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Yasushi Sawanobori\Documents\2024 CD103- paper\20241213-\"/>
    </mc:Choice>
  </mc:AlternateContent>
  <xr:revisionPtr revIDLastSave="0" documentId="13_ncr:1_{DD2E9F0F-A394-42B3-B0B0-B111430397E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ntibodies" sheetId="15" r:id="rId1"/>
    <sheet name="Animals used for RNA samples" sheetId="16" r:id="rId2"/>
    <sheet name="Source Data Fig. 1C" sheetId="18" r:id="rId3"/>
    <sheet name="Source Data Fig. 2B, C" sheetId="1" r:id="rId4"/>
    <sheet name="Source Data Fig. 4A" sheetId="20" r:id="rId5"/>
    <sheet name="Source Data Fig. 4B–D" sheetId="19" r:id="rId6"/>
    <sheet name="Source Data Fig. 3, 5, 6" sheetId="21" r:id="rId7"/>
    <sheet name="Supplementary Table 1" sheetId="12" r:id="rId8"/>
    <sheet name="Supplementary Table 2" sheetId="11" r:id="rId9"/>
    <sheet name="Supplementary Table 3" sheetId="9" r:id="rId10"/>
    <sheet name="Supplementary Table 4" sheetId="10" r:id="rId11"/>
    <sheet name="Supplementary table 5" sheetId="22" r:id="rId12"/>
    <sheet name="Supplementary table 6" sheetId="23" r:id="rId13"/>
    <sheet name="Supplementary table 7" sheetId="2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21" l="1"/>
  <c r="H4" i="21"/>
  <c r="H5" i="21"/>
  <c r="H23" i="21" l="1"/>
  <c r="D23" i="21"/>
  <c r="H22" i="21"/>
  <c r="D22" i="21"/>
  <c r="H21" i="21"/>
  <c r="D21" i="21"/>
  <c r="H20" i="21"/>
  <c r="D20" i="21"/>
  <c r="H18" i="21"/>
  <c r="D18" i="21"/>
  <c r="H17" i="21"/>
  <c r="D17" i="21"/>
  <c r="H16" i="21"/>
  <c r="D16" i="21"/>
  <c r="H15" i="21"/>
  <c r="D15" i="21"/>
  <c r="H14" i="21"/>
  <c r="D14" i="21"/>
  <c r="H12" i="21"/>
  <c r="D12" i="21"/>
  <c r="H11" i="21"/>
  <c r="D11" i="21"/>
  <c r="H10" i="21"/>
  <c r="D10" i="21"/>
  <c r="H9" i="21"/>
  <c r="D9" i="21"/>
  <c r="D8" i="21"/>
  <c r="H7" i="21"/>
  <c r="D7" i="21"/>
  <c r="H6" i="21"/>
  <c r="D6" i="21"/>
  <c r="D5" i="21"/>
  <c r="D4" i="21"/>
  <c r="D3" i="21"/>
  <c r="AC26" i="20" l="1"/>
  <c r="AC25" i="20"/>
  <c r="AC22" i="20"/>
  <c r="AC21" i="20"/>
  <c r="AC20" i="20"/>
  <c r="AC19" i="20"/>
  <c r="AC18" i="20"/>
  <c r="AC17" i="20"/>
  <c r="AC16" i="20"/>
  <c r="AC15" i="20"/>
  <c r="AC14" i="20"/>
  <c r="AC13" i="20"/>
  <c r="AC12" i="20"/>
  <c r="AC11" i="20"/>
  <c r="AC10" i="20"/>
  <c r="AC9" i="20"/>
  <c r="AC8" i="20"/>
  <c r="AC7" i="20"/>
  <c r="AC6" i="20"/>
  <c r="AC5" i="20"/>
  <c r="AC4" i="20"/>
  <c r="AC3" i="20"/>
  <c r="AA25" i="20"/>
  <c r="Y25" i="20"/>
  <c r="Z25" i="20"/>
  <c r="Y26" i="20"/>
  <c r="Z26" i="20"/>
  <c r="AA26" i="20"/>
  <c r="X26" i="20"/>
  <c r="X25" i="20"/>
  <c r="X5" i="20"/>
  <c r="M119" i="19"/>
  <c r="M118" i="19"/>
  <c r="Q118" i="19"/>
  <c r="Q119" i="19"/>
  <c r="Q120" i="19"/>
  <c r="Q121" i="19"/>
  <c r="Q122" i="19"/>
  <c r="Q123" i="19"/>
  <c r="M120" i="19"/>
  <c r="M121" i="19"/>
  <c r="M122" i="19"/>
  <c r="M123" i="19"/>
  <c r="AT3" i="19"/>
  <c r="AT4" i="19"/>
  <c r="AT5" i="19"/>
  <c r="AT6" i="19"/>
  <c r="AT7" i="19"/>
  <c r="AT8" i="19"/>
  <c r="AT9" i="19"/>
  <c r="AT11" i="19"/>
  <c r="AT14" i="19"/>
  <c r="AT39" i="19"/>
  <c r="AT40" i="19"/>
  <c r="AT42" i="19"/>
  <c r="AT43" i="19"/>
  <c r="AT44" i="19"/>
  <c r="AT45" i="19"/>
  <c r="AT46" i="19"/>
  <c r="AT47" i="19"/>
  <c r="AT48" i="19"/>
  <c r="AT49" i="19"/>
  <c r="AT50" i="19"/>
  <c r="AT51" i="19"/>
  <c r="AT52" i="19"/>
  <c r="AT53" i="19"/>
  <c r="AT54" i="19"/>
  <c r="AT55" i="19"/>
  <c r="AT56" i="19"/>
  <c r="AT57" i="19"/>
  <c r="AT58" i="19"/>
  <c r="AP8" i="19"/>
  <c r="AP6" i="19"/>
  <c r="AP3" i="19"/>
  <c r="AP58" i="19"/>
  <c r="AP57" i="19"/>
  <c r="AP56" i="19"/>
  <c r="AP55" i="19"/>
  <c r="AP54" i="19"/>
  <c r="AP53" i="19"/>
  <c r="AP52" i="19"/>
  <c r="AP51" i="19"/>
  <c r="AP50" i="19"/>
  <c r="AP49" i="19"/>
  <c r="AP48" i="19"/>
  <c r="AP47" i="19"/>
  <c r="AP46" i="19"/>
  <c r="AP45" i="19"/>
  <c r="AP44" i="19"/>
  <c r="AP43" i="19"/>
  <c r="AP42" i="19"/>
  <c r="AP40" i="19"/>
  <c r="AP39" i="19"/>
  <c r="AP14" i="19"/>
  <c r="AP11" i="19"/>
  <c r="AP9" i="19"/>
  <c r="AP7" i="19"/>
  <c r="AP5" i="19"/>
  <c r="AP4" i="19"/>
  <c r="P3" i="19"/>
  <c r="Q3" i="19" s="1"/>
  <c r="P121" i="19"/>
  <c r="K119" i="19" l="1"/>
  <c r="K118" i="19"/>
  <c r="O121" i="19"/>
  <c r="S28" i="20" l="1"/>
  <c r="R28" i="20"/>
  <c r="S27" i="20"/>
  <c r="R27" i="20"/>
  <c r="S26" i="20"/>
  <c r="R26" i="20"/>
  <c r="S25" i="20"/>
  <c r="R25" i="20"/>
  <c r="S24" i="20"/>
  <c r="R24" i="20"/>
  <c r="S23" i="20"/>
  <c r="R23" i="20"/>
  <c r="AB22" i="20"/>
  <c r="AA22" i="20"/>
  <c r="Z22" i="20"/>
  <c r="Y22" i="20"/>
  <c r="X22" i="20"/>
  <c r="W22" i="20"/>
  <c r="V22" i="20"/>
  <c r="U22" i="20"/>
  <c r="T22" i="20"/>
  <c r="S22" i="20"/>
  <c r="R22" i="20"/>
  <c r="AB21" i="20"/>
  <c r="AA21" i="20"/>
  <c r="Z21" i="20"/>
  <c r="Y21" i="20"/>
  <c r="X21" i="20"/>
  <c r="W21" i="20"/>
  <c r="V21" i="20"/>
  <c r="U21" i="20"/>
  <c r="T21" i="20"/>
  <c r="S21" i="20"/>
  <c r="R21" i="20"/>
  <c r="AB20" i="20"/>
  <c r="AA20" i="20"/>
  <c r="Z20" i="20"/>
  <c r="Y20" i="20"/>
  <c r="X20" i="20"/>
  <c r="W20" i="20"/>
  <c r="V20" i="20"/>
  <c r="U20" i="20"/>
  <c r="T20" i="20"/>
  <c r="S20" i="20"/>
  <c r="R20" i="20"/>
  <c r="AB19" i="20"/>
  <c r="AA19" i="20"/>
  <c r="Z19" i="20"/>
  <c r="Y19" i="20"/>
  <c r="X19" i="20"/>
  <c r="W19" i="20"/>
  <c r="V19" i="20"/>
  <c r="U19" i="20"/>
  <c r="T19" i="20"/>
  <c r="S19" i="20"/>
  <c r="R19" i="20"/>
  <c r="AB18" i="20"/>
  <c r="AA18" i="20"/>
  <c r="Z18" i="20"/>
  <c r="Y18" i="20"/>
  <c r="X18" i="20"/>
  <c r="W18" i="20"/>
  <c r="V18" i="20"/>
  <c r="U18" i="20"/>
  <c r="T18" i="20"/>
  <c r="S18" i="20"/>
  <c r="R18" i="20"/>
  <c r="AB17" i="20"/>
  <c r="AA17" i="20"/>
  <c r="Z17" i="20"/>
  <c r="Y17" i="20"/>
  <c r="X17" i="20"/>
  <c r="W17" i="20"/>
  <c r="V17" i="20"/>
  <c r="U17" i="20"/>
  <c r="T17" i="20"/>
  <c r="S17" i="20"/>
  <c r="R17" i="20"/>
  <c r="AB16" i="20"/>
  <c r="AA16" i="20"/>
  <c r="Z16" i="20"/>
  <c r="Y16" i="20"/>
  <c r="X16" i="20"/>
  <c r="W16" i="20"/>
  <c r="V16" i="20"/>
  <c r="U16" i="20"/>
  <c r="T16" i="20"/>
  <c r="S16" i="20"/>
  <c r="R16" i="20"/>
  <c r="AB15" i="20"/>
  <c r="AA15" i="20"/>
  <c r="Z15" i="20"/>
  <c r="Y15" i="20"/>
  <c r="X15" i="20"/>
  <c r="W15" i="20"/>
  <c r="V15" i="20"/>
  <c r="U15" i="20"/>
  <c r="T15" i="20"/>
  <c r="S15" i="20"/>
  <c r="R15" i="20"/>
  <c r="AB14" i="20"/>
  <c r="AA14" i="20"/>
  <c r="Z14" i="20"/>
  <c r="Y14" i="20"/>
  <c r="X14" i="20"/>
  <c r="W14" i="20"/>
  <c r="V14" i="20"/>
  <c r="U14" i="20"/>
  <c r="T14" i="20"/>
  <c r="S14" i="20"/>
  <c r="R14" i="20"/>
  <c r="AB13" i="20"/>
  <c r="AA13" i="20"/>
  <c r="Z13" i="20"/>
  <c r="Y13" i="20"/>
  <c r="X13" i="20"/>
  <c r="W13" i="20"/>
  <c r="V13" i="20"/>
  <c r="U13" i="20"/>
  <c r="T13" i="20"/>
  <c r="S13" i="20"/>
  <c r="R13" i="20"/>
  <c r="AB12" i="20"/>
  <c r="AA12" i="20"/>
  <c r="Z12" i="20"/>
  <c r="Y12" i="20"/>
  <c r="X12" i="20"/>
  <c r="W12" i="20"/>
  <c r="V12" i="20"/>
  <c r="U12" i="20"/>
  <c r="T12" i="20"/>
  <c r="S12" i="20"/>
  <c r="R12" i="20"/>
  <c r="AB11" i="20"/>
  <c r="AA11" i="20"/>
  <c r="Z11" i="20"/>
  <c r="Y11" i="20"/>
  <c r="X11" i="20"/>
  <c r="W11" i="20"/>
  <c r="V11" i="20"/>
  <c r="U11" i="20"/>
  <c r="T11" i="20"/>
  <c r="S11" i="20"/>
  <c r="R11" i="20"/>
  <c r="AB10" i="20"/>
  <c r="AA10" i="20"/>
  <c r="Z10" i="20"/>
  <c r="Y10" i="20"/>
  <c r="X10" i="20"/>
  <c r="W10" i="20"/>
  <c r="V10" i="20"/>
  <c r="U10" i="20"/>
  <c r="T10" i="20"/>
  <c r="S10" i="20"/>
  <c r="R10" i="20"/>
  <c r="AB9" i="20"/>
  <c r="AA9" i="20"/>
  <c r="Z9" i="20"/>
  <c r="Y9" i="20"/>
  <c r="X9" i="20"/>
  <c r="W9" i="20"/>
  <c r="V9" i="20"/>
  <c r="U9" i="20"/>
  <c r="T9" i="20"/>
  <c r="S9" i="20"/>
  <c r="R9" i="20"/>
  <c r="AB8" i="20"/>
  <c r="AA8" i="20"/>
  <c r="Z8" i="20"/>
  <c r="Y8" i="20"/>
  <c r="X8" i="20"/>
  <c r="W8" i="20"/>
  <c r="V8" i="20"/>
  <c r="U8" i="20"/>
  <c r="T8" i="20"/>
  <c r="S8" i="20"/>
  <c r="R8" i="20"/>
  <c r="AB7" i="20"/>
  <c r="AA7" i="20"/>
  <c r="Z7" i="20"/>
  <c r="Y7" i="20"/>
  <c r="X7" i="20"/>
  <c r="W7" i="20"/>
  <c r="V7" i="20"/>
  <c r="U7" i="20"/>
  <c r="T7" i="20"/>
  <c r="S7" i="20"/>
  <c r="R7" i="20"/>
  <c r="AB6" i="20"/>
  <c r="AA6" i="20"/>
  <c r="Z6" i="20"/>
  <c r="Y6" i="20"/>
  <c r="X6" i="20"/>
  <c r="W6" i="20"/>
  <c r="V6" i="20"/>
  <c r="U6" i="20"/>
  <c r="T6" i="20"/>
  <c r="S6" i="20"/>
  <c r="R6" i="20"/>
  <c r="AB5" i="20"/>
  <c r="AA5" i="20"/>
  <c r="Z5" i="20"/>
  <c r="Y5" i="20"/>
  <c r="W5" i="20"/>
  <c r="V5" i="20"/>
  <c r="U5" i="20"/>
  <c r="T5" i="20"/>
  <c r="S5" i="20"/>
  <c r="R5" i="20"/>
  <c r="AB4" i="20"/>
  <c r="AA4" i="20"/>
  <c r="Z4" i="20"/>
  <c r="Y4" i="20"/>
  <c r="X4" i="20"/>
  <c r="W4" i="20"/>
  <c r="V4" i="20"/>
  <c r="U4" i="20"/>
  <c r="T4" i="20"/>
  <c r="S4" i="20"/>
  <c r="R4" i="20"/>
  <c r="AB3" i="20"/>
  <c r="AA3" i="20"/>
  <c r="Z3" i="20"/>
  <c r="Y3" i="20"/>
  <c r="X3" i="20"/>
  <c r="W3" i="20"/>
  <c r="V3" i="20"/>
  <c r="U3" i="20"/>
  <c r="T3" i="20"/>
  <c r="S3" i="20"/>
  <c r="R3" i="20"/>
  <c r="P123" i="19"/>
  <c r="O123" i="19"/>
  <c r="N123" i="19"/>
  <c r="L123" i="19"/>
  <c r="K123" i="19"/>
  <c r="J123" i="19"/>
  <c r="I123" i="19"/>
  <c r="H123" i="19"/>
  <c r="G123" i="19"/>
  <c r="F123" i="19"/>
  <c r="E123" i="19"/>
  <c r="D123" i="19"/>
  <c r="P122" i="19"/>
  <c r="O122" i="19"/>
  <c r="N122" i="19"/>
  <c r="L122" i="19"/>
  <c r="K122" i="19"/>
  <c r="J122" i="19"/>
  <c r="I122" i="19"/>
  <c r="H122" i="19"/>
  <c r="G122" i="19"/>
  <c r="F122" i="19"/>
  <c r="E122" i="19"/>
  <c r="D122" i="19"/>
  <c r="N121" i="19"/>
  <c r="L121" i="19"/>
  <c r="K121" i="19"/>
  <c r="J121" i="19"/>
  <c r="I121" i="19"/>
  <c r="H121" i="19"/>
  <c r="G121" i="19"/>
  <c r="F121" i="19"/>
  <c r="E121" i="19"/>
  <c r="D121" i="19"/>
  <c r="P120" i="19"/>
  <c r="O120" i="19"/>
  <c r="N120" i="19"/>
  <c r="L120" i="19"/>
  <c r="K120" i="19"/>
  <c r="J120" i="19"/>
  <c r="I120" i="19"/>
  <c r="H120" i="19"/>
  <c r="G120" i="19"/>
  <c r="F120" i="19"/>
  <c r="E120" i="19"/>
  <c r="D120" i="19"/>
  <c r="P119" i="19"/>
  <c r="O119" i="19"/>
  <c r="N119" i="19"/>
  <c r="L119" i="19"/>
  <c r="J119" i="19"/>
  <c r="I119" i="19"/>
  <c r="H119" i="19"/>
  <c r="G119" i="19"/>
  <c r="F119" i="19"/>
  <c r="E119" i="19"/>
  <c r="D119" i="19"/>
  <c r="P118" i="19"/>
  <c r="O118" i="19"/>
  <c r="N118" i="19"/>
  <c r="L118" i="19"/>
  <c r="J118" i="19"/>
  <c r="I118" i="19"/>
  <c r="H118" i="19"/>
  <c r="G118" i="19"/>
  <c r="F118" i="19"/>
  <c r="E118" i="19"/>
  <c r="D118" i="19"/>
  <c r="R58" i="19"/>
  <c r="P58" i="19"/>
  <c r="Q58" i="19" s="1"/>
  <c r="J58" i="19"/>
  <c r="I58" i="19"/>
  <c r="H58" i="19"/>
  <c r="R57" i="19"/>
  <c r="P57" i="19"/>
  <c r="Q57" i="19" s="1"/>
  <c r="J57" i="19"/>
  <c r="I57" i="19"/>
  <c r="H57" i="19"/>
  <c r="R56" i="19"/>
  <c r="P56" i="19"/>
  <c r="Q56" i="19" s="1"/>
  <c r="J56" i="19"/>
  <c r="I56" i="19"/>
  <c r="H56" i="19"/>
  <c r="R55" i="19"/>
  <c r="P55" i="19"/>
  <c r="Q55" i="19" s="1"/>
  <c r="J55" i="19"/>
  <c r="I55" i="19"/>
  <c r="H55" i="19"/>
  <c r="R54" i="19"/>
  <c r="P54" i="19"/>
  <c r="Q54" i="19" s="1"/>
  <c r="J54" i="19"/>
  <c r="I54" i="19"/>
  <c r="H54" i="19"/>
  <c r="R53" i="19"/>
  <c r="P53" i="19"/>
  <c r="Q53" i="19" s="1"/>
  <c r="J53" i="19"/>
  <c r="I53" i="19"/>
  <c r="H53" i="19"/>
  <c r="R52" i="19"/>
  <c r="P52" i="19"/>
  <c r="Q52" i="19" s="1"/>
  <c r="J52" i="19"/>
  <c r="I52" i="19"/>
  <c r="H52" i="19"/>
  <c r="R51" i="19"/>
  <c r="P51" i="19"/>
  <c r="Q51" i="19" s="1"/>
  <c r="J51" i="19"/>
  <c r="I51" i="19"/>
  <c r="H51" i="19"/>
  <c r="R50" i="19"/>
  <c r="P50" i="19"/>
  <c r="Q50" i="19" s="1"/>
  <c r="J50" i="19"/>
  <c r="I50" i="19"/>
  <c r="H50" i="19"/>
  <c r="R49" i="19"/>
  <c r="P49" i="19"/>
  <c r="Q49" i="19" s="1"/>
  <c r="J49" i="19"/>
  <c r="I49" i="19"/>
  <c r="H49" i="19"/>
  <c r="R48" i="19"/>
  <c r="P48" i="19"/>
  <c r="J48" i="19"/>
  <c r="I48" i="19"/>
  <c r="H48" i="19"/>
  <c r="R47" i="19"/>
  <c r="P47" i="19"/>
  <c r="Q47" i="19" s="1"/>
  <c r="J47" i="19"/>
  <c r="I47" i="19"/>
  <c r="H47" i="19"/>
  <c r="R46" i="19"/>
  <c r="P46" i="19"/>
  <c r="Q46" i="19" s="1"/>
  <c r="J46" i="19"/>
  <c r="I46" i="19"/>
  <c r="H46" i="19"/>
  <c r="R45" i="19"/>
  <c r="P45" i="19"/>
  <c r="Q45" i="19" s="1"/>
  <c r="J45" i="19"/>
  <c r="I45" i="19"/>
  <c r="H45" i="19"/>
  <c r="R44" i="19"/>
  <c r="P44" i="19"/>
  <c r="Q44" i="19" s="1"/>
  <c r="J44" i="19"/>
  <c r="I44" i="19"/>
  <c r="H44" i="19"/>
  <c r="R43" i="19"/>
  <c r="P43" i="19"/>
  <c r="Q43" i="19" s="1"/>
  <c r="J43" i="19"/>
  <c r="I43" i="19"/>
  <c r="H43" i="19"/>
  <c r="R42" i="19"/>
  <c r="P42" i="19"/>
  <c r="Q42" i="19" s="1"/>
  <c r="J42" i="19"/>
  <c r="I42" i="19"/>
  <c r="H42" i="19"/>
  <c r="R41" i="19"/>
  <c r="P41" i="19"/>
  <c r="Q41" i="19" s="1"/>
  <c r="J41" i="19"/>
  <c r="I41" i="19"/>
  <c r="H41" i="19"/>
  <c r="R40" i="19"/>
  <c r="P40" i="19"/>
  <c r="Q40" i="19" s="1"/>
  <c r="J40" i="19"/>
  <c r="I40" i="19"/>
  <c r="H40" i="19"/>
  <c r="R39" i="19"/>
  <c r="P39" i="19"/>
  <c r="Q39" i="19" s="1"/>
  <c r="J39" i="19"/>
  <c r="Y39" i="19" s="1"/>
  <c r="I39" i="19"/>
  <c r="H39" i="19"/>
  <c r="R38" i="19"/>
  <c r="R37" i="19"/>
  <c r="R36" i="19"/>
  <c r="R35" i="19"/>
  <c r="R34" i="19"/>
  <c r="R33" i="19"/>
  <c r="R32" i="19"/>
  <c r="R31" i="19"/>
  <c r="R30" i="19"/>
  <c r="R29" i="19"/>
  <c r="R28" i="19"/>
  <c r="R27" i="19"/>
  <c r="R26" i="19"/>
  <c r="R25" i="19"/>
  <c r="R24" i="19"/>
  <c r="R23" i="19"/>
  <c r="R22" i="19"/>
  <c r="R21" i="19"/>
  <c r="R20" i="19"/>
  <c r="R19" i="19"/>
  <c r="R18" i="19"/>
  <c r="R17" i="19"/>
  <c r="R16" i="19"/>
  <c r="R15" i="19"/>
  <c r="R14" i="19"/>
  <c r="P14" i="19"/>
  <c r="Q14" i="19" s="1"/>
  <c r="R13" i="19"/>
  <c r="P13" i="19"/>
  <c r="Q13" i="19" s="1"/>
  <c r="R12" i="19"/>
  <c r="P12" i="19"/>
  <c r="Q12" i="19" s="1"/>
  <c r="R11" i="19"/>
  <c r="P11" i="19"/>
  <c r="Q11" i="19" s="1"/>
  <c r="R10" i="19"/>
  <c r="P10" i="19"/>
  <c r="Q10" i="19" s="1"/>
  <c r="R9" i="19"/>
  <c r="P9" i="19"/>
  <c r="Q9" i="19" s="1"/>
  <c r="R8" i="19"/>
  <c r="P8" i="19"/>
  <c r="Q8" i="19" s="1"/>
  <c r="R7" i="19"/>
  <c r="P7" i="19"/>
  <c r="Q7" i="19" s="1"/>
  <c r="R6" i="19"/>
  <c r="P6" i="19"/>
  <c r="R5" i="19"/>
  <c r="P5" i="19"/>
  <c r="Q5" i="19" s="1"/>
  <c r="R4" i="19"/>
  <c r="P4" i="19"/>
  <c r="Q4" i="19" s="1"/>
  <c r="R3" i="19"/>
  <c r="AD37" i="19" l="1"/>
  <c r="AB37" i="19"/>
  <c r="AF37" i="19"/>
  <c r="V57" i="19"/>
  <c r="AF57" i="19"/>
  <c r="AB57" i="19"/>
  <c r="X14" i="19"/>
  <c r="AB14" i="19"/>
  <c r="AF14" i="19"/>
  <c r="AD38" i="19"/>
  <c r="AF38" i="19"/>
  <c r="AB38" i="19"/>
  <c r="AC47" i="19"/>
  <c r="AB47" i="19"/>
  <c r="AF47" i="19"/>
  <c r="AE36" i="19"/>
  <c r="AB36" i="19"/>
  <c r="AF36" i="19"/>
  <c r="T48" i="19"/>
  <c r="AF48" i="19"/>
  <c r="AB48" i="19"/>
  <c r="AF4" i="19"/>
  <c r="AB4" i="19"/>
  <c r="T19" i="19"/>
  <c r="AB19" i="19"/>
  <c r="AF19" i="19"/>
  <c r="AD39" i="19"/>
  <c r="AB39" i="19"/>
  <c r="AF39" i="19"/>
  <c r="W34" i="19"/>
  <c r="AF34" i="19"/>
  <c r="AB34" i="19"/>
  <c r="W15" i="19"/>
  <c r="AB15" i="19"/>
  <c r="AF15" i="19"/>
  <c r="Z53" i="19"/>
  <c r="AF53" i="19"/>
  <c r="AB53" i="19"/>
  <c r="Z42" i="19"/>
  <c r="AB42" i="19"/>
  <c r="AF42" i="19"/>
  <c r="Y35" i="19"/>
  <c r="AB35" i="19"/>
  <c r="AF35" i="19"/>
  <c r="X21" i="19"/>
  <c r="AF21" i="19"/>
  <c r="AB21" i="19"/>
  <c r="AB49" i="19"/>
  <c r="AF49" i="19"/>
  <c r="Z43" i="19"/>
  <c r="AF43" i="19"/>
  <c r="AB43" i="19"/>
  <c r="AA16" i="19"/>
  <c r="AB16" i="19"/>
  <c r="AF16" i="19"/>
  <c r="T17" i="19"/>
  <c r="AB17" i="19"/>
  <c r="AF17" i="19"/>
  <c r="AD18" i="19"/>
  <c r="AB18" i="19"/>
  <c r="AF18" i="19"/>
  <c r="U6" i="19"/>
  <c r="AB6" i="19"/>
  <c r="T22" i="19"/>
  <c r="AF22" i="19"/>
  <c r="AB22" i="19"/>
  <c r="S54" i="19"/>
  <c r="AF54" i="19"/>
  <c r="AB54" i="19"/>
  <c r="AD13" i="19"/>
  <c r="AB13" i="19"/>
  <c r="AF13" i="19"/>
  <c r="AE3" i="19"/>
  <c r="AB3" i="19"/>
  <c r="AF3" i="19"/>
  <c r="S58" i="19"/>
  <c r="AF58" i="19"/>
  <c r="AB58" i="19"/>
  <c r="V5" i="19"/>
  <c r="AB5" i="19"/>
  <c r="AF5" i="19"/>
  <c r="AD20" i="19"/>
  <c r="AF20" i="19"/>
  <c r="AB20" i="19"/>
  <c r="AF44" i="19"/>
  <c r="AB44" i="19"/>
  <c r="V23" i="19"/>
  <c r="AF23" i="19"/>
  <c r="AB23" i="19"/>
  <c r="AF52" i="19"/>
  <c r="AB52" i="19"/>
  <c r="U12" i="19"/>
  <c r="AB12" i="19"/>
  <c r="AF12" i="19"/>
  <c r="AF45" i="19"/>
  <c r="AB45" i="19"/>
  <c r="T8" i="19"/>
  <c r="AF8" i="19"/>
  <c r="AB8" i="19"/>
  <c r="AB26" i="19"/>
  <c r="AF26" i="19"/>
  <c r="T50" i="19"/>
  <c r="AF50" i="19"/>
  <c r="AB50" i="19"/>
  <c r="X24" i="19"/>
  <c r="AF24" i="19"/>
  <c r="AB24" i="19"/>
  <c r="Z25" i="19"/>
  <c r="AF25" i="19"/>
  <c r="AB25" i="19"/>
  <c r="AE27" i="19"/>
  <c r="AB27" i="19"/>
  <c r="AF27" i="19"/>
  <c r="AD55" i="19"/>
  <c r="AB55" i="19"/>
  <c r="AF55" i="19"/>
  <c r="W9" i="19"/>
  <c r="AF9" i="19"/>
  <c r="AB9" i="19"/>
  <c r="S28" i="19"/>
  <c r="AF28" i="19"/>
  <c r="AB28" i="19"/>
  <c r="W7" i="19"/>
  <c r="AB7" i="19"/>
  <c r="AF7" i="19"/>
  <c r="Z29" i="19"/>
  <c r="AF29" i="19"/>
  <c r="AB29" i="19"/>
  <c r="V41" i="19"/>
  <c r="AB41" i="19"/>
  <c r="AF41" i="19"/>
  <c r="AC40" i="19"/>
  <c r="AB40" i="19"/>
  <c r="AF40" i="19"/>
  <c r="AD10" i="19"/>
  <c r="AF10" i="19"/>
  <c r="AB10" i="19"/>
  <c r="AA30" i="19"/>
  <c r="AF30" i="19"/>
  <c r="AB30" i="19"/>
  <c r="AD46" i="19"/>
  <c r="AF46" i="19"/>
  <c r="AB46" i="19"/>
  <c r="W31" i="19"/>
  <c r="AB31" i="19"/>
  <c r="AF31" i="19"/>
  <c r="Y11" i="19"/>
  <c r="AB11" i="19"/>
  <c r="AF11" i="19"/>
  <c r="AE32" i="19"/>
  <c r="AB32" i="19"/>
  <c r="AF32" i="19"/>
  <c r="AF56" i="19"/>
  <c r="AB56" i="19"/>
  <c r="AD51" i="19"/>
  <c r="AF51" i="19"/>
  <c r="AB51" i="19"/>
  <c r="AA33" i="19"/>
  <c r="AF33" i="19"/>
  <c r="AB33" i="19"/>
  <c r="Z4" i="19"/>
  <c r="AC4" i="19"/>
  <c r="Z47" i="19"/>
  <c r="AA25" i="19"/>
  <c r="X47" i="19"/>
  <c r="AD47" i="19"/>
  <c r="Y57" i="19"/>
  <c r="S47" i="19"/>
  <c r="U47" i="19"/>
  <c r="S39" i="19"/>
  <c r="Z39" i="19"/>
  <c r="W40" i="19"/>
  <c r="AE48" i="19"/>
  <c r="Q48" i="19"/>
  <c r="T39" i="19"/>
  <c r="V30" i="19"/>
  <c r="AE6" i="19"/>
  <c r="Q6" i="19"/>
  <c r="AF6" i="19" s="1"/>
  <c r="W39" i="19"/>
  <c r="T47" i="19"/>
  <c r="AC39" i="19"/>
  <c r="AE40" i="19"/>
  <c r="Y45" i="19"/>
  <c r="X39" i="19"/>
  <c r="W17" i="19"/>
  <c r="AE35" i="19"/>
  <c r="Y48" i="19"/>
  <c r="AE52" i="19"/>
  <c r="Y46" i="19"/>
  <c r="T46" i="19"/>
  <c r="Z45" i="19"/>
  <c r="U46" i="19"/>
  <c r="AE25" i="19"/>
  <c r="W47" i="19"/>
  <c r="Y50" i="19"/>
  <c r="Y12" i="19"/>
  <c r="W55" i="19"/>
  <c r="AC3" i="19"/>
  <c r="AE12" i="19"/>
  <c r="U39" i="19"/>
  <c r="AE47" i="19"/>
  <c r="X51" i="19"/>
  <c r="V31" i="19"/>
  <c r="AC31" i="19"/>
  <c r="S51" i="19"/>
  <c r="AD31" i="19"/>
  <c r="AE44" i="19"/>
  <c r="AA47" i="19"/>
  <c r="U51" i="19"/>
  <c r="X13" i="19"/>
  <c r="Z51" i="19"/>
  <c r="AC6" i="19"/>
  <c r="X32" i="19"/>
  <c r="AD6" i="19"/>
  <c r="V17" i="19"/>
  <c r="Y32" i="19"/>
  <c r="U40" i="19"/>
  <c r="S21" i="19"/>
  <c r="W37" i="19"/>
  <c r="T58" i="19"/>
  <c r="T21" i="19"/>
  <c r="U58" i="19"/>
  <c r="V21" i="19"/>
  <c r="T51" i="19"/>
  <c r="X55" i="19"/>
  <c r="V58" i="19"/>
  <c r="AE49" i="19"/>
  <c r="AE5" i="19"/>
  <c r="Z21" i="19"/>
  <c r="W51" i="19"/>
  <c r="Y58" i="19"/>
  <c r="AD23" i="19"/>
  <c r="W58" i="19"/>
  <c r="AC21" i="19"/>
  <c r="W30" i="19"/>
  <c r="AA51" i="19"/>
  <c r="T55" i="19"/>
  <c r="AA58" i="19"/>
  <c r="AA21" i="19"/>
  <c r="AC51" i="19"/>
  <c r="AC55" i="19"/>
  <c r="AC58" i="19"/>
  <c r="Y21" i="19"/>
  <c r="Z58" i="19"/>
  <c r="AD21" i="19"/>
  <c r="W6" i="19"/>
  <c r="AE21" i="19"/>
  <c r="T31" i="19"/>
  <c r="AE51" i="19"/>
  <c r="AD16" i="19"/>
  <c r="Z23" i="19"/>
  <c r="AA39" i="19"/>
  <c r="U49" i="19"/>
  <c r="AC16" i="19"/>
  <c r="S23" i="19"/>
  <c r="T49" i="19"/>
  <c r="AA23" i="19"/>
  <c r="AE16" i="19"/>
  <c r="AC23" i="19"/>
  <c r="AE39" i="19"/>
  <c r="X50" i="19"/>
  <c r="AD52" i="19"/>
  <c r="V9" i="19"/>
  <c r="W18" i="19"/>
  <c r="S24" i="19"/>
  <c r="Y34" i="19"/>
  <c r="V47" i="19"/>
  <c r="U50" i="19"/>
  <c r="W16" i="19"/>
  <c r="AE23" i="19"/>
  <c r="X34" i="19"/>
  <c r="X18" i="19"/>
  <c r="U24" i="19"/>
  <c r="Z50" i="19"/>
  <c r="X35" i="19"/>
  <c r="S40" i="19"/>
  <c r="X58" i="19"/>
  <c r="Y3" i="19"/>
  <c r="U20" i="19"/>
  <c r="AC25" i="19"/>
  <c r="AD40" i="19"/>
  <c r="Y51" i="19"/>
  <c r="AE58" i="19"/>
  <c r="T11" i="19"/>
  <c r="U28" i="19"/>
  <c r="U53" i="19"/>
  <c r="U11" i="19"/>
  <c r="V19" i="19"/>
  <c r="S37" i="19"/>
  <c r="V53" i="19"/>
  <c r="AE56" i="19"/>
  <c r="U19" i="19"/>
  <c r="W41" i="19"/>
  <c r="S5" i="19"/>
  <c r="S13" i="19"/>
  <c r="V11" i="19"/>
  <c r="T13" i="19"/>
  <c r="S17" i="19"/>
  <c r="W19" i="19"/>
  <c r="T34" i="19"/>
  <c r="T37" i="19"/>
  <c r="W53" i="19"/>
  <c r="T5" i="19"/>
  <c r="U5" i="19"/>
  <c r="W11" i="19"/>
  <c r="W13" i="19"/>
  <c r="U17" i="19"/>
  <c r="X19" i="19"/>
  <c r="T30" i="19"/>
  <c r="V34" i="19"/>
  <c r="U37" i="19"/>
  <c r="S49" i="19"/>
  <c r="X53" i="19"/>
  <c r="X11" i="19"/>
  <c r="Y53" i="19"/>
  <c r="X5" i="19"/>
  <c r="U8" i="19"/>
  <c r="Z11" i="19"/>
  <c r="AA13" i="19"/>
  <c r="X17" i="19"/>
  <c r="AA19" i="19"/>
  <c r="U22" i="19"/>
  <c r="W24" i="19"/>
  <c r="X30" i="19"/>
  <c r="Z34" i="19"/>
  <c r="Y37" i="19"/>
  <c r="W42" i="19"/>
  <c r="V49" i="19"/>
  <c r="W52" i="19"/>
  <c r="W57" i="19"/>
  <c r="AD58" i="19"/>
  <c r="S11" i="19"/>
  <c r="Y5" i="19"/>
  <c r="V8" i="19"/>
  <c r="AA11" i="19"/>
  <c r="AC13" i="19"/>
  <c r="Y17" i="19"/>
  <c r="AC19" i="19"/>
  <c r="V22" i="19"/>
  <c r="Y24" i="19"/>
  <c r="Y30" i="19"/>
  <c r="AA34" i="19"/>
  <c r="Z37" i="19"/>
  <c r="Y42" i="19"/>
  <c r="AD49" i="19"/>
  <c r="T57" i="19"/>
  <c r="Y13" i="19"/>
  <c r="S3" i="19"/>
  <c r="Z5" i="19"/>
  <c r="W8" i="19"/>
  <c r="AC11" i="19"/>
  <c r="AE13" i="19"/>
  <c r="Z17" i="19"/>
  <c r="AD19" i="19"/>
  <c r="W22" i="19"/>
  <c r="Z24" i="19"/>
  <c r="AC34" i="19"/>
  <c r="AA37" i="19"/>
  <c r="AA42" i="19"/>
  <c r="W5" i="19"/>
  <c r="T3" i="19"/>
  <c r="AA5" i="19"/>
  <c r="X8" i="19"/>
  <c r="AD11" i="19"/>
  <c r="AA17" i="19"/>
  <c r="AE19" i="19"/>
  <c r="X22" i="19"/>
  <c r="AA24" i="19"/>
  <c r="AD34" i="19"/>
  <c r="AC37" i="19"/>
  <c r="AC42" i="19"/>
  <c r="AE46" i="19"/>
  <c r="X57" i="19"/>
  <c r="S19" i="19"/>
  <c r="S22" i="19"/>
  <c r="U3" i="19"/>
  <c r="AC5" i="19"/>
  <c r="Y8" i="19"/>
  <c r="AE11" i="19"/>
  <c r="AC17" i="19"/>
  <c r="Y22" i="19"/>
  <c r="AC24" i="19"/>
  <c r="AE34" i="19"/>
  <c r="AE37" i="19"/>
  <c r="AD42" i="19"/>
  <c r="V3" i="19"/>
  <c r="AD5" i="19"/>
  <c r="Z8" i="19"/>
  <c r="AD17" i="19"/>
  <c r="Z22" i="19"/>
  <c r="AD24" i="19"/>
  <c r="AE42" i="19"/>
  <c r="S52" i="19"/>
  <c r="Z57" i="19"/>
  <c r="W3" i="19"/>
  <c r="AE17" i="19"/>
  <c r="V20" i="19"/>
  <c r="AA22" i="19"/>
  <c r="AE24" i="19"/>
  <c r="X31" i="19"/>
  <c r="S35" i="19"/>
  <c r="U38" i="19"/>
  <c r="Y40" i="19"/>
  <c r="V46" i="19"/>
  <c r="S48" i="19"/>
  <c r="U52" i="19"/>
  <c r="AA57" i="19"/>
  <c r="X37" i="19"/>
  <c r="X3" i="19"/>
  <c r="T12" i="19"/>
  <c r="S16" i="19"/>
  <c r="AC20" i="19"/>
  <c r="AC22" i="19"/>
  <c r="Y31" i="19"/>
  <c r="T35" i="19"/>
  <c r="V38" i="19"/>
  <c r="Z40" i="19"/>
  <c r="X46" i="19"/>
  <c r="U48" i="19"/>
  <c r="Y52" i="19"/>
  <c r="Y55" i="19"/>
  <c r="AC57" i="19"/>
  <c r="S9" i="19"/>
  <c r="V12" i="19"/>
  <c r="T16" i="19"/>
  <c r="S18" i="19"/>
  <c r="AE20" i="19"/>
  <c r="AD22" i="19"/>
  <c r="W25" i="19"/>
  <c r="Z31" i="19"/>
  <c r="U35" i="19"/>
  <c r="AC38" i="19"/>
  <c r="AA40" i="19"/>
  <c r="AA46" i="19"/>
  <c r="V48" i="19"/>
  <c r="Z52" i="19"/>
  <c r="AD57" i="19"/>
  <c r="Z3" i="19"/>
  <c r="T6" i="19"/>
  <c r="T9" i="19"/>
  <c r="W12" i="19"/>
  <c r="U16" i="19"/>
  <c r="T18" i="19"/>
  <c r="AE22" i="19"/>
  <c r="Y25" i="19"/>
  <c r="AA31" i="19"/>
  <c r="V35" i="19"/>
  <c r="AE38" i="19"/>
  <c r="W48" i="19"/>
  <c r="AA52" i="19"/>
  <c r="AE57" i="19"/>
  <c r="AA3" i="19"/>
  <c r="V6" i="19"/>
  <c r="U9" i="19"/>
  <c r="X12" i="19"/>
  <c r="V16" i="19"/>
  <c r="W35" i="19"/>
  <c r="X48" i="19"/>
  <c r="AC52" i="19"/>
  <c r="S55" i="19"/>
  <c r="AD3" i="19"/>
  <c r="X6" i="19"/>
  <c r="Z12" i="19"/>
  <c r="X16" i="19"/>
  <c r="Y18" i="19"/>
  <c r="U21" i="19"/>
  <c r="U23" i="19"/>
  <c r="AD25" i="19"/>
  <c r="AE31" i="19"/>
  <c r="Z35" i="19"/>
  <c r="Z48" i="19"/>
  <c r="AA55" i="19"/>
  <c r="Y6" i="19"/>
  <c r="AA12" i="19"/>
  <c r="Y16" i="19"/>
  <c r="AA18" i="19"/>
  <c r="W23" i="19"/>
  <c r="AA35" i="19"/>
  <c r="AA48" i="19"/>
  <c r="Y19" i="19"/>
  <c r="Z19" i="19"/>
  <c r="Z6" i="19"/>
  <c r="AC12" i="19"/>
  <c r="Z16" i="19"/>
  <c r="AC18" i="19"/>
  <c r="W21" i="19"/>
  <c r="X23" i="19"/>
  <c r="T32" i="19"/>
  <c r="AC35" i="19"/>
  <c r="AC48" i="19"/>
  <c r="AE55" i="19"/>
  <c r="AA6" i="19"/>
  <c r="AD12" i="19"/>
  <c r="AE18" i="19"/>
  <c r="Y23" i="19"/>
  <c r="U32" i="19"/>
  <c r="AD35" i="19"/>
  <c r="AD48" i="19"/>
  <c r="V29" i="19"/>
  <c r="AD56" i="19"/>
  <c r="V14" i="19"/>
  <c r="S27" i="19"/>
  <c r="Y29" i="19"/>
  <c r="AD36" i="19"/>
  <c r="S44" i="19"/>
  <c r="T7" i="19"/>
  <c r="Y14" i="19"/>
  <c r="T27" i="19"/>
  <c r="T44" i="19"/>
  <c r="Y47" i="19"/>
  <c r="S56" i="19"/>
  <c r="AC26" i="19"/>
  <c r="Z26" i="19"/>
  <c r="X26" i="19"/>
  <c r="W26" i="19"/>
  <c r="V26" i="19"/>
  <c r="U26" i="19"/>
  <c r="T26" i="19"/>
  <c r="AC10" i="19"/>
  <c r="Z10" i="19"/>
  <c r="AA10" i="19"/>
  <c r="Y10" i="19"/>
  <c r="X10" i="19"/>
  <c r="W10" i="19"/>
  <c r="S29" i="19"/>
  <c r="AE29" i="19"/>
  <c r="AD29" i="19"/>
  <c r="AC29" i="19"/>
  <c r="AA29" i="19"/>
  <c r="Y26" i="19"/>
  <c r="T10" i="19"/>
  <c r="T14" i="19"/>
  <c r="U29" i="19"/>
  <c r="AA56" i="19"/>
  <c r="AE10" i="19"/>
  <c r="Z14" i="19"/>
  <c r="X4" i="19"/>
  <c r="V27" i="19"/>
  <c r="S41" i="19"/>
  <c r="AE41" i="19"/>
  <c r="AD41" i="19"/>
  <c r="AC41" i="19"/>
  <c r="AA41" i="19"/>
  <c r="V44" i="19"/>
  <c r="AE9" i="19"/>
  <c r="AD9" i="19"/>
  <c r="AC9" i="19"/>
  <c r="AA9" i="19"/>
  <c r="Z9" i="19"/>
  <c r="Y9" i="19"/>
  <c r="AD27" i="19"/>
  <c r="U30" i="19"/>
  <c r="S30" i="19"/>
  <c r="AE30" i="19"/>
  <c r="AD30" i="19"/>
  <c r="T41" i="19"/>
  <c r="W44" i="19"/>
  <c r="T29" i="19"/>
  <c r="U10" i="19"/>
  <c r="AD26" i="19"/>
  <c r="W29" i="19"/>
  <c r="S7" i="19"/>
  <c r="AE7" i="19"/>
  <c r="AD7" i="19"/>
  <c r="Y4" i="19"/>
  <c r="W4" i="19"/>
  <c r="V4" i="19"/>
  <c r="U4" i="19"/>
  <c r="T4" i="19"/>
  <c r="S4" i="19"/>
  <c r="U7" i="19"/>
  <c r="U27" i="19"/>
  <c r="U44" i="19"/>
  <c r="V7" i="19"/>
  <c r="AA4" i="19"/>
  <c r="X7" i="19"/>
  <c r="U41" i="19"/>
  <c r="AE14" i="19"/>
  <c r="AD14" i="19"/>
  <c r="AC14" i="19"/>
  <c r="AA14" i="19"/>
  <c r="AE50" i="19"/>
  <c r="AE4" i="19"/>
  <c r="AA7" i="19"/>
  <c r="S15" i="19"/>
  <c r="AE28" i="19"/>
  <c r="AD28" i="19"/>
  <c r="AC28" i="19"/>
  <c r="AA28" i="19"/>
  <c r="Z28" i="19"/>
  <c r="Y28" i="19"/>
  <c r="V33" i="19"/>
  <c r="X41" i="19"/>
  <c r="T43" i="19"/>
  <c r="T54" i="19"/>
  <c r="W33" i="19"/>
  <c r="U54" i="19"/>
  <c r="X9" i="19"/>
  <c r="U15" i="19"/>
  <c r="T28" i="19"/>
  <c r="Z30" i="19"/>
  <c r="X33" i="19"/>
  <c r="X40" i="19"/>
  <c r="Z41" i="19"/>
  <c r="W43" i="19"/>
  <c r="AC54" i="19"/>
  <c r="AA36" i="19"/>
  <c r="Y36" i="19"/>
  <c r="W36" i="19"/>
  <c r="V36" i="19"/>
  <c r="U36" i="19"/>
  <c r="T36" i="19"/>
  <c r="S36" i="19"/>
  <c r="S14" i="19"/>
  <c r="Y56" i="19"/>
  <c r="U14" i="19"/>
  <c r="X36" i="19"/>
  <c r="W14" i="19"/>
  <c r="X29" i="19"/>
  <c r="Y7" i="19"/>
  <c r="V15" i="19"/>
  <c r="V28" i="19"/>
  <c r="AC30" i="19"/>
  <c r="Z33" i="19"/>
  <c r="Y43" i="19"/>
  <c r="AE15" i="19"/>
  <c r="AD15" i="19"/>
  <c r="AC15" i="19"/>
  <c r="AA15" i="19"/>
  <c r="Z15" i="19"/>
  <c r="T15" i="19"/>
  <c r="X15" i="19"/>
  <c r="W28" i="19"/>
  <c r="AC56" i="19"/>
  <c r="Z56" i="19"/>
  <c r="X56" i="19"/>
  <c r="W56" i="19"/>
  <c r="V56" i="19"/>
  <c r="U56" i="19"/>
  <c r="T56" i="19"/>
  <c r="X52" i="19"/>
  <c r="V10" i="19"/>
  <c r="AE26" i="19"/>
  <c r="Z36" i="19"/>
  <c r="AC27" i="19"/>
  <c r="Z27" i="19"/>
  <c r="AA27" i="19"/>
  <c r="Y27" i="19"/>
  <c r="X27" i="19"/>
  <c r="W27" i="19"/>
  <c r="AC36" i="19"/>
  <c r="AD44" i="19"/>
  <c r="AC44" i="19"/>
  <c r="AA44" i="19"/>
  <c r="Z44" i="19"/>
  <c r="Y44" i="19"/>
  <c r="X44" i="19"/>
  <c r="U33" i="19"/>
  <c r="S33" i="19"/>
  <c r="AE33" i="19"/>
  <c r="AD33" i="19"/>
  <c r="AD4" i="19"/>
  <c r="Z7" i="19"/>
  <c r="T33" i="19"/>
  <c r="AE8" i="19"/>
  <c r="AD8" i="19"/>
  <c r="AC8" i="19"/>
  <c r="AA8" i="19"/>
  <c r="X28" i="19"/>
  <c r="AC33" i="19"/>
  <c r="S53" i="19"/>
  <c r="AE53" i="19"/>
  <c r="AD53" i="19"/>
  <c r="AC53" i="19"/>
  <c r="AA53" i="19"/>
  <c r="S26" i="19"/>
  <c r="S10" i="19"/>
  <c r="AA26" i="19"/>
  <c r="AE54" i="19"/>
  <c r="AA54" i="19"/>
  <c r="Y54" i="19"/>
  <c r="Z54" i="19"/>
  <c r="X54" i="19"/>
  <c r="W54" i="19"/>
  <c r="V54" i="19"/>
  <c r="U43" i="19"/>
  <c r="S43" i="19"/>
  <c r="AE43" i="19"/>
  <c r="AD43" i="19"/>
  <c r="AC7" i="19"/>
  <c r="Y41" i="19"/>
  <c r="V43" i="19"/>
  <c r="Y33" i="19"/>
  <c r="X43" i="19"/>
  <c r="AD54" i="19"/>
  <c r="Y15" i="19"/>
  <c r="AA43" i="19"/>
  <c r="S8" i="19"/>
  <c r="AC43" i="19"/>
  <c r="AE45" i="19"/>
  <c r="AD45" i="19"/>
  <c r="AC45" i="19"/>
  <c r="AA45" i="19"/>
  <c r="X45" i="19"/>
  <c r="W45" i="19"/>
  <c r="V45" i="19"/>
  <c r="U45" i="19"/>
  <c r="T45" i="19"/>
  <c r="S45" i="19"/>
  <c r="AC49" i="19"/>
  <c r="AA49" i="19"/>
  <c r="Z49" i="19"/>
  <c r="Y49" i="19"/>
  <c r="X49" i="19"/>
  <c r="W49" i="19"/>
  <c r="T53" i="19"/>
  <c r="S32" i="19"/>
  <c r="S50" i="19"/>
  <c r="U13" i="19"/>
  <c r="U18" i="19"/>
  <c r="S20" i="19"/>
  <c r="V32" i="19"/>
  <c r="S38" i="19"/>
  <c r="V50" i="19"/>
  <c r="U55" i="19"/>
  <c r="V13" i="19"/>
  <c r="V18" i="19"/>
  <c r="T20" i="19"/>
  <c r="W32" i="19"/>
  <c r="T38" i="19"/>
  <c r="S46" i="19"/>
  <c r="W50" i="19"/>
  <c r="V55" i="19"/>
  <c r="W20" i="19"/>
  <c r="Z32" i="19"/>
  <c r="W38" i="19"/>
  <c r="Z13" i="19"/>
  <c r="Z18" i="19"/>
  <c r="X20" i="19"/>
  <c r="S25" i="19"/>
  <c r="AA32" i="19"/>
  <c r="V37" i="19"/>
  <c r="X38" i="19"/>
  <c r="V39" i="19"/>
  <c r="S42" i="19"/>
  <c r="W46" i="19"/>
  <c r="AA50" i="19"/>
  <c r="V51" i="19"/>
  <c r="Z55" i="19"/>
  <c r="Y20" i="19"/>
  <c r="T25" i="19"/>
  <c r="AC32" i="19"/>
  <c r="Y38" i="19"/>
  <c r="T42" i="19"/>
  <c r="AC50" i="19"/>
  <c r="Z20" i="19"/>
  <c r="U25" i="19"/>
  <c r="AD32" i="19"/>
  <c r="Z38" i="19"/>
  <c r="U42" i="19"/>
  <c r="AD50" i="19"/>
  <c r="S6" i="19"/>
  <c r="S12" i="19"/>
  <c r="AA20" i="19"/>
  <c r="T24" i="19"/>
  <c r="V25" i="19"/>
  <c r="S31" i="19"/>
  <c r="S34" i="19"/>
  <c r="AA38" i="19"/>
  <c r="T40" i="19"/>
  <c r="V42" i="19"/>
  <c r="Z46" i="19"/>
  <c r="T52" i="19"/>
  <c r="S57" i="19"/>
  <c r="T23" i="19"/>
  <c r="V24" i="19"/>
  <c r="X25" i="19"/>
  <c r="U31" i="19"/>
  <c r="U34" i="19"/>
  <c r="V40" i="19"/>
  <c r="X42" i="19"/>
  <c r="AC46" i="19"/>
  <c r="V52" i="19"/>
  <c r="U57" i="19"/>
  <c r="AK16" i="19" l="1"/>
  <c r="AI16" i="19"/>
  <c r="AN29" i="19"/>
  <c r="AN4" i="19"/>
  <c r="AK33" i="19"/>
  <c r="AJ5" i="19"/>
  <c r="AQ3" i="19"/>
  <c r="AN5" i="19"/>
  <c r="AG5" i="19"/>
  <c r="AH22" i="19"/>
  <c r="AH29" i="19"/>
  <c r="AK27" i="19"/>
  <c r="AK29" i="19"/>
  <c r="AK24" i="19"/>
  <c r="AL5" i="19"/>
  <c r="AI22" i="19"/>
  <c r="AK43" i="19"/>
  <c r="AI52" i="19"/>
  <c r="AQ14" i="19"/>
  <c r="AK21" i="19"/>
  <c r="AK34" i="19"/>
  <c r="AK37" i="19"/>
  <c r="AN27" i="19"/>
  <c r="AR43" i="19"/>
  <c r="AK38" i="19"/>
  <c r="AI8" i="19"/>
  <c r="AM25" i="19"/>
  <c r="AO57" i="19"/>
  <c r="AN34" i="19"/>
  <c r="AI23" i="19"/>
  <c r="AN23" i="19"/>
  <c r="AN53" i="19"/>
  <c r="AN37" i="19"/>
  <c r="AN38" i="19"/>
  <c r="AN25" i="19"/>
  <c r="AG16" i="19"/>
  <c r="AM21" i="19"/>
  <c r="AK56" i="19"/>
  <c r="AK30" i="19"/>
  <c r="AH8" i="19"/>
  <c r="AI6" i="19"/>
  <c r="AN28" i="19"/>
  <c r="AK15" i="19"/>
  <c r="AI11" i="19"/>
  <c r="AK23" i="19"/>
  <c r="AI9" i="19"/>
  <c r="AI30" i="19"/>
  <c r="AK28" i="19"/>
  <c r="AK25" i="19"/>
  <c r="AM22" i="19"/>
  <c r="AM5" i="19"/>
  <c r="AH30" i="19"/>
  <c r="AI28" i="19"/>
  <c r="AI14" i="19"/>
  <c r="AL21" i="19"/>
  <c r="AN24" i="19"/>
  <c r="AK22" i="19"/>
  <c r="AQ5" i="19"/>
  <c r="AL44" i="19"/>
  <c r="AQ58" i="19"/>
  <c r="AK8" i="19"/>
  <c r="AG49" i="19"/>
  <c r="AI51" i="19"/>
  <c r="AN39" i="19"/>
  <c r="AS4" i="19"/>
  <c r="AG54" i="19"/>
  <c r="AS43" i="19"/>
  <c r="AM48" i="19"/>
  <c r="AN14" i="19"/>
  <c r="AM8" i="19"/>
  <c r="AI58" i="19"/>
  <c r="AH16" i="19"/>
  <c r="AN8" i="19"/>
  <c r="AR4" i="19"/>
  <c r="AM7" i="19"/>
  <c r="AI5" i="19"/>
  <c r="AL7" i="19"/>
  <c r="AG22" i="19"/>
  <c r="AK47" i="19"/>
  <c r="AL30" i="19"/>
  <c r="AM9" i="19"/>
  <c r="AM42" i="19"/>
  <c r="AG34" i="19"/>
  <c r="AG27" i="19"/>
  <c r="AL22" i="19"/>
  <c r="AO53" i="19"/>
  <c r="AN15" i="19"/>
  <c r="AJ14" i="19"/>
  <c r="AL6" i="19"/>
  <c r="AQ43" i="19"/>
  <c r="AL16" i="19"/>
  <c r="AR3" i="19"/>
  <c r="AK36" i="19"/>
  <c r="AL11" i="19"/>
  <c r="AL27" i="19"/>
  <c r="AG6" i="19"/>
  <c r="AG23" i="19"/>
  <c r="AO58" i="19"/>
  <c r="AG28" i="19"/>
  <c r="AK35" i="19"/>
  <c r="AM49" i="19"/>
  <c r="AN44" i="19"/>
  <c r="AL50" i="19"/>
  <c r="AN49" i="19"/>
  <c r="AQ53" i="19"/>
  <c r="AO44" i="19"/>
  <c r="AL33" i="19"/>
  <c r="AJ7" i="19"/>
  <c r="AL8" i="19"/>
  <c r="AL29" i="19"/>
  <c r="AN30" i="19"/>
  <c r="AO56" i="19"/>
  <c r="AN56" i="19"/>
  <c r="AL24" i="19"/>
  <c r="AI25" i="19"/>
  <c r="AM55" i="19"/>
  <c r="AK14" i="19"/>
  <c r="AH28" i="19"/>
  <c r="AI29" i="19"/>
  <c r="AK42" i="19"/>
  <c r="AQ7" i="19"/>
  <c r="AN22" i="19"/>
  <c r="AI38" i="19"/>
  <c r="AN16" i="19"/>
  <c r="AM39" i="19"/>
  <c r="AI34" i="19"/>
  <c r="AM40" i="19"/>
  <c r="AL36" i="19"/>
  <c r="AN11" i="19"/>
  <c r="AI7" i="19"/>
  <c r="AH14" i="19"/>
  <c r="AH38" i="19"/>
  <c r="AL9" i="19"/>
  <c r="AH34" i="19"/>
  <c r="AM50" i="19"/>
  <c r="AM44" i="19"/>
  <c r="AH21" i="19"/>
  <c r="AN45" i="19"/>
  <c r="AQ8" i="19"/>
  <c r="AM56" i="19"/>
  <c r="AN21" i="19"/>
  <c r="AR8" i="19"/>
  <c r="AG14" i="19"/>
  <c r="AQ4" i="19"/>
  <c r="AK6" i="19"/>
  <c r="AN9" i="19"/>
  <c r="AN43" i="19"/>
  <c r="AL28" i="19"/>
  <c r="AR11" i="19"/>
  <c r="AI43" i="19"/>
  <c r="AQ45" i="19"/>
  <c r="AG36" i="19"/>
  <c r="AL53" i="19"/>
  <c r="AH27" i="19"/>
  <c r="AM58" i="19"/>
  <c r="AM52" i="19"/>
  <c r="AN3" i="19"/>
  <c r="AN36" i="19"/>
  <c r="AH36" i="19"/>
  <c r="AI49" i="19"/>
  <c r="AM53" i="19"/>
  <c r="AQ9" i="19"/>
  <c r="AR6" i="19"/>
  <c r="AN51" i="19"/>
  <c r="AM47" i="19"/>
  <c r="AJ42" i="19"/>
  <c r="AO50" i="19"/>
  <c r="AG38" i="19"/>
  <c r="AS45" i="19"/>
  <c r="AK54" i="19"/>
  <c r="AH33" i="19"/>
  <c r="AI36" i="19"/>
  <c r="AR9" i="19"/>
  <c r="AG29" i="19"/>
  <c r="AH40" i="19"/>
  <c r="AK46" i="19"/>
  <c r="AN58" i="19"/>
  <c r="AM51" i="19"/>
  <c r="AL14" i="19"/>
  <c r="AG42" i="19"/>
  <c r="AN42" i="19"/>
  <c r="AN7" i="19"/>
  <c r="AQ39" i="19"/>
  <c r="AM54" i="19"/>
  <c r="AG51" i="19"/>
  <c r="AL38" i="19"/>
  <c r="AN47" i="19"/>
  <c r="AG8" i="19"/>
  <c r="AR14" i="19"/>
  <c r="AO43" i="19"/>
  <c r="AQ11" i="19"/>
  <c r="AM43" i="19"/>
  <c r="AQ6" i="19"/>
  <c r="AN6" i="19"/>
  <c r="AH24" i="19"/>
  <c r="AG33" i="19"/>
  <c r="AN35" i="19"/>
  <c r="AR52" i="19"/>
  <c r="AG25" i="19"/>
  <c r="AI56" i="19"/>
  <c r="AN33" i="19"/>
  <c r="AL34" i="19"/>
  <c r="AS48" i="19"/>
  <c r="AJ15" i="19"/>
  <c r="AJ38" i="19"/>
  <c r="AJ30" i="19"/>
  <c r="AG43" i="19"/>
  <c r="AQ54" i="19"/>
  <c r="AS3" i="19"/>
  <c r="AR48" i="19"/>
  <c r="AO37" i="19"/>
  <c r="AO21" i="19"/>
  <c r="AO24" i="19"/>
  <c r="AO15" i="19"/>
  <c r="AO35" i="19"/>
  <c r="AR53" i="19"/>
  <c r="AJ56" i="19"/>
  <c r="AS51" i="19"/>
  <c r="AS50" i="19"/>
  <c r="AR56" i="19"/>
  <c r="AS56" i="19"/>
  <c r="AO55" i="19"/>
  <c r="AJ46" i="19"/>
  <c r="AJ39" i="19"/>
  <c r="AS53" i="19"/>
  <c r="AJ25" i="19"/>
  <c r="AJ37" i="19"/>
  <c r="AG50" i="19"/>
  <c r="AR39" i="19"/>
  <c r="AG53" i="19"/>
  <c r="AQ44" i="19"/>
  <c r="AG55" i="19"/>
  <c r="AK57" i="19"/>
  <c r="AS46" i="19"/>
  <c r="AO4" i="19"/>
  <c r="AO3" i="19"/>
  <c r="AO5" i="19"/>
  <c r="AO11" i="19"/>
  <c r="AO9" i="19"/>
  <c r="AS6" i="19"/>
  <c r="AG56" i="19"/>
  <c r="AJ29" i="19"/>
  <c r="AO33" i="19"/>
  <c r="AR42" i="19"/>
  <c r="AR44" i="19"/>
  <c r="AL56" i="19"/>
  <c r="AN57" i="19"/>
  <c r="AN50" i="19"/>
  <c r="AH54" i="19"/>
  <c r="AJ22" i="19"/>
  <c r="AJ23" i="19"/>
  <c r="AG40" i="19"/>
  <c r="AQ56" i="19"/>
  <c r="AL48" i="19"/>
  <c r="AQ57" i="19"/>
  <c r="AL54" i="19"/>
  <c r="AI44" i="19"/>
  <c r="AJ34" i="19"/>
  <c r="AO29" i="19"/>
  <c r="AK52" i="19"/>
  <c r="AJ48" i="19"/>
  <c r="AH58" i="19"/>
  <c r="AH51" i="19"/>
  <c r="AS44" i="19"/>
  <c r="AS40" i="19"/>
  <c r="AM15" i="19"/>
  <c r="AM37" i="19"/>
  <c r="AM23" i="19"/>
  <c r="AS11" i="19"/>
  <c r="AS5" i="19"/>
  <c r="AR50" i="19"/>
  <c r="AH53" i="19"/>
  <c r="AN54" i="19"/>
  <c r="AO8" i="19"/>
  <c r="AM27" i="19"/>
  <c r="AO6" i="19"/>
  <c r="AR57" i="19"/>
  <c r="AI27" i="19"/>
  <c r="AH47" i="19"/>
  <c r="AO22" i="19"/>
  <c r="AJ54" i="19"/>
  <c r="AH48" i="19"/>
  <c r="AI57" i="19"/>
  <c r="AK49" i="19"/>
  <c r="AL57" i="19"/>
  <c r="AO27" i="19"/>
  <c r="AO39" i="19"/>
  <c r="AO25" i="19"/>
  <c r="AJ33" i="19"/>
  <c r="AJ44" i="19"/>
  <c r="AH44" i="19"/>
  <c r="AO52" i="19"/>
  <c r="AO38" i="19"/>
  <c r="AH43" i="19"/>
  <c r="AJ52" i="19"/>
  <c r="AL49" i="19"/>
  <c r="AO54" i="19"/>
  <c r="AI35" i="19"/>
  <c r="AI15" i="19"/>
  <c r="AI37" i="19"/>
  <c r="AM28" i="19"/>
  <c r="AO14" i="19"/>
  <c r="AH39" i="19"/>
  <c r="AR51" i="19"/>
  <c r="AI42" i="19"/>
  <c r="AR54" i="19"/>
  <c r="AO51" i="19"/>
  <c r="AQ46" i="19"/>
  <c r="AR47" i="19"/>
  <c r="AS54" i="19"/>
  <c r="AS8" i="19"/>
  <c r="AR46" i="19"/>
  <c r="AS47" i="19"/>
  <c r="AI47" i="19"/>
  <c r="AG4" i="19"/>
  <c r="AG3" i="19"/>
  <c r="AS57" i="19"/>
  <c r="AQ47" i="19"/>
  <c r="AK39" i="19"/>
  <c r="AI21" i="19"/>
  <c r="AH56" i="19"/>
  <c r="AJ55" i="19"/>
  <c r="AH5" i="19"/>
  <c r="AH3" i="19"/>
  <c r="AH4" i="19"/>
  <c r="AH11" i="19"/>
  <c r="AQ40" i="19"/>
  <c r="AL58" i="19"/>
  <c r="AJ40" i="19"/>
  <c r="AK50" i="19"/>
  <c r="AO49" i="19"/>
  <c r="AM33" i="19"/>
  <c r="AK9" i="19"/>
  <c r="AG48" i="19"/>
  <c r="AS14" i="19"/>
  <c r="AI3" i="19"/>
  <c r="AI4" i="19"/>
  <c r="AJ58" i="19"/>
  <c r="AM14" i="19"/>
  <c r="AK51" i="19"/>
  <c r="AO47" i="19"/>
  <c r="AL47" i="19"/>
  <c r="AM45" i="19"/>
  <c r="AH50" i="19"/>
  <c r="AO28" i="19"/>
  <c r="AJ4" i="19"/>
  <c r="AJ3" i="19"/>
  <c r="AM38" i="19"/>
  <c r="AS55" i="19"/>
  <c r="AM4" i="19"/>
  <c r="AM3" i="19"/>
  <c r="AM6" i="19"/>
  <c r="AN48" i="19"/>
  <c r="AJ21" i="19"/>
  <c r="AG44" i="19"/>
  <c r="AM34" i="19"/>
  <c r="AQ42" i="19"/>
  <c r="AJ57" i="19"/>
  <c r="AG58" i="19"/>
  <c r="AL42" i="19"/>
  <c r="AQ48" i="19"/>
  <c r="AQ50" i="19"/>
  <c r="AI54" i="19"/>
  <c r="AG45" i="19"/>
  <c r="AL15" i="19"/>
  <c r="AL23" i="19"/>
  <c r="AL37" i="19"/>
  <c r="AQ52" i="19"/>
  <c r="AG47" i="19"/>
  <c r="AO40" i="19"/>
  <c r="AJ24" i="19"/>
  <c r="AI45" i="19"/>
  <c r="AJ43" i="19"/>
  <c r="AM24" i="19"/>
  <c r="AM36" i="19"/>
  <c r="AM11" i="19"/>
  <c r="AR7" i="19"/>
  <c r="AK44" i="19"/>
  <c r="AO16" i="19"/>
  <c r="AG39" i="19"/>
  <c r="AL55" i="19"/>
  <c r="AH55" i="19"/>
  <c r="AR58" i="19"/>
  <c r="AO42" i="19"/>
  <c r="AL43" i="19"/>
  <c r="AO46" i="19"/>
  <c r="AM16" i="19"/>
  <c r="AI40" i="19"/>
  <c r="AH42" i="19"/>
  <c r="AQ51" i="19"/>
  <c r="AK11" i="19"/>
  <c r="AK5" i="19"/>
  <c r="AK4" i="19"/>
  <c r="AK3" i="19"/>
  <c r="AJ27" i="19"/>
  <c r="AG9" i="19"/>
  <c r="AL25" i="19"/>
  <c r="AH6" i="19"/>
  <c r="AH23" i="19"/>
  <c r="AH25" i="19"/>
  <c r="AJ45" i="19"/>
  <c r="AM57" i="19"/>
  <c r="AM46" i="19"/>
  <c r="AL52" i="19"/>
  <c r="AL35" i="19"/>
  <c r="AJ28" i="19"/>
  <c r="AO36" i="19"/>
  <c r="AS52" i="19"/>
  <c r="AG15" i="19"/>
  <c r="AG35" i="19"/>
  <c r="AG24" i="19"/>
  <c r="AG37" i="19"/>
  <c r="AO48" i="19"/>
  <c r="AS7" i="19"/>
  <c r="AR5" i="19"/>
  <c r="AJ53" i="19"/>
  <c r="AK55" i="19"/>
  <c r="AH46" i="19"/>
  <c r="AG52" i="19"/>
  <c r="AS9" i="19"/>
  <c r="AK48" i="19"/>
  <c r="AQ49" i="19"/>
  <c r="AJ11" i="19"/>
  <c r="AK53" i="19"/>
  <c r="AQ55" i="19"/>
  <c r="AI48" i="19"/>
  <c r="AJ36" i="19"/>
  <c r="AK58" i="19"/>
  <c r="AK40" i="19"/>
  <c r="AH45" i="19"/>
  <c r="AG57" i="19"/>
  <c r="AK45" i="19"/>
  <c r="AJ35" i="19"/>
  <c r="AS42" i="19"/>
  <c r="AH57" i="19"/>
  <c r="AO23" i="19"/>
  <c r="AJ49" i="19"/>
  <c r="AJ47" i="19"/>
  <c r="AG7" i="19"/>
  <c r="AL4" i="19"/>
  <c r="AL3" i="19"/>
  <c r="AM29" i="19"/>
  <c r="AJ16" i="19"/>
  <c r="AS49" i="19"/>
  <c r="AR49" i="19"/>
  <c r="AL40" i="19"/>
  <c r="AL39" i="19"/>
  <c r="AL46" i="19"/>
  <c r="AL51" i="19"/>
  <c r="AI53" i="19"/>
  <c r="AR45" i="19"/>
  <c r="AR55" i="19"/>
  <c r="AR40" i="19"/>
  <c r="AG46" i="19"/>
  <c r="AH7" i="19"/>
  <c r="AH52" i="19"/>
  <c r="AN55" i="19"/>
  <c r="AI55" i="19"/>
  <c r="AL45" i="19"/>
  <c r="AM30" i="19"/>
  <c r="AN40" i="19"/>
  <c r="AH15" i="19"/>
  <c r="AH35" i="19"/>
  <c r="AH37" i="19"/>
  <c r="AJ6" i="19"/>
  <c r="AS39" i="19"/>
  <c r="AJ9" i="19"/>
  <c r="AI46" i="19"/>
  <c r="AI50" i="19"/>
  <c r="AI39" i="19"/>
  <c r="AS58" i="19"/>
  <c r="AH9" i="19"/>
  <c r="AG11" i="19"/>
  <c r="AJ8" i="19"/>
  <c r="AN46" i="19"/>
  <c r="AJ51" i="19"/>
  <c r="AJ50" i="19"/>
  <c r="AO45" i="19"/>
  <c r="AI33" i="19"/>
  <c r="AO30" i="19"/>
  <c r="AH49" i="19"/>
  <c r="AI24" i="19"/>
  <c r="AO7" i="19"/>
  <c r="AM35" i="19"/>
  <c r="AO34" i="19"/>
  <c r="AG30" i="19"/>
  <c r="AG21" i="19"/>
  <c r="AN52" i="19"/>
  <c r="AK7" i="19"/>
  <c r="S18" i="18" l="1"/>
  <c r="R18" i="18"/>
  <c r="Q18" i="18"/>
  <c r="G18" i="18"/>
  <c r="U18" i="18" s="1"/>
  <c r="X18" i="18" s="1"/>
  <c r="F18" i="18"/>
  <c r="V17" i="18"/>
  <c r="Y17" i="18" s="1"/>
  <c r="S17" i="18"/>
  <c r="R17" i="18"/>
  <c r="Q17" i="18"/>
  <c r="G17" i="18"/>
  <c r="U17" i="18" s="1"/>
  <c r="X17" i="18" s="1"/>
  <c r="F17" i="18"/>
  <c r="S16" i="18"/>
  <c r="R16" i="18"/>
  <c r="Q16" i="18"/>
  <c r="G16" i="18"/>
  <c r="V16" i="18" s="1"/>
  <c r="Y16" i="18" s="1"/>
  <c r="F16" i="18"/>
  <c r="S15" i="18"/>
  <c r="R15" i="18"/>
  <c r="Q15" i="18"/>
  <c r="X14" i="18"/>
  <c r="W14" i="18"/>
  <c r="U14" i="18"/>
  <c r="T14" i="18"/>
  <c r="S14" i="18"/>
  <c r="V14" i="18" s="1"/>
  <c r="Y14" i="18" s="1"/>
  <c r="R14" i="18"/>
  <c r="Q14" i="18"/>
  <c r="S13" i="18"/>
  <c r="V13" i="18" s="1"/>
  <c r="Y13" i="18" s="1"/>
  <c r="R13" i="18"/>
  <c r="U13" i="18" s="1"/>
  <c r="X13" i="18" s="1"/>
  <c r="Q13" i="18"/>
  <c r="T13" i="18" s="1"/>
  <c r="W13" i="18" s="1"/>
  <c r="S12" i="18"/>
  <c r="V12" i="18" s="1"/>
  <c r="Y12" i="18" s="1"/>
  <c r="R12" i="18"/>
  <c r="U12" i="18" s="1"/>
  <c r="X12" i="18" s="1"/>
  <c r="Q12" i="18"/>
  <c r="T12" i="18" s="1"/>
  <c r="W12" i="18" s="1"/>
  <c r="S11" i="18"/>
  <c r="AB11" i="18" s="1"/>
  <c r="R11" i="18"/>
  <c r="AA11" i="18" s="1"/>
  <c r="Q11" i="18"/>
  <c r="T11" i="18" s="1"/>
  <c r="V10" i="18"/>
  <c r="Y10" i="18" s="1"/>
  <c r="U10" i="18"/>
  <c r="X10" i="18" s="1"/>
  <c r="T10" i="18"/>
  <c r="W10" i="18" s="1"/>
  <c r="S10" i="18"/>
  <c r="R10" i="18"/>
  <c r="Q10" i="18"/>
  <c r="S9" i="18"/>
  <c r="R9" i="18"/>
  <c r="Q9" i="18"/>
  <c r="G9" i="18"/>
  <c r="U9" i="18" s="1"/>
  <c r="X9" i="18" s="1"/>
  <c r="F9" i="18"/>
  <c r="S8" i="18"/>
  <c r="R8" i="18"/>
  <c r="Q8" i="18"/>
  <c r="AB3" i="18" s="1"/>
  <c r="G8" i="18"/>
  <c r="T8" i="18" s="1"/>
  <c r="W8" i="18" s="1"/>
  <c r="F8" i="18"/>
  <c r="S7" i="18"/>
  <c r="R7" i="18"/>
  <c r="Q7" i="18"/>
  <c r="G7" i="18"/>
  <c r="V7" i="18" s="1"/>
  <c r="Y7" i="18" s="1"/>
  <c r="F7" i="18"/>
  <c r="S6" i="18"/>
  <c r="V6" i="18" s="1"/>
  <c r="Y6" i="18" s="1"/>
  <c r="R6" i="18"/>
  <c r="U6" i="18" s="1"/>
  <c r="X6" i="18" s="1"/>
  <c r="Q6" i="18"/>
  <c r="T6" i="18" s="1"/>
  <c r="W6" i="18" s="1"/>
  <c r="X5" i="18"/>
  <c r="W5" i="18"/>
  <c r="U5" i="18"/>
  <c r="T5" i="18"/>
  <c r="S5" i="18"/>
  <c r="V5" i="18" s="1"/>
  <c r="Y5" i="18" s="1"/>
  <c r="R5" i="18"/>
  <c r="Q5" i="18"/>
  <c r="S4" i="18"/>
  <c r="V4" i="18" s="1"/>
  <c r="Y4" i="18" s="1"/>
  <c r="R4" i="18"/>
  <c r="U4" i="18" s="1"/>
  <c r="X4" i="18" s="1"/>
  <c r="Q4" i="18"/>
  <c r="T4" i="18" s="1"/>
  <c r="W4" i="18" s="1"/>
  <c r="AA3" i="18"/>
  <c r="Z3" i="18"/>
  <c r="V3" i="18"/>
  <c r="Y3" i="18" s="1"/>
  <c r="S3" i="18"/>
  <c r="R3" i="18"/>
  <c r="U3" i="18" s="1"/>
  <c r="Q3" i="18"/>
  <c r="T3" i="18" s="1"/>
  <c r="W3" i="18" l="1"/>
  <c r="X3" i="18"/>
  <c r="W11" i="18"/>
  <c r="V11" i="18"/>
  <c r="Y11" i="18" s="1"/>
  <c r="T9" i="18"/>
  <c r="W9" i="18" s="1"/>
  <c r="T7" i="18"/>
  <c r="W7" i="18" s="1"/>
  <c r="V9" i="18"/>
  <c r="Y9" i="18" s="1"/>
  <c r="V8" i="18"/>
  <c r="Y8" i="18" s="1"/>
  <c r="U11" i="18"/>
  <c r="AC11" i="18" s="1"/>
  <c r="T16" i="18"/>
  <c r="W16" i="18" s="1"/>
  <c r="Z11" i="18"/>
  <c r="U7" i="18"/>
  <c r="X7" i="18" s="1"/>
  <c r="U8" i="18"/>
  <c r="X8" i="18" s="1"/>
  <c r="V18" i="18"/>
  <c r="Y18" i="18" s="1"/>
  <c r="T17" i="18"/>
  <c r="W17" i="18" s="1"/>
  <c r="T18" i="18"/>
  <c r="W18" i="18" s="1"/>
  <c r="U16" i="18"/>
  <c r="X16" i="18" s="1"/>
  <c r="AH11" i="18" l="1"/>
  <c r="AE3" i="18"/>
  <c r="AD11" i="18"/>
  <c r="X11" i="18"/>
  <c r="AG11" i="18" s="1"/>
  <c r="AE11" i="18"/>
  <c r="AD3" i="18"/>
  <c r="AG3" i="18"/>
  <c r="AC3" i="18"/>
  <c r="AH3" i="18"/>
  <c r="AF3" i="18"/>
  <c r="AF11" i="18" l="1"/>
</calcChain>
</file>

<file path=xl/sharedStrings.xml><?xml version="1.0" encoding="utf-8"?>
<sst xmlns="http://schemas.openxmlformats.org/spreadsheetml/2006/main" count="9589" uniqueCount="5869">
  <si>
    <t>Sources of Variation</t>
    <phoneticPr fontId="8"/>
  </si>
  <si>
    <t>organ (thymus, spleen)</t>
    <phoneticPr fontId="8"/>
  </si>
  <si>
    <t>large subset (DC subsets vs macrophage)</t>
    <phoneticPr fontId="8"/>
  </si>
  <si>
    <t>Differential Expressed Genes</t>
    <phoneticPr fontId="8"/>
  </si>
  <si>
    <t>Up-Regulated</t>
    <phoneticPr fontId="8"/>
  </si>
  <si>
    <t>Down-Regulated</t>
    <phoneticPr fontId="8"/>
  </si>
  <si>
    <t>subsets (cDC1, CD103+cDC2, CD103-cDC2, macrophage)</t>
    <phoneticPr fontId="8"/>
  </si>
  <si>
    <t>CD103+ cDC2 vs cDC1</t>
    <phoneticPr fontId="8"/>
  </si>
  <si>
    <t>DC vs macrophage</t>
    <phoneticPr fontId="8"/>
  </si>
  <si>
    <t>CD103- cDC2 vs cDC1</t>
    <phoneticPr fontId="8"/>
  </si>
  <si>
    <t>CD103- cDC2 vs CD103+ cDC2</t>
    <phoneticPr fontId="8"/>
  </si>
  <si>
    <t>ID</t>
  </si>
  <si>
    <t>Description</t>
  </si>
  <si>
    <t>Mmp14</t>
  </si>
  <si>
    <t>C3</t>
  </si>
  <si>
    <t>Cd14</t>
  </si>
  <si>
    <t>Osm</t>
  </si>
  <si>
    <t>Anpep</t>
  </si>
  <si>
    <t>Mpeg1</t>
  </si>
  <si>
    <t>Ms4a7</t>
  </si>
  <si>
    <t>Mafb</t>
  </si>
  <si>
    <t>Nr1h3</t>
  </si>
  <si>
    <t>Fcgr3a</t>
  </si>
  <si>
    <t>Smpdl3a</t>
  </si>
  <si>
    <t>Gpnmb</t>
  </si>
  <si>
    <t>Prdm1</t>
  </si>
  <si>
    <t>Anxa3</t>
  </si>
  <si>
    <t>Itgal</t>
  </si>
  <si>
    <t>C1qb</t>
  </si>
  <si>
    <t>Ccr2</t>
  </si>
  <si>
    <t>Ccl3</t>
  </si>
  <si>
    <t>Slamf9</t>
  </si>
  <si>
    <t>Slc7a7</t>
  </si>
  <si>
    <t>Cxcl9</t>
  </si>
  <si>
    <t>C1qc</t>
  </si>
  <si>
    <t>Acp5</t>
  </si>
  <si>
    <t>Ccl9</t>
  </si>
  <si>
    <t>Ifit2</t>
  </si>
  <si>
    <t>Ccl4</t>
  </si>
  <si>
    <t>Oasl</t>
  </si>
  <si>
    <t>Pld3</t>
  </si>
  <si>
    <t>F10</t>
  </si>
  <si>
    <t>Tgfbi</t>
  </si>
  <si>
    <t>Cxcl10</t>
  </si>
  <si>
    <t>Fcgr2b</t>
  </si>
  <si>
    <t>Slc11a1</t>
  </si>
  <si>
    <t>Gda</t>
  </si>
  <si>
    <t>C3ar1</t>
  </si>
  <si>
    <t>Ifit3</t>
  </si>
  <si>
    <t>Sdc4</t>
  </si>
  <si>
    <t>Clec4d</t>
  </si>
  <si>
    <t>Xdh</t>
  </si>
  <si>
    <t>Cd44</t>
  </si>
  <si>
    <t>S100a4</t>
  </si>
  <si>
    <t>Sorl1</t>
  </si>
  <si>
    <t>Il6</t>
  </si>
  <si>
    <t>Fcgr1a</t>
  </si>
  <si>
    <t>Gbp2</t>
  </si>
  <si>
    <t>Emilin2</t>
  </si>
  <si>
    <t>Mx1</t>
  </si>
  <si>
    <t>Dab2</t>
  </si>
  <si>
    <t>Axl</t>
  </si>
  <si>
    <t>Rsad2</t>
  </si>
  <si>
    <t>Cd69</t>
  </si>
  <si>
    <t>Cebpb</t>
  </si>
  <si>
    <t>Csf2ra</t>
  </si>
  <si>
    <t>Klf4</t>
  </si>
  <si>
    <t>Apoe</t>
  </si>
  <si>
    <t>Ccr5</t>
  </si>
  <si>
    <t>Lyz2</t>
  </si>
  <si>
    <t>Cxcr4</t>
  </si>
  <si>
    <t>Cx3cr1</t>
  </si>
  <si>
    <t>Itgam</t>
  </si>
  <si>
    <t>Ifitm3</t>
  </si>
  <si>
    <t>Ppp1r14a</t>
  </si>
  <si>
    <t>Pglyrp1</t>
  </si>
  <si>
    <t>GO:0007156</t>
  </si>
  <si>
    <t>Unc119</t>
  </si>
  <si>
    <t>Arhgap6</t>
  </si>
  <si>
    <t>Phc1</t>
  </si>
  <si>
    <t>LOC102553678; Chn2</t>
  </si>
  <si>
    <t>Scn3a</t>
  </si>
  <si>
    <t>Ifitm1</t>
  </si>
  <si>
    <t>Tspan2</t>
  </si>
  <si>
    <t>Arap2</t>
  </si>
  <si>
    <t>Cd7</t>
  </si>
  <si>
    <t>Chn2</t>
  </si>
  <si>
    <t>Ctnnd2</t>
  </si>
  <si>
    <t>Dtx1</t>
  </si>
  <si>
    <t>Abcd2</t>
  </si>
  <si>
    <t>Snx18</t>
  </si>
  <si>
    <t>Ace3; Ace</t>
  </si>
  <si>
    <t>Kctd14</t>
  </si>
  <si>
    <t>Cyp4f18</t>
  </si>
  <si>
    <t>Capg</t>
  </si>
  <si>
    <t>Gsr</t>
  </si>
  <si>
    <t>Aldh3b1</t>
  </si>
  <si>
    <t>Hpgd</t>
  </si>
  <si>
    <t>Dok2</t>
  </si>
  <si>
    <t>Sgk1</t>
  </si>
  <si>
    <t>Emp1</t>
  </si>
  <si>
    <t>Clec5a</t>
  </si>
  <si>
    <t>Il1rn</t>
  </si>
  <si>
    <t>Klra2</t>
  </si>
  <si>
    <t>Lgals3bp</t>
  </si>
  <si>
    <t>Dok3</t>
  </si>
  <si>
    <t>Clec4a3</t>
  </si>
  <si>
    <t>Ptgir</t>
  </si>
  <si>
    <t>Csf1r</t>
  </si>
  <si>
    <t>Pla2g15</t>
  </si>
  <si>
    <t>Clec10a</t>
  </si>
  <si>
    <t>Ccl2</t>
  </si>
  <si>
    <t>Hip1</t>
  </si>
  <si>
    <t>Hmox1</t>
  </si>
  <si>
    <t>Ets2</t>
  </si>
  <si>
    <t>C1qa</t>
  </si>
  <si>
    <t>Psap</t>
  </si>
  <si>
    <t>Arap1</t>
  </si>
  <si>
    <t>Ppt2</t>
  </si>
  <si>
    <t>Arhgef10l</t>
  </si>
  <si>
    <t>Clec4e</t>
  </si>
  <si>
    <t>Ldlrad3; LOC100909436</t>
  </si>
  <si>
    <t>Tbxas1</t>
  </si>
  <si>
    <t>Tnfrsf21</t>
  </si>
  <si>
    <t>Ldlrad3</t>
  </si>
  <si>
    <t>Fgd4</t>
  </si>
  <si>
    <t>RGD1565410; Ly6i</t>
  </si>
  <si>
    <t>Rasa3</t>
  </si>
  <si>
    <t>Nrp2</t>
  </si>
  <si>
    <t>Clec12a</t>
  </si>
  <si>
    <t>Lrp1</t>
  </si>
  <si>
    <t>Csf3r</t>
  </si>
  <si>
    <t>Cyfip2</t>
  </si>
  <si>
    <t>Adam11</t>
  </si>
  <si>
    <t>Cadm3</t>
  </si>
  <si>
    <t>Celf4</t>
  </si>
  <si>
    <t>Procr</t>
  </si>
  <si>
    <t>Grap</t>
  </si>
  <si>
    <t>Nsmce1</t>
  </si>
  <si>
    <t>Sh2d3c</t>
  </si>
  <si>
    <t>Ryr1; LOC686059; Ryr1l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GO:0071219</t>
  </si>
  <si>
    <t>cellular response to molecule of bacterial origin</t>
  </si>
  <si>
    <t>tags=32%, list=8%, signal=30%</t>
  </si>
  <si>
    <t>Il1a/Fn1/Cd14/Nr1h3/Fcgr3a/Prdm1/Mmp8/Cxcl11/Cxcl9/Abca1/Cxcl1/Cxcl10/Fcgr2b/Trem1/Ifnb1/Scarb1/Cxcl13/Cx3cr1/Il10/Scimp/Tifab/Cebpb/Cd68/Cxcl2/Axl/Ass1/Cxcl16/Il36b/Ccl2/Cmpk2/Nos2/Cd84/Nod2/Sash1/Nlrp3/Plau/Gbp2/Tnf/Mir147/Sgms1/Cxcl3/Ccr5/Klrk1/Fzd5/Il6/Tfpi/Mrc1/Jun/Tlr9/Tlr1/Xbp1/P2ry2/Zc3h12a/Cd55/Irgm/Gbp5/Nfkbiz/Trib1/Irak2/Pf4/Icam1/Tlr6/Gbp4/Cd36/Pdcd4/Ccl5/Il1b/Ticam2/Irf8/Nfkbia/Litaf/Arg1/Stat1/Cd180/Irak3/Shpk/Plscr2/Arid5a/Adam9/Nr1d1/Git1/Hdac5/Ccl20/Nfkbib/Tnip1</t>
  </si>
  <si>
    <t>GO:0071222</t>
  </si>
  <si>
    <t>cellular response to lipopolysaccharide</t>
  </si>
  <si>
    <t>Il1a/Fn1/Cd14/Nr1h3/Fcgr3a/Prdm1/Mmp8/Cxcl11/Cxcl9/Abca1/Cxcl1/Cxcl10/Fcgr2b/Trem1/Ifnb1/Scarb1/Cxcl13/Cx3cr1/Il10/Scimp/Tifab/Cebpb/Cd68/Cxcl2/Axl/Ass1/Cxcl16/Il36b/Ccl2/Cmpk2/Nos2/Cd84/Nod2/Sash1/Nlrp3/Plau/Gbp2/Tnf/Mir147/Sgms1/Cxcl3/Ccr5/Klrk1/Il6/Tfpi/Mrc1/Jun/Tlr9/Xbp1/P2ry2/Zc3h12a/Cd55/Irgm/Gbp5/Nfkbiz/Trib1/Irak2/Pf4/Icam1/Gbp4/Cd36/Pdcd4/Ccl5/Il1b/Ticam2/Irf8/Nfkbia/Litaf/Arg1/Stat1/Cd180/Irak3/Shpk/Plscr2/Arid5a/Adam9/Nr1d1/Git1/Hdac5/Ccl20/Nfkbib/Tnip1</t>
  </si>
  <si>
    <t>GO:0071216</t>
  </si>
  <si>
    <t>cellular response to biotic stimulus</t>
  </si>
  <si>
    <t>tags=31%, list=8%, signal=29%</t>
  </si>
  <si>
    <t>Il1a/Fn1/Cd14/Nr1h3/Fcgr3a/Prdm1/Mmp8/Cxcl11/Cxcl9/Abca1/Cxcl1/Cxcl10/Fcgr2b/Trem1/Ifnb1/Scarb1/Cxcl13/Cx3cr1/Il10/Scimp/Tifab/Cebpb/Cd68/Cxcl2/Axl/Ass1/Cxcl16/Il36b/Ccl2/Cmpk2/Nos2/Cd84/Nod2/Sash1/Nlrp3/Plau/Gbp2/Tnf/Mir147/Sgms1/Cxcl3/Ccr5/Klrk1/Fzd5/Il6/Tfpi/Clec7a/Mrc1/Jun/Tlr9/Tlr1/Xbp1/P2ry2/Zc3h12a/Cd55/Irgm/Gbp5/Nfkbiz/Trib1/Notch1/Irak2/Pf4/Icam1/Tlr6/Gbp4/Cd36/Pdcd4/Ccl5/Il1b/Ticam2/Irf8/Nfkbia/Litaf/Arg1/Stat1/Cd180/Irak3/Syk/Shpk/Plscr2/Arid5a/Tmco1/Adam9/Txnip/Nr1d1/Bid/Git1/Hdac5/Ccl20/Nfkbib/Tnip1</t>
  </si>
  <si>
    <t>GO:0032760</t>
  </si>
  <si>
    <t>positive regulation of tumor necrosis factor production</t>
  </si>
  <si>
    <t>tags=41%, list=8%, signal=37%</t>
  </si>
  <si>
    <t>Il1a/Cd14/Fcgr3a/Mmp8/Ccr2/Ccl3/Ccl4/Fcgr2b/Oas2/Fcgr2a/Ccl2/Cd84/Nod2/Cybb/Fcer1g/Oas1a/Ccr5/Ifngr1/Fzd5/Il6/Clec7a/Tlr3/Tlr9/Tlr1/Mavs/Csf1r/Tgfb1/Lpl/Nod1/Pf4/Oas3/Tyrobp/App/Cd36/Mapkapk2/Spn/Ptprj/Psen1/Syk/Arid5a/Tnfrsf1a/Isl1/Hspb1/RT1-A2/Sphk2</t>
  </si>
  <si>
    <t>GO:1903557</t>
  </si>
  <si>
    <t>positive regulation of tumor necrosis factor superfamily cytokine production</t>
  </si>
  <si>
    <t>tags=40%, list=8%, signal=37%</t>
  </si>
  <si>
    <t>GO:0032640</t>
  </si>
  <si>
    <t>tumor necrosis factor production</t>
  </si>
  <si>
    <t>tags=36%, list=8%, signal=33%</t>
  </si>
  <si>
    <t>Il1a/Cd14/Fcgr3a/Gpnmb/Mmp8/Ccr2/Ccl3/Acp5/Ccl4/Fcgr2b/Cd33/Cx3cr1/Il10/Lilrb4/Axl/Oas2/Igf1/Fcgr2a/Ccl2/Cd84/Nod2/Cybb/Kcnn4/Trex1/Clec4a3/Fcer1g/C5ar2/Oas1a/Ccr5/Ifngr1/Fzd5/Il6/Clec7a/Adrb2/Tlr3/Tlr9/Tlr1/Mavs/Zc3h12a/Csf1r/Tgfb1/Lpl/Nod1/Pf4/Oas3/Tlr6/Tyrobp/App/Arrb2/Cd36/Mapkapk2/Spn/Ptprj/Psen1/Irak3/Syk/Arid5a/Tnfrsf1a/Isl1/Hdac3/Hspb1/RT1-A2/Sphk2/Adipoq</t>
  </si>
  <si>
    <t>GO:0032680</t>
  </si>
  <si>
    <t>regulation of tumor necrosis factor production</t>
  </si>
  <si>
    <t>GO:0042116</t>
  </si>
  <si>
    <t>macrophage activation</t>
  </si>
  <si>
    <t>tags=37%, list=6%, signal=35%</t>
  </si>
  <si>
    <t>Nr1h3/Fcgr3a/Mmp8/Cebpa/Aif1/Ifnb1/C1qa/Cx3cr1/Il10/Slc7a2/Slc11a1/Itgam/Cd84/Kcnn4/Trex1/Grn/Tnf/Ifngr1/Naglu/Pla2g4a/Pparg/Ctsc/Ldlr/Jun/Il4r/Tlr3/Cst7/Tlr9/Tlr1/Nampt/Irgm/Csf1r/Tlr6/Tyrobp/App/Sphk1/Jund/Syk/Shpk</t>
  </si>
  <si>
    <t>GO:0071706</t>
  </si>
  <si>
    <t>tumor necrosis factor superfamily cytokine production</t>
  </si>
  <si>
    <t>tags=35%, list=8%, signal=32%</t>
  </si>
  <si>
    <t>GO:1903555</t>
  </si>
  <si>
    <t>regulation of tumor necrosis factor superfamily cytokine production</t>
  </si>
  <si>
    <t>GO:0002274</t>
  </si>
  <si>
    <t>myeloid leukocyte activation</t>
  </si>
  <si>
    <t>tags=31%, list=9%, signal=29%</t>
  </si>
  <si>
    <t>Fn1/Nr1h3/Fcgr3a/Anxa3/Mmp8/Ccr2/Ccl3/Cebpa/Aif1/Ifnb1/C1qa/Cd33/Cx3cr1/Il10/Slc7a2/Slc11a1/Lilrb4/Hmox1/Itgam/Fcgr2a/Cd84/Kcnn4/Trex1/Grn/Tnf/Tnfsf9/Fcer1g/Milr1/Ifngr1/Cnr2/Klrk1/Naglu/Pla2g4a/Dnase1l3/Pparg/Ctsc/Ldlr/Jun/Il4r/Tlr3/Cst7/Tlr9/Tlr1/Nampt/Irgm/Tgfbr2/Csf1r/Tgfb1/Clec4d/Dcstamp/Cd37/Tlr6/Lat2/Tyrobp/App/Prkcd/Sphk1/Spn/Ccl5/Pirb/Jund/Tspan32/Itgb2/Enpp3/Psen1/Rhoh/Syk/Shpk/Adam9/Abr/Nr1d1/Tslp/Ltbr/Ptpre/Cd226/Sphk2/Notch2/Tnip2/Hyal2/Fer</t>
  </si>
  <si>
    <t>GO:0030593</t>
  </si>
  <si>
    <t>neutrophil chemotaxis</t>
  </si>
  <si>
    <t>tags=37%, list=7%, signal=35%</t>
  </si>
  <si>
    <t>Ccl12/Cxcl11/Ccl3/Cxcl9/Ccl9/Ccl4/Cxcl1/Cxcl10/Trem1/Csf3r/Cxcl13/C3ar1/Cxcl2/Itgam/Fcgr2a/Ccl2/Nod2/Fcer1g/Ccl17/C5ar2/Cxcl3/Vav1/Itga9/Pf4/Trem3/Camk1d/S100a9/Ccl24/Ccl5/Itgb2/Il1b/Edn1/Mcu/Lgals3/Syk/Spp1</t>
  </si>
  <si>
    <t>GO:0032496</t>
  </si>
  <si>
    <t>response to lipopolysaccharide</t>
  </si>
  <si>
    <t>tags=30%, list=9%, signal=28%</t>
  </si>
  <si>
    <t>Il1a/Fn1/Cd14/Nr1h3/Fcgr3a/Prdm1/Mmp8/Cxcl11/Cxcl9/Abca1/Acp5/Cxcl1/Cxcl10/Fcgr2b/Trem1/Ifnb1/Scarb1/Cxcl13/Cx3cr1/Il10/Scimp/Tifab/Ptgs2/Slc11a1/Cebpb/Cd68/Cxcl2/Axl/Ass1/Ptger2/Csf1/Sparc/Aldh2/Cxcl16/Igf1/Il36b/Ccl2/Cmpk2/Nos2/Cd84/Nod2/Sash1/Nlrp3/Il18bp/Plau/Gbp2/Tnf/Abcc5/Mgst1/Mir147/F3/Sgms1/Noct/Socs3/Cxcl3/Ccr5/Mefv/Cnr2/Klrk1/Comt/Il6/Naglu/Il1rn/Tfpi/Pla2g4a/Mrc1/Sod2/Jun/Vcam1/Tlr9/Il10ra/Cbr1/Xbp1/P2ry2/Gng12/Zc3h12a/Cd55/Irgm/Gbp5/Csf1r/Nfkbiz/Trib1/Notch1/Adm/Irak2/Pf4/F2r/Icam1/Fos/S100a9/Atp2a2/Ido1/Gbp4/Cd36/Ifnar1/Pdcd4/Ncf2/Mapkapk2/Ccl5/Mapkapk3/Jund/Il1b/Ticam2/Irf8/Nfkbia/Edn1/Litaf/Arg1/Stat1/Cd180/Irak3/Nr4a1/Shpk/Mgst2/Plscr2/Arid5a/Adam9/Il6r/Abr/Dusp10/Tnfrsf1a/Nr1d1/Xdh/Git1/Hdac5/Ccl20/Nfkbib/Fosl2/Tnip1/Cyp2c7/Tnip2/Gstp1/Fer/Casp9/Adam17/Ppm1e/Tnfaip3/S100a8</t>
  </si>
  <si>
    <t>GO:0006909</t>
  </si>
  <si>
    <t>phagocytosis</t>
  </si>
  <si>
    <t>tags=29%, list=7%, signal=27%</t>
  </si>
  <si>
    <t>Fcnb/C3/Nr1h3/Anxa3/Ccr2/Abca1/Mertk/Fcgr2b/Treml4/Lrp1/Aif1/Scarb1/Rab7b/Slc11a1/Axl/Itgav/Itgam/Fcgr1a/Fcgr2a/Ccl2/Nod2/Trex1/Cd302/Siglec1/Fcer1g/Nfix/Clec7a/Pparg/Ldlr/Vav1/Ncf4/Pld4/P2ry6/Il2rb/Tgm2/Tgfb1/Camk1d/Sod1/Myo7a/Tyrobp/Mfge8/Cln3/Sphk1/Rab31/Cd36/Ncf2/Bin2/Ptprj/Lman2/Itgb2/Ticam2/Irf8/Rab20/Ano6/Met/Elmo2/Syk/Abr/Slc48a1</t>
  </si>
  <si>
    <t>GO:0002237</t>
  </si>
  <si>
    <t>response to molecule of bacterial origin</t>
  </si>
  <si>
    <t>Il1a/Fn1/Cd14/Nr1h3/Fcgr3a/Prdm1/Mmp8/Cxcl11/Cxcl9/Abca1/Acp5/Cxcl1/Cxcl10/Fcgr2b/Trem1/Gpr31/Ifnb1/Scarb1/Cxcl13/Cx3cr1/Il10/Scimp/Tifab/Ptgs2/Slc11a1/Cebpb/Cd68/Cxcl2/Axl/Ass1/Ptger2/Csf1/Sparc/Aldh2/Cxcl16/Igf1/Il36b/Ccl2/Cmpk2/Nos2/Cd84/Nod2/Sash1/Nlrp3/Il18bp/Plau/Gbp2/Tnf/Abcc5/Mgst1/Mir147/F3/Sgms1/Noct/Socs3/Cxcl3/Ccr5/Mefv/Cnr2/Klrk1/Fzd5/Comt/Il6/Naglu/Il1rn/Tfpi/Pla2g4a/Mrc1/Sod2/Jun/Vcam1/Tlr9/Il10ra/Tlr1/Cbr1/Xbp1/P2ry2/Gng12/Zc3h12a/Cd55/Irgm/Gbp5/Csf1r/Nfkbiz/Trib1/Notch1/Adm/Irak2/Pf4/F2r/Icam1/Tlr6/Fos/S100a9/Atp2a2/Ido1/Gbp4/Cd36/Ifnar1/Pdcd4/Ncf2/Mapkapk2/Ccl5/Mapkapk3/Jund/Il1b/Ticam2/Irf8/Nfkbia/Edn1/Litaf/Arg1/Stat1/Cd180/Irak3/Nr4a1/Shpk/Mgst2/Plscr2/Arid5a/Adam9/Il6r/Abr/Dusp10/Tnfrsf1a/Nr1d1/Xdh/Git1/Hdac5/Ccl20/Nfkbib/Fosl2/Tnip1/Cyp2c7/Tnip2/Gstp1/Fer/Casp9/Adam17/Ppm1e/Tnfaip3/S100a8</t>
  </si>
  <si>
    <t>GO:0071621</t>
  </si>
  <si>
    <t>granulocyte chemotaxis</t>
  </si>
  <si>
    <t>tags=35%, list=7%, signal=33%</t>
  </si>
  <si>
    <t>Ccl12/Cmklr1/Cxcl11/Ccl3/Cxcl9/Ccl9/Ccl4/Cxcl1/Cxcl10/Trem1/Csf3r/Cxcl13/C3ar1/Cxcl2/Itgam/Csf1/Fcgr2a/Ccl2/Nod2/Vegfa/Fcer1g/Ccl17/C5ar2/Cxcl3/Vav1/Itga9/Csf1r/Pf4/Trem3/Camk1d/S100a9/Ccl24/Ccl5/Ptprj/Itgb2/Il1b/Edn1/Mcu/Lgals3/Syk/Il17ra/Spp1</t>
  </si>
  <si>
    <t>GO:0002221</t>
  </si>
  <si>
    <t>pattern recognition receptor signaling pathway</t>
  </si>
  <si>
    <t>tags=34%, list=12%, signal=30%</t>
  </si>
  <si>
    <t>Fcnb/Cd14/Nr1h3/Oasl/Lacc1/Irf7/Treml4/Scimp/Rab7b/Tifab/Tlr8/Unc93b1/Nod2/Nlrp3/Trex1/Tlr7/Gbp2/Tnf/Rsad2/Oas1a/Mefv/Ninj1/Naglu/Clec7a/Tifa/Tlr3/Trim25/Tlr9/Tlr1/Mavs/Clec4e/Irgm/Gbp5/Nfkbiz/Trim3/Nod1/Irak2/Ptprs/Pik3ap1/Oas3/Tlr6/App/Arrb2/Dhx58/Fcna/Cd36/Mapkapk2/Zc3hav1/Tlr13/Mapkapk3/Ticam2/Nfkbia/Itch/Irak3/Gpr108/Sirt2/Nr1d1/Nagk/Tnip1/Tnip2/Wdfy1/Tnfaip3/Hspa1a/Tirap/Clpb/Cd274/Cyba/Lyn/Nlrx1/Rftn1/Ifih1/Cd300lf/Lgr4/Cd86</t>
  </si>
  <si>
    <t>GO:0001819</t>
  </si>
  <si>
    <t>positive regulation of cytokine production</t>
  </si>
  <si>
    <t>tags=28%, list=9%, signal=26%</t>
  </si>
  <si>
    <t>Fcnb/Il1a/C3/Cd14/Osm/Fcgr3a/Mmp8/Ccr2/Ccl3/Ccl4/Lacc1/Irf7/Fcgr2b/Lrp1/Aif1/Ifnb1/Il10/Scimp/Rab7b/C3ar1/Ptgs2/Slc11a1/Tlr8/Cebpb/Chi3l1/Rgcc/Unc93b1/Tnfrsf14/Oas2/Il36b/Fcgr2a/Ccl2/Nos2/Cd84/Nod2/Cybb/Runx1/Nlrp3/Tlr7/Mmp12/Tnf/Rsad2/F3/Pnp/Tnfsf9/Smad3/Fcer1g/Cd276/Oas1a/Ccr5/Mefv/Ifngr1/Klrk1/Fzd5/Il6/Sulf2/Clec7a/Ikbke/Rbm47/Il4r/Tlr3/Htr2b/Tlr9/Tlr1/Atp6ap2/Il27/Xbp1/Clec5a/Egr1/P2ry2/Mavs/Clec4e/Cd55/Gbp5/Tyk2/Csf1r/Tgfb1/Lpl/Nod1/Pf4/F2r/Oas3/Sod1/Scrib/Tlr6/Tyrobp/App/Rab1a/Ido1/Sphk1/Dhx58/Hk1/Fcna/Cd36/Ifnar1/Mapkapk2/Spn/Cd81/Zc3hav1/Tmed10/Cd34/Hgf/Ptprj/Il1b/Nfam1/Ticam2/Tnfsf15/Irf8/Aim2/Hpse/Psen1/Stat1/Cebpg/Irak3/Gsdmd/Syk/Arid5a/Il6r/Il17ra/Tnfrsf1a/Zbtb7b/Tslp/Trim65/Isl1/Ccl20/Plcb1/Hspb1/RT1-A2/Cd226/Sphk2/Adipoq/Serpinb7/Card11/Nlrc4/Hyal2</t>
  </si>
  <si>
    <t>GO:0097530</t>
  </si>
  <si>
    <t>granulocyte migration</t>
  </si>
  <si>
    <t>Il1a/Ccl12/Cmklr1/Cxcl11/Ccl3/Cxcl9/Ccl9/Ccl4/Cxcl1/Cxcl10/Trem1/Csf3r/Cxcl13/C3ar1/Cxcl2/Itgam/Csf1/Fcgr2a/Ccl2/Slamf8/Nod2/Vegfa/Fcer1g/Ccl17/C5ar2/Cxcl3/Vav1/Itga9/Csf1r/Pf4/Trem3/Camk1d/S100a9/Ccl24/Ccl5/Ptprj/Itgb2/Il1b/Edn1/Mcu/Lgals3/Syk/Il17ra/Spp1</t>
  </si>
  <si>
    <t>GO:0051607</t>
  </si>
  <si>
    <t>defense response to virus</t>
  </si>
  <si>
    <t>tags=35%, list=13%, signal=31%</t>
  </si>
  <si>
    <t>Cxcl9/Ifit2/Oasl/Irf7/Cxcl10/Mx1/Treml4/Ifitm3/Ifnb1/Mx2/Oasl2/Tlr8/Mlkl/Oas2/Zbp1/Ifi27/Bst2/Ifit3/Nlrp3/Trex1/Tlr7/Mmp12/Gbp2/Tnf/Fgl2/Rsad2/Nck1/Oas1a/Ifngr1/Apobec1/Il6/Oas1b/Tlr3/Trim25/Tlr9/Il27/Mavs/Zc3h12a/Znfx1/Irgm/Cd8a/Gbp5/Stat2/Oas3/Ifi44l/Cd37/Pml/Ddit4/Dhx58/Ifnar1/Spn/Zc3hav1/Serinc3/Ripk3/Tspan32/Il1b/Ticam2/Itch/Aim2/Stat1/Oas1k/Tagap/Trim65/Rnasel/Exosc5/Pmaip1/Hyal2/Atg7/Parp9/Serinc5/Atg5/Clpb/Akap1/Dtx3l/Ifnar2/Ifih1/Trim8/Skp2/Cd86/Ddx41/Oas1i/Itgax/Il23a/Vamp8</t>
  </si>
  <si>
    <t>GO:0097529</t>
  </si>
  <si>
    <t>myeloid leukocyte migration</t>
  </si>
  <si>
    <t>tags=26%, list=7%, signal=24%</t>
  </si>
  <si>
    <t>Mmp14/Il1a/Ccl12/Cmklr1/Cxcl11/Ccr2/Ccl3/Cxcl9/Ccl9/Ccl4/Cxcl1/Cxcl10/Trem1/Aif1/Csf3r/Cxcl13/Cx3cr1/C3ar1/Cxcl2/Lgmn/Itgam/Csf1/Fcgr2a/Ccl2/Slamf8/Nod2/Vegfa/P2rx4/Fcer1g/Ccl17/C5ar2/Cxcl3/Ninj1/Vav1/Itga9/Csf1r/Flt1/P2ry12/Pf4/Trem3/Camk1d/S100a9/App/Ccl24/Cd81/Ccl5/Mtus1/Ptprj/Itgb2/Il1b/Edn1/Dusp1/Mcu/Ano6/Lgals3/Syk/Abr/Il17ra/Spp1</t>
  </si>
  <si>
    <t>GO:0006959</t>
  </si>
  <si>
    <t>humoral immune response</t>
  </si>
  <si>
    <t>tags=19%, list=6%, signal=18%</t>
  </si>
  <si>
    <t>Fcnb/C3/Ccl12/Cxcl11/C1qb/Ccr2/Cxcl9/C1qc/Cxcl1/Cxcl10/Fcgr2b/Ifnb1/C1qa/Cxcl13/Cd5l/Cxcl2/Rgcc/Tnfrsf21/Nod2/Cd69/Tnf/Ccl17/Cxcl3/Cfp/RT1-DMa/Cd55/Notch1/Adm/Pf4/Cd37/S100a9/App/Fcna/Cd81/Tfe3/Il1b/C1r/Lgals3/Cr1l/Rnase6</t>
  </si>
  <si>
    <t>GO:0031349</t>
  </si>
  <si>
    <t>positive regulation of defense response</t>
  </si>
  <si>
    <t>tags=27%, list=9%, signal=25%</t>
  </si>
  <si>
    <t>Fcnb/C3/Cd14/Osm/Nr1h3/Mmp8/Ccr2/Ccl3/Oasl/Lacc1/Cxcl1/Irf7/Treml4/Cebpa/Scimp/Rab7b/Tifab/Ptgs2/Tlr8/Emilin2/Cebpb/Unc93b1/LOC102556096/Fcgr1a/Zbp1/Fcgr2a/Nod2/Mnda/Kcnn4/Nlrp3/Trex1/Tlr7/Grn/Mmp12/Gbp2/Tnf/Rsad2/Fabp4/Srebf1/Fcer1g/Oas1a/Ccr5/Mefv/Ninj1/Klrk1/Nupr1/Il6/Naglu/Pla2g4a/Clec7a/Ikbke/Ctsc/Tifa/Ldlr/Vav1/Rbm47/Tlr3/Trim25/Tlr9/Tlr1/Mavs/Clec4e/Znfx1/Irgm/Gbp5/Csf1r/Tgfb1/Nfkbiz/Lpl/Trim3/Nod1/Irak2/Ptprs/Pik3ap1/Oas3/Tlr6/Tyrobp/S100a9/App/Ctss/Ido1/Arrb2/Dhx58/Gbp4/Fcna/Cd36/Pdcd4/Ccl24/Mapkapk2/Cd81/Ccl5/Zc3hav1/Tlr13/Mapkapk3/Il1b/Ticam2/Nfkbia/Itch/Arg1/Aim2/Irak3/Gsdmd/Gpr108/Syk/Sirt2/Il17ra/Klre1/Tnfrsf1a/Nr1d1/Tslp/Nagk/Tnip1/RT1-A2/Cd226/Tnfsf18/Tnip2/Nlrc4/Hyal2/Wdfy1/Parp9/Npas2/Tnfaip3/S100a8</t>
  </si>
  <si>
    <t>GO:0060326</t>
  </si>
  <si>
    <t>cell chemotaxis</t>
  </si>
  <si>
    <t>tags=27%, list=7%, signal=25%</t>
  </si>
  <si>
    <t>Ccl12/Cmklr1/Cxcl11/Ccr2/Ccl3/Slamf9/Cxcl9/Ccl9/Ccl4/Cxcl1/Cxcl10/Trem1/Aif1/Csf3r/Cxcl13/Cx3cr1/C3ar1/Cxcl2/Cxcr4/Lgmn/Itgam/Csf1/Ccrl2/Cxcl16/Fcgr2a/Hbegf/Ccl2/Slamf8/Nod2/Cyp7b1/Vegfa/Rab13/P2rx4/Trpm2/Slc8b1/Fcer1g/Ccl17/C5ar2/Cxcl3/Ccr5/Ninj1/Cnr2/Klrk1/Vav1/Gab1/Kdr/Vcam1/Itga9/Csf1r/Flt1/Notch1/Pf4/Trem3/Camk1d/S100a9/App/Prkcd/Arrb2/Lpar1/Ccl24/Ccl5/Mtus1/Bin2/Hgf/Ptprj/Itgb2/Il1b/Edn1/Dusp1/Mcu/Ano6/F7/Met/Lgals3/Elmo2/Nr4a1/Syk/Nedd9/Il17ra/Klre1/Spp1</t>
  </si>
  <si>
    <t>GO:0002218</t>
  </si>
  <si>
    <t>activation of innate immune response</t>
  </si>
  <si>
    <t>Fcnb/Cd14/Nr1h3/Oasl/Lacc1/Irf7/Treml4/Scimp/Rab7b/Tifab/Tlr8/Unc93b1/LOC102556096/Zbp1/Nod2/Mnda/Nlrp3/Trex1/Tlr7/Gbp2/Tnf/Rsad2/Oas1a/Mefv/Ninj1/Klrk1/Naglu/Clec7a/Tifa/Tlr3/Trim25/Tlr9/Tlr1/Mavs/Clec4e/Znfx1/Irgm/Gbp5/Nfkbiz/Trim3/Nod1/Irak2/Ptprs/Pik3ap1/Oas3/Tlr6/Tyrobp/App/Arrb2/Dhx58/Gbp4/Fcna/Cd36/Mapkapk2/Zc3hav1/Tlr13/Mapkapk3/Ticam2/Nfkbia/Itch/Aim2/Irak3/Gpr108/Syk/Sirt2/Klre1/Nr1d1/Nagk/Tnip1/Tnip2/Nlrc4/Wdfy1/Tnfaip3/Hspa1a/Tirap/Clpb/Cd274/Cyba/Gbp1/Lyn/Nlrx1/Rftn1/Ifih1/Cd300lf/Lgr4/Cd86</t>
  </si>
  <si>
    <t>GO:0030595</t>
  </si>
  <si>
    <t>leukocyte chemotaxis</t>
  </si>
  <si>
    <t>Ccl12/Cmklr1/Cxcl11/Ccr2/Ccl3/Slamf9/Cxcl9/Ccl9/Ccl4/Cxcl1/Cxcl10/Trem1/Aif1/Csf3r/Cxcl13/Cx3cr1/C3ar1/Cxcl2/Lgmn/Itgam/Csf1/Cxcl16/Fcgr2a/Ccl2/Slamf8/Nod2/Cyp7b1/Vegfa/Trpm2/Slc8b1/Fcer1g/Ccl17/C5ar2/Cxcl3/Ninj1/Cnr2/Klrk1/Vav1/Itga9/Csf1r/Flt1/Pf4/Trem3/Camk1d/S100a9/App/Ccl24/Ccl5/Mtus1/Ptprj/Itgb2/Il1b/Edn1/Dusp1/Mcu/Ano6/F7/Lgals3/Syk/Nedd9/Il17ra/Klre1/Spp1</t>
  </si>
  <si>
    <t>GO:0002758</t>
  </si>
  <si>
    <t>innate immune response-activating signaling pathway</t>
  </si>
  <si>
    <t>Fcnb/Cd14/Nr1h3/Oasl/Lacc1/Irf7/Treml4/Scimp/Rab7b/Tifab/Tlr8/Unc93b1/Nod2/Nlrp3/Trex1/Tlr7/Gbp2/Tnf/Rsad2/Oas1a/Mefv/Ninj1/Klrk1/Naglu/Clec7a/Tifa/Tlr3/Trim25/Tlr9/Tlr1/Mavs/Clec4e/Irgm/Gbp5/Nfkbiz/Trim3/Nod1/Irak2/Ptprs/Pik3ap1/Oas3/Tlr6/Tyrobp/App/Arrb2/Dhx58/Fcna/Cd36/Mapkapk2/Zc3hav1/Tlr13/Mapkapk3/Ticam2/Nfkbia/Itch/Irak3/Gpr108/Syk/Sirt2/Klre1/Nr1d1/Nagk/Tnip1/Tnip2/Wdfy1/Tnfaip3/Hspa1a/Tirap/Clpb/Cd274/Cyba/Lyn/Nlrx1/Rftn1/Ifih1/Cd300lf/Lgr4/Cd86</t>
  </si>
  <si>
    <t>GO:0002253</t>
  </si>
  <si>
    <t>activation of immune response</t>
  </si>
  <si>
    <t>tags=24%, list=6%, signal=23%</t>
  </si>
  <si>
    <t>Fcnb/C3/Cd14/Nr1h3/Cmklr1/C1qb/C1qc/Cd38/Oasl/Lacc1/Cd8b/Irf7/Fcgr2b/Treml4/C1qa/Cd5l/Scimp/Rab7b/C3ar1/Tifab/Tlr8/Lilrb4/Rgcc/Itgam/Unc93b1/LOC102556096/Blnk/Tnfrsf21/Zbp1/Fcgr2a/Dusp3/Nod2/Mnda/Cd69/Kcnn4/Lipa/Nlrp3/Lpxn/Trex1/Tlr7/Gbp2/Tnf/Rsad2/Fcer1g/C5ar2/Cd276/Oas1a/Mefv/Ninj1/Klrk1/Naglu/Cfp/Klhl6/Clec7a/Tifa/Shc1/Tlr3/Trim25/Tlr9/Tlr1/Nfkbid/Mavs/Clec4e/Zc3h12a/Cd55/Znfx1/Irgm/Cd8a/Cmtm3/Gbp5/Nfkbiz/Trim3/Fyn/Nod1/Irak2/Ada/Ptprs/Pik3ap1/Oas3/Tlr6/Lat2/Prkch/Tyrobp/App/Arrb2/Dhx58/Gbp4/Fcna/Cd36/Mapkapk2/Spn/Cd81/Zc3hav1/Tlr13/Mapkapk3/Ptprj/Il1b/Nfam1/Ticam2/C1r/Nfkbia/Itch/Themis2/Aim2/Psen1/Cd79a/Lgals3/Irak3/Gpr108/Syk/Sirt2/Cr1l</t>
  </si>
  <si>
    <t>GO:0002764</t>
  </si>
  <si>
    <t>immune response-regulating signaling pathway</t>
  </si>
  <si>
    <t>Fcnb/C3/Cd14/Nr1h3/Fcgr3a/Cmklr1/Cd38/Oasl/Lacc1/Cd8b/Irf7/Fcgr2b/Treml4/Cd33/Scimp/Rab7b/C3ar1/Tifab/Tlr8/Lilrb4/Itgam/Unc93b1/Fcgr1a/Blnk/Tnfrsf21/Fcgr2a/Dusp3/Nod2/Mnda/Kcnn4/Lipa/Nlrp3/Lpxn/Trex1/Tlr7/Gbp2/Tnf/Rsad2/Fcer1g/C5ar2/Cd276/Oas1a/Mefv/Ninj1/Klrk1/Naglu/Klhl6/Clec7a/Tifa/Vav1/Shc1/Tlr3/Trim25/Tlr9/Tlr1/Nfkbid/Mavs/Clec4e/Oscar/Zc3h12a/Irgm/Cd8a/Cmtm3/Gbp5/Nfkbiz/Trim3/Fyn/Nod1/Clec4d/Irak2/Ada/Ptprs/Pik3ap1/Oas3/Tlr6/Lat2/Prkch/Tyrobp/App/Arrb2/Dhx58/Fcna/Cd36/Mapkapk2/Spn/Cd81/Zc3hav1/Tlr13/Mapkapk3/Ptprj/Nfam1/Ticam2/Nfkbia/Itch/Themis2/Psen1/Cd79a/Lgals3/Irak3/Gpr108/Syk/Sirt2</t>
  </si>
  <si>
    <t>GO:0009615</t>
  </si>
  <si>
    <t>response to virus</t>
  </si>
  <si>
    <t>tags=28%, list=10%, signal=26%</t>
  </si>
  <si>
    <t>Cxcl9/Ifit2/Oasl/Irf7/Cxcl10/Mx1/Treml4/Ifitm3/Ifnb1/Mx2/Il10/Oasl2/Npc2/Tlr8/Mlkl/Lgals8/Oas2/Zbp1/Ifi27/Bst2/Ifit3/Nlrp3/Trex1/Tlr7/Mmp12/Gbp2/Tnf/Fgl2/Rsad2/Smad3/Nck1/Oas1a/Ifngr1/Apobec1/Il6/Oas1b/Ikbke/Tlr3/Trim25/Tlr9/Il27/Mavs/S100a6/Zc3h12a/Znfx1/Irgm/Cd8a/Gbp5/Stat2/Tgfb1/Smpd1/Oas3/Ifi44l/Cd37/Pml/Ddit4/Dhx58/Ifnar1/Spn/Zc3hav1/Eno1/Serinc3/Ripk3/Tspan32/Il1b/Ticam2/Itch/Aim2/Stat1/Il17ra/Oas1k/Tagap/Tpt1/Trim65/Rnasel/Hspb1/Exosc5/Ext1/Pmaip1/Hyal2/Atg7/Parp9/Serinc5/Atg5/Pou2f2/Calr/Clpb/Itgb8/Akap1/Dtx3l</t>
  </si>
  <si>
    <t>GO:0042330</t>
  </si>
  <si>
    <t>taxis</t>
  </si>
  <si>
    <t>tags=23%, list=7%, signal=21%</t>
  </si>
  <si>
    <t>Fn1/C3/Ccl12/Nrg1/Cmklr1/Cxcl11/Ccr2/Ccl3/Slamf9/Cxcl9/Ccl9/Ccl4/Cxcl1/Cxcl10/Trem1/Lrp1/Aif1/Csf3r/Cxcl13/Cx3cr1/C3ar1/Cxcl2/Cxcr4/Lgmn/Itgav/Itgam/Csf1/Ccrl2/Cxcl16/Fcgr2a/Hbegf/Ccl2/Dusp3/Slamf8/Nod2/Cyp7b1/Vegfa/Rab13/P2rx4/Smad3/Trpm2/Slc8b1/Fcer1g/Ccl17/C5ar2/Cxcl3/Cysltr1/Ccr5/Ninj1/Sema6d/Cnr2/Klrk1/Vav1/Gab1/Kdr/Vcam1/Itga9/Csf1r/Tgfb1/Flt1/P2ry12/Notch1/Pf4/Trem3/Camk1d/Scrib/S100a9/App/Prkcd/Arrb2/Lpar1/Ccl24/Ccl5/Mtus1/Bin2/Hgf/Ptprj/Itgb2/Il1b/Edn1/Dusp1/Mcu/Ano6/F7/Pdgfa/Met/Lgals3/Elmo2/Nr4a1/Syk/St6gal1/Nedd9/Il17ra/Klre1/Spp1</t>
  </si>
  <si>
    <t>GO:0006935</t>
  </si>
  <si>
    <t>chemotaxis</t>
  </si>
  <si>
    <t>tags=23%, list=7%, signal=22%</t>
  </si>
  <si>
    <t>GO:0002757</t>
  </si>
  <si>
    <t>immune response-activating signaling pathway</t>
  </si>
  <si>
    <t>Fcnb/C3/Cd14/Nr1h3/Cmklr1/Cd38/Oasl/Lacc1/Cd8b/Irf7/Fcgr2b/Treml4/Scimp/Rab7b/C3ar1/Tifab/Tlr8/Lilrb4/Itgam/Unc93b1/Blnk/Tnfrsf21/Fcgr2a/Dusp3/Nod2/Mnda/Kcnn4/Lipa/Nlrp3/Lpxn/Trex1/Tlr7/Gbp2/Tnf/Rsad2/Fcer1g/C5ar2/Cd276/Oas1a/Mefv/Ninj1/Klrk1/Naglu/Klhl6/Clec7a/Tifa/Shc1/Tlr3/Trim25/Tlr9/Tlr1/Nfkbid/Mavs/Clec4e/Zc3h12a/Irgm/Cd8a/Cmtm3/Gbp5/Nfkbiz/Trim3/Fyn/Nod1/Irak2/Ada/Ptprs/Pik3ap1/Oas3/Tlr6/Lat2/Prkch/Tyrobp/App/Arrb2/Dhx58/Fcna/Cd36/Mapkapk2/Spn/Cd81/Zc3hav1/Tlr13/Mapkapk3/Ptprj/Nfam1/Ticam2/Nfkbia/Itch/Themis2/Psen1/Cd79a/Lgals3/Irak3/Gpr108/Syk/Sirt2</t>
  </si>
  <si>
    <t>GO:0042742</t>
  </si>
  <si>
    <t>defense response to bacterium</t>
  </si>
  <si>
    <t>tags=24%, list=11%, signal=22%</t>
  </si>
  <si>
    <t>Mpeg1/Anxa3/Slamf9/Acp5/Trem1/Ifnb1/Pld1/Cxcl13/Il10/Slc11a1/Emilin2/Cebpb/Tnfrsf14/Oas2/Fcgr1a/Slamf8/Nos2/Nod2/Lyz2/Nlrp3/Grn/Gbp2/Tnf/Rnf213/Fcer1g/Slc30a1/Lyc2/Ccr5/Klrk1/Shc1/Tlr9/Mavs/Clec4e/Znfx1/Irgm/Gbp5/Nfkbiz/Nod1/Clec4d/Trem3/Oas3/App/Prkcd/Rab1a/Plac8/Gbp4/Cd36/Spn/Il1b/Irf8/Gsdmd/Syk/Naip6/Rnase6/Tnfrsf1a/Tslp/Nagk/Slc9a9/Rnase10/Notch2/Nlrc4/Defb4/Adam17/Bpifa5/Defb33/Tirap/Rab14/Cyba/Gbp1/Casp1</t>
  </si>
  <si>
    <t>GO:0050727</t>
  </si>
  <si>
    <t>regulation of inflammatory response</t>
  </si>
  <si>
    <t>tags=29%, list=9%, signal=27%</t>
  </si>
  <si>
    <t>C3/Osm/Nr1h3/Mmp8/Pla2g2d/Ccr2/Ccl3/Acp5/Lacc1/Fcgr2b/Cebpa/Gpr31/Ifnb1/Cx3cr1/Il10/Slc7a2/Ptgs2/Cebpb/Fcgr1a/Zbp1/Igf1/Fcgr2a/Slamf8/Nod2/Aoah/Apoe/Kcnn4/Nlrp3/Trex1/Grn/Tnf/Mir147/Ier3/Socs3/Fabp4/Smad3/Fcer1g/Cd276/Ccr5/Mefv/Ninj1/Nupr1/Abhd12/Il6/Pla2g4a/Dnase1l3/Pparg/Ctsc/Ldlr/Cst7/Tlr9/Il10ra/Cd200r1l/Cd44/Irgm/Csf1r/Tgfb1/Nfkbiz/Lpl/Adora1/Pf4/Tnfaip8l2/Ada/Pik3ap1/Sod1/Tlr6/S100a9/App/Ctss/Ido1/Sphk1/Pdcd4/Ccl24/Spn/Cd81/Ccl5/Hgf/Il1b/Lpcat3/Nfkbia/Enpp3/Daglb/Dagla/Gsdmd/Shpk/Slc39a8/Abr/Dusp10/Nr1d2/Il17ra/Tnfrsf1a/Nr1d1/Tslp/Trim65/Git1/Isl1/Gpx1/Tnip1/RT1-A2/Adipoq/Tnfsf18/Hyal2/Cyp19a1</t>
  </si>
  <si>
    <t>GO:0045089</t>
  </si>
  <si>
    <t>positive regulation of innate immune response</t>
  </si>
  <si>
    <t>tags=30%, list=12%, signal=27%</t>
  </si>
  <si>
    <t>Fcnb/Cd14/Nr1h3/Oasl/Lacc1/Irf7/Treml4/Scimp/Rab7b/Tifab/Tlr8/Unc93b1/LOC102556096/Zbp1/Nod2/Mnda/Nlrp3/Trex1/Tlr7/Mmp12/Gbp2/Tnf/Rsad2/Srebf1/Oas1a/Mefv/Ninj1/Klrk1/Naglu/Clec7a/Ikbke/Tifa/Vav1/Rbm47/Tlr3/Trim25/Tlr9/Tlr1/Mavs/Clec4e/Znfx1/Irgm/Gbp5/Nfkbiz/Trim3/Nod1/Irak2/Ptprs/Pik3ap1/Oas3/Tlr6/Tyrobp/App/Arrb2/Dhx58/Gbp4/Fcna/Cd36/Mapkapk2/Zc3hav1/Tlr13/Mapkapk3/Ticam2/Nfkbia/Itch/Aim2/Irak3/Gpr108/Syk/Sirt2/Klre1/Nr1d1/Nagk/Tnip1/RT1-A2/Cd226/Tnip2/Nlrc4/Wdfy1/Parp9/Tnfaip3/Hspa1a/Tirap/Clpb/Cd274/Cyba/Gbp1/Lyn/Nlrx1/Rftn1/Ifih1/Cd300lf/Lgr4/Cd86</t>
  </si>
  <si>
    <t>GO:0002683</t>
  </si>
  <si>
    <t>negative regulation of immune system process</t>
  </si>
  <si>
    <t>tags=24%, list=9%, signal=23%</t>
  </si>
  <si>
    <t>Fn1/Mafb/Nr1h3/Gpnmb/Prdm1/Pla2g2d/Ccr2/Ccl3/C1qc/Acp5/Mertk/Fcgr2b/Cebpa/Sdc4/Ifnb1/Cd33/Cx3cr1/Il10/Rab7b/Cebpb/Lilrb4/Cd68/Axl/Hmox1/Tnfrsf14/Tnfrsf21/Igf1/Ccl2/Dusp3/Slamf8/Cd84/Nod2/Mnda/Runx1/Bst2/Lpxn/Trex1/Grn/Mmp12/Tnf/Fgl2/Fcer1g/C5ar2/Lst1/Cd276/Oas1a/Mefv/Milr1/Cnr2/Klrk1/Pparg/Ldlr/Il4r/Cst7/Cd44/Tmem176b/Nfkbid/Mavs/Tmem176a/Zc3h12a/Cd55/Irgm/Stat2/Tgfb1/Myc/Adora1/Trib1/Dtx4/Pf4/Tnfaip8l2/Ada/Ptprs/Pik3ap1/Oas3/Scrib/Hlx/Cd37/Tlr6/Tyrobp/Inpp5d/Ido1/Arrb2/Dhx58/Parp14/Id2/Spn/Tnfrsf13b/Pirb/Tspan32/Ptprj/Ticam2/Itch/Lrrc32/Dusp1/Arg1/Enpp3/Cuedc2/Lgals3/Irak3/Gpr108/Sirt2/Cr1l/Abr/Dusp10/Klre1/Zbtb7b/Nr1d1/Plcb1/Gpx1/Hspb1/RT1-A2/Atg9a/Adipoq/Ctnnb1/Tnfsf18/Gpr68/Cyp19a1/Fer</t>
  </si>
  <si>
    <t>GO:0050900</t>
  </si>
  <si>
    <t>leukocyte migration</t>
  </si>
  <si>
    <t>Mmp14/Il1a/Ccl12/Cmklr1/Itgal/Cxcl11/Ccr2/Ccl3/Slamf9/Cxcl9/Ccl9/Ccl4/Cxcl1/Cxcl10/Trem1/Aif1/Ifnb1/Csf3r/Cxcl13/Cx3cr1/C3ar1/Cxcl2/Lgmn/Itgam/Csf1/Tnfrsf14/Cxcl16/Fcgr2a/Ccl2/Slamf8/Nod2/Kcnn4/Nlrp3/Cyp7b1/Vegfa/Tnf/P2rx4/Asb2/Trpm2/Slc8b1/Fcer1g/Ccl17/C5ar2/Cxcl3/Ccr5/Ninj1/Cnr2/Klrk1/Vav1/Vcam1/Itga6/Plvap/Itga9/Csf1r/Tgfb1/Adora1/Flt1/P2ry12/Pf4/Ada/Trem3/Camk1d/Icam1/S100a9/App/Ccl24/Spn/Cd81/Ccl5/Mtus1/Cd34/Ripk3/Ptprj/Itgb2/Il1b/Nfkbia/Edn1/Dusp1/Mcu/Ano6/F7/Lgals3/Syk/Abr/Nedd9/Il17ra/Klre1/Stk10/Spp1</t>
  </si>
  <si>
    <t>GO:0070661</t>
  </si>
  <si>
    <t>leukocyte proliferation</t>
  </si>
  <si>
    <t>Il1a/Fcgr3a/Gpnmb/Prdm1/Ccl12/Pla2g2d/Itgal/Ccr2/Cd38/Fcgr2b/Aif1/Sdc4/Ifnb1/Il10/Slc11a1/Cebpb/Lilrb4/Cxcr4/Itgam/Csf1/Tnfrsf14/Tcirg1/Tnfrsf21/Igf1/Mnda/Lipa/Pnp/Tnfsf9/Nck1/Lst1/Cd276/Gapt/Nfix/Hes1/Il6/Fkbp1a/Vcam1/Tlr9/Il27/Cd44/Cd151/Cd55/Irgm/Tyk2/Tgfbr2/Csf1r/Tgfb1/Myc/Nfkbiz/Fyn/Junb/Ada/Scrib/Cd37/Tyrobp/Inpp5d/Prkcd/Ido1/Spn/Cd81/Tnfrsf13b/Ccl5/Ncstn/Ripk3/Tspan32/Itgb2/Il1b/Slfn2/Itch/Lrrc32/Arg1/Enpp3/Cd79a/Cd180/Lgals3/Syk/St6gal1/Zbtb7b/Bid/Azi2/Efnb1/Fosl2/RT1-A2/Ctnnb1/Card11/Tnfsf18/Gstp1</t>
  </si>
  <si>
    <t>GO:0010876</t>
  </si>
  <si>
    <t>lipid localization</t>
  </si>
  <si>
    <t>tags=22%, list=10%, signal=20%</t>
  </si>
  <si>
    <t>Il1a/C3/Apoc1/Nr1h3/Nrg1/Pla2g2d/Abca1/Pitpnc1/Lrp1/Scarb1/Npc2/Ptgs2/Inhba/Lipg/Fabp5/Itgav/Cds1/Nos2/Runx1/Apoe/Kcnn4/Lipa/Gramd1a/Slc43a3/Tnf/Hexa/Atp8a2/Rnf213/Hexb/Fabp4/Srebf1/Ldlrap1/Cpt1a/Comt/Il6/Pla2g4a/Pltp/Psap/Npc1/Ikbke/Pparg/Ldlr/Abcg1/Scarb2/Furin/Nucb2/P2ry2/Eepd1/Fzd4/Zc3h12a/Atp8a1/Plin2/Tex2/Lpl/Abcb4/Slc27a1/Slc2a1/Pctp/Cln3/Vps54/Atp10a/Abhd5/Dbi/Cd36/Sigmar1/Stard3/Soat1/Sec24a/Il1b/Lpcat3/Nfkbia/Edn1/Abcd1/Tmem97/Stx12/Lrp10/Abca2/Stard5/Atp10d/Ano6/Syk/Dab2/Plscr2/Sar1b/Repin1/Spp1/Zdhhc8/Gltp/Atg9a/Osbpl1a/Adipoq/Ucp3/Lcat/Got2/Cyp19a1/Vapa/Pnpla2/Pitpnm2/Hrh3/Slc25a20/Apol9a/Osbpl11</t>
  </si>
  <si>
    <t>GO:0002831</t>
  </si>
  <si>
    <t>regulation of response to biotic stimulus</t>
  </si>
  <si>
    <t>tags=21%, list=7%, signal=20%</t>
  </si>
  <si>
    <t>Fcnb/Cd14/Nr1h3/Prdm1/Oasl/Lacc1/Cxcl1/Irf7/Treml4/Scimp/Rab7b/Tifab/Tlr8/Emilin2/Unc93b1/LOC102556096/Zbp1/Slamf8/Cd84/Nod2/Mnda/Sash1/Apoe/Nlrp3/Trex1/Tlr7/Grn/Mmp12/Gbp2/Tnf/Fgl2/Rsad2/Srebf1/Oas1a/Mefv/Ninj1/Klrk1/Naglu/Clec7a/Ikbke/Pparg/Tifa/Vav1/Rbm47/Tlr3/Trim25/Tlr9/Tlr1/Il27/Mavs/Clec4e/Zc3h12a/Cd55/Znfx1/Irgm/Gbp5/Stat2/Tgfb1/Nfkbiz/Trim3/Trib1/Dtx4/Nod1/Irak2/Ptprs/Pik3ap1/Oas3/Cd37/Tlr6/Pml/Tyrobp/App/Arrb2/Dhx58/Gbp4/Parp14/Fcna/Cd36/Mapkapk2/Spn/Zc3hav1/Tlr13/Mapkapk3/Tspan32/Il1b/Ticam2/Nfkbia/Itch/Arg1/Aim2/Stat1/Cd180/Irak3/Gpr108/Syk/Sirt2/Nfe2l2/Dusp10/Klre1</t>
  </si>
  <si>
    <t>GO:0019221</t>
  </si>
  <si>
    <t>cytokine-mediated signaling pathway</t>
  </si>
  <si>
    <t>tags=26%, list=9%, signal=24%</t>
  </si>
  <si>
    <t>Il1a/Osm/Ccl12/Mmp8/Cxcl11/Ccr2/Ccl3/Cxcl9/Ccl9/Ccl4/Oasl/Cxcl1/Irf7/Cxcl10/Mx1/Cebpa/Ifitm3/Gpr35/Ifnb1/Csf3r/Cxcl13/Cx3cr1/Lilrb4/Cxcl2/Axl/Cxcr4/Inhba/Csf1/Oas2/Ccrl2/Zbp1/Ifi27/Il36b/Ccl2/Trex1/Mmp12/Tnf/F3/Fcer1g/Ccl17/Cxcl3/Oas1a/Ccr5/Ifngr1/Il6/Il1rn/Ikbke/Fkbp1a/Pparg/Tifa/Gab1/Rbm47/Hdac4/Il4r/Il10ra/Plvap/Cd44/Il2rb/Egr1/Mavs/Fzd4/Irgm/Stat2/Tyk2/Csf1r/Nfkbiz/Slc27a1/Notch1/Irak2/Pf4/Rps6ka5/Oas3/Il10rb/Sphk1/Parp14/Ifnar1/Ccl24/Ccl5/Pirb/Tollip/Il1b/Cib1/Ticam2/Nfkbia/Edn1/Arg1/Aim2/Card14/Stat1/Irak3/Syk/Naip6/Il6r/Il17ra/Tnfrsf1a/Adipor1/Tslp/Trim65/Foxo3/Ccl20/Plcb1/Jagn1/Ext1/Ccr1l1/Adipoq/Tnfsf18/Tnip2/Fer/Parp9/Adam17/Lilrb3/Il5ra/Il1r2/Klf6/Hspa1a</t>
  </si>
  <si>
    <t>GO:0006869</t>
  </si>
  <si>
    <t>lipid transport</t>
  </si>
  <si>
    <t>tags=24%, list=11%, signal=21%</t>
  </si>
  <si>
    <t>Il1a/Apoc1/Nr1h3/Nrg1/Pla2g2d/Abca1/Pitpnc1/Lrp1/Scarb1/Npc2/Ptgs2/Inhba/Lipg/Fabp5/Itgav/Nos2/Runx1/Apoe/Kcnn4/Lipa/Gramd1a/Slc43a3/Tnf/Atp8a2/Fabp4/Ldlrap1/Comt/Il6/Pla2g4a/Pltp/Psap/Npc1/Pparg/Ldlr/Abcg1/Scarb2/Furin/Nucb2/P2ry2/Eepd1/Fzd4/Atp8a1/Plin2/Tex2/Abcb4/Slc27a1/Slc2a1/Pctp/Cln3/Vps54/Atp10a/Dbi/Cd36/Sigmar1/Stard3/Soat1/Sec24a/Il1b/Lpcat3/Nfkbia/Edn1/Abcd1/Tmem97/Stx12/Lrp10/Abca2/Stard5/Atp10d/Ano6/Syk/Dab2/Plscr2/Sar1b/Repin1/Spp1/Zdhhc8/Gltp/Atg9a/Osbpl1a/Adipoq/Ucp3/Lcat/Got2/Cyp19a1/Vapa/Pitpnm2/Hrh3/Slc25a20/Apol9a/Osbpl11/Oc90/Rft1/Esyt3/Pdzd8/Atp8b4/C2cd2l/Dgat1/Apod/Apol11a</t>
  </si>
  <si>
    <t>GO:0002833</t>
  </si>
  <si>
    <t>positive regulation of response to biotic stimulus</t>
  </si>
  <si>
    <t>tags=22%, list=6%, signal=21%</t>
  </si>
  <si>
    <t>Fcnb/Cd14/Nr1h3/Oasl/Lacc1/Cxcl1/Irf7/Treml4/Scimp/Rab7b/Tifab/Tlr8/Emilin2/Unc93b1/LOC102556096/Zbp1/Nod2/Mnda/Sash1/Nlrp3/Trex1/Tlr7/Grn/Mmp12/Gbp2/Tnf/Rsad2/Srebf1/Oas1a/Mefv/Ninj1/Klrk1/Naglu/Clec7a/Ikbke/Tifa/Vav1/Rbm47/Tlr3/Trim25/Tlr9/Tlr1/Mavs/Clec4e/Znfx1/Irgm/Gbp5/Nfkbiz/Trim3/Nod1/Irak2/Ptprs/Pik3ap1/Oas3/Tlr6/Tyrobp/App/Arrb2/Dhx58/Gbp4/Fcna/Cd36/Mapkapk2/Zc3hav1/Tlr13/Mapkapk3/Ticam2/Nfkbia/Itch/Arg1/Aim2/Cd180/Irak3/Gpr108/Syk/Sirt2</t>
  </si>
  <si>
    <t>GO:0045088</t>
  </si>
  <si>
    <t>regulation of innate immune response</t>
  </si>
  <si>
    <t>tags=28%, list=12%, signal=25%</t>
  </si>
  <si>
    <t>Fcnb/Cd14/Nr1h3/Oasl/Lacc1/Irf7/Treml4/Scimp/Rab7b/Tifab/Tlr8/Unc93b1/LOC102556096/Zbp1/Slamf8/Nod2/Mnda/Apoe/Nlrp3/Trex1/Tlr7/Grn/Mmp12/Gbp2/Tnf/Rsad2/Srebf1/Oas1a/Mefv/Ninj1/Klrk1/Naglu/Clec7a/Ikbke/Pparg/Tifa/Vav1/Rbm47/Tlr3/Trim25/Tlr9/Tlr1/Mavs/Clec4e/Znfx1/Irgm/Gbp5/Stat2/Tgfb1/Nfkbiz/Trim3/Dtx4/Nod1/Irak2/Ptprs/Pik3ap1/Oas3/Tlr6/Tyrobp/App/Arrb2/Dhx58/Gbp4/Parp14/Fcna/Cd36/Mapkapk2/Zc3hav1/Tlr13/Mapkapk3/Ticam2/Nfkbia/Itch/Arg1/Aim2/Irak3/Gpr108/Syk/Sirt2/Nfe2l2/Dusp10/Klre1/Nr1d1/Nagk/Tnip1/RT1-A2/Cd226/Tnip2/Nlrc4/Wdfy1/Parp9/Tnfaip3/Atg5/Hspa1a/Trafd1/Tirap/Clpb/Cd274/Cyba/Gbp1/Lyn/Nlrx1/Rftn1/Ifih1/Cd300lf/Lgr4/Cd86/RT1-A1</t>
  </si>
  <si>
    <t>GO:0032943</t>
  </si>
  <si>
    <t>mononuclear cell proliferation</t>
  </si>
  <si>
    <t>tags=25%, list=9%, signal=23%</t>
  </si>
  <si>
    <t>Il1a/Fcgr3a/Gpnmb/Prdm1/Pla2g2d/Itgal/Ccr2/Cd38/Fcgr2b/Aif1/Sdc4/Ifnb1/Il10/Slc11a1/Cebpb/Lilrb4/Cxcr4/Itgam/Csf1/Tnfrsf14/Tnfrsf21/Igf1/Mnda/Lipa/Pnp/Tnfsf9/Nck1/Lst1/Cd276/Gapt/Hes1/Il6/Fkbp1a/Vcam1/Tlr9/Il27/Cd44/Cd151/Cd55/Irgm/Tyk2/Tgfbr2/Csf1r/Tgfb1/Myc/Nfkbiz/Fyn/Ada/Scrib/Cd37/Tyrobp/Inpp5d/Prkcd/Ido1/Spn/Cd81/Tnfrsf13b/Ccl5/Ncstn/Ripk3/Tspan32/Itgb2/Il1b/Slfn2/Itch/Lrrc32/Arg1/Cd79a/Cd180/Lgals3/Syk/St6gal1/Zbtb7b/Bid/Azi2/Efnb1/Fosl2/RT1-A2/Ctnnb1/Card11/Tnfsf18</t>
  </si>
  <si>
    <t>GO:0043410</t>
  </si>
  <si>
    <t>positive regulation of MAPK cascade</t>
  </si>
  <si>
    <t>tags=22%, list=8%, signal=20%</t>
  </si>
  <si>
    <t>Il1a/C3/Osm/Gpnmb/Ccl12/Nrg1/Ccr2/Ccl3/Ccl9/Ccl4/Fcgr2b/Lrp1/Gdf15/Scimp/Cxcr4/Inhba/Chi3l1/Igf1/Ccl2/Cd84/Nod2/Sash1/Apoe/Kcnn4/Timp2/Vegfa/Dok3/Tnf/Ccl17/Il6/P2ry1/Psap/Clec7a/Adrb2/Gab1/Shc1/Kdr/Jun/Tlr3/Htr2b/Tlr9/Zfp622/Lif/Cd44/P2ry6/Zc3h12a/Arrb1/Csf1r/Ndst1/Tgfb1/Atp6v0c/Adora1/Flt1/Nod1/Notch1/Gadd45g/F2r/Fgd4/Sod1/Icam1/App/Prkcd/Sphk1/Arrb2/Lpar1/Cd36/Pxn/Ccl24/Cd81/Ccl5/Dok2/Gadd45a/Hgf/Gadd45b/Map3k11/Ptprj/Il1b/Cib1/Bcar3/Insr/Pdgfa/Met/Syk/Dab2/Naip6/Il6r/Nrxn1/Mink1/Xdh/Pdgfc/Ltbr/Ccl20/Plcb1/Cdk10/Ccr1l1/Ctnnb1/Lamtor2/Notch2</t>
  </si>
  <si>
    <t>GO:1990266</t>
  </si>
  <si>
    <t>neutrophil migration</t>
  </si>
  <si>
    <t>tags=33%, list=8%, signal=30%</t>
  </si>
  <si>
    <t>Il1a/Ccl12/Cxcl11/Ccl3/Cxcl9/Ccl9/Ccl4/Cxcl1/Cxcl10/Trem1/Csf3r/Cxcl13/C3ar1/Cxcl2/Itgam/Fcgr2a/Ccl2/Slamf8/Nod2/Fcer1g/Ccl17/C5ar2/Cxcl3/Vav1/Itga9/Pf4/Trem3/Camk1d/S100a9/Ccl24/Ccl5/Itgb2/Il1b/Edn1/Mcu/Lgals3/Syk/Spp1/Ccl20/Jagn1</t>
  </si>
  <si>
    <t>GO:0046651</t>
  </si>
  <si>
    <t>lymphocyte proliferation</t>
  </si>
  <si>
    <t>Il1a/Fcgr3a/Gpnmb/Prdm1/Pla2g2d/Itgal/Ccr2/Cd38/Fcgr2b/Aif1/Sdc4/Ifnb1/Il10/Slc11a1/Cebpb/Lilrb4/Cxcr4/Itgam/Tnfrsf14/Tnfrsf21/Igf1/Mnda/Lipa/Pnp/Tnfsf9/Nck1/Lst1/Cd276/Gapt/Hes1/Il6/Fkbp1a/Vcam1/Tlr9/Il27/Cd44/Cd151/Cd55/Irgm/Tyk2/Tgfbr2/Csf1r/Tgfb1/Myc/Nfkbiz/Fyn/Ada/Scrib/Cd37/Tyrobp/Inpp5d/Prkcd/Ido1/Spn/Cd81/Tnfrsf13b/Ccl5/Ncstn/Ripk3/Tspan32/Itgb2/Il1b/Slfn2/Itch/Lrrc32/Arg1/Cd79a/Cd180/Lgals3/Syk</t>
  </si>
  <si>
    <t>GO:2001057</t>
  </si>
  <si>
    <t>reactive nitrogen species metabolic process</t>
  </si>
  <si>
    <t>tags=28%, list=6%, signal=26%</t>
  </si>
  <si>
    <t>Acp5/Aif1/Cx3cr1/Il10/Slc7a2/Ptgs2/Ass1/Prdx5/Igf1/Nos2/Tnf/P2rx4/Smad3/Klrk1/Il6/Clec7a/Klf4/Sod2/Zc3h12a/Icam1/Tlr6/App/Por/Cd36/Itgb2/Il1b/Insr</t>
  </si>
  <si>
    <t>GO:0002695</t>
  </si>
  <si>
    <t>negative regulation of leukocyte activation</t>
  </si>
  <si>
    <t>tags=26%, list=6%, signal=24%</t>
  </si>
  <si>
    <t>Fn1/Nr1h3/Gpnmb/Prdm1/Pla2g2d/Mertk/Fcgr2b/Sdc4/Ifnb1/Cd33/Il10/Cebpb/Lilrb4/Axl/Tnfrsf14/Tnfrsf21/Dusp3/Cd84/Mnda/Runx1/Grn/Fgl2/Lst1/Cd276/Milr1/Cnr2/Pparg/Ldlr/Il4r/Cst7/Cd44/Nfkbid/Zc3h12a/Tgfb1/Pf4/Tnfaip8l2/Scrib/Hlx/Cd37/Tyrobp/Inpp5d/Ido1/Id2/Spn/Tnfrsf13b/Tspan32/Itch/Lrrc32/Arg1/Enpp3/Lgals3</t>
  </si>
  <si>
    <t>GO:0050866</t>
  </si>
  <si>
    <t>negative regulation of cell activation</t>
  </si>
  <si>
    <t>tags=25%, list=6%, signal=24%</t>
  </si>
  <si>
    <t>Fn1/Nr1h3/Gpnmb/Prdm1/Pla2g2d/Mertk/Fcgr2b/Sdc4/Ifnb1/Cd33/Il10/Cebpb/Lilrb4/Axl/Tnfrsf14/Tnfrsf21/Dusp3/Cd84/Mnda/Runx1/Apoe/Grn/Fgl2/Lst1/Cd276/Milr1/Cnr2/Pparg/Ldlr/Il4r/Cst7/Cd44/Nfkbid/Zc3h12a/Tgfb1/Pf4/Tnfaip8l2/Scrib/Hlx/Cd37/Tyrobp/Inpp5d/Prkcd/Ido1/Id2/Spn/Tnfrsf13b/Tspan32/Itch/Lrrc32/Arg1/Enpp3/Pdgfa/Lgals3</t>
  </si>
  <si>
    <t>GO:0006809</t>
  </si>
  <si>
    <t>nitric oxide biosynthetic process</t>
  </si>
  <si>
    <t>tags=29%, list=6%, signal=27%</t>
  </si>
  <si>
    <t>Acp5/Aif1/Cx3cr1/Il10/Slc7a2/Ptgs2/Ass1/Igf1/Nos2/Tnf/P2rx4/Smad3/Klrk1/Il6/Clec7a/Klf4/Sod2/Zc3h12a/Icam1/Tlr6/App/Cd36/Itgb2/Il1b/Insr</t>
  </si>
  <si>
    <t>GO:0036293</t>
  </si>
  <si>
    <t>response to decreased oxygen levels</t>
  </si>
  <si>
    <t>tags=22%, list=9%, signal=20%</t>
  </si>
  <si>
    <t>Mmp14/Il1a/Ccr2/Cd38/Ptgs2/Plod1/Lmna/Cxcr4/Inhba/Hmox1/Alas1/Rgcc/Igf1/Ccl2/Nos2/Ece1/Cybb/Kcnn4/Zeb2/Vegfa/Plau/Mmp12/Tnf/Socs3/Atp1b1/Smad3/Plk3/Cysltr1/Cpt1a/Ak4/Comt/Pparg/Ldlr/Adrb2/P4hb/Sod2/Adam15/Shc1/Kdr/Trpc6/Jun/Vcam1/Tgfbr1/Lif/Egr1/Fzd4/Nampt/Tgfbr2/Csf1r/Tgfb1/Myc/Adora1/Flt1/Junb/Ppp1r15a/Notch1/Adm/Ada/Limd1/Slc11a2/Icam1/Slc2a1/Fos/Pml/Prkcd/Ddit4/Hmox2/Hk1/Mthfr/Eno1/Jund/Mmp13/Il1b/Slc8a1/Edn1/Sdhd/F7/Insr/Pdgfa/Acaa2/Sirt2/Cr1l/Nfe2l2/Ucn2/Tnfrsf1a/Ero1a/Map1lc3a/Pgk1/Pink1/Foxo3/Acot2/Fosl2/Hsp90b1/Hyou1/Cpeb2/Adipoq/Cited2/Cdkn1b/Pmaip1/Ucp3/Zfp354a/Atp7a/Clca1/Casp9/Adam17</t>
  </si>
  <si>
    <t>GO:0001666</t>
  </si>
  <si>
    <t>response to hypoxia</t>
  </si>
  <si>
    <t>tags=22%, list=9%, signal=21%</t>
  </si>
  <si>
    <t>Mmp14/Il1a/Ccr2/Cd38/Ptgs2/Plod1/Lmna/Cxcr4/Inhba/Hmox1/Alas1/Rgcc/Igf1/Ccl2/Nos2/Ece1/Cybb/Kcnn4/Vegfa/Plau/Mmp12/Tnf/Socs3/Atp1b1/Smad3/Plk3/Cysltr1/Cpt1a/Ak4/Comt/Pparg/Ldlr/Adrb2/P4hb/Sod2/Adam15/Shc1/Kdr/Trpc6/Jun/Vcam1/Tgfbr1/Lif/Egr1/Fzd4/Nampt/Tgfbr2/Csf1r/Tgfb1/Myc/Adora1/Flt1/Junb/Ppp1r15a/Notch1/Adm/Ada/Limd1/Slc11a2/Icam1/Slc2a1/Fos/Pml/Prkcd/Ddit4/Hmox2/Hk1/Mthfr/Eno1/Jund/Mmp13/Il1b/Slc8a1/Edn1/Sdhd/F7/Insr/Pdgfa/Acaa2/Sirt2/Cr1l/Nfe2l2/Ucn2/Tnfrsf1a/Ero1a/Pgk1/Pink1/Foxo3/Acot2/Fosl2/Hsp90b1/Hyou1/Cpeb2/Adipoq/Cited2/Cdkn1b/Pmaip1/Ucp3/Zfp354a/Atp7a/Clca1/Casp9/Adam17</t>
  </si>
  <si>
    <t>GO:0006801</t>
  </si>
  <si>
    <t>superoxide metabolic process</t>
  </si>
  <si>
    <t>tags=41%, list=9%, signal=38%</t>
  </si>
  <si>
    <t>Olr1/Acp5/Cxcl1/Sh3pxd2b/Itgam/Nos2/Cybb/Hvcn1/Naglu/Clec7a/Sod2/Ncf4/Shc1/Tgfb1/Sod1/Tyrobp/App/Prkcd/Cd36/Ncf2/Itgb2/Prdx1/Edn1/Syk/Nfe2l2/Nrros/Sh3pxd2a/Gstp1/Atp7a</t>
  </si>
  <si>
    <t>GO:1901342</t>
  </si>
  <si>
    <t>regulation of vasculature development</t>
  </si>
  <si>
    <t>Il1a/C3/Anxa3/Ccr2/Cxcl10/Cx3cr1/Il10/C3ar1/Emilin2/Cxcr4/Chi3l1/Hmox1/Rgcc/Sparc/Ccl2/Cybb/Runx1/Sash1/Vegfa/Grn/Tnf/Plk2/F3/Cysltr1/Ninj1/Glul/Plxnd1/Klf4/Pparg/Adrb2/Gab1/Shc1/Kdr/Tlr3/Rhob/Tgfbr1/Lif/Xbp1/Itga5/Zc3h12a/Pik3cd/Tgfbr2/Tgfb1/Htatip2/Flt1/Ppp1r15a/Adm/Pf4/Tcf4/Pml/Sphk1/Cd36/Pxn/Ccl24/Ccl5/Gadd45a/Cd34/Hgf/Itgb2/Il1b/Id1/Jmjd8/Stat1/Lgals3/Nfe2l2</t>
  </si>
  <si>
    <t>GO:0032755</t>
  </si>
  <si>
    <t>positive regulation of interleukin-6 production</t>
  </si>
  <si>
    <t>tags=41%, list=11%, signal=37%</t>
  </si>
  <si>
    <t>Il1a/Aif1/Scimp/Rab7b/Tlr8/Unc93b1/Il36b/Nos2/Nod2/Tlr7/Tnf/Tnfsf9/Fcer1g/Ccr5/Il6/Clec7a/Tlr3/Tlr9/Tlr1/Xbp1/Mavs/Tgfb1/Lpl/Nod1/F2r/Tyrobp/App/Cd36/Il1b/Ticam2/Syk/Arid5a/Il6r/Il17ra/Tslp/Isl1/Sphk2/Hyal2/Pou2f2/Tirap/Il1rap/Cyba</t>
  </si>
  <si>
    <t>GO:0002768</t>
  </si>
  <si>
    <t>immune response-regulating cell surface receptor signaling pathway</t>
  </si>
  <si>
    <t>tags=24%, list=7%, signal=23%</t>
  </si>
  <si>
    <t>Fcnb/C3/Cd14/Nr1h3/Fcgr3a/Cmklr1/Cd38/Cd8b/Fcgr2b/Scimp/Rab7b/C3ar1/Lilrb4/Itgam/Fcgr1a/Blnk/Tnfrsf21/Fcgr2a/Dusp3/Nod2/Mnda/Kcnn4/Lipa/Lpxn/Fcer1g/C5ar2/Cd276/Oas1a/Ninj1/Klrk1/Naglu/Klhl6/Clec7a/Vav1/Shc1/Tlr1/Nfkbid/Clec4e/Oscar/Zc3h12a/Cd8a/Cmtm3/Nfkbiz/Fyn/Clec4d/Irak2/Ada/Pik3ap1/Tlr6/Lat2/Prkch/Tyrobp/Fcna/Spn/Cd81/Ptprj/Nfam1/Ticam2/Nfkbia/Themis2/Psen1/Cd79a/Lgals3/Syk/Klre1/Cacnb4/Nr1d1</t>
  </si>
  <si>
    <t>GO:1905952</t>
  </si>
  <si>
    <t>regulation of lipid localization</t>
  </si>
  <si>
    <t>Il1a/C3/Apoc1/Nr1h3/Nrg1/Abca1/Lrp1/Scarb1/Lipg/Itgav/Runx1/Apoe/Tnf/Atp8a2/Ldlrap1/Il6/Pla2g4a/Pltp/Ikbke/Pparg/Abcg1/Furin/Nucb2/P2ry2/Eepd1/Zc3h12a/Atp8a1/Plin2/Lpl/Abcb4/Abhd5/Dbi/Cd36/Sec24a/Il1b/Lpcat3/Nfkbia/Edn1/Tmem97/Abca2/Syk/Dab2/Sar1b/Repin1/Spp1/Zdhhc8</t>
  </si>
  <si>
    <t>GO:0030100</t>
  </si>
  <si>
    <t>regulation of endocytosis</t>
  </si>
  <si>
    <t>tags=21%, list=7%, signal=19%</t>
  </si>
  <si>
    <t>Fcnb/C3/Apoc1/Cd14/Nr1h3/Nrg1/Dnm1/Mertk/Fcgr2b/Lrp1/Scarb1/Slc11a1/Axl/Itgav/Fcgr1a/Fcgr2a/Ccl2/Nod2/Apoe/Vegfa/Plk2/Siglec1/Fcer1g/Ldlrap1/Clec7a/Pparg/Il2rb/Tgm2/Rspo1/Cd151/Arrb1/Tgfb1/Rab4a/Unc119/Smpd1/Camk1d/Sod1/Itsn1/Scrib/Ap2m1/Ehd4/Mfge8/Cln3/App/Sphk1/Arrb2/Rab31/Lpar1/Cd36/Tspan7/Ptprj/Lman2/Itgb2/Sdcbp/Abca2/Ano6/Insr/Lgals3/Syk/Dab2/Sirt2/Snx33/Tsg101/Abr/Ppt1</t>
  </si>
  <si>
    <t>GO:0001659</t>
  </si>
  <si>
    <t>temperature homeostasis</t>
  </si>
  <si>
    <t>tags=28%, list=8%, signal=26%</t>
  </si>
  <si>
    <t>Il1a/Nr1h3/Cmklr1/Ccr2/Ptgs2/Cebpb/Cxcr4/Fabp5/Nod2/Vegfa/Tnf/Ppargc1b/Fabp4/Trpm2/Ccr5/Il1rn/Pla2g4a/Hadh/Pparg/Adrb2/Arrdc3/Il4r/Oma1/Gatm/Egr1/Flcn/Adora1/Slc27a1/Notch1/Gadd45g/Pctp/Plac8/Cd36/Acadvl/Tfe3/Ccl5/Il1b/Id1/Per2/Syk/Slc25a44/Acadl/Adipor1/Zbtb7b/Nr1d1/Pdgfc/Dhrs7b/Gpx1/Hdac3/Acot11/Adipoq/Thra</t>
  </si>
  <si>
    <t>GO:0098883</t>
  </si>
  <si>
    <t>synapse pruning</t>
  </si>
  <si>
    <t>tags=46%, list=1%, signal=46%</t>
  </si>
  <si>
    <t>C3/C1qb/C1qc/C1qa/Cx3cr1/Itgam</t>
  </si>
  <si>
    <t>GO:0046209</t>
  </si>
  <si>
    <t>nitric oxide metabolic process</t>
  </si>
  <si>
    <t>tags=27%, list=6%, signal=26%</t>
  </si>
  <si>
    <t>Acp5/Aif1/Cx3cr1/Il10/Slc7a2/Ptgs2/Ass1/Igf1/Nos2/Tnf/P2rx4/Smad3/Klrk1/Il6/Clec7a/Klf4/Sod2/Zc3h12a/Icam1/Tlr6/App/Por/Cd36/Itgb2/Il1b/Insr</t>
  </si>
  <si>
    <t>GO:0045765</t>
  </si>
  <si>
    <t>regulation of angiogenesis</t>
  </si>
  <si>
    <t>tags=24%, list=8%, signal=22%</t>
  </si>
  <si>
    <t>Il1a/C3/Anxa3/Ccr2/Cxcl10/Cx3cr1/Il10/C3ar1/Emilin2/Cxcr4/Chi3l1/Hmox1/Rgcc/Sparc/Ccl2/Cybb/Runx1/Sash1/Vegfa/Grn/Tnf/Plk2/F3/Cysltr1/Ninj1/Glul/Plxnd1/Klf4/Pparg/Adrb2/Gab1/Shc1/Kdr/Tlr3/Rhob/Lif/Xbp1/Itga5/Zc3h12a/Pik3cd/Tgfbr2/Htatip2/Flt1/Ppp1r15a/Adm/Pf4/Tcf4/Pml/Sphk1/Cd36/Pxn/Ccl24/Ccl5/Gadd45a/Cd34/Hgf/Itgb2/Il1b/Id1/Jmjd8/Stat1/Lgals3/Nfe2l2/Tnfrsf1a/Pgk1/Isl1/Hspb1/Lrg1/Ctnnb1/Btg1</t>
  </si>
  <si>
    <t>GO:0070371</t>
  </si>
  <si>
    <t>ERK1 and ERK2 cascade</t>
  </si>
  <si>
    <t>tags=26%, list=11%, signal=23%</t>
  </si>
  <si>
    <t>Il1a/Fn1/C3/Gpnmb/Ccl12/Nrg1/Ccl3/Ccl9/Ccl4/Lrp1/Scimp/Cxcr4/Inhba/Chi3l1/Itgav/Igf1/Ccl2/Dusp3/Ece1/Nod2/Apoe/Vegfa/Ccl17/Il6/P2ry1/Klf4/Shc1/Kdr/Jun/Htr2b/Zfp36l2/Tlr9/Lif/Cd44/Dusp6/P2ry6/Xbp1/Arrb1/Csf1r/Flcn/Tgfb1/Myc/Atp6v0c/Nod1/Notch1/F2r/Icam1/App/Arrb2/Cd36/Ccl24/Ccl5/Eno1/Il1b/Cib1/Edn1/Dusp1/Pdgfa/Syk/Dab2/Dusp10/Nrxn1/Pdgfc/Ccl20/Tnip1/Ccr1l1/Adipoq/Notch2/Gstp1/Iqgap3/Adam17/Ctsh/Ptpn1/Spred1/Ccl6/Tirap/Ezr/Vegfb/Sirpa/Gbp1/Nlrp12/Lyn/Traf7/Phlpp1/Cnksr3/Ptger4</t>
  </si>
  <si>
    <t>GO:0150076</t>
  </si>
  <si>
    <t>neuroinflammatory response</t>
  </si>
  <si>
    <t>tags=42%, list=6%, signal=40%</t>
  </si>
  <si>
    <t>Mmp8/Lrp1/Ifnb1/C1qa/Cx3cr1/Ptgs2/Itgam/Igf1/Kcnn4/Zeb2/Grn/Tnf/Ifngr1/Nupr1/Naglu/Pparg/Ctsc/Ldlr/Jun/Tlr3/Cst7/Tlr9/Tlr1/Cd200r1l/Nampt/Csf1r/Tlr6/Tyrobp/App/Vps54/Sphk1/Il1b/Psen1/Dagla</t>
  </si>
  <si>
    <t>GO:0072593</t>
  </si>
  <si>
    <t>reactive oxygen species metabolic process</t>
  </si>
  <si>
    <t>Olr1/Acp5/Cxcl1/Sh3pxd2b/Prdx5/Itgam/Aldh2/Nos2/Cybb/Lipa/Plau/Tnf/Ier3/Hvcn1/Naglu/Clec7a/Vav1/Sod2/Ncf4/Shc1/Hdac4/Pid1/Cbr1/Prcp/Zc3h12a/Ctns/Tgfbr2/Tgfb1/Fyn/Sod1/Tlr6/Nnt/G6pd/Tyrobp/App/Prkcd/Ddit4/Cd36/Ncf2/Gadd45a/Ripk3/Itgb2/Prdx1/Edn1/Abcd1/Insr/Met/Syk/Sirt2/Nfe2l2/Nrros/Xdh/Txnrd1/Pink1/Foxo3/Gpx1/Sphk2/Pmaip1/Sh3pxd2a/Gstp1/Atp7a/Prdx6/Sesn1/Atg5</t>
  </si>
  <si>
    <t>GO:0050764</t>
  </si>
  <si>
    <t>regulation of phagocytosis</t>
  </si>
  <si>
    <t>tags=43%, list=13%, signal=37%</t>
  </si>
  <si>
    <t>Fcnb/C3/Mertk/Fcgr2b/Lrp1/Scarb1/Slc11a1/Itgav/Fcgr1a/Fcgr2a/Ccl2/Nod2/Siglec1/Fcer1g/Clec7a/Pparg/Il2rb/Tgm2/Tgfb1/Camk1d/Sod1/Mfge8/Sphk1/Rab31/Cd36/Ptprj/Lman2/Itgb2/Ano6/Syk/Abr/Adipoq/Atg7/Dnm2/Atg5/Prkcg/Calr/Sirpa/Cyba/Cd300lf/Atg3/Colec11/Rap1gap/Syt11/Lbp/Rapgef1</t>
  </si>
  <si>
    <t>GO:0032611</t>
  </si>
  <si>
    <t>interleukin-1 beta production</t>
  </si>
  <si>
    <t>tags=44%, list=9%, signal=40%</t>
  </si>
  <si>
    <t>Ccl3/Acp5/Cd33/Cx3cr1/Tlr8/Lilrb4/Igf1/Nod2/Nlrp3/Tnf/Smad3/Ccr5/Mefv/Fzd5/Il6/Clec7a/Egr1/Zc3h12a/Gbp5/Lpl/Nod1/F2r/Tlr6/Pml/Tyrobp/App/Sphk1/Arrb2/Hk1/Cd36/Ifnar1/Aim2/Gsdmd/Git1/Isl1/Hspb1/Gstp1/Nlrc4/Tnfaip3</t>
  </si>
  <si>
    <t>GO:0032651</t>
  </si>
  <si>
    <t>regulation of interleukin-1 beta production</t>
  </si>
  <si>
    <t>GO:0032635</t>
  </si>
  <si>
    <t>interleukin-6 production</t>
  </si>
  <si>
    <t>tags=39%, list=11%, signal=34%</t>
  </si>
  <si>
    <t>Il1a/Aif1/Il10/Scimp/Rab7b/Tlr8/Cebpb/Lilrb4/Unc93b1/Il36b/Nos2/Cd84/Nod2/Tlr7/Tnf/Tnfsf9/Fcer1g/C5ar2/Ccr5/Il6/Clec7a/Adrb2/Tlr3/Tlr9/Tlr1/Xbp1/Mavs/Zc3h12a/Arrb1/Tgfb1/Lpl/Nod1/F2r/Tyrobp/Inpp5d/App/Arrb2/Cd36/Mapkapk2/Hgf/Il1b/Ticam2/Met/Irak3/Syk/Arid5a/Il6r/Il17ra/Tnfrsf1a/Tslp/Isl1/Sphk2/Hyal2/Tnfaip3/Pou2f2/Tirap/Sirpa/Il1rap/Cyba/Nlrp12/Nlrx1/Ifih1</t>
  </si>
  <si>
    <t>GO:0032675</t>
  </si>
  <si>
    <t>regulation of interleukin-6 production</t>
  </si>
  <si>
    <t>GO:0032963</t>
  </si>
  <si>
    <t>collagen metabolic process</t>
  </si>
  <si>
    <t>Mmp14/Fn1/Mmp8/Adamts3/Inhba/Prdx5/Rgcc/Mmp19/Ccl2/Mmp1b/Mmp12/Il6/Naglu/Pparg/Adam15/Pepd/Ctsb/Tgfb1/Notch1/F2r/Ctsl/Prkcd/Ctss/P3h1/Arrb2/Idua/Mmp13/Id1/Arg1/Fap/Il6r/Acvr1b/Fosl2/Got1/Serpinb7</t>
  </si>
  <si>
    <t>GO:0002444</t>
  </si>
  <si>
    <t>myeloid leukocyte mediated immunity</t>
  </si>
  <si>
    <t>tags=31%, list=11%, signal=28%</t>
  </si>
  <si>
    <t>C3/Fcgr3a/Anxa3/Ccr2/Ccl3/Cxcl1/Fcgr2b/Trem1/Cx3cr1/Hmox1/Itgam/Fcgr1a/Fcgr2a/Cd84/Fcer1g/Milr1/Dnase1l3/Il4r/Mavs/Trem3/Lat2/Tyrobp/Itgb2/Ticam2/Arg1/Syk/Abr/Ndst2/Jagn1/RT1-A2/Sphk2/Ptgds/Cd300lb/Stxbp2/Irak4/Mrgprx2/Lyn</t>
  </si>
  <si>
    <t>GO:1903825</t>
  </si>
  <si>
    <t>organic acid transmembrane transport</t>
  </si>
  <si>
    <t>Slc1a3/Slc7a7/Slc38a7/Slc43a2/Slc7a2/Slc11a1/Slc7a8/Slc47a1/Slc36a1/Tnf/Abcc5/Cln8/Emb/Mpc1/Ctns/Slc3a2/Myc/Slc38a6/Slc35d1/Slc27a1/Lrrc8a/Epm2a/Slc1a5/Slc2a1/Cln3/Prkcd/Cd36/Slc38a10/Abcd1/Per2/Arg1/Psen1/Lrrc8d/Mfsd12/Slc13a5/Slc25a15/Slc5a6/Sfxn3/Lrrc8c</t>
  </si>
  <si>
    <t>GO:1905039</t>
  </si>
  <si>
    <t>carboxylic acid transmembrane transport</t>
  </si>
  <si>
    <t>GO:0043277</t>
  </si>
  <si>
    <t>apoptotic cell clearance</t>
  </si>
  <si>
    <t>tags=37%, list=5%, signal=35%</t>
  </si>
  <si>
    <t>Fcnb/C3/Nr1h3/Ccr2/Mertk/Lrp1/Scarb1/Axl/Itgav/Ccl2/Trex1/Tgm2/Tyrobp/Mfge8/Cd36</t>
  </si>
  <si>
    <t>GO:0002269</t>
  </si>
  <si>
    <t>leukocyte activation involved in inflammatory response</t>
  </si>
  <si>
    <t>tags=45%, list=4%, signal=43%</t>
  </si>
  <si>
    <t>Mmp8/C1qa/Cx3cr1/Itgam/Kcnn4/Grn/Tnf/Ifngr1/Naglu/Pparg/Ctsc/Ldlr/Jun/Tlr3/Cst7/Tlr9/Tlr1/Nampt/Csf1r/Tlr6/Tyrobp/App/Sphk1</t>
  </si>
  <si>
    <t>GO:0030301</t>
  </si>
  <si>
    <t>cholesterol transport</t>
  </si>
  <si>
    <t>Apoc1/Nr1h3/Abca1/Lrp1/Scarb1/Npc2/Lipg/Apoe/Lipa/Ldlrap1/Comt/Pltp/Npc1/Pparg/Ldlr/Abcg1/Furin/Eepd1/Abcb4/Vps54/Cd36/Stard3/Soat1/Sec24a/Lpcat3/Nfkbia/Tmem97/Stx12/Abca2/Stard5</t>
  </si>
  <si>
    <t>GO:0032944</t>
  </si>
  <si>
    <t>regulation of mononuclear cell proliferation</t>
  </si>
  <si>
    <t>Il1a/Fcgr3a/Gpnmb/Prdm1/Pla2g2d/Itgal/Ccr2/Cd38/Fcgr2b/Aif1/Sdc4/Il10/Cebpb/Lilrb4/Csf1/Tnfrsf14/Tnfrsf21/Igf1/Mnda/Pnp/Tnfsf9/Nck1/Lst1/Cd276/Hes1/Il6/Vcam1/Tlr9/Il27/Cd44/Cd55/Irgm/Tyk2/Tgfbr2/Csf1r/Tgfb1/Ada/Scrib/Cd37/Tyrobp/Inpp5d/Ido1/Spn/Cd81/Tnfrsf13b/Ccl5/Ripk3/Tspan32/Il1b/Itch/Lrrc32/Arg1/Lgals3/Syk/St6gal1/Zbtb7b/Bid/Efnb1/RT1-A2/Ctnnb1/Card11/Tnfsf18</t>
  </si>
  <si>
    <t>GO:0031960</t>
  </si>
  <si>
    <t>response to corticosteroid</t>
  </si>
  <si>
    <t>Fn1/C3/Anxa3/Ptgs1/C1qb/Cxcl1/Cebpa/Aif1/Ifnb1/Il10/Ptgs2/Cxcl2/Inhba/Ass1/Sparc/Fcgr1a/Igf1/Ccl2/Nos2/Cybb/Vegfa/Tnf/Ppargc1b/Socs3/Fabp4/Sgk1/Comt/Il6/Il1rn/Pla2g4a/Adrb2/Vdr/Shc1/Zfp36l2/Ctsb/Fbxo32/Tgfb1/Abcb4/Junb/Adm/Pf4/Icam1/Fos/Ctsl/Ddit4/Por/Ccl5/Il1b/Srd5a1/Edn1/Glb1/Dusp1/Arg1/Insr/Adam9/Il6r/Ucn2/Fech/Foxo3/Isl1/Fosl2/Hdac3/Rxra/Got1/Adipoq/Mettl21c/Ucp3/Lcat/Gstp1/Casp9/Phlda1/Acadm/Ptgds</t>
  </si>
  <si>
    <t>GO:0002443</t>
  </si>
  <si>
    <t>leukocyte mediated immunity</t>
  </si>
  <si>
    <t>tags=20%, list=7%, signal=19%</t>
  </si>
  <si>
    <t>C3/Fcgr3a/Anxa3/C1qb/Ccr2/Ccl3/Slamf9/C1qc/Cxcl1/Irf7/Fcgr2b/Treml4/Trem1/Ifnb1/Csf3r/C1qa/Cx3cr1/Scimp/Lilrb4/Hmox1/Itgam/Unc93b1/Fcgr1a/Tcirg1/Fcgr2a/Ccl2/Cd84/Nod2/Bst2/Nlrp3/Trex1/Tnf/Rsad2/Fcer1g/Gapt/Milr1/Klrk1/Fzd5/Il6/Dnase1l3/Clec7a/Ctsc/Vav1/Il4r/Tlr3/Tlr9/RT1-DMa/Il2rb/Mavs/Cd55/Cd8a/Tgfb1/Nfkbiz/Trem3/Icam1/Lat2/Tyrobp/Inpp5d/Prkcd/Arrb2/Spn/Cd81/Rnf19b/Pirb/Ripk3/Itgb2/Il1b/Prdx1/Ticam2/Slfn2/Arg1/Cebpg/Syk/Cr1l/Arid5a/Abr/Ndst2/Klre1</t>
  </si>
  <si>
    <t>GO:0002548</t>
  </si>
  <si>
    <t>monocyte chemotaxis</t>
  </si>
  <si>
    <t>Ccl12/Ccr2/Ccl3/Ccl9/Ccl4/Cxcl10/Aif1/Cx3cr1/Lgmn/Ccl2/Slamf8/Ccl17/Ninj1/Flt1/App/Ccl24/Ccl5/Dusp1/Ano6/Lgals3/Ccl20/Ccr1l1/Tnfsf18</t>
  </si>
  <si>
    <t>GO:0070663</t>
  </si>
  <si>
    <t>regulation of leukocyte proliferation</t>
  </si>
  <si>
    <t>tags=24%, list=9%, signal=22%</t>
  </si>
  <si>
    <t>Il1a/Fcgr3a/Gpnmb/Prdm1/Ccl12/Pla2g2d/Itgal/Ccr2/Cd38/Fcgr2b/Aif1/Sdc4/Il10/Cebpb/Lilrb4/Csf1/Tnfrsf14/Tnfrsf21/Igf1/Mnda/Pnp/Tnfsf9/Nck1/Lst1/Cd276/Hes1/Il6/Vcam1/Tlr9/Il27/Cd44/Cd55/Irgm/Tyk2/Tgfbr2/Csf1r/Tgfb1/Ada/Scrib/Cd37/Tyrobp/Inpp5d/Ido1/Spn/Cd81/Tnfrsf13b/Ccl5/Ripk3/Tspan32/Il1b/Itch/Lrrc32/Arg1/Enpp3/Lgals3/Syk/St6gal1/Zbtb7b/Bid/Efnb1/RT1-A2/Ctnnb1/Card11/Tnfsf18/Gstp1</t>
  </si>
  <si>
    <t>GO:0001774</t>
  </si>
  <si>
    <t>microglial cell activation</t>
  </si>
  <si>
    <t>tags=49%, list=4%, signal=47%</t>
  </si>
  <si>
    <t>GO:0045807</t>
  </si>
  <si>
    <t>positive regulation of endocytosis</t>
  </si>
  <si>
    <t>Fcnb/C3/Cd14/Dnm1/Mertk/Fcgr2b/Lrp1/Slc11a1/Axl/Fcgr1a/Fcgr2a/Ccl2/Nod2/Apoe/Vegfa/Plk2/Fcer1g/Ldlrap1/Clec7a/Pparg/Il2rb/Cd151/Arrb1/Smpd1/Camk1d/Sod1/Itsn1/Ap2m1/Mfge8/Cln3/App/Arrb2/Rab31/Cd36/Ptprj/Lman2/Itgb2/Ano6/Insr/Syk/Dab2/Tsg101/Abr/Ppt1</t>
  </si>
  <si>
    <t>GO:0009612</t>
  </si>
  <si>
    <t>response to mechanical stimulus</t>
  </si>
  <si>
    <t>tags=21%, list=8%, signal=19%</t>
  </si>
  <si>
    <t>Mmp14/Slc1a3/Acp5/Cxcl10/Tifab/Ptgs2/Tlr8/Lmna/Cxcr4/Chi3l1/Itgam/Csf1/Igf1/Ccl2/Nos2/Ece1/Vegfa/Tlr7/Tnf/F3/Atp8a2/Abhd12/Il6/Clcn6/P2ry1/Pparg/Hdac4/Jun/Tlr3/Ctsb/Piezo1/Egr1/Tgfbr2/Csf1r/Tgfb1/Myc/Adora1/Fyn/Bag3/Atp1a1/Junb/Tmem120a/Bace1/Slc2a1/Fos/Prkcd/Cd36/Tmem150c/Gadd45a/Smpd2/Jund/Mmp13/Sost/Il1b/Slc8a1/Nfkbia/Edn1/Stat1/Rcan1/Scn1a/Cradd/Txnip/Tnfrsf1a/Nrxn1/Ltbr/Fosl2/Hdac3/Hspb1/Got1/Cited2/Ctnnb1</t>
  </si>
  <si>
    <t>GO:0071347</t>
  </si>
  <si>
    <t>cellular response to interleukin-1</t>
  </si>
  <si>
    <t>tags=33%, list=11%, signal=30%</t>
  </si>
  <si>
    <t>Il1a/Fn1/Ccl12/Ccl3/Ccl9/Ccl4/Cebpb/Cxcl2/Chi3l1/Zbp1/Ccl2/Nos2/Apoe/Gbp2/Ccl17/Hes1/Il6/Il1rn/Tfpi/Egr1/P2ry2/Myc/Irak2/Rps6ka5/Icam1/Ccl24/Ccl5/Tollip/Il1b/Nfkbia/Edn1/Irak3/Nr1d1/Xdh/Ccl20/Plcb1/Tnip2/Hyal2/Il1r2/Ccl6/Sirpa/Il1rap/Igfals/Gbp1/Irak4</t>
  </si>
  <si>
    <t>GO:0006979</t>
  </si>
  <si>
    <t>response to oxidative stress</t>
  </si>
  <si>
    <t>tags=23%, list=10%, signal=21%</t>
  </si>
  <si>
    <t>Mmp14/Il1a/Fn1/Ptgs1/Olr1/Cd38/Aif1/Atp13a2/Ptgs2/Axl/Prdx5/Hmox1/Aldh2/Apoe/Trex1/Il18bp/Mgst1/F3/Ppargc1b/Trpm2/Plk3/Comt/Il6/Naglu/Glrx/Pla2g4a/Psap/Klf4/Sod2/Gab1/Shc1/Trpc6/Jun/Rhob/Trim25/Gatm/Xbp1/Zc3h12a/Prr5l/Fyn/Scly/Ada/Slc11a2/Sod1/Etfdh/Ern1/Fos/Pml/G6pd/App/Atp2a2/Prkcd/Hmox2/Sphk1/Cd36/Pxn/Ccl5/Hgf/Ripk3/Il1b/Slc8a1/Aldh3b1/Prdx1/Idh1/Edn1/Abcd1/Dusp1/Arg1/Psen1/Stat1/Rcan1/Met/Sirt2/Tmem132a/Tmem161a/Nfe2l2/Adam9/Gclm/Ppp5c/Txnip/Xdh/Txnrd1/Ero1a/Map1lc3a/Pink1/Foxo3/Gpx1/Txnrd2/Hspb1/Msra/Cpeb2/Adipoq/Ucp3/Ndufa6/Btg1/Gstp1/Gpx4/Hyal2/Atg7/Oxr1/Fer/Atp7a/Prdx6/Srxn1/Sesn1/Tnfaip3/Klf6/Tbc1d24/Ndufa12/Pebp1/Hk3</t>
  </si>
  <si>
    <t>GO:0044403</t>
  </si>
  <si>
    <t>biological process involved in symbiotic interaction</t>
  </si>
  <si>
    <t>tags=23%, list=9%, signal=21%</t>
  </si>
  <si>
    <t>Fcnb/Fn1/Ccl12/Ccl3/Cxcl1/Trem1/Ifitm3/Ly6e/Scarb1/Igf2r/Cx3cr1/Axl/Hmox1/Itgav/Ifi27/Nod2/Apoe/Stom/Gbp2/Vps37b/Siglec1/Npc1/P4hb/Trim25/Ctsb/Furin/Clec5a/Zc3h12a/Cd55/Csf1r/Slc3a2/Smpd1/Trem3/Ctsl/Rnasek/Gbp4/Tpcn1/Cd81/Sap30/Arg1/Insr/Tsg101/Tbc1d20/Zdhhc8/Smarcb1/Gpx1/Hyal2/Vapa/Chmp7/Gsn/Bpifa5</t>
  </si>
  <si>
    <t>GO:0070372</t>
  </si>
  <si>
    <t>regulation of ERK1 and ERK2 cascade</t>
  </si>
  <si>
    <t>tags=25%, list=11%, signal=23%</t>
  </si>
  <si>
    <t>Il1a/Fn1/C3/Gpnmb/Ccl12/Nrg1/Ccl3/Ccl9/Ccl4/Lrp1/Scimp/Cxcr4/Inhba/Chi3l1/Igf1/Ccl2/Dusp3/Ece1/Nod2/Apoe/Vegfa/Ccl17/Il6/P2ry1/Klf4/Shc1/Kdr/Jun/Htr2b/Tlr9/Lif/Cd44/Dusp6/P2ry6/Xbp1/Arrb1/Csf1r/Flcn/Tgfb1/Atp6v0c/Nod1/Notch1/F2r/Icam1/App/Arrb2/Cd36/Ccl24/Ccl5/Il1b/Cib1/Dusp1/Pdgfa/Syk/Dab2/Dusp10/Nrxn1/Pdgfc/Ccl20/Tnip1/Ccr1l1/Adipoq/Notch2/Gstp1/Adam17/Ptpn1/Spred1/Ccl6/Tirap/Ezr/Vegfb/Sirpa/Gbp1/Nlrp12/Lyn/Traf7/Phlpp1/Cnksr3</t>
  </si>
  <si>
    <t>GO:1904018</t>
  </si>
  <si>
    <t>positive regulation of vasculature development</t>
  </si>
  <si>
    <t>tags=27%, list=8%, signal=25%</t>
  </si>
  <si>
    <t>Il1a/C3/Anxa3/Cx3cr1/Il10/C3ar1/Emilin2/Cxcr4/Chi3l1/Hmox1/Cybb/Runx1/Sash1/Vegfa/Grn/F3/Cysltr1/Ninj1/Klf4/Gab1/Kdr/Tlr3/Rhob/Tgfbr1/Xbp1/Itga5/Zc3h12a/Pik3cd/Tgfbr2/Tgfb1/Flt1/Adm/Sphk1/Pxn/Ccl24/Ccl5/Cd34/Hgf/Itgb2/Il1b/Jmjd8/Lgals3/Nfe2l2/Tnfrsf1a/Isl1/Hspb1/Lrg1/Btg1</t>
  </si>
  <si>
    <t>GO:0032731</t>
  </si>
  <si>
    <t>positive regulation of interleukin-1 beta production</t>
  </si>
  <si>
    <t>tags=47%, list=9%, signal=43%</t>
  </si>
  <si>
    <t>Ccl3/Tlr8/Nod2/Nlrp3/Tnf/Smad3/Ccr5/Mefv/Fzd5/Il6/Clec7a/Egr1/Gbp5/Lpl/Nod1/Tlr6/Tyrobp/App/Hk1/Cd36/Ifnar1/Aim2/Gsdmd/Isl1/Hspb1/Nlrc4</t>
  </si>
  <si>
    <t>GO:0045766</t>
  </si>
  <si>
    <t>positive regulation of angiogenesis</t>
  </si>
  <si>
    <t>tags=26%, list=8%, signal=24%</t>
  </si>
  <si>
    <t>Il1a/C3/Anxa3/Cx3cr1/Il10/C3ar1/Emilin2/Cxcr4/Chi3l1/Hmox1/Cybb/Runx1/Sash1/Vegfa/Grn/F3/Cysltr1/Ninj1/Klf4/Gab1/Kdr/Tlr3/Rhob/Xbp1/Itga5/Zc3h12a/Pik3cd/Tgfbr2/Flt1/Adm/Sphk1/Pxn/Ccl24/Ccl5/Cd34/Hgf/Itgb2/Il1b/Jmjd8/Lgals3/Nfe2l2/Tnfrsf1a/Isl1/Hspb1/Lrg1/Btg1</t>
  </si>
  <si>
    <t>GO:0015918</t>
  </si>
  <si>
    <t>sterol transport</t>
  </si>
  <si>
    <t>tags=30%, list=9%, signal=27%</t>
  </si>
  <si>
    <t>Apoc1/Nr1h3/Abca1/Lrp1/Scarb1/Npc2/Lipg/Apoe/Lipa/Gramd1a/Ldlrap1/Comt/Pltp/Npc1/Pparg/Ldlr/Abcg1/Furin/Eepd1/Abcb4/Vps54/Cd36/Stard3/Soat1/Sec24a/Lpcat3/Nfkbia/Tmem97/Stx12/Abca2/Stard5/Zdhhc8/Osbpl1a/Adipoq/Lcat/Vapa</t>
  </si>
  <si>
    <t>GO:0050670</t>
  </si>
  <si>
    <t>regulation of lymphocyte proliferation</t>
  </si>
  <si>
    <t>Il1a/Fcgr3a/Gpnmb/Prdm1/Pla2g2d/Itgal/Ccr2/Cd38/Fcgr2b/Aif1/Sdc4/Il10/Cebpb/Lilrb4/Tnfrsf14/Tnfrsf21/Igf1/Mnda/Pnp/Tnfsf9/Nck1/Lst1/Cd276/Hes1/Il6/Vcam1/Tlr9/Il27/Cd44/Cd55/Irgm/Tyk2/Tgfbr2/Csf1r/Tgfb1/Ada/Scrib/Cd37/Tyrobp/Inpp5d/Ido1/Spn/Cd81/Tnfrsf13b/Ccl5/Ripk3/Tspan32/Il1b/Itch/Lrrc32/Arg1/Lgals3/Syk/Zbtb7b/Bid/Efnb1/RT1-A2/Ctnnb1/Card11/Tnfsf18</t>
  </si>
  <si>
    <t>GO:0051249</t>
  </si>
  <si>
    <t>regulation of lymphocyte activation</t>
  </si>
  <si>
    <t>tags=21%, list=9%, signal=20%</t>
  </si>
  <si>
    <t>Mmp14/Il1a/Fcgr3a/Gpnmb/Prdm1/Pla2g2d/Itgal/Ccr2/Cd38/Mertk/Fcgr2b/Aif1/Sdc4/Ifnb1/Il10/Cebpb/Lilrb4/Axl/Lgals8/Tnfrsf14/Tnfrsf21/Igf1/Il36b/Ccl2/Dusp3/Slamf8/Nod2/Mnda/Runx1/Nlrp3/Trex1/Fgl2/Pnp/Tnfsf9/Nck1/Lst1/Cd276/Hes1/Il6/Clec7a/Il4r/Vcam1/Zfp36l2/Tlr9/RT1-DMa/Il27/Cd44/Xbp1/Nfkbid/Zc3h12a/Cd55/Irgm/Tyk2/Tgfbr2/Csf1r/Tgfb1/Nfkbiz/Itpkb/Pf4/Tnfaip8l2/Ada/Scrib/Hlx/Cd37/Tyrobp/Inpp5d/Ido1/Id2/Spn/Cd81/Tnfrsf13b/Ccl5/Ripk3/Tspan32/Il1b/Nfam1/Ticam2/Itch/Themis2/Lrrc32/Arg1/Lgals3/Rhoh/Syk/Dusp10/Nedd9/Zbtb7b/Bid/Efnb1/Foxo3/Paxip1/Hspb1/RT1-A2/Ctnnb1/Card11/Tnfsf18/Tnip2</t>
  </si>
  <si>
    <t>GO:0051384</t>
  </si>
  <si>
    <t>response to glucocorticoid</t>
  </si>
  <si>
    <t>Fn1/C3/Anxa3/Ptgs1/C1qb/Cxcl1/Cebpa/Aif1/Ifnb1/Il10/Ptgs2/Cxcl2/Ass1/Sparc/Igf1/Ccl2/Nos2/Vegfa/Tnf/Ppargc1b/Socs3/Fabp4/Sgk1/Comt/Il6/Il1rn/Pla2g4a/Adrb2/Shc1/Zfp36l2/Ctsb/Fbxo32/Tgfb1/Abcb4/Junb/Adm/Icam1/Fos/Ctsl/Ddit4/Por/Ccl5/Il1b/Srd5a1/Edn1/Glb1/Dusp1/Arg1/Insr/Adam9/Il6r/Ucn2/Fech/Foxo3/Isl1/Fosl2/Hdac3/Rxra/Got1/Adipoq/Mettl21c/Ucp3/Lcat/Gstp1</t>
  </si>
  <si>
    <t>GO:0048525</t>
  </si>
  <si>
    <t>negative regulation of viral process</t>
  </si>
  <si>
    <t>tags=24%, list=5%, signal=23%</t>
  </si>
  <si>
    <t>Fcnb/Oasl/Mx1/Ifitm3/Ifnb1/Ly6e/Mx2/Oasl2/Hmox1/Oas2/Bst2/Tnf/Rsad2/Oas1a/Oas1b/Trim25/Mavs/Znfx1/Oas3/Ccl5/Zc3hav1</t>
  </si>
  <si>
    <t>GO:0010573</t>
  </si>
  <si>
    <t>vascular endothelial growth factor production</t>
  </si>
  <si>
    <t>tags=37%, list=8%, signal=34%</t>
  </si>
  <si>
    <t>Il1a/C3/Ccr2/C3ar1/Ptgs2/Adamts3/Ccl2/Tnf/Il6/Sulf2/Flt1/Il1b/Hpse/Il6r/Isl1</t>
  </si>
  <si>
    <t>GO:0031348</t>
  </si>
  <si>
    <t>negative regulation of defense response</t>
  </si>
  <si>
    <t>Nr1h3/Acp5/Fcgr2b/Gpr31/Ifnb1/Cx3cr1/Il10/Igf1/Slamf8/Nod2/Aoah/Apoe/Nlrp3/Trex1/Grn/Mmp12/Mir147/Fgl2/Ier3/Socs3/Smad3/Cd276/Oas1a/Mefv/Pparg/Ldlr/Cst7/Il10ra/Cd44/Mavs/Irgm/Stat2/Tgfb1/Adora1/Dtx4/Nod1/Pf4/Tnfaip8l2/Ada/Oas3/Sod1/Arrb2/Dhx58/Parp14/Spn/Hgf/Lpcat3/Itch/Arg1/Enpp3/Irak3/Slc39a8/Abr/Dusp10/Nr1d2/Klre1/Tnfrsf1a/Nr1d1/Trim65/Git1/Isl1/Gpx1/RT1-A2/Adipoq</t>
  </si>
  <si>
    <t>GO:0002429</t>
  </si>
  <si>
    <t>immune response-activating cell surface receptor signaling pathway</t>
  </si>
  <si>
    <t>tags=24%, list=7%, signal=22%</t>
  </si>
  <si>
    <t>Fcnb/C3/Cd14/Nr1h3/Cmklr1/Cd38/Cd8b/Fcgr2b/Scimp/Rab7b/C3ar1/Lilrb4/Itgam/Blnk/Tnfrsf21/Fcgr2a/Dusp3/Nod2/Mnda/Kcnn4/Lipa/Lpxn/Fcer1g/C5ar2/Cd276/Oas1a/Ninj1/Klrk1/Naglu/Klhl6/Clec7a/Shc1/Tlr1/Nfkbid/Zc3h12a/Cd8a/Cmtm3/Nfkbiz/Fyn/Irak2/Ada/Pik3ap1/Tlr6/Lat2/Prkch/Tyrobp/Fcna/Spn/Cd81/Ptprj/Nfam1/Ticam2/Nfkbia/Themis2/Psen1/Cd79a/Lgals3/Syk/Klre1/Cacnb4/Nr1d1</t>
  </si>
  <si>
    <t>GO:0002753</t>
  </si>
  <si>
    <t>cytoplasmic pattern recognition receptor signaling pathway</t>
  </si>
  <si>
    <t>Oasl/Lacc1/Irf7/Treml4/Scimp/Rab7b/Tlr8/Unc93b1/Nod2/Nlrp3/Trex1/Tlr7/Gbp2/Tnf/Rsad2/Oas1a/Mefv/Tifa/Tlr3/Trim25/Tlr9/Mavs/Irgm/Gbp5/Trim3/Nod1/Ptprs/Pik3ap1/Oas3/Tlr6/Dhx58/Cd36/Zc3hav1/Nfkbia/Itch/Sirt2/Nagk/Tnip2/Wdfy1/Tnfaip3/Hspa1a/Tirap/Clpb/Nlrx1/Rftn1/Ifih1</t>
  </si>
  <si>
    <t>GO:0006091</t>
  </si>
  <si>
    <t>generation of precursor metabolites and energy</t>
  </si>
  <si>
    <t>tags=27%, list=11%, signal=24%</t>
  </si>
  <si>
    <t>Slc1a3/Fbp1/Igf1/Cybb/Lipa/Pfkfb3/Trex1/Tnf/Ier3/Tcf7l2/Oas1a/Ak4/Nupr1/Comt/Tkt/Sod2/Hdac4/Gaa/Gnpda1/Slc25a25/Ndufa8/Kif1b/Sdhb/Flcn/Chchd10/Myc/Taldo1/Cox8a/Mdh1/Suclg2/Epm2a/Etfdh/Pfkp/Il10rb/Nnt/Aco1/G6pd/Galk1/Uqcr10/App/Mdh2/Vps54/Ddit4/Por/Hk1/Cd36/Ifnar1/Sdhc/Eno1/Uqcc2/Uqcrb/Pygl/Uqcrc1/Idh1/Sdhd/Abcd1/Per2/Jmjd8/Cox7b/Insr/Psen1/Cyc1/Dlst/Coq10a/Aldoart2/Shpk/Oxa1l/Pgm2/H6pd/LOC100361008/Uqcrq/Bloc1s1/Nr1d1/Bid/Mybbp1a/Ndufs7/Pgk1/Gyg1/Ndufv1/Pink1/Git1/Cox6a1/Cox5a/Ak2/Idh3g/Ndufb9/Ndufa10/Aco2/Ppp1r3b/Atp7a/Cox4i1/Sdha/Galt/Thap11/Etfb/Acadm/Ndufv2/Pdhb/Cox7a2l/Ndufa12/Dnajc30/Hk3/Ndufb6/Acox1/Cyba/Ndufa5/Ndufa10l1/Dgat1</t>
  </si>
  <si>
    <t>GO:0003333</t>
  </si>
  <si>
    <t>amino acid transmembrane transport</t>
  </si>
  <si>
    <t>Slc1a3/Slc7a7/Slc38a7/Slc43a2/Slc7a2/Slc11a1/Slc7a8/Slc47a1/Slc36a1/Tnf/Cln8/Ctns/Slc3a2/Slc38a6/Lrrc8a/Epm2a/Slc1a5/Cln3/Prkcd/Slc38a10/Per2/Arg1/Psen1/Lrrc8d/Mfsd12/Slc25a15/Sfxn3/Lrrc8c/Slc7a5</t>
  </si>
  <si>
    <t>GO:0050729</t>
  </si>
  <si>
    <t>positive regulation of inflammatory response</t>
  </si>
  <si>
    <t>tags=34%, list=9%, signal=32%</t>
  </si>
  <si>
    <t>C3/Osm/Mmp8/Ccr2/Ccl3/Cebpa/Ptgs2/Cebpb/Fcgr1a/Zbp1/Fcgr2a/Kcnn4/Nlrp3/Grn/Tnf/Fabp4/Fcer1g/Ccr5/Mefv/Ninj1/Nupr1/Il6/Pla2g4a/Ctsc/Ldlr/Csf1r/Tgfb1/Nfkbiz/Lpl/Tlr6/S100a9/App/Ctss/Ido1/Pdcd4/Ccl24/Cd81/Ccl5/Il1b/Nfkbia/Gsdmd/Il17ra/Tnfrsf1a/Tslp/Tnip1/RT1-A2/Tnfsf18/Hyal2</t>
  </si>
  <si>
    <t>GO:0033344</t>
  </si>
  <si>
    <t>cholesterol efflux</t>
  </si>
  <si>
    <t>tags=33%, list=6%, signal=32%</t>
  </si>
  <si>
    <t>Apoc1/Nr1h3/Abca1/Lrp1/Scarb1/Npc2/Apoe/Lipa/Comt/Pltp/Npc1/Pparg/Abcg1/Eepd1/Soat1/Nfkbia/Stx12/Abca2</t>
  </si>
  <si>
    <t>GO:0032368</t>
  </si>
  <si>
    <t>regulation of lipid transport</t>
  </si>
  <si>
    <t>tags=26%, list=7%, signal=25%</t>
  </si>
  <si>
    <t>Il1a/Apoc1/Nr1h3/Nrg1/Abca1/Lrp1/Lipg/Itgav/Runx1/Apoe/Tnf/Atp8a2/Ldlrap1/Il6/Pla2g4a/Pltp/Pparg/Abcg1/Furin/Nucb2/P2ry2/Eepd1/Atp8a1/Abcb4/Dbi/Sec24a/Il1b/Lpcat3/Nfkbia/Edn1/Tmem97/Abca2/Syk/Dab2/Sar1b/Repin1/Spp1/Zdhhc8</t>
  </si>
  <si>
    <t>GO:0001818</t>
  </si>
  <si>
    <t>negative regulation of cytokine production</t>
  </si>
  <si>
    <t>tags=33%, list=14%, signal=29%</t>
  </si>
  <si>
    <t>Fn1/Gpnmb/Cmklr1/Acp5/Mertk/Fcgr2b/Ifnb1/Cd33/Cx3cr1/Il10/Slc11a1/Tlr8/Lilrb4/Axl/Hmox1/Rgcc/Tnfrsf21/Igf1/Cd84/Nod2/Bst2/Nlrp3/Tnf/Clec4a3/Siglec1/C5ar2/Cd276/Oas1a/Mefv/Il6/Klf4/Pparg/Adrb2/Furin/Zc3h12a/Irgm/Arrb1/Laptm4b/Tgfb1/Flt1/Ptprs/Oas3/Tlr6/Pml/Tyrobp/Inpp5d/Ido1/Arrb2/Dhx58/Pdcd4/Cd34/Hgf/Ticam2/Abcd1/Lrrc32/Arg1/Met/Cuedc2/Irak3/Tnfrsf1a/Git1/Hdac3/Atg9a/Adipoq/Gstp1/Tnfaip3/Il1r2/Atg5/Ezr/Sirpa/Cd274/Gbp1/Nlrp12/Chid1/Nlrx1/Apod/Ptger4/Lgr4/Gpr18/Rnf128/Ephb2/Il23a/Extl3/Syt11/Tspo/Prg4/Ffar1/Lbp/Zfp36/Il12b/Clec4a/Slc37a4/Nmi/Il1rl1/Klf2</t>
  </si>
  <si>
    <t>GO:1903706</t>
  </si>
  <si>
    <t>regulation of hemopoiesis</t>
  </si>
  <si>
    <t>Mmp14/Mafb/Prdm1/Ccr2/Ccl3/C1qc/Ccl9/Cebpa/Ifnb1/Csf3r/Il10/Rab7b/Cebpb/Lilrb4/Axl/Inhba/Itgam/Csf1/Il36b/Slamf8/Runx1/Nlrp3/Tnf/Fgl2/Ppargc1b/Pnp/Tnfsf9/Ninj1/Il6/Jun/Il4r/Zfp36l2/Tlr9/RT1-DMa/Lif/Il27/Cd44/Tmem176b/Xbp1/Nfkbid/Tmem176a/Klf13/Zc3h12a/Irgm/Tgfbr2/Csf1r/Tgfb1/Myc/Nfkbiz/Trib1/Mitf/Itpkb/Klf10/Pf4/Ada/Dcstamp/Hlx/Fos/Tyrobp/Inpp5d/Id2/Tfe3/Ccl5/Pirb/Cib1/Nfam1/Nfkbia/Stat1/Rhoh/Syk/Dusp10/Nedd9/Zbtb7b/Acvr1b/Foxo3/Hspb1/Ccr1l1/Adipoq/Ctnnb1/Car2/Notch2/Card11/Tnfsf18/Gpr68/Atg7</t>
  </si>
  <si>
    <t>GO:0045428</t>
  </si>
  <si>
    <t>regulation of nitric oxide biosynthetic process</t>
  </si>
  <si>
    <t>tags=29%, list=6%, signal=28%</t>
  </si>
  <si>
    <t>Acp5/Aif1/Cx3cr1/Il10/Ptgs2/Ass1/Igf1/Tnf/Smad3/Klrk1/Il6/Clec7a/Klf4/Sod2/Zc3h12a/Icam1/Tlr6/App/Cd36/Itgb2/Il1b/Insr</t>
  </si>
  <si>
    <t>GO:0071674</t>
  </si>
  <si>
    <t>mononuclear cell migration</t>
  </si>
  <si>
    <t>Ccl12/Cmklr1/Itgal/Cxcl11/Ccr2/Ccl3/Slamf9/Ccl9/Ccl4/Cxcl10/Trem1/Aif1/Ifnb1/Cxcl13/Cx3cr1/C3ar1/Lgmn/Csf1/Tnfrsf14/Cxcl16/Ccl2/Slamf8/Kcnn4/Cyp7b1/Asb2/Trpm2/Slc8b1/Ccl17/Ninj1/Klrk1/Csf1r/Tgfb1/Flt1/Icam1/App/Ccl24/Spn/Ccl5/Ripk3/Ptprj/Dusp1/Ano6/Lgals3/Nedd9/Klre1/Stk10/Ccl20/Plcb1/Ext1/Ccr1l1/Tnfsf18/Adam17/Pecam1/Ccl6/Calr/Sirpa/Nlrp12/Trpm4/Lyn/Apod</t>
  </si>
  <si>
    <t>GO:0032677</t>
  </si>
  <si>
    <t>regulation of interleukin-8 production</t>
  </si>
  <si>
    <t>tags=32%, list=6%, signal=31%</t>
  </si>
  <si>
    <t>Fcnb/Cd14/Cd33/Tlr8/Chi3l1/Nos2/Nod2/Tlr7/Tnf/F3/C5ar2/Il6/Clec7a/Klf4/Tlr3/Tlr9/Tlr1/Mavs/Arrb1/Nod1/F2r/Tlr6/Rab1a/Fcna/Il1b/Syk</t>
  </si>
  <si>
    <t>GO:0070555</t>
  </si>
  <si>
    <t>response to interleukin-1</t>
  </si>
  <si>
    <t>tags=32%, list=11%, signal=29%</t>
  </si>
  <si>
    <t>Il1a/Fn1/Ccl12/Ccl3/Ccl9/Ccl4/Cd38/Cebpb/Cxcl2/Chi3l1/Zbp1/Ccl2/Nos2/Apoe/Gbp2/Ccl17/Hes1/Il6/Il1rn/Tfpi/Hdac4/Egr1/P2ry2/Myc/Irak2/Rps6ka5/Smpd1/Icam1/App/Sphk1/Ccl24/Ccl5/Mthfr/Tollip/Il1b/Nfkbia/Edn1/Irak3/Nr1d1/Xdh/Ccl20/Plcb1/Tnip2/Hyal2/Il1r2/Igbp1/Ccl6/Sirpa/Il1rap/Igfals/Cyba/Gbp1/Irak4</t>
  </si>
  <si>
    <t>GO:0002526</t>
  </si>
  <si>
    <t>acute inflammatory response</t>
  </si>
  <si>
    <t>Il1a/Fn1/C3/Fcgr3a/Pla2g2d/Fcgr2b/Cebpa/Ptgs2/Ass1/Fcgr1a/Fcgr2a/Lipa/Nlrp3/Tnf/F3/Fcer1g/Ccr5/Nupr1/Il6/Il1rn/Pla2g4a/Dnase1l3/Pparg/Prcp/Adora1/Icam1/Spn/Ccl5/Il1b/Ano6</t>
  </si>
  <si>
    <t>GO:0061900</t>
  </si>
  <si>
    <t>glial cell activation</t>
  </si>
  <si>
    <t>tags=46%, list=6%, signal=43%</t>
  </si>
  <si>
    <t>Mmp8/Lrp1/C1qa/Cx3cr1/Itgam/Kcnn4/Zeb2/Grn/Tnf/Ifngr1/Naglu/Pparg/Ctsc/Ldlr/Jun/Tlr3/Cst7/Tlr9/Tlr1/Nampt/Csf1r/Tlr6/Tyrobp/App/Sphk1/Il1b/Psen1</t>
  </si>
  <si>
    <t>GO:0007033</t>
  </si>
  <si>
    <t>vacuole organization</t>
  </si>
  <si>
    <t>tags=36%, list=14%, signal=31%</t>
  </si>
  <si>
    <t>Abca1/Ctsd/Atp13a2/Acp2/Rab7b/Tcirg1/Lipa/Trex1/Grn/Hexa/Atg4c/Hexb/Cln8/Nupr1/Naglu/Creg1/Gaa/Tpp1/Atp6ap2/Tom1/Irgm/Laptm4b/Flcn/Map1lc3b/Epm2a/Myo7a/Cln3/Atp2a2/Vps54/Rab1a/Tfe3/Idua/Pacs2/Rab20/Stx12/Psen1/Snx30/Atg13/Mfsd8/Ppt1/Map1lc3a/Dnajc16/Pink1/Efnb1/Mcoln1/Atg9a/Tp53inp2/Ext1/Tmem106b/Gabarap/Atg7/Atg5/Fez2/Zfyve26/Ccdc115/Rab14/Snx7/Vps11/Pik3c2a/Atg3/Ephb2/Slc45a2/Wdr45b/Fig4/Npr2/Hps4/Arfip2/Chmp3/Tpcn2/Phf23/Wipi1</t>
  </si>
  <si>
    <t>GO:0070374</t>
  </si>
  <si>
    <t>positive regulation of ERK1 and ERK2 cascade</t>
  </si>
  <si>
    <t>tags=19%, list=5%, signal=18%</t>
  </si>
  <si>
    <t>Il1a/C3/Gpnmb/Ccl12/Nrg1/Ccl3/Ccl9/Ccl4/Lrp1/Scimp/Cxcr4/Inhba/Chi3l1/Igf1/Ccl2/Nod2/Apoe/Vegfa/Ccl17/Il6/P2ry1/Shc1/Kdr/Jun/Htr2b/Cd44/P2ry6/Arrb1/Csf1r/Tgfb1/Atp6v0c/Nod1/Notch1/F2r/Icam1/App/Arrb2/Cd36/Ccl24/Ccl5/Il1b/Cib1</t>
  </si>
  <si>
    <t>GO:1901654</t>
  </si>
  <si>
    <t>response to ketone</t>
  </si>
  <si>
    <t>tags=24%, list=12%, signal=21%</t>
  </si>
  <si>
    <t>Fn1/C3/Nr1h3/Nrg1/Ptgs1/Cd38/Cebpa/Ifnb1/Fbp1/Inhba/Ass1/Itgam/Ptger2/Aldh2/Fcgr1a/Igf1/Ccl2/Nos2/Cybb/Lipa/Vegfa/Tpmt/Socs3/Srebf1/Sgk1/Comt/Il6/Klf4/Pparg/Adrb2/Vdr/Adam15/Tgfbr1/Ctsb/Cbr1/P2ry6/Kif1b/Fbxo32/Tgfb1/Myc/Abcb4/Junb/Pf4/Abhd2/Icam1/Fos/Vps54/Ddit4/Por/Sphk1/Hk1/Ncf2/Ccl5/Il1b/Pdxk/Srd5a1/Edn1/Glb1/Dusp1/Arg1/F7/Insr/S100vp/Elk1/Fdps/Txnip/Spp1/Fech/Larp1/Foxo3/Gnai1/Fosl2/Hdac3/Sphk2/Mettl21c/Ucp3/Cyp19a1/Casp9/Phlda1/Hrh3/Klf6/Pebp1/Calr/Igf1r/Igfals/Cyba/Pim3/Epha5/Aacs/Ptger4/Ppp1r9b/Csnk2b/Pck2</t>
  </si>
  <si>
    <t>GO:0150146</t>
  </si>
  <si>
    <t>cell junction disassembly</t>
  </si>
  <si>
    <t>tags=32%, list=3%, signal=31%</t>
  </si>
  <si>
    <t>C3/C1qb/C1qc/C1qa/Cx3cr1/Itgam/Dusp3/Tgfbr1</t>
  </si>
  <si>
    <t>GO:0016032</t>
  </si>
  <si>
    <t>viral process</t>
  </si>
  <si>
    <t>Fcnb/Ccl12/Ccl3/Oasl/Mx1/Ifitm3/Ifnb1/Ly6e/Igf2r/Mx2/Oasl2/Axl/Cxcr4/Hmox1/Itgav/Oas2/Ifi27/Bst2/Apoe/Stom/Tnf/Vps37b/Rsad2/Siglec1/Oas1a/Oas1b/Npc1/P4hb/Jun/Trim25/Ctsb/Furin/Clec5a/Mavs/Zc3h12a/Cd55/Znfx1/Csf1r/Slc3a2/Notch1/Smpd1/Oas3/Ctsl/Rnasek/Tpcn1/Cd81/Ccl5/Mvb12b/Zc3hav1/Insr/Stat1/Tsg101/Spcs1/Tbc1d20/Zdhhc8/Larp1/Rnasel/Smarcb1/Eif3b/Hyal2/Atg7/Vapa/Chmp7/Larp7/Gsn/Atg5</t>
  </si>
  <si>
    <t>GO:0062207</t>
  </si>
  <si>
    <t>regulation of pattern recognition receptor signaling pathway</t>
  </si>
  <si>
    <t>Cd14/Nr1h3/Oasl/Irf7/Treml4/Rab7b/Nod2/Trex1/Gbp2/Rsad2/Mefv/Ninj1/Tlr9/Tlr1/Mavs/Irgm/Gbp5/Trim3/Ptprs/Pik3ap1/Tlr6/App/Arrb2/Dhx58/Cd36/Zc3hav1/Ticam2/Itch/Irak3/Gpr108/Sirt2/Nr1d1/Nagk/Wdfy1/Tnfaip3/Hspa1a/Tirap/Cyba/Lyn/Nlrx1/Cd300lf/Lgr4</t>
  </si>
  <si>
    <t>GO:0030099</t>
  </si>
  <si>
    <t>myeloid cell differentiation</t>
  </si>
  <si>
    <t>tags=21%, list=9%, signal=19%</t>
  </si>
  <si>
    <t>Mafb/Ccl3/C1qc/Acp5/Ccl9/Cebpa/Ifnb1/Csf3r/Dnase2/Rab7b/Tifab/Cebpb/Lilrb4/Cxcr4/Inhba/Alas1/Itgam/Csf1/Tcirg1/Ccl2/Runx1/Lipa/Vegfa/Tnf/Ppargc1b/Tnfsf9/Fcer1g/Nfix/Ninj1/Naglu/Pparg/Jun/Lif/Clec5a/Klf13/Maf/Oscar/Tgfbr2/Csf1r/Tgfb1/Myc/Trib1/Mitf/Tmem14c/Junb/Itpkb/Klf10/Pf4/Dcstamp/Slc11a2/Slc1a5/Fos/Pml/G6pd/Tyrobp/Inpp5d/App/Vps54/Id2/Cd81/Tfe3/Ccl5/Glo1/Pirb/Bckdk/Cib1/Irf8/Nfkbia/Psen1/Stat1/Cebpg/Dab2/Nedd9/Nrros/Snx10/Fech/Acvr1b/Ltbr/Foxo3/Dhrs7b/Jagn1/Fosl2/Ccr1l1/Adipoq/Cited2/Ctnnb1/Sh3pxd2a/Car2/Thra/Notch2/Gpr68/Cyp19a1</t>
  </si>
  <si>
    <t>GO:0062208</t>
  </si>
  <si>
    <t>positive regulation of pattern recognition receptor signaling pathway</t>
  </si>
  <si>
    <t>tags=37%, list=11%, signal=33%</t>
  </si>
  <si>
    <t>Cd14/Nr1h3/Oasl/Treml4/Gbp2/Rsad2/Ninj1/Tlr9/Tlr1/Mavs/Gbp5/Trim3/Pik3ap1/Tlr6/Dhx58/Cd36/Zc3hav1/Ticam2/Nagk/Wdfy1/Hspa1a/Tirap/Cyba</t>
  </si>
  <si>
    <t>GO:0015849</t>
  </si>
  <si>
    <t>organic acid transport</t>
  </si>
  <si>
    <t>tags=19%, list=9%, signal=18%</t>
  </si>
  <si>
    <t>Il1a/Pla2g2d/Slc1a3/Slc7a7/Slc38a7/Slc43a2/Slc7a2/Ptgs2/Slc11a1/Slc7a8/Fabp5/Slc47a1/Nos2/Apoe/Slc16a10/Slc36a1/Slc43a3/Tnf/Abcc5/Fabp4/Cln8/Il1rn/Pla2g4a/Psap/Emb/Pparg/Mpc1/Folr2/P2ry2/Ctns/Slc3a2/Plin2/Myc/Abcb4/Adora1/Slc38a6/Slc35d1/Slc27a1/Lrrc8a/Epm2a/Slc1a5/Slc2a1/Cln3/Prkcd/Vps54/Cd36/Slc38a10/Il1b/Edn1/Abcd1/Per2/Arg1/Psen1/Syk/Slc25a44/Repin1/Lrrc8d/Cacnb4/Mfsd12/Slc13a5/Slc25a15/Slc5a6/Apba1/Nfkbie/Sfxn3/Slc16a13/Lrrc8c/Got2/Hrh3/Slc7a5/Slc26a6</t>
  </si>
  <si>
    <t>GO:0002697</t>
  </si>
  <si>
    <t>regulation of immune effector process</t>
  </si>
  <si>
    <t>Fcnb/C3/Ccr2/Acp5/Lacc1/Cxcl1/Fcgr2b/Ifnb1/Cx3cr1/Cd5l/Il10/Scimp/Lilrb4/Axl/Hmox1/Itgam/Tnfrsf14/Fcgr1a/Fcgr2a/Ccl2/Slamf8/Cd84/Nod2/Bst2/Nlrp3/Trex1/Tlr7/Grn/Tnf/Fgl2/Rsad2/Fcer1g/Klrk1/Fzd5/Il6/Dnase1l3/Clec7a/Vav1/Il4r/Tlr3/Tlr9/Il27/Xbp1/Nfkbid/Mavs/Zc3h12a/Cd55/Tgfb1/Nfkbiz/Nod1/Pf4/Hlx/Cd37/Tyrobp/Arrb2/Dhx58/Hk1/Cd36/Mapkapk2/Spn/Cd81/Ripk3/Itgb2/Il1b/Ticam2/Litaf/Arg1/Enpp3/Cuedc2/Lgals3/Irak3/Syk/Cr1l/Arid5a/Abr/Dusp10/Klre1</t>
  </si>
  <si>
    <t>GO:0032637</t>
  </si>
  <si>
    <t>interleukin-8 production</t>
  </si>
  <si>
    <t>tags=32%, list=6%, signal=30%</t>
  </si>
  <si>
    <t>GO:0002886</t>
  </si>
  <si>
    <t>regulation of myeloid leukocyte mediated immunity</t>
  </si>
  <si>
    <t>C3/Ccr2/Cxcl1/Cx3cr1/Hmox1/Itgam/Fcgr1a/Fcgr2a/Cd84/Fcer1g/Dnase1l3/Il4r/Mavs/Tyrobp/Itgb2/Ticam2/Arg1/Syk/Abr/RT1-A2/Sphk2</t>
  </si>
  <si>
    <t>GO:0050792</t>
  </si>
  <si>
    <t>regulation of viral process</t>
  </si>
  <si>
    <t>Fcnb/Oasl/Mx1/Ifitm3/Ifnb1/Ly6e/Mx2/Oasl2/Axl/Cxcr4/Hmox1/Oas2/Bst2/Stom/Tnf/Vps37b/Rsad2/Oas1a/Oas1b/P4hb/Trim25/Furin/Mavs/Znfx1/Notch1/Smpd1/Oas3/Ccl5/Zc3hav1/Stat1/Tsg101/Tbc1d20/Larp1/Rnasel</t>
  </si>
  <si>
    <t>GO:0032102</t>
  </si>
  <si>
    <t>negative regulation of response to external stimulus</t>
  </si>
  <si>
    <t>Nr1h3/Prdm1/Acp5/Fcgr2b/Aif1/Gpr31/Ifnb1/Cxcl13/Cx3cr1/Il10/Igf1/Ccl2/Dusp3/Slamf8/Nod2/Aoah/Apoe/Nlrp3/Trex1/Plau/Grn/Mmp12/Tnf/Mir147/Fgl2/Ier3/Socs3/Smad3/C5ar2/Cd276/Oas1a/Mefv/Sema6d/Klrk1/Tfpi/Pparg/Ldlr/Cst7/Il10ra/Nucb2/Cd44/Mavs/Irgm/Stat2/Tgfb1/Adora1/Trib1/Dtx4/Notch1/Pf4/Tnfaip8l2/Ada/Ptprs/Bace1/Oas3/Sod1/Prkcd/Arrb2/Dhx58/Parp14/Spn/Hgf/Lpcat3/Itch/Cers2/Anxa5/Aph1b/Dusp1/Arg1/Enpp3/Pdgfa/Irak3/St6gal1/Slc39a8/Abr/Dusp10/Nr1d2/Klre1/Tnfrsf1a/Spp1/Nrxn1/Nr1d1/Trim65/Git1/Isl1/Mmrn1/Gpx1/RT1-A2/Adipoq/Gstp1/Cyp19a1/Sema4a/Tnfaip3</t>
  </si>
  <si>
    <t>GO:0050766</t>
  </si>
  <si>
    <t>positive regulation of phagocytosis</t>
  </si>
  <si>
    <t>Fcnb/C3/Mertk/Fcgr2b/Lrp1/Slc11a1/Fcgr1a/Fcgr2a/Ccl2/Nod2/Fcer1g/Clec7a/Pparg/Il2rb/Camk1d/Sod1/Mfge8/Rab31/Cd36/Ptprj/Lman2/Itgb2/Ano6/Abr</t>
  </si>
  <si>
    <t>GO:0032612</t>
  </si>
  <si>
    <t>interleukin-1 production</t>
  </si>
  <si>
    <t>tags=43%, list=11%, signal=38%</t>
  </si>
  <si>
    <t>Ccl3/Acp5/Cd33/Cx3cr1/Tlr8/Lilrb4/Igf1/Nod2/Nlrp3/Tnf/Smad3/Ccr5/Mefv/Fzd5/Il6/Clec7a/Egr1/Zc3h12a/Gbp5/Lpl/Nod1/F2r/Tlr6/Pml/Tyrobp/App/Sphk1/Arrb2/Hk1/Cd36/Ifnar1/Tmed10/Aim2/Gsdmd/Git1/Isl1/Ccl20/Hdac3/Hspb1/Gstp1/Nlrc4/Tnfaip3/Il1r2/Sirpa/Nlrp12/Casp1/Ptger4</t>
  </si>
  <si>
    <t>GO:0032652</t>
  </si>
  <si>
    <t>regulation of interleukin-1 production</t>
  </si>
  <si>
    <t>GO:0046942</t>
  </si>
  <si>
    <t>carboxylic acid transport</t>
  </si>
  <si>
    <t>tags=20%, list=9%, signal=18%</t>
  </si>
  <si>
    <t>GO:0019915</t>
  </si>
  <si>
    <t>lipid storage</t>
  </si>
  <si>
    <t>tags=29%, list=5%, signal=27%</t>
  </si>
  <si>
    <t>C3/Nr1h3/Scarb1/Npc2/Itgav/Cds1/Apoe/Lipa/Tnf/Hexa/Rnf213/Hexb/Srebf1/Cpt1a/Npc1/Ikbke/Pparg/Abcg1/Zc3h12a/Plin2/Lpl/Abhd5/Cd36/Soat1/Il1b/Nfkbia</t>
  </si>
  <si>
    <t>GO:0042554</t>
  </si>
  <si>
    <t>superoxide anion generation</t>
  </si>
  <si>
    <t>tags=45%, list=9%, signal=42%</t>
  </si>
  <si>
    <t>Olr1/Acp5/Cxcl1/Itgam/Cybb/Hvcn1/Clec7a/Sod2/Ncf4/Tgfb1/Sod1/Tyrobp/App/Prkcd/Ncf2/Itgb2/Edn1/Syk/Sh3pxd2a/Gstp1</t>
  </si>
  <si>
    <t>GO:0070098</t>
  </si>
  <si>
    <t>chemokine-mediated signaling pathway</t>
  </si>
  <si>
    <t>tags=32%, list=5%, signal=30%</t>
  </si>
  <si>
    <t>Ccl12/Cxcl11/Ccr2/Ccl3/Cxcl9/Ccl9/Ccl4/Cxcl1/Cxcl10/Gpr35/Cxcl13/Cx3cr1/Cxcl2/Cxcr4/Ccrl2/Ccl2/Ccl17/Cxcl3/Ccr5/Pf4/Ccl24/Ccl5/Cib1/Edn1</t>
  </si>
  <si>
    <t>GO:0002367</t>
  </si>
  <si>
    <t>cytokine production involved in immune response</t>
  </si>
  <si>
    <t>Ccr2/Slamf9/Acp5/Lacc1/Trem1/Ifnb1/Il10/Scimp/Lilrb4/Axl/Hmox1/Tnfrsf14/Nod2/Bst2/Nlrp3/Tlr7/Tnf/Rsad2/Fcer1g/Fzd5/Il6/Clec7a/Tlr3/Tlr9/Mavs/Cd55/Tgfb1/Nod1/Trem3/Hk1/Cd36/Mapkapk2/Cd81/Il1b/Ticam2/Litaf/Arg1/Cuedc2/Irak3/Syk/Arid5a/RT1-A2/Atg9a/Cd226/Sphk2</t>
  </si>
  <si>
    <t>GO:1905954</t>
  </si>
  <si>
    <t>positive regulation of lipid localization</t>
  </si>
  <si>
    <t>tags=32%, list=7%, signal=29%</t>
  </si>
  <si>
    <t>Il1a/C3/Nr1h3/Abca1/Lrp1/Scarb1/Lipg/Runx1/Apoe/Tnf/Atp8a2/Ldlrap1/Il6/Pla2g4a/Pltp/Ikbke/Pparg/Abcg1/Nucb2/P2ry2/Eepd1/Zc3h12a/Atp8a1/Plin2/Lpl/Abcb4/Dbi/Cd36/Il1b/Lpcat3/Nfkbia/Edn1/Dab2/Spp1/Zdhhc8</t>
  </si>
  <si>
    <t>GO:0046890</t>
  </si>
  <si>
    <t>regulation of lipid biosynthetic process</t>
  </si>
  <si>
    <t>tags=22%, list=7%, signal=20%</t>
  </si>
  <si>
    <t>Il1a/C3/Apoc1/Nr1h3/Scarb1/Ptgs2/Fabp5/Igf1/Apoe/Trex1/Tnf/Srebf1/Tcf7l2/Pla2g4a/Asah1/Pparg/Ldlr/Abcg1/Htr2b/Egr1/Atp1a1/Slc27a1/Sod1/Prkcd/Por/Sphk1/Dbi/Acadvl/Sik1/Il1b/Lpcat3/Idh1/Insig1/Abcd1/Abca2/Pdgfa/Dab2/Sirt2/Fdps/H6pd/Acadl/Slc45a3/Nr1d1</t>
  </si>
  <si>
    <t>GO:0042098</t>
  </si>
  <si>
    <t>T cell proliferation</t>
  </si>
  <si>
    <t>tags=25%, list=9%, signal=24%</t>
  </si>
  <si>
    <t>Il1a/Gpnmb/Pla2g2d/Itgal/Ccr2/Aif1/Sdc4/Slc11a1/Cebpb/Lilrb4/Cxcr4/Itgam/Tnfrsf14/Tnfrsf21/Igf1/Lipa/Pnp/Tnfsf9/Nck1/Cd276/Hes1/Il6/Fkbp1a/Vcam1/Il27/Cd44/Cd151/Cd55/Irgm/Tyk2/Tgfbr2/Tgfb1/Myc/Fyn/Scrib/Cd37/Ido1/Spn/Cd81/Ccl5/Ncstn/Ripk3/Tspan32/Itgb2/Il1b/Slfn2/Itch/Lrrc32/Arg1/Lgals3/Syk/Zbtb7b/Bid/Efnb1/RT1-A2/Ctnnb1/Card11/Tnfsf18</t>
  </si>
  <si>
    <t>GO:0080164</t>
  </si>
  <si>
    <t>regulation of nitric oxide metabolic process</t>
  </si>
  <si>
    <t>GO:0055088</t>
  </si>
  <si>
    <t>lipid homeostasis</t>
  </si>
  <si>
    <t>Nr1h3/Abca1/Cebpa/Atp13a2/Scarb1/Npc2/Lipg/Apoe/Lipa/Cyp7b1/Fabp4/Ldlrap1/Cln8/Npc1/Ldlr/Abcg1/Xbp1/Tgfb1/Lpl/Abcb4/Adora1/Commd9/Ampd2/Abhd5/Mylip/Soat1/Sec24a/Insig1/Abcd1/Tmem97/Abca2/Sar1b/Nr1d2/Nr1d1/Got1/Lcat/Atg7/Pnpla2/Usf2/Acox1/Dgat1/Angptl4/Tlcd1/Mia2/Pnpla1</t>
  </si>
  <si>
    <t>GO:0050728</t>
  </si>
  <si>
    <t>negative regulation of inflammatory response</t>
  </si>
  <si>
    <t>tags=32%, list=9%, signal=29%</t>
  </si>
  <si>
    <t>Nr1h3/Acp5/Fcgr2b/Gpr31/Ifnb1/Cx3cr1/Il10/Igf1/Slamf8/Nod2/Aoah/Apoe/Nlrp3/Grn/Mir147/Ier3/Socs3/Smad3/Cd276/Mefv/Pparg/Ldlr/Cst7/Il10ra/Cd44/Irgm/Adora1/Pf4/Tnfaip8l2/Ada/Sod1/Spn/Hgf/Lpcat3/Enpp3/Slc39a8/Abr/Dusp10/Nr1d2/Tnfrsf1a/Nr1d1/Trim65/Git1/Isl1/Gpx1/Adipoq/Cyp19a1/Tnfaip3</t>
  </si>
  <si>
    <t>GO:0009620</t>
  </si>
  <si>
    <t>response to fungus</t>
  </si>
  <si>
    <t>tags=31%, list=8%, signal=28%</t>
  </si>
  <si>
    <t>Cxcl1/Cx3cr1/Scimp/Clec4b2/Zbp1/Clec4a2/Clec4a3/Il6/Clec4a1/Clec7a/Clec4e/Pik3cd/Tgfb1/Clec4d/App/Arg1/Syk/Il17ra/Tslp/Jagn1</t>
  </si>
  <si>
    <t>GO:0019058</t>
  </si>
  <si>
    <t>viral life cycle</t>
  </si>
  <si>
    <t>Fcnb/Ccl12/Oasl/Mx1/Ifitm3/Ifnb1/Ly6e/Mx2/Oasl2/Axl/Hmox1/Itgav/Oas2/Ifi27/Bst2/Apoe/Stom/Tnf/Vps37b/Rsad2/Siglec1/Oas1a/Oas1b/Npc1/P4hb/Trim25/Ctsb/Furin/Clec5a/Mavs/Zc3h12a/Cd55/Znfx1/Slc3a2/Notch1/Smpd1/Oas3/Ctsl/Rnasek/Tpcn1/Cd81/Ccl5/Mvb12b/Zc3hav1/Insr/Tsg101/Spcs1/Tbc1d20/Larp1/Rnasel/Smarcb1/Hyal2/Atg7/Vapa/Chmp7/Gsn/Atg5</t>
  </si>
  <si>
    <t>GO:0062012</t>
  </si>
  <si>
    <t>regulation of small molecule metabolic process</t>
  </si>
  <si>
    <t>tags=19%, list=8%, signal=18%</t>
  </si>
  <si>
    <t>Apoc1/Nr1h3/Slc7a7/Lacc1/Ptgs2/Fbp1/Fabp5/Igf1/Nos2/Apoe/Pfkfb3/Trex1/Tnf/Ier3/Srebf1/Tcf7l2/Cpt1a/Nupr1/Comt/Il6/Pla2g4a/P2ry1/Pparg/Ldlr/Abcg1/Hdac4/Pid1/Nucb2/P2ry6/Egr1/Flcn/Myc/Sod1/Cln3/App/Ddit4/Por/Dbi/Cd36/Acadvl/Eno1/Sik1/Bckdk/Il1b/Lpcat3/Insig1/Me1/Abcd1/Fmo4/Jmjd8/Insr/Psen1/Dab2/Sirt2/Fdps/H6pd/Acadl/Adipor1/Slc45a3/Nr1d1/Pink1/Git1/Sphk2/Adipoq/Pmaip1</t>
  </si>
  <si>
    <t>GO:0016042</t>
  </si>
  <si>
    <t>lipid catabolic process</t>
  </si>
  <si>
    <t>tags=24%, list=12%, signal=22%</t>
  </si>
  <si>
    <t>Apoc1/Pla2g2d/Lrp1/Pld1/Scarb1/Lipg/Aoah/Apoe/Lipa/Tnf/Hexa/Galc/Hexb/Pla2g15/Cpt1a/Abhd12/Naglu/Pla2g4a/Iah1/Psap/Hadh/Asah1/Lpin2/Ldlr/Cbr1/Crat/Lpl/Adora1/Abhd2/Smpd1/Etfdh/Naga/Prkcd/Vps54/Abhd5/Dbi/Acadvl/Smpd2/Il1b/Srd5a1/Idh1/Abcd1/Neu1/Daglb/Ech1/Dagla/Acaa2/Sirt2/Mgst2/Ppt1/Spp1/Acadl/Nceh1/Nudt19/Pink1/Plcb1/Acot2/Abhd16a/Gcdh/Adipoq/Thra/Acer3/Srd5a3/Cyp19a1/Prdx6/Pnpla2/Etfb/Acadm/Pccb/Oc90/Echdc1/Enpp2/Acox1/Cyp4f1/Phyh/Hsd17b11/Hint2/Mlycd/Pnpla1</t>
  </si>
  <si>
    <t>GO:0045333</t>
  </si>
  <si>
    <t>cellular respiration</t>
  </si>
  <si>
    <t>Slc1a3/Trex1/Tnf/Oas1a/Ak4/Nupr1/Sod2/Slc25a25/Ndufa8/Sdhb/Flcn/Chchd10/Myc/Cox8a/Mdh1/Suclg2/Etfdh/Il10rb/Aco1/Uqcr10/Mdh2/Vps54/Ifnar1/Sdhc/Uqcc2/Uqcrb/Uqcrc1/Idh1/Sdhd/Abcd1/Cox7b/Cyc1/Dlst/Coq10a/Oxa1l/LOC100361008/Uqcrq/Bloc1s1/Bid/Mybbp1a/Ndufs7/Ndufv1/Pink1/Cox6a1/Cox5a/Ak2/Idh3g/Ndufb9/Ndufa10/Aco2/Atp7a/Cox4i1/Sdha/Etfb/Ndufv2/Pdhb/Cox7a2l/Ndufa12/Dnajc30/Ndufb6/Ndufa5/Ndufa10l1/Uqcrh/Mtfr1/Nfatc4/Ndufs3/Tefm/Chchd2</t>
  </si>
  <si>
    <t>GO:0036230</t>
  </si>
  <si>
    <t>granulocyte activation</t>
  </si>
  <si>
    <t>Fcgr3a/Anxa3/Ccr2/Ccl3/Itgam/Grn/Tnf/Fcer1g/Dnase1l3/Tyrobp/Prkcd/Ccl5/Itgb2/Enpp3/Syk/Abr</t>
  </si>
  <si>
    <t>GO:0006898</t>
  </si>
  <si>
    <t>receptor-mediated endocytosis</t>
  </si>
  <si>
    <t>C3/Apoc1/Cd14/Fcgr3a/Nrg1/Dnm1/Fcgr2b/Lrp1/Ifitm3/Lilrb4/Itgam/Fcgr1a/Cxcl16/Apoe/Vegfa/Plk2/Siglec1/Fcer1g/Ldlrap1/Ap2a2/Calcrl/Mrc1/Ldlr/Adrb2/Htr2b/Scarb2/Cd44/Rspo1/Arrb1/Tgfbr2/Adm/Unc119/Itsn1/Scrib/Ap2s1/Ap2m1/Ctsl/Cln3/Rnasek/App/Arrb2/Rab31/Lpar1/Cd36/Cd81/Tspan7/Itgb2/Sdcbp/Itch/Abca2/Insr/Clta/Syk/Dab2/Sirt2/Ldlrad3/Ppt1/Ston2</t>
  </si>
  <si>
    <t>GO:1990868</t>
  </si>
  <si>
    <t>response to chemokine</t>
  </si>
  <si>
    <t>tags=31%, list=6%, signal=30%</t>
  </si>
  <si>
    <t>Ccl12/Cxcl11/Ccr2/Ccl3/Cxcl9/Ccl9/Ccl4/Cxcl1/Cxcl10/Gpr35/Cxcl13/Cx3cr1/Cxcl2/Cxcr4/Ccrl2/Ccl2/Ccl17/Cxcl3/Ccr5/Zc3h12a/Pf4/Ccl24/Ccl5/Cib1/Edn1/Dusp1</t>
  </si>
  <si>
    <t>GO:1990869</t>
  </si>
  <si>
    <t>cellular response to chemokine</t>
  </si>
  <si>
    <t>GO:1902105</t>
  </si>
  <si>
    <t>regulation of leukocyte differentiation</t>
  </si>
  <si>
    <t>tags=23%, list=9%, signal=22%</t>
  </si>
  <si>
    <t>Mmp14/Mafb/Prdm1/Ccr2/Ccl3/C1qc/Ccl9/Ifnb1/Il10/Cebpb/Lilrb4/Axl/Itgam/Csf1/Il36b/Slamf8/Runx1/Nlrp3/Tnf/Fgl2/Ppargc1b/Pnp/Tnfsf9/Ninj1/Il6/Jun/Il4r/Zfp36l2/Tlr9/RT1-DMa/Lif/Il27/Cd44/Tmem176b/Xbp1/Nfkbid/Tmem176a/Zc3h12a/Tgfbr2/Csf1r/Tgfb1/Myc/Nfkbiz/Trib1/Mitf/Itpkb/Klf10/Pf4/Ada/Dcstamp/Hlx/Fos/Tyrobp/Inpp5d/Id2/Tfe3/Ccl5/Pirb/Nfam1/Rhoh/Syk/Dusp10/Nedd9/Zbtb7b/Foxo3/Hspb1/Ccr1l1/Adipoq/Ctnnb1/Car2/Notch2/Card11/Tnfsf18/Gpr68</t>
  </si>
  <si>
    <t>GO:1901136</t>
  </si>
  <si>
    <t>carbohydrate derivative catabolic process</t>
  </si>
  <si>
    <t>Npl/Fbp1/Chi3l1/Igf1/Arsb/Aoah/Lipa/Pfkfb3/Trex1/Mmp12/Hexa/Galc/Ier3/Pnp/Hexb/Apobec1/Nupr1/Naglu/Psap/Sgsh/Hdac4/Gnpda1/Cd44/Upp1/Gda/Flcn/Tgfb1/Myc/Ada/Gns/Enpp4/Pfkp/Naga/Renbp/Galk1/Ctsl/App/Prkcd/Ddit4/Hk1/Dera/Fbxo6/Eno1/Nt5m/Idua/Man1c1/Abcd1/Neu1/Jmjd8/Hpse/Insr/Psen1/Nudt18/Aldoart2/Amdhd2/Xdh/Nudt19/Pgk1/Git1/Nagk/Acot2/Ctbs/Edem2/Hyal2/Hint1/Galt/Spam1/Ahcy/Hk3</t>
  </si>
  <si>
    <t>GO:0032371</t>
  </si>
  <si>
    <t>regulation of sterol transport</t>
  </si>
  <si>
    <t>tags=34%, list=8%, signal=31%</t>
  </si>
  <si>
    <t>Apoc1/Nr1h3/Abca1/Lrp1/Lipg/Apoe/Ldlrap1/Pltp/Pparg/Abcg1/Furin/Eepd1/Abcb4/Sec24a/Lpcat3/Nfkbia/Tmem97/Abca2/Zdhhc8/Adipoq</t>
  </si>
  <si>
    <t>GO:0032374</t>
  </si>
  <si>
    <t>regulation of cholesterol transport</t>
  </si>
  <si>
    <t>GO:0106106</t>
  </si>
  <si>
    <t>cold-induced thermogenesis</t>
  </si>
  <si>
    <t>tags=27%, list=10%, signal=25%</t>
  </si>
  <si>
    <t>Nr1h3/Cmklr1/Ccr2/Cebpb/Cxcr4/Fabp5/Vegfa/Ppargc1b/Fabp4/Hadh/Pparg/Adrb2/Arrdc3/Il4r/Oma1/Gatm/Flcn/Notch1/Gadd45g/Pctp/Plac8/Cd36/Tfe3/Id1/Per2/Syk/Slc25a44/Acadl/Adipor1/Zbtb7b/Nr1d1/Pdgfc/Dhrs7b/Hdac3/Acot11/Adipoq/Thra/Adam17/Dock7/Igf1r</t>
  </si>
  <si>
    <t>GO:0071496</t>
  </si>
  <si>
    <t>cellular response to external stimulus</t>
  </si>
  <si>
    <t>Nr1h3/Acp5/Trem1/Aif1/Pld1/Ptgs2/Tlr8/Cd68/Axl/Inhba/Hmox1/Igf1/Nos2/Vegfa/Tlr7/Srebf1/Tcf7l2/Bmf/Comt/Il6/Glul/Dap/Pparg/Vdr/Hdac4/Jun/Tlr3/Vcam1/Itga6/Ctsb/Upp1/Piezo1/Xbp1/Folr2/Egr1/Zc3h12a/Flcn/Tgfb1/Slc3a2/Plin2/Lpl/Fads1/Bag3/Mitf/Atp1a1/Map1lc3b/Klf10/Ppp1r15a/Icam1/Slc2a1/Fos/Prkch/Ctsl/Prkcd/Sphk1/Rragc/Dbi/Tmem150c/Ccl5/Gadd45a/Il1b/Max/Srd5a1/Insr/Gsdmd/Nfe2l2/Cradd/Ucn2/Tnfrsf1a/Nprl2/Mybbp1a/Map1lc3a/Ltbr/Foxo3/Hdac3/Rxra/Got1/Sult2a1/Ctnnb1/Pmaip1/Gabarap/Gstp1/Kcnj2/Atg7/Hrk/Sesn1/Atg5/Slc7a5/Usf2/Igf1r/Nuak2/Cyba/Casp1/Lyn/Pik3c2a/Ptger4/Txn2/Atf4/Habp4/Skp2/Tnfsf14</t>
  </si>
  <si>
    <t>GO:0002696</t>
  </si>
  <si>
    <t>positive regulation of leukocyte activation</t>
  </si>
  <si>
    <t>Mmp14/Il1a/Fcgr3a/Prdm1/Mmp8/Itgal/Ccr2/Cd38/Cebpa/Aif1/Il10/Lilrb4/Axl/Lgals8/Tnfrsf14/Igf1/Il36b/Ccl2/Nod2/Runx1/Kcnn4/Nlrp3/Tnf/Pnp/Tnfsf9/Nck1/Cd276/Hes1/Klrk1/Il6/Pla2g4a/Clec7a/Ctsc/Il4r/Vcam1/Tlr9/RT1-DMa/Xbp1/Nfkbid/Cd55/Irgm/Tyk2/Tgfbr2/Csf1r/Tgfb1/Nfkbiz/Itpkb/Clec4d/Ada/Hlx/Tlr6/Tyrobp/Inpp5d/Spn/Cd81/Ccl5/Jund/Il1b/Ticam2/Rhoh/Syk/Dusp10/Zbtb7b/Tslp/Efnb1/Foxo3/Paxip1/RT1-A2/Cd226/Sphk2/Card11/Tnip2</t>
  </si>
  <si>
    <t>GO:0048660</t>
  </si>
  <si>
    <t>regulation of smooth muscle cell proliferation</t>
  </si>
  <si>
    <t>tags=29%, list=12%, signal=26%</t>
  </si>
  <si>
    <t>Aif1/Il10/C3ar1/Ptgs2/Hmox1/Igf1/Hbegf/Apoe/Kcnn4/Vegfa/Tnf/Tcf7l2/Ldlrap1/Comt/Il6/Calcrl/Klf4/Pparg/Sod2/Shc1/Hdac4/Jun/P2ry6/Xbp1/Tgm2/Egr1/Nampt/Tgfbr2/Tgfb1/Myc/Trib1/Flt1/Mef2d/Ern1/Id2/Pdcd4/Ccl5/Gna13/Edn1/Stat1/Il6r/Adipoq/Cdkn1b/Ctnnb1/Gstp1/Tnfaip3/Igf1r/Ptgir/Cyba/Gna12/Irak4/Npr1/Apod/Skp2/S1pr2</t>
  </si>
  <si>
    <t>GO:0042063</t>
  </si>
  <si>
    <t>gliogenesis</t>
  </si>
  <si>
    <t>Mmp14/Fn1/Nrg1/Ccr2/Ccl3/Lrp1/C1qa/Cx3cr1/Cxcr4/Itgam/Csf1/Tnfrsf21/Igf1/Ccl2/Apoe/Zeb2/Grn/Tnf/P2rx4/Hexb/Tcf7l2/Cysltr1/Nfix/Ifngr1/Srgap2/Hes1/Il6/Naglu/Plpp3/P2ry1/Pparg/Ldlr/Lif/Egr1/Csf1r/Tgfb1/Myc/Flt1/P2ry12/Notch1/Sod1/Epm2a/Scrib/Mal/Prkch/S100a9/App/Vps54/B4galt6/Arrb2/Cers6/Id2/Dbi/Lpar1/Ncstn/Apcdd1/Ptprj/Il1b/Cers2/Abca2/Psen1/Met/Egr2/Sirt2/Dusp10/Nrros/Slc45a3/Nr1d1/Atp1b2/Ifrd1/Ctnnb1/Notch2/Gstp1/Aspa/S100a8/Gsn/Bag1</t>
  </si>
  <si>
    <t>GO:0051250</t>
  </si>
  <si>
    <t>negative regulation of lymphocyte activation</t>
  </si>
  <si>
    <t>tags=23%, list=6%, signal=22%</t>
  </si>
  <si>
    <t>Gpnmb/Prdm1/Pla2g2d/Mertk/Fcgr2b/Sdc4/Ifnb1/Il10/Cebpb/Lilrb4/Axl/Tnfrsf14/Tnfrsf21/Dusp3/Mnda/Runx1/Fgl2/Lst1/Cd276/Il4r/Cd44/Nfkbid/Zc3h12a/Tgfb1/Pf4/Tnfaip8l2/Scrib/Hlx/Cd37/Tyrobp/Inpp5d/Ido1/Id2/Spn/Tnfrsf13b/Tspan32/Itch/Lrrc32/Arg1/Lgals3</t>
  </si>
  <si>
    <t>GO:0048659</t>
  </si>
  <si>
    <t>smooth muscle cell proliferation</t>
  </si>
  <si>
    <t>Aif1/Il10/C3ar1/Ptgs2/Hmox1/Igf1/Hbegf/Apoe/Kcnn4/Vegfa/Tnf/Tcf7l2/Ldlrap1/Comt/Il6/Calcrl/Klf4/Pparg/Sod2/Shc1/Hdac4/Jun/P2ry6/Xbp1/Tgm2/Egr1/Nampt/Tgfbr2/Tgfb1/Myc/Trib1/Flt1/Mef2d/Ern1/Id2/Pdcd4/Ccl5/Gna13/Edn1/Stat1/Il6r/Poldip2/Adipoq/Cdkn1b/Ctnnb1/Gstp1/Tnfaip3/Igf1r/Ptgir/Cyba/Gna12/Irak4/Npr1/Apod/Skp2/S1pr2</t>
  </si>
  <si>
    <t>GO:0051235</t>
  </si>
  <si>
    <t>maintenance of location</t>
  </si>
  <si>
    <t>tags=20%, list=9%, signal=19%</t>
  </si>
  <si>
    <t>C3/Nr1h3/Nrg1/Cxcl11/Ccl3/Cxcl9/Cxcl10/Scarb1/Npc2/Itgav/Clec4b2/Cds1/Apoe/Lipa/Tnf/Hexa/Rnf213/Hexb/Srebf1/Trpm2/Slc8b1/Ccr5/Cpt1a/Naglu/Npc1/Ikbke/Fkbp1a/Pparg/Abcg1/Gaa/Htr2b/Zc3h12a/Chchd10/Tgfb1/Plin2/Lpl/F2r/Pml/Hk1/Abhd5/Dbi/Cd36/Soat1/Il1b/Slc8a1/Ciz1/Nfkbia/Insig1/Psen1/Anxa6/Ftl1/Nrros/Kdelr2/Ero1a/Pink1/Plcb1/Mcoln1/Hdac3/Mettl21c/Fth1/Pnpla2/Gsn/Atg5</t>
  </si>
  <si>
    <t>GO:0042157</t>
  </si>
  <si>
    <t>lipoprotein metabolic process</t>
  </si>
  <si>
    <t>tags=31%, list=15%, signal=27%</t>
  </si>
  <si>
    <t>Apoc1/Olr1/Abca1/Ctsd/Lipg/Itgav/Apoe/Lipa/Atg4c/Pigz/Apobec1/Ldlr/Pigk/Dbi/Pigh/Pigt/Zdhhc14/Atg13/Gpaa1/Pgap1/Pigs/Ppt1/Zdhhc8/Lcat/Atg7/Atg5/Apol9a/Pigw/Abhd17b/Apod/Apol11a/Pgap3/Zdhhc4/Wdr45b/Pigx/Piga/Wipi1/Zdhhc16</t>
  </si>
  <si>
    <t>GO:0030522</t>
  </si>
  <si>
    <t>intracellular receptor signaling pathway</t>
  </si>
  <si>
    <t>tags=23%, list=11%, signal=21%</t>
  </si>
  <si>
    <t>Nr1h3/Oasl/Lacc1/Irf7/Treml4/Scimp/Rab7b/Tlr8/Fabp5/Unc93b1/Igf1/Nos2/Nod2/Nlrp3/Cyp7b1/Trex1/Tlr7/Gbp2/Tnf/Rsad2/Ppargc1b/Srebf1/Oas1a/Mefv/Pparg/Tifa/Vdr/Tlr3/Trim25/Tlr9/Tgif1/Mavs/Prcp/Irgm/Gbp5/Trim3/Flt1/Nod1/Ufsp2/Ptprs/Pik3ap1/Oas3/Tlr6/Pml/Dhx58/Cd36/Zc3hav1/Jund/Nfkbia/Itch/Nr4a1/Dab2/Sirt2/Fkbp4/Nr1d2/Ppp5c/Nr1d1/Isl1/Nagk/Rxra/Cited2/Thra/Tnip2/Wdfy1/Tnfaip3/Aldh1a2/Hspa1a/Calr/Tirap/Clpb/Per1/Ddrgk1/Nlrx1/Vps11/Rftn1/Ifih1</t>
  </si>
  <si>
    <t>GO:1903900</t>
  </si>
  <si>
    <t>regulation of viral life cycle</t>
  </si>
  <si>
    <t>tags=22%, list=5%, signal=21%</t>
  </si>
  <si>
    <t>Fcnb/Oasl/Mx1/Ifitm3/Ifnb1/Ly6e/Mx2/Oasl2/Axl/Hmox1/Oas2/Bst2/Tnf/Vps37b/Rsad2/Oas1a/Oas1b/P4hb/Trim25/Furin/Mavs/Znfx1/Notch1/Smpd1/Oas3/Ccl5/Zc3hav1</t>
  </si>
  <si>
    <t>GO:0032732</t>
  </si>
  <si>
    <t>positive regulation of interleukin-1 production</t>
  </si>
  <si>
    <t>tags=42%, list=9%, signal=39%</t>
  </si>
  <si>
    <t>Ccl3/Tlr8/Nod2/Nlrp3/Tnf/Smad3/Ccr5/Mefv/Fzd5/Il6/Clec7a/Egr1/Gbp5/Lpl/Nod1/Tlr6/Tyrobp/App/Hk1/Cd36/Ifnar1/Tmed10/Aim2/Gsdmd/Isl1/Ccl20/Hspb1/Nlrc4</t>
  </si>
  <si>
    <t>GO:0090322</t>
  </si>
  <si>
    <t>regulation of superoxide metabolic process</t>
  </si>
  <si>
    <t>tags=44%, list=6%, signal=42%</t>
  </si>
  <si>
    <t>Olr1/Acp5/Cxcl1/Itgam/Hvcn1/Clec7a/Shc1/Tgfb1/Sod1/Tyrobp/App/Prkcd/Cd36/Itgb2/Syk/Nfe2l2</t>
  </si>
  <si>
    <t>GO:0072521</t>
  </si>
  <si>
    <t>purine-containing compound metabolic process</t>
  </si>
  <si>
    <t>tags=29%, list=15%, signal=25%</t>
  </si>
  <si>
    <t>Lacc1/Fbp1/Prdx5/Slc2a9/Igf1/Nos2/Lipa/Pfkfb3/Acss1/Trex1/Ier3/Pnp/Noct/Atp1b1/Oas1a/Ak4/Nupr1/Comt/Gmpr/Mpc1/Tkt/Hdac4/Atp6v1b2/Pid1/Afmid/Slc25a25/Art2b/Gda/Aprt/Ctns/Kif1b/Nampt/Sdhb/Prtfdc1/Flcn/Tgfb1/Myc/Taldo1/Mdh1/Suclg2/Ada/Nadk/Enpp4/Pfkp/Nme6/Nnt/G6pd/Galk1/Ampd2/App/Mdh2/Ddit4/Ido1/Hk1/Atp6v1a/Dbi/Sdhc/Adcy4/Eno1/Idh1/Sdhd/Me1/Abcd1/Jmjd8/Enpp3/Insr/Psen1/Dlst/Nudt18/Acaa2/Aldoart2/Shpk/Pmvk/Papss1/Pgm2/H6pd/Spp1/Cacnb4/Xdh/Txnrd1/Nadsyn1/Nudt19/Pgk1/Git1/Guk1/Acot2/Ak2/Idh3g/Sphk2/Gcdh/Sult2a1/Acot11/Bphl/Nmnat3/Atp7a/Hint1/Acot1/Sdha/Mcee/Galt/Hrh3/Pdhb/Hspa1a/Ahcy/Gamt/Dnajc30/Hk3/Rhoq/Ppcs/Hprt1/Npr1/Dgat1/Nudt5/Pck2/Mlycd/Nudt10/Nme3/Pdk2/Hsd11b1/Hk2/Tspo/Shmt1/Ldhc/Uox/Npr2/Ampd1/Dcakd/Me2/Nt5c1b/Acot9/Atp5hl1/Ldha/Dguok/Impdh2/Ppcdc</t>
  </si>
  <si>
    <t>GO:0120161</t>
  </si>
  <si>
    <t>regulation of cold-induced thermogenesis</t>
  </si>
  <si>
    <t>Nr1h3/Cmklr1/Ccr2/Cebpb/Cxcr4/Fabp5/Vegfa/Ppargc1b/Fabp4/Hadh/Adrb2/Arrdc3/Il4r/Oma1/Gatm/Flcn/Notch1/Gadd45g/Pctp/Plac8/Cd36/Tfe3/Id1/Per2/Syk/Slc25a44/Acadl/Adipor1/Zbtb7b/Nr1d1/Pdgfc/Dhrs7b/Hdac3/Acot11/Adipoq/Thra/Adam17/Dock7/Igf1r</t>
  </si>
  <si>
    <t>GO:0002250</t>
  </si>
  <si>
    <t>adaptive immune response</t>
  </si>
  <si>
    <t>C3/Mpeg1/Fcgr3a/C1qb/Ccr2/C1qc/Cd8b/Irf7/Fcgr2b/Treml4/Ifnb1/Csf3r/C1qa/Cx3cr1/C3ar1/Slc11a1/Lilrb4/Unc93b1/Tnfrsf14/Fcgr1a/Tcirg1/Tnfrsf21/Fcgr2a/Nod2/Nlrp3/Vegfa/Trex1/Il18bp/Tnf/Rsad2/Fcer1g/Gapt/Klrk1/Fzd5/Il6/Pla2g4a/Klhl6/Clec7a/Ctsc/Il4r/RT1-DMa/Il27/Il2rb/Nfkbid/Zc3h12a/Cd55/Cd8a/Tgfb1/Nfkbiz/Notch1/Clec4d/Pf4/Ada/Icam1/Hlx/Lat2/Ctsl/Inpp5d/Prkcd/Ctss/Spn/Cd81/Pirb/Ripk3/Il1b/Slfn2/Arg1/Syk/Adgre1/Cr1l/Arid5a/Il6r/Dusp10/Il17ra/Orai1</t>
  </si>
  <si>
    <t>GO:0007584</t>
  </si>
  <si>
    <t>response to nutrient</t>
  </si>
  <si>
    <t>Il1a/Abca1/Acp5/Cxcl10/Trem1/Cebpa/Pld1/Scarb1/Ptgs2/Lipg/Ass1/Hmox1/Sparc/Igf1/Ccl2/Nos2/Nod2/Cybb/Arsb/Lipa/Vegfa/Ppargc1b/Srebf1/Cpt1a/Glrx/Pla2g4a/Pparg/Vdr/Sod2/Trim25/Vcam1/Cd44/Gatm/Xbp1/Folr2/Tgfbr2/Tgfb1/Nfkbiz/Lpl/Fads1/Ada/Nnt/Por/Dbi/Cd36/Ccl5/Mthfr/Il1b/Slc8a1/Arg1/F7/Insr/Stat1/Gclm/Arsa/Spp1/Gpx1/Rxra/Sult2a1/Adipoq/Ucp3/Cyp2c7/Zfp354a/Gstp1/Cp/Cox4i1/Gsn/Acadm/Aldh1a2/Usf2/Ahcy</t>
  </si>
  <si>
    <t>GO:0000302</t>
  </si>
  <si>
    <t>response to reactive oxygen species</t>
  </si>
  <si>
    <t>Il1a/Fn1/Olr1/Axl/Prdx5/Hmox1/Trex1/Il18bp/F3/Ppargc1b/Trpm2/Plk3/Il6/Glrx/Pla2g4a/Psap/Klf4/Sod2/Shc1/Trpc6/Jun/Rhob/Fyn/Ada/Sod1/Ern1/Fos/Prkcd/Sphk1/Cd36/Pxn/Hgf/Ripk3/Il1b/Slc8a1/Prdx1/Edn1/Dusp1/Arg1/Stat1/Met/Tmem132a/Nfe2l2/Adam9/Ppp5c/Txnip/Xdh/Map1lc3a/Pink1/Foxo3/Gpx1/Txnrd2/Hspb1/Ucp3/Gstp1/Hyal2/Atg7/Fer/Atp7a/Prdx6/Sesn1/Tnfaip3</t>
  </si>
  <si>
    <t>GO:0034340</t>
  </si>
  <si>
    <t>response to type I interferon</t>
  </si>
  <si>
    <t>tags=33%, list=6%, signal=31%</t>
  </si>
  <si>
    <t>Irf7/Ifitm3/Ifnb1/Mx2/Oas2/Zbp1/Ifi27/Trex1/Mmp12/Oas1a/Ikbke/Rbm47/Hdac4/Mavs/Stat2/Tyk2/Smpd1/Oas3/Ifnar1/Stat1</t>
  </si>
  <si>
    <t>GO:0006956</t>
  </si>
  <si>
    <t>complement activation</t>
  </si>
  <si>
    <t>tags=30%, list=6%, signal=29%</t>
  </si>
  <si>
    <t>Fcnb/C3/C1qb/C1qc/C1qa/Cd5l/Rgcc/Cd69/Cfp/Cd55/Fcna/Il1b/C1r/Cr1l</t>
  </si>
  <si>
    <t>GO:2000377</t>
  </si>
  <si>
    <t>regulation of reactive oxygen species metabolic process</t>
  </si>
  <si>
    <t>Olr1/Acp5/Cxcl1/Itgam/Aldh2/Plau/Tnf/Ier3/Hvcn1/Clec7a/Sod2/Shc1/Hdac4/Pid1/Cbr1/Prcp/Zc3h12a/Ctns/Tgfbr2/Tgfb1/Fyn/Sod1/Tlr6/Nnt/G6pd/Tyrobp/App/Prkcd/Cd36/Ncf2/Gadd45a/Ripk3/Itgb2/Abcd1/Insr/Syk/Sirt2/Nfe2l2/Xdh/Pink1/Foxo3/Sphk2/Gstp1</t>
  </si>
  <si>
    <t>GO:0034612</t>
  </si>
  <si>
    <t>response to tumor necrosis factor</t>
  </si>
  <si>
    <t>tags=26%, list=10%, signal=24%</t>
  </si>
  <si>
    <t>Cd14/Ccl12/Mmp8/Ccl3/Ccl9/Ccl4/Cebpa/Cx3cr1/Ptgs2/Chi3l1/Ass1/Tnfrsf21/Cxcl16/Ccl2/Nos2/Apoe/Il18bp/Gbp2/Tnf/Sgms1/Fabp4/Ccl17/Ccr5/Hes1/Il6/Asah1/Tifa/Hdac4/Vcam1/Zfp36l2/Pid1/Plvap/Zc3h12a/Csf1r/Ybx3/Smpd1/Dcstamp/Slc11a2/Icam1/Fos/Sphk1/Gbp4/Ccl24/Ccl5/Cib1/Nfkbia/Edn1/Aim2/Card14/Insr/Stat1/Syk/Adgre1/Nfe2l2/Adam9/Naip6/Tnfrsf1a/Nr1d1/Xdh/Foxo3/Ccl20/Ext1/Adipoq/Tnfsf18/Hyal2/Nmnat3/Adam17/Hspa1a/Igbp1/Ccl6/Kat2a</t>
  </si>
  <si>
    <t>GO:0045071</t>
  </si>
  <si>
    <t>negative regulation of viral genome replication</t>
  </si>
  <si>
    <t>Oasl/Mx1/Ifitm3/Ifnb1/Mx2/Oasl2/Oas2/Bst2/Tnf/Rsad2/Oas1a/Oas1b/Mavs/Znfx1/Oas3/Ccl5/Zc3hav1</t>
  </si>
  <si>
    <t>GO:0043030</t>
  </si>
  <si>
    <t>regulation of macrophage activation</t>
  </si>
  <si>
    <t>tags=36%, list=7%, signal=33%</t>
  </si>
  <si>
    <t>Nr1h3/Mmp8/Cebpa/Il10/Slc7a2/Cd84/Kcnn4/Grn/Pla2g4a/Pparg/Ctsc/Ldlr/Il4r/Cst7/Irgm/Tlr6/Sphk1/Jund/Shpk/Nr1d1</t>
  </si>
  <si>
    <t>GO:0050832</t>
  </si>
  <si>
    <t>defense response to fungus</t>
  </si>
  <si>
    <t>Cxcl1/Cx3cr1/Clec4b2/Zbp1/Clec4a2/Clec4a3/Clec4a1/Clec7a/Clec4e/Pik3cd/Tgfb1/Clec4d/App/Arg1/Il17ra/Tslp/Jagn1</t>
  </si>
  <si>
    <t>GO:0071357</t>
  </si>
  <si>
    <t>cellular response to type I interferon</t>
  </si>
  <si>
    <t>tags=34%, list=6%, signal=32%</t>
  </si>
  <si>
    <t>Irf7/Ifitm3/Ifnb1/Mx2/Oas2/Zbp1/Ifi27/Trex1/Mmp12/Oas1a/Ikbke/Rbm47/Hdac4/Mavs/Stat2/Tyk2/Oas3/Ifnar1/Stat1</t>
  </si>
  <si>
    <t>GO:0048247</t>
  </si>
  <si>
    <t>lymphocyte chemotaxis</t>
  </si>
  <si>
    <t>Ccl12/Cxcl11/Ccr2/Ccl3/Ccl9/Ccl4/Cxcl10/Cxcl13/Cxcl16/Ccl2/Cyp7b1/Slc8b1/Ccl17/Klrk1/Ccl24/Ccl5/Nedd9/Klre1/Ccl20</t>
  </si>
  <si>
    <t>GO:1903131</t>
  </si>
  <si>
    <t>mononuclear cell differentiation</t>
  </si>
  <si>
    <t>Mmp14/Il1a/Mafb/Prdm1/Pla2g2d/Ccr2/Slamf9/Mertk/Ifnb1/Il10/Cebpb/Lilrb4/Axl/Lgals8/Csf1/Tcirg1/Il36b/Slamf8/Runx1/Lipa/Nlrp3/Vegfa/Fgl2/Rsad2/Pnp/Tnfsf9/Trpm2/Fcer1g/Fzd5/Il6/Psap/Pparg/Vav1/Jun/Il4r/Zfp36l2/Tlr9/Tpd52/RT1-DMa/Il27/Cd44/Tmem176b/Xbp1/Nfkbid/Egr1/Tmem176a/Clec4e/Zc3h12a/Cd8a/Tgfbr2/Csf1r/Irf2bp2/Tgfb1/Myc/Nfkbiz/Lrrc8a/Itpkb/Clec4d/Pf4/Ada/Dcstamp/Hlx/Fos/Ctsl/Inpp5d/Id2/Spn/Pirb/Ripk3/Ptprj/Il1b/Nfam1/Irf8/Psen1/Cd79a/Cebpg/Rhoh/Syk/Nfil3/Il6r/Dusp10/Zbtb7b/Mink1/Ltbr/Azi2/Foxo3/Lyl1/Fosl2/Hspb1/Ctnnb1/Notch2/Card11/Tnfsf18/Gpr68/Atp7a/Sema4a/Adam17/Cmtm7</t>
  </si>
  <si>
    <t>GO:0002573</t>
  </si>
  <si>
    <t>myeloid leukocyte differentiation</t>
  </si>
  <si>
    <t>Mafb/Ccl3/C1qc/Acp5/Ccl9/Cebpa/Ifnb1/Cebpb/Lilrb4/Cxcr4/Itgam/Csf1/Tcirg1/Ccl2/Runx1/Vegfa/Tnf/Ppargc1b/Tnfsf9/Fcer1g/Nfix/Ninj1/Naglu/Pparg/Jun/Lif/Oscar/Tgfbr2/Csf1r/Tgfb1/Myc/Trib1/Mitf/Junb/Klf10/Pf4/Dcstamp/Fos/Tyrobp/Inpp5d/App/Vps54/Id2/Cd81/Tfe3/Ccl5/Glo1/Pirb/Psen1/Nedd9/Nrros/Snx10/Ltbr/Dhrs7b/Jagn1/Fosl2/Ccr1l1/Adipoq/Cited2/Ctnnb1/Sh3pxd2a/Car2/Notch2/Gpr68/Cyp19a1</t>
  </si>
  <si>
    <t>GO:0001706</t>
  </si>
  <si>
    <t>endoderm formation</t>
  </si>
  <si>
    <t>tags=21%, list=6%, signal=20%</t>
  </si>
  <si>
    <t>Mmp14/Fn1/Mmp8/Dusp2/Inhba/Itgav/Itga5/Hsbp1/Dusp5/Itgb2/Itgb5/Dusp1</t>
  </si>
  <si>
    <t>GO:0090025</t>
  </si>
  <si>
    <t>regulation of monocyte chemotaxis</t>
  </si>
  <si>
    <t>tags=48%, list=9%, signal=44%</t>
  </si>
  <si>
    <t>Ccr2/Cxcl10/Aif1/Cx3cr1/Lgmn/Ccl2/Slamf8/Ninj1/App/Ccl5/Dusp1/Ano6/Ccr1l1/Tnfsf18</t>
  </si>
  <si>
    <t>GO:1902107</t>
  </si>
  <si>
    <t>positive regulation of leukocyte differentiation</t>
  </si>
  <si>
    <t>Mmp14/Prdm1/Ccl3/Ccl9/Il10/Lilrb4/Axl/Itgam/Csf1/Il36b/Runx1/Nlrp3/Tnf/Ppargc1b/Pnp/Tnfsf9/Ninj1/Il6/Jun/Il4r/RT1-DMa/Lif/Xbp1/Nfkbid/Tgfbr2/Csf1r/Tgfb1/Nfkbiz/Trib1/Itpkb/Klf10/Pf4/Ada/Dcstamp/Hlx/Fos/Tyrobp/Inpp5d/Id2/Ccl5/Rhoh/Syk/Dusp10/Nedd9/Zbtb7b/Foxo3/Ccr1l1/Car2/Notch2/Gpr68</t>
  </si>
  <si>
    <t>GO:1903708</t>
  </si>
  <si>
    <t>positive regulation of hemopoiesis</t>
  </si>
  <si>
    <t>GO:0016064</t>
  </si>
  <si>
    <t>immunoglobulin mediated immune response</t>
  </si>
  <si>
    <t>tags=20%, list=5%, signal=19%</t>
  </si>
  <si>
    <t>C3/Fcgr3a/C1qb/C1qc/Irf7/Fcgr2b/Csf3r/C1qa/Fcgr1a/Tcirg1/Fcgr2a/Nod2/Trex1/Tnf/Fcer1g/Gapt/Il4r/RT1-DMa/Il2rb/Cd55/Tgfb1/Nfkbiz/Inpp5d/Prkcd/Cd81</t>
  </si>
  <si>
    <t>GO:0010574</t>
  </si>
  <si>
    <t>regulation of vascular endothelial growth factor production</t>
  </si>
  <si>
    <t>tags=30%, list=6%, signal=28%</t>
  </si>
  <si>
    <t>Il1a/C3/Ccr2/C3ar1/Ptgs2/Ccl2/Il6/Sulf2/Flt1/Il1b/Hpse</t>
  </si>
  <si>
    <t>GO:1990845</t>
  </si>
  <si>
    <t>adaptive thermogenesis</t>
  </si>
  <si>
    <t>tags=25%, list=10%, signal=23%</t>
  </si>
  <si>
    <t>Nr1h3/Cmklr1/Ccr2/Cebpb/Cxcr4/Fabp5/Lipa/Vegfa/Ppargc1b/Fabp4/Hadh/Pparg/Adrb2/Arrdc3/Il4r/Oma1/Gatm/Flcn/Notch1/Gadd45g/Pctp/Plac8/Cd36/Tfe3/Id1/Per2/Syk/Slc25a44/Acadl/Adipor1/Zbtb7b/Nr1d1/Pdgfc/Dhrs7b/Hdac3/Acot11/Adipoq/Ucp3/Thra/Adam17/Dock7/Igf1r</t>
  </si>
  <si>
    <t>GO:0019216</t>
  </si>
  <si>
    <t>regulation of lipid metabolic process</t>
  </si>
  <si>
    <t>Il1a/C3/Apoc1/Nr1h3/Scarb1/Ptgs2/Fabp5/Igf1/Apoe/Trex1/Tnf/Golm1/Rnf213/Srebf1/Tcf7l2/Apobec1/Cpt1a/Pla2g4a/Psap/Asah1/Pparg/Ldlr/Abcg1/Htr2b/Nucb2/Egr1/Adora1/Atp1a1/Slc27a1/Sod1/Prkcd/Por/Sphk1/Lactb/Abhd5/Id2/Dbi/Cd36/Acadvl/Sik1/Il1b/Lpcat3/Idh1/Insig1/Abcd1/Fmo4/Cers2/Abca2/Pdgfa/Daglb/Dab2/Sirt2/Nr1d2/Fdps/H6pd/Tnfrsf1a/Acadl/Adipor1/Slc45a3/Nr1d1/Pink1/Sphk2/Adipoq/Thra/Atg7/Pnpla2/Dnajc19</t>
  </si>
  <si>
    <t>GO:1901653</t>
  </si>
  <si>
    <t>cellular response to peptide</t>
  </si>
  <si>
    <t>tags=22%, list=11%, signal=20%</t>
  </si>
  <si>
    <t>Fn1/Nr1h3/Ctsd/Fcgr2b/Lrp1/Gdf15/Fbp1/Inhba/Ass1/Lgmn/Alas1/Igf1/Ccl2/Nod2/Rab13/Tnf/Socs3/Srebf1/Sgk1/Nck1/Apobec1/Il6/Klf4/Pparg/Lpin2/Klf3/Adrb2/Vdr/Shc1/Jun/Vcam1/Pid1/Nucb2/Xbp1/Egr1/Aprt/Nampt/Tyk2/Tgfb1/Myc/Lpl/Fyn/Slc27a1/Nod1/Klf10/Snx5/Bace1/Icam1/Tlr6/Fos/App/Prkcd/Por/Rab31/Cd36/Pxn/Mtus1/Ptprj/Il1b/Bcar3/Max/Srd5a1/Edn1/Insig1/Anxa5/Id1/Eif4ebp2/Arg1/Insr/Psen1/Stat1/Met/Nr4a1/Nfe2l2/Adipor1/Zbtb7b/Foxo3/Plcb1/Ptpre/Rxra/Got1/Cpeb2/Adipoq/Ctnnb1/Car2/Gstp1/Fer/Ptpn1/Klf6/Slc26a6/Dlc1/Agtrap/Rhoq/Igf1r/Akap1/Bcl2l11/Igfals/Cacna1d/Cyba/Hprt1/Kank1/Serpina12/Ppp1r9b/Hras/Rps6kb2</t>
  </si>
  <si>
    <t>GO:0050921</t>
  </si>
  <si>
    <t>positive regulation of chemotaxis</t>
  </si>
  <si>
    <t>Fn1/Cmklr1/Ccr2/Ccl3/Cxcl9/Ccl4/Cxcl10/Trem1/Aif1/Cxcl13/Cx3cr1/C3ar1/Cxcr4/Lgmn/Csf1/Ccl2/Vegfa/P2rx4/Smad3/Kdr/Csf1r/Tgfb1/P2ry12/Camk1d/App/Lpar1/Ccl5/Ptprj/Il1b/Edn1/Mcu/Ano6/F7/Met/Nedd9</t>
  </si>
  <si>
    <t>GO:0032757</t>
  </si>
  <si>
    <t>positive regulation of interleukin-8 production</t>
  </si>
  <si>
    <t>Fcnb/Cd14/Tlr8/Chi3l1/Nos2/Nod2/Tlr7/Tnf/F3/Il6/Clec7a/Tlr3/Tlr9/Tlr1/Mavs/Nod1/F2r/Rab1a/Fcna/Il1b/Syk</t>
  </si>
  <si>
    <t>GO:0140888</t>
  </si>
  <si>
    <t>interferon-mediated signaling pathway</t>
  </si>
  <si>
    <t>Irf7/Ifitm3/Ifnb1/Oas2/Zbp1/Ifi27/Trex1/Mmp12/Oas1a/Ifngr1/Ikbke/Pparg/Rbm47/Hdac4/Mavs/Irgm/Stat2/Tyk2/Oas3/Parp14/Ifnar1/Arg1/Stat1</t>
  </si>
  <si>
    <t>GO:0001503</t>
  </si>
  <si>
    <t>ossification</t>
  </si>
  <si>
    <t>tags=17%, list=8%, signal=16%</t>
  </si>
  <si>
    <t>Mmp14/Fn1/Gpnmb/Mmp8/Ccl3/Acp5/Cebpa/Sgms2/Ptgs2/Sh3pxd2b/Cebpb/Lmna/Csf1/Sparc/Tcirg1/Igf1/Mnda/Runx1/Vegfa/Cebpd/Tnf/Rsad2/Ppargc1b/Noct/Smad3/Cd276/Tcf7l2/Nfix/Fndc3b/Il6/Pla2g4a/Pparg/Adrb2/Vdr/Hdac4/Clec5a/P2ry2/Csf1r/Tgfb1/Id3/Junb/Klf10/Notch1/Pdlim7/Limd1/Bambi/Mef2d/P3h1/Id2/Jund/Mmp13/Ccdc134/Sost/Slc8a1/Lrp4/Id1/Ano6/Ext2/Egr2/Snx10/Atraid/Spp1/Git1/Hdac5/Fosl2/Tp53inp2/Ext1/Ccr1l1/Ctnnb1/Thra</t>
  </si>
  <si>
    <t>GO:0002532</t>
  </si>
  <si>
    <t>production of molecular mediator involved in inflammatory response</t>
  </si>
  <si>
    <t>tags=39%, list=13%, signal=34%</t>
  </si>
  <si>
    <t>Pld3/Slc7a2/Lilrb4/Slamf8/Nos2/Nod2/Lipa/Grn/Tnf/Fcer1g/Mefv/Il6/Clec7a/Il4r/Pld4/Tlr3/Zc3h12a/Gbp5/Tlr6/Pdcd4/Ticam2/Abcd1/Cuedc2/Syk/Dusp10/Il17ra/Adam17/Il1r2/Sirpa/Per1/Chid1/Lyn/Apod/Ephb2/Vamp8/Extl3/Lbp</t>
  </si>
  <si>
    <t>GO:0002687</t>
  </si>
  <si>
    <t>positive regulation of leukocyte migration</t>
  </si>
  <si>
    <t>tags=23%, list=6%, signal=21%</t>
  </si>
  <si>
    <t>Mmp14/Il1a/Ccl12/Cmklr1/Ccr2/Ccl3/Ccl4/Cxcl10/Trem1/Aif1/Cxcl13/Cx3cr1/C3ar1/Lgmn/Csf1/Tnfrsf14/Ccl2/Vegfa/P2rx4/Plvap/Csf1r/Tgfb1/P2ry12/Camk1d/Icam1/App/Ccl24/Spn/Ccl5/Ptprj/Il1b/Edn1/Mcu/Ano6/F7/Lgals3/Nedd9</t>
  </si>
  <si>
    <t>GO:0019724</t>
  </si>
  <si>
    <t>B cell mediated immunity</t>
  </si>
  <si>
    <t>C3/Fcgr3a/C1qb/C1qc/Irf7/Fcgr2b/Csf3r/C1qa/Fcgr1a/Tcirg1/Fcgr2a/Nod2/Trex1/Tnf/Fcer1g/Gapt/Il4r/RT1-DMa/Il2rb/Cd55/Tgfb1/Nfkbiz/Inpp5d/Prkcd/Cd81/Pirb</t>
  </si>
  <si>
    <t>GO:0002698</t>
  </si>
  <si>
    <t>negative regulation of immune effector process</t>
  </si>
  <si>
    <t>Ccr2/Acp5/Fcgr2b/Ifnb1/Cx3cr1/Il10/Lilrb4/Axl/Hmox1/Slamf8/Cd84/Nod2/Bst2/Grn/Tnf/Fgl2/Il4r/Zc3h12a/Cd55/Tgfb1/Pf4/Hlx/Arrb2/Spn/Arg1/Enpp3/Cuedc2/Lgals3/Irak3/Cr1l/Abr/Dusp10/Klre1/Zbtb7b/RT1-A2/Atg9a/Tnfsf18/Fer</t>
  </si>
  <si>
    <t>GO:0002685</t>
  </si>
  <si>
    <t>regulation of leukocyte migration</t>
  </si>
  <si>
    <t>tags=22%, list=7%, signal=21%</t>
  </si>
  <si>
    <t>Mmp14/Il1a/Ccl12/Cmklr1/Ccr2/Ccl3/Ccl4/Cxcl10/Trem1/Aif1/Ifnb1/Cxcl13/Cx3cr1/C3ar1/Lgmn/Csf1/Tnfrsf14/Ccl2/Slamf8/Nod2/Vegfa/P2rx4/Slc8b1/C5ar2/Ninj1/Klrk1/Plvap/Csf1r/Tgfb1/Adora1/P2ry12/Ada/Camk1d/Icam1/App/Ccl24/Spn/Cd81/Ccl5/Mtus1/Ripk3/Ptprj/Il1b/Edn1/Dusp1/Mcu/Ano6/F7/Lgals3/Abr/Nedd9/Klre1/Stk10</t>
  </si>
  <si>
    <t>GO:2001233</t>
  </si>
  <si>
    <t>regulation of apoptotic signaling pathway</t>
  </si>
  <si>
    <t>tags=21%, list=10%, signal=19%</t>
  </si>
  <si>
    <t>Osm/Nrg1/Fcgr2b/Ifnb1/Cx3cr1/Il10/Tifab/Ptgs2/Lmna/Inhba/Hmox1/Itgav/Ptger2/Slc35f6/Igf1/Vegfa/Tnf/Sgms1/Ier3/Pttg1ip/Siglec1/Nck1/Tcf7l2/Bmf/Nupr1/Plaur/Ctsc/P4hb/Sod2/Tgfbr1/Itga6/Cd44/Xbp1/Flcn/Myc/Fyn/Ybx3/Pf4/Sod1/Icam1/Mal/Tlr6/Pml/Steap3/Ctsl/S100a9/App/Prkcd/Ctss/Trps1/Arrb2/Dapk3/Eno1/Hgf/Serinc3/Ripk3/Il1b/Psen1/Bcap31/Lgals3/Grina/Acaa2/Dab2/Tmem161a/Nfe2l2/Cradd/Gclm/Bid/Tpt1/Ltbr/Pink1/Pea15/Hyou1/Gpx1/Hspb1/Ctnnb1/Pmaip1/Nacc2/Gstp1/Hyal2/Tnfaip3/S100a8/Ctsh/Ptpn1/Hspa1a/Igbp1</t>
  </si>
  <si>
    <t>GO:0050867</t>
  </si>
  <si>
    <t>positive regulation of cell activation</t>
  </si>
  <si>
    <t>Mmp14/Il1a/Fcgr3a/Prdm1/Mmp8/Itgal/Ccr2/Cd38/Cebpa/Aif1/Il10/Lilrb4/Axl/Lgals8/Tnfrsf14/Igf1/Il36b/Ccl2/Nod2/Runx1/Kcnn4/Nlrp3/Tnf/Pnp/Tnfsf9/Nck1/Cd276/Hes1/Klrk1/Il6/Pla2g4a/Clec7a/Ctsc/Il4r/Vcam1/Tlr9/RT1-DMa/Xbp1/Nfkbid/Cd55/Irgm/Tyk2/Tgfbr2/Csf1r/Tgfb1/Nfkbiz/Itpkb/Clec4d/Ada/Hlx/Tlr6/Tyrobp/Inpp5d/Spn/Cd81/Ccl5/Jund/Ptprj/Il1b/Ticam2/Rhoh/Syk/Dusp10/Zbtb7b/Tslp/Efnb1/Foxo3/Paxip1/RT1-A2/Cd226/Sphk2/Card11/Tnip2</t>
  </si>
  <si>
    <t>GO:0000819</t>
  </si>
  <si>
    <t>sister chromatid segregation</t>
  </si>
  <si>
    <t>tags=54%, list=23%, signal=42%</t>
  </si>
  <si>
    <t>Pinx1/Ppp2r1a/Spdl1/Chfr/Apc/Smarca5/Clasp2/Tacc3/Dis3l2/Kpnb1/Riok2/Ncapd3/Trip13/Rb1/Psrc1/Kifc1/Bod1/Kntc1/Cit/Cdc23/Bub1b/Katnb1/Knstrn/Kif4a/Ska1/Kif23/Kif2c/Mapre1/Ttn/Gen1/Akap8/Flna/Cenpi/Kif18b/Smc3/Anapc1/Eml4/Mis12/Kif3b/Pam/Cenpc/Cenpk/Aurkb/Baz1b/Hnrnpu/Anapc4/Rad21/Cdc20/Cep97/Lsm14a/Zwilch/Zwint/Pibf1/Smc4/Mzt1/Rab11a/Mad2l1/Spag5/Nek2/Clasp1/Plk1/Cdc27/Ube2c/Kif18a/Racgap1/Eml3/Birc5/Rmi2/Bub1/Nuf2/Cenpe/Stag2/Smc2/Kif14/Ttk/Cul3/Prc1/Nup62/Ska3/Cdk5rap2/Smc1a/Ncapg/Tpr/Ncapg2/Map9/Cdc6/Ccnb1/Nusap1/Kif11/Ndc80/Tpx2/Top2a/Kif2a</t>
  </si>
  <si>
    <t>GO:0007059</t>
  </si>
  <si>
    <t>chromosome segregation</t>
  </si>
  <si>
    <t>tags=46%, list=22%, signal=36%</t>
  </si>
  <si>
    <t>Syce2/Spdl1/Chfr/Syce3/Mtcl1/Apc/Smarca5/Rad18/Smc6/Dmc1/Clasp2/Tacc3/Diaph3/Csnk2a1/Dis3l2/Kpnb1/Csnk2a2/Riok2/Ncapd3/Brca2/Trip13/Tlk2/Ctcf/Msh5/Actr2/Rb1/Psrc1/Cenpq/Kifc1/Arl8b/Mastl/Ccne1/Bod1/Cdca2/Ube2i/Kntc1/Cit/Cdc23/Mnd1/Pmf1/Bub1b/Katnb1/Knstrn/Plscr1/Kif4a/Srpk1/Ska1/Kif23/Kif2c/Nde1/Mapre1/Aspm/Cenpn/Cdc42/Ttn/Terf1/Gen1/Akap8/Flna/Top3a/Top3b/Cenpi/Brca1/Kif18b/Smc3/Anapc1/Eml4/Tubgcp6/Mis12/Kif3b/Pam/Tubb5/Cenpc/Cenpk/Aurkb/Baz1b/Hnrnpu/Anapc4/Pum2/Rad21/Klhdc8b/Cdc20/Cep97/Dicer1/Lsm14a/Spc25/Zwilch/Zwint/Pibf1/Ciao1/Ncor1/Cenpw/Smc4/Mzt1/Rab11a/Mad2l1/Spag5/Nek2/Esco2/Clasp1/Plk1/Smc5/Cdc27/Ube2c/Kif18a/Pttg1/Racgap1/Eml3/Setdb2/Tubgcp2/Birc5/Smarcad1/Rmi2/Bub1/Nuf2/Incenp/Senp6/Uvrag/Dlgap5/Cenpe/Stag2/Mki67/Smc2/Nek2l1/Kif14/Cenpf/Ttk/Cul3/Ccne2/Prc1/Nup62/Ska3/Cdk5rap2/Smc1a/Rnf212/Ncapg/Tpr/Ncapg2/Map9/Ect2/Cdc6/Ccnb1/Cenph/Nusap1/Fancd2/Brip1/Kif11/Ndc80/Tpx2/Top2a/Kif2a</t>
  </si>
  <si>
    <t>GO:0098813</t>
  </si>
  <si>
    <t>nuclear chromosome segregation</t>
  </si>
  <si>
    <t>tags=46%, list=23%, signal=36%</t>
  </si>
  <si>
    <t>Pinx1/Ppp2r1a/Syce2/Spdl1/Chfr/Syce3/Apc/Smarca5/Dmc1/Clasp2/Tacc3/Dis3l2/Kpnb1/Riok2/Ncapd3/Brca2/Trip13/Msh5/Actr2/Rb1/Psrc1/Cenpq/Kifc1/Mastl/Ccne1/Bod1/Kntc1/Cit/Cdc23/Mnd1/Bub1b/Katnb1/Knstrn/Kif4a/Ska1/Kif23/Kif2c/Mapre1/Aspm/Cdc42/Ttn/Terf1/Gen1/Akap8/Flna/Cenpi/Kif18b/Smc3/Anapc1/Eml4/Mis12/Kif3b/Pam/Cenpc/Cenpk/Aurkb/Baz1b/Hnrnpu/Anapc4/Rad21/Klhdc8b/Cdc20/Cep97/Lsm14a/Spc25/Zwilch/Zwint/Pibf1/Smc4/Mzt1/Rab11a/Mad2l1/Spag5/Nek2/Clasp1/Plk1/Cdc27/Ube2c/Kif18a/Pttg1/Racgap1/Eml3/Birc5/Rmi2/Bub1/Nuf2/Incenp/Cenpe/Stag2/Smc2/Kif14/Cenpf/Ttk/Cul3/Ccne2/Prc1/Nup62/Ska3/Cdk5rap2/Smc1a/Rnf212/Ncapg/Tpr/Ncapg2/Map9/Ect2/Cdc6/Ccnb1/Nusap1/Fancd2/Brip1/Kif11/Ndc80/Tpx2/Top2a/Kif2a</t>
  </si>
  <si>
    <t>GO:0051276</t>
  </si>
  <si>
    <t>chromosome organization</t>
  </si>
  <si>
    <t>tags=41%, list=21%, signal=33%</t>
  </si>
  <si>
    <t>Smc6/Hsp90aa1/Dmc1/Clasp2/Tacc3/Gnl3/Trim28/Dis3l2/Rad51d/Kpnb1/Anxa1/Mcph1/Tnks2/Yy1/Riok2/Ncapd3/Pif1/Ezh1/Tinf2/Brca2/Trip13/Slf1/Cenpp/Rad54l/Actr8/Msh5/Zmpste24/Rb1/Chtf8/Psrc1/Xrcc4/Atr/Dhx36/Kifc1/Dffb/Mastl/Ccne1/Bod1/Mapk3/Bnc1/Nbn/Kntc1/Cit/Sugt1/Gch1/Cdc23/Mnd1/Bub1b/Nup107/Dhx9/Katnb1/Hhex/Knstrn/Pphln1/Mcm2/Kif4a/Terf2/Pcna/Mapk1/Ska1/Fbxw7/Kif23/Kif2c/Wdhd1/Mapre1/Rad50/Cenpn/Tnks/Ttn/Exosc10/Hat1/Terf1/Gen1/Akap8/Rfc3/Gins2/Flna/Top3a/Top3b/Hnrnpd/Apex1/Cenpi/Kif18b/Smc3/Anapc1/Ercc3/Eml4/Wrap53/Mis12/Kif3b/Ddx11/Pam/Cenpc/Src/Cenpk/Aurkb/Baz1b/Hnrnpu/Anapc4/Pum2/Rad21/Cdc20/Chd8/Cep97/Lsm14a/Smg1/Zwilch/Ino80d/G3bp1/Zwint/Mcm5/Pibf1/Nup155/Cct2/Top2b/Hnrnpa2b1/Cenpw/Smc4/Cdc45/Mzt1/Ezh2/Topbp1/Rab11a/Pds5a/Cenpa/Parp3/Pds5b/Mad2l1/Spag5/Nek2/Zranb3/Esco1/Esco2/Clasp1/Terf2ip/Plk1/Smc5/Cdc27/Hmgb2/Ube2c/Kif18a/Pttg1/Racgap1/Eml3/Ctc1/Setdb2/Birc5/Mcm7/Mcm3/Hmgb2l1/Rmi2/Bub1/Nuf2/Senp6/Smchd1/Mcm6/Setdb1/Dlgap5/Cenpe/Stag2/Smc2/Dcp2/Rad51/Kif14/Atrx/Blm/Ttk/Cul3/Ccne2/Msh2/Prc1/Nup62/Axin2/Ska3/Cdk5rap2/Pkib/Smc1a/Rnf212/Ncapg/Tpr/Uchl5/Ncapg2/Cdk2/Map9/Prkcq/Rpa1/Cdc6/Ccnb1/Naf1/Cenph/Nusap1/Rif1/Fancd2/Brip1/Kif11/Xrcc5/Ndc80/Tpx2/Polq/Top2a/Kif2a/Nav2</t>
  </si>
  <si>
    <t>GO:0006338</t>
  </si>
  <si>
    <t>chromatin remodeling</t>
  </si>
  <si>
    <t>tags=36%, list=19%, signal=30%</t>
  </si>
  <si>
    <t>Yy1/Kat7/Kdm2a/Arid4a/Usp7/Ezh1/Glyr1/Brd2/Arid2/Brca2/Pik3ca/Cenpp/Usp3/Kat6a/Rad54l/Ctcf/Actr8/Prkaa1/Zmpste24/Rb1/Samd7/Lmnb2/Atr/Tspyl4/Prdm14/Chd4/Hmga2/Axin1/Smarcd1/Ttf1/Baz2a/Mettl4/Smarcc2/Pphln1/Phf2/Mcm2/Map3k7/Rsbn1/Bahd1/Mier1/Prdm8/Iws1/Hcfc1/Chrac1/Wdhd1/Ehmt1/Setd5/Cenpn/Kpna7/Nap1l4/Rbbp4/Ppm1d/LOC102552474/Hat1/Kdm5d/Lrif1/Tspy26/Hp1bp3/Ep300/Hist1h2an/Set/Jak2/Cenpi/Brca1/Yeats2/Rbbp7/Hells/Padi2/Kdm5a/Rrp8/Smarcd2/Rbbp5/Kdm1a/Pcgf5/Ncoa3/Kmt2c/Cdyl/Hdac7/Aurkb/Chaf1a/Baz1b/Hnrnpu/Sin3a/Npm1/Chd8/Nsd1/Hdac2/Dicer1/Zbtb1/Ino80d/Ubtf/Gnas/Eed/Usp22/Lmnb1/Crebzf/Dnmt1/Bptf/Mcm3ap/Chd3/Cbx3/Cggbp1/Ctr9/Ezh2/Cenpa/Zranb3/Rlim/Ercc6/Mysm1/Hdac9/Smarce1/Supt16h/Hmgb2/Bmi1/Mta2/Mtf2/Hist1h2af/Arid4b/Ssrp1/Setdb2/Chd1/Jade1/Smarcad1/Prkca/Bub1/Setd2/Rad54l2/Suv39h2/Rnf168/Shprh/Kdm4c/Zfp445/Smchd1/Setd7/Setdb1/Snai1/Bcl6/Hist2h3c2/Kdm5b/Asf1a/Primpol/Bend3/Smarcc1/Rps6ka4/Mecp2/Chd6/Mta3/Kmt2a/Atrx/Mettl23/Hist1h2ail1/Vrk1/Hist1h2ah/Hdac1l/Rsf1/Nap1l1/Trip12/Tpr/Uchl5/Prkcb/Bcor/LOC100910554/Cdk2/Supt6h/Nap1l2/Gtf3c4/Eya2/Rif1/Setbp1/Satb1/Phc1/Kdm2b/Hr/Gata3/Hdac1/Psip1/Tspyl5/Pak1/Zfp57/Dnmt3l</t>
  </si>
  <si>
    <t>GO:0000070</t>
  </si>
  <si>
    <t>mitotic sister chromatid segregation</t>
  </si>
  <si>
    <t>tags=46%, list=17%, signal=39%</t>
  </si>
  <si>
    <t>Psrc1/Kifc1/Bod1/Kntc1/Cit/Cdc23/Bub1b/Katnb1/Knstrn/Kif4a/Ska1/Kif23/Kif2c/Mapre1/Ttn/Gen1/Akap8/Flna/Cenpi/Kif18b/Smc3/Eml4/Mis12/Kif3b/Pam/Cenpc/Cenpk/Aurkb/Baz1b/Hnrnpu/Rad21/Cdc20/Cep97/Lsm14a/Zwilch/Zwint/Pibf1/Smc4/Mzt1/Rab11a/Mad2l1/Spag5/Nek2/Clasp1/Plk1/Ube2c/Kif18a/Racgap1/Eml3/Birc5/Bub1/Nuf2/Cenpe/Stag2/Smc2/Kif14/Ttk/Cul3/Prc1/Nup62/Ska3/Cdk5rap2/Smc1a/Ncapg/Tpr/Ncapg2/Map9/Ccnb1/Nusap1/Kif11/Ndc80/Tpx2/Kif2a</t>
  </si>
  <si>
    <t>GO:0051301</t>
  </si>
  <si>
    <t>cell division</t>
  </si>
  <si>
    <t>tags=36%, list=18%, signal=30%</t>
  </si>
  <si>
    <t>Kif20a/Actr2/Rb1/Hoxc4/Pin1/Map4/Thoc2/Psrc1/Oip5/Ankle2/Pard6a/Kifc1/Cdc25b/Arl8b/Pafah1b1/Myh9/Ccne1/Bod1/Ube2i/Cit/Cdc23/Pmf1/Gnai3/Katnb1/Knstrn/Birc6/Kif4a/Zfp449/Kdf1/Sapcd2/Ska1/Cdc25a/Kif23/Sycp2/Kif2c/Nde1/Mapre1/Aspm/Ythdf2/Prdm15/Cdc42/Gnai2/Fubp1/Yeats2/Wnt3a/Kif18b/Smc3/Prpf40a/Rasa1/Lrp6/Ppp1cb/Pik3r4/Mis12/Ckap2/Kif3b/Pik3cb/Ncoa3/Csnk1a1/Aurkb/Fzd7/Arl3/Hnrnpu/Anapc4/Klhdc8b/Bora/Cdc20/Cts7/Dicer1/Spc25/Zwilch/Pard6g/Zwint/Spast/Zbtb16/Fgfr1/Mllt3/Cenpw/Cxcr5/Cdc45/Plec/Usp37/Rab11a/Evi2b/Pds5a/Cenpa/Pds5b/Spag5/Cdc14b/Dyrk3/Susd2/Klhl9/Clasp1/Plk1/Ccna2/Cdc27/Cdca3/Bmi1/Ccp110/Tppp/Pttg1/Racgap1/Setdb2/Birc5/Rock1/Cdca4/Tipin/Nuf2/Incenp/Setd2/Rbbp8/Uvrag/Kif20b/Cep55/Snx9/Stag2/E2f7/Cspp1/Ahctf1/Kif14/Prkce/Blm/Cul3/Ccne2/Cd2ap/Dixdc1/Prc1/Cks1b/Nup62/Pkn2/Ska3/Calm2/Smc1a/Ncapg/Tpr/Wasl/Cdk2/Ccnf/Map9/Ect2/Cdc6/Ccnb1/Nap1l2/Vegfc/Nusap1/Rala/Brip1/Wnk1/Ndc80/Tpx2/Vangl2/Trim36/Top2a/Ccnd2/Ccnd1/Kif2a/Rab11fip4/Fgfr2/Ptn/Lig1</t>
  </si>
  <si>
    <t>GO:0006310</t>
  </si>
  <si>
    <t>DNA recombination</t>
  </si>
  <si>
    <t>tags=45%, list=26%, signal=34%</t>
  </si>
  <si>
    <t>Fignl1/Ankle1/Tex15/Prdm9/Pot1b/Mcm4/Sfr1/Spo11/Cep63/Epc2/Mbtd1/Ep400/Brd8/Cd40lg/Sfpq/Rad51ap1/Chek1/Senp3/Meaf6/Syce3/Tbx21/Mus81/Rpa3/Rad18/Smc6/Dmc1/Lef1/Rad51d/Fus/Ifng/Yy1/Pif1/Arid2/Brca2/Trip13/Rad54l/Bcl11b/Actr8/Msh5/Cd40/Actr2/Tp53bp1/Xrcc4/Chd4/Nono/Clcf1/Rnf138/Nbn/Mnd1/Morf4l1/Hsf2bp/Exosc3/Mcm2/Terf2/Wdr48/Rad50/Mms22l/Gen1/Gins2/Top3a/Top3b/Apex1/Brca1/Tonsl/Wrap53/Fancb/Il27ra/Kdm1a/Ercc5/Swap70/Nucks1/Ppp4r2/Il2/Rad21/Mcm5/Samhd1/Cdc45/Topbp1/Parp3/Zranb3/Rev3l/Ercc6/Psmd14/Cdc7/Terf2ip/Smc5/Hmgb2/Smarcad1/Mcm7/Mcm3/Hmgb2l1/Rmi2/Setd2/Rbbp8/Rnf168/Smchd1/Inip/Rag1/Bcl6/Rad51/Blm/Msh2/Rnf212/Atad5/Supt6h/Rpa1/Rif1/Fancd2/Brip1/Xrcc5/Klhl15/Polq/Cd28/Tfrc/Top2a/Tcf7/Ccr6/Lig1</t>
  </si>
  <si>
    <t>GO:0007409</t>
  </si>
  <si>
    <t>axonogenesis</t>
  </si>
  <si>
    <t>tags=17%, list=10%, signal=15%</t>
  </si>
  <si>
    <t>Nr4a3/Erbb3/Sin3a/Foxb1/L1cam/B3gnt2/Vasp/Rnf6/Evx1/Klf7/Scn11a/Arhgef28/Spast/Top2b/Dbnl/Als2/Lamc2/Plxna3/Nr4a2/Ntn1/Itga4/Mycbp2/Myo5b/Apbb2/Wdr47/Stxbp1/Prkca/Tiam2/Sema3f/Bcl11a/Ttc3/Cyfip2/Flrt2/Kif5b/Creb1/Cd2ap/Arhgap35/Dixdc1/Fbxo45/Gfra3/Gdi1/Alcam/Rtn4r/Gli3/Cdh4/Islr2/Tsku/Braf/Rtn4rl1/Rab21/Gata3/Bcl2/Shtn1/Mbp/Vangl2/Megf9/Cdk5r1/Nfasc/Cdh1/Kif5c/Ptk2/Pak1/Snap91/Tubb2b/Ret/Sema7a/Enah/Fgfr2/Thy1/Ngfr/Chn1/Sema4f/Pmp22/Dbn1/Efnb3/Cntn1/Ntng1/Uchl1/Lpar3</t>
  </si>
  <si>
    <t>GO:0033044</t>
  </si>
  <si>
    <t>regulation of chromosome organization</t>
  </si>
  <si>
    <t>Spdl1/Chfr/Cct8/Apc/Smarca5/Cenpv/Tacc3/Gnl3/Trim28/Mcph1/Tnks2/Yy1/Riok2/Pif1/Tinf2/Trip13/Slf1/Actr8/Rb1/Xrcc4/Atr/Dhx36/Mapk3/Nbn/Kntc1/Cit/Gch1/Cdc23/Bub1b/Pphln1/Terf2/Mapk1/Wdhd1/Rad50/Tnks/Exosc10/Terf1/Gen1/Hnrnpd/Anapc1/Ddx11/Src/Aurkb/Baz1b/Hnrnpu/Anapc4/Rad21/Cdc20/Smg1/Zwilch/Ino80d/Zwint/Cct2/Hnrnpa2b1/Smc4/Mad2l1/Nek2/Terf2ip/Plk1/Smc5/Cdc27/Ube2c/Ctc1/Setdb2/Birc5/Rmi2/Bub1/Senp6/Setdb1/Cenpe/Smc2/Dcp2/Atrx/Ttk/Cul3/Axin2/Cdk5rap2/Pkib/Ncapg/Tpr/Uchl5/Cdk2/Prkcq/Cdc6/Ccnb1/Naf1/Xrcc5/Ndc80/Top2a</t>
  </si>
  <si>
    <t>GO:0006261</t>
  </si>
  <si>
    <t>DNA-templated DNA replication</t>
  </si>
  <si>
    <t>tags=38%, list=15%, signal=32%</t>
  </si>
  <si>
    <t>Mcm2/Pcna/Tipinl1/Chrac1/Wdhd1/Mms22l/Gen1/Rfc3/Gins2/Tonsl/Ddx11/Orc3/Tk2/Nucks1/Ticrr/Bod1l1/Mcm5/Rrm2b/Samhd1/Fgfr1/Cdc45/Topbp1/Prim1/Rfc1/Zranb3/Gmnn/Cdc7/Mcm7/Tipin/Mcm3/Mcm6/Asf1a/E2f7/Primpol/Rad51/Atrx/Blm/Ccne2/Pole2/Donson/Orc1/Cdk2/Atad5/Cdc6/Pole/Polq/Rrm1/Lig1</t>
  </si>
  <si>
    <t>GO:0006281</t>
  </si>
  <si>
    <t>DNA repair</t>
  </si>
  <si>
    <t>tags=35%, list=21%, signal=28%</t>
  </si>
  <si>
    <t>Mus81/Rpa3/Rad18/Vcp/Smc6/Dmc1/Fance/Trim28/Gtf2h2/Csnk2a1/Rad51d/Gtf2h1/Fus/Vcpip1/Csnk2a2/Yy1/Kat7/Kdm2a/Pif1/Usp7/Arid2/Brca2/Trip13/Slf1/Usp3/Rad54l/Actr8/Msh5/Zmpste24/Actr2/Tp53bp1/Rnaseh2a/Xrcc4/Atr/Chd4/Hmga2/Nono/Mpnd/Rnf138/Eya4/Nbn/Morf4l1/Dhx9/Mgmt/Hsf2bp/Mcm2/Ube2t/Pcna/Wdr48/Fbxw7/Wdhd1/Rad50/Mms22l/Tigar/Exosc10/Marf1/Gen1/Rfc3/Gins2/Chchd4/Pms1/Top3a/Top3b/Apex1/Brca1/Smc3/Zfp668/Xab2/Ercc3/Tonsl/Foxm1/Wrap53/Ppp4r3b/Ddx11/Fancb/Kdm1a/Ercc5/Nucks1/Gtf2h4/Ppp4r2/Chaf1a/Rad21/Npm1/Usp47/Zbtb1/Ino80d/Gtf2h3/Usp28/Rad17/Mcm5/Rrm2b/Setx/Samhd1/Fanci/Polh/Top2b/Cdc45/Topbp1/Pds5a/Tdp2/Parp3/Pds5b/Rfc1/Zranb3/Taok1/Rev3l/Ercc6/Hdac9/Esco2/Psmd14/Cdc7/Supt16h/Terf2ip/Plk1/Smc5/Mbd4/Hmgb2/Usp45/Fmr1/Pttg1/Ssrp1/Ufl1/Smarcad1/Mcm7/Mcm3/Dtl/Rmi2/Setd2/Rbbp8/Rnf168/Uvrag/Smchd1/Inip/Asf1a/Primpol/Rad51/Atrx/Blm/Msh2/Pole2/Axin2/Trip12/Smc1a/Uchl5/Cdk2/Egfr/Rpa1/Eya2/Rif1/Fancd2/Fancl/Brip1/Pole/Xrcc5/Klhl15/Polq/Rrm1/Lig1</t>
  </si>
  <si>
    <t>GO:0006260</t>
  </si>
  <si>
    <t>DNA replication</t>
  </si>
  <si>
    <t>tags=40%, list=19%, signal=33%</t>
  </si>
  <si>
    <t>Yy1/Kat7/Kctd13/Pif1/Brca2/Actr8/Kin/Zmpste24/Chtf8/Rnaseh2a/Atr/Btc/Ccne1/Mettl4/Dhx9/Mcm2/Pcna/Tipinl1/Chrac1/Wdhd1/Mms22l/Mapk8/Cdc42/Rbbp4/Map2k4/Ankrd17/Terf1/Gen1/Rfc3/Gins2/Smc3/Rbbp7/Adra2a/Tonsl/Ddx11/Orc3/Tk2/Nucks1/Ticrr/Chaf1a/Sin3a/Npm1/Bod1l1/Ino80d/Ing5/Rad17/Mcm5/Rrm2b/Samhd1/Jade3/Fgfr1/Cdc45/Usp37/Topbp1/Pds5a/Prim1/Rfc1/Zranb3/Fhit/Faf1/Esco1/Gmnn/Esco2/Cdc7/Supt16h/Ccna2/Ctc1/Ssrp1/Jade1/Mcm7/Tipin/Mcm3/Mcm6/Asf1a/E2f7/Primpol/Rad51/Atrx/Blm/Ccne2/Pole2/Donson/Orc1/Uchl5/Cdk2/Atad5/Egfr/Rpa1/Cdc6/Lpin1/Pole/Zbtb38/Polq/Rrm1/Lig1</t>
  </si>
  <si>
    <t>GO:0051983</t>
  </si>
  <si>
    <t>regulation of chromosome segregation</t>
  </si>
  <si>
    <t>tags=56%, list=22%, signal=44%</t>
  </si>
  <si>
    <t>Spdl1/Chfr/Apc/Rad18/Smc6/Tacc3/Csnk2a1/Csnk2a2/Riok2/Ncapd3/Trip13/Rb1/Cdca2/Kntc1/Cit/Cdc23/Bub1b/Plscr1/Kif2c/Gen1/Anapc1/Aurkb/Hnrnpu/Anapc4/Pum2/Rad21/Cdc20/Zwilch/Zwint/Smc4/Mad2l1/Plk1/Smc5/Cdc27/Ube2c/Birc5/Rmi2/Bub1/Cenpe/Mki67/Smc2/Ttk/Cul3/Cdk5rap2/Ncapg/Tpr/Ncapg2/Cdc6/Ccnb1/Ndc80</t>
  </si>
  <si>
    <t>GO:0044839</t>
  </si>
  <si>
    <t>cell cycle G2/M phase transition</t>
  </si>
  <si>
    <t>tags=40%, list=17%, signal=33%</t>
  </si>
  <si>
    <t>Tpd52l1/Trim39/Fzr1/Cdc25b/Clspn/Mastl/Nbn/Cit/Cdc25a/Ppm1d/Akap8/Taf2/Hacd1/Brca1/Foxm1/Aurkb/Ticrr/Rad21/Sin3a/Npm1/Usp47/Rad17/Rrm2b/Pkmyt1/Topbp1/Rab11a/Cdc14b/Dyrk3/Taok1/Cdc7/Plk1/Ccna2/Mbd4/Ctc1/Birc5/Dtl/Inip/Kif14/Cenpf/Mta3/Blm/Donson/Calm2/Orc1/Cdk2/Atad5/Prkcq/Cdc6/Ccnb1/Ndc80/Rint1/Rrm1/Ccnd1/Kcnh5</t>
  </si>
  <si>
    <t>GO:0034728</t>
  </si>
  <si>
    <t>nucleosome organization</t>
  </si>
  <si>
    <t>Tspy1/Hist1h4m/Smarca5/Chd2/Brd2/Arid2/Kat6a/Tspyl4/Smarcd1/Smarcc2/Mcm2/Chrac1/Nap1l4/Rbbp4/Hat1/Tspy26/Hp1bp3/Set/Smarcd2/Chaf1a/Npm1/Mcm3ap/Smarce1/Supt16h/Hmgb2/Ssrp1/Chd1/Setd2/Shprh/Hist2h3c2/Asf1a/Smarcc1/Atrx/Hist1h2ail1/Rsf1/Nap1l1/Supt6h/Nap1l2/Tspyl5</t>
  </si>
  <si>
    <t>GO:0007051</t>
  </si>
  <si>
    <t>spindle organization</t>
  </si>
  <si>
    <t>tags=38%, list=18%, signal=32%</t>
  </si>
  <si>
    <t>Cep126/Map4/Psrc1/Kifc1/Mastl/Myh9/Sugt1/Knstrn/Kif4a/Cep120/Kif23/Mapre1/Aspm/Dlg1/Cenpj/Flna/Smc3/Tubgcp6/Kif3b/Tubb5/Aurkb/Hnrnpu/Bora/Cdc20/Cep97/Dicer1/Lsm14a/Spc25/Tacc1/Pibf1/Spast/Ncor1/Chd3/Mzt1/Rab11a/Parp3/Spag5/Nek2/Clasp1/Plk1/Tppp/Racgap1/Eml3/Tubgcp2/Nuf2/Incenp/Stil/Senp6/Uvrag/Dlgap5/Cenpe/Stag2/Atrx/Prc1/Nup62/Smc1a/Tpr/Map9/Ccnb1/Cenph/Kif11/Ndc80/Tpx2/Ckap5/Trim36/Kif2a</t>
  </si>
  <si>
    <t>GO:0045216</t>
  </si>
  <si>
    <t>cell-cell junction organization</t>
  </si>
  <si>
    <t>tags=25%, list=13%, signal=22%</t>
  </si>
  <si>
    <t>Cdc42/Myo1c/Dlg1/Cldn22/Flna/Epha2/Pak2/Cldn11/Adam10/Wdr1/Src/Hdac7/Cldn6/Mtdh/Fermt2/Ildr1/Ikbkb/Cdc45/Plec/Hipk1/Smad7/Abi2/Rock1/Prkca/Tjp2/Tjp1/Snai1/Tjp3/F11r/Cd2ap/Actn4/Dsg2/Pkn2/Ctnna1/Ect2/Plekha7/Cxadr/Nedd4l/Prkci/Nfasc/Cdh1/Marveld2/Ceacam1/Cldn18/Lsr/Cd9/Fscn1/Cdh17/Pmp22/Dsp/Gjb2/Bmp6/Cldn1</t>
  </si>
  <si>
    <t>GO:0051304</t>
  </si>
  <si>
    <t>chromosome separation</t>
  </si>
  <si>
    <t>tags=60%, list=24%, signal=45%</t>
  </si>
  <si>
    <t>Anapc7/Prap1/Ppp2r1a/Spdl1/Chfr/Apc/Csnk2a1/Dis3l2/Csnk2a2/Ncapd3/Trip13/Rb1/Kntc1/Cdc23/Bub1b/Plscr1/Gen1/Top3a/Rad21/Cdc20/Zwilch/Zwint/Smc4/Mad2l1/Plk1/Ube2c/Birc5/Smarcad1/Bub1/Cenpe/Smc2/Ttk/Cul3/Cdk5rap2/Ncapg/Tpr/Ncapg2/Ccnb1/Ndc80</t>
  </si>
  <si>
    <t>GO:0000086</t>
  </si>
  <si>
    <t>G2/M transition of mitotic cell cycle</t>
  </si>
  <si>
    <t>tags=40%, list=17%, signal=34%</t>
  </si>
  <si>
    <t>Tpd52l1/Trim39/Fzr1/Cdc25b/Clspn/Mastl/Nbn/Cit/Cdc25a/Ppm1d/Taf2/Hacd1/Brca1/Foxm1/Aurkb/Ticrr/Rad21/Sin3a/Usp47/Rad17/Rrm2b/Pkmyt1/Topbp1/Rab11a/Cdc14b/Taok1/Cdc7/Plk1/Ccna2/Mbd4/Ctc1/Birc5/Dtl/Inip/Kif14/Cenpf/Mta3/Blm/Donson/Calm2/Orc1/Cdk2/Prkcq/Cdc6/Ccnb1/Rint1/Rrm1/Ccnd1/Kcnh5</t>
  </si>
  <si>
    <t>GO:1902749</t>
  </si>
  <si>
    <t>regulation of cell cycle G2/M phase transition</t>
  </si>
  <si>
    <t>tags=34%, list=10%, signal=30%</t>
  </si>
  <si>
    <t>Aurkb/Ticrr/Rad21/Sin3a/Npm1/Usp47/Rad17/Rrm2b/Pkmyt1/Topbp1/Rab11a/Cdc14b/Dyrk3/Taok1/Cdc7/Plk1/Mbd4/Ctc1/Dtl/Inip/Kif14/Cenpf/Mta3/Blm/Donson/Orc1/Cdk2/Atad5/Prkcq/Cdc6/Ccnb1/Rint1/Rrm1/Ccnd1/Kcnh5</t>
  </si>
  <si>
    <t>GO:0051225</t>
  </si>
  <si>
    <t>spindle assembly</t>
  </si>
  <si>
    <t>tags=36%, list=15%, signal=31%</t>
  </si>
  <si>
    <t>Kif4a/Kif23/Mapre1/Aspm/Flna/Smc3/Tubgcp6/Kif3b/Tubb5/Aurkb/Hnrnpu/Cdc20/Cep97/Dicer1/Lsm14a/Pibf1/Ncor1/Mzt1/Rab11a/Spag5/Nek2/Clasp1/Plk1/Racgap1/Eml3/Tubgcp2/Incenp/Senp6/Cenpe/Stag2/Prc1/Smc1a/Tpr/Map9/Kif11/Ndc80/Tpx2/Kif2a</t>
  </si>
  <si>
    <t>GO:0051383</t>
  </si>
  <si>
    <t>kinetochore organization</t>
  </si>
  <si>
    <t>tags=83%, list=16%, signal=70%</t>
  </si>
  <si>
    <t>Kntc1/Sugt1/Mis12/Cenpc/Cenpk/Cenpw/Smc4/Cenpa/Nuf2/Senp6/Dlgap5/Cenpe/Smc2/Cenph/Ndc80</t>
  </si>
  <si>
    <t>GO:0010389</t>
  </si>
  <si>
    <t>regulation of G2/M transition of mitotic cell cycle</t>
  </si>
  <si>
    <t>tags=43%, list=10%, signal=39%</t>
  </si>
  <si>
    <t>Trim39/Fzr1/Cdc25b/Clspn/Nbn/Cdc25a/Hacd1/Brca1/Aurkb/Ticrr/Rad21/Sin3a/Usp47/Rad17/Rrm2b/Pkmyt1/Topbp1/Rab11a/Cdc14b/Taok1/Cdc7/Plk1/Mbd4/Ctc1/Dtl/Inip/Kif14/Cenpf/Mta3/Blm/Donson/Orc1/Cdk2/Prkcq/Cdc6/Ccnb1/Rint1/Rrm1/Ccnd1/Kcnh5</t>
  </si>
  <si>
    <t>GO:0051303</t>
  </si>
  <si>
    <t>establishment of chromosome localization</t>
  </si>
  <si>
    <t>tags=43%, list=18%, signal=35%</t>
  </si>
  <si>
    <t>Rb1/Psrc1/Cenpq/Kifc1/Bod1/Cdc23/Knstrn/Ska1/Kif2c/Nde1/Mapre1/Cdc42/Terf1/Eml4/Mis12/Cenpc/Aurkb/Hnrnpu/Spc25/Zwint/Pibf1/Rab11a/Spag5/Nek2/Kif18a/Racgap1/Eml3/Birc5/Nuf2/Incenp/Cenpe/Kif14/Cenpf/Cul3/Nup62/Ska3/Ect2/Ccnb1/Ndc80</t>
  </si>
  <si>
    <t>GO:0051310</t>
  </si>
  <si>
    <t>metaphase chromosome alignment</t>
  </si>
  <si>
    <t>tags=47%, list=19%, signal=38%</t>
  </si>
  <si>
    <t>Brca2/Rb1/Psrc1/Cenpq/Kifc1/Bod1/Cdc23/Knstrn/Ska1/Kif2c/Mapre1/Cdc42/Eml4/Mis12/Cenpc/Aurkb/Hnrnpu/Spc25/Zwint/Pibf1/Rab11a/Spag5/Nek2/Kif18a/Racgap1/Eml3/Nuf2/Incenp/Cenpe/Kif14/Cenpf/Cul3/Nup62/Ska3/Ect2/Ccnb1/Ndc80</t>
  </si>
  <si>
    <t>GO:1902850</t>
  </si>
  <si>
    <t>microtubule cytoskeleton organization involved in mitosis</t>
  </si>
  <si>
    <t>tags=39%, list=18%, signal=32%</t>
  </si>
  <si>
    <t>Cep126/Map4/Psrc1/Kifc1/Pafah1b1/Kif4a/Sapcd2/Kif23/Gpsm1/Nde1/Mapre1/Flna/Smc3/Kif3b/Aurkb/Hnrnpu/Bora/Cdc20/Cep97/Lsm14a/Spc25/Tacc1/Pibf1/Spast/Mzt1/Rab11a/Cenpa/Parp3/Mad2l1/Nek2/Clasp1/Plk1/Fbxw11/Racgap1/Eml3/Nuf2/Stil/Setd2/Dlgap5/Cenpe/Stag2/Prc1/Nup62/Cdk5rap2/Smc1a/Tpr/Map9/Ccnb1/Cenph/Nusap1/Kif11/Ndc80/Spry2/Tpx2/Kif2a</t>
  </si>
  <si>
    <t>homophilic cell adhesion via plasma membrane adhesion molecules</t>
  </si>
  <si>
    <t>tags=22%, list=3%, signal=22%</t>
  </si>
  <si>
    <t>Pcdh17/Cdhr1/Cntn4/Dscaml1/Pcdhb9/Pik3cb/L1cam/Ptprf/Dsg2/Cdh4/Dsg1/Dsg3/Clstn1/Cadm1/Dsc2/Cdh1/Ceacam1/Igsf9b/Amigo2/Pcdh10/Ret/Cadm3/Cdh17</t>
  </si>
  <si>
    <t>GO:0030048</t>
  </si>
  <si>
    <t>actin filament-based movement</t>
  </si>
  <si>
    <t>tags=27%, list=13%, signal=23%</t>
  </si>
  <si>
    <t>Myo1c/Dlg1/Ctnna3/Myo5a/Pln/Syne2/Pde4d/Myo1d/Akap9/Nup155/Kcnj5/Sri/Bin1/Cacna1g/Myo5b/Rock1/Scn2b/Actn4/Dsg2/Tnnt2/Wasl/Myh7/Atp2a1/Shtn1/Nedd4l/Fnbp1l/Dsc2/Cacna1c/Pdpn/Dbn1/Myo6/Dsp</t>
  </si>
  <si>
    <t>GO:0006305</t>
  </si>
  <si>
    <t>DNA alkylation</t>
  </si>
  <si>
    <t>tags=55%, list=19%, signal=45%</t>
  </si>
  <si>
    <t>Arid4a/Ctcf/Zmpste24/Prdm14/Baz2a/Mettl4/Ehmt1/Ppm1d/Hells/Gnas/Dnmt1/Ezh2/Bmi1/Mta2/Arid4b/Rlf/Smchd1/Bend3/Mecp2/Kmt2a/Dnmt3l</t>
  </si>
  <si>
    <t>GO:0006306</t>
  </si>
  <si>
    <t>DNA methylation</t>
  </si>
  <si>
    <t>GO:0070828</t>
  </si>
  <si>
    <t>heterochromatin organization</t>
  </si>
  <si>
    <t>tags=49%, list=18%, signal=40%</t>
  </si>
  <si>
    <t>Rb1/Lmnb2/Prdm14/Hmga2/Baz2a/Pphln1/Phf2/Bahd1/Wdhd1/Ehmt1/Ppm1d/Hat1/Lrif1/Hp1bp3/Hist1h2an/Brca1/Hells/Kdm5a/Rrp8/Kdm1a/Pcgf5/Cdyl/Hnrnpu/Sin3a/Hdac2/Dicer1/Ubtf/Eed/Lmnb1/Dnmt1/Cbx3/Ezh2/Rlim/Hist1h2af/Setdb2/Smchd1/Setd7/Setdb1/Snai1/Bcl6/Bend3/Mecp2/Kmt2a/Atrx/Hist1h2ah/Trip12/Tpr/LOC100910554/Cdk2/Rif1/Hdac1/Dnmt3l</t>
  </si>
  <si>
    <t>GO:0140694</t>
  </si>
  <si>
    <t>non-membrane-bounded organelle assembly</t>
  </si>
  <si>
    <t>tags=29%, list=14%, signal=25%</t>
  </si>
  <si>
    <t>Kntc1/Sugt1/Brix1/Flii/Mdm1/Kif4a/Cep120/Cep44/Kif23/Mapre1/Cfl2/Aspm/Ythdf2/Sqle/Mapk8/Hif1a/Ttn/Cenpj/Cep135/Ep300/Flna/Smc3/Tubgcp6/Eif2s1/Krt8/Mis12/Kif3b/Tubb5/Cenpc/Wdr1/Msn/Src/C2cd3/Cenpk/Ythdf3/Aurkb/Hnrnpu/Pum2/Lcp1/Npm1/Dhx29/Cdc20/Hdac2/Cep97/Dicer1/Lsm14a/Akap13/Pisd/G3bp1/Pibf1/Ncor1/Mterf4/Cenpw/Mzt1/Plec/Rab11a/Cenpa/Cnot1/Dbnl/Spag5/Nek2/Cnot6l/Clasp1/Plk1/Cnot6/Ccp110/Fmr1/Racgap1/Eml3/Rttn/Tubgcp2/Ddx6/Incenp/Stil/Senp6/Tmod1/Cnot2/Dlgap5/Cenpe/Stag2/Asap1/Pls1/Actn1/Prc1/Nup62/Cdk5rap2/Smc1a/Tnnt2/Tpr/Plk4/Bmp10/Cdk2/Map9/Myh7/Cenph/Kif11/Tia1/Xrcc5/Wnk1/Ndc80/Cep76/Tpx2/Pla2g4c/Dock5/Tnnt3/Kif2a/Neb/Fscn1</t>
  </si>
  <si>
    <t>GO:0045814</t>
  </si>
  <si>
    <t>negative regulation of gene expression, epigenetic</t>
  </si>
  <si>
    <t>Usp7/Ezh1/Ctcf/Rb1/Samd7/Lmnb2/Prdm14/Hmga2/Baz2a/Mettl4/Pphln1/Phf2/Bahd1/Wdhd1/Ehmt1/Ppm1d/Hat1/Lrif1/Brca1/Hells/Kdm5a/Rrp8/Kdm1a/Pcgf5/Cdyl/Hnrnpu/Sin3a/Hdac2/Dicer1/Ubtf/Eed/Lmnb1/Crebzf/Dnmt1/Cbx3/Ctr9/Ezh2/Rlim/Hdac9/Bmi1/Setdb2/Suv39h2/Zfp445/Smchd1/Setdb1/Bcl6/Bend3/Mecp2/Kmt2a/Atrx/Trip12/Tpr/Cdk2/Rif1/Hdac1/Zfp57/Dnmt3l</t>
  </si>
  <si>
    <t>GO:0006405</t>
  </si>
  <si>
    <t>RNA export from nucleus</t>
  </si>
  <si>
    <t>tags=52%, list=20%, signal=41%</t>
  </si>
  <si>
    <t>Ddx25/Nxf2/Ncbp3/Sarnp/Thoc2/Cpsf6/Nup93/Fyttd1/Nup107/Zc3h11a/Dhx9/Hhex/Nxf7/Iws1/Thoc7/Alyref/Ssb/Srsf3/Xpo5/Poldip3/Nup155/Mcm3ap/Hnrnpa2b1/Xpo1/Nup153/Eny2/Fmr1/Setd2/Ncbp1/Nup88/Nup62/Tpr/Supt6h/Wnk1</t>
  </si>
  <si>
    <t>GO:0031023</t>
  </si>
  <si>
    <t>microtubule organizing center organization</t>
  </si>
  <si>
    <t>tags=50%, list=25%, signal=38%</t>
  </si>
  <si>
    <t>Bnip2/Ccdc42/Cep63/Cntrob/Haus2/Cep85/Chek1/Alms1/Tmem67/Bcl2l10/Sass6/Clasp2/Atf5/Mcph1/Cep152/Brca2/Pard6a/Kifc1/Pafah1b1/Odf2/Ssx2ip/Mdm1/Cep120/Cep44/Nde1/Mapk8/Slc16a1/Cenpj/Gen1/Cep135/Brca1/Pcm1/C2cd3/Npm1/Cep68/Pard6g/Azin1/Chd3/Tuba1a/Xpo1/Cep250/Nek2/Clasp1/Plk1/Fbxw11/Ccp110/Rttn/Stil/Uvrag/Kif3a/Chordc1/Ppp1r12a/Nup62/Cdk5rap2/Gcc2/Plk4/Cdk2/Ccnf/Map9/Kif11/Ndc80/Cep76/Ckap5/Cntln</t>
  </si>
  <si>
    <t>GO:0098742</t>
  </si>
  <si>
    <t>cell-cell adhesion via plasma-membrane adhesion molecules</t>
  </si>
  <si>
    <t>tags=13%, list=3%, signal=13%</t>
  </si>
  <si>
    <t>Dsg2/Alcam/Cdh4/Cxadr/Wnk1/Dsg1/Dsg3/Mbp/Clstn1/Cadm1/Dsc2/Cdh1/Ceacam1/Igsf9b/Amigo2/Pcdh10/Ret/Adgrl1/Cadm3/Lrrc4b/Cdh17/Cd24/Ntng1/Epcam/Cldn1</t>
  </si>
  <si>
    <t>GO:0051028</t>
  </si>
  <si>
    <t>mRNA transport</t>
  </si>
  <si>
    <t>tags=44%, list=20%, signal=35%</t>
  </si>
  <si>
    <t>Ddx25/Nxf2/Ncbp3/Peg10/Sarnp/Thoc2/Nup93/Fyttd1/Nup107/Zc3h11a/Hhex/Nxf7/Iws1/Thoc7/Nup210/Alyref/Igf2bp1/Srsf3/Nup54/Thrap3/Nup35/Poldip3/Hnrnpa3/Nup155/Mcm3ap/Hnrnpa2b1/Xpo1/Nup153/Eny2/Fmr1/Setd2/Ncbp1/Nup88/Nup62/Tpr/Supt6h/Wnk1/Kif5c</t>
  </si>
  <si>
    <t>GO:0007043</t>
  </si>
  <si>
    <t>cell-cell junction assembly</t>
  </si>
  <si>
    <t>tags=24%, list=13%, signal=21%</t>
  </si>
  <si>
    <t>Myo1c/Dlg1/Cldn22/Epha2/Pak2/Cldn11/Wdr1/Hdac7/Cldn6/Mtdh/Ildr1/Ikbkb/Cdc45/Hipk1/Smad7/Abi2/Rock1/Prkca/Tjp1/Snai1/F11r/Actn4/Pkn2/Ctnna1/Ect2/Nedd4l/Nfasc/Cdh1/Marveld2/Cldn18/Lsr/Cd9/Fscn1/Cdh17/Pmp22/Gjb2/Cldn1</t>
  </si>
  <si>
    <t>GO:0006403</t>
  </si>
  <si>
    <t>RNA localization</t>
  </si>
  <si>
    <t>tags=38%, list=20%, signal=31%</t>
  </si>
  <si>
    <t>Ddx25/Kpnb1/Nxf2/Yy1/Tst/Ncbp3/Peg10/Sarnp/Thoc2/Atr/Dhx36/Cpsf6/Nup93/Fyttd1/Nup107/Zc3h11a/Dhx9/Hhex/Nxf7/Iws1/Thoc7/Nup210/Alyref/Exosc10/Terf1/Ssb/Igf2bp1/Srsf3/Nup54/Wrap53/Thrap3/Xpo5/Hnrnpu/Pum2/Nup35/Poldip3/Hnrnpa3/Nup155/Mcm3ap/Cct2/Hnrnpa2b1/Xpo1/Nop58/Nup153/Eny2/Fmr1/Setd2/Dcp2/Ncbp1/Nup88/Nup62/Tpr/Supt6h/Naf1/Wnk1/Ckap5/Stau2/Kif5c</t>
  </si>
  <si>
    <t>GO:0040029</t>
  </si>
  <si>
    <t>epigenetic regulation of gene expression</t>
  </si>
  <si>
    <t>tags=41%, list=19%, signal=33%</t>
  </si>
  <si>
    <t>Kat7/Kdm2a/Arid4a/Usp7/Ezh1/Glyr1/Pik3ca/Ctcf/Zmpste24/Rb1/Samd7/Lmnb2/Prdm14/Hmga2/Axin1/Smarcd1/Baz2a/Mettl4/Pphln1/Phf2/Bahd1/Wdhd1/Ehmt1/Kpna7/Ppm1d/LOC102552474/Hat1/Lrif1/Ep300/Brca1/Hells/Padi2/Kdm5a/Rrp8/Rbbp5/Kdm1a/Pcgf5/Cdyl/Hnrnpu/Sin3a/Hdac2/Dicer1/Ubtf/Gnas/Eed/Lmnb1/Crebzf/Dnmt1/Cbx3/Cggbp1/Ctr9/Ezh2/Rlim/Hdac9/Bmi1/Mtf2/Arid4b/Setdb2/Suv39h2/Rnf168/Zfp445/Smchd1/Setdb1/Bcl6/Bend3/Mecp2/Kmt2a/Atrx/Mettl23/Hist1h2ail1/Trip12/Tpr/Cdk2/Rif1/Hdac1/Zfp57/Dnmt3l</t>
  </si>
  <si>
    <t>GO:0000018</t>
  </si>
  <si>
    <t>regulation of DNA recombination</t>
  </si>
  <si>
    <t>tags=49%, list=26%, signal=36%</t>
  </si>
  <si>
    <t>Fignl1/Ankle1/Tex15/Prdm9/Pot1b/Epc2/Mbtd1/Ep400/Brd8/Rad51ap1/Chek1/Senp3/Meaf6/Tbx21/Rad18/Fus/Ifng/Arid2/Cd40/Actr2/Tp53bp1/Clcf1/Morf4l1/Exosc3/Terf2/Wdr48/Rad50/Wrap53/Fancb/Il27ra/Kdm1a/Ppp4r2/Il2/Parp3/Zranb3/Ercc6/Terf2ip/Smarcad1/Rmi2/Setd2/Smchd1/Bcl6/Rad51/Blm/Msh2/Atad5/Supt6h/Rif1/Klhl15/Polq/Cd28/Tfrc</t>
  </si>
  <si>
    <t>GO:0006397</t>
  </si>
  <si>
    <t>mRNA processing</t>
  </si>
  <si>
    <t>tags=36%, list=25%, signal=28%</t>
  </si>
  <si>
    <t>Cstf2t/Clp1/Hnrnpf/Srsf9/Cdk13/Wdr33/Prpf3/Ahcyl1/Rbm10/Ptcd2/Gemin7l1/Cdk9/Sfpq/Wbp4/Ddx46/Slbp/Tsen2/Usp49/Dhx8/C1qbp/Zcrb1/Ppwd1/Upf3b/Srrm2/Fip1l1/Rbm3/Coil/Tsen15/Prpf4/Srsf5/Rbm5/Cirbp/Luc7l/Aqr/Rbm27/Pan3/Syncrip/Ppil1/Khdrbs3/Thoc2/Dcps/Mbnl1/Dhx36/Cpsf6/Zrsr2/Nono/Cdk12/Paxbp1/Plrg1/Cdk11b/Safb/Luc7l3/Dhx9/Rsrc1/Srsf1/Adam3a/Sf3b1/Celf2/Rbm20/Iws1/Srpk1/Ddx5/Thoc7/Cpsf7/Scaf8/Exosc10/Cript/Mfap1a/Snrpa1/Rbpms2/Cmtr2/Ncl/Rbm25l1/Rprd1a/Aplp1/Prpf40a/Xab2/Luc7l2/Gemin2/Rbm39/Sf3a3/Srsf4/Srsf3/Nsrp1/Thrap3/Dhx38/Prpf8/Ddx20/Cstf3/Rngtt/Rbfox2/Hdac7/Srek1/Cpsf2/Srsf7/Hnrnpu/Npm1/Snrpb2/Chd8/Rbm22/Hnrnpa3/Cdc73/Rbmx/Hnrnpul2/Rbm4/Setx/Ptbp3/Tardbp/Hnrnpa2b1/Hnrnph1/Prpf4b/Ddx42/Rbm26/Cstf2/Cnot6l/Hnrnpm/Gemin8/Fmr1/Pnn/Prpf38a/Rbpms/Cwf19l2/Rbm6/Papolg/Rbm48/Srsf10/Rbm25/Cwf19l1/Zc3h14/Cwc22/Tcerg1/Fra10ac1/Ncbp1/Rnmt/Snrnp25/Sf3b3/Supt6h/Ccnb1/Tia1/Psip1/Srsf12/Hnrnpll</t>
  </si>
  <si>
    <t>GO:0006302</t>
  </si>
  <si>
    <t>double-strand break repair</t>
  </si>
  <si>
    <t>tags=44%, list=26%, signal=33%</t>
  </si>
  <si>
    <t>Xrcc6/Fignl1/Ankle1/Tex15/Prdm9/Mcm4/Sfr1/Dek/Dclre1b/Spo11/Epc2/Mbtd1/Ep400/Brd8/Sfpq/Eya3/Rad51ap1/Chek1/Pola1/Senp3/Meaf6/Mus81/Rpa3/Vcp/Smc6/Dmc1/Csnk2a1/Rad51d/Fus/Csnk2a2/Yy1/Kdm2a/Arid2/Brca2/Trip13/Slf1/Rad54l/Actr8/Actr2/Tp53bp1/Xrcc4/Atr/Chd4/Hmga2/Mpnd/Rnf138/Nbn/Morf4l1/Mgmt/Hsf2bp/Mcm2/Wdr48/Rad50/Mms22l/Marf1/Gen1/Gins2/Top3a/Brca1/Tonsl/Foxm1/Wrap53/Ppp4r3b/Ddx11/Fancb/Kdm1a/Ercc5/Nucks1/Ppp4r2/Rad21/Mcm5/Setx/Samhd1/Top2b/Cdc45/Topbp1/Tdp2/Parp3/Rev3l/Ercc6/Esco2/Psmd14/Cdc7/Terf2ip/Plk1/Smc5/Hmgb2/Smarcad1/Mcm7/Mcm3/Rmi2/Setd2/Rbbp8/Rnf168/Uvrag/Smchd1/Inip/Rad51/Blm/Msh2/Rpa1/Rif1/Fancd2/Brip1/Xrcc5/Klhl15/Polq/Lig1</t>
  </si>
  <si>
    <t>GO:0033045</t>
  </si>
  <si>
    <t>regulation of sister chromatid segregation</t>
  </si>
  <si>
    <t>tags=54%, list=22%, signal=42%</t>
  </si>
  <si>
    <t>Spdl1/Chfr/Apc/Tacc3/Riok2/Trip13/Rb1/Kntc1/Cit/Cdc23/Bub1b/Gen1/Anapc1/Aurkb/Hnrnpu/Anapc4/Rad21/Cdc20/Zwilch/Zwint/Mad2l1/Plk1/Cdc27/Ube2c/Birc5/Rmi2/Bub1/Cenpe/Ttk/Cul3/Cdk5rap2/Tpr/Cdc6/Ccnb1/Ndc80</t>
  </si>
  <si>
    <t>GO:0065004</t>
  </si>
  <si>
    <t>protein-DNA complex assembly</t>
  </si>
  <si>
    <t>tags=45%, list=23%, signal=35%</t>
  </si>
  <si>
    <t>Tspy1/Hist1h4m/Smarca5/Cenpv/Dmc1/Taf7/Brd2/Cenpp/Kat6a/Tspyl4/Baz2a/Tbp/Kntc1/Sugt1/Bdp1/Cand1/Taf6/Mcm2/Chrac1/Cenpn/Nap1l4/Rbbp4/Hat1/Terf1/Taf2/Tspy26/Hp1bp3/Ep300/Set/Cenpi/Mis12/Cenpc/Cenpk/Chaf1a/Npm1/Taf1b/Ubtf/Cenpw/Cdc45/Ikzf1/Cenpa/Gmnn/Hmgb2/Senp6/Shprh/Dlgap5/Hist2h3c2/Cenpe/Asf1a/Rad51/Atrx/Creb1/Hist1h2ail1/Rsf1/Nap1l1/Nap1l2/Cenph/Tspyl5</t>
  </si>
  <si>
    <t>GO:0034329</t>
  </si>
  <si>
    <t>cell junction assembly</t>
  </si>
  <si>
    <t>tags=20%, list=13%, signal=18%</t>
  </si>
  <si>
    <t>Cript/Myo1c/Dlg1/Pcdh17/Cldn22/Ghrl/Dvl1/Wnt3a/Epha2/Pak2/Cldn11/Rab29/Tpbg/Rap1a/Ogt/Wdr1/Src/Hdac7/Cldn6/Rap2a/Mtdh/Arhgef9/Pdpk1/Adgrb2/Gabrg3/Fermt2/Gpm6a/Elavl2/Lrfn4/Map4k4/Ildr1/Ikbkb/Capza1/Cdc45/Zdhhc2/Plec/Dbnl/Hipk1/Ppm1f/Smad7/Clasp1/Ntn1/Mycbp2/Abi2/Rock1/Ptprk/Prkca/Gabrg2/Tjp1/Snai1/Flrt2/F11r/Mecp2/Peak1/Actn1/Actn4/Fbxo45/Pkn2/Ctnna1/Ston1/Ect2/Dnm3/Akap5/Negr1/Bcl2/Nedd4l/Clstn1/Cadm1/Nfasc/Cdh1/Stau2/Marveld2/Ptk2/Farp1/Cldn18/Lsr/Amigo2/Cd9/Adgrl1/Tek/Fscn1/Thy1/Lrrc4b/Nlgn2/Cdh17/Pmp22/Efnb3/Myo6/Gjb2/Abi3bp/Cldn1</t>
  </si>
  <si>
    <t>GO:0016338</t>
  </si>
  <si>
    <t>calcium-independent cell-cell adhesion via plasma membrane cell-adhesion molecules</t>
  </si>
  <si>
    <t>tags=33%, list=1%, signal=33%</t>
  </si>
  <si>
    <t>Cldn11/Cadm1/Ceacam1/Cldn1</t>
  </si>
  <si>
    <t>GO:1905818</t>
  </si>
  <si>
    <t>regulation of chromosome separation</t>
  </si>
  <si>
    <t>tags=57%, list=22%, signal=44%</t>
  </si>
  <si>
    <t>Spdl1/Chfr/Apc/Csnk2a1/Csnk2a2/Ncapd3/Trip13/Rb1/Kntc1/Cdc23/Bub1b/Plscr1/Gen1/Rad21/Cdc20/Zwilch/Zwint/Smc4/Mad2l1/Plk1/Ube2c/Birc5/Bub1/Cenpe/Smc2/Ttk/Cul3/Cdk5rap2/Ncapg/Tpr/Ncapg2/Ccnb1/Ndc80</t>
  </si>
  <si>
    <t>GO:0060997</t>
  </si>
  <si>
    <t>dendritic spine morphogenesis</t>
  </si>
  <si>
    <t>tags=35%, list=18%, signal=29%</t>
  </si>
  <si>
    <t>Lrp8/Actr2/Reln/Dhx36/Pafah1b1/Dock10/Cdc42/Dvl1/Adam10/Cask/Dnm1l/Dbnl/Ctnnd2/Myo5b/Abi2/Ube3a/Wasl/Dnm3/Zdhhc15/Lrrk2/Caprin2/Cdk5r1/Stau2/Dbn1/Abi3bp</t>
  </si>
  <si>
    <t>GO:0014041</t>
  </si>
  <si>
    <t>regulation of neuron maturation</t>
  </si>
  <si>
    <t>tags=31%, list=4%, signal=30%</t>
  </si>
  <si>
    <t>Bcl11a/Lrrk2/Bcl2/Ret/Ednrb</t>
  </si>
  <si>
    <t>GO:0045664</t>
  </si>
  <si>
    <t>regulation of neuron differentiation</t>
  </si>
  <si>
    <t>tags=21%, list=14%, signal=18%</t>
  </si>
  <si>
    <t>Nepro/Aspm/Mapk8/Tgif2/Sox11/Cntn4/Fgfr3/Dlx1/Wnt3a/Foxa2/Zfhx3/Ncoa1/Duoxa1/Pcp4/Sin3a/Dicer1/Brinp1/Fgfr1/Spag9/Gprc5b/Olig2/Bin1/Fmr1/Bex1/Ddx6/Rock1/Kdm4c/Casz1/Bcl6/Bcl11a/Ttc3/Impact/Rara/Dixdc1/Cdk5rap2/Ect2/Gli3/Nap1l2/Lrrk2/Bcl2/Zhx2/Ccnd2/Ret/Ednrb/Zeb1/Ngfr/Cd24/Slc6a4/Bmp6</t>
  </si>
  <si>
    <t>GO:0090307</t>
  </si>
  <si>
    <t>mitotic spindle assembly</t>
  </si>
  <si>
    <t>tags=43%, list=15%, signal=37%</t>
  </si>
  <si>
    <t>Kif4a/Kif23/Flna/Smc3/Kif3b/Aurkb/Hnrnpu/Cdc20/Cep97/Lsm14a/Pibf1/Mzt1/Rab11a/Nek2/Clasp1/Plk1/Racgap1/Eml3/Stag2/Prc1/Smc1a/Tpr/Map9/Kif11/Tpx2/Kif2a</t>
  </si>
  <si>
    <t>GO:0006406</t>
  </si>
  <si>
    <t>mRNA export from nucleus</t>
  </si>
  <si>
    <t>tags=56%, list=20%, signal=45%</t>
  </si>
  <si>
    <t>Ddx25/Nxf2/Ncbp3/Sarnp/Thoc2/Nup93/Fyttd1/Nup107/Zc3h11a/Hhex/Nxf7/Iws1/Thoc7/Alyref/Srsf3/Poldip3/Nup155/Mcm3ap/Hnrnpa2b1/Xpo1/Eny2/Fmr1/Setd2/Ncbp1/Nup88/Tpr/Supt6h/Wnk1</t>
  </si>
  <si>
    <t>GO:0007098</t>
  </si>
  <si>
    <t>centrosome cycle</t>
  </si>
  <si>
    <t>tags=50%, list=17%, signal=42%</t>
  </si>
  <si>
    <t>Bnip2/Ccdc42/Cep63/Cntrob/Haus2/Cep85/Chek1/Alms1/Tmem67/Sass6/Atf5/Mcph1/Cep152/Brca2/Pard6a/Kifc1/Odf2/Ssx2ip/Mdm1/Cep120/Cep44/Nde1/Mapk8/Slc16a1/Cenpj/Gen1/Cep135/Brca1/Pcm1/C2cd3/Npm1/Cep68/Pard6g/Azin1/Chd3/Tuba1a/Xpo1/Cep250/Nek2/Plk1/Ccp110/Rttn/Stil/Uvrag/Kif3a/Chordc1/Ppp1r12a/Nup62/Cdk5rap2/Plk4/Cdk2/Ccnf/Map9/Kif11/Ndc80/Cep76/Ckap5/Cntln</t>
  </si>
  <si>
    <t>GO:0007091</t>
  </si>
  <si>
    <t>metaphase/anaphase transition of mitotic cell cycle</t>
  </si>
  <si>
    <t>tags=57%, list=22%, signal=45%</t>
  </si>
  <si>
    <t>Spdl1/Apc/Tacc3/Riok2/Trip13/Rb1/Kntc1/Cit/Cdc23/Bub1b/Gen1/Anapc1/Anapc4/Rad21/Cdc20/Zwilch/Zwint/Mad2l1/Plk1/Cdc27/Ube2c/Birc5/Bub1/Cenpe/Ttk/Cul3/Cdk5rap2/Tpr/Cdc6/Ccnb1/Ndc80</t>
  </si>
  <si>
    <t>GO:0140014</t>
  </si>
  <si>
    <t>mitotic nuclear division</t>
  </si>
  <si>
    <t>tags=37%, list=17%, signal=31%</t>
  </si>
  <si>
    <t>Ankle2/Kifc1/Cdk11b/Btc/Bod1/Cdca2/Kntc1/Cit/Cdc23/Bub1b/Katnb1/Knstrn/Kif4a/Ska1/Kif23/Nfe2l1/Kif2c/Nde1/Mapre1/Cdc42/Ttn/Eps8/Gen1/Akap8/Fgfr3/Flna/Cenpi/Kif18b/Smc3/Eml4/Mis12/Kif3b/Pam/Cenpc/Cenpk/Aurkb/Baz1b/Hnrnpu/Rad21/Klhdc8b/Bora/Cdc20/Cep97/Lsm14a/Zwilch/Zwint/Pibf1/Spast/Smc4/Mzt1/Rab11a/Mad2l1/Spag5/Nek2/Cdc14b/Clasp1/Plk1/Ube2c/Kif18a/Racgap1/Eml3/Birc5/Bub1/Nuf2/Cenpe/Stag2/Mki67/Smc2/Kif14/Ttk/Cul3/Prc1/Nup62/Ska3/Cdk5rap2/Smc1a/Ncapg/Tpr/Ncapg2/Phip/Map9/Ccnb1/Nusap1/Kif11/Ndc80/Lrp5/Tpx2/Cd28/Kif2a/Fgfr2</t>
  </si>
  <si>
    <t>GO:0008608</t>
  </si>
  <si>
    <t>attachment of spindle microtubules to kinetochore</t>
  </si>
  <si>
    <t>tags=63%, list=18%, signal=52%</t>
  </si>
  <si>
    <t>Rb1/Bod1/Knstrn/Ska1/Kif2c/Mapre1/Cdc42/Eml4/Mis12/Cenpc/Aurkb/Hnrnpu/Spc25/Spag5/Nek2/Racgap1/Nuf2/Cenpe/Ska3/Ect2/Ccnb1/Ndc80</t>
  </si>
  <si>
    <t>GO:0000725</t>
  </si>
  <si>
    <t>recombinational repair</t>
  </si>
  <si>
    <t>tags=47%, list=26%, signal=35%</t>
  </si>
  <si>
    <t>Fignl1/Ankle1/Tex15/Mcm4/Sfr1/Epc2/Mbtd1/Ep400/Brd8/Sfpq/Rad51ap1/Chek1/Senp3/Meaf6/Mus81/Rpa3/Smc6/Dmc1/Rad51d/Fus/Yy1/Arid2/Brca2/Rad54l/Actr2/Tp53bp1/Chd4/Rnf138/Nbn/Morf4l1/Mcm2/Wdr48/Mms22l/Gen1/Gins2/Top3a/Brca1/Tonsl/Wrap53/Fancb/Kdm1a/Ercc5/Nucks1/Ppp4r2/Rad21/Mcm5/Samhd1/Cdc45/Topbp1/Rev3l/Ercc6/Psmd14/Cdc7/Terf2ip/Smc5/Mcm7/Mcm3/Rmi2/Setd2/Rbbp8/Smchd1/Inip/Rad51/Blm/Rpa1/Rif1/Klhl15/Polq</t>
  </si>
  <si>
    <t>GO:0006334</t>
  </si>
  <si>
    <t>nucleosome assembly</t>
  </si>
  <si>
    <t>tags=49%, list=23%, signal=38%</t>
  </si>
  <si>
    <t>Tspy1/Hist1h4m/Smarca5/Brd2/Kat6a/Tspyl4/Mcm2/Chrac1/Nap1l4/Rbbp4/Hat1/Tspy26/Hp1bp3/Set/Chaf1a/Npm1/Hmgb2/Shprh/Hist2h3c2/Asf1a/Atrx/Hist1h2ail1/Rsf1/Nap1l1/Nap1l2/Tspyl5</t>
  </si>
  <si>
    <t>GO:0007411</t>
  </si>
  <si>
    <t>axon guidance</t>
  </si>
  <si>
    <t>tags=19%, list=13%, signal=17%</t>
  </si>
  <si>
    <t>Cntn4/Etv1/Dscaml1/Unc5a/Dvl1/Efna4/Wnt3a/Nr4a3/L1cam/B3gnt2/Vasp/Evx1/Klf7/Lamc2/Plxna3/Ntn1/Mycbp2/Apbb2/Sema3f/Cyfip2/Flrt2/Kif5b/Arhgap35/Gfra3/Alcam/Rtn4r/Gli3/Cdh4/Rtn4rl1/Gata3/Vangl2/Megf9/Cdk5r1/Nfasc/Kif5c/Tubb2b/Sema7a/Enah/Ngfr/Chn1/Sema4f/Efnb3/Cntn1</t>
  </si>
  <si>
    <t>GO:0007528</t>
  </si>
  <si>
    <t>neuromuscular junction development</t>
  </si>
  <si>
    <t>tags=18%, list=7%, signal=17%</t>
  </si>
  <si>
    <t>Als2/P2rx2/Mycbp2/Utrn/Lrrk2/Farp1/Pak1/Cacnb3/Fgfr2/Ptn/Pmp22/Nedd4</t>
  </si>
  <si>
    <t>GO:0032886</t>
  </si>
  <si>
    <t>regulation of microtubule-based process</t>
  </si>
  <si>
    <t>tags=36%, list=23%, signal=28%</t>
  </si>
  <si>
    <t>Catsper1/Hdac6/Alms1/Tac4/Tmem67/Apc/Sass6/Clasp2/Tacc3/Diaph3/Cdh5/Memo1/Atf5/Ccdc39/Mcph1/Erbb2/Cfap206/Prkaa1/Psrc1/Prdm14/Kifc1/Pafah1b1/Cfap45/LOC102551813/Tbcd/Katnb1/Traf3ip1/Mdm1/Cep120/Ska1/Mapre1/Mapk8/Cenpj/Gen1/Mid1ip1/Tacr2/Wnt3a/Arhgef7/Eml4/Ckap2/Hnrnpu/Bora/Atat1/Npm1/Cep97/Tacc1/Akap9/Azin1/Spast/Ttbk2/Xpo1/Adam7/Parp3/Spag5/Taok1/Clasp1/Plk1/Tppp/Kif18a/Eml3/Rock1/Wdr47/Ttc21b/Stil/Senp6/Kif3a/Chordc1/Tubb4a/Mecp2/Dixdc1/Nup62/Ska3/Cdk5rap2/Tpr/Plk4/Ccnf/Map9/Clip2/Hap1/Cep70/Cep76/Tpx2/Ckap5/Trim36/Cdk5r1/Pak1/Ccr6</t>
  </si>
  <si>
    <t>GO:0045005</t>
  </si>
  <si>
    <t>DNA-templated DNA replication maintenance of fidelity</t>
  </si>
  <si>
    <t>tags=45%, list=14%, signal=39%</t>
  </si>
  <si>
    <t>Pcna/Tipinl1/Mms22l/Gen1/Tonsl/Ddx11/Nucks1/Bod1l1/Samhd1/Zranb3/Tipin/Asf1a/Primpol/Rad51/Atrx/Blm/Donson/Pole/Polq</t>
  </si>
  <si>
    <t>GO:0070507</t>
  </si>
  <si>
    <t>regulation of microtubule cytoskeleton organization</t>
  </si>
  <si>
    <t>tags=31%, list=16%, signal=26%</t>
  </si>
  <si>
    <t>Pafah1b1/LOC102551813/Tbcd/Katnb1/Traf3ip1/Ska1/Mapre1/Mapk8/Mid1ip1/Wnt3a/Arhgef7/Eml4/Ckap2/Hnrnpu/Bora/Atat1/Cep97/Akap9/Spast/Ttbk2/Parp3/Spag5/Taok1/Clasp1/Plk1/Tppp/Kif18a/Eml3/Rock1/Wdr47/Senp6/Tubb4a/Mecp2/Dixdc1/Nup62/Ska3/Cdk5rap2/Tpr/Map9/Clip2/Cep70/Tpx2/Ckap5/Trim36/Cdk5r1/Pak1</t>
  </si>
  <si>
    <t>GO:0043252</t>
  </si>
  <si>
    <t>sodium-independent organic anion transport</t>
  </si>
  <si>
    <t>tags=38%, list=2%, signal=37%</t>
  </si>
  <si>
    <t>Slco2a1/Slco6c1/Slco2b1/Slco3a1/Slco5a1/Slco4c1</t>
  </si>
  <si>
    <t>GO:0044770</t>
  </si>
  <si>
    <t>cell cycle phase transition</t>
  </si>
  <si>
    <t>tags=29%, list=17%, signal=25%</t>
  </si>
  <si>
    <t>Atr/Tpd52l1/Trim39/Fzr1/Plrg1/Cdc25b/Clspn/Mastl/Ccne1/Nbn/Kntc1/Cit/Cdc23/Ccno/Bub1b/Ddr2/Tipinl1/Cyp1a1/Kank2/Cdc25a/Mn1/Tiprl/Cks2/Eps8/Dlg1/Ankrd17/Cenpj/Ppm1d/Gen1/Akap8/Taf2/Rps6kb1/Apex1/Hacd1/Brca1/Ccni/Myo16/Anapc1/Camk2g/Ercc3/Foxm1/Gjc2/Aurkb/Ticrr/Anapc4/Rad21/Sin3a/Npm1/Usp47/Cdc20/Ube2e2/Zwilch/Zwint/Stk33/Usp28/Rad17/Cdc73/Rrm2b/Spast/Pkmyt1/Zc3h12d/Ezh2/Usp37/Topbp1/Rab11a/Nek1/Rrm2/Mad2l1/Cdc14b/Dyrk3/Susd2/Taok1/Ercc6/Npat/Atp2b4/Clasp1/Cdc7/Plk1/Smc5/Ccna2/Mbd4/Cdc27/Ube2c/Ctc1/Ufl1/Birc5/Apbb2/Jade1/Tipin/Dtl/Bub1/Stil/Rbbp8/Fem1b/Tjp3/Inip/Appl1/Cenpe/Ints7/E2f7/Btn2a2/Kif14/Crlf3/Cenpf/Mta3/Blm/Ttk/Cul3/Ccne2/Rbl1/Msh2/Cks1b/Donson/Cdk5rap2/Calm2/Tpr/Orc1/Cdk2/Ccnf/Atad5/Egfr/Prkcq/Cdc6/Ccnb1/Fancd2/Pole/Bcl2/Ndc80/Rint1/Rrm1/Ubd/Ccnd2/Ccnd1/Pdpn/Kcnh5</t>
  </si>
  <si>
    <t>GO:0000724</t>
  </si>
  <si>
    <t>double-strand break repair via homologous recombination</t>
  </si>
  <si>
    <t>GO:0061001</t>
  </si>
  <si>
    <t>regulation of dendritic spine morphogenesis</t>
  </si>
  <si>
    <t>Adam10/Cask/Dnm1l/Dbnl/Abi2/Ube3a/Dnm3/Zdhhc15/Lrrk2/Caprin2/Cdk5r1/Stau2/Dbn1/Abi3bp</t>
  </si>
  <si>
    <t>GO:0044725</t>
  </si>
  <si>
    <t>epigenetic programming in the zygotic pronuclei</t>
  </si>
  <si>
    <t>tags=33%, list=5%, signal=32%</t>
  </si>
  <si>
    <t>Suv39h2/Zfp445/Mettl23/Zfp57/Dnmt3l</t>
  </si>
  <si>
    <t>GO:0050000</t>
  </si>
  <si>
    <t>chromosome localization</t>
  </si>
  <si>
    <t>tags=42%, list=18%, signal=35%</t>
  </si>
  <si>
    <t>Actr2/Rb1/Psrc1/Cenpq/Kifc1/Bod1/Cdc23/Katnb1/Knstrn/Ska1/Kif2c/Nde1/Mapre1/Cdc42/Terf1/Eml4/Mis12/Cenpc/Aurkb/Hnrnpu/Spc25/Zwint/Pibf1/Rab11a/Spag5/Nek2/Kif18a/Racgap1/Eml3/Birc5/Nuf2/Incenp/Cenpe/Kif14/Cenpf/Cul3/Nup62/Ska3/Ect2/Ccnb1/Ndc80</t>
  </si>
  <si>
    <t>GO:0042391</t>
  </si>
  <si>
    <t>regulation of membrane potential</t>
  </si>
  <si>
    <t>tags=13%, list=8%, signal=12%</t>
  </si>
  <si>
    <t>Akap9/Chrna5/Gria3/Scn11a/Nup155/Ndufc2/Kcnj5/Dcn/Ssh1/Trpc1/Bin1/Slc24a4/Cacna1g/Fmr1/P2rx2/Asic1/Gabrg2/P2rx5/Scn2b/Kcnc1/Kif5b/Mecp2/Prkce/Kmt2a/Ntsr1/Atp1a3/Dsg2/Calm2/Adora2a/Kcnh4/Stx1b/Nalcn/Grin2c/Slc4a4/Ywhah/Slmap/Cxadr/Slc8a2/Lrrk2/Gpr88/Bcl2/Nedd4l/Scn9a/Ckap5/Kcna2/Kcnk6/Dpp6/Dsc2/Alox15/Cacnb3/Snap91/Igsf9b/Cacna1c/Ehd3/Ngfr/Ptn/Nlgn2/Pmp22/Slc4a8/Dbn1/Nedd4/Slc6a4/Dsp/Kcnh5</t>
  </si>
  <si>
    <t>GO:0044784</t>
  </si>
  <si>
    <t>metaphase/anaphase transition of cell cycle</t>
  </si>
  <si>
    <t>Spdl1/Chfr/Apc/Tacc3/Riok2/Trip13/Rb1/Kntc1/Cit/Cdc23/Bub1b/Gen1/Anapc1/Anapc4/Rad21/Cdc20/Zwilch/Zwint/Mad2l1/Plk1/Cdc27/Ube2c/Birc5/Bub1/Cenpe/Ttk/Cul3/Cdk5rap2/Tpr/Cdc6/Ccnb1/Ndc80</t>
  </si>
  <si>
    <t>GO:0071103</t>
  </si>
  <si>
    <t>DNA conformation change</t>
  </si>
  <si>
    <t>tags=41%, list=17%, signal=34%</t>
  </si>
  <si>
    <t>Chtf8/Dhx36/Nbn/Dhx9/Hhex/Mcm2/Rad50/Rfc3/Gins2/Top3a/Top3b/Ercc3/Ddx11/Chd8/G3bp1/Mcm5/Top2b/Hnrnpa2b1/Cdc45/Zranb3/Hmgb2/Mcm7/Mcm3/Hmgb2l1/Mcm6/Rad51/Blm/Brip1/Xrcc5/Polq/Top2a/Nav2</t>
  </si>
  <si>
    <t>GO:0051382</t>
  </si>
  <si>
    <t>kinetochore assembly</t>
  </si>
  <si>
    <t>tags=79%, list=16%, signal=66%</t>
  </si>
  <si>
    <t>Kntc1/Sugt1/Mis12/Cenpc/Cenpk/Cenpw/Cenpa/Senp6/Dlgap5/Cenpe/Cenph</t>
  </si>
  <si>
    <t>GO:0032230</t>
  </si>
  <si>
    <t>positive regulation of synaptic transmission, GABAergic</t>
  </si>
  <si>
    <t>tags=35%, list=4%, signal=34%</t>
  </si>
  <si>
    <t>Kif5b/Prkce/Adora2a/Nalcn/Hap1/Cckbr/Nlgn2</t>
  </si>
  <si>
    <t>GO:1901987</t>
  </si>
  <si>
    <t>regulation of cell cycle phase transition</t>
  </si>
  <si>
    <t>Gjc2/Aurkb/Ticrr/Anapc4/Rad21/Sin3a/Npm1/Usp47/Cdc20/Ube2e2/Zwilch/Zwint/Stk33/Usp28/Rad17/Cdc73/Rrm2b/Pkmyt1/Zc3h12d/Ezh2/Topbp1/Rab11a/Nek1/Rrm2/Mad2l1/Cdc14b/Dyrk3/Susd2/Taok1/Ercc6/Atp2b4/Cdc7/Plk1/Mbd4/Ube2c/Ctc1/Ufl1/Birc5/Apbb2/Jade1/Tipin/Dtl/Bub1/Stil/Fem1b/Tjp3/Inip/Appl1/Cenpe/Ints7/E2f7/Btn2a2/Kif14/Crlf3/Cenpf/Mta3/Blm/Ttk/Cul3/Ccne2/Rbl1/Msh2/Donson/Cdk5rap2/Tpr/Orc1/Cdk2/Atad5/Egfr/Prkcq/Cdc6/Ccnb1/Fancd2/Bcl2/Ndc80/Rint1/Rrm1/Ubd/Ccnd2/Ccnd1/Pdpn/Kcnh5</t>
  </si>
  <si>
    <t>GO:0007080</t>
  </si>
  <si>
    <t>mitotic metaphase chromosome alignment</t>
  </si>
  <si>
    <t>tags=49%, list=17%, signal=41%</t>
  </si>
  <si>
    <t>Psrc1/Kifc1/Bod1/Cdc23/Ska1/Kif2c/Mapre1/Eml4/Mis12/Cenpc/Aurkb/Hnrnpu/Pibf1/Rab11a/Kif18a/Eml3/Nuf2/Cenpe/Kif14/Cul3/Nup62/Ska3/Ccnb1/Ndc80</t>
  </si>
  <si>
    <t>GO:0044786</t>
  </si>
  <si>
    <t>cell cycle DNA replication</t>
  </si>
  <si>
    <t>tags=45%, list=8%, signal=42%</t>
  </si>
  <si>
    <t>Brca2/Zmpste24/Mcm2/Pcna/Fgfr1/Cdc45/Gmnn/Cdc7/Mcm3/E2f7/Rad51/Atrx/Donson/Atad5/Lig1</t>
  </si>
  <si>
    <t>GO:0031507</t>
  </si>
  <si>
    <t>heterochromatin formation</t>
  </si>
  <si>
    <t>tags=48%, list=18%, signal=39%</t>
  </si>
  <si>
    <t>Rb1/Lmnb2/Prdm14/Hmga2/Baz2a/Pphln1/Phf2/Bahd1/Wdhd1/Ehmt1/Ppm1d/Hat1/Lrif1/Brca1/Hells/Kdm5a/Rrp8/Kdm1a/Pcgf5/Cdyl/Hnrnpu/Sin3a/Hdac2/Dicer1/Ubtf/Eed/Lmnb1/Dnmt1/Cbx3/Ezh2/Rlim/Setdb2/Smchd1/Setdb1/Bcl6/Bend3/Mecp2/Kmt2a/Atrx/Trip12/Tpr/Cdk2/Rif1/Hdac1/Dnmt3l</t>
  </si>
  <si>
    <t>GO:0000375</t>
  </si>
  <si>
    <t>RNA splicing, via transesterification reactions</t>
  </si>
  <si>
    <t>tags=35%, list=25%, signal=27%</t>
  </si>
  <si>
    <t>Srsf9/Cdk13/Prpf3/Rbm10/Gemin7l1/Sfpq/Wbp4/Ddx46/Usp49/Dhx8/C1qbp/Zcrb1/Upf3b/Srrm2/Rbm3/Coil/Prpf4/Srsf5/Rbm5/Cirbp/Luc7l/Aqr/Ppil1/Khdrbs3/Dcps/Mbnl1/Zrsr2/Paxbp1/Plrg1/Luc7l3/Dhx9/Rsrc1/Srsf1/Sf3b1/Celf2/Rbm20/Srpk1/Ddx5/Exosc10/Mfap1a/Snrpa1/Rbpms2/Ncl/Rbm25l1/Prpf40a/Xab2/Luc7l2/Gemin2/Rbm39/Sf3a3/Srsf4/Srsf3/Nsrp1/Thrap3/Dhx38/Prpf8/Ddx20/Rbfox2/Srsf7/Hnrnpu/Npm1/Snrpb2/Rbm22/Hnrnpa3/Rbmx/Hnrnpul2/Rbm4/Setx/Ptbp3/Hnrnpa2b1/Prpf4b/Ddx42/Hnrnpm/Gemin8/Fmr1/Prpf38a/Rbpms/Cwf19l2/Rbm6/Srsf10/Rbm25/Cwf19l1/Cwc22/Fra10ac1/Ncbp1/Snrnp25/Sf3b3/Tia1/Psip1/Srsf12</t>
  </si>
  <si>
    <t>GO:0000377</t>
  </si>
  <si>
    <t>RNA splicing, via transesterification reactions with bulged adenosine as nucleophile</t>
  </si>
  <si>
    <t>GO:0000398</t>
  </si>
  <si>
    <t>mRNA splicing, via spliceosome</t>
  </si>
  <si>
    <t>GO:0033260</t>
  </si>
  <si>
    <t>nuclear DNA replication</t>
  </si>
  <si>
    <t>tags=48%, list=8%, signal=45%</t>
  </si>
  <si>
    <t>Brca2/Zmpste24/Mcm2/Pcna/Fgfr1/Cdc45/Gmnn/Cdc7/Mcm3/Rad51/Atrx/Donson/Atad5/Lig1</t>
  </si>
  <si>
    <t>GO:0045787</t>
  </si>
  <si>
    <t>positive regulation of cell cycle</t>
  </si>
  <si>
    <t>tags=32%, list=17%, signal=27%</t>
  </si>
  <si>
    <t>Fosl1/Plrg1/Cdc25b/Pafah1b1/Btc/Mastl/Ccne1/Usp2/Cit/Cdc23/Trim32/Plscr1/Ddr2/Cep120/Map3k7/Cyp1a1/Cdc25a/Kif23/Stat5b/Cdc42/Ankrd17/Cenpj/Gen1/Rps6kb1/Tbx3/Apex1/Lrp6/Kif3b/Ddx11/Trim21/Aurkb/Nr4a3/Hnrnpu/Rad21/Sin3a/Npm1/Cdc20/Ccpg1/Ube2e2/Shb/Usp22/Cdc73/Rrm2b/Azin1/Spast/Fgfr1/Smc4/Cxcr5/Ezh2/Rab11a/Rrm2/Mad2l1/Spag5/Cdc14b/Dyrk3/Ythdc2/Cdc7/Smc5/Ube2c/Racgap1/Birc5/Prkca/Dtl/Bub1/Pggt1b/Stil/Kif20b/Cenpe/E2f7/Smc2/Cspp1/Kif14/Rara/Mta3/Prkce/Atrx/Cul3/Ccne2/Nup62/Pkn2/Ncapg/Tpr/Plk4/Orc1/Ncapg2/Phip/Cdk2/Stat5a/Atad5/Egfr/Ect2/Cdc6/Ccnb1/Nusap1/Wnk1/Ndc80/Lrp5/Cd28/Rrm1/Ccnd2/Ccnd1/Rab11fip4/Fgfr2/Slc6a4</t>
  </si>
  <si>
    <t>GO:0031297</t>
  </si>
  <si>
    <t>replication fork processing</t>
  </si>
  <si>
    <t>tags=54%, list=14%, signal=46%</t>
  </si>
  <si>
    <t>Brca2/Atr/Pcna/Tipinl1/Mms22l/Gen1/Tonsl/Ddx11/Nucks1/Bod1l1/Samhd1/Zranb3/Tipin/Asf1a/Primpol/Rad51/Atrx/Blm/Donson/Polq</t>
  </si>
  <si>
    <t>GO:0007416</t>
  </si>
  <si>
    <t>synapse assembly</t>
  </si>
  <si>
    <t>tags=19%, list=14%, signal=16%</t>
  </si>
  <si>
    <t>Nptx1/Setd5/Cript/Pcdh17/Ghrl/Dvl1/Wnt3a/Rab29/Tpbg/Ogt/Rap2a/Arhgef9/Adgrb2/Gabrg3/Gpm6a/Elavl2/Lrfn4/Zdhhc2/Dbnl/Ntn1/Mycbp2/Prkca/Gabrg2/Flrt2/Mecp2/Fbxo45/Dnm3/Akap5/Negr1/Clstn1/Cadm1/Cdh1/Stau2/Ptk2/Farp1/Amigo2/Adgrl1/Lrrc4b/Nlgn2/Efnb3/Myo6/Abi3bp</t>
  </si>
  <si>
    <t>GO:0040001</t>
  </si>
  <si>
    <t>establishment of mitotic spindle localization</t>
  </si>
  <si>
    <t>tags=51%, list=24%, signal=39%</t>
  </si>
  <si>
    <t>Enkd1/Insc/Htt/Spdl1/Clasp2/Kpnb1/Mcph1/Pafah1b1/Sapcd2/Gpsm1/Nde1/Mapre1/Cenpa/Mad2l1/Clasp1/Plk1/Fbxw11/Cdk5rap2/Nusap1/Ndc80/Spry2</t>
  </si>
  <si>
    <t>GO:0048857</t>
  </si>
  <si>
    <t>neural nucleus development</t>
  </si>
  <si>
    <t>tags=28%, list=13%, signal=25%</t>
  </si>
  <si>
    <t>Ina/Cdc42/Fgfr3/Ccdc14/Padi2/Mapkap1/Basp1/Gnb4/Kcnc1/Eno3/Mecp2/Calm2/Ywhah/S100a1/Slc4a7/Bcl2/Mbp/Cdk5r1/Uchl1</t>
  </si>
  <si>
    <t>GO:0000280</t>
  </si>
  <si>
    <t>nuclear division</t>
  </si>
  <si>
    <t>tags=30%, list=17%, signal=25%</t>
  </si>
  <si>
    <t>Gpr3/Ankle2/Fzr1/Kifc1/Cdc25b/Cdk11b/Btc/Mastl/Ccne1/Bod1/Cdca2/Kntc1/Cit/Cdc23/Mnd1/Bub1b/Katnb1/Knstrn/Hsf2bp/Kif4a/Ska1/Kif23/Nfe2l1/Sycp2/Kif2c/Nde1/Mapre1/Rad50/Aspm/Cks2/Cdc42/Ttn/Eps8/Marf1/Terf1/Gen1/Akap8/Fgfr3/Flna/Cenpi/Kif18b/Smc3/Eml4/Mis12/Kif3b/Pde3a/Pam/Cenpc/Cenpk/Aurkb/Baz1b/Hnrnpu/Rad21/Klhdc8b/Bora/Cdc20/Cep97/Zscan21/Lsm14a/Zwilch/Zwint/Pibf1/Spast/Smc4/Mzt1/Rab11a/Mad2l1/Spag5/Nek2/Cdc14b/Clasp1/Plk1/Ube2c/Kif18a/Pttg1/Racgap1/Eml3/Birc5/Bub1/Nuf2/Incenp/Suv39h2/Cenpe/Stag2/Mki67/Smc2/Rad51/Kif14/Ttk/Cul3/Ccne2/Prc1/Nup62/Mybl1/Ska3/Cdk5rap2/Smc1a/Rnf212/Ncapg/Siah1/Tpr/Ncapg2/Phip/Map9/Ccnb1/Nusap1/Fancd2/Brip1/Kif11/Ndc80/Lrp5/Tpx2/Cd28/Top2a/Kif2a/Fgfr2/Dnmt3l</t>
  </si>
  <si>
    <t>GO:0044772</t>
  </si>
  <si>
    <t>mitotic cell cycle phase transition</t>
  </si>
  <si>
    <t>tags=31%, list=17%, signal=26%</t>
  </si>
  <si>
    <t>Tpd52l1/Trim39/Fzr1/Plrg1/Cdc25b/Clspn/Mastl/Ccne1/Nbn/Kntc1/Cit/Cdc23/Ccno/Bub1b/Ddr2/Cyp1a1/Kank2/Cdc25a/Cks2/Eps8/Dlg1/Ankrd17/Cenpj/Ppm1d/Gen1/Taf2/Rps6kb1/Apex1/Hacd1/Brca1/Ccni/Myo16/Anapc1/Camk2g/Ercc3/Foxm1/Gjc2/Aurkb/Ticrr/Anapc4/Rad21/Sin3a/Usp47/Cdc20/Ube2e2/Zwilch/Zwint/Rad17/Cdc73/Rrm2b/Spast/Pkmyt1/Zc3h12d/Ezh2/Usp37/Topbp1/Rab11a/Rrm2/Mad2l1/Cdc14b/Taok1/Clasp1/Cdc7/Plk1/Smc5/Ccna2/Mbd4/Cdc27/Ube2c/Ctc1/Birc5/Jade1/Dtl/Bub1/Stil/Rbbp8/Tjp3/Inip/Appl1/Cenpe/E2f7/Btn2a2/Kif14/Crlf3/Cenpf/Mta3/Blm/Ttk/Cul3/Ccne2/Rbl1/Cks1b/Donson/Cdk5rap2/Calm2/Tpr/Orc1/Cdk2/Ccnf/Atad5/Egfr/Prkcq/Cdc6/Ccnb1/Pole/Bcl2/Ndc80/Rint1/Rrm1/Ubd/Ccnd2/Ccnd1/Pdpn/Kcnh5</t>
  </si>
  <si>
    <t>GO:0010965</t>
  </si>
  <si>
    <t>regulation of mitotic sister chromatid separation</t>
  </si>
  <si>
    <t>tags=59%, list=19%, signal=48%</t>
  </si>
  <si>
    <t>Anapc7/Prap1/Spdl1/Apc/Trip13/Rb1/Kntc1/Cdc23/Bub1b/Gen1/Rad21/Cdc20/Zwilch/Zwint/Mad2l1/Plk1/Ube2c/Birc5/Bub1/Cenpe/Ttk/Cul3/Cdk5rap2/Tpr/Ccnb1/Ndc80</t>
  </si>
  <si>
    <t>GO:0008380</t>
  </si>
  <si>
    <t>RNA splicing</t>
  </si>
  <si>
    <t>tags=31%, list=23%, signal=24%</t>
  </si>
  <si>
    <t>Ddx46/Tsen2/Usp49/Rbm12/Dhx8/C1qbp/Zcrb1/Usb1/Ppwd1/Upf3b/Srrm2/Rbm3/Coil/Tsen15/Fus/Prpf4/Srsf5/Slc38a2/Rbm5/Cirbp/Luc7l/Aqr/Syncrip/Ppil1/Khdrbs3/Taf15/Dcps/Mbnl1/Zrsr2/Nono/Cdk12/Paxbp1/Plrg1/Mettl4/Luc7l3/Dhx9/Rsrc1/Srsf1/Sf3b1/Celf2/Rbm20/Iws1/Srpk1/Ddx5/Exosc10/Cript/Hnrnph2/Mfap1a/Snrpa1/Rbpms2/Ncl/Rbm25l1/Prpf40a/Xab2/Luc7l2/Gemin2/Rbm39/Sf3a3/Srsf4/Srsf3/Nsrp1/Thrap3/Dhx38/Prpf8/Mbnl3/Ddx20/Rbfox2/Srek1/Srsf7/Hnrnpu/Npm1/Snrpb2/Rbm22/Hnrnpa3/Rbmx/Ildr1/Hnrnpul2/Rbm4/Setx/Ptbp3/Tardbp/Hnrnpa2b1/Hnrnph1/Prpf4b/Ddx42/Hnrnpm/Gemin8/Fmr1/Pnn/Prpf38a/Rbpms/Cwf19l2/Rbm6/Rbm48/Srsf10/Rbm25/Hnrnph3/Cwf19l1/Zfp638/Cwc22/Tcerg1/Fra10ac1/Ncbp1/Snrnp25/Sf3b3/Tia1/Psip1/Srsf12/Hnrnpll</t>
  </si>
  <si>
    <t>GO:0051236</t>
  </si>
  <si>
    <t>establishment of RNA localization</t>
  </si>
  <si>
    <t>tags=40%, list=20%, signal=32%</t>
  </si>
  <si>
    <t>Ddx25/Kpnb1/Nxf2/Tst/Ncbp3/Peg10/Sarnp/Thoc2/Atr/Cpsf6/Nup93/Fyttd1/Nup107/Zc3h11a/Dhx9/Hhex/Nxf7/Iws1/Thoc7/Nup210/Alyref/Terf1/Ssb/Igf2bp1/Srsf3/Nup54/Thrap3/Xpo5/Nup35/Poldip3/Hnrnpa3/Nup155/Mcm3ap/Hnrnpa2b1/Xpo1/Nup153/Eny2/Fmr1/Setd2/Ncbp1/Nup88/Nup62/Tpr/Supt6h/Wnk1/Kif5c</t>
  </si>
  <si>
    <t>GO:0007052</t>
  </si>
  <si>
    <t>mitotic spindle organization</t>
  </si>
  <si>
    <t>Flna/Smc3/Kif3b/Aurkb/Hnrnpu/Bora/Cdc20/Cep97/Lsm14a/Spc25/Tacc1/Pibf1/Spast/Mzt1/Rab11a/Parp3/Nek2/Clasp1/Plk1/Racgap1/Eml3/Nuf2/Stil/Dlgap5/Cenpe/Stag2/Prc1/Nup62/Smc1a/Tpr/Map9/Ccnb1/Cenph/Kif11/Ndc80/Tpx2/Kif2a</t>
  </si>
  <si>
    <t>GO:0051052</t>
  </si>
  <si>
    <t>regulation of DNA metabolic process</t>
  </si>
  <si>
    <t>tags=33%, list=20%, signal=27%</t>
  </si>
  <si>
    <t>Tnks2/Ifng/Yy1/Kat7/Kctd13/Pif1/Usp7/Tinf2/Arid2/Slf1/Actr8/Cd40/Zmpste24/Actr2/Tp53bp1/Ptk2b/Xrcc4/Atr/Prdm14/Dhx36/Hmga2/Clcf1/Dffb/Baz2a/Eya4/Mapk3/Nbn/Mettl4/Gch1/Morf4l1/Dhx9/Mgmt/Exosc3/Terf2/Pcna/Tipinl1/Mapk1/Wdr48/Chrac1/Usp9x/Rad50/Tnks/Mapk8/Cdc42/Ppargc1a/Tigar/Exosc10/Map2k4/Ankrd17/Terf1/Hnrnpd/Brca1/Smc3/Foxm1/Wrap53/Ppp4r3b/Ddx11/Fancb/Il27ra/Kdm1a/Orc3/Src/Nucks1/Aurkb/Ticrr/Ppp4r2/Hnrnpu/Il2/Npm1/Smg1/Ino80d/Ing5/Rad17/Jade3/Cct2/Top2b/Fgfr1/Hnrnpa2b1/Usp37/Pds5a/Parp3/Nek2/Zranb3/Faf1/Nvl/Esco1/Ercc6/Gmnn/Esco2/Cdc7/Terf2ip/Ccna2/Hmgb2/Ctc1/Jade1/Smarcad1/Rlf/Tipin/Rmi2/Setd2/Rnf168/Smchd1/Bcl6/Nmnat1/E2f7/Tox/Dcp2/Rad51/Mecp2/Atrx/Blm/Msh2/Apaf1/Axin2/Pkib/Uchl5/Cdk2/Atad5/Egfr/Prkcq/Supt6h/Eya2/Naf1/Rif1/Lpin1/Xrcc5/Gata3/Klhl15/Zbtb38/Polq/Cd28/Tfrc/Prkd2/Htr2a</t>
  </si>
  <si>
    <t>GO:0050807</t>
  </si>
  <si>
    <t>regulation of synapse organization</t>
  </si>
  <si>
    <t>tags=21%, list=14%, signal=19%</t>
  </si>
  <si>
    <t>Setd5/Srgn/Cdc42/Ywhaz/Psen2/Cript/Ghrl/Dvl1/Wnt3a/Vhl/Rheb/Adam10/Tpbg/Cask/Tubb5/Ogt/Rap2a/Adgrb2/Cdc20/Gpm6a/Elavl2/Ptprf/Lrfn4/Rbmx/Dnm1l/Tuba1a/Dbnl/Hnrnpm/Dab2ip/Fmr1/Ntn1/Mycbp2/Myo5b/Abi2/Rock1/Prkca/Sema3f/Flrt2/Asap1/Arf4/Mecp2/Ube3a/Wasl/Dnm3/Zdhhc15/Lrrk2/Negr1/Caprin2/Clstn1/Cdk5r1/Stau2/Ptk2/Farp1/Snap91/Amigo2/Adgrl1/Lrrc4b/Ptn/Nlgn2/Dbn1/Efnb3/Nedd4/Prnp/Abi3bp</t>
  </si>
  <si>
    <t>GO:0050803</t>
  </si>
  <si>
    <t>regulation of synapse structure or activity</t>
  </si>
  <si>
    <t>GO:0051653</t>
  </si>
  <si>
    <t>spindle localization</t>
  </si>
  <si>
    <t>tags=47%, list=24%, signal=35%</t>
  </si>
  <si>
    <t>Enkd1/Insc/Htt/Spdl1/Clasp2/Kpnb1/Mcph1/Actr2/Map4/Pafah1b1/Myh9/Sapcd2/Gpsm1/Nde1/Mapre1/Aspm/Cenpa/Mad2l1/Spag5/Clasp1/Plk1/Fbxw11/Zbed3/Cdk5rap2/Wasl/Nusap1/Ndc80/Spry2</t>
  </si>
  <si>
    <t>GO:2001252</t>
  </si>
  <si>
    <t>positive regulation of chromosome organization</t>
  </si>
  <si>
    <t>tags=40%, list=21%, signal=32%</t>
  </si>
  <si>
    <t>Gnl3/Trim28/Tnks2/Yy1/Slf1/Actr8/Atr/Dhx36/Mapk3/Nbn/Gch1/Pphln1/Terf2/Mapk1/Rad50/Tnks/Hnrnpd/Ddx11/Aurkb/Rad21/Ino80d/Cct2/Hnrnpa2b1/Smc4/Nek2/Smc5/Setdb2/Bub1/Setdb1/Smc2/Atrx/Pkib/Ncapg/Tpr/Uchl5/Cdk2/Prkcq/Naf1/Xrcc5</t>
  </si>
  <si>
    <t>GO:0090068</t>
  </si>
  <si>
    <t>positive regulation of cell cycle process</t>
  </si>
  <si>
    <t>Kif3b/Ddx11/Aurkb/Hnrnpu/Rad21/Sin3a/Npm1/Cdc20/Ube2e2/Cdc73/Rrm2b/Azin1/Spast/Fgfr1/Smc4/Cxcr5/Ezh2/Rab11a/Rrm2/Mad2l1/Spag5/Cdc14b/Dyrk3/Cdc7/Smc5/Ube2c/Racgap1/Birc5/Dtl/Bub1/Stil/Kif20b/Cenpe/E2f7/Smc2/Cspp1/Kif14/Mta3/Prkce/Atrx/Cul3/Ccne2/Nup62/Pkn2/Ncapg/Tpr/Plk4/Orc1/Ncapg2/Phip/Cdk2/Atad5/Egfr/Ect2/Cdc6/Ccnb1/Nusap1/Wnk1/Ndc80/Lrp5/Cd28/Rrm1/Ccnd2/Ccnd1/Rab11fip4</t>
  </si>
  <si>
    <t>GO:0048813</t>
  </si>
  <si>
    <t>dendrite morphogenesis</t>
  </si>
  <si>
    <t>tags=19%, list=11%, signal=17%</t>
  </si>
  <si>
    <t>Igf2bp1/Adam10/Ss18l1/Tpbg/Cask/Hecw1/Rbfox2/Rap2a/Phactr1/Ptprf/Klf7/Kidins220/Dnm1l/Dbnl/Ctnnd2/Myo5b/Abi2/Ube3a/Tnik/Wasl/Ywhah/Dnm3/Akap5/Zdhhc15/Lrrk2/Caprin2/Rab21/Nedd4l/Ankrd27/Cdk5r1/Stau2/Farp1/Ptn/Dbn1/Nedd4/Abi3bp</t>
  </si>
  <si>
    <t>GO:0043045</t>
  </si>
  <si>
    <t>post-fertilization epigenetic regulation of gene expression</t>
  </si>
  <si>
    <t>tags=30%, list=8%, signal=28%</t>
  </si>
  <si>
    <t>Dnmt1/Suv39h2/Zfp445/Mettl23/Zfp57/Dnmt3l</t>
  </si>
  <si>
    <t>GO:0051315</t>
  </si>
  <si>
    <t>attachment of mitotic spindle microtubules to kinetochore</t>
  </si>
  <si>
    <t>tags=63%, list=16%, signal=53%</t>
  </si>
  <si>
    <t>Bod1/Ska1/Kif2c/Mapre1/Mis12/Cenpc/Aurkb/Hnrnpu/Nuf2/Cenpe/Ska3/Ndc80</t>
  </si>
  <si>
    <t>GO:0007018</t>
  </si>
  <si>
    <t>microtubule-based movement</t>
  </si>
  <si>
    <t>tags=23%, list=18%, signal=19%</t>
  </si>
  <si>
    <t>Kif20a/Map2k1/Actr2/Ift74/Map4/Tekt4/Meig1/Prdm14/Kifc1/Vps13a/Arl8b/Ttc21a/Pafah1b1/Cfap45/Wdr35/Ssx2ip/Kif6/Tcte1/Katnb1/Traf3ip1/Adam3a/Mak/Sybu/Kif4a/Terf2/Flot2/Tekt3/Pdcl2/Dync1i2/Kif23/Kif2c/Nde1/Spem1/Cdc42/Hif1a/Tacr2/Copg2/Kif18b/Myo5a/Pcm1/Syne2/Madd/Kif3b/Arl3/Catsper2/Hnrnpu/Ofd1/Klc4/Dnah6/Spast/Lca5/Tuba1a/Adam7/Atp2b4/Fbxw11/Fmr1/Kif18a/Kif15/Ktn1/Dync1li2/Nme8/Ttc21b/Klc2/Kif28p/Kif20b/Kif3a/Cenpe/Kif14/Kif5b/Mecp2/Ap3b2/Insl6/Kif11/Rab21/Hap1/Catsperd/Mns1/Stau2/Kif5c/Kif2a/Dnaaf2/Ccr6/Kif16b/Mreg/Uchl1</t>
  </si>
  <si>
    <t>GO:0086001</t>
  </si>
  <si>
    <t>cardiac muscle cell action potential</t>
  </si>
  <si>
    <t>tags=29%, list=13%, signal=25%</t>
  </si>
  <si>
    <t>Dlg1/Flna/Ctnna3/Tmem161b/Akap9/Nup155/Kcnj5/Bin1/Cacna1g/Scn2b/Dsg2/Calm2/Slmap/Cxadr/Nedd4l/Dsc2/Cacna1c/Dsp</t>
  </si>
  <si>
    <t>GO:0051306</t>
  </si>
  <si>
    <t>mitotic sister chromatid separation</t>
  </si>
  <si>
    <t>Anapc7/Prap1/Ppp2r1a/Spdl1/Apc/Dis3l2/Trip13/Rb1/Kntc1/Cdc23/Bub1b/Gen1/Rad21/Cdc20/Zwilch/Zwint/Mad2l1/Plk1/Ube2c/Birc5/Bub1/Cenpe/Ttk/Cul3/Cdk5rap2/Tpr/Ccnb1/Ndc80</t>
  </si>
  <si>
    <t>GO:1902099</t>
  </si>
  <si>
    <t>regulation of metaphase/anaphase transition of cell cycle</t>
  </si>
  <si>
    <t>tags=58%, list=22%, signal=45%</t>
  </si>
  <si>
    <t>Anapc7/Prap1/Spdl1/Chfr/Apc/Riok2/Trip13/Rb1/Kntc1/Cdc23/Bub1b/Gen1/Anapc4/Rad21/Cdc20/Zwilch/Zwint/Mad2l1/Plk1/Ube2c/Birc5/Bub1/Cenpe/Ttk/Cul3/Cdk5rap2/Tpr/Cdc6/Ccnb1/Ndc80</t>
  </si>
  <si>
    <t>GO:0043414</t>
  </si>
  <si>
    <t>macromolecule methylation</t>
  </si>
  <si>
    <t>tags=32%, list=19%, signal=26%</t>
  </si>
  <si>
    <t>Arid4a/Zcchc4/Ctcf/Zmpste24/Alkbh8/Prdm14/Baz2a/Mettl4/Mettl21cl1/Dimt1/Ehmt1/Trmt5/Ppm1d/Cmtr2/Fdxacb1/Hells/Henmt1/Tgs1/Trmt6/Lcmt2/Gnas/Nsun3/Dnmt1/Ezh2/Bmi1/Mta2/Arid4b/Setd3/Rlf/Smchd1/Setd7/Bend3/Mecp2/Kmt2a/Mettl23/Rnmt/Dnmt3l</t>
  </si>
  <si>
    <t>GO:0007020</t>
  </si>
  <si>
    <t>microtubule nucleation</t>
  </si>
  <si>
    <t>tags=44%, list=14%, signal=38%</t>
  </si>
  <si>
    <t>Nde1/Cenpj/Arhgef7/Tubgcp6/Akap9/Mzt1/Clasp1/Tppp/Tubgcp2/Mecp2/Nedd1/Tpx2/Ckap5/Pak1</t>
  </si>
  <si>
    <t>GO:0002200</t>
  </si>
  <si>
    <t>somatic diversification of immune receptors</t>
  </si>
  <si>
    <t>tags=41%, list=21%, signal=32%</t>
  </si>
  <si>
    <t>Tbx21/Lef1/Ifng/Yy1/Bcl11b/Cd40/Tp53bp1/Xrcc4/Clcf1/Nbn/Exosc3/Il27ra/Swap70/Il2/Samhd1/Mcm3ap/Parp3/Rnf168/Rag1/Bcl6/Msh2/Atad5/Supt6h/Rif1/Polq/Cd28/Tfrc/Tcf7/Ccr6</t>
  </si>
  <si>
    <t>GO:0048285</t>
  </si>
  <si>
    <t>organelle fission</t>
  </si>
  <si>
    <t>tags=29%, list=17%, signal=24%</t>
  </si>
  <si>
    <t>Gpr3/Ankle2/Fzr1/Kifc1/Cdc25b/Cdk11b/Btc/Mastl/Ccne1/Bod1/Cdca2/Kntc1/Cit/Cdc23/Mnd1/Bub1b/Katnb1/Ucp2/Knstrn/Hsf2bp/Kif4a/Ddhd2/Ska1/Kif23/Nfe2l1/Sycp2/Kif2c/Nde1/Mapre1/Rad50/Aspm/Cks2/Cdc42/Ppargc1a/Ttn/Eps8/Marf1/Terf1/Gen1/Akap8/Fgfr3/Flna/Cenpi/Kif18b/Smc3/Eml4/Mis12/Kif3b/Pde3a/Pam/Cenpc/Cenpk/Aurkb/Baz1b/Hnrnpu/Rad21/Klhdc8b/Bora/Cdc20/Cep97/Zscan21/Lsm14a/Zwilch/Zwint/Pibf1/Spast/Dnm1l/Smc4/Dcn/Mzt1/Rab11a/Mad2l1/Spag5/Nek2/Cdc14b/Clasp1/Plk1/Ube2c/Kif18a/Pttg1/Racgap1/Eml3/Ppp2r2b/Birc5/Bub1/Nuf2/Incenp/Suv39h2/Cenpe/Stag2/Bclaf1/Mki67/Smc2/Rad51/Kif14/Ttk/Cul3/Ccne2/Prc1/Nup62/Mybl1/Ska3/Cdk5rap2/Smc1a/Rnf212/Ncapg/Siah1/Tpr/Ncapg2/Phip/Map9/Ccnb1/Mtfr2/Nusap1/Fancd2/Lpin1/Rala/Brip1/Kif11/Ndc80/Lrp5/Tpx2/Cd28/Top2a/Kif2a/Fgfr2/Dnmt3l</t>
  </si>
  <si>
    <t>GO:2001251</t>
  </si>
  <si>
    <t>negative regulation of chromosome organization</t>
  </si>
  <si>
    <t>tags=51%, list=23%, signal=39%</t>
  </si>
  <si>
    <t>Pinx1/Spdl1/Apc/Smarca5/Tnks2/Pif1/Tinf2/Trip13/Xrcc4/Nbn/Kntc1/Bub1b/Terf2/Rad50/Tnks/Exosc10/Terf1/Gen1/Src/Baz1b/Hnrnpu/Rad21/Zwilch/Zwint/Mad2l1/Terf2ip/Plk1/Ctc1/Birc5/Bub1/Cenpe/Dcp2/Atrx/Ttk/Cdk5rap2/Tpr/Ccnb1/Ndc80/Top2a</t>
  </si>
  <si>
    <t>GO:0051294</t>
  </si>
  <si>
    <t>establishment of spindle orientation</t>
  </si>
  <si>
    <t>tags=56%, list=29%, signal=40%</t>
  </si>
  <si>
    <t>Pax6/Llgl1/Zw10/Kat5/Enkd1/Insc/Htt/Spdl1/Mcph1/Map4/Pafah1b1/Sapcd2/Gpsm1/Nde1/Mapre1/Cenpa/Mad2l1/Spag5/Clasp1/Plk1/Fbxw11/Cdk5rap2/Ndc80/Spry2</t>
  </si>
  <si>
    <t>GO:0141005</t>
  </si>
  <si>
    <t>retrotransposon silencing by heterochromatin formation</t>
  </si>
  <si>
    <t>tags=19%, list=7%, signal=17%</t>
  </si>
  <si>
    <t>Piwil4/Mybl1/Dnmt3l</t>
  </si>
  <si>
    <t>GO:0034111</t>
  </si>
  <si>
    <t>negative regulation of homotypic cell-cell adhesion</t>
  </si>
  <si>
    <t>tags=31%, list=3%, signal=30%</t>
  </si>
  <si>
    <t>Ubash3b/Tmx1/Ceacam1/Cd9/Cd24</t>
  </si>
  <si>
    <t>GO:0048148</t>
  </si>
  <si>
    <t>behavioral response to cocaine</t>
  </si>
  <si>
    <t>tags=12%, list=1%, signal=12%</t>
  </si>
  <si>
    <t>Sdk1/Htr2a/Slc6a4</t>
  </si>
  <si>
    <t>GO:0070252</t>
  </si>
  <si>
    <t>actin-mediated cell contraction</t>
  </si>
  <si>
    <t>tags=23%, list=8%, signal=21%</t>
  </si>
  <si>
    <t>Ctnna3/Pln/Pde4d/Akap9/Nup155/Kcnj5/Sri/Bin1/Cacna1g/Rock1/Scn2b/Dsg2/Tnnt2/Myh7/Atp2a1/Shtn1/Nedd4l/Dsc2/Cacna1c/Pdpn/Dbn1/Dsp</t>
  </si>
  <si>
    <t>GO:0050657</t>
  </si>
  <si>
    <t>nucleic acid transport</t>
  </si>
  <si>
    <t>Ddx25/Kpnb1/Nxf2/Tst/Ncbp3/Peg10/Sarnp/Thoc2/Cpsf6/Nup93/Fyttd1/Nup107/Zc3h11a/Dhx9/Hhex/Nxf7/Iws1/Thoc7/Nup210/Alyref/Ssb/Igf2bp1/Srsf3/Nup54/Thrap3/Xpo5/Nup35/Poldip3/Hnrnpa3/Nup155/Mcm3ap/Hnrnpa2b1/Xpo1/Nup153/Eny2/Fmr1/Setd2/Ncbp1/Nup88/Nup62/Tpr/Supt6h/Wnk1/Kif5c</t>
  </si>
  <si>
    <t>GO:0050658</t>
  </si>
  <si>
    <t>RNA transport</t>
  </si>
  <si>
    <t>GO:0033047</t>
  </si>
  <si>
    <t>regulation of mitotic sister chromatid segregation</t>
  </si>
  <si>
    <t>tags=43%, list=16%, signal=36%</t>
  </si>
  <si>
    <t>Kntc1/Bub1b/Gen1/Aurkb/Hnrnpu/Rad21/Zwilch/Zwint/Mad2l1/Plk1/Birc5/Bub1/Cenpe/Ttk/Cdk5rap2/Tpr/Ccnb1/Ndc80</t>
  </si>
  <si>
    <t>GO:0051493</t>
  </si>
  <si>
    <t>regulation of cytoskeleton organization</t>
  </si>
  <si>
    <t>tags=28%, list=16%, signal=24%</t>
  </si>
  <si>
    <t>Sh3bp1/Pafah1b1/Bag4/Myh9/Wnt11/Mapk3/F2rl1/Sptan1/LOC102551813/Tbcd/Cit/Mtss1/Rnd1/Flii/Katnb1/Traf3ip1/Cdc42ep2/Mdm1/Plek/Cep120/Cttn/Mapk1/Kank2/Ska1/Capn10/Mapre1/Cfl2/Ttc8/Mapk8/Cdc42/Eps8/Myo1c/Dlg1/Cenpj/Mid1ip1/Ep300/Flna/Wnt3a/Pick1/Pak2/Arhgef7/Rasa1/Katnbl1/Eml4/Ckap2/Cdc42ep1/Pam/Capza2/Ccl26/Wdr1/Swap70/Rgs4/Hnrnpu/Myadm/Bora/Atat1/Npm1/Vasp/Fermt2/Hdac2/Cep97/Akap13/Akap9/Spast/Ttbk2/Capza1/Ssh1/Parp3/Dbnl/Spag5/Ppm1f/Taok1/Baiap2l1/Bin1/Plxna3/Clasp1/Plk1/Ccdc88a/Tppp/Kif18a/Eml3/Mycbp2/Abi2/Rock1/Rhof/Wdr47/Stil/Senp6/Tmod1/Hax1/Tjp1/Mtpn/Snx9/Lima1/Cyfip2/Tubb4a/F11r/Arfgef1/Mecp2/Prkce/Cd2ap/Arhgap35/Dixdc1/Nup62/Ska3/Cdk5rap2/Tpr/Rictor/Plk4/Bmp10/Ccnf/Map9/Prkcq/Ect2/Clip2/Braf/Rala/Cep70/Tpx2/Ckap5/Vangl2/Kank4/Trim36/Cdk5r1/Hip1r/Stau2/Alox15/Pak1/Arhgap28/Synpo2/Nckap1/Fscn1/Nck2/Dbn1</t>
  </si>
  <si>
    <t>GO:0006266</t>
  </si>
  <si>
    <t>DNA ligation</t>
  </si>
  <si>
    <t>tags=33%, list=7%, signal=31%</t>
  </si>
  <si>
    <t>Parp3/Rad51/Top2a/Lig1</t>
  </si>
  <si>
    <t>GO:0030071</t>
  </si>
  <si>
    <t>regulation of mitotic metaphase/anaphase transition</t>
  </si>
  <si>
    <t>Anapc7/Prap1/Spdl1/Apc/Riok2/Trip13/Rb1/Kntc1/Cdc23/Bub1b/Gen1/Anapc4/Rad21/Cdc20/Zwilch/Zwint/Mad2l1/Plk1/Ube2c/Birc5/Bub1/Cenpe/Ttk/Cul3/Cdk5rap2/Tpr/Cdc6/Ccnb1/Ndc80</t>
  </si>
  <si>
    <t>GO:0099515</t>
  </si>
  <si>
    <t>actin filament-based transport</t>
  </si>
  <si>
    <t>tags=70%, list=13%, signal=61%</t>
  </si>
  <si>
    <t>Myo1c/Myo5a/Syne2/Myo5b/Actn4/Wasl/Fnbp1l</t>
  </si>
  <si>
    <t>GO:0006303</t>
  </si>
  <si>
    <t>double-strand break repair via nonhomologous end joining</t>
  </si>
  <si>
    <t>tags=25%, list=8%, signal=24%</t>
  </si>
  <si>
    <t>Top2b/Topbp1/Parp3/Ercc6/Psmd14/Plk1/Hmgb2/Rnf168/Uvrag/Smchd1/Rif1/Xrcc5/Polq/Lig1</t>
  </si>
  <si>
    <t>GO:0050684</t>
  </si>
  <si>
    <t>regulation of mRNA processing</t>
  </si>
  <si>
    <t>tags=33%, list=18%, signal=28%</t>
  </si>
  <si>
    <t>Khdrbs3/Mbnl1/Dhx36/Cdk11b/Safb/Dhx9/Adam3a/Celf2/Rbm20/Iws1/Srpk1/Ddx5/Exosc10/Rbpms2/Ncl/Rbm25l1/Rbm39/Srsf4/Srsf3/Nsrp1/Thrap3/Rbfox2/Hdac7/Srsf7/Hnrnpu/Npm1/Cdc73/Rbmx/Rbm4/Ptbp3/Hnrnpa2b1/Fmr1/Rbpms/Srsf10/Rbm25/Zc3h14/Ncbp1/Supt6h/Ccnb1/Tia1/Srsf12</t>
  </si>
  <si>
    <t>GO:0034502</t>
  </si>
  <si>
    <t>protein localization to chromosome</t>
  </si>
  <si>
    <t>tags=51%, list=26%, signal=38%</t>
  </si>
  <si>
    <t>Tex15/Lemd2/Rnf4/Spo11/Cdk9/Pinx1/Spdl1/Cct8/Vcp/Gnl3/Lef1/Vcpip1/Tnks2/Tinf2/Brd2/Brca2/Slf1/Ctcf/Rb1/Xrcc4/Atr/Cenpq/Bod1/Kntc1/Bub1b/Pphln1/Terf2/Mms22l/Tnks/LOC102552474/Terf1/Tonsl/Wrap53/Aurkb/Rad21/Zwilch/Cct2/Ezh2/Topbp1/Cenpa/Parp3/Esco2/Terf2ip/Plk1/Smc5/Setd2/Atrx/Ttk/Vrk1/Msh2/Rpa1</t>
  </si>
  <si>
    <t>GO:0030832</t>
  </si>
  <si>
    <t>regulation of actin filament length</t>
  </si>
  <si>
    <t>Ptk2b/Vill/Sh3bp1/Bag4/F2rl1/Sptan1/Cit/Flii/Cdc42ep2/Plek/Cttn/Kank2/Cfl2/Eps8/Myo1c/Dlg1/Rasa1/Cdc42ep1/Capza2/Ccl26/Wdr1/Swap70/Myadm/Vasp/Capza1/Ssh1/Dbnl/Baiap2l1/Bin1/Tmod1/Hax1/Mtpn/Snx9/Lima1/Cyfip2/Arfgef1/Prkce/Arhgap35/Rictor/Kank4/Hip1r/Alox15/Arhgap28/Nckap1/Nck2/Dbn1</t>
  </si>
  <si>
    <t>GO:0097485</t>
  </si>
  <si>
    <t>neuron projection guidance</t>
  </si>
  <si>
    <t>GO:0033275</t>
  </si>
  <si>
    <t>actin-myosin filament sliding</t>
  </si>
  <si>
    <t>tags=30%, list=3%, signal=29%</t>
  </si>
  <si>
    <t>Tnnt2/Myh7/Dbn1</t>
  </si>
  <si>
    <t>GO:0032392</t>
  </si>
  <si>
    <t>DNA geometric change</t>
  </si>
  <si>
    <t>tags=38%, list=17%, signal=31%</t>
  </si>
  <si>
    <t>Chtf8/Dhx36/Nbn/Dhx9/Mcm2/Rad50/Rfc3/Gins2/Ercc3/Ddx11/Chd8/G3bp1/Mcm5/Hnrnpa2b1/Cdc45/Zranb3/Mcm7/Mcm3/Mcm6/Rad51/Blm/Brip1/Xrcc5/Polq/Top2a/Nav2</t>
  </si>
  <si>
    <t>GO:1902414</t>
  </si>
  <si>
    <t>protein localization to cell junction</t>
  </si>
  <si>
    <t>tags=31%, list=19%, signal=26%</t>
  </si>
  <si>
    <t>Grin1/Mpp7/Erbb2/Heg1/Cacng3/Abcb1a/Map2k1/Reln/Cnih3/Asic2/Grin2a/Nptx1/Mapk8/Dlg1/Flna/Pak2/Adam10/Rap1a/Ogt/Fermt2/Ildr1/Zdhhc2/Rab11a/Tjp2/Kif3a/Tjp1/Tjp3/Kif5b/F11r/Actn4/Tnik/Stx1b/Grin2c/Zdhhc15/Clstn1/Stau2/Kif5c/Lsr/Nlgn2/Dsp</t>
  </si>
  <si>
    <t>GO:1902751</t>
  </si>
  <si>
    <t>positive regulation of cell cycle G2/M phase transition</t>
  </si>
  <si>
    <t>Sin3a/Npm1/Rrm2b/Rab11a/Dyrk3/Cdc7/Dtl/Mta3/Atad5/Ccnb1/Rrm1/Ccnd1</t>
  </si>
  <si>
    <t>GO:0032200</t>
  </si>
  <si>
    <t>telomere organization</t>
  </si>
  <si>
    <t>Smc6/Hsp90aa1/Gnl3/Rad51d/Tnks2/Yy1/Pif1/Ezh1/Tinf2/Brca2/Actr8/Xrcc4/Atr/Dhx36/Ccne1/Mapk3/Nbn/Gch1/Terf2/Pcna/Mapk1/Rad50/Tnks/Exosc10/Hat1/Terf1/Hnrnpd/Apex1/Wrap53/Src/Aurkb/Hnrnpu/Smg1/Ino80d/Cct2/Hnrnpa2b1/Ezh2/Parp3/Nek2/Terf2ip/Smc5/Ctc1/Dcp2/Rad51/Atrx/Blm/Ccne2/Pkib/Uchl5/Prkcq/Rpa1/Naf1/Rif1/Xrcc5</t>
  </si>
  <si>
    <t>GO:0051293</t>
  </si>
  <si>
    <t>establishment of spindle localization</t>
  </si>
  <si>
    <t>tags=45%, list=24%, signal=35%</t>
  </si>
  <si>
    <t>Enkd1/Insc/Htt/Spdl1/Clasp2/Kpnb1/Mcph1/Map4/Pafah1b1/Myh9/Sapcd2/Gpsm1/Nde1/Mapre1/Cenpa/Mad2l1/Spag5/Clasp1/Plk1/Fbxw11/Zbed3/Cdk5rap2/Nusap1/Ndc80/Spry2</t>
  </si>
  <si>
    <t>GO:0032341</t>
  </si>
  <si>
    <t>aldosterone metabolic process</t>
  </si>
  <si>
    <t>tags=38%, list=1%, signal=38%</t>
  </si>
  <si>
    <t>Clcn2/Bmp2/Bmp5/Ednrb/Bmp6</t>
  </si>
  <si>
    <t>GO:0010569</t>
  </si>
  <si>
    <t>regulation of double-strand break repair via homologous recombination</t>
  </si>
  <si>
    <t>tags=48%, list=26%, signal=36%</t>
  </si>
  <si>
    <t>Fignl1/Tex15/Epc2/Mbtd1/Ep400/Brd8/Rad51ap1/Chek1/Senp3/Meaf6/Fus/Arid2/Actr2/Tp53bp1/Morf4l1/Wdr48/Wrap53/Fancb/Kdm1a/Ppp4r2/Ercc6/Terf2ip/Rmi2/Setd2/Smchd1/Rad51/Blm/Rif1/Klhl15/Polq</t>
  </si>
  <si>
    <t>GO:0045910</t>
  </si>
  <si>
    <t>negative regulation of DNA recombination</t>
  </si>
  <si>
    <t>tags=35%, list=11%, signal=32%</t>
  </si>
  <si>
    <t>Fancb/Parp3/Zranb3/Terf2ip/Rmi2/Smchd1/Bcl6/Blm/Msh2/Rif1/Klhl15/Polq</t>
  </si>
  <si>
    <t>GO:0000910</t>
  </si>
  <si>
    <t>cytokinesis</t>
  </si>
  <si>
    <t>tags=44%, list=12%, signal=39%</t>
  </si>
  <si>
    <t>Apc/Rxfp3/Cenpv/Dctn3/Anxa11/Efhc1/Brca2/Myh10/Snx18/Kif20a/Actr2/Pin1/Cdc25b/Myh9/Cit/Birc6/Kif4a/Kif23/Cdc42/Prpf40a/Rasa1/Pik3r4/Ckap2/Kif3b/Aurkb/Arl3/Klhdc8b/Spast/Cxcr5/Plec/Rab11a/Cenpa/Cdc14b/Klhl9/Plk1/Ccp110/Racgap1/Birc5/Rock1/Incenp/Setd2/Uvrag/Kif20b/Cep55/Snx9/E2f7/Cspp1/Ahctf1/Kif14/Prkce/Cul3/Prc1/Nup62/Pkn2/Calm2/Map9/Ect2/Cdc6/Nusap1/Wnk1/Trim36/Rab11fip4</t>
  </si>
  <si>
    <t>GO:1903115</t>
  </si>
  <si>
    <t>regulation of actin filament-based movement</t>
  </si>
  <si>
    <t>tags=30%, list=13%, signal=26%</t>
  </si>
  <si>
    <t>Dlg1/Ctnna3/Pln/Pde4d/Akap9/Sri/Bin1/Dsg2/Tnnt2/Atp2a1/Dsc2/Cacna1c/Pdpn/Dbn1/Dsp</t>
  </si>
  <si>
    <t>GO:0032467</t>
  </si>
  <si>
    <t>positive regulation of cytokinesis</t>
  </si>
  <si>
    <t>tags=56%, list=17%, signal=46%</t>
  </si>
  <si>
    <t>Cdc25b/Cit/Kif23/Cdc42/Kif3b/Aurkb/Spast/Cxcr5/Cdc14b/Racgap1/Kif20b/Cspp1/Kif14/Prkce/Cul3/Nup62/Pkn2/Ect2/Cdc6/Wnk1</t>
  </si>
  <si>
    <t>GO:0060080</t>
  </si>
  <si>
    <t>inhibitory postsynaptic potential</t>
  </si>
  <si>
    <t>tags=22%, list=4%, signal=21%</t>
  </si>
  <si>
    <t>Ntsr1/Adora2a/Igsf9b/Nlgn2/Dbn1</t>
  </si>
  <si>
    <t>GO:0008064</t>
  </si>
  <si>
    <t>regulation of actin polymerization or depolymerization</t>
  </si>
  <si>
    <t>GO:1902100</t>
  </si>
  <si>
    <t>negative regulation of metaphase/anaphase transition of cell cycle</t>
  </si>
  <si>
    <t>Spdl1/Chfr/Apc/Trip13/Kntc1/Bub1b/Gen1/Rad21/Zwilch/Zwint/Mad2l1/Plk1/Birc5/Bub1/Cenpe/Ttk/Cdk5rap2/Tpr/Ccnb1/Ndc80</t>
  </si>
  <si>
    <t>GO:1905819</t>
  </si>
  <si>
    <t>negative regulation of chromosome separation</t>
  </si>
  <si>
    <t>GO:0051590</t>
  </si>
  <si>
    <t>positive regulation of neurotransmitter transport</t>
  </si>
  <si>
    <t>Stx1a/Tacr2/Dnm1l/Stxbp1/Adora2a/Stx1b/Cacna1b/Kmo/Syt1/Slc4a8</t>
  </si>
  <si>
    <t>GO:0007093</t>
  </si>
  <si>
    <t>mitotic cell cycle checkpoint signaling</t>
  </si>
  <si>
    <t>Aurkb/Ticrr/Zwilch/Zwint/Stk33/Rad17/Topbp1/Mad2l1/Cdc14b/Taok1/Plk1/Mbd4/Birc5/Tipin/Dtl/Bub1/Inip/Cenpe/E2f7/Blm/Ttk/Msh2/Donson/Cdk5rap2/Tpr/Orc1/Cdc6/Ccnb1/Fancd2/Ndc80/Rint1/Ccnd1</t>
  </si>
  <si>
    <t>GO:0061337</t>
  </si>
  <si>
    <t>cardiac conduction</t>
  </si>
  <si>
    <t>tags=26%, list=12%, signal=23%</t>
  </si>
  <si>
    <t>Ctnna3/Pln/Pde4d/Src/Rbfox2/Akap9/Nup155/Kcnj5/Sri/Bin1/Cacna1g/Scn2b/Dsg2/Cxadr/Dsc2/Cacna1c/Ehd3/Dsp</t>
  </si>
  <si>
    <t>GO:0086005</t>
  </si>
  <si>
    <t>ventricular cardiac muscle cell action potential</t>
  </si>
  <si>
    <t>tags=37%, list=7%, signal=34%</t>
  </si>
  <si>
    <t>Kcnd3/Jup/Dlg1/Ctnna3/Bin1/Scn2b/Dsg2/Nedd4l/Dsc2/Cacna1c/Dsp</t>
  </si>
  <si>
    <t>GO:0051985</t>
  </si>
  <si>
    <t>negative regulation of chromosome segregation</t>
  </si>
  <si>
    <t>tags=53%, list=22%, signal=41%</t>
  </si>
  <si>
    <t>GO:0043297</t>
  </si>
  <si>
    <t>apical junction assembly</t>
  </si>
  <si>
    <t>tags=34%, list=17%, signal=28%</t>
  </si>
  <si>
    <t>Ramp2/Cldn17/Cldn15/Wnt11/Tbcd/Cldn9/Myo1c/Dlg1/Cldn22/Epha2/Pak2/Cldn11/Wdr1/Cldn6/Mtdh/Ikbkb/Cdc45/Abi2/Rock1/Tjp1/Snai1/F11r/Actn4/Pkn2/Ctnna1/Ect2/Nedd4l/Cdh1/Marveld2/Cldn18/Cldn1</t>
  </si>
  <si>
    <t>GO:0033314</t>
  </si>
  <si>
    <t>mitotic DNA replication checkpoint signaling</t>
  </si>
  <si>
    <t>tags=80%, list=19%, signal=65%</t>
  </si>
  <si>
    <t>Nae1/Clspn/Ticrr/Rad17/Topbp1/Donson/Orc1/Cdc6</t>
  </si>
  <si>
    <t>GO:2000807</t>
  </si>
  <si>
    <t>regulation of synaptic vesicle clustering</t>
  </si>
  <si>
    <t>tags=30%, list=1%, signal=30%</t>
  </si>
  <si>
    <t>Pcdh17/Snap91/Nlgn2</t>
  </si>
  <si>
    <t>GO:1901990</t>
  </si>
  <si>
    <t>regulation of mitotic cell cycle phase transition</t>
  </si>
  <si>
    <t>tags=27%, list=13%, signal=24%</t>
  </si>
  <si>
    <t>Dlg1/Ankrd17/Cenpj/Gen1/Apex1/Hacd1/Brca1/Myo16/Ercc3/Gjc2/Aurkb/Ticrr/Anapc4/Rad21/Sin3a/Usp47/Cdc20/Ube2e2/Zwilch/Zwint/Rad17/Cdc73/Rrm2b/Pkmyt1/Zc3h12d/Ezh2/Topbp1/Rab11a/Rrm2/Mad2l1/Cdc14b/Taok1/Cdc7/Plk1/Mbd4/Ube2c/Ctc1/Birc5/Jade1/Dtl/Bub1/Stil/Tjp3/Inip/Appl1/Cenpe/E2f7/Btn2a2/Kif14/Crlf3/Cenpf/Mta3/Blm/Ttk/Cul3/Ccne2/Rbl1/Donson/Cdk5rap2/Tpr/Orc1/Cdk2/Atad5/Egfr/Prkcq/Cdc6/Ccnb1/Bcl2/Ndc80/Rint1/Rrm1/Ubd/Ccnd2/Ccnd1/Pdpn/Kcnh5</t>
  </si>
  <si>
    <t>GO:0120192</t>
  </si>
  <si>
    <t>tight junction assembly</t>
  </si>
  <si>
    <t>tags=33%, list=17%, signal=28%</t>
  </si>
  <si>
    <t>Ramp2/Cldn17/Cldn15/Wnt11/Tbcd/Cldn9/Myo1c/Dlg1/Cldn22/Epha2/Pak2/Cldn11/Cldn6/Mtdh/Ildr1/Ikbkb/Cdc45/Rock1/Tjp1/Snai1/F11r/Actn4/Ect2/Nedd4l/Cdh1/Marveld2/Cldn18/Lsr/Cldn1</t>
  </si>
  <si>
    <t>GO:0016358</t>
  </si>
  <si>
    <t>dendrite development</t>
  </si>
  <si>
    <t>tags=19%, list=12%, signal=17%</t>
  </si>
  <si>
    <t>Ghrl/Dvl1/Pak2/Igf2bp1/Adam10/Ss18l1/Tpbg/Cask/Hecw1/Rbfox2/Rap2a/Phactr1/Il2/Cdc20/Hdac2/Ptprf/Klf7/Kidins220/Dnm1l/Ezh2/Dbnl/Dab2ip/Fmr1/Itpr1/Ntn1/Ctnnd2/Myo5b/Abi2/Bcl11a/Asap1/Arf4/Mecp2/Ube3a/Tnik/Wasl/Ywhah/Dnm3/Akap5/Fas/Zdhhc15/Lrrk2/Caprin2/Rab21/Nedd4l/Ankrd27/Cdk5r1/Sdk1/Stau2/Farp1/Pak1/Mfsd2a/Ngfr/Nck2/Ptn/Nlgn2/Dbn1/Nedd4/Myo6/Abi3bp</t>
  </si>
  <si>
    <t>GO:0060271</t>
  </si>
  <si>
    <t>cilium assembly</t>
  </si>
  <si>
    <t>tags=26%, list=19%, signal=21%</t>
  </si>
  <si>
    <t>Nme5/Lrrc61/Ift140/Wdr54/Mphosph9/Cfap206/Bbs10/Actr2/Ift74/Cep126/Map4/Cluap1/Tekt4/Meig1/Gorab/Odf2/Wdr35/Ccno/Ssx2ip/Traf3ip1/Trim32/Mak/Cep120/Cep290/Tekt3/Pdcl2/Odf2l/Mapre1/Usp9x/Dclk1/Ttc8/Wdr90/Gdi2/Cenpj/Fuz/Cep135/Flna/Tbc1d30/Pcm1/Cep164/Rab29/Dnajb13/Syne2/Kif3b/Cep162/Tctn3/C2cd3/Arl3/Ofd1/Cep97/Kctd17/Pibf1/Rpgrip1l/Ttbk2/Galnt11/Rab11a/Nek1/Cep250/Cdc14b/Spag1/Ccdc88a/Ccp110/Arl6/Iqcb1/Nme8/Stil/Kif3a/Asap1/Arf4/Arhgap35/Rfx4/Tmem231/Plk4/Rab23/Hap1/Cep83/Cep70/Mns1/Vangl2/Fnbp1l/Dnaaf2/Ehd3</t>
  </si>
  <si>
    <t>GO:0006304</t>
  </si>
  <si>
    <t>DNA modification</t>
  </si>
  <si>
    <t>tags=49%, list=22%, signal=39%</t>
  </si>
  <si>
    <t>Cyp1b1/Otud4/Smarca5/Trim28/Arid4a/Usp7/Ctcf/Zmpste24/Prdm14/Baz2a/Mettl4/Mgmt/Exosc3/Ehmt1/Usp9x/Ppm1d/Apex1/Hells/Gnas/Dnmt1/Ezh2/Parp3/Bmi1/Mta2/Arid4b/Rlf/Smchd1/Tox/Bend3/Mecp2/Kmt2a/Tet2/Gata3/Dnmt3l</t>
  </si>
  <si>
    <t>GO:0032465</t>
  </si>
  <si>
    <t>regulation of cytokinesis</t>
  </si>
  <si>
    <t>tags=47%, list=12%, signal=42%</t>
  </si>
  <si>
    <t>Kif20a/Pin1/Cdc25b/Cit/Birc6/Kif23/Cdc42/Prpf40a/Pik3r4/Kif3b/Aurkb/Spast/Cxcr5/Rab11a/Cdc14b/Klhl9/Plk1/Ccp110/Racgap1/Setd2/Uvrag/Kif20b/E2f7/Cspp1/Ahctf1/Kif14/Prkce/Cul3/Prc1/Nup62/Pkn2/Calm2/Map9/Ect2/Cdc6/Wnk1/Rab11fip4</t>
  </si>
  <si>
    <t>GO:0086065</t>
  </si>
  <si>
    <t>cell communication involved in cardiac conduction</t>
  </si>
  <si>
    <t>tags=33%, list=12%, signal=29%</t>
  </si>
  <si>
    <t>Kcnd3/Jup/Cacna2d1/Ctnna3/Pde4d/Nup155/Kcnj5/Sri/Cacna1g/Dsg2/Cxadr/Dsc2/Cacna1c/Dsp</t>
  </si>
  <si>
    <t>GO:0098901</t>
  </si>
  <si>
    <t>regulation of cardiac muscle cell action potential</t>
  </si>
  <si>
    <t>tags=38%, list=13%, signal=33%</t>
  </si>
  <si>
    <t>Dlg1/Ctnna3/Tmem161b/Akap9/Bin1/Dsg2/Calm2/Cxadr/Dsc2/Cacna1c/Dsp</t>
  </si>
  <si>
    <t>GO:0000075</t>
  </si>
  <si>
    <t>cell cycle checkpoint signaling</t>
  </si>
  <si>
    <t>tags=40%, list=10%, signal=36%</t>
  </si>
  <si>
    <t>Wdr76/Chek1/Taok2/Cdkn1a/Spdl1/Chfr/Apc/Mus81/Rnaseh2b/Wac/Nae1/Trip13/Mbtps1/Tp53bp1/Atr/Trim39/Fzr1/Clspn/Nbn/Kntc1/Bub1b/Tipinl1/Tiprl/Gen1/Brca1/Aurkb/Ticrr/Zwilch/Zwint/Stk33/Usp28/Rad17/Topbp1/Nek1/Mad2l1/Cdc14b/Taok1/Ercc6/Plk1/Mbd4/Ufl1/Birc5/Tipin/Dtl/Bub1/Fem1b/Inip/Cenpe/Ints7/E2f7/Blm/Ttk/Msh2/Donson/Cdk5rap2/Tpr/Orc1/Cdc6/Ccnb1/Fancd2/Ndc80/Rint1/Ccnd1</t>
  </si>
  <si>
    <t>GO:0030705</t>
  </si>
  <si>
    <t>cytoskeleton-dependent intracellular transport</t>
  </si>
  <si>
    <t>tags=28%, list=17%, signal=24%</t>
  </si>
  <si>
    <t>Kifc1/Arl8b/Ttc21a/Pafah1b1/Wdr35/Ssx2ip/Traf3ip1/Ccdc88b/Mak/Sybu/Terf2/Flot2/Dync1i2/Nde1/Cdc42/Hif1a/Myo1c/Copg2/Myo5a/Pcm1/Syne2/Madd/Kif3b/Arl3/Hnrnpu/Spast/Lca5/Tuba1a/Fbxw11/Ccdc88a/Fmr1/Hook2/Myo5b/Ttc21b/Klc2/Kif28p/Kif3a/Kif5b/Mecp2/Actn4/Wasl/Ap3b2/Rab21/Hap1/Hook1/Fnbp1l/Stau2/Kif5c/Mreg/Uchl1</t>
  </si>
  <si>
    <t>GO:0031145</t>
  </si>
  <si>
    <t>anaphase-promoting complex-dependent catabolic process</t>
  </si>
  <si>
    <t>tags=64%, list=17%, signal=54%</t>
  </si>
  <si>
    <t>Ube2s/Fzr1/Cdc23/Anapc1/Anapc4/Cdc20/Cdc27/Ube2c/Cul3</t>
  </si>
  <si>
    <t>GO:0006275</t>
  </si>
  <si>
    <t>regulation of DNA replication</t>
  </si>
  <si>
    <t>tags=42%, list=19%, signal=34%</t>
  </si>
  <si>
    <t>Yy1/Kat7/Kctd13/Actr8/Zmpste24/Atr/Mettl4/Dhx9/Pcna/Tipinl1/Chrac1/Mapk8/Cdc42/Map2k4/Ankrd17/Terf1/Smc3/Orc3/Nucks1/Ticrr/Npm1/Ino80d/Ing5/Rad17/Jade3/Fgfr1/Usp37/Pds5a/Faf1/Esco1/Gmnn/Esco2/Cdc7/Ccna2/Ctc1/Jade1/Tipin/E2f7/Atrx/Blm/Uchl5/Cdk2/Atad5/Egfr/Lpin1/Zbtb38</t>
  </si>
  <si>
    <t>GO:0050771</t>
  </si>
  <si>
    <t>negative regulation of axonogenesis</t>
  </si>
  <si>
    <t>tags=20%, list=6%, signal=19%</t>
  </si>
  <si>
    <t>Plxna3/Ntn1/Sema3f/Bcl11a/Ttc3/Gdi1/Rtn4r/Mbp/Cdh1/Ptk2/Sema7a/Thy1/Sema4f/Efnb3</t>
  </si>
  <si>
    <t>GO:0050770</t>
  </si>
  <si>
    <t>regulation of axonogenesis</t>
  </si>
  <si>
    <t>tags=16%, list=6%, signal=15%</t>
  </si>
  <si>
    <t>Plxna3/Ntn1/Myo5b/Tiam2/Sema3f/Bcl11a/Ttc3/Arhgap35/Dixdc1/Gdi1/Rtn4r/Cdh4/Islr2/Braf/Shtn1/Mbp/Cdh1/Ptk2/Pak1/Snap91/Ret/Sema7a/Thy1/Chn1/Sema4f/Dbn1/Efnb3/Lpar3</t>
  </si>
  <si>
    <t>GO:0044782</t>
  </si>
  <si>
    <t>cilium organization</t>
  </si>
  <si>
    <t>tags=32%, list=25%, signal=24%</t>
  </si>
  <si>
    <t>Ccdc42/Ttc36/Avil/Cntrob/Enkd1/Bbs12/Lrguk/Arl13b/Akap4/Rilpl1/Atmin/Htt/Ift80/Ift57/Hdac6/Zfp423/Alms1/Onecut2/Ttc17/Tmem67/Spag6/Ccdc39/Klc3/Nme5/Lrrc61/Ift140/Wdr54/Mphosph9/Cfap206/Bbs10/Actr2/Ift74/Cep126/Map4/Cluap1/Tekt4/Meig1/Ttc21a/Gorab/Odf2/Wdr35/Ccno/Ssx2ip/Traf3ip1/Trim32/Mak/Cep120/Cep290/Tekt3/Pdcl2/Odf2l/Mapre1/Usp9x/Dclk1/Ttc8/Wdr90/Gdi2/Cenpj/Fuz/Cep135/Flna/Tbc1d30/Pcm1/Cep164/Rab29/Dnajb13/Syne2/Kif3b/Cep162/Tctn3/C2cd3/Arl3/Ofd1/Cep97/Kctd17/Pibf1/Rpgrip1l/Lca5/Ttbk2/Galnt11/Rab11a/Nek1/Cep250/Cdc14b/Spag1/Ccdc88a/Ccp110/Arl6/Rttn/Iqcb1/Nme8/Ttc21b/Stil/Kif3a/Asap1/Arf4/Arhgap35/Rfx4/Tmem231/Plk4/Rab23/Hap1/Cep83/Cep70/Mns1/Vangl2/Fnbp1l/Dnaaf2/Ehd3</t>
  </si>
  <si>
    <t>GO:0099173</t>
  </si>
  <si>
    <t>postsynapse organization</t>
  </si>
  <si>
    <t>tags=20%, list=14%, signal=18%</t>
  </si>
  <si>
    <t>Cttn/Grin2a/Nptx1/Srgn/Ina/Cdc42/Psen2/Cript/Dlg1/Mpp2/Ghrl/Dvl1/Pick1/Arhgef7/Vhl/Rheb/Adam10/Cask/Arhgef9/Ptprf/Lrfn4/Rbmx/Dnm1l/Zdhhc2/Ssh1/Dbnl/Hnrnpm/Ctnnd2/Myo5b/Abi2/Sema3f/Asap1/Arf4/Actn1/Ube3a/Wasl/Dnm3/Zdhhc15/Lrrk2/Caprin2/Cadm1/Ckap5/Cdk5r1/Hip1r/Stau2/Farp1/Lrrc4b/Ptn/Nlgn2/Dbn1/Prnp/Abi3bp</t>
  </si>
  <si>
    <t>GO:0090557</t>
  </si>
  <si>
    <t>establishment of endothelial intestinal barrier</t>
  </si>
  <si>
    <t>tags=60%, list=5%, signal=57%</t>
  </si>
  <si>
    <t>Tjp2/Tjp1/Tjp3/F11r/Fasn/Cldn1</t>
  </si>
  <si>
    <t>GO:0008212</t>
  </si>
  <si>
    <t>mineralocorticoid metabolic process</t>
  </si>
  <si>
    <t>tags=40%, list=1%, signal=40%</t>
  </si>
  <si>
    <t>Clcn2/Bmp2/Cyp21a1/Bmp5/Ednrb/Bmp6</t>
  </si>
  <si>
    <t>GO:0000132</t>
  </si>
  <si>
    <t>establishment of mitotic spindle orientation</t>
  </si>
  <si>
    <t>tags=54%, list=29%, signal=38%</t>
  </si>
  <si>
    <t>Pax6/Zw10/Kat5/Enkd1/Insc/Htt/Spdl1/Mcph1/Pafah1b1/Sapcd2/Gpsm1/Nde1/Mapre1/Cenpa/Mad2l1/Plk1/Fbxw11/Cdk5rap2/Ndc80/Spry2</t>
  </si>
  <si>
    <t>GO:0086091</t>
  </si>
  <si>
    <t>regulation of heart rate by cardiac conduction</t>
  </si>
  <si>
    <t>tags=39%, list=12%, signal=35%</t>
  </si>
  <si>
    <t>Kcnd3/Jup/Cacna2d1/Ctnna3/Src/Rbfox2/Akap9/Kcnj5/Bin1/Cacna1g/Scn2b/Dsg2/Dsc2/Cacna1c/Dsp</t>
  </si>
  <si>
    <t>GO:0032508</t>
  </si>
  <si>
    <t>DNA duplex unwinding</t>
  </si>
  <si>
    <t>Chtf8/Dhx36/Nbn/Dhx9/Mcm2/Rad50/Rfc3/Gins2/Ercc3/Ddx11/Chd8/G3bp1/Mcm5/Cdc45/Mcm7/Mcm3/Mcm6/Rad51/Blm/Brip1/Xrcc5/Polq/Top2a/Nav2</t>
  </si>
  <si>
    <t>GO:0086069</t>
  </si>
  <si>
    <t>bundle of His cell to Purkinje myocyte communication</t>
  </si>
  <si>
    <t>tags=40%, list=16%, signal=33%</t>
  </si>
  <si>
    <t>Jup/Cacna2d1/Ctnna3/Dsg2/Dsc2/Dsp</t>
  </si>
  <si>
    <t>GO:0001956</t>
  </si>
  <si>
    <t>positive regulation of neurotransmitter secretion</t>
  </si>
  <si>
    <t>GO:0007094</t>
  </si>
  <si>
    <t>mitotic spindle assembly checkpoint signaling</t>
  </si>
  <si>
    <t>tags=55%, list=16%, signal=46%</t>
  </si>
  <si>
    <t>Spdl1/Apc/Trip13/Kntc1/Bub1b/Gen1/Zwilch/Zwint/Mad2l1/Plk1/Birc5/Bub1/Cenpe/Ttk/Cdk5rap2/Tpr/Ccnb1/Ndc80</t>
  </si>
  <si>
    <t>GO:0071173</t>
  </si>
  <si>
    <t>spindle assembly checkpoint signaling</t>
  </si>
  <si>
    <t>GO:0071174</t>
  </si>
  <si>
    <t>mitotic spindle checkpoint signaling</t>
  </si>
  <si>
    <t>GO:0001508</t>
  </si>
  <si>
    <t>action potential</t>
  </si>
  <si>
    <t>Akap9/Chrna5/Scn11a/Nup155/Kcnj5/Bin1/Cacna1g/Fmr1/P2rx2/Scn2b/Mecp2/Dsg2/Calm2/Ywhah/Slmap/Cxadr/Slc8a2/Gpr88/Nedd4l/Scn9a/Kcna2/Dpp6/Dsc2/Cacnb3/Cacna1c/Pmp22/Dsp</t>
  </si>
  <si>
    <t>GO:0051121</t>
  </si>
  <si>
    <t>hepoxilin metabolic process</t>
  </si>
  <si>
    <t>tags=36%, list=4%, signal=35%</t>
  </si>
  <si>
    <t>Alox5/Aloxe3/Alox15/Gstm1</t>
  </si>
  <si>
    <t>GO:0051122</t>
  </si>
  <si>
    <t>hepoxilin biosynthetic process</t>
  </si>
  <si>
    <t>GO:0051963</t>
  </si>
  <si>
    <t>regulation of synapse assembly</t>
  </si>
  <si>
    <t>tags=16%, list=12%, signal=15%</t>
  </si>
  <si>
    <t>Ghrl/Wnt3a/Tpbg/Ogt/Rap2a/Adgrb2/Elavl2/Lrfn4/Ntn1/Mycbp2/Prkca/Flrt2/Negr1/Clstn1/Stau2/Ptk2/Farp1/Amigo2/Adgrl1/Lrrc4b/Nlgn2/Efnb3/Abi3bp</t>
  </si>
  <si>
    <t>GO:0034109</t>
  </si>
  <si>
    <t>homotypic cell-cell adhesion</t>
  </si>
  <si>
    <t>Cfh/Stxbp1/Prkca/Tjp2/Pear1/F11r/Dsg2/Ubash3b/Prkcq/Cxadr/Tmx1/Dsc2/Ceacam1/Lgals1/Cd9/Htr2a/Pdpn/Cd24/Slc6a4/Dsp</t>
  </si>
  <si>
    <t>GO:0000723</t>
  </si>
  <si>
    <t>telomere maintenance</t>
  </si>
  <si>
    <t>tags=39%, list=21%, signal=31%</t>
  </si>
  <si>
    <t>Smc6/Hsp90aa1/Gnl3/Rad51d/Tnks2/Yy1/Pif1/Tinf2/Brca2/Actr8/Xrcc4/Atr/Dhx36/Ccne1/Mapk3/Nbn/Gch1/Terf2/Pcna/Mapk1/Rad50/Tnks/Exosc10/Terf1/Hnrnpd/Apex1/Wrap53/Src/Aurkb/Hnrnpu/Smg1/Ino80d/Cct2/Hnrnpa2b1/Parp3/Nek2/Terf2ip/Smc5/Ctc1/Dcp2/Rad51/Atrx/Blm/Ccne2/Pkib/Uchl5/Prkcq/Rpa1/Naf1/Rif1/Xrcc5</t>
  </si>
  <si>
    <t>GO:0045161</t>
  </si>
  <si>
    <t>neuronal ion channel clustering</t>
  </si>
  <si>
    <t>tags=20%, list=2%, signal=20%</t>
  </si>
  <si>
    <t>Akap5/Nfasc/Pmp22</t>
  </si>
  <si>
    <t>GO:0051321</t>
  </si>
  <si>
    <t>meiotic cell cycle</t>
  </si>
  <si>
    <t>tags=26%, list=17%, signal=21%</t>
  </si>
  <si>
    <t>Gpr3/Fzr1/Cdc25b/Mastl/Myh9/Ccne1/Nbn/Mnd1/Hsf2bp/Cdc25a/Sycp2/Rad50/Spin1/Klhdc3/Aspm/Ythdf2/Cks2/Marf1/Terf1/Smc3/Tubgcp6/Pde3a/Cenpc/Cdc20/Zscan21/Dicer1/Zwint/Pkmyt1/Smc4/Piwil4/Ythdc2/Plk1/Kif18a/Pttg1/Tubgcp2/Birc5/Nuf2/Incenp/Suv39h2/Rbbp8/Cenpe/Mki67/Smc2/Rad51/Atrx/Ttk/Ccne2/Mybl1/Smc1a/Rnf212/Siah1/Cdk2/Rpa1/Akap5/Ccnb1/Fancd2/Brip1/Ndc80/Mns1/Top2a/Dnmt3l</t>
  </si>
  <si>
    <t>GO:0002562</t>
  </si>
  <si>
    <t>somatic diversification of immune receptors via germline recombination within a single locus</t>
  </si>
  <si>
    <t>Tbx21/Lef1/Ifng/Yy1/Bcl11b/Cd40/Tp53bp1/Xrcc4/Clcf1/Nbn/Exosc3/Il27ra/Swap70/Il2/Parp3/Rnf168/Rag1/Bcl6/Msh2/Atad5/Supt6h/Rif1/Cd28/Tfrc/Tcf7/Ccr6</t>
  </si>
  <si>
    <t>GO:0016444</t>
  </si>
  <si>
    <t>somatic cell DNA recombination</t>
  </si>
  <si>
    <t>GO:0002715</t>
  </si>
  <si>
    <t>regulation of natural killer cell mediated immunity</t>
  </si>
  <si>
    <t>tags=25%, list=3%, signal=24%</t>
  </si>
  <si>
    <t>Sh2d1a/Tap2/Klrc1/Stat5a/Cadm1/Cd96/Serpinb9/Havcr2/Ceacam1/Klrc2/Klri1/Dpp4/Klrc3</t>
  </si>
  <si>
    <t>GO:0044380</t>
  </si>
  <si>
    <t>protein localization to cytoskeleton</t>
  </si>
  <si>
    <t>Mapre1/Cript/Golgb1/Dvl1/Ccdc14/Pcm1/C2cd3/Hnrnpu/Pibf1/Stk3/Ttbk2/Rab11a/Cep250/Spag5/Stil/Kif20b/Ttk/Nup62/Cep83/Mid2/Htr2a</t>
  </si>
  <si>
    <t>GO:0071481</t>
  </si>
  <si>
    <t>cellular response to X-ray</t>
  </si>
  <si>
    <t>tags=73%, list=2%, signal=72%</t>
  </si>
  <si>
    <t>Sfrp1/Kat5/Xrcc6/Prap1/Hamp/Tp53bp1/Nucks1/Xrcc5/Gata3/Ccnd2/Dbn1</t>
  </si>
  <si>
    <t>GO:0031577</t>
  </si>
  <si>
    <t>spindle checkpoint signaling</t>
  </si>
  <si>
    <t>Spdl1/Chfr/Apc/Trip13/Kntc1/Bub1b/Gen1/Zwilch/Zwint/Mad2l1/Plk1/Birc5/Bub1/Cenpe/Ttk/Cdk5rap2/Tpr/Ccnb1/Ndc80</t>
  </si>
  <si>
    <t>GO:0016445</t>
  </si>
  <si>
    <t>somatic diversification of immunoglobulins</t>
  </si>
  <si>
    <t>tags=39%, list=20%, signal=32%</t>
  </si>
  <si>
    <t>Ifng/Yy1/Cd40/Tp53bp1/Xrcc4/Clcf1/Nbn/Exosc3/Il27ra/Swap70/Il2/Samhd1/Mcm3ap/Parp3/Rnf168/Bcl6/Msh2/Atad5/Supt6h/Rif1/Polq/Cd28/Tfrc/Ccr6</t>
  </si>
  <si>
    <t>GO:0098828</t>
  </si>
  <si>
    <t>modulation of inhibitory postsynaptic potential</t>
  </si>
  <si>
    <t>tags=50%, list=4%, signal=48%</t>
  </si>
  <si>
    <t>Unc13b/Grin2a/Ntsr1/Igsf9b/Nlgn2/Dbn1</t>
  </si>
  <si>
    <t>GO:0098911</t>
  </si>
  <si>
    <t>regulation of ventricular cardiac muscle cell action potential</t>
  </si>
  <si>
    <t>tags=67%, list=13%, signal=58%</t>
  </si>
  <si>
    <t>Jup/Dlg1/Ctnna3/Bin1/Dsg2/Dsc2/Cacna1c/Dsp</t>
  </si>
  <si>
    <t>GO:1902969</t>
  </si>
  <si>
    <t>mitotic DNA replication</t>
  </si>
  <si>
    <t>tags=67%, list=26%, signal=50%</t>
  </si>
  <si>
    <t>Mcm4/Pola1/Brca2/Zmpste24/Mcm2/Fgfr1/Cdc45/Mcm3/Rad51/Lig1</t>
  </si>
  <si>
    <t>GO:0034332</t>
  </si>
  <si>
    <t>adherens junction organization</t>
  </si>
  <si>
    <t>tags=25%, list=12%, signal=23%</t>
  </si>
  <si>
    <t>Pak2/Adam10/Src/Fermt2/Plec/Hipk1/Smad7/Abi2/Tjp1/Plekha7/Cdh1/Cdh17/Dsp/Bmp6</t>
  </si>
  <si>
    <t>GO:0051984</t>
  </si>
  <si>
    <t>positive regulation of chromosome segregation</t>
  </si>
  <si>
    <t>Aurkb/Hnrnpu/Smc4/Smc5/Cenpe/Smc2/Ncapg/Ncapg2/Cdc6/Ccnb1</t>
  </si>
  <si>
    <t>GO:1904358</t>
  </si>
  <si>
    <t>positive regulation of telomere maintenance via telomere lengthening</t>
  </si>
  <si>
    <t>Atr/Dhx36/Mapk3/Gch1/Mapk1/Tnks/Aurkb/Cct2/Hnrnpa2b1/Nek2/Pkib/Prkcq/Naf1/Xrcc5</t>
  </si>
  <si>
    <t>GO:0090331</t>
  </si>
  <si>
    <t>negative regulation of platelet aggregation</t>
  </si>
  <si>
    <t>tags=36%, list=3%, signal=35%</t>
  </si>
  <si>
    <t>Ubash3b/Tmx1/Ceacam1/Cd9</t>
  </si>
  <si>
    <t>GO:0043484</t>
  </si>
  <si>
    <t>regulation of RNA splicing</t>
  </si>
  <si>
    <t>tags=32%, list=21%, signal=25%</t>
  </si>
  <si>
    <t>Upf3b/Rbm3/Fus/Srsf5/Slc38a2/Rbm5/Cirbp/Khdrbs3/Mbnl1/Cdk12/Mettl4/Srsf1/Celf2/Rbm20/Ddx5/Exosc10/Hnrnph2/Rbpms2/Ncl/Rbm25l1/Rbm39/Srsf4/Srsf3/Nsrp1/Thrap3/Mbnl3/Rbfox2/Srsf7/Hnrnpu/Npm1/Rbm22/Rbmx/Ildr1/Rbm4/Setx/Ptbp3/Hnrnpa2b1/Hnrnph1/Fmr1/Rbpms/Srsf10/Rbm25/Hnrnph3/Zfp638/Ncbp1/Tia1/Srsf12/Hnrnpll</t>
  </si>
  <si>
    <t>GO:0070830</t>
  </si>
  <si>
    <t>bicellular tight junction assembly</t>
  </si>
  <si>
    <t>tags=33%, list=17%, signal=27%</t>
  </si>
  <si>
    <t>Ramp2/Cldn17/Cldn15/Wnt11/Tbcd/Cldn9/Myo1c/Dlg1/Cldn22/Epha2/Pak2/Cldn11/Cldn6/Mtdh/Ikbkb/Cdc45/Rock1/Tjp1/Snai1/F11r/Actn4/Ect2/Nedd4l/Cdh1/Marveld2/Cldn18/Cldn1</t>
  </si>
  <si>
    <t>GO:0070673</t>
  </si>
  <si>
    <t>response to interleukin-18</t>
  </si>
  <si>
    <t>tags=17%, list=1%, signal=16%</t>
  </si>
  <si>
    <t>Il18r1/Cldn1</t>
  </si>
  <si>
    <t>GO:0033046</t>
  </si>
  <si>
    <t>negative regulation of sister chromatid segregation</t>
  </si>
  <si>
    <t>tags=46%, list=16%, signal=39%</t>
  </si>
  <si>
    <t>Kntc1/Bub1b/Gen1/Rad21/Zwilch/Zwint/Mad2l1/Plk1/Birc5/Bub1/Cenpe/Ttk/Cdk5rap2/Tpr/Ccnb1/Ndc80</t>
  </si>
  <si>
    <t>GO:0033048</t>
  </si>
  <si>
    <t>negative regulation of mitotic sister chromatid segregation</t>
  </si>
  <si>
    <t>tags=43%, list=19%, signal=36%</t>
  </si>
  <si>
    <t>Sirt7/Pten/Spo11/Spag5/Tubgcp5/Zwilch/Anapc7/Chtf18/Ndel1/Actr2/Spdya/Smc3/Ncor1/Senp6/Mlh1/Riok2/Tubb5/Cdc42/Mnd1/Pcid2/Hdac3/Ciao1/Cdt1/Prap1/Syce3/Mastl/Zwint/Cdc20/Ran/Ctcf/Cenpk/Kif3b/Akap8/Pibf1/Mlh3/Ncaph2/Birc5/Prickle1/Diaph3/Cenph/Bub1b/Eml4/Haus5/Espl1/Kifc1/Dis3l2/Clasp1/Spc25/Cdc23/Bub1/Cpeb1/Ccne2/Setdb2/Ska2/Ppp2r1a/Tubgcp3/Nek2l1/Ube2i/Tpr/Nsl1/Mad2l1/Cdca2/Csnk2a1/Dicer1/Pttg1/Mis18a/Kif18a/Ddb1/Tubgcp4/Anapc1/Ppp1r7/Mis12/Chfr/Smarcad1/Cenpq/Psmg2/Hjurp/Gpsm2/Mzt1/Ttk/Bub3/Kif23/Rmi2/Kntc1/Top3a/Aurka/Mybl2/Rgs14/Tubgcp6/Eml3/Haus4/Spc24/Nek2/Drg1/Ncapd2/Rnf4/Haus8/Fancd2/Brca2/Kif4a/Mapre1/Brip1/Baz1b/Pmf1/Smc2/Ncapd3/Brca1/Tex14/Cenpe/Cdk1/Atm/Rcc2/Rad18/Ska3/Nuf2/Incenp/Srpk1/Ccnb1/Aspm/Ube2c/Smc4/Cenpi/Ccnb2/Tpx2/Cenpf/Kif11/Map9/Esco2/Racgap1/Dlgap5/Ndc80/Prc1/Aurkb/Uhrf1/Kif18b/Ect2/Nusap1/Ncapg/Top2a/Plk1/Mki67</t>
  </si>
  <si>
    <t>Pcid2/Cdt1/Prap1/Zwint/Cdc20/Ran/Cenpk/Kif3b/Akap8/Pibf1/Ncaph2/Birc5/Prickle1/Bub1b/Eml4/Espl1/Kifc1/Dis3l2/Clasp1/Cdc23/Bub1/Ska2/Ppp2r1a/Tpr/Nsl1/Mad2l1/Kif18a/Anapc1/Mis12/Chfr/Psmg2/Mzt1/Ttk/Kif23/Rmi2/Kntc1/Mybl2/Eml3/Nek2/Drg1/Ncapd2/Kif4a/Mapre1/Baz1b/Smc2/Ncapd3/Tex14/Cenpe/Cdk1/Atm/Ska3/Nuf2/Ccnb1/Ube2c/Smc4/Cenpi/Tpx2/Kif11/Map9/Racgap1/Ndc80/Prc1/Aurkb/Uhrf1/Kif18b/Nusap1/Ncapg/Top2a/Plk1</t>
  </si>
  <si>
    <t>tags=39%, list=19%, signal=32%</t>
  </si>
  <si>
    <t>Actr2/Spdya/Smc3/Mlh1/Riok2/Cdc42/Mnd1/Pcid2/Cdt1/Prap1/Syce3/Mastl/Zwint/Cdc20/Ran/Cenpk/Kif3b/Akap8/Pibf1/Mlh3/Ncaph2/Birc5/Prickle1/Bub1b/Eml4/Espl1/Kifc1/Dis3l2/Clasp1/Spc25/Cdc23/Bub1/Cpeb1/Ccne2/Ska2/Ppp2r1a/Tpr/Nsl1/Mad2l1/Pttg1/Kif18a/Ddb1/Anapc1/Mis12/Chfr/Cenpq/Psmg2/Mzt1/Ttk/Bub3/Kif23/Rmi2/Kntc1/Aurka/Mybl2/Eml3/Spc24/Nek2/Drg1/Ncapd2/Fancd2/Brca2/Kif4a/Mapre1/Brip1/Baz1b/Smc2/Ncapd3/Tex14/Cenpe/Cdk1/Atm/Rcc2/Ska3/Nuf2/Incenp/Ccnb1/Aspm/Ube2c/Smc4/Cenpi/Ccnb2/Tpx2/Cenpf/Kif11/Map9/Racgap1/Ndc80/Prc1/Aurkb/Uhrf1/Kif18b/Ect2/Nusap1/Ncapg/Top2a/Plk1</t>
  </si>
  <si>
    <t>tags=37%, list=19%, signal=31%</t>
  </si>
  <si>
    <t>Spdya/Nppc/Smc3/Mapk3/Senp6/Mlh1/Mcm9/Gins1/Riok2/Rfc5/Setdb1/Tnks2/Mnd1/Wdhd1/Pcid2/Cdt1/Prap1/Syce3/Mcm4/Mastl/Zwint/Cdc20/Hspa2/Ylpm1/Ran/Pura/Topbp1/Cdc45/Cenpk/Kif3b/Akap8/Mcph1/Mcm8/Rae1/Ino80d/Zranb3/Pibf1/Shcbp1l/Rif1/Mlh3/Ncaph2/Mcm3/Birc5/Mapk1/Prickle1/Atf7ip2/Polq/Cenph/Bub1b/Eml4/Pds5a/Smg5/Atr/Cenpo/Ldb1/Espl1/Rad51d/Kifc1/Src/Dis3l2/Clasp1/Hmbox1/Itpa/Actl6a/Mphosph8/Cdc23/Chd1l/Xrcc6/Naa50/Bub1/Cpeb1/Ccne2/Cct8/Setdb2/Ska2/Ppp2r1a/Dhx9/Hus1/Zfp365/Hat1/Tpr/Nsl1/Mad2l1/Terf2/Tcp1/Gnl3/Prkcq/Pttg1/Mis18a/Zfp830/Hmgb1/Kif18a/Rad51c/Rad50/Slf1/Anapc1/Ighmbp2/Smchd1/Mis12/Ezh1/Chfr/Hsp90aa1/Pot1/Cdk2/Psmg2/Hjurp/Chtf8/Mzt1/Ercc3/Ttk/Kif23/Rmi2/Kntc1/Hhex/Top3a/Mybl2/Pcna/Mcm6/Mcm2/Tinf2/Eml3/Nhp2/Rfc4/Nek2/Drg1/Esco1/Ncapd2/Rnf4/Ino80e/Fancd2/Pkib/Tp53/Brca2/Cenpa/Kif4a/Mapre1/Fen1/Brip1/Nasp/Baz1b/Smc2/Ncapd3/Tex14/Cenpe/Cdk1/Hdac8/Atm/Cenpp/Zmpste24/Ezh2/Msh2/Ska3/Nuf2/Mcm7/Ccnb1/Ube2c/Smc4/Ctc1/Cenpi/Rad51/Mcm5/Tpx2/Kif11/Map9/Esco2/Racgap1/Blm/Hmgb2l1/Naf1/Dlgap5/Hmgb2/Ndc80/Prc1/Aurkb/Uhrf1/Kif18b/Nusap1/Ncapg/Top2a/Rpa1/Plk1/Anxa1</t>
  </si>
  <si>
    <t>tags=38%, list=22%, signal=30%</t>
  </si>
  <si>
    <t>Smyd1/Ctr9/Trmt112/Meaf6/Eya3/Rad54l2/Atrx/Kdm5d/Rnf8/Cbx3/Dcaf13/Spi1/Arid1a/Ing3/Map3k7/Ppm1d/Sirt7/Alkbh4/Eed/Prmt6/Atf7ip/Nsd1/Naa40/Mcrs1/Mettl23/Cenpv/Psip1/Brcc3/Ube2a/Ubn1/Smarce1/Iws1/Setd7/Skp1/Nap1l1/Tnp1/Chd2/Setdb1/Wdhd1/Pcid2/Hdac3/Tdrd9/Kdm2a/Rsbn1/Smarcc2/Kmt2d/Nudt5/Rsf1/Bcor/Rest/Prmt5/Chd6/Cggbp1/Cdyl/Epc1/Ctcf/Satb1/Fbxl19/Phc1/Hp1bp3/Supt16h/Ino80d/Zranb3/Uimc1/Vps72/Rif1/Ttf1/Atf7ip2/Zfp57/Rbbp5/Hdgf/Atr/Shprh/Rbbp4/Hist1h4m/Paxip1/Mysm1/Bend3/Vrk1/Brd2/Actl6a/Myd88/Satb2/Mphosph8/Mcm3ap/Chd1l/Naa50/Bub1/Rybp/Ash1l/Mecp2/Setdb2/Rps6ka4/Hat1/Tpr/Phf2/Mtf2/Hells/Usp22/Smarca2/Rrp8/Prkaa1/Kdm4c/Dicer1/Smarcc1/Jmjd6/Mis18a/Ncoa3/Hmgb1/Zbtb7a/Ddb1/Kdm5a/Kat7/Dnmt1/Rbm15/Gtf3c4/Mettl4/Smchd1/Chd3/Ezh1/Smarcad1/Rad54b/Gatad1/Cdk2/Lmnb1/Usp21/Yeats2/Setbp1/Hjurp/Glyr1/Asf1b/Hltf/Tspyl4/Chek1/Phf19/Primpol/Aurka/Prmt1/Mcm2/Asf1a/Rbbp7/Zbtb1/Supt6h/Ino80e/Nap1l4/Tp53/Brca2/Cenpa/Ep300/Dnmt3a/Bahd1/Nasp/Baz1b/Gata3/Gatad2a/Brca1/Irf4/Cdk1/Suv39h2/Hdac8/Atm/Cenpp/Zmpste24/Jade1/Ezh2/Jade2/Hcfc2/Cdk5/Cenpi/Hist1h2af/Nap1l2/Lin54/Hmgb2/Aurkb/Uhrf1/Hist1h2ail1/Eya2/Prdm16/Hist1h2an/Mta3/Hist1h4b/Hist2h4a/Hist2h3c2/LOC100910554/Kdm2b/Prkcb/Snai1/Hist1h2ah/Srpk2/Pak1/Tspyl5</t>
  </si>
  <si>
    <t>tags=41%, list=17%, signal=35%</t>
  </si>
  <si>
    <t>Pcid2/Cdt1/Prap1/Zwint/Cdc20/Ran/Cenpk/Kif3b/Akap8/Pibf1/Ncaph2/Birc5/Prickle1/Bub1b/Eml4/Espl1/Kifc1/Dis3l2/Clasp1/Cdc23/Bub1/Ska2/Ppp2r1a/Tpr/Nsl1/Mad2l1/Kif18a/Mis12/Psmg2/Mzt1/Ttk/Kif23/Kntc1/Mybl2/Eml3/Nek2/Drg1/Ncapd2/Kif4a/Mapre1/Baz1b/Smc2/Ncapd3/Tex14/Cenpe/Cdk1/Atm/Ska3/Nuf2/Ccnb1/Ube2c/Smc4/Cenpi/Tpx2/Kif11/Map9/Racgap1/Ndc80/Prc1/Aurkb/Uhrf1/Kif18b/Nusap1/Ncapg/Plk1</t>
  </si>
  <si>
    <t>tags=33%, list=19%, signal=27%</t>
  </si>
  <si>
    <t>Exo1/Rad1/Vcpip1/Brcc3/Ube2a/Actr2/Apex2/Smc3/Mlh1/Mcm9/Gtf2h5/Tnp1/Rfc5/Tdp2/Mnat1/Wdhd1/Kdm2a/Pold2/Swi5/Mcm4/Gtf2h1/Ppp4c/Ogg1/Ercc4l1/Ube2v2/Cdk7/Ube2v1/Parpbp/Topbp1/Wdr48/Cdc45/Epc1/Otub1/Alkbh1/Supt16h/Otub2/Mcm8/Ino80d/Zranb3/Uimc1/Polr2i/Vps72/Rif1/Mlh3/Usp1/Ufl1/Mcm3/Faap100/Polq/Nsmce1/Pds5a/Fancg/Atr/Rad51d/Psmd14/Gtf2h4/Tex264/Actl6a/Rmi1/Gtf2h3/Chd1l/Xrcc6/Mdc1/Exd2/Marf1/Poli/Cdc7/Dhx9/Hus1/Usp47/Zfp365/Gtf2h2/Rad9b/Csnk2a1/Ankle1/Bard1/Pttg1/Prpf19/Zmynd8/Hmgb1/Rad51c/Rad50/Slf1/Zbtb7a/Ddb1/Kat7/Mms19/Klhl15/Rad23a/Smchd1/Smarcad1/Pot1/Rad54b/Rdm1/Cdk2/Fignl1/Pms2/Ccdc117/Spidr/Hltf/Ercc3/Mgme1/Rmi2/Chek1/Fanci/Top3a/Primpol/Pcna/Mcm2/Usp45/Asf1a/Mms22l/Rfc4/Zbtb1/Fan1/Ttc5/Ino80e/Fancd2/Tp53/Brca2/Fen1/Brip1/Foxm1/Rpa3/Pola1/Brca1/Was/Atm/Zmpste24/Rad18/Msh2/Mcm7/Pole/Cbx8/Rad51/Dtl/Pole2/Mcm5/Esco2/Npas2/Blm/Inip/Fam111a/Hmgb2/Rad51b/Uhrf1/Fancl/Eya2/Rpa1/Plk1/Lig1</t>
  </si>
  <si>
    <t>Atf7ip/Cct2/Mcrs1/Zwilch/Anapc7/Xrcc5/Cenpv/Mapk3/Senp6/Riok2/Setdb1/Tnks2/Wdhd1/Pcid2/Prap1/Zwint/Cdc20/Ylpm1/Mcph1/Ino80d/Shcbp1l/Birc5/Mapk1/Atf7ip2/Bub1b/Smg5/Atr/Src/Hmbox1/Actl6a/Mphosph8/Cdc23/Bub1/Cct8/Setdb2/Tpr/Mad2l1/Terf2/Tcp1/Gnl3/Prkcq/Rad50/Slf1/Anapc1/Chfr/Pot1/Cdk2/Psmg2/Ttk/Rmi2/Kntc1/Tinf2/Nek2/Ncapd2/Rnf4/Ino80e/Pkib/Tp53/Fen1/Baz1b/Smc2/Tex14/Cenpe/Cdk1/Hdac8/Atm/Ccnb1/Ube2c/Smc4/Ctc1/Naf1/Ndc80/Aurkb/Ncapg/Top2a/Plk1</t>
  </si>
  <si>
    <t>tags=46%, list=18%, signal=38%</t>
  </si>
  <si>
    <t>Mcm9/Gins1/Rfc5/Wdhd1/Cdt1/Pold2/Mcm4/Pura/Topbp1/Cdc45/Wdr18/Zranb3/Mcm3/Polq/Orc4/Orc5/Atr/Exd2/Ccne2/Tipin/Polrmt/Cdc7/Zfp365/Zfp830/Kat7/Mettl4/Tk2/Cdk2/Mgme1/Primpol/Pcna/Mcm6/Mcm2/Atad5/Prim2/Asf1a/Mms22l/Rfc4/Tipinl1/Brca2/E2f8/Pola1/Zmpste24/Polg2/Mcm7/E2f7/Pole/Rad51/Pole2/Tk1/Mcm5/Blm/Gmnn/Prim1/Fam111a/Ticrr/Orc1/Lig1</t>
  </si>
  <si>
    <t>tags=40%, list=18%, signal=33%</t>
  </si>
  <si>
    <t>Smc3/Mcm9/Gins1/Rfc5/Cdc42/Wdhd1/Cdt1/Pold2/Mcm4/Pura/Topbp1/Cdc45/Mapk8/Supt16h/Wdr18/Ino80d/Zranb3/Mcm3/Polq/Orc4/Pds5a/Orc5/Atr/Rbbp4/Actl6a/Nfia/Exd2/Ccne2/Tipin/Polrmt/Cdc7/Dhx9/Lpin1/Zfp365/Kin/Gli2/Zfp830/Hmgb1/Nfib/Kat7/Mettl4/Tk2/Cdk2/Chtf8/Mgme1/Zbtb38/Primpol/Pcna/Mcm6/Mcm2/Atad5/Usp37/Prim2/Asf1a/Rbbp7/Mms22l/Rfc4/Cacybp/Esco1/Ino80e/Tipinl1/Tp53/Brca2/E2f8/Fen1/Nasp/Rpa3/Pola1/Cdk1/Zmpste24/Jade1/Jade2/Polg2/Mcm7/E2f7/Cst3/Ctc1/Pole/Kctd13/Rad51/Pole2/Tk1/Mcm5/Esco2/Blm/Gmnn/Prim1/Fam111a/Ccna2/Ticrr/Orc1/Rpa1/Lig1</t>
  </si>
  <si>
    <t>tags=38%, list=18%, signal=31%</t>
  </si>
  <si>
    <t>Smc3/Ncor1/Senp6/Mlh1/Map4/Tubb5/Ranbp1/Hdac3/Mastl/Cdc20/Kif3b/Rae1/Pibf1/Prickle1/Cenph/Haus5/Espl1/Kifc1/Clasp1/Spc25/Dlg1/Ppp2r1a/Tubgcp3/Wdr62/Tpr/Dicer1/Ddb1/Tubgcp4/Chd3/Gpsm2/Ckap5/Mzt1/Kif23/Aurka/Mybl2/Stil/Rgs14/Tubgcp6/Eml3/Haus4/Bora/Nek2/Drg1/Rnf4/Haus8/Kif4a/Mapre1/Cenpe/Cdk1/Nuf2/Incenp/Ccnb1/Aspm/Trim36/Ccnb2/Tpx2/Kif11/Map9/Racgap1/Stmn1/Dlgap5/Ndc80/Prc1/Aurkb/Uhrf1/Plk1</t>
  </si>
  <si>
    <t>tags=60%, list=28%, signal=43%</t>
  </si>
  <si>
    <t>Chmp5/Rhoa/Smc1a/Csnk1d/Rps3/Cep63/Stag2/Cltc/Spice1/Map10/Chek2/Hnrnpu/Chmp1a/Rab11a/Dcaf13/Pten/Spag5/Tubgcp5/Smc3/Ncor1/Senp6/Mlh1/Tubb5/Hdac3/Mastl/Cdc20/Kif3b/Pibf1/Prickle1/Haus5/Kifc1/Clasp1/Tubgcp3/Tpr/Dicer1/Ddb1/Tubgcp4/Gpsm2/Mzt1/Kif23/Aurka/Mybl2/Tubgcp6/Eml3/Haus4/Nek2/Drg1/Rnf4/Haus8/Kif4a/Mapre1/Cenpe/Incenp/Aspm/Ccnb2/Tpx2/Kif11/Map9/Racgap1/Ndc80/Prc1/Aurkb/Uhrf1/Plk1</t>
  </si>
  <si>
    <t>Zwint/Pin1/Cdc20/Cks1l/Ran/Cdk2ap2/Cdk7/Myh10/Cdc45/Kif3b/Snx9/Rae1/Shcbp1l/Wasl/Birc5/Ube2s/Hdgf/Orc4/Pds5a/Cks1b/Kifc1/Dis3l2/Clasp1/Spc25/Numb/Cdc23/Arhgef2/Prpf40a/Ccne2/Tipin/Setdb2/Ska2/Cat/Aatf/Ube2i/Arpp19/Klhl9/Tpr/Ist1/Mbip/Dicer1/Gnl3/Kif20a/Pttg1/Akna/Dsn1/Mis18a/Dynlt3/Ncoa3/Zfp830/Reep4/Lbh/Ythdf2/Mis12/Chfr/Oip5/Cdk2/Yeats2/Kif23/Aurka/Rgs14/Usp37/Wnk1/Bora/Spc24/Vegfc/Dixdc1/Ncapd2/Haus8/Ccp110/Brca2/Ccnd2/Cenpa/Kif4a/E2f8/Ptch1/Mapre1/Cdc26/Brip1/Pmf1/Ahctf1/Ncapd3/Kif20b/Tex14/Ppp1cb/Cdk1/Pgf/Ska3/Nuf2/Incenp/Ccnb1/E2f7/Aspm/Cdk5/Trim36/Ccnb2/Ulk4/Ccnd1/Nap1l2/Tpx2/Calm2/Map9/Racgap1/Blm/Stmn1/Prkce/Ndc80/Prc1/Aurkb/Cdca3/Kif18b/Ect2/Ccna2/Nusap1/Ncapg/Dyrk3/Top2a/Hoxc4/Plk1/Mllt3/Lig1/Rab11fip4</t>
  </si>
  <si>
    <t>tags=51%, list=17%, signal=42%</t>
  </si>
  <si>
    <t>Pcid2/Prap1/Zwint/Cdc20/Ncaph2/Birc5/Bub1b/Espl1/Dis3l2/Cdc23/Bub1/Ppp2r1a/Tpr/Mad2l1/Csnk2a1/Chfr/Smarcad1/Psmg2/Ttk/Kntc1/Top3a/Ncapd2/Smc2/Ncapd3/Tex14/Cenpe/Atm/Ccnb1/Ube2c/Smc4/Ndc80/Ncapg/Plk1</t>
  </si>
  <si>
    <t>Cenpv/Ubn1/Taf2/Senp6/Nap1l1/Gtf2h5/Cdt1/Rsf1/Cdc45/Cenpk/Hp1bp3/Cenph/Shprh/Rbbp4/Cenpo/Hist1h4m/Brd2/Tbp/Taf6/Hat1/Mis18a/Hmgb1/Rad51c/Pias1/Mis12/Ikzf1/Hjurp/Asf1b/Kntc1/Tspyl4/Mcm2/Asf1a/Rnf4/Nap1l4/Tp53/Cenpa/Ep300/Nasp/Cenpe/Cenpp/Cenpi/Rad51/Nap1l2/Gmnn/Dlgap5/Hmgb2/Ahr/Hist1h2ail1/Hist1h4b/Hist2h4a/Hist2h3c2/Tspyl5</t>
  </si>
  <si>
    <t>Foxo4/Cdk5rap3/Hspa2/Kcnh5/Topbp1/Uimc1/Gpr132/Pkmyt1/Paxip1/Mbtps2/Cdc7/Hus1/Usp47/Pbx1/Prkcq/Zfp830/Hacd1/Rad51c/Chfr/Nek10/Cdk2/Clspn/Chek1/Atad5/Pkia/Rnaseh2b/Taok2/Tp53/Brca1/Cdk1/Atm/Rcc2/Camk2d/Ccnb1/Rint1/Ctc1/Dtl/Ccnd1/Cenpf/Blm/Inip/Rad51b/Aurkb/Ticrr/Mta3/Orc1/Dyrk3/Plk1</t>
  </si>
  <si>
    <t>tags=34%, list=18%, signal=28%</t>
  </si>
  <si>
    <t>Tpd52l1/Riok2/Mtbp/Nae1/Psme1/Mnat1/Pcid2/Usp26/Prap1/Foxo4/Cdk5rap3/Mastl/Zwint/Cdc20/Hspa2/Rps6kb1/Cdk2ap2/Cdk7/Kcnh5/Topbp1/Rptor/Ppat/Paics/Uimc1/Birc5/Ube2s/Bub1b/Eif4e/Cks1b/Cacnb4/Casp2/Gpr132/Pkmyt1/Cdc73/Clasp1/Dlg1/Cdc23/Nfia/Rbm38/Bub1/Acvr1/Ccne2/Mbtps2/Ppp2ca/Cdc7/Hus1/Usp47/Arpp19/Ambra1/Dgkz/Tpr/Psme3/Mad2l1/Pbx1/Fbxo7/Prkcq/Zfp830/Hacd1/Rad51c/Ccnj/Pias1/Ddb1/Nfib/Ctdp1/Anapc1/Chfr/Cdk2/Psmg2/Clspn/Ercc3/Ttk/Kntc1/Chek1/Stil/Atad5/Usp37/Pkia/Camk2g/Rnaseh2b/Taok2/Tp53/Ccnd2/Plrg1/Nasp/Ppp6c/Foxm1/Brca1/Tex14/Cenpe/Cdk1/Atm/Rcc2/Jade1/Ezh2/Camk2d/Ccnb1/E2f7/Klf4/Rint1/Ube2c/Crlf3/Cdkn2c/Ctc1/Pole/Klhl18/Dtl/Ccnb2/Ccnd1/Cenpf/Rbl1/Calm2/Blm/Inip/Rad51b/Ndc80/Rrm2/Aurkb/Zc3h12d/Ccna2/Ticrr/Mta3/Orc1/Bcl2/Plk1/Anxa1/Abcb1a</t>
  </si>
  <si>
    <t>Syce3/Swi5/Mcm4/Batf/Ppp4c/Parpbp/Topbp1/Wdr48/Cdc45/Epc1/Mcm8/Zranb3/Vps72/Rif1/Mcm3/Polq/Nsmce1/Rag2/Paxip1/Rad51d/Psmd14/Cntd1/Actl6a/Rmi1/Xrcc6/Exd2/Cdc7/Hus1/Zfp365/Terf2/Ankle1/Zmynd8/Hmgb1/Rad51c/Rad50/Klhl15/Smchd1/Tnfsf13/Smarcad1/Rad54b/Rdm1/Fignl1/Pms2/Spidr/Rmi2/Chek1/Top3a/Mcm2/Atad5/Mms22l/Supt6h/Fan1/Ino80e/Fancd2/Brca2/Brip1/Rpa3/Brca1/Was/Atm/Rad18/Msh2/Mcm7/Tnfsf4/Rad51/Mcm5/Hspd1/Blm/Hmgb2l1/Inip/Hmgb2/Rad51b/Top2a/Rpa1/Lig1/Ccr6/Tfrc</t>
  </si>
  <si>
    <t>Tpd52l1/Riok2/Mtbp/Nae1/Fem1b/Psme1/Mnat1/Pcid2/Susd2/Usp26/Cdt1/Prap1/Foxo4/Cdk5rap3/Mastl/Zwint/Cdc20/Hspa2/Rps6kb1/Cdk2ap2/Cdk7/Kcnh5/Topbp1/Rptor/Mettl13/Ppat/Akap8/Stxbp4/Nek1/Paics/Uimc1/Ufl1/Birc5/Ube2s/Bub1b/Eif4e/Cks1b/Cacnb4/Casp2/Gpr132/Atr/Pkmyt1/Paxip1/Cdc73/Clasp1/Dlg1/Cdc23/Nfia/Mdc1/Rbm38/Bub1/Acvr1/Ccne2/Tipin/Mbtps2/Ppp2ca/Cdc7/Hus1/Mapk14/Usp47/Arpp19/Rad9b/Ambra1/Dgkz/Cirbp/Tpr/Psme3/Mad2l1/Pbx1/Fbxo7/Prkcq/Prpf19/Zfp830/Hacd1/Rad51c/Ccnj/Pias1/Ddb1/Nfib/Ctdp1/Anapc1/Chfr/Nek10/Cdk2/Psmg2/Clspn/Ercc3/Ttk/Kntc1/Chek1/Stil/Atad5/Usp37/Pkia/Camk2g/Rnaseh2b/Taok2/Fancd2/Tipinl1/Tp53/Ccnd2/Plrg1/Nasp/Ppp6c/Foxm1/Brca1/Tex14/Cenpe/Cdk1/Atm/Rcc2/Jade1/Ezh2/Msh2/Apbb2/Camk2d/Ccnb1/E2f7/Klf4/Tiprl/Rint1/Wdr76/Ube2c/Crlf3/Cdkn2c/Ctc1/Pole/Klhl18/Dtl/Ccnb2/Ccnd1/Cenpf/Rbl1/Calm2/Blm/Inip/Rad51b/Ndc80/Rrm2/Aurkb/Zc3h12d/Ccna2/Ticrr/Mta3/Orc1/Dyrk3/Bcl2/Ints7/Plk1/Anxa1/Abcb1a</t>
  </si>
  <si>
    <t>GO:0022613</t>
  </si>
  <si>
    <t>ribonucleoprotein complex biogenesis</t>
  </si>
  <si>
    <t>tags=47%, list=29%, signal=34%</t>
  </si>
  <si>
    <t>Rexo4/Utp18/Snrpd2l/Gemin2/Snrpf/Eif2d/Utp15/Snrpe/Exosc9/Rps25/Rrp9/Pin4/Rps16/Wbp11/Pih1d1/Exosc3/Tarbp2/Utp6/Rbmx/Gemin6/Exosc4/Rpl13a/Noc2l/Nop58/Rps27a/Wdr46/Rpl23a/Mbnl1/Rpusd2/Bms1/Krr1/Cul4a/Riok1/Eif6/Ebna1bp2/Rps28/Ppan/Slu7/Sbds/Dhx37/Eif2s2/Rpl27/Xpo1/Riok3/Lsm2/Rps23/Eif4a3/Nop10/Rbfa/Tbl3/Nop9/Usp39/Eif2s3y/Rbm34/Exosc8/LOC689481/Ddx18/Trmt112/Isg20l2/Ago4/Eif3d/Nufip1/Ddx27/Nol9/Dcaf13/Eral1/Rps27/Wdr43/Pa2g4/Sirt7/Pten/Gemin7l1/Nop16/Nvl/Ftsj3/Srfbp1/Xrcc5/Rpusd1/Pno1/Nol10/Scaf11/Ngdn/Traf7/Eif3k/Psip1/Abt1/Polr2d/Ltv1/Urb1/U2af2/Ago3/Clns1a/Pelp1/Gtf2h5/Riok2/Mrps2/Tsr3/Noc4l/Rps21/Dimt1/Zfp622/Rpl38/Zcchc4/Ddx39b/Ddx28/Srsf1/Strap/Rrp7a/Tsr1/Lsg1/Ran/Prmt5/Abce1/Urb2/Prpf18/Ncl/Wdr18/Luc7l/Nsun4/Aar2/Mpv17l2/Luc7l2/Fdxacb1/Rps13/Rpp40/Dhx29/Prpf8/Atr/Gemin4/Znhit6/Rpl35a/Cdc73/Rpf1/Noa1/Rpf2/Emg1/C1qbp/Nol11/Nip7/Nop56/Dhx9/Aatf/Snrpg/Imp4/Dnttip2/Clp1/Rpl7l1/Rasl2-9/Rrp8/Dicer1/Pwp1/Eif3m/Utp3/Prpf19/Celf2/Ddx20/Prpf3/Mterf4/Ythdf2/Srsf10/Tfb2m/Brix1/Fastkd2/Hsp90aa1/Nop2/Eri2/Ddx31/Ckap5/Ncbp1/Ddx10/Heatr3/Gemin8/Rrp1b/Sf3a1/Nhp2/Tfb1m/Mcts1/Nsun5/Mettl15/Mettl5/Atm/Srpk1/Pop4/Nup88/Imp3/Naf1/Srsf12/Srpk2</t>
  </si>
  <si>
    <t>Riok2/Mtbp/Nae1/Fem1b/Psme1/Mnat1/Pcid2/Susd2/Cdt1/Prap1/Foxo4/Cdk5rap3/Zwint/Cdc20/Hspa2/Cdk2ap2/Cdk7/Kcnh5/Topbp1/Rptor/Mettl13/Stxbp4/Nek1/Uimc1/Ufl1/Birc5/Bub1b/Cacnb4/Casp2/Gpr132/Atr/Pkmyt1/Paxip1/Cdc73/Dlg1/Cdc23/Mdc1/Rbm38/Bub1/Acvr1/Ccne2/Tipin/Mbtps2/Ppp2ca/Cdc7/Hus1/Mapk14/Usp47/Rad9b/Ambra1/Dgkz/Cirbp/Tpr/Psme3/Mad2l1/Pbx1/Fbxo7/Prkcq/Prpf19/Zfp830/Hacd1/Rad51c/Ddb1/Chfr/Nek10/Cdk2/Psmg2/Clspn/Ercc3/Ttk/Kntc1/Chek1/Stil/Atad5/Pkia/Rnaseh2b/Taok2/Fancd2/Tipinl1/Tp53/Ccnd2/Plrg1/Brca1/Tex14/Cenpe/Cdk1/Atm/Rcc2/Jade1/Ezh2/Msh2/Apbb2/Camk2d/Ccnb1/E2f7/Klf4/Tiprl/Rint1/Wdr76/Ube2c/Crlf3/Cdkn2c/Ctc1/Klhl18/Dtl/Ccnd1/Cenpf/Rbl1/Blm/Inip/Rad51b/Ndc80/Rrm2/Aurkb/Zc3h12d/Ticrr/Mta3/Orc1/Dyrk3/Bcl2/Ints7/Plk1/Anxa1</t>
  </si>
  <si>
    <t>Foxo4/Cdk5rap3/Mastl/Hspa2/Kcnh5/Topbp1/Akap8/Uimc1/Birc5/Gpr132/Pkmyt1/Paxip1/Mbtps2/Cdc7/Hus1/Usp47/Arpp19/Pbx1/Prkcq/Zfp830/Hacd1/Rad51c/Chfr/Nek10/Cdk2/Clspn/Chek1/Atad5/Pkia/Rnaseh2b/Taok2/Tp53/Foxm1/Brca1/Cdk1/Atm/Rcc2/Camk2d/Ccnb1/Rint1/Ctc1/Dtl/Ccnb2/Ccnd1/Cenpf/Calm2/Blm/Inip/Rad51b/Ndc80/Aurkb/Ccna2/Ticrr/Mta3/Orc1/Dyrk3/Plk1/Abcb1a</t>
  </si>
  <si>
    <t>tags=32%, list=17%, signal=26%</t>
  </si>
  <si>
    <t>Tdp2/Kdm2a/Swi5/Mcm4/Ppp4c/Ogg1/Ube2v2/Parpbp/Topbp1/Wdr48/Cdc45/Epc1/Otub1/Otub2/Mcm8/Uimc1/Vps72/Rif1/Mcm3/Polq/Nsmce1/Atr/Rad51d/Psmd14/Actl6a/Rmi1/Xrcc6/Exd2/Marf1/Cdc7/Hus1/Zfp365/Csnk2a1/Ankle1/Prpf19/Zmynd8/Hmgb1/Rad51c/Rad50/Slf1/Zbtb7a/Klhl15/Smchd1/Smarcad1/Pot1/Rad54b/Rdm1/Fignl1/Spidr/Rmi2/Chek1/Top3a/Mcm2/Mms22l/Fan1/Fancd2/Tp53/Brca2/Brip1/Foxm1/Rpa3/Pola1/Brca1/Was/Atm/Msh2/Mcm7/Rad51/Mcm5/Esco2/Blm/Inip/Hmgb2/Rad51b/Rpa1/Plk1/Lig1</t>
  </si>
  <si>
    <t>tags=33%, list=16%, signal=28%</t>
  </si>
  <si>
    <t>Swi5/Mcm4/Ppp4c/Parpbp/Topbp1/Wdr48/Cdc45/Epc1/Mcm8/Vps72/Rif1/Mcm3/Polq/Nsmce1/Rad51d/Psmd14/Actl6a/Rmi1/Exd2/Cdc7/Hus1/Zfp365/Ankle1/Zmynd8/Rad51c/Klhl15/Smchd1/Rad54b/Fignl1/Spidr/Rmi2/Chek1/Top3a/Mcm2/Mms22l/Fan1/Brca2/Rpa3/Brca1/Was/Atm/Mcm7/Rad51/Mcm5/Blm/Inip/Rad51b/Rpa1</t>
  </si>
  <si>
    <t>tags=51%, list=25%, signal=39%</t>
  </si>
  <si>
    <t>Setd4/Trmt44/Mettl14/Rnmt/Mettl8/Mettl1/Trmt112/Ppm1d/Zc3h13/Nsun2/Tyw3/Atf7ip/Ftsj3/Mettl23/Setd7/Mettl21a/Trmt6/Dimt1/Zcchc4/Mto1/Ctcf/Setd3/Nsun4/Fdxacb1/Wt1/Thumpd3/Bend3/Mphosph8/Trmt10a/Emg1/Wdr6/Mecp2/Henmt1/Hells/Mtrr/Alkbh8/Mis18a/Trmt1l/Tgs1/Dnmt1/Tfb2m/Rbm15/Mettl4/Smchd1/Nop2/Dalrd3/Hsd17b10/Tfb1m/Dnmt3a/Nsun5/Mettl15/Mettl5/Lcmt2/Zmpste24/Trmt12/Ezh2/Trmt10c/Rlf/Nsun3</t>
  </si>
  <si>
    <t>tags=32%, list=15%, signal=27%</t>
  </si>
  <si>
    <t>Kif3b/Mcph1/Rae1/Pibf1/Prickle1/Cenph/Kifc1/Clasp1/Spc25/Fbxw11/Arhgef2/Wdr62/Tpr/Mad2l1/Gpsm2/Mzt1/Kif23/Aurka/Mybl2/Stil/Eml3/Bora/Nek2/Drg1/Cenpa/Kif4a/Mapre1/Cenpe/Cdk1/Nuf2/Ccnb1/Tpx2/Kif11/Map9/Racgap1/Stmn1/Dlgap5/Spry2/Ndc80/Gpsm1/Prc1/Aurkb/Uhrf1/Nusap1/Plk1</t>
  </si>
  <si>
    <t>tags=46%, list=20%, signal=37%</t>
  </si>
  <si>
    <t>Zwilch/Anapc7/Chtf18/Riok2/Pcid2/Prap1/Zwint/Cdc20/Ncaph2/Birc5/Bub1b/Cdc23/Bub1/Tpr/Mad2l1/Cdca2/Csnk2a1/Anapc1/Chfr/Psmg2/Ttk/Bub3/Rmi2/Kntc1/Ncapd2/Smc2/Ncapd3/Tex14/Cenpe/Cdk1/Atm/Rcc2/Rad18/Ccnb1/Ube2c/Smc4/Ndc80/Aurkb/Ncapg/Plk1/Mki67</t>
  </si>
  <si>
    <t>tags=48%, list=17%, signal=40%</t>
  </si>
  <si>
    <t>Pcid2/Prap1/Zwint/Cdc20/Ncaph2/Birc5/Bub1b/Cdc23/Bub1/Tpr/Mad2l1/Csnk2a1/Chfr/Psmg2/Ttk/Kntc1/Ncapd2/Smc2/Ncapd3/Tex14/Cenpe/Atm/Ccnb1/Ube2c/Smc4/Ndc80/Ncapg/Plk1</t>
  </si>
  <si>
    <t>tags=30%, list=14%, signal=26%</t>
  </si>
  <si>
    <t>Ino80d/Rif1/Mapk1/Smg5/Atr/Rad51d/Src/Hmbox1/Actl6a/Xrcc6/Ccne2/Cct8/Hus1/Zfp365/Hat1/Terf2/Tcp1/Gnl3/Prkcq/Rad51c/Rad50/Ezh1/Hsp90aa1/Pot1/Pcna/Tinf2/Nhp2/Nek2/Ino80e/Pkib/Tp53/Brca2/Hdac8/Atm/Ezh2/Ctc1/Rad51/Blm/Naf1/Aurkb/Rpa1</t>
  </si>
  <si>
    <t>tags=45%, list=22%, signal=35%</t>
  </si>
  <si>
    <t>Atrx/Spi1/Spo11/Cct2/Zwilch/Vcpip1/Spdya/Mcm9/Mtbp/Tpp1/Tnks2/Topbp1/Ctcf/Mcm8/Bub1b/Atr/Vrk1/Brd2/Mdc1/Cct8/Terf2/Tcp1/Gnl3/Zmynd8/Slf1/Lemd2/Pot1/Cenpq/Spidr/Ttk/Bub3/Kntc1/Tinf2/Mms22l/Rnf4/Brca2/Cenpa/Cdk1/Rcc2/Ezh2/Msh2/Esco2/Aurkb/Rpa1/Plk1</t>
  </si>
  <si>
    <t>Riok2/Mtbp/Nae1/Psme1/Mnat1/Pcid2/Prap1/Foxo4/Cdk5rap3/Zwint/Cdc20/Hspa2/Cdk2ap2/Cdk7/Kcnh5/Topbp1/Rptor/Uimc1/Birc5/Bub1b/Cacnb4/Casp2/Gpr132/Pkmyt1/Cdc73/Dlg1/Cdc23/Rbm38/Bub1/Acvr1/Ccne2/Mbtps2/Ppp2ca/Cdc7/Hus1/Usp47/Ambra1/Dgkz/Tpr/Psme3/Mad2l1/Pbx1/Fbxo7/Prkcq/Zfp830/Hacd1/Rad51c/Ddb1/Chfr/Cdk2/Psmg2/Clspn/Ercc3/Ttk/Kntc1/Chek1/Stil/Atad5/Pkia/Rnaseh2b/Taok2/Tp53/Ccnd2/Plrg1/Brca1/Tex14/Cenpe/Cdk1/Atm/Rcc2/Jade1/Ezh2/Camk2d/Ccnb1/E2f7/Klf4/Rint1/Ube2c/Crlf3/Cdkn2c/Ctc1/Klhl18/Dtl/Ccnd1/Cenpf/Rbl1/Blm/Inip/Rad51b/Ndc80/Rrm2/Aurkb/Zc3h12d/Ticrr/Mta3/Orc1/Bcl2/Plk1/Anxa1</t>
  </si>
  <si>
    <t>tags=32%, list=15%, signal=28%</t>
  </si>
  <si>
    <t>Kif3b/Rae1/Pibf1/Prickle1/Cenph/Kifc1/Clasp1/Spc25/Wdr62/Tpr/Gpsm2/Mzt1/Kif23/Aurka/Mybl2/Stil/Eml3/Bora/Nek2/Drg1/Kif4a/Cenpe/Nuf2/Ccnb1/Tpx2/Kif11/Map9/Racgap1/Stmn1/Dlgap5/Ndc80/Prc1/Aurkb/Uhrf1/Plk1</t>
  </si>
  <si>
    <t>tags=44%, list=19%, signal=36%</t>
  </si>
  <si>
    <t>Ubn1/Smarce1/Nap1l1/Tnp1/Chd2/Smarcc2/Rsf1/Hp1bp3/Supt16h/Shprh/Rbbp4/Hist1h4m/Brd2/Mcm3ap/Hat1/Smarcc1/Hmgb1/Asf1b/Tspyl4/Mcm2/Asf1a/Supt6h/Nap1l4/Nasp/Nap1l2/Lin54/Hmgb2/Hist1h2ail1/Hist1h4b/Hist2h4a/Hist2h3c2/Tspyl5</t>
  </si>
  <si>
    <t>Foxo4/Cdk5rap3/Hspa2/Kcnh5/Topbp1/Uimc1/Gpr132/Pkmyt1/Mbtps2/Cdc7/Hus1/Usp47/Pbx1/Prkcq/Zfp830/Hacd1/Rad51c/Chfr/Cdk2/Clspn/Chek1/Pkia/Rnaseh2b/Taok2/Brca1/Cdk1/Atm/Rcc2/Camk2d/Ccnb1/Rint1/Ctc1/Dtl/Ccnd1/Cenpf/Blm/Inip/Rad51b/Aurkb/Ticrr/Mta3/Orc1/Plk1</t>
  </si>
  <si>
    <t>GO:0001510</t>
  </si>
  <si>
    <t>RNA methylation</t>
  </si>
  <si>
    <t>tags=58%, list=25%, signal=44%</t>
  </si>
  <si>
    <t>Trmt44/Mettl14/Rnmt/Mettl8/Mettl1/Trmt112/Zc3h13/Nsun2/Tyw3/Ftsj3/Trmt6/Dimt1/Zcchc4/Mto1/Nsun4/Fdxacb1/Thumpd3/Trmt10a/Emg1/Wdr6/Henmt1/Alkbh8/Trmt1l/Tgs1/Tfb2m/Rbm15/Mettl4/Nop2/Dalrd3/Hsd17b10/Tfb1m/Nsun5/Mettl15/Mettl5/Lcmt2/Trmt12/Trmt10c/Nsun3</t>
  </si>
  <si>
    <t>Nae1/Pcid2/Prap1/Foxo4/Cdk5rap3/Zwint/Topbp1/Uimc1/Birc5/Bub1b/Casp2/Rbm38/Bub1/Tipin/Mbtps2/Hus1/Rad9b/Dgkz/Tpr/Mad2l1/Zfp830/Chfr/Psmg2/Clspn/Ttk/Kntc1/Chek1/Taok2/Fancd2/Tp53/Brca1/Tex14/Cenpe/Cdk1/Atm/Msh2/Ccnb1/E2f7/Rint1/Dtl/Ccnd1/Blm/Inip/Ndc80/Aurkb/Ticrr/Orc1/Plk1</t>
  </si>
  <si>
    <t>tags=38%, list=17%, signal=32%</t>
  </si>
  <si>
    <t>Nae1/Fem1b/Pcid2/Cdt1/Prap1/Foxo4/Cdk5rap3/Zwint/Topbp1/Nek1/Uimc1/Ufl1/Birc5/Bub1b/Casp2/Atr/Mdc1/Rbm38/Bub1/Tipin/Mbtps2/Hus1/Mapk14/Rad9b/Dgkz/Tpr/Mad2l1/Prpf19/Zfp830/Chfr/Psmg2/Clspn/Ttk/Kntc1/Chek1/Rnaseh2b/Taok2/Fancd2/Tipinl1/Tp53/Brca1/Tex14/Cenpe/Cdk1/Atm/Msh2/Ccnb1/E2f7/Tiprl/Rint1/Wdr76/Dtl/Ccnd1/Blm/Inip/Ndc80/Aurkb/Ticrr/Orc1/Ints7/Plk1</t>
  </si>
  <si>
    <t>tags=35%, list=20%, signal=28%</t>
  </si>
  <si>
    <t>Cntrob/Spag5/Tubgcp5/Cep152/Palld/Krt19/Xrcc5/Edc3/Actc1/Traf7/Abt1/Smc3/Ncor1/Senp6/Mlh1/Pla2g4c/Mrps2/Srf/Cnot1/Tubb5/Hdac3/Ythdf3/Ythdf1/Rpl38/Flii/Ddx28/Myoz1/Mastl/Cdc20/C2cd3/Rrp7a/Myh10/Mapk8/Cenpk/Kif3b/Pibf1/Nsun4/Prickle1/Mpv17l2/Wdr1/Diaph3/Cenph/Dhx29/Krt8/Ddx6/Haus5/Kifc1/Src/Clasp1/Noa1/Rpf2/Arhgef2/Atxn2l/Smim22/C1qbp/Nip7/Tubgcp3/Tpm1/Tcap/Poc1b/Wdr62/Cirbp/Tpr/Eif4enif1/Prkaa1/Bicd1/Dicer1/Csrp2/Jmjd6/RGD1359108/Eif2s1/Ddb1/Tubgcp4/Mterf4/Rttn/Ythdf2/Cnot2/Brix1/Cds2/Mis12/Fastkd2/Cdk2/Nebl/Gpsm2/Mzt1/Kif23/Kntc1/Pgm5/Aurka/Mybl2/Stil/Tubgcp6/Eml3/Wnk1/Haus4/Hck/Nek2/Drg1/Rnf4/Haus8/Ccp110/Cenpa/Plk4/Ep300/Kif4a/Mapre1/Dbnl/Tia1/Cep44/Cenpe/Csrp1/Styxl1/Incenp/Aspm/Pisd/Asb2/Ccnb2/Tpx2/Kif11/Tnnt3/Map9/Racgap1/Dlgap5/Ndc80/Prc1/Aurkb/Uhrf1/Actn1/Plk1/Dock5</t>
  </si>
  <si>
    <t>GO:1901988</t>
  </si>
  <si>
    <t>negative regulation of cell cycle phase transition</t>
  </si>
  <si>
    <t>Nae1/Fem1b/Pcid2/Susd2/Cdt1/Prap1/Foxo4/Cdk5rap3/Zwint/Cdk2ap2/Topbp1/Mettl13/Nek1/Uimc1/Ufl1/Birc5/Bub1b/Cacnb4/Casp2/Gpr132/Atr/Pkmyt1/Cdc73/Dlg1/Mdc1/Rbm38/Bub1/Acvr1/Tipin/Mbtps2/Hus1/Mapk14/Usp47/Rad9b/Dgkz/Tpr/Mad2l1/Fbxo7/Prpf19/Zfp830/Chfr/Psmg2/Clspn/Ttk/Kntc1/Chek1/Rnaseh2b/Taok2/Fancd2/Tipinl1/Tp53/Brca1/Tex14/Cenpe/Cdk1/Atm/Jade1/Ezh2/Msh2/Apbb2/Ccnb1/E2f7/Klf4/Tiprl/Rint1/Wdr76/Crlf3/Dtl/Ccnd1/Rbl1/Blm/Inip/Ndc80/Aurkb/Zc3h12d/Ticrr/Orc1/Bcl2/Ints7/Plk1</t>
  </si>
  <si>
    <t>GO:0006270</t>
  </si>
  <si>
    <t>DNA replication initiation</t>
  </si>
  <si>
    <t>tags=65%, list=17%, signal=54%</t>
  </si>
  <si>
    <t>Cdt1/Mcm4/Topbp1/Cdc45/Mcm3/Orc4/Orc5/Ccne2/Kat7/Cdk2/Mcm6/Mcm2/Prim2/Pola1/Mcm7/Mcm5/Gmnn/Prim1/Ticrr/Orc1</t>
  </si>
  <si>
    <t>GO:0009451</t>
  </si>
  <si>
    <t>RNA modification</t>
  </si>
  <si>
    <t>Trmt44/Mettl14/Nop10/Rnmt/Mettl8/Dus4l/Mettl1/Ctu2/Trmt112/Dus2/Zc3h13/Nsun2/Tyw3/Ftsj3/Rpusd1/Trub2/Hnrnpab/Tyw5/Tsr3/Trmt6/Dimt1/Zcchc4/Mto1/Tprkb/Alkbh1/Nsun4/Fdxacb1/Thumpd3/Trmt10a/Emg1/Elp6/Wdr6/Adarb2/Henmt1/Alkbh8/Adat2/Jmjd6/Trmt11/Trmt1l/Adarb1/Tgs1/Elp4/Tfb2m/Ankrd16/Rbm15/Mettl4/Nop2/Elp2/Dalrd3/Hsd17b10/Thumpd1/Yrdc/Mtfmt/Pus10/Nhp2/Tfb1m/Pus3/Bag4/Qtrt1/Nsun5/Mettl15/Mettl5/Lcmt2/Trmt12/Trmt10c/Mocs3/Naf1/Nsun3</t>
  </si>
  <si>
    <t>GO:0045070</t>
  </si>
  <si>
    <t>positive regulation of viral genome replication</t>
  </si>
  <si>
    <t>tags=38%, list=8%, signal=35%</t>
  </si>
  <si>
    <t>Adarb1/Ppih/Ddb1/Rad23a/Tmem39a/Srpk1/Pde12/Hacd3/Top2a/Srpk2</t>
  </si>
  <si>
    <t>GO:0034470</t>
  </si>
  <si>
    <t>ncRNA processing</t>
  </si>
  <si>
    <t>tags=43%, list=27%, signal=32%</t>
  </si>
  <si>
    <t>Rpusd2/Bms1/Pusl1/Krr1/Riok1/Trub1/Eif6/Trnt1/Ebna1bp2/Rps28/Ppan/Sbds/Dhx37/Trpt1/Rpl27/Riok3/Trmt44/Eif4a3/Nop10/Rbfa/Tbl3/Parn/Nop9/Tdrd1/Rbm34/Exosc8/Mettl8/Dus4l/Mettl1/Ddx18/Ctu2/Trmt112/Ago4/Pum2/Dus2/Ddx27/Nol9/Dcaf13/Rbm3/Rps27/Tsen2/Wdr43/Pa2g4/Sirt7/Nsun2/Tyw3/Nvl/Ftsj3/Srfbp1/Rpusd1/Trub2/Nol10/Ngdn/Abt1/Urb1/Ago3/Pelp1/Gtf2h5/Riok2/Tyw5/Tsr3/Trmt6/Rps21/Dimt1/Tdrd9/Zcchc4/Fars2/Rrp7a/Mto1/Tsr1/Pnldc1/Piwil4/Tprkb/Alkbh1/Ncl/Ssb/Wdr18/Nsun4/Pop1/Fdxacb1/Snip1/Rpp40/Srsf3/Tsnax/Thumpd3/Gemin4/Znhit6/Rpl35a/Tsen34/Rpf1/Tsn/Rpf2/Trmt10a/Emg1/Elp6/Wdr6/Nol11/Usb1/Mecp2/Zcchc8/Henmt1/Imp4/Clp1/Rpl7l1/Rrp8/Dicer1/Alkbh8/Pwp1/Ints6/Adat2/Utp3/Ints10/Trmt11/Trmt1l/Elp4/Mterf4/Ythdf2/Tfb2m/Ankrd16/Brix1/Nop2/Elp2/Eri2/Dalrd3/Hsd17b10/Ddx10/Thumpd1/Rrp1b/Yrdc/Mtfmt/Pus10/Nhp2/Tfb1m/Pus3/Ints2/Tp53/Qtrt1/Nsun5/Mettl15/Ints5/Mettl5/Lcmt2/Zmpste24/Trmt12/Pop4/Trmt10c/Mocs3/Imp3/Naf1/Nsun3/Ints7</t>
  </si>
  <si>
    <t>GO:0032259</t>
  </si>
  <si>
    <t>methylation</t>
  </si>
  <si>
    <t>Ppm1d/Zc3h13/Nsun2/Tyw3/Atf7ip/Mettl7b/Coq3/Ftsj3/Mettl23/Inmt/Setd7/Mettl21a/Trmt6/Dimt1/Zcchc4/Kmt2d/Prmt3/Mto1/Prmt5/Mettl13/Ctcf/Setd3/Nsun4/Prdm4/Lrtomt/Fdxacb1/Wt1/Thumpd3/Hnmt/Bend3/Pcmt1/Mphosph8/Trmt10a/Emg1/Wdr6/Mecp2/Henmt1/Hells/Mtrr/Rrp8/Alkbh8/Mis18a/Trmt11/Trmt1l/Tgs1/Dnmt1/Tfb2m/Rbm15/Mettl4/Smchd1/Ezh1/Nop2/Dalrd3/Hsd17b10/Prmt1/Tfb1m/Dnmt3a/Trmt2a/Nsun5/Mettl15/Mettl5/Suv39h2/Lcmt2/Zmpste24/Trmt12/Ezh2/Trmt10c/Rlf/Tyms/Prdm16/Nsun3</t>
  </si>
  <si>
    <t>Spo11/Spag5/Ndel1/Spdya/Mlh1/Cdc42/Cdt1/Zwint/Pibf1/Birc5/Eml4/Kifc1/Spc25/Cdc23/Ska2/Kif18a/Mis12/Cenpq/Bub3/Eml3/Spc24/Nek2/Brca2/Mapre1/Tex14/Cenpe/Atm/Rcc2/Ska3/Nuf2/Incenp/Ccnb1/Cenpf/Racgap1/Ndc80/Aurkb/Ect2</t>
  </si>
  <si>
    <t>Mlh1/Cdc42/Cdt1/Zwint/Pibf1/Eml4/Kifc1/Spc25/Cdc23/Ska2/Kif18a/Mis12/Cenpq/Bub3/Eml3/Spc24/Nek2/Brca2/Mapre1/Tex14/Cenpe/Rcc2/Ska3/Nuf2/Incenp/Ccnb1/Cenpf/Racgap1/Ndc80/Aurkb/Ect2</t>
  </si>
  <si>
    <t>tags=45%, list=16%, signal=38%</t>
  </si>
  <si>
    <t>Brcc3/Ube2a/Taf2/Tpd52l1/Nae1/Foxo4/Cdk5rap3/Mastl/Hspa2/Kcnh5/Topbp1/Uimc1/Birc5/Gpr132/Pkmyt1/Mbtps2/Cdc7/Hus1/Usp47/Arpp19/Pbx1/Prkcq/Zfp830/Hacd1/Rad51c/Chfr/Cdk2/Clspn/Chek1/Pkia/Rnaseh2b/Taok2/Foxm1/Brca1/Cdk1/Atm/Rcc2/Camk2d/Ccnb1/Rint1/Ctc1/Dtl/Ccnd1/Cenpf/Calm2/Blm/Inip/Rad51b/Aurkb/Ccna2/Ticrr/Mta3/Orc1/Plk1/Abcb1a</t>
  </si>
  <si>
    <t>Ino80d/Rif1/Mapk1/Smg5/Atr/Rad51d/Src/Hmbox1/Actl6a/Xrcc6/Ccne2/Cct8/Hus1/Zfp365/Terf2/Tcp1/Gnl3/Prkcq/Rad51c/Rad50/Hsp90aa1/Pot1/Pcna/Tinf2/Nhp2/Nek2/Ino80e/Pkib/Tp53/Brca2/Hdac8/Atm/Ctc1/Rad51/Blm/Naf1/Aurkb/Rpa1</t>
  </si>
  <si>
    <t>GO:0042254</t>
  </si>
  <si>
    <t>ribosome biogenesis</t>
  </si>
  <si>
    <t>tags=48%, list=31%, signal=33%</t>
  </si>
  <si>
    <t>Utp15/Exosc9/Rps25/Rrp9/Pin4/Rps16/Wbp11/Pih1d1/Exosc3/Utp6/Exosc4/Noc2l/Nop58/Rps27a/Wdr46/Rpl23a/Rpusd2/Bms1/Krr1/Cul4a/Riok1/Eif6/Ebna1bp2/Rps28/Ppan/Sbds/Dhx37/Rpl27/Xpo1/Riok3/Rps23/Eif4a3/Nop10/Rbfa/Tbl3/Nop9/Rbm34/Exosc8/LOC689481/Ddx18/Trmt112/Isg20l2/Ddx27/Nol9/Dcaf13/Eral1/Rps27/Wdr43/Pa2g4/Sirt7/Pten/Nop16/Nvl/Ftsj3/Srfbp1/Xrcc5/Rpusd1/Pno1/Nol10/Ngdn/Traf7/Abt1/Ltv1/Urb1/Pelp1/Gtf2h5/Riok2/Mrps2/Tsr3/Noc4l/Rps21/Dimt1/Zfp622/Rpl38/Zcchc4/Ddx28/Rrp7a/Tsr1/Lsg1/Ran/Abce1/Urb2/Ncl/Wdr18/Nsun4/Mpv17l2/Fdxacb1/Rps13/Rpp40/Dhx29/Gemin4/Znhit6/Rpl35a/Rpf1/Noa1/Rpf2/Emg1/C1qbp/Nol11/Nip7/Nop56/Aatf/Imp4/Dnttip2/Rpl7l1/Rasl2-9/Rrp8/Pwp1/Utp3/Mterf4/Ythdf2/Tfb2m/Brix1/Fastkd2/Nop2/Eri2/Ddx31/Ddx10/Heatr3/Rrp1b/Nhp2/Tfb1m/Nsun5/Mettl15/Mettl5/Pop4/Nup88/Imp3/Naf1</t>
  </si>
  <si>
    <t>Atf7ip/Cct2/Mcrs1/Xrcc5/Mapk3/Setdb1/Tnks2/Prap1/Ino80d/Shcbp1l/Mapk1/Atf7ip2/Atr/Hmbox1/Actl6a/Mphosph8/Bub1/Cct8/Setdb2/Tpr/Terf2/Tcp1/Gnl3/Prkcq/Rad50/Slf1/Pot1/Cdk2/Nek2/Ncapd2/Ino80e/Pkib/Fen1/Smc2/Cdk1/Atm/Smc4/Naf1/Aurkb/Ncapg</t>
  </si>
  <si>
    <t>GO:1901991</t>
  </si>
  <si>
    <t>negative regulation of mitotic cell cycle phase transition</t>
  </si>
  <si>
    <t>Nae1/Pcid2/Prap1/Foxo4/Cdk5rap3/Zwint/Cdk2ap2/Topbp1/Uimc1/Birc5/Bub1b/Cacnb4/Casp2/Gpr132/Pkmyt1/Cdc73/Dlg1/Rbm38/Bub1/Acvr1/Mbtps2/Hus1/Usp47/Dgkz/Tpr/Mad2l1/Fbxo7/Zfp830/Chfr/Psmg2/Clspn/Ttk/Kntc1/Chek1/Taok2/Tp53/Brca1/Tex14/Cenpe/Cdk1/Atm/Jade1/Ezh2/Ccnb1/E2f7/Klf4/Rint1/Crlf3/Dtl/Ccnd1/Rbl1/Blm/Inip/Ndc80/Aurkb/Zc3h12d/Ticrr/Orc1/Bcl2/Plk1</t>
  </si>
  <si>
    <t>tags=54%, list=25%, signal=41%</t>
  </si>
  <si>
    <t>Cep76/Vps4b/Uvrag/Cdk5rap2/Pard6b/Chmp5/Cep295/Ccnf/Cep63/Tuba1a/Spice1/Xpo1/Cep135/Gen1/Fbxw5/Alms1/Foxj1/Chmp1a/Trim37/Sass6/Dync1li1/Ccdc78/Cntrob/Pde4dip/Cep152/Fes/Ndel1/Ranbp1/C2cd3/Kif3a/Arl2/Mapk8/Uxt/Mcph1/Ppp1r12a/Azin1/Haus5/Kifc1/Clasp1/Fbxw11/Cntln/Odf2/Poc1b/Wdr62/Pcm1/Rttn/Gcc2/Chd3/Cdk2/Ckap5/Chek1/Aurka/Stil/Haus4/Nek2/Sdccag8/Haus8/Chordc1/Ccp110/Brca2/Plk4/Cep44/Brca1/Ulk4/Kif11/Map9/Ndc80/Plk1/Hepacam2</t>
  </si>
  <si>
    <t>GO:0008033</t>
  </si>
  <si>
    <t>tRNA processing</t>
  </si>
  <si>
    <t>tags=43%, list=23%, signal=33%</t>
  </si>
  <si>
    <t>Mettl8/Dus4l/Mettl1/Ctu2/Trmt112/Dus2/Tsen2/Nsun2/Tyw3/Trub2/Tyw5/Trmt6/Fars2/Mto1/Tprkb/Alkbh1/Ssb/Pop1/Rpp40/Thumpd3/Tsen34/Trmt10a/Elp6/Wdr6/Clp1/Alkbh8/Adat2/Trmt11/Trmt1l/Elp4/Ankrd16/Elp2/Dalrd3/Hsd17b10/Thumpd1/Yrdc/Mtfmt/Pus10/Pus3/Qtrt1/Lcmt2/Trmt12/Pop4/Trmt10c/Mocs3/Nsun3</t>
  </si>
  <si>
    <t>tags=43%, list=13%, signal=38%</t>
  </si>
  <si>
    <t>Ubn1/Nap1l1/Rsf1/Hp1bp3/Shprh/Rbbp4/Hist1h4m/Brd2/Hat1/Hmgb1/Asf1b/Tspyl4/Mcm2/Asf1a/Nap1l4/Nasp/Nap1l2/Hmgb2/Hist1h2ail1/Hist1h4b/Hist2h4a/Hist2h3c2/Tspyl5</t>
  </si>
  <si>
    <t>tags=52%, list=17%, signal=43%</t>
  </si>
  <si>
    <t>Cdk5rap2/Ercc4/Trip13/Anapc15/Acd/Apc/Hnrnpu/Gen1/Rtel1/Dync1li1/Atrx/Mcrs1/Zwilch/Tnks2/Pcid2/Prap1/Zwint/Birc5/Bub1b/Src/Bub1/Tpr/Mad2l1/Terf2/Rad50/Pot1/Psmg2/Ttk/Kntc1/Tinf2/Tp53/Baz1b/Tex14/Cenpe/Atm/Ccnb1/Ctc1/Ndc80/Top2a/Plk1</t>
  </si>
  <si>
    <t>tags=48%, list=32%, signal=33%</t>
  </si>
  <si>
    <t>Rbmx2/Fmr1/Scaf4/Rbm17/Tcerg1/Prmt7/U2af1/Rbm19/Zfp36l1/Pnn/Nono/Bud31/Lgals3/Chd8/Snrpd2l/Gemin2/Snrpf/Smndc1/Srsf4/Snrpe/Snrnp70/Papola/Wdr33/Cpsf1/Cstf3/Wbp11/Ddx5/Paf1/Cdk13/Rbmx/Gemin6/Gpatch1/Hspa8/Ppil3/Rnf113a1/Rbm42/Clasrp/Dcps/Mbnl1/Nova2/Sf3b4/Nova1/Trub1/Dhx36/Slu7/Ubl5/Hnrnpul1/Cdk9/Dazap1/Khsrp/Mblac1/Lsm2/Gpkow/Mettl14/Eif4a3/Hnrnpu/Rbm20/Cpsf3/Prpf4b/Rnmt/Ppie/Phrf1/Usp39/Dyrk1a/Ppil1/Hnrnpk/Cwf19l2/Pan3/Magoh/Rbpms2/Hnrnph1/Rbm3/Tsen2/Sap18/Ppwd1/Gemin7l1/Slc39a5/Ptbp1/Dbr1/Trub2/Scaf11/Slbp/Elavl4/Cstf1/Psip1/Polr2d/Iws1/Sf3b2/U2af2/Thoc2/Clns1a/Scaf1/Sympk/Srrm2/Dhx8/Zfp326/Ddx39b/Srsf1/Tardbp/Strap/Rbm6/Rest/Thoc7/Prmt5/Cript/Prpf18/Ncl/Cstf2/Luc7l/Prkaca/Aar2/Luc7l2/Snip1/Srsf3/Prpf8/Smu1/Zc3h14/Rbm26/Srrm1/Gemin4/Mtpap/Rbm11/Wdr83/Mfap1a/Cdc73/Txnl4b/Tsen34/Scaf8/Tbrg4/Cdc40/Srsf2/Snrpa1/Cwc22/Prpf40a/Cdk11b/C1qbp/Cpeb1/Adarb2/Ahcyl1/Dhx9/Snrpg/Zc3h3/Rbm48/Cirbp/Hnrnpul2/Clp1/Zfp64/Jmjd6/Prpf19/Celf2/Zfp830/Ddx20/Prpf3/Prpf38a/Zbtb7a/Srek1ip1/Adarb1/Lsm5/Lsm7/Srsf10/Rbm15/Snrpa/Sf3b3/Ncbp1/Rbm22/Snrnp25/Prpf4/Gemin8/Sf3a1/Snrnp35/Supt6h/Rbm27/Cpsf2/Plrg1/Srsf7/Tia1/Dhx38/Tfip11/Rprd1b/Cwc25/Srpk1/Ccnb1/Pde12/Cwf19l1/Srsf12/Hnrnpll/Srpk2</t>
  </si>
  <si>
    <t>tags=36%, list=25%, signal=27%</t>
  </si>
  <si>
    <t>Ubl5/Fus/Trpt1/Hnrnpul1/Dazap1/Khsrp/Lsm2/Gpkow/Mettl14/Eif4a3/Hnrnpu/Rbm20/Prpf4b/Ppie/Usp39/Dyrk1a/Ppil1/Hnrnpk/Cwf19l2/Aff2/Magoh/Rbpms2/Hnrnph1/Rbm3/Tsen2/Sap18/Ppwd1/Gemin7l1/Slc39a5/Ptbp1/Dbr1/Prx/Scaf11/Elavl4/Psip1/Iws1/Aurkaip1/Sf3b2/U2af2/Clns1a/Scaf1/Srrm2/Dhx8/Zfp326/Ddx39b/Slc38a2/Srsf1/Tardbp/Strap/Rbm6/Rest/Prmt5/Cript/Ildr1/Prpf18/Ncl/Luc7l/Aar2/Luc7l2/Rps13/Snip1/Srsf3/Prpf8/Wt1/Rbm12/Smu1/Srrm1/Gemin4/Rbm11/Wdr83/Mfap1a/Txnl4b/Tsen34/Cdc40/Srsf2/Snrpa1/Cwc22/Rbm38/Prpf40a/C1qbp/Usb1/Pik3r1/Dhx9/Snrpg/Rbm48/Cirbp/Hnrnpul2/Clp1/Zfp64/Jmjd6/Prpf19/Celf2/Zfp830/Ddx20/Prpf3/Prpf38a/Zbtb7a/Srek1ip1/Lsm5/Lsm7/Mbnl3/Srsf10/Rbm15/Mettl4/Snrpa/Sf3b3/Ncbp1/Rbm22/Snrnp25/Prpf4/Prmt1/Gemin8/Rrp1b/Sf3a1/Snrnp35/Plrg1/Srsf7/Tia1/Dhx38/Tfip11/Cwc25/Srpk1/Cwf19l1/Srsf12/Hnrnpll/Srpk2</t>
  </si>
  <si>
    <t>GO:0010948</t>
  </si>
  <si>
    <t>negative regulation of cell cycle process</t>
  </si>
  <si>
    <t>Mtbp/Nae1/Fem1b/Pcid2/Susd2/Cdt1/Prap1/Foxo4/Cdk5rap3/Zwint/Cdk2ap2/Fbxo43/Topbp1/Mettl13/Nek1/Prkaca/Uimc1/Ufl1/Birc5/Bub1b/Cacnb4/Casp2/Gpr132/Atr/Pkmyt1/Cdc73/Kifc1/Dlg1/Mdc1/Rbm38/Bub1/Acvr1/Tipin/Mbtps2/Hus1/Mapk14/Usp47/Rad9b/Dgkz/Tpr/Mad2l1/Fbxo7/Prpf19/Zfp830/Chfr/Psmg2/Clspn/Ttk/Kntc1/Chek1/Nek2/Rnaseh2b/Taok2/Fancd2/Tipinl1/Ccp110/Tp53/E2f8/Baz1b/Brca1/Tex14/Cenpe/Cdk1/Atm/Jade1/Ezh2/Msh2/Apbb2/Ccnb1/E2f7/Klf4/Tiprl/Rint1/Wdr76/Crlf3/Gpr3/Dab2ip/Dtl/Ccnb2/Ccnd1/Rbl1/Blm/Inip/Ndc80/Aurkb/Zc3h12d/Ticrr/Orc1/Bcl2/Ints7/Plk1</t>
  </si>
  <si>
    <t>tags=41%, list=22%, signal=32%</t>
  </si>
  <si>
    <t>Ago4/Atrx/Smc1b/Spire2/Dcaf13/Cdc25a/Sirt7/Pten/Nsun2/Ovol1/Spo11/Tubgcp5/Chtf18/Rad1/Actr2/Spdya/Nppc/Tex19.2/Smc3/Mlh1/Xlr4a/Mnd1/Tdrd9/Syce3/Akap5/Mastl/Zwint/Cdc20/Nr2c2/Hspa2/Cdk7/Fbxo43/Piwil4/Klhdc3/Foxj3/Prkaca/Shcbp1l/Mlh3/Ncaph2/Birc5/Orc4/Pkmyt1/Espl1/Rad51d/Cntd1/Foxj2/Rmi1/Marf1/Cpeb1/Ccne2/Ppp2ca/Ppp2r1a/Hus1/Tubgcp3/Dicer1/Ankle1/Pttg1/Mybl1/Kif18a/Rad51c/Rad50/Ddb1/Tubgcp4/Ythdf2/Chfr/Rad54b/Cdk2/Fignl1/Ttk/Bub3/Aurka/Tubgcp6/Prkar2a/Ncapd2/Fancd2/Brca2/Brip1/Smc2/Ncapd3/Tex14/Cenpe/Cdk1/Suv39h2/Atm/Nuf2/Incenp/Ccnb1/Aspm/Smc4/Gpr3/Rad51/Ccnb2/Ndc80/Lfng/Top2a/Rpa1/Plk1/Mki67</t>
  </si>
  <si>
    <t>tags=70%, list=29%, signal=50%</t>
  </si>
  <si>
    <t>Cdk5rap2/Trip13/Anapc15/Anapc5/Apc/Gen1/Cdc16/Dync1li1/Zwilch/Anapc7/Pcid2/Prap1/Zwint/Cdc20/Ncaph2/Birc5/Bub1b/Dis3l2/Cdc23/Bub1/Ppp2r1a/Tpr/Mad2l1/Psmg2/Ttk/Kntc1/Tex14/Cenpe/Atm/Ccnb1/Ube2c/Ndc80/Plk1</t>
  </si>
  <si>
    <t>tags=54%, list=30%, signal=38%</t>
  </si>
  <si>
    <t>Cep76/Vps4b/Uvrag/Cdk5rap2/Pard6b/Chmp5/Cep295/Ccnf/Cep63/Tuba1a/Spice1/Xpo1/Cep135/Gen1/Fbxw5/Alms1/Chmp1a/Trim37/Sass6/Dync1li1/Cntrob/Pde4dip/Cep152/Fes/Ndel1/Ranbp1/C2cd3/Kif3a/Arl2/Mapk8/Uxt/Mcph1/Ppp1r12a/Azin1/Haus5/Kifc1/Cntln/Odf2/Poc1b/Wdr62/Pcm1/Rttn/Chd3/Cdk2/Ckap5/Chek1/Aurka/Stil/Haus4/Nek2/Sdccag8/Haus8/Chordc1/Ccp110/Brca2/Plk4/Cep44/Brca1/Kif11/Map9/Ndc80/Plk1/Hepacam2</t>
  </si>
  <si>
    <t>tags=45%, list=25%, signal=34%</t>
  </si>
  <si>
    <t>Khsrp/Nup54/Xpo1/Eif4a3/Nup214/Pom121/Nup35/Magoh/Fxr2/Nsun2/Sec13/Slbp/Iws1/Thoc2/Pcid2/Ddx39b/Nup58/Alyref/Ddx25/Thoc7/Nup153/Pabpn1/Eif4e/Srsf3/Mcm3ap/Cpeb1/Poldip3/Ncbp3/Tpr/Nxf2/Nutf2/Ncbp1/Hhex/Wnk1/Supt6h/Nup210/Nxt2/Nup85/Nup88</t>
  </si>
  <si>
    <t>tags=43%, list=20%, signal=35%</t>
  </si>
  <si>
    <t>Zwilch/Anapc7/Riok2/Pcid2/Prap1/Zwint/Cdc20/Birc5/Bub1b/Cdc23/Bub1/Tpr/Mad2l1/Anapc1/Chfr/Psmg2/Ttk/Rmi2/Kntc1/Tex14/Cenpe/Cdk1/Atm/Ccnb1/Ube2c/Ndc80/Aurkb/Plk1</t>
  </si>
  <si>
    <t>tags=63%, list=29%, signal=45%</t>
  </si>
  <si>
    <t>Cdk5rap2/Trip13/Anapc15/Anapc5/Apc/Gen1/Cdc16/Dync1li1/Zwilch/Anapc7/Riok2/Pcid2/Prap1/Zwint/Cdc20/Birc5/Bub1b/Cdc23/Bub1/Tpr/Mad2l1/Psmg2/Ttk/Kntc1/Tex14/Cenpe/Atm/Ccnb1/Ube2c/Ndc80/Plk1</t>
  </si>
  <si>
    <t>GO:0051255</t>
  </si>
  <si>
    <t>spindle midzone assembly</t>
  </si>
  <si>
    <t>tags=60%, list=6%, signal=57%</t>
  </si>
  <si>
    <t>Kif23/Kif4a/Incenp/Racgap1/Prc1/Aurkb</t>
  </si>
  <si>
    <t>tags=59%, list=29%, signal=42%</t>
  </si>
  <si>
    <t>Cdk5rap2/Trip13/Anapc15/Anapc5/Apc/Gen1/Cdc16/Dync1li1/Zwilch/Anapc7/Riok2/Pcid2/Prap1/Zwint/Cdc20/Birc5/Bub1b/Cdc23/Bub1/Tpr/Mad2l1/Anapc1/Psmg2/Ttk/Kntc1/Tex14/Cenpe/Atm/Ccnb1/Ube2c/Ndc80/Plk1</t>
  </si>
  <si>
    <t>tags=45%, list=20%, signal=36%</t>
  </si>
  <si>
    <t>Xrcc5/Chtf18/Mcm9/Gins1/Rfc5/Mcm4/Pura/Cdc45/Mcm8/Zranb3/Mcm3/Polq/Chd1l/Xrcc6/Dhx9/Hmgb1/Rad50/Ighmbp2/Pot1/Chtf8/Ercc3/Hhex/Top3a/Mcm6/Mcm2/Rfc4/Brip1/Mcm7/Rad51/Mcm5/Blm/Hmgb2l1/Hmgb2/Top2a/Anxa1</t>
  </si>
  <si>
    <t>tags=58%, list=20%, signal=46%</t>
  </si>
  <si>
    <t>Cdk5rap2/Trip13/Anapc15/Anapc5/Apc/Gen1/Cdc16/Dync1li1/Zwilch/Anapc7/Riok2/Pcid2/Prap1/Zwint/Cdc20/Birc5/Bub1b/Cdc23/Bub1/Tpr/Mad2l1/Anapc1/Chfr/Psmg2/Ttk/Kntc1/Tex14/Cenpe/Atm/Ccnb1/Ube2c/Ndc80/Plk1</t>
  </si>
  <si>
    <t>tags=62%, list=29%, signal=44%</t>
  </si>
  <si>
    <t>Cdk5rap2/Trip13/Anapc15/Anapc5/Apc/Gen1/Cdc16/Dync1li1/Zwilch/Anapc7/Riok2/Pcid2/Prap1/Zwint/Cdc20/Birc5/Bub1b/Cdc23/Bub1/Tpr/Mad2l1/Chfr/Psmg2/Ttk/Kntc1/Tex14/Cenpe/Atm/Ccnb1/Ube2c/Ndc80/Plk1</t>
  </si>
  <si>
    <t>tags=51%, list=13%, signal=45%</t>
  </si>
  <si>
    <t>Eml4/Spc25/Ska2/Mis12/Bub3/Spc24/Nek2/Mapre1/Tex14/Cenpe/Rcc2/Ska3/Nuf2/Ccnb1/Racgap1/Ndc80/Aurkb/Ect2</t>
  </si>
  <si>
    <t>tags=68%, list=20%, signal=55%</t>
  </si>
  <si>
    <t>Cdk5rap2/Trip13/Anapc15/Apc/Gen1/Dync1li1/Zwilch/Chtf18/Pcid2/Prap1/Zwint/Birc5/Bub1b/Bub1/Tpr/Mad2l1/Chfr/Psmg2/Ttk/Kntc1/Tex14/Cenpe/Atm/Ccnb1/Ndc80/Plk1</t>
  </si>
  <si>
    <t>tags=42%, list=19%, signal=35%</t>
  </si>
  <si>
    <t>Iws1/Thoc2/Pcid2/Ddx39b/Phax/Alyref/Ddx25/Thoc7/Nup153/Pabpn1/Ssb/Rae1/Eif4e/Srsf3/Mcm3ap/Poldip3/Ncbp3/Dhx9/Tpr/Xpo5/Nxf2/Ncbp1/Hhex/Wnk1/Supt6h/Nxt2/Nup85/Nup88</t>
  </si>
  <si>
    <t>GO:1903046</t>
  </si>
  <si>
    <t>meiotic cell cycle process</t>
  </si>
  <si>
    <t>Ago4/Atrx/Spire2/Dcaf13/Cdc25a/Sirt7/Pten/Nsun2/Ovol1/Spo11/Chtf18/Rad1/Actr2/Spdya/Nppc/Tex19.2/Mlh1/Mnd1/Tdrd9/Syce3/Akap5/Mastl/Zwint/Cdc20/Hspa2/Cdk7/Fbxo43/Foxj3/Prkaca/Shcbp1l/Mlh3/Ncaph2/Birc5/Orc4/Pkmyt1/Espl1/Rad51d/Cntd1/Foxj2/Rmi1/Marf1/Cpeb1/Ccne2/Ppp2r1a/Hus1/Dicer1/Ankle1/Pttg1/Mybl1/Kif18a/Rad51c/Rad50/Ddb1/Ythdf2/Chfr/Rad54b/Cdk2/Fignl1/Ttk/Aurka/Prkar2a/Ncapd2/Fancd2/Brca2/Brip1/Smc2/Ncapd3/Tex14/Cenpe/Cdk1/Suv39h2/Atm/Nuf2/Incenp/Ccnb1/Aspm/Smc4/Gpr3/Rad51/Ccnb2/Ndc80/Top2a/Plk1</t>
  </si>
  <si>
    <t>tags=72%, list=7%, signal=67%</t>
  </si>
  <si>
    <t>Senp6/Cenpk/Cenph/Mis12/Kntc1/Rnf4/Cenpa/Smc2/Cenpe/Nuf2/Smc4/Dlgap5/Ndc80</t>
  </si>
  <si>
    <t>GO:0010833</t>
  </si>
  <si>
    <t>telomere maintenance via telomere lengthening</t>
  </si>
  <si>
    <t>tags=45%, list=26%, signal=33%</t>
  </si>
  <si>
    <t>Acd/Dhx36/Dclre1b/Hnrnpu/Nop10/Parn/Rtel1/Cct2/Mcrs1/Xrcc5/Mapk3/Tnks2/Mapk1/Atr/Src/Hmbox1/Cct8/Terf2/Tcp1/Prkcq/Rad50/Hsp90aa1/Pot1/Tinf2/Nhp2/Nek2/Pkib/Tp53/Atm/Ctc1/Rad51/Naf1/Aurkb/Rpa1</t>
  </si>
  <si>
    <t>tags=41%, list=25%, signal=31%</t>
  </si>
  <si>
    <t>Khsrp/Nup54/Xpo1/Flot1/Eif4a3/Hnrnpu/Nup214/Nop10/Parn/Pom121/Nup35/Magoh/Pum2/Fxr2/Nsun2/Cct2/Sec13/Slbp/Hnrnpab/Iws1/Thoc2/Pcid2/Ddx39b/Nup58/Phax/Alyref/Zfp385a/Ddx25/Ran/Thoc7/Nup153/Pabpn1/Ssb/Rae1/Eif4e/Srsf3/Atr/Znhit6/Mcm3ap/Cpeb1/Poldip3/Cct8/Ncbp3/Dhx9/Tpr/Xpo5/Nxf2/Tcp1/Tomm20/Nutf2/Ckap5/Ncbp1/Hhex/Wnk1/Nhp2/Supt6h/Nup210/Atm/Nxt2/Nup85/Nup88/Naf1</t>
  </si>
  <si>
    <t>tags=52%, list=27%, signal=38%</t>
  </si>
  <si>
    <t>Pole3/Myc/Hdac1/Rlim/Morc2/Hdac2/Mbd2/Hnrnpu/Dyrk1a/Dmrtc2/Atrx/Cbx3/Ppm1d/Eed/Atf7ip/Cenpv/Setd7/Tnp1/Setdb1/Wdhd1/Pcid2/Tdrd9/Kmt2d/Cdyl/Hp1bp3/Rif1/Atf7ip2/Bend3/Mphosph8/Mecp2/Setdb2/Hat1/Tpr/Phf2/Hells/Rrp8/Dicer1/Hmgb1/Kdm5a/Dnmt1/Rbm15/Smchd1/Ezh1/Cdk2/Lmnb1/Dnmt3a/Bahd1/Brca1/Ezh2/Hist1h2af/Uhrf1/Prdm16/Hist1h2an/LOC100910554/Snai1/Hist1h2ah</t>
  </si>
  <si>
    <t>GO:0006301</t>
  </si>
  <si>
    <t>postreplication repair</t>
  </si>
  <si>
    <t>Pold2/Ube2v2/Ube2v1/Polq/Poli/Primpol/Pcna/Zbtb1/Brca1/Rad18/Msh2/Dtl/Pole2</t>
  </si>
  <si>
    <t>Cdk13/Rbmx/Gemin6/Hspa8/Rnf113a1/Rbm42/Dcps/Mbnl1/Nova2/Sf3b4/Nova1/Slu7/Ubl5/Hnrnpul1/Dazap1/Lsm2/Gpkow/Mettl14/Eif4a3/Hnrnpu/Rbm20/Prpf4b/Ppie/Usp39/Dyrk1a/Ppil1/Hnrnpk/Cwf19l2/Magoh/Rbpms2/Rbm3/Sap18/Gemin7l1/Slc39a5/Ptbp1/Dbr1/Scaf11/Psip1/Sf3b2/U2af2/Clns1a/Srrm2/Dhx8/Ddx39b/Srsf1/Strap/Rbm6/Rest/Prmt5/Prpf18/Ncl/Luc7l/Aar2/Luc7l2/Snip1/Srsf3/Prpf8/Smu1/Srrm1/Gemin4/Rbm11/Wdr83/Mfap1a/Txnl4b/Cdc40/Srsf2/Snrpa1/Cwc22/Prpf40a/C1qbp/Dhx9/Snrpg/Cirbp/Hnrnpul2/Zfp64/Jmjd6/Prpf19/Celf2/Ddx20/Prpf3/Prpf38a/Zbtb7a/Lsm5/Lsm7/Srsf10/Rbm15/Snrpa/Sf3b3/Ncbp1/Rbm22/Snrnp25/Prpf4/Gemin8/Sf3a1/Snrnp35/Plrg1/Srsf7/Tia1/Dhx38/Tfip11/Cwc25/Srpk1/Cwf19l1/Srsf12/Srpk2</t>
  </si>
  <si>
    <t>GO:0031167</t>
  </si>
  <si>
    <t>rRNA methylation</t>
  </si>
  <si>
    <t>tags=81%, list=22%, signal=63%</t>
  </si>
  <si>
    <t>Trmt112/Ftsj3/Dimt1/Zcchc4/Nsun4/Fdxacb1/Emg1/Tfb2m/Nop2/Tfb1m/Nsun5/Mettl15/Mettl5</t>
  </si>
  <si>
    <t>tags=68%, list=29%, signal=48%</t>
  </si>
  <si>
    <t>Cdk5rap2/Trip13/Anapc15/Anapc5/Apc/Gen1/Cdc16/Dync1li1/Zwilch/Anapc7/Pcid2/Prap1/Zwint/Cdc20/Birc5/Bub1b/Cdc23/Bub1/Tpr/Mad2l1/Psmg2/Ttk/Kntc1/Tex14/Cenpe/Atm/Ccnb1/Ube2c/Ndc80/Plk1</t>
  </si>
  <si>
    <t>Spo11/Spag5/Ndel1/Actr2/Spdya/Mlh1/Cdc42/Cdt1/Zwint/Pibf1/Birc5/Eml4/Kifc1/Spc25/Cdc23/Ska2/Kif18a/Mis12/Cenpq/Bub3/Eml3/Spc24/Nek2/Brca2/Mapre1/Tex14/Cenpe/Atm/Rcc2/Ska3/Nuf2/Incenp/Ccnb1/Cenpf/Racgap1/Ndc80/Aurkb/Ect2</t>
  </si>
  <si>
    <t>GO:0007346</t>
  </si>
  <si>
    <t>regulation of mitotic cell cycle</t>
  </si>
  <si>
    <t>tags=32%, list=18%, signal=27%</t>
  </si>
  <si>
    <t>Riok2/Mtbp/Nae1/Cdc42/Btg2/Psme1/Mnat1/Pcid2/Hdac3/Prap1/Nek9/Foxo4/Cdk5rap3/Zwint/Cdc20/Hspa2/Rps6kb1/Cdk2ap2/Cdk7/Hoxa13/Kcnh5/Fbxo43/Topbp1/Rptor/Uimc1/Birc5/Ttc28/Angel2/Bub1b/Eif4e/Cks1b/Cacnb4/Casp2/Gpr132/Pkmyt1/Cdc73/Foxc1/Dlg1/Cdc23/Rbm38/Bub1/Cdk11b/Acvr1/Ccne2/Tipin/Mbtps2/Ppp2ca/Cdc7/Gbf1/Hus1/Usp47/Sh2b1/Aatf/Rad9b/Ambra1/Dgkz/Tpr/Psme3/Mad2l1/Usp22/Pbx1/Cdca2/Fbxo7/Prkcq/Lrp5/Dynlt3/Zfp830/Hmgb1/Hacd1/Rad51c/Rad50/Ddb1/Chfr/Cdk2/Psmg2/Clspn/Ercc3/Ttk/Kntc1/Chek1/Aurka/Stil/Atad5/Pkia/Bora/Rnaseh2b/Taok2/Fancd2/Tp53/Brca2/Ccnd2/Pebp1/Ptch1/Plrg1/Cdc26/Rpa3/Brca1/Tex14/Cenpe/Cdk1/Atm/Rcc2/Zmpste24/Jade1/Ezh2/Msh2/Camk2d/Ccnb1/E2f7/Klf4/Rint1/Ube2c/Crlf3/Cdkn2c/Ctc1/Klhl18/Dtl/Ccnd1/Cenpf/Rbl1/Usp2/Blm/Gmnn/Inip/Dlgap5/Rad51b/Ndc80/Rrm2/Aurkb/Zc3h12d/Nusap1/Ticrr/Mta3/Orc1/Bcl2/Plk1/Anxa1/Mki67/Hes1</t>
  </si>
  <si>
    <t>GO:0006399</t>
  </si>
  <si>
    <t>tRNA metabolic process</t>
  </si>
  <si>
    <t>tags=42%, list=26%, signal=31%</t>
  </si>
  <si>
    <t>Trub1/Trnt1/Trpt1/Prorsd1/Trmt44/Ears2/Dtd1/Polr3d/Exosc8/Mettl8/Dus4l/Mettl1/Yars2/Ctu2/Trmt112/Dus2/Tsen2/Nsun2/Tyw3/Trub2/Tyw5/Trmt6/Fars2/Mto1/Tprkb/Alkbh1/Polr3e/Ssb/Pop1/Rpp40/Sars2/Thumpd3/Tsen34/Trmt10a/Elp6/Wdr6/Clp1/Hars2/Alkbh8/Adat2/Dars2/Trmt11/Trmt1l/Elp4/Ankrd16/Cars2/Lage3/Elp2/Dalrd3/Hsd17b10/Thumpd1/Yrdc/Mtfmt/Pus10/Iars2/Pus3/Qtrt1/Lcmt2/Trmt12/Pop4/Trmt10c/Mocs3/Nsun3</t>
  </si>
  <si>
    <t>tags=69%, list=17%, signal=57%</t>
  </si>
  <si>
    <t>Cdk5rap2/Trip13/Anapc15/Apc/Gen1/Dync1li1/Zwilch/Pcid2/Prap1/Zwint/Birc5/Bub1b/Bub1/Tpr/Mad2l1/Psmg2/Ttk/Kntc1/Tex14/Cenpe/Atm/Ccnb1/Ndc80/Plk1</t>
  </si>
  <si>
    <t>GO:0045841</t>
  </si>
  <si>
    <t>negative regulation of mitotic metaphase/anaphase transition</t>
  </si>
  <si>
    <t>GO:2000816</t>
  </si>
  <si>
    <t>negative regulation of mitotic sister chromatid separation</t>
  </si>
  <si>
    <t>tags=44%, list=5%, signal=42%</t>
  </si>
  <si>
    <t>Ncapd2/Smc2/Ncapd3/Cenpe/Cdk1/Rcc2/Rad18/Ccnb1/Smc4/Aurkb/Ncapg</t>
  </si>
  <si>
    <t>Kif23/Aurka/Wnk1/Ccp110/Brca2/E2f8/Ahctf1/Kif20b/Tex14/E2f7/Calm2/Map9/Racgap1/Prkce/Prc1/Aurkb/Ect2/Plk1/Rab11fip4</t>
  </si>
  <si>
    <t>GO:0010972</t>
  </si>
  <si>
    <t>negative regulation of G2/M transition of mitotic cell cycle</t>
  </si>
  <si>
    <t>tags=45%, list=17%, signal=37%</t>
  </si>
  <si>
    <t>Nae1/Foxo4/Cdk5rap3/Topbp1/Uimc1/Gpr132/Pkmyt1/Mbtps2/Hus1/Usp47/Zfp830/Chfr/Clspn/Chek1/Taok2/Brca1/Cdk1/Atm/Rint1/Dtl/Blm/Inip/Aurkb/Ticrr/Orc1/Plk1</t>
  </si>
  <si>
    <t>tags=62%, list=30%, signal=43%</t>
  </si>
  <si>
    <t>Vps4b/Misp/Bccip/Chmp5/Rhoa/Smc1a/Stag2/Cltc/Spice1/Map10/Chek2/Hnrnpu/Chmp1a/Rab11a/Smc3/Cdc20/Kif3b/Pibf1/Prickle1/Kifc1/Clasp1/Tpr/Mzt1/Kif23/Mybl2/Eml3/Nek2/Drg1/Kif4a/Tpx2/Kif11/Map9/Racgap1/Prc1/Aurkb/Uhrf1/Plk1</t>
  </si>
  <si>
    <t>GO:0007004</t>
  </si>
  <si>
    <t>telomere maintenance via telomerase</t>
  </si>
  <si>
    <t>tags=33%, list=14%, signal=28%</t>
  </si>
  <si>
    <t>Mapk1/Atr/Src/Hmbox1/Cct8/Terf2/Tcp1/Prkcq/Rad50/Hsp90aa1/Pot1/Tinf2/Nhp2/Nek2/Pkib/Tp53/Atm/Ctc1/Aurkb/Rpa1</t>
  </si>
  <si>
    <t>tags=49%, list=17%, signal=40%</t>
  </si>
  <si>
    <t>Pcid2/Prap1/Zwint/Birc5/Bub1b/Bub1/Tpr/Mad2l1/Chfr/Psmg2/Ttk/Kntc1/Tex14/Cenpe/Atm/Ccnb1/Ndc80/Plk1</t>
  </si>
  <si>
    <t>tags=53%, list=17%, signal=44%</t>
  </si>
  <si>
    <t>GO:0045132</t>
  </si>
  <si>
    <t>meiotic chromosome segregation</t>
  </si>
  <si>
    <t>tags=44%, list=22%, signal=35%</t>
  </si>
  <si>
    <t>Ago4/Dcaf13/Sirt7/Pten/Spo11/Actr2/Spdya/Mlh1/Mnd1/Syce3/Mastl/Zwint/Mlh3/Ncaph2/Espl1/Cpeb1/Ccne2/Ppp2r1a/Pttg1/Ddb1/Chfr/Ttk/Aurka/Fancd2/Brca2/Brip1/Smc2/Ncapd3/Cenpe/Atm/Nuf2/Aspm/Smc4/Ccnb2/Ndc80/Plk1</t>
  </si>
  <si>
    <t>GO:0006400</t>
  </si>
  <si>
    <t>tRNA modification</t>
  </si>
  <si>
    <t>tags=48%, list=23%, signal=37%</t>
  </si>
  <si>
    <t>Mettl8/Dus4l/Mettl1/Ctu2/Trmt112/Dus2/Nsun2/Tyw3/Tyw5/Trmt6/Mto1/Tprkb/Alkbh1/Thumpd3/Trmt10a/Elp6/Wdr6/Alkbh8/Adat2/Trmt1l/Elp4/Ankrd16/Elp2/Dalrd3/Hsd17b10/Thumpd1/Yrdc/Mtfmt/Pus10/Pus3/Qtrt1/Lcmt2/Trmt12/Trmt10c/Mocs3/Nsun3</t>
  </si>
  <si>
    <t>tags=27%, list=16%, signal=23%</t>
  </si>
  <si>
    <t>Ppp4c/Ogg1/Ylpm1/Ube2v2/Parpbp/Wdr48/Mapk8/Epc1/Otub1/Otub2/Ino80d/Zranb3/Uimc1/Vps72/Rif1/Usp1/Mapk1/Polq/Pds5a/Wt1/Smg5/Orc5/Atr/Paxip1/Src/Hmbox1/Actl6a/Mphosph8/Tipin/Mecp2/Cct8/Cdc7/Dhx9/Lpin1/Sh2b1/Zfp365/Terf2/Gli2/Ankle1/Tcp1/Gnl3/Prkcq/Mis18a/Hmgb1/Rad50/Slf1/Kat7/Adipoq/Mettl4/Klhl15/Smchd1/Tnfsf13/Smarcad1/Pot1/Cdk2/Pfn1/Fignl1/Pms2/Ccdc117/Spidr/Zbtb38/Rmi2/Chek1/Pcna/Atad5/Usp37/Tinf2/Supt6h/Nek2/Cacybp/Esco1/Ino80e/Tipinl1/Pkib/Tp53/E2f8/Gata3/Foxm1/Brca1/Cdk1/Was/Hdac8/Atm/Zmpste24/Jade1/Rad18/Msh2/Jade2/Camk2d/Tnfsf4/E2f7/Cst3/Ctc1/Cbx8/Kctd13/Rad51/Rlf/Esco2/Npas2/Blm/Gmnn/Naf1/Hmgb2/Ahr/Aurkb/Eya2/Ccna2/Ticrr/Tfrc/Prkd2</t>
  </si>
  <si>
    <t>GO:0034501</t>
  </si>
  <si>
    <t>protein localization to kinetochore</t>
  </si>
  <si>
    <t>tags=69%, list=7%, signal=65%</t>
  </si>
  <si>
    <t>Zwilch/Mtbp/Cenpq/Ttk/Bub3/Kntc1/Cdk1/Rcc2/Aurkb</t>
  </si>
  <si>
    <t>GO:1903083</t>
  </si>
  <si>
    <t>protein localization to condensed chromosome</t>
  </si>
  <si>
    <t>GO:0034508</t>
  </si>
  <si>
    <t>centromere complex assembly</t>
  </si>
  <si>
    <t>tags=67%, list=19%, signal=54%</t>
  </si>
  <si>
    <t>Cenpv/Senp6/Cenpk/Cenph/Cenpo/Mis18a/Mis12/Hjurp/Kntc1/Rnf4/Cenpa/Nasp/Cenpe/Cenpp/Cenpi/Dlgap5</t>
  </si>
  <si>
    <t>GO:0030261</t>
  </si>
  <si>
    <t>chromosome condensation</t>
  </si>
  <si>
    <t>tags=41%, list=5%, signal=39%</t>
  </si>
  <si>
    <t>Mastl/Akap8/Mcph1/Ncaph2/Ncapd2/Baz1b/Smc2/Ncapd3/Cdk1/Ccnb1/Smc4/Nusap1/Ncapg/Top2a</t>
  </si>
  <si>
    <t>GO:0006268</t>
  </si>
  <si>
    <t>DNA unwinding involved in DNA replication</t>
  </si>
  <si>
    <t>tags=58%, list=18%, signal=47%</t>
  </si>
  <si>
    <t>Gins1/Mcm4/Pura/Cdc45/Mcm3/Mcm6/Mcm2/Mcm7/Rad51/Mcm5/Blm</t>
  </si>
  <si>
    <t>GO:0071826</t>
  </si>
  <si>
    <t>protein-RNA complex organization</t>
  </si>
  <si>
    <t>tags=34%, list=22%, signal=27%</t>
  </si>
  <si>
    <t>Ago4/Eif3d/Nufip1/Eral1/Rps27/Gemin7l1/Xrcc5/Trim21/Scaf11/Traf7/Eif3k/Psip1/Abt1/Polr2d/U2af2/Ago3/Clns1a/Dhx8/Rpl38/Ddx39b/Ddx28/Srsf1/Strap/Rrp7a/Prmt5/Prpf18/Luc7l/Aar2/Luc7l2/Dhx29/Prpf8/Atr/Gemin4/Znhit6/Cdc73/Faf2/Rpf2/Dhx9/Snrpg/Clp1/Dicer1/Eif3m/Prpf19/Celf2/Ddx20/Prpf3/Srsf10/Brix1/Fastkd2/Hsp90aa1/Ckap5/Ncbp1/Gemin8/Sf3a1/Mcts1/Tfip11/Atm/Srpk1/Naf1/Srsf12/Dyrk3/Srpk2</t>
  </si>
  <si>
    <t>GO:1903538</t>
  </si>
  <si>
    <t>regulation of meiotic cell cycle process involved in oocyte maturation</t>
  </si>
  <si>
    <t>tags=76%, list=19%, signal=62%</t>
  </si>
  <si>
    <t>Spdya/Akap5/Mastl/Cdc20/Cdk7/Prkaca/Cpeb1/Ppp2r1a/Ythdf2/Cdk2/Aurka/Prkar2a/Cdk1/Ccnb1/Gpr3/Ccnb2</t>
  </si>
  <si>
    <t>tags=30%, list=16%, signal=25%</t>
  </si>
  <si>
    <t>Ppp4c/Parpbp/Wdr48/Epc1/Zranb3/Vps72/Rif1/Polq/Paxip1/Actl6a/Zfp365/Terf2/Ankle1/Rad50/Klhl15/Smchd1/Tnfsf13/Smarcad1/Fignl1/Pms2/Spidr/Rmi2/Chek1/Atad5/Supt6h/Was/Rad18/Msh2/Tnfsf4/Rad51/Blm/Tfrc</t>
  </si>
  <si>
    <t>GO:0000154</t>
  </si>
  <si>
    <t>rRNA modification</t>
  </si>
  <si>
    <t>tags=75%, list=24%, signal=57%</t>
  </si>
  <si>
    <t>Rpusd2/Nop10/Trmt112/Ftsj3/Rpusd1/Tsr3/Dimt1/Zcchc4/Nsun4/Fdxacb1/Emg1/Tfb2m/Nop2/Nhp2/Tfb1m/Nsun5/Mettl15/Mettl5</t>
  </si>
  <si>
    <t>GO:0000212</t>
  </si>
  <si>
    <t>meiotic spindle organization</t>
  </si>
  <si>
    <t>tags=64%, list=22%, signal=50%</t>
  </si>
  <si>
    <t>Atrx/Dcaf13/Pten/Mastl/Espl1/Ppp2r1a/Dicer1/Ddb1/Aurka/Cenpe/Cdk1/Aspm/Ccnb2/Ndc80</t>
  </si>
  <si>
    <t>GO:1902750</t>
  </si>
  <si>
    <t>negative regulation of cell cycle G2/M phase transition</t>
  </si>
  <si>
    <t>tags=44%, list=17%, signal=36%</t>
  </si>
  <si>
    <t>GO:0031570</t>
  </si>
  <si>
    <t>DNA integrity checkpoint signaling</t>
  </si>
  <si>
    <t>Nae1/Fem1b/Cdt1/Prap1/Foxo4/Cdk5rap3/Topbp1/Nek1/Uimc1/Ufl1/Casp2/Atr/Mdc1/Rbm38/Tipin/Mbtps2/Hus1/Mapk14/Rad9b/Dgkz/Prpf19/Zfp830/Clspn/Chek1/Rnaseh2b/Taok2/Fancd2/Tipinl1/Tp53/Brca1/Cdk1/Atm/Msh2/E2f7/Tiprl/Rint1/Wdr76/Dtl/Ccnd1/Blm/Ticrr/Orc1/Ints7/Plk1</t>
  </si>
  <si>
    <t>Gins1/Cdt1/Mcm4/Cdc45/Mcm3/Cdc7/Zfp830/Pcna/Mcm2/Atad5/Brca2/E2f8/Pola1/Zmpste24/E2f7/Rad51/Tk1/Gmnn/Lig1</t>
  </si>
  <si>
    <t>GO:1904146</t>
  </si>
  <si>
    <t>positive regulation of meiotic cell cycle process involved in oocyte maturation</t>
  </si>
  <si>
    <t>tags=90%, list=19%, signal=73%</t>
  </si>
  <si>
    <t>Spdya/Mastl/Cdc20/Cdk7/Cpeb1/Cdk2/Aurka/Prkar2a/Cdk1</t>
  </si>
  <si>
    <t>tags=45%, list=17%, signal=38%</t>
  </si>
  <si>
    <t>Pcid2/Prap1/Zwint/Birc5/Bub1b/Bub1/Tpr/Mad2l1/Psmg2/Ttk/Kntc1/Tex14/Cenpe/Cdk1/Atm/Ccnb1/Ndc80/Aurkb/Plk1</t>
  </si>
  <si>
    <t>GO:0006278</t>
  </si>
  <si>
    <t>RNA-templated DNA biosynthetic process</t>
  </si>
  <si>
    <t>tags=32%, list=14%, signal=27%</t>
  </si>
  <si>
    <t>Tubgcp5/Pde4dip/Ndel1/Clasp1/Mecp2/Tubgcp3/Tubgcp4/Nme7/Ckap5/Mzt1/Tubgcp6/Arhgef7/Tpx2/Pak1</t>
  </si>
  <si>
    <t>tags=73%, list=17%, signal=60%</t>
  </si>
  <si>
    <t>GO:0000077</t>
  </si>
  <si>
    <t>DNA damage checkpoint signaling</t>
  </si>
  <si>
    <t>tags=36%, list=17%, signal=30%</t>
  </si>
  <si>
    <t>Fem1b/Prap1/Foxo4/Cdk5rap3/Topbp1/Nek1/Uimc1/Ufl1/Casp2/Atr/Rbm38/Tipin/Mbtps2/Hus1/Mapk14/Rad9b/Dgkz/Prpf19/Zfp830/Clspn/Chek1/Rnaseh2b/Taok2/Fancd2/Tp53/Brca1/Cdk1/Atm/Msh2/E2f7/Tiprl/Rint1/Wdr76/Dtl/Ccnd1/Blm/Ticrr/Ints7/Plk1</t>
  </si>
  <si>
    <t>tags=18%, list=6%, signal=17%</t>
  </si>
  <si>
    <t>Kif23/Aurka/Wnk1/Ccp110/Brca2/Cenpa/Kif4a/E2f8/Ahctf1/Kif20b/Tex14/Incenp/E2f7/Trim36/Calm2/Map9/Racgap1/Stmn1/Prkce/Prc1/Aurkb/Ect2/Nusap1/Plk1/Rab11fip4</t>
  </si>
  <si>
    <t>GO:0006364</t>
  </si>
  <si>
    <t>rRNA processing</t>
  </si>
  <si>
    <t>tags=56%, list=34%, signal=37%</t>
  </si>
  <si>
    <t>C1d/Nol7/Utp23/Pop7/Sde2/Nifk/Esf1/LOC103690888/Rexo4/Utp18/Utp15/Exosc9/Rps25/Rrp9/Pin4/Rps16/Wbp11/Pih1d1/Exosc3/Utp6/Exosc4/Wdr46/Rpusd2/Bms1/Krr1/Riok1/Eif6/Ebna1bp2/Rps28/Ppan/Sbds/Dhx37/Rpl27/Riok3/Eif4a3/Nop10/Rbfa/Tbl3/Nop9/Rbm34/Exosc8/Ddx18/Trmt112/Ddx27/Nol9/Dcaf13/Rps27/Wdr43/Pa2g4/Sirt7/Nvl/Ftsj3/Srfbp1/Rpusd1/Nol10/Ngdn/Abt1/Urb1/Pelp1/Gtf2h5/Riok2/Tsr3/Rps21/Dimt1/Zcchc4/Rrp7a/Tsr1/Ncl/Wdr18/Nsun4/Fdxacb1/Rpp40/Gemin4/Znhit6/Rpl35a/Rpf1/Rpf2/Emg1/Nol11/Imp4/Rpl7l1/Rrp8/Pwp1/Utp3/Mterf4/Ythdf2/Tfb2m/Brix1/Nop2/Eri2/Ddx10/Rrp1b/Nhp2/Tfb1m/Nsun5/Mettl15/Mettl5/Pop4/Imp3/Naf1</t>
  </si>
  <si>
    <t>GO:0045786</t>
  </si>
  <si>
    <t>negative regulation of cell cycle</t>
  </si>
  <si>
    <t>tags=31%, list=18%, signal=26%</t>
  </si>
  <si>
    <t>Mtbp/Nae1/Fem1b/Btg2/Pcid2/Susd2/Cdt1/Prap1/Foxo4/Cdk5rap3/Zwint/Cdk2ap2/Fbxo43/Topbp1/Mettl13/Nek1/Prkaca/Uimc1/Ufl1/Birc5/Angel2/Bub1b/Nr4a1/Cacnb4/Casp2/Gpr132/Atr/Pkmyt1/Cdc73/Foxc1/Kifc1/Dlg1/Mdc1/Rbm38/Bub1/Acvr1/Tipin/Mbtps2/Hus1/Mapk14/Usp47/Taf6/Rad9b/Dgkz/Tpr/Mad2l1/Rrp8/Fbxo7/Prpf19/Zfp830/Chfr/Psmg2/Clspn/Ttk/Kntc1/Chek1/Nek2/Rnaseh2b/Taok2/Fancd2/Tipinl1/Ccp110/Tp53/E2f8/Baz1b/Gata3/Brca1/Tex14/Cenpe/Cdk1/Atm/Jade1/Ezh2/Msh2/Apbb2/Ccnb1/E2f7/Klf4/Tiprl/Rint1/Wdr76/Cdk5/Crlf3/Gpr3/Rnf167/Dab2ip/Dtl/Ccnb2/Ccnd1/Rbl1/Blm/Gmnn/Inip/Ndc80/Aurkb/Zc3h12d/Ticrr/Orc1/Bcl2/Ints7/Plk1/Snai1</t>
  </si>
  <si>
    <t>GO:0071459</t>
  </si>
  <si>
    <t>protein localization to chromosome, centromeric region</t>
  </si>
  <si>
    <t>tags=60%, list=20%, signal=48%</t>
  </si>
  <si>
    <t>Zwilch/Mtbp/Ctcf/Bub1b/Cenpq/Ttk/Bub3/Kntc1/Cenpa/Cdk1/Rcc2/Aurkb</t>
  </si>
  <si>
    <t>Xrcc5/Chtf18/Mcm9/Gins1/Rfc5/Mcm4/Pura/Cdc45/Mcm8/Zranb3/Mcm3/Polq/Chd1l/Xrcc6/Dhx9/Hmgb1/Rad50/Ighmbp2/Pot1/Chtf8/Ercc3/Mcm6/Mcm2/Rfc4/Brip1/Mcm7/Rad51/Mcm5/Blm/Top2a/Anxa1</t>
  </si>
  <si>
    <t>GO:0016072</t>
  </si>
  <si>
    <t>rRNA metabolic process</t>
  </si>
  <si>
    <t>tags=54%, list=34%, signal=36%</t>
  </si>
  <si>
    <t>Nol6/Taf1b/C1d/Nol7/Utp23/Pop7/Sde2/Ddx11/Nifk/Esf1/LOC103690888/Rexo4/Utp18/Utp15/Exosc9/Rps25/Rrp9/Pin4/Rps16/Wbp11/Xrn1/Pih1d1/Exosc3/Utp6/Exosc4/Gtf3c1/Wdr46/Rpusd2/Bms1/Krr1/Riok1/Eif6/Ebna1bp2/Rps28/Ppan/Sbds/Dhx37/Rpl27/Riok3/Eif4a3/Nop10/Rbfa/Tbl3/Nop9/Rbm34/Exosc8/Ddx18/Trmt112/Ddx27/Nol9/Dcaf13/Rps27/Wdr43/Pa2g4/Sirt7/Nvl/Ftsj3/Srfbp1/Rpusd1/Nol10/Ngdn/Abt1/Urb1/Pelp1/Gtf2h5/Riok2/Tsr3/Rps21/Dimt1/Zcchc4/Rrp7a/Tsr1/Ncl/Wdr18/Ippk/Nsun4/Fdxacb1/Rpp40/Gemin4/Znhit6/Rpl35a/Rpf1/Rpf2/Emg1/Nol11/Tcof1/Imp4/Rpl7l1/Rrp8/Pwp1/Dis3l/Utp3/Mterf4/Ythdf2/Tfb2m/Brix1/Nop2/Eri2/Dis3/Ddx10/Ercc3/Rrp1b/Nhp2/Tfb1m/Tp53/Nsun5/Mettl15/Mettl5/Pop4/Polr1a/Imp3/Naf1</t>
  </si>
  <si>
    <t>tags=70%, list=17%, signal=58%</t>
  </si>
  <si>
    <t>Nae1/Topbp1/Hus1/Zfp830/Clspn/Ticrr/Orc1</t>
  </si>
  <si>
    <t>Cdc42/Ranbp1/Mnd1/Pcid2/Tdrd9/Cdt1/Prap1/Syce3/Mastl/Zwint/Cdc20/Hspa2/Ran/Hoxa13/Fbxo43/Cenpk/Kif3b/Akap8/Foxj3/Pibf1/Shcbp1l/Mlh3/Ncaph2/Birc5/Prickle1/Ube2s/Bub1b/Orc4/Eml4/Espl1/Rad51d/Kifc1/Dis3l2/Cntd1/Clasp1/Foxj2/Rmi1/Cdc23/Nfia/Bub1/Cdk11b/Marf1/Cpeb1/Ccne2/Ska2/Ppp2r1a/Sh2b1/Tpr/Nsl1/Mad2l1/Cdca2/Ankle1/Pttg1/Mybl1/Lrp5/Kif18a/Rad51c/Rad50/Reep4/Ddb1/Nfib/Ctdp1/Mis12/Chfr/Rad54b/Psmg2/Fignl1/Mzt1/Ttk/Kif23/Kntc1/Chek1/Aurka/Mybl2/Eml3/Bora/Nek2/Drg1/Ncapd2/Fancd2/Brca2/Kif4a/Pebp1/Mapre1/Brip1/Baz1b/Smc2/Ncapd3/Tex14/Cenpe/Cdk1/Suv39h2/Atm/Ska3/Nuf2/Incenp/Ccnb1/Aspm/Ube2c/Smc4/Gpr3/Cenpi/Rad51/Ccnb2/Tpx2/Kif11/Map9/Racgap1/Ndc80/Prc1/Aurkb/Uhrf1/Kif18b/Nusap1/Ncapg/Top2a/Plk1/Mki67</t>
  </si>
  <si>
    <t>Iws1/Thoc2/Pcid2/Ddx39b/Alyref/Ddx25/Thoc7/Pabpn1/Eif4e/Srsf3/Mcm3ap/Poldip3/Ncbp3/Tpr/Nxf2/Ncbp1/Hhex/Wnk1/Supt6h/Nxt2/Nup85/Nup88</t>
  </si>
  <si>
    <t>tags=42%, list=27%, signal=31%</t>
  </si>
  <si>
    <t>Pole3/Myc/Kdm1b/Hdac1/Rlim/Morc2/Hdac2/Hdac9/Mbd2/Hnrnpu/Tfap2c/Rnf168/Dyrk1a/Trim37/Ctr9/Trmt112/Atrx/Rnf8/Cbx3/Dcaf13/Spi1/Ppm1d/Sirt7/Alkbh4/Eed/Atf7ip/Mettl23/Cenpv/Tnp1/Setdb1/Wdhd1/Tdrd9/Kdm2a/Kmt2d/Prmt5/Cggbp1/Cdyl/Epc1/Ctcf/Vps72/Rif1/Atf7ip2/Zfp57/Rbbp5/Bend3/Mphosph8/Mecp2/Setdb2/Hat1/Tpr/Phf2/Mtf2/Hells/Rrp8/Dicer1/Hmgb1/Ddb1/Kdm5a/Kat7/Dnmt1/Rbm15/Mettl4/Smchd1/Ezh1/Cdk2/Lmnb1/Usp21/Glyr1/Chek1/Phf19/Tp53/Ep300/Dnmt3a/Bahd1/Brca1/Suv39h2/Zmpste24/Ezh2/Uhrf1/Hist1h2ail1</t>
  </si>
  <si>
    <t>GO:0032206</t>
  </si>
  <si>
    <t>positive regulation of telomere maintenance</t>
  </si>
  <si>
    <t>tags=39%, list=24%, signal=30%</t>
  </si>
  <si>
    <t>Parn/Rtel1/Atrx/Cct2/Mcrs1/Xrcc5/Mapk3/Tnks2/Ino80d/Mapk1/Atr/Hmbox1/Actl6a/Cct8/Terf2/Tcp1/Gnl3/Prkcq/Rad50/Pot1/Nek2/Ino80e/Pkib/Atm/Naf1/Aurkb</t>
  </si>
  <si>
    <t>GO:0007076</t>
  </si>
  <si>
    <t>mitotic chromosome condensation</t>
  </si>
  <si>
    <t>tags=56%, list=5%, signal=54%</t>
  </si>
  <si>
    <t>Akap8/Ncaph2/Ncapd2/Baz1b/Smc2/Ncapd3/Smc4/Nusap1/Ncapg</t>
  </si>
  <si>
    <t>GO:0010454</t>
  </si>
  <si>
    <t>negative regulation of cell fate commitment</t>
  </si>
  <si>
    <t>Casz1/Tnfsf18/Glis1/Hes1/Sostdc1</t>
  </si>
  <si>
    <t>GO:0051168</t>
  </si>
  <si>
    <t>nuclear export</t>
  </si>
  <si>
    <t>Iws1/Ltv1/Rangap1/Thoc2/Riok2/Desi1/Pcid2/Hdac3/Ctdspl2/Ddx39b/Phax/Alyref/Ddx25/Lsg1/Ran/Thoc7/Nup153/Abce1/Pabpn1/Ssb/Rae1/Prkaca/Eif4e/Srsf3/Xpo4/Atxn1/Ranbp3/Mcm3ap/Poldip3/Ncbp3/Ahcyl1/Dhx9/Ube2i/Tpr/Eif4enif1/Rasl2-9/Xpo5/Nxf2/Ankle1/Bard1/Ranbp2/Xpo7/Nutf2/Ncbp1/Rbm22/Hhex/Wipf1/Wnk1/Uhmk1/Supt6h/Emd/Nxt2/Nup85/Nup88/Cdk5/Cse1l/Dnajc27/Strada</t>
  </si>
  <si>
    <t>GO:0045930</t>
  </si>
  <si>
    <t>negative regulation of mitotic cell cycle</t>
  </si>
  <si>
    <t>Mtbp/Nae1/Btg2/Pcid2/Prap1/Foxo4/Cdk5rap3/Zwint/Cdk2ap2/Topbp1/Uimc1/Birc5/Angel2/Bub1b/Cacnb4/Casp2/Gpr132/Pkmyt1/Cdc73/Foxc1/Dlg1/Rbm38/Bub1/Acvr1/Tipin/Mbtps2/Hus1/Usp47/Rad9b/Dgkz/Tpr/Mad2l1/Fbxo7/Zfp830/Chfr/Psmg2/Clspn/Ttk/Kntc1/Chek1/Taok2/Fancd2/Tp53/Brca1/Tex14/Cenpe/Cdk1/Atm/Jade1/Ezh2/Msh2/Ccnb1/E2f7/Klf4/Rint1/Crlf3/Dtl/Ccnd1/Rbl1/Blm/Inip/Ndc80/Aurkb/Zc3h12d/Ticrr/Orc1/Bcl2/Plk1</t>
  </si>
  <si>
    <t>GO:0051782</t>
  </si>
  <si>
    <t>negative regulation of cell division</t>
  </si>
  <si>
    <t>E2f8/Ptch1/Tex14/E2f7/Aspm/Blm/Aurkb</t>
  </si>
  <si>
    <t>tags=43%, list=25%, signal=32%</t>
  </si>
  <si>
    <t>Khsrp/Nup54/Xpo1/Flot1/Eif4a3/Nup214/Pom121/Nup35/Magoh/Fxr2/Nsun2/Sec13/Slbp/Iws1/Thoc2/Pcid2/Ddx39b/Nup58/Phax/Alyref/Ddx25/Ran/Thoc7/Nup153/Pabpn1/Ssb/Rae1/Eif4e/Srsf3/Atr/Mcm3ap/Cpeb1/Poldip3/Ncbp3/Dhx9/Tpr/Xpo5/Nxf2/Tomm20/Nutf2/Ncbp1/Hhex/Wnk1/Supt6h/Nup210/Atm/Nxt2/Nup85/Nup88</t>
  </si>
  <si>
    <t>GO:0044027</t>
  </si>
  <si>
    <t>negative regulation of gene expression via CpG island methylation</t>
  </si>
  <si>
    <t>tags=75%, list=16%, signal=63%</t>
  </si>
  <si>
    <t>Prmt5/Ctcf/Zfp57/Mphosph8/Hells/Dnmt1/Dnmt3a/Brca1/Uhrf1</t>
  </si>
  <si>
    <t>GO:0006282</t>
  </si>
  <si>
    <t>regulation of DNA repair</t>
  </si>
  <si>
    <t>tags=40%, list=26%, signal=29%</t>
  </si>
  <si>
    <t>Cul4a/Yeats4/Fus/Cdk9/Hsf1/Senp3/Rnf168/Rtel1/Meaf6/Eya3/Aunip/Spire2/Rnf8/Ing3/Sirt7/Mrgbp/Mcrs1/Brcc3/Actr2/Ppp4c/Ogg1/Ube2v2/Parpbp/Wdr48/Epc1/Otub1/Otub2/Ino80d/Uimc1/Vps72/Rif1/Usp1/Polq/Actl6a/Dhx9/Zfp365/Hmgb1/Slf1/Kat7/Klhl15/Smchd1/Pot1/Fignl1/Ccdc117/Spidr/Rmi2/Chek1/Pcna/Ino80e/Foxm1/Brca1/Was/Cbx8/Rad51/Npas2/Blm/Eya2</t>
  </si>
  <si>
    <t>tags=33%, list=13%, signal=29%</t>
  </si>
  <si>
    <t>Pds5a/Orc5/Atr/Actl6a/Tipin/Cdc7/Dhx9/Lpin1/Gli2/Hmgb1/Kat7/Mettl4/Cdk2/Zbtb38/Pcna/Atad5/Usp37/Cacybp/Esco1/Ino80e/Tipinl1/Tp53/E2f8/Cdk1/Zmpste24/Jade1/Jade2/E2f7/Cst3/Ctc1/Kctd13/Esco2/Blm/Gmnn/Ccna2/Ticrr</t>
  </si>
  <si>
    <t>GO:0044774</t>
  </si>
  <si>
    <t>mitotic DNA integrity checkpoint signaling</t>
  </si>
  <si>
    <t>Nae1/Prap1/Foxo4/Cdk5rap3/Topbp1/Uimc1/Casp2/Rbm38/Tipin/Mbtps2/Hus1/Rad9b/Dgkz/Zfp830/Clspn/Chek1/Taok2/Fancd2/Tp53/Brca1/Cdk1/Atm/Msh2/E2f7/Rint1/Dtl/Ccnd1/Blm/Ticrr/Orc1/Plk1</t>
  </si>
  <si>
    <t>tags=42%, list=25%, signal=32%</t>
  </si>
  <si>
    <t>Khsrp/Nup54/Xpo1/Flot1/Eif4a3/Nup214/Pom121/Nup35/Magoh/Fxr2/Nsun2/Sec13/Slbp/Iws1/Thoc2/Pcid2/Ddx39b/Nup58/Phax/Alyref/Ddx25/Ran/Thoc7/Nup153/Pabpn1/Ssb/Rae1/Eif4e/Srsf3/Mcm3ap/Cpeb1/Poldip3/Ncbp3/Dhx9/Tpr/Xpo5/Nxf2/Tomm20/Nutf2/Ncbp1/Hhex/Wnk1/Supt6h/Nup210/Nxt2/Nup85/Nup88</t>
  </si>
  <si>
    <t>Yeats4/Fus/Senp3/Rtel1/Meaf6/Ing3/Mrgbp/Actr2/Ppp4c/Parpbp/Wdr48/Epc1/Vps72/Rif1/Polq/Actl6a/Zfp365/Klhl15/Smchd1/Fignl1/Spidr/Rmi2/Chek1/Was/Rad51/Blm</t>
  </si>
  <si>
    <t>GO:2000035</t>
  </si>
  <si>
    <t>regulation of stem cell division</t>
  </si>
  <si>
    <t>Cdk2ap2/Ncoa3/Lbh/Nap1l2/Hoxc4/Mllt3</t>
  </si>
  <si>
    <t>GO:0032204</t>
  </si>
  <si>
    <t>regulation of telomere maintenance</t>
  </si>
  <si>
    <t>Myc/Acd/Dhx36/Hnrnpu/Parn/Rtel1/Atrx/Cct2/Mcrs1/Xrcc5/Mapk3/Tnks2/Ylpm1/Ino80d/Mapk1/Smg5/Atr/Src/Hmbox1/Actl6a/Cct8/Terf2/Tcp1/Gnl3/Prkcq/Rad50/Pot1/Tinf2/Nek2/Ino80e/Pkib/Tp53/Hdac8/Atm/Ctc1/Naf1/Aurkb</t>
  </si>
  <si>
    <t>GO:0042770</t>
  </si>
  <si>
    <t>signal transduction in response to DNA damage</t>
  </si>
  <si>
    <t>tags=35%, list=19%, signal=28%</t>
  </si>
  <si>
    <t>Rad1/Brcc3/Tfap4/Grb2/Mapk3/Fem1b/Prap1/Foxo4/Cdk5rap3/Batf/Zfp385a/Topbp1/Triap1/Nek1/Uimc1/Ufl1/Casp2/Atr/Paxip1/Mdm4/Rbm38/Tipin/Mbtps2/Hus1/Mapk14/Rad9b/Dgkz/Prpf19/Zfp830/Clspn/Chek1/Atad5/Rnaseh2b/Taok2/Fancd2/Tp53/Brca2/Foxm1/Brca1/Cdk1/Atm/Zmpste24/Msh2/E2f7/Tiprl/Rint1/Wdr76/Dtl/Ccnd1/Blm/Sesn2/Ticrr/Dyrk3/Ints7/Plk1/Myo6/Snai1/Acer2</t>
  </si>
  <si>
    <t>GO:1904356</t>
  </si>
  <si>
    <t>regulation of telomere maintenance via telomere lengthening</t>
  </si>
  <si>
    <t>tags=46%, list=26%, signal=34%</t>
  </si>
  <si>
    <t>Acd/Dhx36/Hnrnpu/Parn/Rtel1/Cct2/Mcrs1/Xrcc5/Mapk3/Tnks2/Mapk1/Atr/Src/Hmbox1/Cct8/Terf2/Tcp1/Prkcq/Pot1/Tinf2/Nek2/Pkib/Tp53/Atm/Ctc1/Naf1/Aurkb</t>
  </si>
  <si>
    <t>GO:0022618</t>
  </si>
  <si>
    <t>protein-RNA complex assembly</t>
  </si>
  <si>
    <t>tags=38%, list=26%, signal=28%</t>
  </si>
  <si>
    <t>Eif6/Rps28/Ppan/Slu7/Eif2s2/Lsm2/Usp39/Eif2s3y/Ago4/Eif3d/Nufip1/Eral1/Rps27/Gemin7l1/Xrcc5/Scaf11/Traf7/Eif3k/Psip1/Abt1/Polr2d/U2af2/Ago3/Clns1a/Rpl38/Ddx39b/Ddx28/Srsf1/Strap/Rrp7a/Prmt5/Prpf18/Luc7l/Aar2/Luc7l2/Dhx29/Prpf8/Atr/Gemin4/Znhit6/Cdc73/Rpf2/Dhx9/Snrpg/Clp1/Dicer1/Eif3m/Prpf19/Celf2/Ddx20/Prpf3/Srsf10/Brix1/Fastkd2/Hsp90aa1/Ckap5/Ncbp1/Gemin8/Sf3a1/Mcts1/Atm/Srpk1/Naf1/Srsf12/Srpk2</t>
  </si>
  <si>
    <t>GO:0051302</t>
  </si>
  <si>
    <t>regulation of cell division</t>
  </si>
  <si>
    <t>Prpf40a/Cat/Klhl9/Mbip/Kif20a/Ncoa3/Lbh/Yeats2/Kif23/Aurka/Wnk1/Vegfc/Ccp110/Brca2/E2f8/Ptch1/Ahctf1/Kif20b/Tex14/Pgf/E2f7/Aspm/Nap1l2/Calm2/Map9/Racgap1/Blm/Prkce/Prc1/Aurkb/Kif18b/Ect2/Hoxc4/Plk1/Mllt3/Rab11fip4</t>
  </si>
  <si>
    <t>GO:0140013</t>
  </si>
  <si>
    <t>meiotic nuclear division</t>
  </si>
  <si>
    <t>tags=34%, list=19%, signal=28%</t>
  </si>
  <si>
    <t>Chtf18/Rad1/Actr2/Spdya/Tex19.2/Mlh1/Mnd1/Tdrd9/Syce3/Mastl/Zwint/Cdc20/Hspa2/Fbxo43/Foxj3/Shcbp1l/Mlh3/Ncaph2/Birc5/Orc4/Espl1/Rad51d/Cntd1/Foxj2/Rmi1/Marf1/Cpeb1/Ccne2/Ppp2r1a/Ankle1/Pttg1/Mybl1/Kif18a/Rad51c/Rad50/Ddb1/Chfr/Rad54b/Fignl1/Ttk/Aurka/Fancd2/Brca2/Brip1/Smc2/Ncapd3/Tex14/Cenpe/Suv39h2/Atm/Nuf2/Incenp/Aspm/Smc4/Gpr3/Rad51/Ccnb2/Ndc80/Top2a/Plk1</t>
  </si>
  <si>
    <t>tags=59%, list=18%, signal=48%</t>
  </si>
  <si>
    <t>Gins1/Cdt1/Mcm4/Cdc45/Mcm3/Cdc7/Zfp830/Pcna/Mcm2/Atad5/Brca2/Pola1/Zmpste24/Rad51/Tk1/Gmnn/Lig1</t>
  </si>
  <si>
    <t>GO:0000281</t>
  </si>
  <si>
    <t>mitotic cytokinesis</t>
  </si>
  <si>
    <t>Kif23/Wnk1/Cenpa/Kif4a/Kif20b/Incenp/Trim36/Map9/Racgap1/Stmn1/Ect2/Nusap1/Plk1</t>
  </si>
  <si>
    <t>Xrcc5/Chtf18/Mcm9/Gins1/Rfc5/Mcm4/Pura/Cdc45/Mcm8/Mcm3/Polq/Chd1l/Xrcc6/Dhx9/Rad50/Ighmbp2/Pot1/Chtf8/Ercc3/Mcm6/Mcm2/Rfc4/Brip1/Mcm7/Rad51/Mcm5/Blm/Top2a/Anxa1</t>
  </si>
  <si>
    <t>GO:0045652</t>
  </si>
  <si>
    <t>regulation of megakaryocyte differentiation</t>
  </si>
  <si>
    <t>tags=43%, list=7%, signal=40%</t>
  </si>
  <si>
    <t>Rbm15/Gata2/Prmt1/Tesc/Rcor1/Pithd1/Hmgb2/Hist1h4b/Hist2h4a</t>
  </si>
  <si>
    <t>GO:0090306</t>
  </si>
  <si>
    <t>meiotic spindle assembly</t>
  </si>
  <si>
    <t>tags=82%, list=22%, signal=64%</t>
  </si>
  <si>
    <t>Dcaf13/Pten/Mastl/Ddb1/Aurka/Cenpe/Aspm/Ccnb2/Ndc80</t>
  </si>
  <si>
    <t>tags=34%, list=17%, signal=29%</t>
  </si>
  <si>
    <t>Cdc42/Ranbp1/Pcid2/Cdt1/Prap1/Zwint/Cdc20/Ran/Hoxa13/Fbxo43/Cenpk/Kif3b/Akap8/Pibf1/Ncaph2/Birc5/Prickle1/Ube2s/Bub1b/Eml4/Espl1/Kifc1/Dis3l2/Clasp1/Cdc23/Nfia/Bub1/Cdk11b/Ska2/Ppp2r1a/Sh2b1/Tpr/Nsl1/Mad2l1/Cdca2/Lrp5/Kif18a/Reep4/Nfib/Ctdp1/Mis12/Psmg2/Mzt1/Ttk/Kif23/Kntc1/Chek1/Aurka/Mybl2/Eml3/Bora/Nek2/Drg1/Ncapd2/Kif4a/Pebp1/Mapre1/Baz1b/Smc2/Ncapd3/Tex14/Cenpe/Cdk1/Atm/Ska3/Nuf2/Ccnb1/Ube2c/Smc4/Cenpi/Tpx2/Kif11/Map9/Racgap1/Ndc80/Prc1/Aurkb/Uhrf1/Kif18b/Nusap1/Ncapg/Plk1/Mki67</t>
  </si>
  <si>
    <t>GO:0071897</t>
  </si>
  <si>
    <t>DNA biosynthetic process</t>
  </si>
  <si>
    <t>Src/Hmbox1/Poli/Cct8/Sh2b1/Terf2/Tcp1/Prkcq/Rad50/Kat7/Adipoq/Hsp90aa1/Pot1/Chek1/Primpol/Pcna/Tinf2/Nhp2/Zbtb1/Nek2/Pkib/Tp53/Pola1/Atm/Jade1/Jade2/Camk2d/Polg2/Ctc1/Pole/Dtl/Pole2/Tk1/Ahr/Aurkb/Ccna2/Rpa1/Lig1/Prkd2</t>
  </si>
  <si>
    <t>GO:0090329</t>
  </si>
  <si>
    <t>regulation of DNA-templated DNA replication</t>
  </si>
  <si>
    <t>Tipin/Cdc7/Kat7/Mettl4/Cdk2/Tipinl1/E2f8/Zmpste24/E2f7/Blm/Gmnn/Ticrr</t>
  </si>
  <si>
    <t>GO:0061982</t>
  </si>
  <si>
    <t>meiosis I cell cycle process</t>
  </si>
  <si>
    <t>tags=34%, list=21%, signal=27%</t>
  </si>
  <si>
    <t>Cdc25a/Sirt7/Spo11/Chtf18/Spdya/Mlh1/Mnd1/Tdrd9/Syce3/Zwint/Cdc20/Hspa2/Foxj3/Mlh3/Birc5/Pkmyt1/Espl1/Rad51d/Cntd1/Foxj2/Rmi1/Cpeb1/Ccne2/Ankle1/Pttg1/Mybl1/Rad51c/Rad50/Rad54b/Aurka/Fancd2/Brca2/Brip1/Cenpe/Atm/Rad51/Ccnb2/Ndc80/Top2a/Plk1</t>
  </si>
  <si>
    <t>GO:0030219</t>
  </si>
  <si>
    <t>megakaryocyte differentiation</t>
  </si>
  <si>
    <t>tags=37%, list=12%, signal=32%</t>
  </si>
  <si>
    <t>Hist1h4m/Uba5/Pip4k2a/Vps33b/Med1/Rbm15/Gata2/Prmt1/Tesc/Rcor1/Ep300/Kit/Pithd1/Nbeal2/Hmgb2/Hist1h4b/Hist2h4a</t>
  </si>
  <si>
    <t>GO:0016973</t>
  </si>
  <si>
    <t>poly(A)+ mRNA export from nucleus</t>
  </si>
  <si>
    <t>tags=53%, list=19%, signal=43%</t>
  </si>
  <si>
    <t>Iws1/Thoc2/Pcid2/Ddx25/Pabpn1/Mcm3ap/Poldip3/Nxf2/Hhex/Nxt2</t>
  </si>
  <si>
    <t>GO:0006289</t>
  </si>
  <si>
    <t>nucleotide-excision repair</t>
  </si>
  <si>
    <t>Gtf2h5/Mnat1/Gtf2h1/Ogg1/Polr2i/Rad51d/Gtf2h4/Gtf2h3/Hus1/Gtf2h2/Hmgb1/Kat7/Rad23a/Ercc3/Fan1/Tp53/Brca2/Rpa3/Pole/Rpa1</t>
  </si>
  <si>
    <t>GO:0044818</t>
  </si>
  <si>
    <t>mitotic G2/M transition checkpoint</t>
  </si>
  <si>
    <t>Nae1/Foxo4/Cdk5rap3/Topbp1/Uimc1/Mbtps2/Hus1/Zfp830/Chfr/Clspn/Chek1/Taok2/Brca1/Cdk1/Atm/Rint1/Dtl/Blm/Inip/Ticrr/Orc1/Plk1</t>
  </si>
  <si>
    <t>GO:0060856</t>
  </si>
  <si>
    <t>establishment of blood-brain barrier</t>
  </si>
  <si>
    <t>Ttpa/Lrp5/Bpgm/Lsr/Adgra2/Abcb1a</t>
  </si>
  <si>
    <t>GO:1903432</t>
  </si>
  <si>
    <t>regulation of TORC1 signaling</t>
  </si>
  <si>
    <t>tags=44%, list=21%, signal=35%</t>
  </si>
  <si>
    <t>Lamtor2/Szt2/Nprl3/Sec13/Rragc/Tsc2/Syk/Csnk1a1/Mapk3/Fnip2/Rps6kb1/Otub1/Prkaca/Rbx1/Smcr8/Ywhag/Src/Deptor/Prkaa1/Tbc1d7/RGD1359108/Lamtor5/Clec16a/Mios/Gpr137b/Ube3a/Ep300/Atm/Rnf167/Sesn3/Rheb/Slc38a9/RragB/Rragd/Sesn2/Dyrk3</t>
  </si>
  <si>
    <t>tags=50%, list=27%, signal=36%</t>
  </si>
  <si>
    <t>Pole3/Myc/Hdac1/Rlim/Morc2/Hdac2/Hdac9/Mbd2/Hnrnpu/Tfap2c/Dyrk1a/Trim37/Ctr9/Atrx/Cbx3/Ppm1d/Sirt7/Alkbh4/Eed/Atf7ip/Cenpv/Tnp1/Setdb1/Wdhd1/Tdrd9/Kmt2d/Prmt5/Cdyl/Epc1/Ctcf/Rif1/Atf7ip2/Zfp57/Bend3/Mphosph8/Mecp2/Setdb2/Hat1/Tpr/Phf2/Hells/Rrp8/Dicer1/Hmgb1/Kdm5a/Dnmt1/Rbm15/Mettl4/Smchd1/Ezh1/Cdk2/Lmnb1/Chek1/Phf19/Dnmt3a/Bahd1/Brca1/Suv39h2/Ezh2/Uhrf1</t>
  </si>
  <si>
    <t>GO:0032210</t>
  </si>
  <si>
    <t>regulation of telomere maintenance via telomerase</t>
  </si>
  <si>
    <t>Mapk1/Atr/Src/Hmbox1/Cct8/Terf2/Tcp1/Prkcq/Pot1/Tinf2/Nek2/Pkib/Tp53/Atm/Ctc1/Aurkb</t>
  </si>
  <si>
    <t>GO:0038202</t>
  </si>
  <si>
    <t>TORC1 signaling</t>
  </si>
  <si>
    <t>tags=43%, list=21%, signal=34%</t>
  </si>
  <si>
    <t>Lamtor2/Szt2/Nprl3/Sec13/Rragc/Tsc2/Syk/Csnk1a1/Mapk3/Fnip2/Rps6kb1/Rptor/Otub1/Prkaca/Rbx1/Smcr8/Ywhag/Src/Deptor/Prkaa1/Tbc1d7/RGD1359108/Lamtor5/Clec16a/Mios/Gpr137b/Mlst8/Ube3a/Ep300/Atm/Rnf167/Sesn3/Rheb/Slc38a9/RragB/Rragd/Sesn2/Dyrk3</t>
  </si>
  <si>
    <t>GO:0022616</t>
  </si>
  <si>
    <t>DNA strand elongation</t>
  </si>
  <si>
    <t>Mcrs1/Gins1/Pold2/Mcm4/Ino80d/Mcm3/Actl6a/Rad50/Pot1/Pcna/Ino80e/Pola1/Mcm7/Pole/Lig1</t>
  </si>
  <si>
    <t>GO:0030949</t>
  </si>
  <si>
    <t>positive regulation of vascular endothelial growth factor receptor signaling pathway</t>
  </si>
  <si>
    <t>Grb10/Prkcb/Fgf18/Prkd2</t>
  </si>
  <si>
    <t>GO:0071478</t>
  </si>
  <si>
    <t>cellular response to radiation</t>
  </si>
  <si>
    <t>tags=23%, list=13%, signal=20%</t>
  </si>
  <si>
    <t>Rpgr/Lcn2/Atr/Tank/Xrcc6/Nedd4/Poli/Pik3r1/Hus1/Mapk14/Usp47/Rad9b/Bard1/Eif2s1/Ddb1/Nlrp1a/Fignl1/Spidr/Bak1/Pcna/Zbtb1/Rnf4/Tp53/Brca2/Gpr88/Ccnd2/Ep300/Mmp9/Gata3/Brca1/Atm/Zmpste24/Pbk/Rad51/Blm/Aurkb/Ect2/Ints7/Dbn1/Tspyl5/Slc24a4</t>
  </si>
  <si>
    <t>GO:1905820</t>
  </si>
  <si>
    <t>positive regulation of chromosome separation</t>
  </si>
  <si>
    <t>tags=52%, list=17%, signal=44%</t>
  </si>
  <si>
    <t>Anapc7/Prap1/Cdc20/Ncaph2/Cdc23/Ncapd2/Smc2/Ncapd3/Cenpe/Ube2c/Smc4/Ncapg</t>
  </si>
  <si>
    <t>GO:0010165</t>
  </si>
  <si>
    <t>response to X-ray</t>
  </si>
  <si>
    <t>tags=33%, list=4%, signal=32%</t>
  </si>
  <si>
    <t>Lcn2/Xrcc6/Xrra1/Tp53/Brca2/Ccnd2/Gata3/Atm/Msh2/Rad51/Ccnd1/Blm/Dbn1/Anxa1</t>
  </si>
  <si>
    <t>GO:0051988</t>
  </si>
  <si>
    <t>regulation of attachment of spindle microtubules to kinetochore</t>
  </si>
  <si>
    <t>Nek2/Cenpe/Rcc2/Ccnb1/Racgap1/Aurkb/Ect2</t>
  </si>
  <si>
    <t>GO:0000076</t>
  </si>
  <si>
    <t>DNA replication checkpoint signaling</t>
  </si>
  <si>
    <t>tags=72%, list=17%, signal=60%</t>
  </si>
  <si>
    <t>Rad9a/Nae1/Cdt1/Topbp1/Mdc1/Tipin/Hus1/Rad9b/Zfp830/Clspn/Tipinl1/Ticrr/Orc1</t>
  </si>
  <si>
    <t>GO:0044771</t>
  </si>
  <si>
    <t>meiotic cell cycle phase transition</t>
  </si>
  <si>
    <t>tags=69%, list=21%, signal=55%</t>
  </si>
  <si>
    <t>Cdc25a/Ovol1/Zwint/Cdc20/Pkmyt1/Chfr/Ttk/Ccnb2/Ndc80</t>
  </si>
  <si>
    <t>GO:0044773</t>
  </si>
  <si>
    <t>mitotic DNA damage checkpoint signaling</t>
  </si>
  <si>
    <t>tags=39%, list=17%, signal=33%</t>
  </si>
  <si>
    <t>Prap1/Foxo4/Cdk5rap3/Topbp1/Uimc1/Casp2/Rbm38/Tipin/Mbtps2/Hus1/Rad9b/Dgkz/Zfp830/Clspn/Chek1/Taok2/Fancd2/Tp53/Brca1/Cdk1/Atm/Msh2/E2f7/Rint1/Dtl/Ccnd1/Blm/Ticrr/Plk1</t>
  </si>
  <si>
    <t>GO:0051053</t>
  </si>
  <si>
    <t>negative regulation of DNA metabolic process</t>
  </si>
  <si>
    <t>Mcrs1/Xrcc5/Nppc/Mlh1/Tnks2/Cdt1/Ogg1/Parpbp/Otub1/Otub2/Zranb3/Rif1/Polq/Pds5a/Atr/Src/Tipin/Terf2/Ankle1/Hmgb1/Rad50/Adipoq/Klhl15/Smchd1/Pot1/Rmi2/Chek1/Tinf2/Tipinl1/Tp53/Gata3/Atm/Rad18/Msh2/Ctc1/Blm/Gmnn/Ahr</t>
  </si>
  <si>
    <t>GO:0019985</t>
  </si>
  <si>
    <t>translesion synthesis</t>
  </si>
  <si>
    <t>tags=42%, list=17%, signal=35%</t>
  </si>
  <si>
    <t>Pold2/Polq/Poli/Primpol/Pcna/Zbtb1/Dtl/Pole2</t>
  </si>
  <si>
    <t>tags=41%, list=27%, signal=30%</t>
  </si>
  <si>
    <t>Mbnl1/Nova2/Sf3b4/Nova1/Dhx36/Cdk9/Dazap1/Eif4a3/Hnrnpu/Rbm20/Dyrk1a/Hnrnpk/Magoh/Rbpms2/Rbm3/Sap18/Slc39a5/Ptbp1/Iws1/U2af2/Rest/Ncl/Srsf3/Smu1/Zc3h14/Srrm1/Rbm11/Cdc73/Srsf2/Cdk11b/C1qbp/Cpeb1/Ahcyl1/Dhx9/Cirbp/Zfp64/Jmjd6/Prpf19/Celf2/Zbtb7a/Adarb1/Srsf10/Rbm15/Ncbp1/Supt6h/Srsf7/Tia1/Srpk1/Ccnb1/Srsf12/Srpk2</t>
  </si>
  <si>
    <t>GO:0007131</t>
  </si>
  <si>
    <t>reciprocal meiotic recombination</t>
  </si>
  <si>
    <t>tags=38%, list=21%, signal=30%</t>
  </si>
  <si>
    <t>Spo11/Chtf18/Mlh1/Mnd1/Syce3/Rad51d/Cntd1/Rmi1/Ankle1/Rad51c/Rad50/Rad54b/Fancd2/Brip1/Rad51/Top2a</t>
  </si>
  <si>
    <t>GO:0140527</t>
  </si>
  <si>
    <t>reciprocal homologous recombination</t>
  </si>
  <si>
    <t>tags=57%, list=14%, signal=49%</t>
  </si>
  <si>
    <t>Bod1l1/Tonsl/Cdk9/Gen1/Rtel1/Etaa1/Atrx/Mcm9/Zranb3/Polq/Atr/Exd2/Tipin/Zfp365/Primpol/Pcna/Asf1a/Mms22l/Tipinl1/Brca2/Pole/Rad51/Blm/Fam111a</t>
  </si>
  <si>
    <t>GO:0045739</t>
  </si>
  <si>
    <t>positive regulation of DNA repair</t>
  </si>
  <si>
    <t>tags=33%, list=22%, signal=25%</t>
  </si>
  <si>
    <t>Meaf6/Eya3/Spire2/Rnf8/Ing3/Mrgbp/Mcrs1/Brcc3/Actr2/Ube2v2/Wdr48/Epc1/Ino80d/Uimc1/Vps72/Rif1/Actl6a/Dhx9/Hmgb1/Slf1/Smchd1/Ccdc117/Spidr/Pcna/Ino80e/Foxm1/Brca1/Was/Cbx8/Npas2/Blm/Eya2</t>
  </si>
  <si>
    <t>tags=64%, list=18%, signal=53%</t>
  </si>
  <si>
    <t>Senp6/Cenpk/Cenph/Mis12/Kntc1/Rnf4/Cenpa/Cenpe/Dlgap5</t>
  </si>
  <si>
    <t>GO:0007064</t>
  </si>
  <si>
    <t>mitotic sister chromatid cohesion</t>
  </si>
  <si>
    <t>Atrx/Pds5b/Smc3/Cdc20/Pds5a/Naa50/Bub1/Pttg1/Slf1/Chtf8/Esco1/Hdac8/Esco2</t>
  </si>
  <si>
    <t>GO:0007127</t>
  </si>
  <si>
    <t>meiosis I</t>
  </si>
  <si>
    <t>Sirt7/Spo11/Chtf18/Spdya/Mlh1/Mnd1/Tdrd9/Syce3/Zwint/Hspa2/Foxj3/Mlh3/Birc5/Espl1/Rad51d/Cntd1/Foxj2/Rmi1/Cpeb1/Ccne2/Ankle1/Pttg1/Mybl1/Rad51c/Rad50/Rad54b/Aurka/Fancd2/Brca2/Brip1/Cenpe/Atm/Rad51/Ccnb2/Ndc80/Top2a/Plk1</t>
  </si>
  <si>
    <t>GO:0030488</t>
  </si>
  <si>
    <t>tRNA methylation</t>
  </si>
  <si>
    <t>Trmt44/Mettl8/Mettl1/Trmt112/Nsun2/Tyw3/Trmt6/Mto1/Thumpd3/Trmt10a/Wdr6/Alkbh8/Trmt1l/Dalrd3/Hsd17b10/Lcmt2/Trmt12/Trmt10c/Nsun3</t>
  </si>
  <si>
    <t>Cdc42/Ranbp1/Mnd1/Pcid2/Tdrd9/Cdt1/Prap1/Syce3/Mastl/Zwint/Cdc20/Hspa2/Ran/Hoxa13/Fbxo43/Cenpk/Kif3b/Akap8/Cox10/Foxj3/Pibf1/Shcbp1l/Mlh3/Ncaph2/Birc5/Prickle1/Ube2s/Bub1b/Orc4/Eml4/Mief2/Espl1/Rad51d/Kifc1/Dis3l2/Cntd1/Clasp1/Foxj2/Rmi1/Cdc23/Nfia/Bub1/Cdk11b/Marf1/Cpeb1/Ccne2/Ska2/Ppp2r1a/Lpin1/Sh2b1/Tpr/Nsl1/Mad2l1/Cdca2/Ankle1/Pttg1/Mybl1/Lrp5/Slc25a46/Kif18a/Rad51c/Rad50/Reep4/Ddb1/Nfib/Ctdp1/Mtfr1l/Mis12/Chfr/Rad54b/Psmg2/Fignl1/Mzt1/Ttk/Kif23/Kntc1/Chek1/Dnm1l/Aurka/Mybl2/Eml3/Bora/Nek2/Drg1/Ncapd2/Fancd2/Brca2/Kif4a/Pebp1/Mapre1/Brip1/Baz1b/Pex11b/Smc2/Ncapd3/Tex14/Cenpe/Cdk1/Suv39h2/Atm/Ucp2/Ska3/Nuf2/Incenp/Ccnb1/Mtfr2/Aspm/Ube2c/Smc4/Gpr3/Cenpi/Rad51/Ccnb2/Tpx2/Kif11/Map9/Racgap1/Ndc80/Prc1/Aurkb/Uhrf1/Kif18b/Nusap1/Ncapg/Top2a/Plk1/Mki67</t>
  </si>
  <si>
    <t>tags=39%, list=15%, signal=34%</t>
  </si>
  <si>
    <t>Ctcf/Wt1/Bend3/Mphosph8/Mecp2/Hells/Mtrr/Mis18a/Dnmt1/Mettl4/Smchd1/Dnmt3a/Zmpste24/Ezh2/Rlf</t>
  </si>
  <si>
    <t>Clasp1/Fbxw11/Arhgef2/Mad2l1/Gpsm2/Cenpa/Mapre1/Spry2/Ndc80/Gpsm1/Nusap1/Plk1</t>
  </si>
  <si>
    <t>GO:0031338</t>
  </si>
  <si>
    <t>regulation of vesicle fusion</t>
  </si>
  <si>
    <t>C2cd5/Syt3/Tbc1d4/Pla2g4a/Vamp1/Ankrd27/Anxa1/Slamf1</t>
  </si>
  <si>
    <t>tags=45%, list=10%, signal=40%</t>
  </si>
  <si>
    <t>Cdc7/Pbx1/Rad51c/Atad5/Cdk1/Rcc2/Camk2d/Ccnb1/Dtl/Ccnd1/Rad51b/Mta3/Dyrk3</t>
  </si>
  <si>
    <t>GO:0031573</t>
  </si>
  <si>
    <t>mitotic intra-S DNA damage checkpoint signaling</t>
  </si>
  <si>
    <t>tags=57%, list=25%, signal=43%</t>
  </si>
  <si>
    <t>Chek2/Rad9a/Nek11/Tipin/Hus1/Rad9b/Fancd2/Msh2</t>
  </si>
  <si>
    <t>GO:1903537</t>
  </si>
  <si>
    <t>meiotic cell cycle process involved in oocyte maturation</t>
  </si>
  <si>
    <t>tags=68%, list=19%, signal=55%</t>
  </si>
  <si>
    <t>Spdya/Nppc/Akap5/Mastl/Cdc20/Cdk7/Prkaca/Cpeb1/Ppp2r1a/Ythdf2/Cdk2/Aurka/Prkar2a/Cdk1/Ccnb1/Gpr3/Ccnb2</t>
  </si>
  <si>
    <t>GO:0035825</t>
  </si>
  <si>
    <t>homologous recombination</t>
  </si>
  <si>
    <t>tags=37%, list=21%, signal=30%</t>
  </si>
  <si>
    <t>GO:0000712</t>
  </si>
  <si>
    <t>resolution of meiotic recombination intermediates</t>
  </si>
  <si>
    <t>Mlh1/Rmi1/Ankle1/Top2a</t>
  </si>
  <si>
    <t>Bub1/Cpeb1/Ccne2/Cdc7/Sh2b1/Tpr/Mad2l1/Usp22/Slc6a4/Pbx1/Nr4a3/Lrp5/Dynlt3/Hmgb1/Rad51c/Slf1/Med1/Rad23a/Cdk2/Gpsm2/Kif23/Chek1/Aurka/Stil/Atad5/Prkar2a/Wnk1/Ncapd2/Tp53/Brca2/Ccnd2/Pggt1b/Plk4/Pebp1/E2f8/Plrg1/Fen1/Smc2/Ncapd3/Kif20b/Cenpe/Cdk1/Rcc2/Rad18/Ezh2/Camk2d/Ccnb1/E2f7/Ube2c/Smc4/Klhl18/Dtl/Ccnd1/Usp2/Racgap1/Prkce/Rad51b/Ndc80/Rrm2/Aurkb/Lfng/Ect2/Nusap1/Fosl1/Ncapg/Mta3/Orc1/Dyrk3/Srpk2/Anxa1/Rab11fip4/Hes1</t>
  </si>
  <si>
    <t>GO:0070314</t>
  </si>
  <si>
    <t>G1 to G0 transition</t>
  </si>
  <si>
    <t>Wdr6/Rrp8/Tp53/Ezh2/Strada/Rab11fip4</t>
  </si>
  <si>
    <t>GO:0061640</t>
  </si>
  <si>
    <t>cytoskeleton-dependent cytokinesis</t>
  </si>
  <si>
    <t>tags=26%, list=15%, signal=22%</t>
  </si>
  <si>
    <t>Myh10/Snx9/Shcbp1l/Birc5/Orc4/Ist1/Kif20a/Kif23/Wnk1/Cenpa/Kif4a/Kif20b/Incenp/Trim36/Map9/Racgap1/Stmn1/Aurkb/Ect2/Nusap1/Plk1</t>
  </si>
  <si>
    <t>GO:0061668</t>
  </si>
  <si>
    <t>mitochondrial ribosome assembly</t>
  </si>
  <si>
    <t>tags=60%, list=18%, signal=49%</t>
  </si>
  <si>
    <t>Mrps2/Ddx28/Mpv17l2/Noa1/Mterf4/Fastkd2</t>
  </si>
  <si>
    <t>tags=41%, list=14%, signal=35%</t>
  </si>
  <si>
    <t>Zranb3/Polq/Atr/Exd2/Tipin/Zfp365/Primpol/Pcna/Asf1a/Mms22l/Tipinl1/Brca2/Rad51/Blm/Fam111a</t>
  </si>
  <si>
    <t>tags=28%, list=4%, signal=27%</t>
  </si>
  <si>
    <t>Cd14/Nos2/Cxcl11/Il1a/Fn1/Ass1/Cxcl9/Prdm1/Il6/Gbp2/Axl/Cxcl10/Cebpb/Cxcl16/Il10/Nr1h3/Cxcl1/Ccr5/Plau/Trem1/Tnf/Abca1/Trib1/Tlr5/Irak3/Gbp5/Nlrp3/Cfh/Cmpk2/Efnb2/Ccl5/Tnip3/Ifnb1/Scimp/Ccl2/Klrk1/Vim/Cd84/Fcgr2b/Fcgr3a/Nfkbiz/Lbp/Scarb1/Cd55/Sgms1/Tlr4/Cxcl2/Fgfr1/Nod2/Gbp1/Irf8/Arid5a/Bcr/Cxcl13/Mrc1/Ppm1e/Tnip2/Gbp4/Cx3cr1/Tnfrsf1b/Tfpi/Vldlr/Cxcl3/Il12b/Xbp1/Adam9/Cd40/Jak2/Litaf/Cd68/Irgm/Mir147/Cd36</t>
  </si>
  <si>
    <t>Cd14/Nos2/Cxcl11/Il1a/Fn1/Ass1/Cxcl9/Prdm1/Il6/Gbp2/Axl/Cxcl10/Cebpb/Cxcl16/Il10/Nr1h3/Cxcl1/Ccr5/Plau/Trem1/Tnf/Abca1/Trib1/Tlr5/Irak3/Gbp5/Nlrp3/Cfh/Cmpk2/Efnb2/Ccl5/Tnip3/Ifnb1/Scimp/Ccl2/Klrk1/Vim/Cd84/Fcgr2b/Fcgr3a/Nfkbiz/Lbp/Scarb1/Cd55/Sgms1/Tlr4/Cxcl2/Fgfr1/Nod2/Gbp1/Irf8/Fzd5/Arid5a/Bcr/Cxcl13/Mrc1/Ppm1e/Tnip2/Gbp4/Cx3cr1/Tnfrsf1b/Tfpi/Vldlr/Cxcl3/Il12b/Xbp1/Adam9/Cd40/Jak2/Litaf/Cd68/Irgm/Mir147/Cd36/Tlr1</t>
  </si>
  <si>
    <t>tags=26%, list=4%, signal=25%</t>
  </si>
  <si>
    <t>Cd14/Nos2/Cxcl11/Il1a/Fn1/Ass1/Cxcl9/Prdm1/Il6/Gbp2/Axl/Cxcl10/Cebpb/Cxcl16/Clec7a/Il10/Nr1h3/Cxcl1/Ccr5/Plau/Trem1/Tnf/Abca1/Trib1/Tlr5/Irak3/Gbp5/Nlrp3/Cfh/Cmpk2/Efnb2/Ccl5/Tnip3/Ifnb1/Scimp/Ccl2/Klrk1/Vim/Cd84/Fcgr2b/Fcgr3a/Nfkbiz/Lbp/Scarb1/Cd55/Bcl2l11/Sgms1/Tlr4/Cxcl2/Fgfr1/Nod2/Gbp1/Irf8/Fzd5/Arid5a/Bcr/Cxcl13/Mrc1/Ppm1e/Tnip2/Gbp4/Cx3cr1/Tnfrsf1b/Tfpi/Vldlr/Cxcl3/Il12b/Xbp1/Adam9/Cd40/Jak2/Litaf/Cd68/Irgm/Mir147/Cd36/Tlr1</t>
  </si>
  <si>
    <t>Cd14/Nos2/Cxcl11/Slc11a1/Il1a/Fn1/Xdh/Ass1/Cxcl9/Prdm1/Il6/Gbp2/Axl/Cxcl10/Cebpb/Cxcl16/Il10/Nr1h3/Ptger4/Sod2/Cxcl1/Ccr5/Socs3/Plau/Trem1/Tnf/Abca1/Trib1/Tlr5/Irak3/Gbp5/Nlrp3/Cfh/Cmpk2/Efnb2/Ccl5/Tnip3/Ifnb1/Igf1/Acp5/Scimp/Csf2rb/Ccl2/Noct/Klrk1/Vim/Cd84/Abcc5/Fcgr2b/Mgst1/Fcgr3a/Mefv/Nfkbiz/Lbp/Scarb1/Cd55/Ncf2/Fgfr2/F3/Sgms1/Tlr4/Gng12/Cxcl2/Fgfr1/Aldh2/Nod2/Gbp1/Abcc3/Irf8/Arid5a/Gjb2/Bcr/Casp4/Asl/Cxcl13/Edn1/Mrc1/Eif2ak2/Ppm1e/Tnip2/Adam17/Gbp4/Il1rn/Cx3cr1/Tnfrsf1b/Tfpi/Fer/Vldlr/Cxcl3/Nqo1/Il12b/Csf1r/Xbp1/Il18bp/Adam9/Cd96/Cd40/Jak2/Ptger2/Litaf/Cd68/Ptgir/Irgm/Mir147/Aldoa/Cd36/Fas/Il1b/Csf1</t>
  </si>
  <si>
    <t>Cd14/Nos2/Cxcl11/Slc11a1/Il1a/Fn1/Xdh/Ass1/Cxcl9/Prdm1/Il6/Gbp2/Axl/Cxcl10/Cebpb/Cxcl16/Il10/Nr1h3/Ptger4/Sod2/Cxcl1/Ccr5/Socs3/Plau/Trem1/Tnf/Abca1/Trib1/Tlr5/Irak3/Gbp5/Nlrp3/Cfh/Cmpk2/Efnb2/Ccl5/Tnip3/Ifnb1/Igf1/Acp5/Scimp/Csf2rb/Ccl2/Noct/Klrk1/Vim/Cd84/Abcc5/Fcgr2b/Mgst1/Fcgr3a/Mefv/Nfkbiz/Lbp/Scarb1/Gpr31/Cd55/Ncf2/Fgfr2/F3/Sgms1/Tlr4/Gng12/Cxcl2/Fgfr1/Aldh2/Nod2/Gbp1/Abcc3/Irf8/Fzd5/Arid5a/Gjb2/Bcr/Casp4/Asl/Cxcl13/Edn1/Mrc1/Eif2ak2/Ppm1e/Tnip2/Adam17/Gbp4/Il1rn/Cx3cr1/Tnfrsf1b/Tfpi/Fer/Vldlr/Cxcl3/Nqo1/Il12b/Csf1r/Xbp1/Il18bp/Adam9/Cd96/Cd40/Jak2/Ptger2/Litaf/Cd68/Ptgir/Irgm/Mir147/Aldoa/Cd36/Tlr1/Fas/Il1b/Csf1</t>
  </si>
  <si>
    <t>tags=35%, list=5%, signal=33%</t>
  </si>
  <si>
    <t>Cxcl11/C3ar1/Ccl3/Cxcl9/Ccl4/Cxcl10/Ccl6/Csf3r/Ccl9/Cxcl1/Trem1/Fcgr2a/Ccl5/Ccl2/Ccl22/Sell/Lbp/Cxcl2/Nod2/Ccl12/Camk1d/Itga9/Cxcl13/Ccl17/Bst1/Edn1/Xcl1/Trem3/Cxcl3/Ccl24/Cxcr2/Mcu/Il1b/Fcer1g</t>
  </si>
  <si>
    <t>Cxcl11/Il1a/C3ar1/Ccl3/Cxcl9/Ccl4/Cxcl10/Ccl6/Csf3r/Ptger4/Ccl9/Cxcl1/Trem1/Fcgr2a/Ccl5/Ccl2/Ccl22/Sell/Lbp/Cxcl2/Nod2/Ccl12/Camk1d/Itga9/Cxcl13/Ccl17/Bst1/Edn1/Xcl1/Trem3/Cxcl3/Ccl24/Cxcr2/Mcu/Il1b/Fcer1g/Mcoln2/C5ar2/Pde4b/Cd99/Ccl21/Pf4/Rtn4/Ccl7</t>
  </si>
  <si>
    <t>tags=31%, list=5%, signal=30%</t>
  </si>
  <si>
    <t>Nos2/Slc7a2/Ass1/Il6/Clec7a/Il10/Sod2/Tnf/Tlr5/App/Atp2b4/Aif1/Igf1/Acp5/Insr/Klrk1/Tlr4/Smad3/Asl/P2rx4/Cx3cr1/Jak2/Cd36/Il1b/Acvr2a/Ptk2b/Gimap5</t>
  </si>
  <si>
    <t>Cd14/Il1a/Ccl3/Ccl4/Il6/Gpnmb/Axl/Lilrb4/Ccr2/Cybb/Clec7a/Il10/Ptger4/Ccr5/Tlr5/Irak3/App/Fcgr2a/Igf1/Acp5/Ccl2/Cd84/Fcgr2b/Fcgr3a/Lbp/Oas2/Ifih1/Trex1/Tlr4/Angpt1/Nod2/Kcnn4/Oas1a/Fzd5/Arid5a/Gas6/Il33/Cx3cr1/Il12b/Csf1r/Thbs1/Tmem106a/Jak2/Lrrfip2/Cd36/Tlr1/Arrb2/Rasgrp1/Clec4a3/Fcer1g/Nod1/Oas3/Cd33/C5ar2/Ifngr1/Rara/Adrb2/Ripk1</t>
  </si>
  <si>
    <t>Cd14/Il1a/Ccl3/Ccl4/Il6/Gpnmb/Axl/Lilrb4/Ccr2/Cybb/Clec7a/Il10/Ptger4/Ccr5/Tlr5/Irak3/App/Fcgr2a/Igf1/Acp5/Ccl2/Cd84/Fcgr2b/Fcgr3a/Lbp/Oas2/Ifih1/Trex1/Tlr4/Angpt1/Nod2/Kcnn4/Oas1a/Fzd5/Arid5a/Gas6/Il33/Cx3cr1/Il12b/Csf1r/Thbs1/Tmem106a/Jak2/Lrrfip2/Cd36/Tlr1/Arrb2/Rasgrp1/Clec4a3/Fcer1g/Cd274/Nod1/Oas3/Cd33/C5ar2/Ifngr1/Rara/Adrb2/Ripk1</t>
  </si>
  <si>
    <t>tags=32%, list=7%, signal=30%</t>
  </si>
  <si>
    <t>Nos2/Slc7a2/Ass1/Il6/Clec7a/Il10/Sod2/Tnf/Tlr5/App/Atp2b4/Aif1/Igf1/Acp5/Insr/Klrk1/Tlr4/Smad3/Asl/P2rx4/Cx3cr1/Prdx5/Tmem106a/Jak2/Cd36/Il1b/Acvr2a/Ptk2b/Gimap5/Por/Arnt</t>
  </si>
  <si>
    <t>tags=31%, list=7%, signal=29%</t>
  </si>
  <si>
    <t>Nos2/Slc7a2/Ass1/Il6/Clec7a/Il10/Sod2/Tnf/Tlr5/App/Atp2b4/Aif1/Igf1/Acp5/Insr/Klrk1/Tlr4/Smad3/Asl/P2rx4/Cx3cr1/Tmem106a/Jak2/Cd36/Il1b/Acvr2a/Ptk2b/Gimap5/Por/Arnt</t>
  </si>
  <si>
    <t>GO:0034341</t>
  </si>
  <si>
    <t>response to type II interferon</t>
  </si>
  <si>
    <t>Nos2/Slc11a1/Ccl3/Ass1/Ccl4/Gbp2/Cxcl16/Ccl6/Ccl9/Socs3/Tnf/Bst2/Gbp5/Cfh/Aif1/Ccl5/Ccl2/Ccl22/Vim/Cdc42ep4/Mefv/Cdc42ep2/Tlr4/Ccl12/Gbp1/Irf8/Rab20/Ifitm3/Asl/Ccl17/Edn1/Mrc1/Xcl1/Parp14/Gbp4/Il12b/Parp9/Ccl24/Daxx/Rab7b/Cd40/Jak2/Irgm/Calm1/Fas/Myo18a/Ifngr1/Irf1/Stat1/Calm3/Ccl21/Slk/Zyx/Pparg/Ccl7/Cd86</t>
  </si>
  <si>
    <t>tags=32%, list=5%, signal=31%</t>
  </si>
  <si>
    <t>Ass1/Il6/Clec7a/Il10/Sod2/Tnf/Tlr5/App/Atp2b4/Aif1/Igf1/Acp5/Insr/Klrk1/Tlr4/Smad3/Asl/Cx3cr1/Tmem106a/Jak2/Cd36/Il1b/Acvr2a/Ptk2b/Gimap5</t>
  </si>
  <si>
    <t>tags=27%, list=5%, signal=26%</t>
  </si>
  <si>
    <t>Nos2/Il1a/Fn1/Xdh/Ccl3/Ccl4/Il6/Gbp2/Cebpb/Ccl6/Chi3l1/Ptger4/Ccl9/Apoe/Irak3/Zbp1/Ccl5/Ccl2/Ccl22/Cxcl2/Ccl12/Gbp1/Il1rap/Ccl17/Egr1/Plcb1/Edn1/Xcl1/Tnip2/Il1rn/Tfpi/Vldlr/Ccl24/Cd40/Fas/Il1b</t>
  </si>
  <si>
    <t>Cd14/Fcnb/Nos2/Slc11a1/Il1a/C3ar1/Ccl3/Sorl1/Ccl4/Il6/Rsad2/Cebpb/Ccr2/Cybb/Ikbke/Lacc1/Clec7a/Il10/Irf7/Chi3l1/Ptger4/Mmp12/Tlr8/Ccr5/Tnf/Tlr5/Lrp1/Osm/Clec4e/Irak3/Gbp5/App/Nlrp3/Il27/Aif1/Fcgr2a/Ereg/Ifnb1/C3/Scimp/Ccl2/Klrk1/Cd84/Isg15/Fcgr2b/Fcna/Fcgr3a/Mefv/Lbp/Cd55/Oas2/Ifih1/F3/Tlr4/Smad3/Nod2/Oas1a/Irf8/Fzd5/Runx1/Arid5a/Il1rap/Dhx58/Il15/Tnfrsf14/Casp4/Egr1/Plcb1/Eif2ak2/Xcl1/Pnp/Tlr7/Adam17/Cd200/Il33/Il12b/Csf1r/Hgf/Xbp1/Thbs1/Zfpm1/Nlrc4/Tmem106a/Rab7b/Cd40/Jak2/Il1rl1/Cd276/Gprc5b/Sulf2/Hk1/Rbm47/Lrrfip2/Clec5a/Cd36/Tlr1/Il1b/Zc3hav1/Cxcl17/Heg1/Rasgrp1/Fcer1g/Cd274/Nod1/Rgcc/Tnfsf9/Oas3/Rab1a/Gimap5/Mcoln2/Tmed10/Ifngr1/Rara/Il36b/Irf1/Ripk1/Tbk1/Stat1/Arnt/Bcl3/Pde4b/Optn/Crlf2</t>
  </si>
  <si>
    <t>Cd14/Il1a/Ccl3/Ccl4/Il6/Ccr2/Cybb/Clec7a/Ccr5/App/Fcgr2a/Ccl2/Cd84/Fcgr2b/Fcgr3a/Lbp/Oas2/Ifih1/Tlr4/Nod2/Oas1a/Fzd5/Arid5a/Il33/Il12b/Csf1r/Thbs1/Tmem106a/Jak2/Lrrfip2/Cd36/Tlr1/Rasgrp1/Fcer1g/Nod1/Oas3/Ifngr1/Ripk1</t>
  </si>
  <si>
    <t>GO:0071346</t>
  </si>
  <si>
    <t>cellular response to type II interferon</t>
  </si>
  <si>
    <t>Nos2/Ccl3/Ass1/Ccl4/Gbp2/Ccl6/Ccl9/Socs3/Tnf/Gbp5/Cfh/Aif1/Ccl5/Ccl2/Ccl22/Vim/Cdc42ep4/Cdc42ep2/Tlr4/Ccl12/Gbp1/Irf8/Rab20/Asl/Ccl17/Edn1/Mrc1/Xcl1/Parp14/Gbp4/Il12b/Parp9/Ccl24/Daxx/Rab7b/Jak2/Irgm/Calm1/Fas/Myo18a/Ifngr1/Irf1/Stat1/Calm3/Ccl21/Slk/Zyx/Pparg/Ccl7</t>
  </si>
  <si>
    <t>Cxcl11/Cmklr1/C3ar1/Ccl3/Cxcl9/Ccl4/Cxcl10/Ccl6/Csf3r/Ccl9/Cxcl1/Trem1/Fcgr2a/Ccl5/Ccl2/Ccl22/Sell/Lbp/Cxcl2/Nod2/Ccl12/Camk1d/Itga9/Cxcl13/Ccl17/Bst1/Edn1/Xcl1/Trem3/Ccr3/Cxcl3/Csf1r/Ccl24/Thbs1/Cxcr2/Mcu/Il1b/Cxcl17/Csf1/Fcer1g</t>
  </si>
  <si>
    <t>Cxcl11/Cmklr1/Il1a/C3ar1/Ccl3/Cxcl9/Ccl4/Ccr1/Cxcl10/Ccr2/Ccl6/Csf3r/Ptger4/Ccl9/Cxcl1/Trem1/App/Aif1/Fcgr2a/Ccl5/Mmp14/Ccl2/Ccl22/Sell/Lgmn/Lbp/Ninj1/Cd200r1/Mtus1/Kitlg/Cxcl2/Nod2/Ccl12/Ccr1l1/Camk1d/Itga9/Bcr/Cxcl13/Ccl17/Plcb1/Bst1/Edn1/Xcl1/Cd200/P2rx4/Cx3cr1/Trem3/Ccr3/Cxcl3/Csf1r/Ccl24/Thbs1/Cxcr2/Mcu/Il1b/Cxcl17/Csf1/Cd9/Ptk2b/Fcer1g/Mcoln2/C5ar2/P2ry12/Pde4b/Ptpro/Vegfa/Cyp19a1/Cd99/Ccl21/Enpp1/Pf4/Ano6/Rtn4</t>
  </si>
  <si>
    <t>tags=25%, list=7%, signal=24%</t>
  </si>
  <si>
    <t>Cd14/Fcnb/Ccl3/Oasl/Il6/Fcgr1a/Gbp2/Emilin2/Rsad2/Cebpb/Ccr2/Ikbke/Lacc1/Clec7a/Nr1h3/Irf7/Ptger4/Mmp12/Tlr8/Cxcl1/Ccr5/Tnf/Tlr5/Osm/Clec4e/Irak3/Gbp5/App/Nlrp3/Zbp1/Grn/Fcgr2a/Ccl5/Ereg/Tnip3/C3/Scimp/Klrk1/Ldlr/Fcna/Mefv/Nfkbiz/Lbp/Ninj1/Ifih1/Trex1/Srebf1/Tlr4/Fabp4/Trim3/Nod2/Kcnn4/Gbp1/Oas1a/Mnda/Dhx58/Tifa/Casp4/Colec12/Lgals1/Mfhas1/Cebpa/Eif2ak2/Ctsc/Tlr7/LOC681325/Trim25/Tnip2/Znfx1/LOC102556096/Gbp4/Il33/Il12b/Parp9/Csf1r/Ccl24/Pik3ap1/Wdfy1/Nlrc4/Rab7b/Ets1/Il1rl1/Gprc5b/Irgm/Rbm47/Lrrfip2/Cd36/Tlr1/Mir22/Tlr13/Znrf1/Rnf125/Arrb2/Il1b/Zc3hav1/Rasgrp1/Fcer1g/Cd274/Nod1/Nupr1/Sec14l1/Oas3/Gimap5/Ctss/Ptprs/Lamp2/Irf1/Ripk1/Tbk1/Irak2/Optn/Gramd4/Tnip1</t>
  </si>
  <si>
    <t>tags=25%, list=5%, signal=24%</t>
  </si>
  <si>
    <t>Nos2/Il1a/Fn1/Xdh/Ccl3/Ccl4/Il6/Gbp2/Cebpb/Ccl6/Chi3l1/Ptger4/Ccl9/Cd38/Apoe/Irak3/App/Zbp1/Ccl5/Ccl2/Ccl22/Cxcl2/Ccl12/Gbp1/Il1rap/Ccl17/Egr1/Plcb1/Edn1/Xcl1/Tnip2/Il1rn/Tfpi/Vldlr/Smpd1/Ccl24/Gclc/Cd40/Ets1/Fas/Il1b</t>
  </si>
  <si>
    <t>Cxcl11/Il1a/Cd44/Ccl3/Oasl/Cxcl9/Ccl4/Il6/Ccr1/Mx1/Axl/Lilrb4/Cxcl10/Ccr2/Ccl6/Ikbke/Csf3r/Irf7/Mmp12/Ccl9/Cxcl1/Ccr5/Tnf/Osm/Irak3/Zbp1/Ccl5/Ereg/Ifnb1/Csf2rb/Ccl2/Ccl22/Cxcr4/Ccrl2/Ceacam1/Isg15/Samhd1/Nfkbiz/Oas2/Lilrc2/Ifih1/Trex1/F3/Naip6/Acsl1/Cxcl2/Angpt1/Ccl12/Ccr1l1/Oas1a/Gab1/Il1rap/Il15/Gas6/Tifa/Casp4/Ifitm3/Cxcl13/Ccl17/Egr1/Plcb1/Cebpa/Ifi27/Edn1/Il15ra/Xcl1/Padi2/Tnip2/Parp14/Adam17/Ifna16l1/Il33/Il1rn/Cx3cr1/Tnfrsf1b/Fer/Ccr3/Cxcl3/Il12b/Parp9/Csf1r/Ccl24/Stat4/Gpr35/Adipor1/Cxcr2/Jak2/Il1rl1/Irgm/Rbm47/Plvap/Fas/Il1b/Csf1/Ptk2b/Fcer1g/Oas3/Il21r/Cxcr6/Ext1/Usp25/Ifngr1/Ebi3/Il2rb/Il36b/Irf1/Ripk1/Tbk1/Stat1/Irak2/Rps6ka5/Crlf2/Usp18/Stat2/Ccl21/Cish/Pf4/Il3ra/Pparg/Ccl7/Crlf1/Il5ra</t>
  </si>
  <si>
    <t>tags=34%, list=8%, signal=32%</t>
  </si>
  <si>
    <t>Cxcl11/Cmklr1/Il1a/C3ar1/Ccl3/Cxcl9/Ccl4/Cxcl10/Ccl6/Csf3r/Ptger4/Ccl9/Cxcl1/Trem1/Fcgr2a/Ccl5/Ccl2/Ccl22/Sell/Lbp/Cxcl2/Nod2/Ccl12/Camk1d/Itga9/Cxcl13/Ccl17/Bst1/Edn1/Xcl1/Trem3/Ccr3/Cxcl3/Csf1r/Ccl24/Thbs1/Cxcr2/Mcu/Il1b/Cxcl17/Csf1/Fcer1g/Mcoln2/C5ar2/Pde4b/Vegfa/Cd99/Ccl21/Pf4/Rtn4/Ccl7/Ptprj</t>
  </si>
  <si>
    <t>Cd14/Fcnb/Oasl/Gbp2/Ccr1/Rsad2/Ikbke/Lacc1/Clec7a/Nr1h3/Irf7/Mmp12/Tlr8/Tnf/Apoe/Tlr5/Clec4e/Irak3/Gbp5/App/Nlrp3/Cfh/Zbp1/Grn/Ereg/Tnip3/Scimp/Serping1/Klrk1/Ceacam1/Isg15/Fcna/Samhd1/Mefv/Nfkbiz/Lbp/Ninj1/Ifih1/Trex1/Srebf1/Tlr4/Trim3/Nod2/Gbp1/Oas1a/Mnda/Dhx58/Tifa/Casp4/Colec12/Mfhas1/Eif2ak2/Tlr7/LOC681325/Trim25/Tnip2/Parp14/Znfx1/LOC102556096/Serpinb9/Gbp4/Il12b/Parp9/Pik3ap1/Wdfy1/Nlrc4/Cd96/Rab7b/Nfe2l2/Irgm/Trafd1/Rbm47/Lrrfip2/Cd36/Tlr1/Tlr13/Znrf1/Rnf125/Arrb2/Zc3hav1/Rasgrp1/Cd274/Nod1/Klrb1c/Klrb1/Sec14l1/Oas3/Gimap5/Ptprs/Lamp2/Irf1/Tbk1/Irak2/Gramd4/Tnip1/A2m/Klrd1/Usp18/Stat2/Dtx4/Rtn4/Pparg/Lgr4/Cd86/Nagk</t>
  </si>
  <si>
    <t>tags=29%, list=8%, signal=27%</t>
  </si>
  <si>
    <t>Ifit2/Ifit3/Oasl/Cxcl9/Il6/Gbp2/Mx1/Rsad2/Cxcl10/Mx2/Irf7/Mmp12/Tlr8/Tnf/Bst2/Gbp5/Nlrp3/Il27/Zbp1/Ifnb1/Mlkl/Isg15/Samhd1/Apobec1/Oas2/Ifih1/Nck1/Trex1/Oas1a/Cd37/Dhx58/Il15/Ifitm3/Serinc3/Ifi27/Eif2ak2/Tlr7/Trim25/Znfx1/Fgl2/Il33/Trim8/Il12b/Parp9/Mov10/Cd40/Rnasel/Oasl2/Irgm/Oas1b/Ifi44l/Oas1k/Serinc5/Il1b/Zc3hav1/Cd8a/Oas3/Dtx3l/Ifngr1/Irf1/Tbk1/Pmaip1/Stat1/Bnip3/Atg7/Usp18/Stat2/Tspan32/Ncr1/Cd86/Ddit4</t>
  </si>
  <si>
    <t>Nos2/Slc11a1/Clec4d/Fcgr1a/Gbp2/Emilin2/Cebpb/Il10/Pld1/Ccr5/Trem1/Tnf/Clec4e/Gbp5/App/Nlrp3/Grn/Ifnb1/Acp5/Anxa3/Klrk1/Rnf213/Slc30a1/Isg15/Mpeg1/Nfkbiz/Lbp/Lyz2/Oas2/Tlr4/Naip6/Nod2/Gbp1/Irf8/Tnfrsf14/Casp4/Colec12/Cxcl13/Adam17/Znfx1/Serpinb9/Gbp4/Trem3/Lyc2/Epha2/Il12b/Slamf9/Nlrc4/Irgm/Cd36/Il1b/Wfdc18/Fcer1g/Nod1/Oas3/Rab1a/Tbk1/Mpo/Bcl3/Defb14/Optn</t>
  </si>
  <si>
    <t>Cd44/Ccr1/Il10/Nr1h3/Ptger4/Mmp12/Socs3/Cst7/Apoe/Irak3/Nlrp3/Grn/Ifnb1/Igf1/Acp5/Serping1/Ceacam1/Ldlr/Isg15/Fcgr2b/Samhd1/Mefv/Cd200r1/Gpr31/Trex1/Slc39a8/Smad3/Adora2a/Nod2/Oas1a/Dhx58/Bcr/Mfhas1/Ier3/Parp14/Cd200/Serpinb9/Adora1/Fgl2/Il33/Cx3cr1/Tnfrsf1b/Aoah/Il12b/Hgf/Cd96/Ets1/Cd276/Irgm/Trafd1/Mir147/Metrnl/Il22/Arrb2/Cxcl17/Nod1/Oas3/Tnfaip8l2/Mvk/Arnt/A2m/Klrd1/Usp18/Stat2/Cyp19a1/Dtx4/Uaca/Pf4/Pparg/Nr1d2/Sod1</t>
  </si>
  <si>
    <t>Cxcl11/Cmklr1/C3ar1/Ccl3/Cxcl9/Ccl4/Ccr1/Cxcl10/Cyp7b1/Cxcl16/Ccr2/Ccl6/Csf3r/Ccl9/Cxcl1/Ccr5/Trem1/App/Kdr/Aif1/Fcgr2a/Ccl5/Ccl2/Ccl22/Cxcr4/Ccrl2/Klrk1/Tiam1/Sell/Lgmn/Lbp/Ninj1/Mtus1/Nrp1/Cxcl2/Fgfr1/Nod2/Ccl12/Ccr1l1/Camk1d/Gab1/Itga9/Gas6/Hbegf/Slc8b1/Cxcl13/Ccl17/Plec/Bst1/Edn1/Xcl1/Padi2/Adam17/P2rx4/S1pr1/Cx3cr1/Trem3/Rab13/Ccr3/Cxcl3/Epha2/Csf1r/Hgf/Ccl24/Slamf9/Thbs1/Cxcr2/Mcu/Met/Egr3/Lpar1/Arrb2/Il1b/Cxcl17/Lef1/Csf1/Ptk2b/Fcer1g/Eng/Cxcr6/C5ar2/Ch25h/Pde4b/Defb14/Ptpro/Vegfa/Enpp2/Cyp19a1/Ccl21/Pf4/Ano6</t>
  </si>
  <si>
    <t>Cxcl11/Cmklr1/C3ar1/Ccl3/Cxcl9/Ccl4/Ccr1/Cxcl10/Cyp7b1/Cxcl16/Ccr2/Ccl6/Csf3r/Ccl9/Cxcl1/Trem1/App/Aif1/Fcgr2a/Ccl5/Ccl2/Ccl22/Klrk1/Sell/Lgmn/Lbp/Ninj1/Mtus1/Cxcl2/Nod2/Ccl12/Ccr1l1/Camk1d/Itga9/Gas6/Slc8b1/Cxcl13/Ccl17/Plec/Bst1/Edn1/Xcl1/Padi2/Adam17/S1pr1/Cx3cr1/Trem3/Ccr3/Cxcl3/Csf1r/Ccl24/Slamf9/Thbs1/Cxcr2/Mcu/Il1b/Cxcl17/Csf1/Ptk2b/Fcer1g/C5ar2/Ch25h/Pde4b/Ptpro/Vegfa/Cyp19a1/Ccl21/Pf4/Ano6</t>
  </si>
  <si>
    <t>Cd14/Fcnb/Oasl/Gbp2/Rsad2/Lacc1/Clec7a/Nr1h3/Irf7/Tlr8/Tnf/Tlr5/Clec4e/Irak3/Gbp5/App/Nlrp3/Tnip3/Scimp/Fcna/Mefv/Nfkbiz/Lbp/Ninj1/Ifih1/Trex1/Tlr4/Trim3/Nod2/Oas1a/Dhx58/Tifa/Casp4/Colec12/Mfhas1/Eif2ak2/Tlr7/LOC681325/Trim25/Tnip2/Pik3ap1/Wdfy1/Rab7b/Irgm/Lrrfip2/Cd36/Tlr1/Tlr13/Znrf1/Rnf125/Arrb2/Zc3hav1/Cd274/Nod1/Sec14l1/Oas3/Ptprs/Lamp2/Irf1/Tbk1/Irak2/Gramd4/Tnip1</t>
  </si>
  <si>
    <t>tags=30%, list=7%, signal=28%</t>
  </si>
  <si>
    <t>Ccl3/Il6/Fcgr1a/Cebpb/Ccr2/Ptger4/Ccr5/Tnf/Osm/App/Nlrp3/Zbp1/Grn/Fcgr2a/Ccl5/C3/Ldlr/Mefv/Nfkbiz/Lbp/Ninj1/Tlr4/Fabp4/Kcnn4/Casp4/Lgals1/Cebpa/Ctsc/Il33/Csf1r/Ccl24/Ets1/Il1rl1/Gprc5b/Mir22/Il1b/Fcer1g/Nupr1/Ctss/Ripk1/Tnip1/Ido1</t>
  </si>
  <si>
    <t>tags=30%, list=10%, signal=27%</t>
  </si>
  <si>
    <t>Cd14/Fcnb/Slc11a1/Fcgr1a/Dab2/Axl/Clec7a/Apoe/Lrp1/App/Mertk/Fcgr2a/C3/Ccl2/Insr/Fcgr2b/Lbp/Rab31/Angpt1/Nod2/Camk1d/Hip1/Il15/Bcr/Gas6/Il15ra/Anxa2/Cd151/Smpd1/Itgb1/Ldlrap1/Itsn1/Cd36/Arrb2/Dtnbp1/Myo18a/Ankfy1/Fcer1g/Atad1/Ap2m1/Il2rb/Vegfa/Ppp3ca/Add1/Ccl21/Ano6/Pparg/Sod1/Ptprj/Dll1/Picalm/Mib1/Sfrp4/Mfge8</t>
  </si>
  <si>
    <t>Cd14/Fcnb/Oasl/Prdm1/Gbp2/Emilin2/Ccr1/Rsad2/Ikbke/Lacc1/Clec7a/Nr1h3/Irf7/Mmp12/Tlr8/Cxcl1/Tnf/Apoe/Trib1/Tlr5/Clec4e/Irak3/Gbp5/App/Nlrp3/Cfh/Il27/Zbp1/Grn/Ereg/Tnip3/Scimp/Serping1/Klrk1/Ceacam1/Cd84/Isg15/Fcna/Samhd1/Mefv/Nfkbiz/Lbp/Ninj1/Cd55/Ifih1/Trex1/Srebf1/Tlr4/Trim3/Nod2/Gbp1/Oas1a/Mnda/Cd37/Dhx58/Il15/Tifa/Casp4/Colec12/Mfhas1/Eif2ak2/Tlr7/LOC681325/Trim25/Tnip2/Parp14/Znfx1/LOC102556096/Serpinb9/Gbp4/Fgl2/Il4i1/Il12b/Parp9/Pik3ap1/Wdfy1/Nlrc4/Cd96/Rab7b/Nfe2l2/Irgm/Trafd1/Rbm47/Lrrfip2/Cd36/Tlr1/Tlr13/Znrf1/Rnf125/Arrb2/Il1b/Zc3hav1/Rasgrp1/Cd274/Nod1/Klrb1c/Klrb1/Sec14l1/Oas3/Gimap5/Sash1/Dtx3l/Ptprs/Lamp2/Irf1/Tbk1/Stat1/Irak2/Optn/Gramd4/Tnip1/A2m/Klrd1/Usp18/Stat2/Dtx4/Tspan32/Rtn4/Pparg/Lgr4/Cd86/Nagk</t>
  </si>
  <si>
    <t>GO:0042060</t>
  </si>
  <si>
    <t>wound healing</t>
  </si>
  <si>
    <t>Slc11a1/Il1a/Sdc4/Fn1/Cd44/Il6/Emilin2/Axl/Clec7a/Ptger4/Mmp12/Plau/Tnf/Apoe/Anxa5/Papss2/Cfh/Kdr/Mertk/Slc7a11/Igf1/Ccl2/Serping1/Cxcr4/Ceacam1/Cflar/Rap2b/Itga5/F10/Vcl/Hmox1/F3/Cdkn1a/Tlr4/Smad3/Nrp1/Dst/F11r/Myof/F5/Gas6/Clec10a/Hbegf/Jag1/Plec/Nrg1/Anxa2/Pdia6/Adam17/Tfpi/Cd151/Smpd1/Xbp1/Thbs1/Itgb1/Enpp4/Pdia4/Arhgap24/Jak2/Nfe2l2/Ets1/Kank1/Rreb1/Cd36/Plpp3/Dtnbp1/F8/Cd9/Naca/Fcer1g/Eng/Ext1/Serpinc1/P2ry12/P2ry1/Elk3/Prcp/Plek/Fgg/Vegfa/Tmem97/Flna/Pf4/Tspan32/Ano6/Pparg/Serpind1/Ptprj/Serpina10/Vangl2/Itgb3</t>
  </si>
  <si>
    <t>tags=28%, list=7%, signal=26%</t>
  </si>
  <si>
    <t>Cd14/Fcnb/Oasl/Gbp2/Rsad2/Lacc1/Clec7a/Nr1h3/Irf7/Tlr8/Tnf/Tlr5/Clec4e/Irak3/Gbp5/App/Nlrp3/Zbp1/Tnip3/Scimp/Klrk1/Fcna/Mefv/Nfkbiz/Lbp/Ninj1/Ifih1/Trex1/Tlr4/Trim3/Nod2/Gbp1/Oas1a/Mnda/Dhx58/Tifa/Casp4/Colec12/Mfhas1/Eif2ak2/Tlr7/LOC681325/Trim25/Tnip2/Znfx1/LOC102556096/Gbp4/Pik3ap1/Wdfy1/Nlrc4/Rab7b/Irgm/Lrrfip2/Cd36/Tlr1/Tlr13/Znrf1/Rnf125/Arrb2/Zc3hav1/Cd274/Nod1/Sec14l1/Oas3/Ptprs/Lamp2/Irf1/Tbk1/Irak2/Gramd4/Tnip1</t>
  </si>
  <si>
    <t>Mafb/Sdc4/Pla2g2d/Fn1/Cd44/Ccl3/Prdm1/Gpnmb/Ccr1/Axl/Lilrb4/Cebpb/Ccr2/C1qc/Il10/Nr1h3/Ptger4/Mmp12/Tnf/Cst7/Trib1/Bst2/Irak3/Mertk/Grn/Tnfrsf21/Ifnb1/Igf1/Acp5/Ccl2/Serping1/Samsn1/Klrk1/Ceacam1/Cd84/Dusp3/Ldlr/Isg15/Fcgr2b/Samhd1/Mefv/Cd200r1/Cd55/Trex1/Hmox1/Kitlg/Angpt1/Lst1/Adora2a/Nod2/Gbp1/Oas1a/Runx1/Mnda/Cd37/Dhx58/Bcr/Tnfrsf14/Mfhas1/Plcb1/Cebpa/Cdk6/Xcl1/Padi2/Parp14/Cd200/Serpinb9/Adora1/Fgl2/Il33/Il4i1/Cx3cr1/Fer/Il12b/Thbs1/Pik3ap1/Zfpm1/Cd96/Rab7b/Milr1/Il1rl1/Cd276/Cd68/Cr1l/Irgm/Trafd1/Pag1/Lax1/Fas/Cuedc2/Parp3/Rnf125/Arrb2/Tmem176b/Fbn1/Fcer1g/Cd274/Ctnnb1/Dlg5/Sec14l1/Oas3/Gimap5/Tnfaip8l2/Cd33/C5ar2/Hlx/Ptprs/Rara/Lamp2/Bcl6/Irf1/Gramd4/Cr2/Ido1/A2m/Klrd1/Usp18/Stat2/Cyp19a1/Pglyrp3/Ccl21/Tmem176a/Dtx4/Pf4/Tspan32</t>
  </si>
  <si>
    <t>tags=26%, list=8%, signal=25%</t>
  </si>
  <si>
    <t>Pla2g2d/Slc7a2/Cd44/Ccl3/Il6/Fcgr1a/Cebpb/Ccr2/Lacc1/Il10/Nr1h3/Ptger4/Ccr5/Socs3/Tnf/Cst7/Apoe/Osm/App/Nlrp3/Zbp1/Grn/Fcgr2a/Ccl5/Ifnb1/C3/Igf1/Acp5/Ldlr/Fcgr2b/Mefv/Nfkbiz/Lbp/Ninj1/Cd200r1/Gpr31/Trex1/Slc39a8/Tlr4/Smad3/Fabp4/Adora2a/Nod2/Kcnn4/Bcr/Casp4/Lgals1/Mfhas1/Cebpa/Bst1/Ctsc/Xcl1/Ier3/Cd200/Adora1/Il33/Cx3cr1/Tnfrsf1b/Aoah/Il12b/Csf1r/Hgf/Ccl24/Pik3ap1/Cd200r1l/Jak2/Ets1/Il1rl1/Cd276/Gprc5b/Irgm/Mir147/Metrnl/Il22/Mir22/Il1b/Cxcl17/Fcer1g/Nupr1/Tnfaip8l2/Ctss/Mvk/Bcl6/Ripk1/Arnt/Tnip1/Ido1/Usp18/Cyp19a1/Uaca/Pf4/Pparg/Nr1d2/Sod1</t>
  </si>
  <si>
    <t>Cxcl11/Cmklr1/Il1a/C3ar1/Ccl3/Cxcl9/Ccl4/Ccr1/Cxcl10/Cyp7b1/Cxcl16/Lyve1/Ccr2/Ccl6/Csf3r/Ptger4/Ccl9/Cxcl1/Ccr5/Trem1/Tnf/App/Nlrp3/Aif1/Fcgr2a/Ccl5/Ifnb1/Mmp14/Ccl2/Ccl22/Klrk1/Sell/Lgmn/Lbp/Itga6/Ninj1/Cd200r1/Mtus1/Itgal/Kitlg/Cxcl2/Nod2/Kcnn4/Ccl12/Eps8/Ccr1l1/F11r/Camk1d/Itga9/Bcr/Tnfrsf14/Gas6/Slc8b1/Cxcl13/Ccl17/Plcb1/Plec/Bst1/Edn1/Xcl1/Padi2/Adam17/Cd200/P2rx4/S1pr1/Adora1/Il33/Cx3cr1/Trem3/Tacr1/Fer/Ccr3/Cxcl3/Csf1r/Ccl24/Slamf9/Thbs1/Itgb1/Cxcr2/Mcu/Plvap/Il1b/Cxcl17/Csf1/Cd9/Ptk2b/Fcer1g/Selplg/Ext1/Mcoln2/C5ar2/P2ry12/Ch25h/Pde4b/Ptpro/Vegfa/Cyp19a1/Cd99/Ccl21/Enpp1/Pf4/Ano6</t>
  </si>
  <si>
    <t>Cd14/Fcnb/Oasl/Gbp2/Rsad2/Ikbke/Lacc1/Clec7a/Nr1h3/Irf7/Mmp12/Tlr8/Tnf/Tlr5/Clec4e/Irak3/Gbp5/App/Nlrp3/Zbp1/Ereg/Tnip3/Scimp/Klrk1/Fcna/Mefv/Nfkbiz/Lbp/Ninj1/Ifih1/Trex1/Srebf1/Tlr4/Trim3/Nod2/Gbp1/Oas1a/Mnda/Dhx58/Tifa/Casp4/Colec12/Mfhas1/Eif2ak2/Tlr7/LOC681325/Trim25/Tnip2/Znfx1/LOC102556096/Gbp4/Il12b/Parp9/Pik3ap1/Wdfy1/Nlrc4/Rab7b/Irgm/Rbm47/Lrrfip2/Cd36/Tlr1/Tlr13/Znrf1/Rnf125/Arrb2/Zc3hav1/Rasgrp1/Cd274/Nod1/Sec14l1/Oas3/Gimap5/Ptprs/Lamp2/Irf1/Tbk1/Irak2/Gramd4/Tnip1</t>
  </si>
  <si>
    <t>Ifit2/Ifit3/Oasl/Cxcl9/Il6/Gbp2/Mx1/Rsad2/Cxcl10/Ikbke/Mx2/Il10/Irf7/Mmp12/Tlr8/Tnf/Bst2/Npc2/Gbp5/Nlrp3/Il27/Zbp1/Ifnb1/Mlkl/Isg15/Samhd1/Apobec1/Oas2/Ifih1/Nck1/Trex1/Smad3/Oas1a/Cd37/Dhx58/Il15/Ifitm3/Serinc3/Ifi27/S100a6/Eif2ak2/Cdk6/Xcl1/Tlr7/Trim25/Znfx1/Fgl2/Il33/Trim8/Smpd1/Il12b/Parp9/Mov10/Cd40/Rnasel/Oasl2/Irgm/Oas1b/Ifi44l/Oas1k/Serinc5/Il1b/Zc3hav1/Cd8a/Oas3/Ext1/Dtx3l/Ifngr1/Irf1/Tbk1/Pmaip1/Stat1/Bcl3/Eno1/Bnip3/Atg7/Usp18/Stat2/Tspan32/Ncr1/Pou2af1/Cd86/Ddit4</t>
  </si>
  <si>
    <t>tags=29%, list=10%, signal=26%</t>
  </si>
  <si>
    <t>Fcnb/Slc11a1/Siglec1/Fcgr1a/Axl/Ccr2/Clec7a/Nr1h3/Cd302/Abca1/Lrp1/Mertk/Aif1/Fcgr2a/C3/Ccl2/Anxa3/Ldlr/Fcgr2b/Lbp/Scarb1/Rab31/Trex1/Ncf2/Tlr4/Nod2/Tgm2/Ncf4/Camk1d/Irf8/Rab20/Il15/Bcr/Gas6/Colec12/Il15ra/Nfix/Thbs1/Itgb1/Rab7b/Met/Myo7a/Cd36/Arhgap12/Myo18a/Fcer1g/Msr1/Rara/Il2rb/Atg7/Ano6/Pparg/Bin2/Sod1/Ptprj/Itgb3/Abl2/Ticam2/Tlr2/Mfge8</t>
  </si>
  <si>
    <t>Cxcl11/Cmklr1/C3ar1/Fn1/Ccl3/S100a4/Cxcl9/Ccl4/Ccr1/Cxcl10/Cyp7b1/Cxcl16/Ccr2/Ccl6/Csf3r/Nrp2/Ccl9/Cxcl1/Ccr5/Trem1/Lrp1/App/Kdr/Efnb2/Aif1/Fcgr2a/Ccl5/C3/Ccl2/Ccl22/Cxcr4/Ccrl2/Klrk1/Tiam1/Sell/Dusp3/Lgmn/Lbp/Ninj1/Mtus1/Smad3/Nrp1/Cxcl2/Angpt1/Fgfr1/Nod2/Ccl12/Sema6d/Ccr1l1/Camk1d/Gab1/Cysltr1/Itga9/Gas6/Hbegf/Slc8b1/Cxcl13/Ccl17/Plec/Nrg1/Bst1/Edn1/Xcl1/Padi2/Adam17/P2rx4/S1pr1/Cx3cr1/Trem3/Fer/Rab13/Ccr3/Cxcl3/Epha2/Csf1r/Hgf/Ccl24/Slamf9/Thbs1/Cxcr2/Mcu/Met/Egr3/Lpar1/Arrb2/Il1b/Cxcl17/Lef1/Csf1/Ptk2b/Fcer1g/Eng/Cxcr6/C5ar2/Rtn4rl1/P2ry12/Ch25h/Sema3g/Pde4b/Defb14/Ptpro/Vegfa/Enpp2/Cyp19a1/Ccl21/Bmpr2/Pf4/Ano6/Bin2/Lgr4/Ccl7</t>
  </si>
  <si>
    <t>tags=25%, list=7%, signal=23%</t>
  </si>
  <si>
    <t>Cd14/Fcnb/Oasl/Gbp2/Emilin2/Rsad2/Ikbke/Lacc1/Clec7a/Nr1h3/Irf7/Mmp12/Tlr8/Cxcl1/Tnf/Tlr5/Clec4e/Irak3/Gbp5/App/Nlrp3/Zbp1/Grn/Ereg/Tnip3/Scimp/Klrk1/Fcna/Mefv/Nfkbiz/Lbp/Ninj1/Ifih1/Trex1/Srebf1/Tlr4/Trim3/Nod2/Gbp1/Oas1a/Mnda/Dhx58/Tifa/Casp4/Colec12/Mfhas1/Eif2ak2/Tlr7/LOC681325/Trim25/Tnip2/Znfx1/LOC102556096/Gbp4/Il12b/Parp9/Pik3ap1/Wdfy1/Nlrc4/Rab7b/Irgm/Rbm47/Lrrfip2/Cd36/Tlr1/Tlr13/Znrf1/Rnf125/Arrb2/Zc3hav1/Rasgrp1/Cd274/Nod1/Sec14l1/Oas3/Gimap5/Sash1/Ptprs/Lamp2/Irf1/Tbk1/Irak2/Gramd4/Tnip1</t>
  </si>
  <si>
    <t>tags=25%, list=8%, signal=23%</t>
  </si>
  <si>
    <t>Cd44/Prdm1/Ccr1/Il10/Nr1h3/Ptger4/Mmp12/Socs3/Plau/Tnf/Cst7/Apoe/Trib1/Anxa5/Irak3/Nlrp3/Grn/Aif1/Ifnb1/Igf1/Acp5/Ccl2/Serping1/Nucb2/Klrk1/Ceacam1/Dusp3/Ldlr/Isg15/Fcgr2b/Samhd1/Mefv/Cd200r1/Gpr31/Trex1/Slc39a8/Smad3/Nrp1/Adora2a/Nod2/Sema6d/Cacnb3/Oas1a/Dhx58/Bcr/Cxcl13/Mfhas1/Anxa2/Ier3/Padi2/Parp14/Cd200/Serpinb9/Adora1/Fgl2/Il33/Cx3cr1/Tnfrsf1b/Tfpi/Aoah/Il12b/Hgf/Thbs1/Cd96/Ets1/Cd276/Irgm/Trafd1/Mir147/Metrnl/Il22/Kremen1/Arrb2/Cxcl17/Cd9/Oas3/Tnfaip8l2/C5ar2/Ptprs/Mvk/Rtn4rl1/Arnt/Sema3g/Fgg/A2m/Klrd1/Usp18/Stat2/Cyp19a1/Dtx4/Uaca/Pf4/Rtn4/Pparg/Nr1d2/Sod1</t>
  </si>
  <si>
    <t>tags=25%, list=3%, signal=25%</t>
  </si>
  <si>
    <t>Cxcl11/Cmklr1/C3ar1/Ccl3/Ccl4/Ccr1/Cxcl10/Cyp7b1/Cxcl16/Ccr2/Ccl6/Ccl9/Trem1/App/Aif1/Ccl5/Ifnb1/Ccl2/Ccl22/Klrk1/Lgmn/Ninj1/Cd200r1/Itgal/Kcnn4/Ccl12/Eps8/Ccr1l1/F11r/Tnfrsf14/Gas6/Slc8b1/Cxcl13/Ccl17/Plcb1/Plec/Xcl1/Padi2/Adam17/Cd200/S1pr1/Cx3cr1/Csf1r/Ccl24/Slamf9/Thbs1</t>
  </si>
  <si>
    <t>tags=22%, list=8%, signal=21%</t>
  </si>
  <si>
    <t>Fcnb/Cxcl11/Cxcl9/Cd69/Cxcl10/Ccr2/C1qc/C1qb/Cxcl1/Tnf/App/Cfh/C1qa/Tnfrsf21/Ifnb1/C3/Serping1/Ccl22/Fcgr2b/Fcna/Cd55/Cxcl2/Nod2/Ccl12/Cd37/Cxcl13/Ccl17/Xcl1/Ifna16l1/Cxcl3/Cfd/Cr1l/Il1b/Wfdc18/Rgcc/Gimap5/Bcl3/Defb14/Cr2/A2m/Zp2/Pglyrp3/Ccl21/RT1-DMa/Mmp7/Pf4</t>
  </si>
  <si>
    <t>Cd14/Fcnb/Oasl/Gbp2/Rsad2/Lacc1/Clec7a/Nr1h3/Irf7/Tlr8/Tnf/Tlr5/Clec4e/Irak3/Gbp5/App/Nlrp3/Tnip3/Scimp/Klrk1/Fcna/Mefv/Nfkbiz/Lbp/Ninj1/Ifih1/Trex1/Tlr4/Trim3/Nod2/Oas1a/Dhx58/Tifa/Casp4/Colec12/Mfhas1/Eif2ak2/Tlr7/LOC681325/Trim25/Tnip2/Pik3ap1/Wdfy1/Rab7b/Irgm/Lrrfip2/Cd36/Tlr1/Tlr13/Znrf1/Rnf125/Arrb2/Zc3hav1/Cd274/Nod1/Sec14l1/Oas3/Ptprs/Lamp2/Irf1/Tbk1/Irak2/Gramd4/Tnip1</t>
  </si>
  <si>
    <t>Cd14/Nos2/Xdh/Ccl3/Ass1/Ccl4/Il6/Gbp2/Ccr1/Cxcl16/Ccl6/Adgre1/Chi3l1/Ccl9/Ccr5/Tnf/Apoe/Tnfrsf21/Ccl5/Ccl2/Ccl22/Insr/Sgms1/Fabp4/Naip6/Ccl12/Gbp1/Gas6/Tifa/Casp4/Asl/Ccl17/Cebpa/Edn1/Xcl1/Adam17/Gbp4/Cx3cr1/Tnfrsf1b/Smpd1/Csf1r/Ccl24/Daxx/Thbs1/Il18bp/Adam9/Cd40/Jak2/Nfe2l2/Aff3/Plvap/Fas/Slc11a2/Ptk2b/Ext1/Inpp5k/Irf1/Ripk1/Ybx3/Stat1/Optn/Gpd1/Ccl21/Slk</t>
  </si>
  <si>
    <t>Slc11a1/Clec4d/Fn1/Slc7a2/Ccl3/Lilrb4/Ccr2/Il10/Nr1h3/Tnf/Cst7/App/C1qa/Grn/Aif1/Fcgr2a/Ccl5/Ifnb1/Anxa3/Klrk1/Cd84/Ldlr/Rhoh/Fcgr3a/Lbp/Trex1/Hmox1/Tlr4/Kcnn4/Nampt/Cd37/Il15/Bcr/Mfhas1/Cebpa/Ctsc/Tgfbr2/Tnip2/Cd200/Il33/Cx3cr1/Fer/Csf1r/Thbs1/Adam9/Cxcr2/Tmem106a/Gab2/Jak2/Milr1/Il1rl1/Irgm/Camk4/Tlr1/Rasgrp1/Myo18a/Fcer1g/Tnfsf9/Gimap5/Cd33/Ifngr1</t>
  </si>
  <si>
    <t>Cmklr1/Slc11a1/Fn1/Siglec1/Il6/Gpnmb/Axl/Lilrb4/Il10/Ptger4/Tlr8/Tnf/Bst2/Irak3/Nlrp3/Mertk/Tnfrsf21/Ifnb1/Igf1/Acp5/Ceacam1/Cd84/Fcgr2b/Mefv/Lbp/Cd200r1/Hmox1/Tlr4/Angpt1/Fgfr1/Nod2/Gbp1/Oas1a/Dhx58/Gas6/Xcl1/Cd200/Il33/Cx3cr1/Epha2/Il12b/Hgf/Thbs1/Zfpm1/Cd96/Il1rl1/Cd276/Atp2b1/Met/Irgm/Cuedc2/Rnf125/Laptm4b/Arrb2/Lef1/Clec4a3/Cd274/Rgcc/Oas3/Gimap5/Cd33/C5ar2/Ptprs/Rara/Adrb2/Bcl6/Bcl3/Ido1/Pglyrp3/Prg4/Zfp683/Nptn/Pparg/Lgr4/Errfi1/Dll1/Ticam2/Spink7/Atg9a/Tlr2</t>
  </si>
  <si>
    <t>Cd14/Fcnb/Cmklr1/C3ar1/Oasl/Gbp2/Lilrb4/Rsad2/Cd69/Lacc1/C1qc/Clec7a/Nr1h3/Irf7/C1qb/Tlr8/Cd38/Tnf/Tlr5/Clec4e/Irak3/Gbp5/App/Nlrp3/Cfh/C1qa/Zbp1/Tnfrsf21/Fcgr2a/Tnip3/C3/Scimp/Serping1/Klrk1/Blnk/Ceacam1/Dusp3/Fcgr2b/Fcna/Mefv/Nfkbiz/Lbp/Ninj1/Cd55/Ifih1/Trex1/Tlr4/Trim3/Lipa/Nod2/Kcnn4/Gbp1/Cacnb3/Oas1a/Mnda/Dhx58/Tifa/Casp4/Colec12/Mfhas1/Cd8b/Eif2ak2/Fyn/Tlr7/LOC681325/Trim25/Tnip2/Znfx1/LOC102556096/Gbp4/Pik3ap1/Wdfy1/Cd79a/Nlrc4/Rab7b/Cfd/Cd276/Cmtm3/Cr1l/Irgm/Lrrfip2/Cd36/Tlr1/Fpr3/Lax1/Tlr13/Znrf1/Rnf125/Arrb2/Il1b/Zc3hav1/Trat1/Fcer1g/Cd274/Nod1/Rgcc/Cd8a/Sec14l1/Oas3/C5ar2/Ptprs/Lamp2/Irf1/Tbk1/Irak2/Pde4b/Gramd4/Tnip1/Cr2/A2m/Klrd1/Zfp683/Rtn4/Themis/Lgr4/Cd86/Ms4a1/Nagk</t>
  </si>
  <si>
    <t>tags=21%, list=5%, signal=20%</t>
  </si>
  <si>
    <t>Il1a/Cd44/Ccl3/Ccl4/Il6/Gpnmb/Ccr1/Ccl6/Chi3l1/Ccl9/Apoe/Lrp1/App/Kdr/Ccl5/C3/Igf1/Scimp/Ccl2/Ccl22/Cxcr4/Cflar/Fgfr2/Tlr4/Nrp1/Angpt1/Nod2/Ccl12/Ccr1l1/Gas6/Mfhas1/Ccl17/Nrg1/Xcl1/Adam17/Bmp2/Csf1r/Ccl24/Glipr2/Rap1b/Cd36/Arrb2/Il1b/Cxcl17/Rasgrp1/Ptk2b/Nod1</t>
  </si>
  <si>
    <t>Il1a/Fn1/Cd44/Ccl3/Ccl4/Il6/Gpnmb/Ccr1/Dab2/Ccl6/Chi3l1/Ptger4/Ccl9/Apoe/Lrp1/App/Kdr/Ccl5/C3/Igf1/Scimp/Ccl2/Ccl22/Cxcr4/Ceacam1/Cflar/Tiam1/Dusp3/Fgfr2/Tlr4/Nrp1/Angpt1/Nod2/Ccl12/Gbp1/Ccr1l1/Gas6/Mfhas1/Ccl17/Nrg1/Edn1/Xcl1/Adam17/Bmp2/Ccr3/Epha2/Ctsh/Csf1r/Ccl24/Xbp1/Glipr2/Rap1b/Cd36/Inppl1/Arrb2/Il1b/Cxcl17/Rasgrp1/Ptk2b/Nod1/Ptpn1/Ece1/Flcn/P2ry1/Tnip1/Lif/Fgg/Spred1/Eno1/Vegfa/Ccl21/Nptn/Ccl7/Pde8b/Errfi1/Epha4/Itgb3/Abl2/Vegfb/Tlr2/Phlpp1/Fgf23/C5ar1/Tnfsf11/Ndrg4/Csf2</t>
  </si>
  <si>
    <t>Il1a/Xdh/Cd44/Ccl3/Ccl4/Il6/Gpnmb/Ccr1/Dab2/Ccr2/Ccl6/Clec7a/Chi3l1/Ccl9/Tnf/Apoe/Lrp1/Osm/App/Kdr/Fgd4/Ccl5/C3/Igf1/Scimp/Ccl2/Ccl22/Cxcr4/Insr/Ceacam1/Cflar/Cd84/Ret/Fcgr2b/Gdf15/Fgfr2/Tlr4/Naip6/Nrp1/Psap/Angpt1/Fgfr1/Nod2/Kcnn4/Ccl12/Ccr1l1/Gab1/Gadd45a/Igf1r/Gas6/Map4k4/Mfhas1/Gadd45g/Ccl17/Plcb1/Nrg1/Dok3/Arl6ip5/Eif2ak2/Xcl1/Rb1cc1/Adam17/Adora1/Bmp2/Csf1r/Hgf/Ccl24/Glipr2/Tmem106a/Jak2/Rap1b/Met/Pik3r5/Cd36/Lpar1/Dok6/Arrb2/Il1b/Cxcl17/Rasgrp1/Cd27/Ptk2b/Nod1/Ctnnb1/Sash1/Adrb2/Wnt16/P2ry1/Ripk1/Gadd45b/Lif/Fgg/Vegfa/Tnfrsf19</t>
  </si>
  <si>
    <t>Cd14/Fcnb/Slc11a1/Siglec1/Fcgr1a/Dab2/Axl/Clec7a/Nr1h3/Apoe/Lrp1/App/Mertk/Efnb2/Fcgr2a/C3/Ccl2/Insr/Fcgr2b/Lbp/Scarb1/Rab31/Angpt1/Nod2/Tgm2/Camk1d/Hip1/Il15/Bcr/Gas6/Arhgap21/Nrg1/Il15ra/Anxa2/Cd151/Smpd1/Itgb1/Ldlrap1/Iqsec1/Itsn1/Usp46/Mctp1/Ehd4/Calm1/Cd36/Sdcbp/Pacsin2/Lpar1/Arrb2/Dtnbp1/Myo18a/Ankfy1/Fcer1g/Ptpn1/Atad1/Ap2m1/Il2rb/Snx33/Vegfa/Ppp3ca/Atg7/Add1/Tspan7/Calm3/Ccl21/Ano6/Pparg/Neu3/Sod1/Ptprj/Dll1/Pacsin1/Dlg4/Itgb3/Picalm/Mib1/Sfrp4/Tlr2/Mfge8</t>
  </si>
  <si>
    <t>Cd14/Fcnb/Cmklr1/C3ar1/Clec4d/Oasl/Fcgr1a/Gbp2/Lilrb4/Rsad2/Lacc1/Clec7a/Nr1h3/Irf7/Tlr8/Cd38/Tnf/Tlr5/Clec4e/Irak3/Gbp5/App/Nlrp3/Tnfrsf21/Fcgr2a/Tnip3/C3/Scimp/Klrk1/Blnk/Ceacam1/Dusp3/Fcgr2b/Fcna/Fcgr3a/Mefv/Nfkbiz/Lbp/Ninj1/Ifih1/Trex1/Tlr4/Trim3/Lipa/Nod2/Kcnn4/Gbp1/Cacnb3/Oas1a/Mnda/Dhx58/Tifa/Casp4/Colec12/Oscar/Mfhas1/Cd8b/Eif2ak2/Fyn/Tlr7/LOC681325/Trim25/Tnip2/Fer/Ctsh/Pik3ap1/Wdfy1/Cd79a/Rab7b/Cd40/Cd276/Cmtm3/Irgm/Lrrfip2/Cd36/Tlr1/Fpr3/Lax1/Tlr13/Znrf1/Rnf125/Arrb2/Zc3hav1/Trat1/Fcer1g/Cd274/Nod1/Cd8a/Sec14l1/Oas3/Cd33/C5ar2/Ptprs/Lamp2/Irf1/Tbk1/Irak2/Pde4b/Gramd4/Tnip1</t>
  </si>
  <si>
    <t>tags=26%, list=10%, signal=23%</t>
  </si>
  <si>
    <t>Il1a/Fn1/Cd44/Ccl3/Ccl4/Il6/Gpnmb/Ccr1/Dab2/Ccl6/Chi3l1/Ccl9/Apoe/Lrp1/App/Kdr/Ccl5/C3/Igf1/Scimp/Ccl2/Ccl22/Cxcr4/Ceacam1/Cflar/Tiam1/Dusp3/Fgfr2/Tlr4/Nrp1/Angpt1/Nod2/Ccl12/Gbp1/Ccr1l1/Gas6/Mfhas1/Ccl17/Nrg1/Xcl1/Adam17/Bmp2/Epha2/Csf1r/Ccl24/Xbp1/Glipr2/Rap1b/Cd36/Arrb2/Il1b/Cxcl17/Rasgrp1/Ptk2b/Nod1/Ptpn1/Ece1/Flcn/P2ry1/Tnip1/Lif/Fgg/Spred1/Vegfa/Ccl21/Nptn/Ccl7/Pde8b/Errfi1/Epha4/Itgb3/Abl2/Vegfb/Tlr2/Phlpp1/Fgf23/C5ar1/Ndrg4/Csf2</t>
  </si>
  <si>
    <t>GO:0002460</t>
  </si>
  <si>
    <t>adaptive immune response based on somatic recombination of immune receptors built from immunoglobulin superfamily domains</t>
  </si>
  <si>
    <t>Slc11a1/C3ar1/Il6/Fcgr1a/Lilrb4/Rsad2/Ccr2/Csf3r/C1qc/Clec7a/Irf7/C1qb/Tnf/Nlrp3/Cfh/C1qa/Il27/Fcgr2a/Ifnb1/C3/Csf2rb/Serping1/Ceacam1/Fcgr2b/Fcgr3a/Nfkbiz/Cd55/Trex1/Tlr4/Nod2/Fzd5/Arid5a/Jag1/Ctsc/Xcl1/Adam17/Serpinb9/Il33/Il4i1/Tnfrsf1b/Ctsh/Il12b/Slfn2/Stat4/Il18bp/Cd40/Il1rl1/Lig4/Cr1l/Fas/RT1-S3/Parp3/Il1b/Lef1/Fcer1g/Cd274/Cd8a/Bach2/Il21r/Gimap5/Hlx/Il2rb/Bcl6/Bcl3/RT1-T24-1/Vegfa/Cr2/Zp2/Klrd1/RT1-DMa/Pf4/Hmces/Tcirg1/Il5ra</t>
  </si>
  <si>
    <t>Cd14/Fcnb/Cmklr1/C3ar1/Oasl/Gbp2/Lilrb4/Rsad2/Lacc1/Clec7a/Nr1h3/Irf7/Tlr8/Cd38/Tnf/Tlr5/Clec4e/Irak3/Gbp5/App/Nlrp3/Tnfrsf21/Fcgr2a/Tnip3/C3/Scimp/Klrk1/Blnk/Ceacam1/Dusp3/Fcgr2b/Fcna/Mefv/Nfkbiz/Lbp/Ninj1/Ifih1/Trex1/Tlr4/Trim3/Lipa/Nod2/Kcnn4/Gbp1/Cacnb3/Oas1a/Mnda/Dhx58/Tifa/Casp4/Colec12/Mfhas1/Cd8b/Eif2ak2/Fyn/Tlr7/LOC681325/Trim25/Tnip2/Pik3ap1/Wdfy1/Cd79a/Rab7b/Cd276/Cmtm3/Irgm/Lrrfip2/Cd36/Tlr1/Fpr3/Lax1/Tlr13/Znrf1/Rnf125/Arrb2/Zc3hav1/Trat1/Fcer1g/Cd274/Nod1/Cd8a/Sec14l1/Oas3/C5ar2/Ptprs/Lamp2/Irf1/Tbk1/Irak2/Pde4b/Gramd4/Tnip1/Klrd1/Zfp683/Rtn4/Themis/Lgr4/Cd86/Ms4a1/Nagk/Ptprj</t>
  </si>
  <si>
    <t>Slc11a1/C3ar1/Clec4d/Il6/Fcgr1a/Lilrb4/Rsad2/Ccr2/Csf3r/C1qc/Clec7a/Adgre1/Irf7/C1qb/Tnf/Nlrp3/Cfh/C1qa/Il27/Tnfrsf21/Fcgr2a/Ifnb1/C3/Csf2rb/Serping1/Samsn1/Klrk1/Ceacam1/Fcgr2b/Mpeg1/Fcgr3a/Nfkbiz/Cd55/Trex1/Tlr4/Nod2/Fzd5/Arid5a/Tnfrsf14/Ctsl/Jag1/Cd8b/Ctsc/Xcl1/Adam17/Ifna16l1/Serpinb9/Il33/Il4i1/Cx3cr1/Tnfrsf1b/Ctsh/Il12b/Slfn2/Stat4/Il18bp/Cd40/Jak2/Il1rl1/Lig4/Cr1l/Camk4/Pag1/Lax1/Fas/RT1-S3/Parp3/Il1b/Lef1/Ptk2b/Fcer1g/Cd274/Cd8a/Bach2/Il21r/Gimap5/Ctss/Hlx/Il2rb/Bcl6/Bcl3/RT1-T24-1/Cd3g/Vegfa/Cr2/Zp2/Klrd1/RT1-DMa/Pf4</t>
  </si>
  <si>
    <t>Fcnb/Il6/Fcgr1a/Axl/Lilrb4/Rsad2/Ccr2/Lacc1/Clec7a/Il10/Cxcl1/Tnf/Bst2/Irak3/Nlrp3/Cfh/Il27/Grn/Fcgr2a/Ifnb1/C3/Acp5/Scimp/Ccl2/Serping1/Klrk1/Ceacam1/Cd84/Fcgr2b/Nfkbiz/Lbp/Cd55/Trex1/Hmox1/Tlr4/Angpt1/Nod2/Fzd5/Arid5a/Cd37/Dhx58/Bcr/Tnfrsf14/Casp4/Xcl1/Tlr7/Serpinb9/Fgl2/Il33/Il4i1/Cx3cr1/Tnfrsf1b/Fer/Il12b/Xbp1/Gab2/Cd96/Cd40/Litaf/Gprc5b/Cr1l/Hk1/Cd36/RT1-S3/Cuedc2/Parp3/Arrb2/Il1b/Rasgrp1/Myo18a/Fcer1g/Nod1/Klrb1c/Klrb1/Gimap5/Hlx/Rara/Bcl6/RT1-T24-1/Cr2/A2m/Klrd1/Pglyrp3/Pf4/Zfp683/Rtn4/Hmces</t>
  </si>
  <si>
    <t>tags=27%, list=11%, signal=25%</t>
  </si>
  <si>
    <t>Nos2/Il1a/Cd44/Ass1/Cxcl10/Lipg/Cybb/Sod2/Pld1/Trem1/Abca1/Ccl5/Igf1/Acp5/Ccl2/Insr/Vim/Nfkbiz/Scarb1/Hmox1/Folr2/Srebf1/Cp/Acsl1/Angpt1/Lipa/Nod2/Dgat2/Igf1r/F5/Il15/Gas6/Arsb/Slc8a1/Asl/Plec/Cebpa/Eif2ak2/Acsl3/Tgfbr2/Trim25/Glrx/Ppargc1b/Vldlr/Nqo1/Xbp1/Itgb1/Gclc/Cd40/Rxra/Atp2b1/Fads1/Ncoa1/Cd36/Pkm/Il1b/Mdm2/Kat2b/Tyr/Acsl5/Serpinc1/Rara/Por/Stat1/Vegfa/A2m/Cox4i1/Enpp1/Tshb/Gdap1/Cpt1a/Pim1/Pparg/Gatm/Nppb/Eef2/Lpl/Pdia3/Fgf23/Acaca/Alpl/Kank2/Aldh1a2/Pdk2/Ada/Tnfrsf11b/Tspo/Hmbs/Slc16a1/Apaf1</t>
  </si>
  <si>
    <t>Ccl3/Il6/Fcgr1a/Lilrb4/Rsad2/Ccr2/Csf3r/C1qc/Clec7a/Irf7/C1qb/Cxcl1/Trem1/Tnf/Bst2/Nlrp3/Cfh/C1qa/Fcgr2a/Ifnb1/C3/Scimp/Csf2rb/Ccl2/Anxa3/Serping1/Klrk1/Ceacam1/Cd84/Fcgr2b/Fcgr3a/Nfkbiz/Cd55/Trex1/Hmox1/Tlr4/Nod2/Fzd5/Arid5a/Bcr/Jag1/Ctsc/Xcl1/Serpinb9/Il4i1/Cx3cr1/Tnfrsf1b/Trem3/Ctsh/Il12b/Rnf19b/Slamf9/Slfn2/Gab2/Cd96/Cd40/Milr1/Lig4/Cr1l/Fas/RT1-S3/Parp3/Arrb2/Il1b/Rasgrp1/Fcer1g/Ndst2/Klrb1c/Cd8a/Klrb1/Il21r/Gimap5</t>
  </si>
  <si>
    <t>Nos2/Il1a/Pla2g2d/Il6/Dab2/Apol11a/Lipg/Ikbke/Nr1h3/Tnf/Abca1/Apoe/Lrp1/Npc2/Pltp/Gramd1a/Fabp5/C3/Nucb2/Ceacam1/Rnf213/Ldlr/Atp10a/Lbp/Scarb1/Cds1/Srebf1/Fabp4/Ehd1/Acsl1/Psap/Lipa/Kcnn4/Abcc3/Vps54/Dgat2/Runx1/Hexb/Nrg1/Eepd1/Edn1/Anxa2/Acsl3/Slc43a3/Abhd5/Atp10d/Vldlr/Osbpl8/Thbs1/Ldlrap1/Atp11a/Atg2a/Pitpnc1/Osbpl11/Slc27a3/Abcb4/Stx12/Soat1/Abcg1/Cd36/Npc1/Fas/Scarb2/Il1b/Pnpla2/Apol9a/Arv1/Tex2/Msr1/Acsl5/Gramd1b/Comt/Pdzk1/Pnpla8/Tmem97/Cyp19a1/Enpp1/Ano6/Cpt1a/Apold1/Pparg/Slc10a6/Hdlbp/Hexa/Slc2a1/Itgb3/Slco2b1/Commd1/Ttc39d/Pitpnm2/Atg9a/Lpl/Pnlip</t>
  </si>
  <si>
    <t>GO:0045785</t>
  </si>
  <si>
    <t>positive regulation of cell adhesion</t>
  </si>
  <si>
    <t>Il1a/Sdc4/Fn1/Cd44/Il6/Emilin2/Dab2/Lilrb4/Ccr2/Ptger4/Ccr5/Trem1/Tnf/Nlrp3/Kdr/Efnb2/Aif1/Ccl5/Adam19/Igf1/Ccl2/Rin2/Ceacam1/Ret/Rhoh/Itga5/Nfkbiz/Itga6/Ninj1/Cd55/Nck1/Cited2/Itgal/Smad3/Kitlg/Nrp1/Angpt1/P4hb/Tgm2/F11r/Runx1/Il15/Tnfrsf14/Piezo1/Edil3/Lgals1/Map4k4/Cxcl13/Nrg1/Cdk6/Xcl1/Tgfbr2/Pnp/Il4i1/Dock1/S100a10/Il12b/Xbp1/Thbs1/Itgb1/Adam9/Jak2/Ets1/Nfat5/Cd276/Irgm/Rreb1/Egr3/Cd36/Cdh1/Ibsp/Plpp3/Il1b/Rasgrp1/Lef1/Csf1/Cd27/Ptk2b/Cd274/Tnfsf9/Gimap5/Flcn/Hlx/Rara/P2ry12/Bcl6/Il36b/Ptpru/Lif/Fgg/Vegfa/Ppp3ca/Enpp2/Flna/Ccl21/RT1-DMa/Adk/Ap3d1/Cd86/Itpkb/Ptprj/Epha4/Rnase10/Disc1/Sox13/Itgb3/Abl2/Icos/Foxo3</t>
  </si>
  <si>
    <t>Il1a/Sdc4/Pla2g2d/Cd44/Prdm1/Il6/Gpnmb/Axl/Lilrb4/Cebpb/Ccr2/Clec7a/Il10/Cd38/Nlrp3/Il27/Mertk/Efnb2/Aif1/Tnfrsf21/Ccl5/Ifnb1/Mmp14/Igf1/Ccl2/Samsn1/Ceacam1/Dusp3/Rhoh/Fcgr2b/Fcgr3a/Nfkbiz/Cd55/Nck1/Trex1/Itgal/Cdkn1a/Tlr4/Kitlg/Lst1/Adora2a/Nod2/Runx1/Mnda/Cd37/Il15/Tnfrsf14/Gas6/Lgals1/Bst1/Il15ra/Xcl1/Tgfbr2/Pnp/Tnip2/Fgl2/Il4i1/Tnfrsf1b/Tacr1/Il12b/Csf1r/Xbp1/Cd40/Jak2/Cd276/Irgm/Pag1/Egr3/Lax1/Ikzf3/Fas/Parp3/Il1b/Rasgrp1/Lef1/Cd27/Cd274/Ctnnb1/Dlg5/Tnfsf9/Gimap5/Tnfaip8l2/Hlx/Rara/Bcl6/Il36b/Irf1/Ppp3ca/Ido1/Pglyrp3/Ccl21/RT1-DMa/Pf4/Tspan32/Zfp683/Adk/Hmces/Ap3d1/Sh3kbp1/Cd86/Itpkb/Sox13/Ripk3/Abl2/Ildr2/Ticam2/Icos/Foxo3</t>
  </si>
  <si>
    <t>GO:0007159</t>
  </si>
  <si>
    <t>leukocyte cell-cell adhesion</t>
  </si>
  <si>
    <t>Olr1/Il1a/Sdc4/Pla2g2d/Cd44/Ass1/Il6/Gpnmb/Lilrb4/Cebpb/Ccr2/Tnf/Nlrp3/Cfh/Efnb2/Aif1/Tnfrsf21/Ccl5/Ifnb1/Igf1/Ccl2/Ceacam1/Sell/Dusp3/Rhoh/Itga5/Nfkbiz/Cd55/Nck1/Slc39a8/Itgal/Kitlg/Adora2a/F11r/Runx1/Cd37/Il15/Tnfrsf14/Lgals1/Xcl1/Tgfbr2/Pnp/Fgl2/Il4i1/Cx3cr1/Il12b/Xbp1/Thbs1/Itgb1/Jak2/Ets1/Nfat5/Cd276/Irgm/Pag1/Egr3/Lax1/Il1b/Rasgrp1/Lef1/Cd27/Cd274/Selplg/Dlg5/Tnfsf9/Gimap5/Tnfaip8l2/Ext1/Hlx/Rara/Bcl6/Il36b/Irf1/Tnip1/Ppp3ca/Ido1/Ccl21/RT1-DMa/Pf4/Tspan32/Adk/Ap3d1/Cd86/Itpkb</t>
  </si>
  <si>
    <t>GO:0071356</t>
  </si>
  <si>
    <t>cellular response to tumor necrosis factor</t>
  </si>
  <si>
    <t>Nos2/Xdh/Ccl3/Ass1/Ccl4/Il6/Gbp2/Ccr1/Ccl6/Adgre1/Chi3l1/Ccl9/Ccr5/Tnf/Tnfrsf21/Ccl5/Ccl2/Ccl22/Sgms1/Fabp4/Naip6/Ccl12/Gbp1/Gas6/Tifa/Casp4/Asl/Ccl17/Cebpa/Edn1/Xcl1/Adam17/Gbp4/Cx3cr1/Tnfrsf1b/Csf1r/Ccl24/Daxx/Thbs1/Il18bp/Cd40/Jak2/Nfe2l2/Plvap/Fas/Slc11a2/Ptk2b/Ext1/Inpp5k/Irf1/Ripk1/Ybx3/Stat1/Optn/Gpd1/Ccl21/Slk</t>
  </si>
  <si>
    <t>Cd14/Cd44/Sorl1/Siglec1/Fcgr1a/Dab2/Lilrb4/Cxcl16/Lyve1/Apoe/Lrp1/App/Efnb2/C3/Ldlrad3/Calcrl/Insr/Ceacam1/Ldlr/Fcgr2b/Fcgr3a/Rab31/Angpt1/Hip1/Ramp1/Ctsl/Ifitm3/Nrg1/Anxa2/Mrc1/Tgfbr2/Ap2a2/Vldlr/Itgb1/Ldlrap1/Iqsec1/Cxcr2/Itsn1/Usp46/Cd36/Sdcbp/Lpar1/Ulk1/Scarb2/Arrb2/Dtnbp1/Cd9/Fcer1g/Dnajc13/Ralb/Msr1/Atad1/Ap2m1/Adrb2/Clta/Vegfa/Tspan7/Ccl21/Neu3/Dll1/Pacsin1/Dlg4/Itgb3/Picalm/Sfrp4</t>
  </si>
  <si>
    <t>Mafb/Cd44/Ccl3/Prdm1/Il6/Ccr1/Axl/Lilrb4/Cebpb/Ccr2/Csf3r/C1qc/Il10/Ccl9/Tnf/Trib1/Nlrp3/Il27/Ccl5/Ifnb1/Mmp14/Gpr171/Ceacam1/Rhoh/Isg15/Nfkbiz/Ninj1/Kitlg/Rarg/Ccr1l1/Runx1/Il15/Gas6/Jag1/Cebpa/Il15ra/Cdk6/Tgfbr2/Pnp/Fgl2/Il4i1/Ppargc1b/Il12b/Csf1r/Xbp1/Ctnnbip1/Zfpm1/Rab7b/Ets1/Irgm/Egr3/Ikzf3/Fas/Mitf/Rasgrp1/Lef1/Acvr2a/Csf1/Tmem176b/Fbn1/Cd27/Ptk2b/Ctnnb1/Tnfsf9/Gimap5/Hlx/Rara/Bcl6/Il36b/Irf1/Ripk1/Stat1/Lif/Ppp3ca/Atg7/Pglyrp3/Tmem176a/RT1-DMa/Pf4/Zfp683/Ap3d1/Itpkb/Lmo2/Dll1/Acvr1b/Sox13</t>
  </si>
  <si>
    <t>Ass1/Il6/Clec7a/Il10/Sod2/Tnf/Tlr5/App/Atp2b4/Aif1/Igf1/Acp5/Insr/Klrk1/Tlr4/Smad3/Asl/Cx3cr1/Jak2/Cd36/Il1b/Acvr2a/Ptk2b/Gimap5</t>
  </si>
  <si>
    <t>Slc11a1/Il1a/Sdc4/Pla2g2d/Cd44/Prdm1/Il6/Gpnmb/Lilrb4/Cebpb/Ccr2/Il10/Cd38/Il27/Aif1/Tnfrsf21/Ccl5/Ifnb1/Igf1/Csf2rb/Cxcr4/Ceacam1/Fcgr2b/Fcgr3a/Nfkbiz/Cd55/Nck1/Itgal/Cdkn1a/Tlr4/Kitlg/Lst1/Lipa/Ccl12/Mnda/Cd37/Il15/Tnfrsf14/Bst1/Xcl1/Tgfbr2/Pnp/Fyn/Ifna16l1/Nfix/Il33/Il4i1/Tnfrsf1b/Tacr1/Cd151/Il12b/Csf1r/Slfn2/Stat4/Cd79a/Cd40/Jak2/Cd276/Irgm/Ikzf3/Il1b/Rasgrp1/Lef1/Csf1/Cd274/Ctnnb1/Dlg5/Tnfsf9/Ebi3/Bcl6/Irf1/Tbk1</t>
  </si>
  <si>
    <t>tags=26%, list=6%, signal=25%</t>
  </si>
  <si>
    <t>Nos2/Il1a/Il6/Lilrb4/Cebpb/Clec7a/Il10/Tlr8/Ccr5/Tnf/Irak3/App/Aif1/Ereg/Scimp/Cd84/Lbp/Cd200r1/Ifih1/Tlr4/Nod2/Arid5a/Il1rap/Gas6/Tlr7/Cd200/Il33/Hgf/Xbp1/Tmem106a/Rab7b/Met/Cd36/Tlr1/Arrb2/Il1b/Fcer1g/Nod1/Tnfsf9/C5ar2/Adrb2/Il36b</t>
  </si>
  <si>
    <t>GO:0050790</t>
  </si>
  <si>
    <t>regulation of catalytic activity</t>
  </si>
  <si>
    <t>Nos2/Il1a/Ccl3/Oasl/Ccl4/Axl/Ccl6/Tbc1d2b/Ccl9/Cst7/Trib1/Irak3/Nlrp3/Kdr/Mertk/Plxnd1/Plxna1/Ccl5/Ccl2/Ralgps2/Serping1/Ccl22/Insr/Chn2/Tiam1/Ret/Oas2/Fgfr2/Cdkn1a/Fgfr1/Ccl12/Arap1/Oas1a/Hip1/Ccnyl1/Igf1r/Ctsl/Cast/Adap2/Ccl17/Sgsm1/Nrg1/Edn1/Xcl1/Ppm1e/Serpinb9/Epha2/Ctsh/Csf1r/Ccl24/Arhgap24/Oasl2/Met/Pik3r5/Serpinb10/Oas1b/Arhgap12/Fas/Scarb2/Ralgds/Il1b/Dtnbp1/Rasgrp1/Agap1/Prkag2/Ppp1r15a/Tax1bp3/Cradd/Oas3/Cdkn1b/Sash1/Cts7/Ctss/Prkar1b/Dbndd2/Ralbp1/Serpinb9d/Gramd4/Ptpro/Rasgrf2/Serpini2/Ccl21/Uaca/Plxna2/Arhgap29/Pkig/Tie1/Ccng1/Ccl7/Serpind1/Ptprj/Serpina10</t>
  </si>
  <si>
    <t>Mafb/Cd44/Ccl3/Prdm1/Il6/Ccr1/Axl/Lilrb4/Cebpb/Ccr2/C1qc/Il10/Ccl9/Tnf/Trib1/Nlrp3/Il27/Ccl5/Ifnb1/Mmp14/Ceacam1/Rhoh/Nfkbiz/Ninj1/Kitlg/Ccr1l1/Runx1/Il15/Gas6/Il15ra/Cdk6/Tgfbr2/Pnp/Fgl2/Il4i1/Ppargc1b/Il12b/Csf1r/Xbp1/Ctnnbip1/Zfpm1/Egr3/Ikzf3/Fas/Mitf/Rasgrp1/Lef1/Csf1/Tmem176b/Fbn1/Cd27/Ctnnb1/Tnfsf9/Gimap5/Hlx/Rara/Bcl6/Il36b/Irf1/Ripk1/Lif/Ppp3ca/Pglyrp3/Tmem176a/RT1-DMa/Pf4/Zfp683/Ap3d1/Itpkb</t>
  </si>
  <si>
    <t>Il1a/Mafb/Pla2g2d/Clec4d/Cd44/Prdm1/Il6/Axl/Lilrb4/Rsad2/Cebpb/Ccr2/Il10/Ptger4/Clec4e/Nlrp3/Il27/Mertk/Ifnb1/Mmp14/Rhoh/Nfkbiz/Psap/Lipa/Irf8/Fzd5/Runx1/Il15/Gas6/Lgals1/Ctsl/St3gal1/Egr1/Il15ra/Cdk6/Tgfbr2/Pnp/Adam17/Ifna16l1/Fgl2/Il4i1/Nfil3/Il12b/Csf1r/Dll4/Xbp1/Slamf9/Ctnnbip1/Stat4/Cd79a/Atp7a/Lig4/Camk4/Egr3/Ikzf3/Fas/Il1b/Rasgrp1/Irf2bp2/Lef1/Csf1/Tmem176b/Cd27/Ptk2b/Fcer1g/Cd8a/Ctnnb1/Lrrc8a/Tnfsf9/Gimap5/Hlx/Rara/Bcl6/Il36b/Irf1/Bcl3/Cd3g/Vegfa/Runx2/Cr2/Pglyrp3/Tmem176a/RT1-DMa/Enpp1/Pf4/Il3ra/Pir/Zfp683/Pparg/Polm/Themis/Tcirg1/Ap3d1/Pou2af1/Cd86/Itpkb/Ms4a1/Gpr89b/Ptprj/Itm2a/Dll1/Batf2/Sox13/Ripk3/Abl2</t>
  </si>
  <si>
    <t>tags=26%, list=5%, signal=25%</t>
  </si>
  <si>
    <t>Nos2/Olr1/Cybb/Clec7a/Sod2/Cxcl1/App/Sh3pxd2b/Acp5/Ncf2/Ncf4/Edn1/Nqo1/Hvcn1/Nfe2l2/Atp7a/Cd36/Pon3</t>
  </si>
  <si>
    <t>GO:0050777</t>
  </si>
  <si>
    <t>negative regulation of immune response</t>
  </si>
  <si>
    <t>Ccr1/Lilrb4/Ccr2/Il10/Mmp12/Irak3/Grn/Ifnb1/Serping1/Samsn1/Ceacam1/Isg15/Fcgr2b/Samhd1/Cd55/Trex1/Nod2/Oas1a/Dhx58/Bcr/Tnfrsf14/Xcl1/Parp14/Serpinb9/Fgl2/Il33/Il4i1/Fer/Il12b/Cd96/Il1rl1/Cr1l/Trafd1/Parp3/Arrb2/Oas3/Hlx/Bcl6/Cr2/A2m/Klrd1/Usp18/Stat2/Pglyrp3/Dtx4/Pf4/Pparg</t>
  </si>
  <si>
    <t>tags=23%, list=8%, signal=22%</t>
  </si>
  <si>
    <t>Il1a/C3ar1/Emilin2/Cxcl10/Ccr2/Cybb/Il10/Chi3l1/Ptger4/Tnf/Kdr/Atp2b4/Grn/Plxnd1/Ccl5/Ereg/C3/Ccl2/Anxa3/Cxcr4/Ceacam1/Itga5/Ninj1/Hmox1/F3/Nrp1/Gab1/Cysltr1/Gadd45a/Runx1/Tgfbr2/Cx3cr1/Ccr3/Epha2/Ctsh/Hgf/Ccl24/Xbp1/Thbs1/Itgb1/Tcf4/Cxcr2/Cd40/Nfe2l2/Ets1/Cd36/Pkm/Il1b/Ptk2b/Rgcc/Ppp1r15a/Eng/Ctnnb1/Tgfbr1/Sash1/Ptprm/Adrb2/Stat1/Pgk1/Rnh1/Lif/Spred1/Vegfa/Add1/Pf4/Rtn4/Htatip2/Pparg/Tie1</t>
  </si>
  <si>
    <t>Il1a/Clec4d/Prdm1/Il6/Axl/Lilrb4/Ccr2/Clec7a/Il10/Cd38/Tnf/Nlrp3/Efnb2/Aif1/Ccl5/Mmp14/Igf1/Ccl2/Klrk1/Ceacam1/Rhoh/Fcgr3a/Nfkbiz/Lbp/Cd55/Nck1/Itgal/Cdkn1a/Tlr4/Kitlg/Nod2/Kcnn4/Runx1/Il15/Tnfrsf14/Gas6/Lgals1/Cebpa/Bst1/Il15ra/Ctsc/Xcl1/Tgfbr2/Pnp/Tnip2/Il33/Il4i1/Tacr1/Il12b/Csf1r/Xbp1/Thbs1/Cd40/Jak2/Il1rl1/Cd276/Irgm/Egr3/Il1b/Rasgrp1/Lef1/Cd27/Cd274/Tnfsf9/Gimap5/Hlx/Rara/Bcl6/Il36b/Crlf2/Ppp3ca/Ccl21/RT1-DMa/Adk/Hmces/Ap3d1/Sh3kbp1/Cd86/Itpkb/Sox13/Abl2/Ticam2/Icos/Foxo3</t>
  </si>
  <si>
    <t>Ccl3/Il6/Lilrb4/Clec7a/Tlr8/Ccr5/Tnf/Gbp5/App/Nlrp3/Igf1/Acp5/Mefv/Tlr4/Smad3/Nod2/Fzd5/Casp4/Egr1/Cx3cr1/Nlrc4/Tmem106a/Jak2/Hk1/Cd36/Arrb2/Nod1/Cd33</t>
  </si>
  <si>
    <t>tags=19%, list=9%, signal=17%</t>
  </si>
  <si>
    <t>Nos2/Il1a/Pla2g2d/Il6/Dab2/Apol11a/Lipg/Nr1h3/Tnf/Abca1/Apoe/Lrp1/Npc2/Pltp/Gramd1a/Fabp5/Nucb2/Ceacam1/Ldlr/Atp10a/Lbp/Scarb1/Fabp4/Acsl1/Psap/Lipa/Kcnn4/Abcc3/Vps54/Runx1/Nrg1/Eepd1/Edn1/Anxa2/Acsl3/Slc43a3/Atp10d/Vldlr/Osbpl8/Thbs1/Ldlrap1/Atp11a/Atg2a/Pitpnc1/Osbpl11/Slc27a3/Abcb4/Stx12/Soat1/Abcg1/Cd36/Npc1/Scarb2/Il1b/Apol9a/Arv1/Tex2/Msr1/Acsl5/Gramd1b/Comt/Pdzk1/Pnpla8/Tmem97/Cyp19a1/Ano6/Apold1/Pparg/Slc10a6/Hdlbp/Slc2a1/Itgb3/Slco2b1/Commd1/Ttc39d/Pitpnm2/Atg9a/Pnlip</t>
  </si>
  <si>
    <t>Slc11a1/Il1a/Sdc4/Pla2g2d/Cd44/Prdm1/Il6/Gpnmb/Lilrb4/Cebpb/Ccr2/Il10/Cd38/Il27/Aif1/Tnfrsf21/Ccl5/Ifnb1/Igf1/Cxcr4/Ceacam1/Fcgr2b/Fcgr3a/Nfkbiz/Cd55/Nck1/Itgal/Cdkn1a/Tlr4/Kitlg/Lst1/Lipa/Mnda/Cd37/Il15/Tnfrsf14/Bst1/Xcl1/Tgfbr2/Pnp/Fyn/Ifna16l1/Il4i1/Tnfrsf1b/Tacr1/Cd151/Il12b/Csf1r/Slfn2/Cd79a/Cd40/Jak2/Cd276/Irgm/Ikzf3/Il1b/Rasgrp1/Lef1/Cd274/Ctnnb1/Dlg5/Tnfsf9/Ebi3/Bcl6/Irf1</t>
  </si>
  <si>
    <t>Il1a/C3ar1/Emilin2/Cxcl10/Ccr2/Cybb/Il10/Chi3l1/Tnf/Kdr/Atp2b4/Grn/Plxnd1/Ccl5/Ereg/C3/Ccl2/Anxa3/Cxcr4/Ceacam1/Itga5/Ninj1/Hmox1/F3/Nrp1/Gab1/Cysltr1/Gadd45a/Runx1/Tgfbr2/Cx3cr1/Ccr3/Epha2/Ctsh/Hgf/Ccl24/Xbp1/Thbs1/Itgb1/Tcf4/Cxcr2/Cd40/Nfe2l2/Ets1/Cd36/Pkm/Il1b/Ptk2b/Rgcc/Ppp1r15a/Eng/Ctnnb1/Sash1/Ptprm/Adrb2/Stat1/Pgk1/Rnh1/Lif/Spred1/Vegfa/Add1/Pf4/Rtn4/Htatip2/Pparg/Tie1</t>
  </si>
  <si>
    <t>Slc11a1/Il1a/Sdc4/Pla2g2d/Cd44/Prdm1/Il6/Gpnmb/Lilrb4/Cebpb/Ccr2/Il10/Cd38/Il27/Aif1/Tnfrsf21/Ccl5/Ifnb1/Igf1/Cxcr4/Ceacam1/Fcgr2b/Fcgr3a/Nfkbiz/Cd55/Nck1/Itgal/Cdkn1a/Tlr4/Kitlg/Lst1/Lipa/Mnda/Cd37/Il15/Tnfrsf14/Bst1/Xcl1/Tgfbr2/Pnp/Fyn/Ifna16l1/Il4i1/Tnfrsf1b/Tacr1/Cd151/Il12b/Csf1r/Slfn2/Cd79a/Cd40/Jak2/Cd276/Irgm/Ikzf3/Il1b/Rasgrp1/Lef1/Csf1/Cd274/Ctnnb1/Dlg5/Tnfsf9/Ebi3/Bcl6/Irf1/Tbk1</t>
  </si>
  <si>
    <t>tags=26%, list=13%, signal=23%</t>
  </si>
  <si>
    <t>Fn1/Sorl1/Ass1/Il6/Nr1h3/Socs3/Tnf/Lrp1/Anxa5/App/Igf1/Ccl2/Nucb2/Insr/Ceacam1/Cflar/Vim/Fcgr2b/Gdf15/Lgmn/Apobec1/Rab31/Mtus1/Nck1/Bcl2l11/Srebf1/Tlr4/Atp1a3/Nod2/Nampt/Igf1r/Gjb2/Casp4/Asl/Egr1/Plcb1/Socs2/Edn1/Klf9/Fyn/Fer/Vldlr/Rab13/Osbpl8/Adcy6/Xbp1/Sgk1/Adipor1/Gclc/Jak2/Nfe2l2/Rxra/Il1rl1/Rap1b/Atp2b1/Met/Rhoq/Kank1/Cd36/Pkm/Inppl1/Il1b/Ppp1r9b/Mdm2/Kat2b/Fbn1/Sgcb/Nod1/Ctnnb1/Lpin2/Ptpn1/Acsl5/Inpp5k/Grb14/Adrb2/Por/Irf1/Scnn1a/Syap1/Snx5/Stat1/Uso1/Cyfip1/Irs4/Foxo1/Ppp3ca/Enpp1/Eif4ebp1/Aprt/Pparg/Ctsd/Ptprj/Errfi1/Epha4/Gpld1/Itgb3/Foxo3/Myo1c/Lpl/Ybx1/Alas1/Pdk2/Sh2b2/Cpeb2/Bcl2l2/Slc39a14/Tlr6/Hif1a/Sorbs1/Bcar3/Appl2/Lonp1/C1qtnf9/Ankrd26/Rock2/Nr3c2/Arid1b/Nfkb1/Prkca/Jak3/Pik3ca/Slc26a6</t>
  </si>
  <si>
    <t>Nos2/Olr1/Xdh/Cybb/Clec7a/Ptger4/Sod2/Cxcl1/Plau/Tnf/App/Sh3pxd2b/Acp5/Txnrd1/Insr/Cflar/Ncf2/Cdkn1a/Tlr4/Aldh2/Lipa/Ncf4/Gadd45a/Bcr/Edn1/Txn1/Tgfbr2/Fyn/Ier3/Nqo1/Prdx5/Thbs1/Hvcn1/Nfe2l2/Atp7a/Met/Cd36/Il22/Pon3/Acox1/Ptk2b/G6pd/Ripk1/Pmaip1/Il19/Gpx3/Mpo/Prcp/Bnip3/Foxo1/Pink1/Zfp13/Sod1/Ddit4/Ctns/Ripk3/Foxo3/Sesn1</t>
  </si>
  <si>
    <t>Il1a/Clec4d/Prdm1/Il6/Axl/Lilrb4/Ccr2/Clec7a/Il10/Cd38/Tnf/Nlrp3/Efnb2/Aif1/Ccl5/Mmp14/Igf1/Ccl2/Klrk1/Ceacam1/Rhoh/Fcgr3a/Nfkbiz/Lbp/Cd55/Nck1/Itgal/Cdkn1a/Tlr4/Kitlg/Fgfr1/Nod2/Kcnn4/Runx1/Il15/Tnfrsf14/Gas6/Lgals1/Cebpa/Bst1/Il15ra/Ctsc/Xcl1/Tgfbr2/Pnp/Tnip2/Il33/Il4i1/Tacr1/Il12b/Csf1r/Xbp1/Thbs1/Cd40/Jak2/Il1rl1/Cd276/Irgm/Egr3/Il1b/Rasgrp1/Lef1/Cd27/Cd274/Tnfsf9/Gimap5/Hlx/Rara/Bcl6/Il36b/Plek/Crlf2/Ppp3ca/Ccl21/RT1-DMa/Adk/Hmces/Ap3d1/Sh3kbp1/Cd86/Itpkb/Ptprj/Sox13/Abl2/Ticam2/Icos/Foxo3</t>
  </si>
  <si>
    <t>Mafb/Ccl3/Ccr1/Dab2/Lilrb4/Cebpb/Ccl6/Csf3r/C1qc/Ccl9/Tnf/Trib1/App/Ccl5/Ifnb1/Acp5/Ccl2/Cxcr4/Gpr171/Ceacam1/Cflar/Isg15/Snx10/Ninj1/Cited2/Tlr4/Kitlg/Fam20c/Lipa/Rarg/Ccr1l1/Vps54/Irf8/Maf/Runx1/Il15/Oscar/Jag1/Mfhas1/Cebpa/Anxa2/Cdk6/Tgfbr2/Nfix/Il33/Bmp2/Ppargc1b/Epha2/Il12b/Csf1r/Ctnnbip1/Zfpm1/Dnase2/Gab2/Rab7b/Jak2/Ets1/Il1rl1/Heph/Camk4/Clec5a/Fas/Mitf/Lef1/Acvr2a/Csf1/Fbn1/Slc11a2/Ptk2b/Fcer1g/G6pd/Ctnnb1/Tnfsf9/Gimap5/Rara/Bcl6/Fech/Ripk1/Slc1a5/Stat1/Lif/Efna2/Vegfa/Thra/Ppp3ca/Add1/Cyp19a1/Enpp1/Pf4/Il3ra/Pir/Pparg/Tgfbr3/Tcirg1/Cd86/Itpkb/Lmo2/Dll1/Batf2/Acvr1b/Psen2/Foxo3/Tlr2/Clec1b/Cldn18/Tnfsf11/Etv2/Cebpg/Slc25a38/Csf2/Tjp2/Alas1/Bmp4/Tnfaip6/Nrros/Tnfrsf11b/Cd109/Hif1a/Atp6ap1</t>
  </si>
  <si>
    <t>tags=21%, list=10%, signal=20%</t>
  </si>
  <si>
    <t>Nos2/Fn1/Ass1/Il6/Fcgr1a/Cybb/Nr1h3/Ptger4/Cd38/Socs3/Ccl5/Ifnb1/C3/Igf1/Ccl2/Insr/Cflar/Kif1b/Ctsb/Ncf2/Srebf1/Cdkn1a/Tlr4/Aldh2/Lipa/Vps54/Igf1r/F5/Gjb2/Gas6/Asl/Cebpa/Nrg1/Edn1/Txn1/Klf9/Ptgs1/Tacr1/Adcy6/Nqo1/Sgk1/Thbs1/Jak2/Ptger2/Abcb4/Ncoa2/Fbxo32/Atp2b1/Hk1/Ncoa1/Fas/Il1b/Ppp1r9b/Grin2b/Txnip/Tgfbr1/Fdps/Adam15/Adrb2/Por/Fech/Scnn1a/Comt/Gpx3/Arnt/Htr7/Vegfa/Foxo1/A2m/Cyp19a1/Ccl21/Pf4/Eif4ebp1/Pparg/Tgfbr3/Ddit4/Errfi1/Glb1/Foxo3/Tlr2/Pdia3/S100vp/Reln/Acaca</t>
  </si>
  <si>
    <t>tags=21%, list=8%, signal=20%</t>
  </si>
  <si>
    <t>Nos2/Oasl/Gbp2/Dab2/Rsad2/Cyp7b1/Lacc1/Nr1h3/Irf7/Tlr8/Tnf/Gbp5/Nlrp3/Fabp5/Igf1/Tgif1/Scimp/Mefv/Ifih1/Trex1/Cited2/Srebf1/Tlr4/Trim3/Nod2/Rarg/Oas1a/Dhx58/Tifa/Casp4/Colec12/Eif2ak2/Klf9/Padi2/Tlr7/Trim25/Tnip2/Bmp2/Ppargc1b/Daxx/Pik3ap1/Wdfy1/Rab7b/Jak2/Rxra/Ncoa2/Irgm/Ncoa1/Cd36/Rnf125/Zc3hav1/Nod1/Ncor2/Sec14l1/Oas3/Ptprs/Rara/Lamp2/Tbk1/Arnt/Prcp/Gramd4/Thra/Rtn4/Pim1/Pparg/Nr1d2/Cd86/Nagk/Errfi1</t>
  </si>
  <si>
    <t>tags=32%, list=8%, signal=29%</t>
  </si>
  <si>
    <t>Cd44/Il10/Nr1h3/Ptger4/Socs3/Cst7/Apoe/Nlrp3/Grn/Ifnb1/Igf1/Acp5/Ldlr/Fcgr2b/Mefv/Cd200r1/Gpr31/Slc39a8/Smad3/Adora2a/Nod2/Bcr/Mfhas1/Ier3/Cd200/Adora1/Il33/Cx3cr1/Tnfrsf1b/Aoah/Il12b/Hgf/Ets1/Cd276/Irgm/Mir147/Metrnl/Il22/Cxcl17/Tnfaip8l2/Mvk/Arnt/Cyp19a1/Uaca/Pf4/Pparg/Nr1d2/Sod1</t>
  </si>
  <si>
    <t>Sdc4/Pla2g2d/Fn1/Cd44/Prdm1/Gpnmb/Axl/Lilrb4/Cebpb/Il10/Nr1h3/Cst7/Apoe/Mertk/Grn/Tnfrsf21/Ifnb1/Samsn1/Ceacam1/Cd84/Dusp3/Ldlr/Fcgr2b/Lst1/Adora2a/Runx1/Mnda/Cd37/Tnfrsf14/Xcl1/Cd200/Fgl2/Il4i1/Fer/Gclc/Milr1/Cd276/Pag1/Lax1/Fas/Parp3/Cd9/Cd274/Dlg5/Gimap5/Tnfaip8l2/Cd33/Hlx/Bcl6/Irf1/Ido1/Pglyrp3/Pf4/Tspan32/Pparg/Cd86</t>
  </si>
  <si>
    <t>GO:1904407</t>
  </si>
  <si>
    <t>positive regulation of nitric oxide metabolic process</t>
  </si>
  <si>
    <t>Ass1/Il6/Clec7a/Sod2/Tnf/Tlr5/App/Aif1/Insr/Klrk1/Tlr4/Smad3/Asl/Tmem106a/Jak2/Cd36/Il1b/Ptk2b</t>
  </si>
  <si>
    <t>GO:0050878</t>
  </si>
  <si>
    <t>regulation of body fluid levels</t>
  </si>
  <si>
    <t>Xdh/Il6/Emilin2/Axl/Nr1h3/Ptger4/Plau/Apoe/Anxa5/Papss2/Cfh/Mertk/Slc7a11/Serping1/Ceacam1/Rap2b/F10/Vcl/Oas2/Cp/F3/Tlr4/Adora2a/Kcnn4/F11r/F5/Gas6/Socs2/Edn1/Anxa2/Pdia6/Adora1/Tfpi/Adcy6/Xbp1/Thbs1/Enpp4/Pdia4/Jak2/Nfe2l2/Atp7a/Met/Ncoa1/Cd36/Dtnbp1/Heg1/F8/Cd9/Fcer1g/Ncor2/Ext1/Inpp5k/Serpinc1/Adrb2/P2ry12/P2ry1/Scnn1a/Comt/Plek/Fgg/Ptpro/Vegfa/Ppp3ca/Atg7/Flna/Enpp1/Mllt6/Pf4/Tspan32/Ano6/Aprt/Serpind1/Ctns/Ptprj/Serpina10/Nppb/Itgb3/Sctr/Prl3b1/Prl8a5/Pdia3/Cdo1/Prl4a1/Alox12b</t>
  </si>
  <si>
    <t>GO:0050920</t>
  </si>
  <si>
    <t>regulation of chemotaxis</t>
  </si>
  <si>
    <t>tags=23%, list=5%, signal=22%</t>
  </si>
  <si>
    <t>Cmklr1/C3ar1/Fn1/Ccl3/Cxcl9/Ccl4/Ccr1/Cxcl10/Ccr2/Trem1/App/Kdr/Efnb2/Aif1/Ccl5/Ccl2/Cxcr4/Klrk1/Tiam1/Sell/Dusp3/Lgmn/Lbp/Ninj1/Mtus1/Smad3/Nrp1/Fgfr1/Nod2/Sema6d/Ccr1l1/Camk1d/Gas6/Slc8b1/Cxcl13/Bst1/Edn1/Xcl1/Padi2/Adam17/P2rx4/S1pr1/Cx3cr1/Csf1r/Thbs1/Cxcr2/Mcu/Met/Lpar1/Il1b/Cxcl17/Csf1/Ptk2b</t>
  </si>
  <si>
    <t>Slc11a1/Slc7a2/Il10/Nr1h3/Tnf/Cst7/App/C1qa/Grn/Aif1/Ifnb1/Cd84/Ldlr/Fcgr3a/Lbp/Trex1/Tlr4/Kcnn4/Nampt/Mfhas1/Cebpa/Ctsc/Tnip2/Cd200/Il33/Cx3cr1/Csf1r/Thbs1/Tmem106a/Jak2/Il1rl1/Irgm/Tlr1/Myo18a</t>
  </si>
  <si>
    <t>Ccl3/Ccl4/Ccr1/Cxcl10/Ccr2/Ccl6/Ccl9/App/Aif1/Ccl5/Ccl2/Ccl22/Lgmn/Ninj1/Ccl12/Ccr1l1/Ccl17/Xcl1/Cx3cr1/Ccl24</t>
  </si>
  <si>
    <t>Il6/Axl/Lilrb4/Rsad2/Ccr2/Lacc1/Clec7a/Il10/Trem1/Tnf/Bst2/Irak3/Nlrp3/Ifnb1/Acp5/Scimp/Cd55/Hmox1/Tlr4/Angpt1/Nod2/Fzd5/Arid5a/Tnfrsf14/Casp4/Xcl1/Tlr7/Tnfrsf1b/Trem3/Slamf9/Cd96/Litaf/Gprc5b/Hk1/Cd36/Cuedc2/Il1b/Fcer1g/Nod1/Gimap5</t>
  </si>
  <si>
    <t>Sdc4/Pla2g2d/Fn1/Cd44/Prdm1/Gpnmb/Axl/Lilrb4/Cebpb/Il10/Nr1h3/Cst7/Mertk/Grn/Tnfrsf21/Ifnb1/Samsn1/Ceacam1/Cd84/Dusp3/Ldlr/Fcgr2b/Lst1/Adora2a/Runx1/Mnda/Cd37/Tnfrsf14/Xcl1/Cd200/Fgl2/Il4i1/Fer/Milr1/Cd276/Pag1/Lax1/Fas/Parp3/Cd274/Dlg5/Gimap5/Tnfaip8l2/Cd33/Hlx/Bcl6/Irf1/Ido1/Pglyrp3/Pf4/Tspan32/Pparg/Cd86</t>
  </si>
  <si>
    <t>tags=43%, list=3%, signal=42%</t>
  </si>
  <si>
    <t>Cxcl11/Ccl3/Ccl4/Cxcl10/Cyp7b1/Cxcl16/Ccr2/Ccl6/Ccl9/Ccl5/Ccl2/Ccl22/Klrk1/Ccl12/Gas6/Slc8b1/Cxcl13/Ccl17/Plec/Xcl1/Padi2/Adam17/Ccl24</t>
  </si>
  <si>
    <t>Il1a/Il6/Dab2/Lipg/Ikbke/Nr1h3/Tnf/Abca1/Apoe/Lrp1/Pltp/C3/Nucb2/Scarb1/Ehd1/Acsl1/Runx1/Eepd1/Edn1/Anxa2/Ldlrap1/Osbpl11/Abcb4/Abcg1/Cd36/Il1b/Msr1/Acsl5</t>
  </si>
  <si>
    <t>GO:0002688</t>
  </si>
  <si>
    <t>regulation of leukocyte chemotaxis</t>
  </si>
  <si>
    <t>tags=30%, list=5%, signal=28%</t>
  </si>
  <si>
    <t>Cmklr1/C3ar1/Ccl3/Ccl4/Ccr1/Cxcl10/Ccr2/Trem1/App/Aif1/Ccl5/Ccl2/Klrk1/Sell/Lgmn/Lbp/Ninj1/Mtus1/Nod2/Ccr1l1/Camk1d/Gas6/Slc8b1/Cxcl13/Bst1/Edn1/Xcl1/Padi2/Adam17/Cx3cr1/Csf1r/Thbs1/Cxcr2/Mcu/Il1b/Cxcl17/Csf1/Ptk2b</t>
  </si>
  <si>
    <t>Ccl3/Il6/Lilrb4/Clec7a/Ptger4/Tlr8/Ccr5/Tnf/Gbp5/App/Nlrp3/Igf1/Acp5/Ceacam1/Mefv/Tlr4/Smad3/Nod2/Fzd5/Gas6/Casp4/Egr1/Cx3cr1/Nlrc4/Tmem106a/Jak2/Hk1/Cd36/Arrb2/Nod1/Cd33/Tmed10</t>
  </si>
  <si>
    <t>GO:0002440</t>
  </si>
  <si>
    <t>production of molecular mediator of immune response</t>
  </si>
  <si>
    <t>Il6/Axl/Lilrb4/Rsad2/Ccr2/Lacc1/Clec7a/Il10/Trem1/Tnf/Bst2/Irak3/Nlrp3/Ifnb1/Acp5/Scimp/Ceacam1/Fcgr2b/Samhd1/Nfkbiz/Cd55/Trex1/Hmox1/Tlr4/Angpt1/Nod2/Fzd5/Arid5a/Cd37/Tnfrsf14/Casp4/Xcl1/Tlr7/Il33/Tnfrsf1b/Trem3/Xbp1/Slamf9/Cd96/Cd40/Lig4/Litaf/Gprc5b/Hk1/Cd36/Cuedc2/Parp3/Il1b/Fcer1g/Nod1/Gimap5</t>
  </si>
  <si>
    <t>GO:0030098</t>
  </si>
  <si>
    <t>lymphocyte differentiation</t>
  </si>
  <si>
    <t>Il1a/Mafb/Pla2g2d/Clec4d/Cd44/Prdm1/Il6/Axl/Lilrb4/Rsad2/Ccr2/Il10/Ptger4/Clec4e/Nlrp3/Il27/Mertk/Ifnb1/Mmp14/Rhoh/Nfkbiz/Psap/Lipa/Irf8/Fzd5/Runx1/Il15/Gas6/Lgals1/Ctsl/St3gal1/Egr1/Il15ra/Cdk6/Tgfbr2/Pnp/Adam17/Ifna16l1/Fgl2/Il4i1/Nfil3/Il12b/Dll4/Xbp1/Stat4/Cd79a/Atp7a/Lig4/Egr3/Ikzf3/Fas/Il1b/Rasgrp1/Irf2bp2/Lef1/Cd27/Ptk2b/Fcer1g/Cd8a/Ctnnb1/Lrrc8a/Tnfsf9/Gimap5/Hlx/Rara/Bcl6/Il36b/Irf1/Bcl3/Cd3g/Runx2/Cr2/Pglyrp3/RT1-DMa/Enpp1/Pf4/Zfp683/Polm/Themis/Tcirg1/Ap3d1/Pou2af1/Itpkb/Ms4a1/Gpr89b/Ptprj/Itm2a/Dll1/Sox13/Ripk3/Abl2/Foxo3</t>
  </si>
  <si>
    <t>GO:0002449</t>
  </si>
  <si>
    <t>lymphocyte mediated immunity</t>
  </si>
  <si>
    <t>Il6/Fcgr1a/Lilrb4/Rsad2/Ccr2/Csf3r/C1qc/Irf7/C1qb/Tnf/Nlrp3/Cfh/C1qa/Fcgr2a/Ifnb1/C3/Csf2rb/Serping1/Klrk1/Ceacam1/Fcgr2b/Fcgr3a/Nfkbiz/Cd55/Trex1/Tlr4/Nod2/Fzd5/Arid5a/Jag1/Ctsc/Xcl1/Serpinb9/Il4i1/Tnfrsf1b/Ctsh/Il12b/Rnf19b/Slfn2/Cd96/Cd40/Lig4/Cr1l/Fas/RT1-S3/Parp3/Arrb2/Il1b/Rasgrp1/Fcer1g/Klrb1c/Cd8a/Klrb1/Il21r/Gimap5/Il2rb/Bcl6/Bcl3/RT1-T24-1/Cr2/Zp2/Klrd1/RT1-DMa/Hmces/Tcirg1/Il5ra/Nkg7/Slc22a13/Ripk3/Cd1d1/Prf1/Prdx1/Cebpg/Ntn1</t>
  </si>
  <si>
    <t>Il1a/Il6/Dab2/Lipg/Ikbke/Nr1h3/Tnf/Abca1/Apoe/Lrp1/Pltp/C3/Nucb2/Scarb1/Ehd1/Acsl1/Runx1/Nrg1/Eepd1/Edn1/Anxa2/Abhd5/Osbpl8/Thbs1/Ldlrap1/Osbpl11/Abcb4/Abcg1/Cd36/Il1b/Pnpla2/Arv1/Msr1/Acsl5</t>
  </si>
  <si>
    <t>GO:0002718</t>
  </si>
  <si>
    <t>regulation of cytokine production involved in immune response</t>
  </si>
  <si>
    <t>tags=30%, list=5%, signal=29%</t>
  </si>
  <si>
    <t>Il6/Axl/Lilrb4/Rsad2/Ccr2/Lacc1/Clec7a/Il10/Tnf/Bst2/Irak3/Nlrp3/Ifnb1/Acp5/Scimp/Cd55/Hmox1/Tlr4/Angpt1/Nod2/Fzd5/Arid5a/Tnfrsf14/Casp4/Xcl1/Tlr7/Tnfrsf1b/Cd96/Litaf/Gprc5b/Hk1/Cd36/Cuedc2/Il1b/Fcer1g/Nod1/Gimap5</t>
  </si>
  <si>
    <t>Nos2/Il6/Axl/Nr1h3/Ptger4/Pld1/Tlr8/Trem1/Tlr5/Kcnj2/Aif1/Ccl5/Igf1/Acp5/Insr/Upp1/Dap/Itga6/Ctsb/Hmox1/Folr2/Srebf1/Cdkn1a/Tlr4/F11r/Gadd45a/Igf1r/Il15/Piezo1/Gas6/Ctsl/Egr1/Plec/Eif2ak2/Tlr7/Il33/Ucn2/Bmp2/Vldlr/Xbp1/Itgb1/Tmem150c/Gclc/Cd40/Nfe2l2/Rxra/Il1rl1/Cd68/Atp2b1/Fads1/Gas2l1/Ncoa1/Pik3c2a/Fas/Ulk1/Mitf/Il1b/Acvr2a/Mdm2/Kat2b/Ppp1r15a/Grin2b/Eng/Ctnnb1/Cradd/Ralb/Fbxo22/Flcn/Depdc5/Lamp2/Irf1/Comt/Pmaip1/Phactr1/Vegfa/Runx2/Bnip3/Foxo1/Atg7/Bmpr2/Enpp1/Mmp7/Gdap1/Pim1/Pparg/Nppb/Chka/Wdr59/Slc2a1/Itgb3/Gabarapl1/Foxo3/Lpl/Sesn1/Pdia3/Fgf23/Atp1a1/Kank2/Wipi2/Pdk2/Wipi1/Bmp4</t>
  </si>
  <si>
    <t>Axl/Lilrb4/Ccr2/Il10/Tnf/Bst2/Irak3/Grn/Ifnb1/Acp5/Serping1/Ceacam1/Cd84/Fcgr2b/Cd55/Hmox1/Angpt1/Nod2/Bcr/Xcl1/Serpinb9/Fgl2/Il33/Il4i1/Cx3cr1/Fer/Cd96/Cr1l/Cuedc2/Parp3/Arrb2/Hlx/Bcl6/Cr2/A2m/Klrd1/Pglyrp3/Pf4</t>
  </si>
  <si>
    <t>Cmklr1/C3ar1/Fn1/Ccl3/Cxcl9/Ccl4/Ccr1/Cxcl10/Ccr2/Trem1/App/Kdr/Aif1/Ccl5/Ccl2/Cxcr4/Tiam1/Sell/Lgmn/Lbp/Smad3/Nrp1/Fgfr1/Ccr1l1/Camk1d/Gas6/Cxcl13/Edn1/Xcl1/Adam17/P2rx4/S1pr1/Cx3cr1/Csf1r/Thbs1/Cxcr2/Mcu/Met/Lpar1/Il1b/Cxcl17/Csf1/Ptk2b</t>
  </si>
  <si>
    <t>GO:0071675</t>
  </si>
  <si>
    <t>regulation of mononuclear cell migration</t>
  </si>
  <si>
    <t>Cmklr1/C3ar1/Ccl3/Ccl4/Ccr1/Cxcl10/Ccr2/Trem1/App/Aif1/Ccl5/Ifnb1/Ccl2/Klrk1/Lgmn/Ninj1/Cd200r1/Ccr1l1/Tnfrsf14/Gas6/Slc8b1/Cxcl13/Plcb1/Xcl1/Padi2/Adam17/Cd200/Cx3cr1/Csf1r/Thbs1/Cxcl17/Csf1/Ptk2b</t>
  </si>
  <si>
    <t>GO:0022407</t>
  </si>
  <si>
    <t>regulation of cell-cell adhesion</t>
  </si>
  <si>
    <t>tags=20%, list=8%, signal=19%</t>
  </si>
  <si>
    <t>Il1a/Sdc4/Pla2g2d/Cd44/Ass1/Il6/Gpnmb/Emilin2/Lilrb4/Cebpb/Ccr2/Il10/Ccr5/Tnf/Nlrp3/Efnb2/Aif1/Tnfrsf21/Ccl5/Adam19/Ifnb1/Igf1/Ccl2/Ceacam1/Dusp3/Rhoh/Nfkbiz/Itga6/Cd55/Nck1/Cited2/Itgal/Kitlg/Adora2a/F11r/Runx1/Cd37/Il15/Tnfrsf14/Piezo1/Lgals1/Jag1/Cxcl13/Xcl1/Tgfbr2/Pnp/Fgl2/Il4i1/Il1rn/Bmp2/Il12b/Xbp1/Jak2/Ets1/Nfat5/Cd276/Irgm/Pag1/Egr3/Cdh1/Lax1/Plpp3/Il1b/Rasgrp1/Lef1/Cd27/Cd9/Cd274/Rgcc/Dlg5/Tnfsf9/Gimap5/Tnfaip8l2/Hlx/Rara/Bcl6/Il36b/Irf1/Ptpru/Fgg/Vegfa/Ppp3ca/Ido1/Ccl21/RT1-DMa/Pf4/Tspan32/Specc1l/Adk/Ap3d1/Cd86/Itpkb</t>
  </si>
  <si>
    <t>Cmklr1/Il1a/C3ar1/Ccl3/Ccl4/Ccr1/Cxcl10/Lyve1/Ccr2/Ptger4/Trem1/App/Aif1/Ccl5/Ifnb1/Mmp14/Ccl2/Klrk1/Sell/Lgmn/Lbp/Ninj1/Cd200r1/Mtus1/Kitlg/Nod2/Ccl12/Ccr1l1/Camk1d/Bcr/Tnfrsf14/Gas6/Slc8b1/Cxcl13/Plcb1/Bst1/Edn1/Xcl1/Padi2/Adam17/Cd200/P2rx4/Adora1/Il33/Cx3cr1/Tacr1/Csf1r/Ccl24/Thbs1/Cxcr2/Mcu/Plvap/Il1b/Cxcl17/Csf1/Cd9/Ptk2b</t>
  </si>
  <si>
    <t>tags=33%, list=9%, signal=30%</t>
  </si>
  <si>
    <t>Cmklr1/Il1a/C3ar1/Ccl3/Ccl4/Ccr1/Cxcl10/Lyve1/Ccr2/Ptger4/Trem1/App/Aif1/Ccl5/Mmp14/Ccl2/Sell/Lgmn/Lbp/Kitlg/Ccl12/Ccr1l1/Camk1d/Tnfrsf14/Gas6/Cxcl13/Edn1/Xcl1/Adam17/P2rx4/Cx3cr1/Tacr1/Csf1r/Ccl24/Thbs1/Cxcr2/Mcu/Plvap/Il1b/Cxcl17/Csf1/Ptk2b/P2ry12/Vegfa/Cd99/Ccl21/Ano6/Rtn4/Ccl7/Ptprj/Itgb3/Abl2/Vegfb/Tlr2</t>
  </si>
  <si>
    <t>Mafb/Ccl3/Ccr1/Lilrb4/Cebpb/Ccl6/C1qc/Ccl9/Tnf/Trib1/App/Ccl5/Ifnb1/Acp5/Ccl2/Cxcr4/Ceacam1/Snx10/Ninj1/Cited2/Tlr4/Kitlg/Fam20c/Ccr1l1/Vps54/Runx1/Il15/Oscar/Cebpa/Anxa2/Cdk6/Tgfbr2/Nfix/Il33/Bmp2/Ppargc1b/Epha2/Il12b/Csf1r/Ctnnbip1/Zfpm1/Gab2/Il1rl1/Camk4/Mitf/Lef1/Csf1/Fbn1/Fcer1g/Ctnnb1/Tnfsf9/Gimap5/Rara/Ripk1/Lif/Efna2/Vegfa/Ppp3ca/Cyp19a1/Enpp1/Pf4/Il3ra/Pir/Pparg/Tcirg1/Cd86/Batf2/Psen2/Tlr2/Cldn18/Tnfsf11/Csf2/Tjp2/Bmp4/Tnfaip6/Nrros/Tnfrsf11b/Cd109/Atp6ap1</t>
  </si>
  <si>
    <t>tags=35%, list=3%, signal=34%</t>
  </si>
  <si>
    <t>Cxcl11/Ccl3/Cxcl9/Ccl4/Ccr1/Cxcl10/Ccr2/Ccl6/Ccl9/Cxcl1/Ccr5/Ccl5/Ccl2/Ccl22/Cxcr4/Ccrl2/Cxcl2/Ccl12/Ccr1l1/Cxcl13/Ccl17/Edn1/Xcl1/Padi2/Cx3cr1/Ccr3/Cxcl3/Ccl24/Gpr35</t>
  </si>
  <si>
    <t>Oasl/Gbp2/Rsad2/Lacc1/Irf7/Tlr8/Tnf/Gbp5/Nlrp3/Scimp/Mefv/Ifih1/Trex1/Tlr4/Trim3/Nod2/Oas1a/Dhx58/Tifa/Casp4/Colec12/Eif2ak2/Tlr7/Trim25/Tnip2/Pik3ap1/Wdfy1/Rab7b/Irgm/Cd36/Rnf125/Zc3hav1/Nod1/Sec14l1/Oas3/Ptprs/Lamp2/Tbk1/Gramd4/Rtn4/Cd86/Nagk</t>
  </si>
  <si>
    <t>Nos2/Il1a/Ccr2/Cybb/Ak4/Mmp12/Sod2/Cd38/Socs3/Plau/Tnf/Kdr/Mmp14/Igf1/Ccl2/Cxcr4/Insr/Cflar/Ldlr/Hmox1/Cited2/Fgfr2/Tlr4/Smad3/Angpt1/P4hb/Kcnn4/Nampt/Cacnb3/Cysltr1/Slc8a1/Asl/Plod1/Egr1/Edn1/Atp1b1/Tgfbr2/Adam17/Adora1/Ucn2/Bmp2/Vldlr/Pdlim1/Csf1r/Dll4/Daxx/Lmna/Nfe2l2/Ets1/Atp7a/Cr1l/Hk1/Aldoa/Pkm/Fas/Il1b/Mdm2/Slc11a2/Ptk2b/Rgcc/Ppp1r15a/Grin2b/Eng/Tgfbr1/Ece1/Cdkn1b/Plk3/Adam15/Adrb2/Comt/Pmaip1/Pgk1/Arnt/Lif/Eno1/Vegfa/Bnip3/Hyou1/Pink1/Cpt1a/Apold1/Eif4ebp1/Rtn4/Pparg/Tgfbr3/Smad9/Ddit4/Epha4/Nppb/Slc2a1/Commd1/Psen2/Foxo3/Vegfb/Tlr2/Pdia3/Bnip3l/Prl4a1/Alas1/Ado/Cpeb2/Ada/Hif1a/Hmbs/Apaf1/Map2k1/Lonp1/Rock2/Ago2/Hmox2/Bbc3/Xrcc1/Pygm/Pdk1/Birc2</t>
  </si>
  <si>
    <t>Il1a/Sdc4/Pla2g2d/Cd44/Prdm1/Il6/Gpnmb/Lilrb4/Cebpb/Ccr2/Il10/Cd38/Il27/Aif1/Tnfrsf21/Ccl5/Igf1/Csf2rb/Ceacam1/Fcgr2b/Fcgr3a/Cd55/Nck1/Itgal/Cdkn1a/Tlr4/Kitlg/Lst1/Ccl12/Mnda/Cd37/Il15/Tnfrsf14/Bst1/Xcl1/Tgfbr2/Pnp/Il33/Il4i1/Tnfrsf1b/Tacr1/Il12b/Csf1r/Cd40/Jak2/Cd276/Irgm/Ikzf3/Il1b/Csf1/Cd274/Ctnnb1/Dlg5/Tnfsf9</t>
  </si>
  <si>
    <t>GO:0045429</t>
  </si>
  <si>
    <t>positive regulation of nitric oxide biosynthetic process</t>
  </si>
  <si>
    <t>tags=36%, list=5%, signal=34%</t>
  </si>
  <si>
    <t>Ass1/Il6/Clec7a/Sod2/Tnf/Tlr5/App/Aif1/Insr/Klrk1/Tlr4/Smad3/Asl/Jak2/Cd36/Il1b/Ptk2b</t>
  </si>
  <si>
    <t>GO:0048771</t>
  </si>
  <si>
    <t>tissue remodeling</t>
  </si>
  <si>
    <t>Nos2/Il1a/Il6/Gpnmb/Axl/Ccr2/Ptger4/Cd38/Lrp1/Mmp14/Igf1/Acp5/Ccl2/Ceacam1/Fcgr3a/Snx10/Cp/Lipa/Tgm2/Bcr/Gas6/Clec10a/Oscar/Jag1/S1pr1/Ppargc1b/Epha2/Csf1r/Dll4/Atp7a/Mitf/Mdm2/Ptk2b/Ctnnb1/Ext1/Ctss/Adrb2/Wnt16/Bgn/Lif/Efna2/Vegfa/Ppp3ca/Cyp19a1/Flna/Bmpr2/Enpp1/Pparg/Tie1/Tgfbr3/Tcirg1/Lgr4</t>
  </si>
  <si>
    <t>tags=20%, list=5%, signal=20%</t>
  </si>
  <si>
    <t>Il1a/Sdc4/Pla2g2d/Cd44/Prdm1/Il6/Gpnmb/Lilrb4/Cebpb/Ccr2/Il10/Cd38/Il27/Aif1/Tnfrsf21/Ccl5/Igf1/Ceacam1/Fcgr2b/Fcgr3a/Cd55/Nck1/Itgal/Cdkn1a/Tlr4/Kitlg/Lst1/Mnda/Cd37/Il15/Tnfrsf14/Bst1/Xcl1/Tgfbr2/Pnp/Il4i1/Tnfrsf1b/Tacr1/Il12b/Csf1r/Cd40/Jak2/Cd276/Irgm/Ikzf3/Il1b/Csf1/Cd274/Ctnnb1/Dlg5/Tnfsf9</t>
  </si>
  <si>
    <t>tags=40%, list=5%, signal=38%</t>
  </si>
  <si>
    <t>Ccl3/Il6/Clec7a/Tlr8/Ccr5/Tnf/Gbp5/App/Nlrp3/Mefv/Tlr4/Smad3/Nod2/Fzd5/Casp4/Egr1/Nlrc4/Tmem106a/Jak2/Hk1/Cd36/Nod1</t>
  </si>
  <si>
    <t>tags=24%, list=13%, signal=22%</t>
  </si>
  <si>
    <t>Nos2/Il1a/Ccr2/Cybb/Ak4/Mmp12/Sod2/Cd38/Socs3/Plau/Tnf/Zeb2/Kdr/Mmp14/Igf1/Ccl2/Cxcr4/Insr/Cflar/Ldlr/Hmox1/Cited2/Fgfr2/Tlr4/Smad3/Angpt1/P4hb/Kcnn4/Nampt/Cacnb3/Cysltr1/Slc8a1/Asl/Plod1/Egr1/Edn1/Atp1b1/Tgfbr2/Adam17/Adora1/Ucn2/Bmp2/Vldlr/Pdlim1/Csf1r/Dll4/Daxx/Lmna/Nfe2l2/Ets1/Atp7a/Cr1l/Hk1/Aldoa/Pkm/Fas/Il1b/Acvr2a/Mdm2/Slc11a2/Ptk2b/Rgcc/Ppp1r15a/Grin2b/Eng/Tgfbr1/Ece1/Cdkn1b/Plk3/Adam15/Adrb2/Comt/Pmaip1/Pgk1/Arnt/Lif/Eno1/Vegfa/Bnip3/Hyou1/Pink1/Cpt1a/Apold1/Eif4ebp1/Rtn4/Pparg/Tgfbr3/Smad9/Ddit4/Epha4/Nppb/Slc2a1/Commd1/Psen2/Foxo3/Vegfb/Tlr2/Pdia3/Bnip3l/Prl4a1/Casp12/Alas1/Ado/Cpeb2/Ada/Hif1a/Hmbs/Apaf1/Map2k1/Lonp1/Rock2/Ago2/Hmox2/Bbc3/Xrcc1/Pygm/Pdk1/Birc2</t>
  </si>
  <si>
    <t>Ccl3/Prdm1/Il6/Ccr1/Axl/Lilrb4/Il10/Ccl9/Tnf/Trib1/Nlrp3/Ccl5/Mmp14/Rhoh/Nfkbiz/Ninj1/Kitlg/Ccr1l1/Runx1/Il15/Gas6/Il15ra/Tgfbr2/Pnp/Il4i1/Ppargc1b/Il12b/Csf1r/Xbp1/Ctnnbip1/Egr3/Rasgrp1/Lef1/Csf1/Cd27/Tnfsf9/Gimap5/Hlx/Rara/Bcl6/Il36b/Ripk1/Lif/Ppp3ca/RT1-DMa/Pf4/Ap3d1/Itpkb</t>
  </si>
  <si>
    <t>Fcnb/Fn1/Ccl3/Siglec1/Gbp2/Axl/Ly6e/Cxcl1/Trem1/Apoe/Insr/Ceacam1/Samhd1/Scarb1/Ctsb/Cd55/Hmox1/Nod2/P4hb/Ccl12/Gbp1/Gas6/Lgals1/Ctsl/Ifitm3/Ifi27/Anxa2/Trim25/Gbp4/Cx3cr1/Trem3/Trim8/Smpd1/Csf1r/Eea1/Igf2r/Clec5a/Smc6/Npc1/Lef1/Vps37b/Rab9a/Inpp5k/Ch25h/Stom/Defb14</t>
  </si>
  <si>
    <t>GO:0097305</t>
  </si>
  <si>
    <t>response to alcohol</t>
  </si>
  <si>
    <t>Cd14/Fn1/Ccl3/Fcgr1a/Cybb/Nr1h3/Ptger4/Sod2/Ccr5/Tnf/Abca1/Tbxas1/Apoe/Nlrp3/Gramd1a/Ccl5/Igf1/Acp5/Ccl2/Insr/Ldlr/Apobec1/Ctsb/Srebf1/Fgfr2/Cdkn1a/Tlr4/Aldh2/Lipa/Eps8/Igf1r/Egr1/Klf9/Tgfbr2/Fyn/Ptgs1/Tacr1/Adcy6/Nqo1/Dll4/Sgk1/Unc79/Ptger2/Gabbr1/Rxra/Usp46/Atp2b1/Cdh1/Fas/Mitf/Il1b/Ppp1r9b/Mdm2/Cd27/Ptk2b/G6pd/Grin2b/Ctnnb1/Tgfbr1/Acsl5/Fdps/Adam15/Rara/Fech/Gramd1b/Scnn1a/Comt/Gpx3/Htr7/Pmvk/Ctnna1/A2m/Ccl21/Pf4/Cpt1a/Eif4ebp1/Pparg/Tgfbr3/Ccl7/Sod1/Glb1/Gpld1/Eef2/Foxo3/Gk/Pdia3/Prf1/Cdo1/Reln/Cldn18/Acaca/Tnfsf11/Casp12/Abca2/Alas1</t>
  </si>
  <si>
    <t>Il1a/Sdc4/Pla2g2d/Cd44/Prdm1/Il6/Gpnmb/Lilrb4/Cebpb/Ccr2/Il10/Cd38/Il27/Aif1/Tnfrsf21/Ccl5/Igf1/Ceacam1/Fcgr2b/Fcgr3a/Cd55/Nck1/Itgal/Cdkn1a/Tlr4/Kitlg/Lst1/Mnda/Cd37/Il15/Tnfrsf14/Bst1/Xcl1/Tgfbr2/Pnp/Il4i1/Tnfrsf1b/Tacr1/Il12b/Csf1r/Cd40/Jak2/Cd276/Irgm/Ikzf3/Il1b/Cd274/Ctnnb1/Dlg5/Tnfsf9</t>
  </si>
  <si>
    <t>tags=25%, list=12%, signal=22%</t>
  </si>
  <si>
    <t>Olr1/Il1a/Fn1/Xdh/Il6/Axl/Sod2/Cd38/Apoe/App/Cfh/Rbpms/Slc7a11/Aif1/Ccl5/Mmp14/Txnrd1/Mgst1/Atp13a2/Trex1/Hmox1/F3/Tlr4/Psap/Aldh2/Gab1/Gjb2/Slc8a1/Srxn1/Edn1/Arl6ip5/Txn1/Fyn/Trim25/Glrx/Ptgs1/Hk3/Ppargc1b/Tacr1/Fer/Stx2/Nqo1/Prdx5/Hgf/Daxx/Xbp1/Slc25a24/Il18bp/Adam9/Gclc/Jak2/Nfe2l2/Ets1/Atp7a/Mctp1/Met/Fads2/Cd36/Fas/Il1b/Mdm2/Kat2b/Slc11a2/Ptk2b/G6pd/Prkra/Txnip/Etfdh/Usp25/Plk3/Wnt16/Ripk1/Comt/Stat1/Gpx3/Arnt/Mpo/Optn/Pnpla8/Bnip3/Foxo1/Atg7/Htra2/Oser1/Rcan2/Pink1/Stau2/Gatm/Sod1/Oxr1/Atp2a2/Kdm6b/Ripk3/Eef2/Txndc2/Foxo3/Mapk13/Sesn1/Idh1/Ern1/Prdx1/Sdc1/Dapk1/Casp12/Gpx7/Pdk2/Cpeb2/Bmp4/Ada/Hif1a/Hao1/Pex5/Map2k1/Lonp1/Gpr37l1/Pxdn/Nefm/Aldh1a1/Hmox2/Xrcc1/Nfkb1</t>
  </si>
  <si>
    <t>GO:0002700</t>
  </si>
  <si>
    <t>regulation of production of molecular mediator of immune response</t>
  </si>
  <si>
    <t>Il6/Axl/Lilrb4/Rsad2/Ccr2/Lacc1/Clec7a/Il10/Tnf/Bst2/Irak3/Nlrp3/Ifnb1/Acp5/Scimp/Ceacam1/Fcgr2b/Cd55/Trex1/Hmox1/Tlr4/Angpt1/Nod2/Fzd5/Arid5a/Cd37/Tnfrsf14/Casp4/Xcl1/Tlr7/Il33/Tnfrsf1b/Xbp1/Cd96/Cd40/Litaf/Gprc5b/Hk1/Cd36/Cuedc2/Parp3/Il1b/Fcer1g/Nod1/Gimap5</t>
  </si>
  <si>
    <t>Fcnb/Ccl3/Oasl/Siglec1/Mx1/Axl/Rsad2/Mx2/Ly6e/Tnf/Apoe/Bst2/Ccl5/Ifnb1/Cxcr4/Insr/Ceacam1/Isg15/Samhd1/Ctsb/Cd55/Oas2/Ifih1/Hmox1/P4hb/Ccl12/Oas1a/Gas6/Lgals1/Ctsl/Ifitm3/Ifi27/Anxa2/Eif2ak2/Trim25/Znfx1/Mdfic/Trim8/Smpd1/Csf1r/Rnasel/Oasl2/Igf2r/Clec5a/Oas1b/Smc6/Npc1/Zc3hav1/Lef1/Vps37b/Oas3/Inpp5k/Ch25h/Stom/Stat1/Eif3b</t>
  </si>
  <si>
    <t>GO:0007599</t>
  </si>
  <si>
    <t>hemostasis</t>
  </si>
  <si>
    <t>Il6/Emilin2/Axl/Plau/Apoe/Anxa5/Papss2/Cfh/Mertk/Slc7a11/Serping1/Ceacam1/Rap2b/F10/Vcl/F3/Tlr4/F11r/F5/Gas6/Anxa2/Pdia6/Tfpi/Thbs1/Enpp4/Pdia4/Jak2/Nfe2l2/Cd36/Dtnbp1/F8/Cd9/Fcer1g/Serpinc1/P2ry12/P2ry1/Plek/Fgg/Flna/Pf4/Tspan32/Ano6/Serpind1/Ptprj/Serpina10/Itgb3</t>
  </si>
  <si>
    <t>tags=39%, list=3%, signal=38%</t>
  </si>
  <si>
    <t>Cd14/Fcnb/Cmklr1/C3ar1/Clec4d/Fcgr1a/Lilrb4/Clec7a/Nr1h3/Cd38/Tlr5/Clec4e/Tnfrsf21/Fcgr2a/Tnip3/C3/Scimp/Klrk1/Blnk/Ceacam1/Dusp3/Fcgr2b/Fcna/Fcgr3a/Nfkbiz/Lbp/Ninj1/Tlr4/Lipa/Nod2/Kcnn4/Gbp1/Cacnb3/Oas1a/Mnda/Oscar/Mfhas1/Cd8b/Fyn/Tnip2/Fer/Pik3ap1/Wdfy1/Cd79a/Rab7b/Cd40/Cd276/Cmtm3/Lrrfip2/Tlr1/Fpr3/Lax1/Znrf1/Trat1/Fcer1g/Cd8a</t>
  </si>
  <si>
    <t>Fcgr1a/Csf3r/C1qc/Irf7/C1qb/Tnf/Cfh/C1qa/Fcgr2a/C3/Csf2rb/Serping1/Fcgr2b/Fcgr3a/Nfkbiz/Cd55/Trex1/Tlr4/Nod2/Xcl1/Cd40/Lig4/Cr1l/Fas/Parp3/Fcer1g/Il21r/Gimap5/Il2rb/Bcl6/Bcl3/Cr2/Zp2/RT1-DMa/Hmces/Tcirg1/Il5ra</t>
  </si>
  <si>
    <t>GO:0030316</t>
  </si>
  <si>
    <t>osteoclast differentiation</t>
  </si>
  <si>
    <t>tags=26%, list=5%, signal=24%</t>
  </si>
  <si>
    <t>Mafb/Ccl3/Ccr1/Lilrb4/Cebpb/Ccl6/Ccl9/Tnf/Ccl5/Ifnb1/Acp5/Ccl2/Cxcr4/Ceacam1/Snx10/Ninj1/Fam20c/Ccr1l1/Oscar/Anxa2/Nfix/Bmp2/Ppargc1b/Epha2/Il12b/Csf1r/Gab2/Mitf/Csf1/Fbn1/Fcer1g/Ctnnb1</t>
  </si>
  <si>
    <t>Nos2/Il6/Cxcl10/Chi3l1/Ptger4/Tlr8/Tnf/Tlr5/Kcnj2/Mmp14/Igf1/Acp5/Ccl2/Cxcr4/Ctsb/Cited2/F3/Tlr4/Cacnb3/F11r/Gadd45a/Igf1r/Piezo1/Slc8a1/Egr1/Plec/Edn1/Eif2ak2/Tgfbr2/Fyn/Tlr7/Adora1/Il33/Bmp2/Tacr1/Csf1r/Lmna/Thbs1/Itgb1/Tmem150c/Gclc/Cd40/Ets1/Il1rl1/Cd36/Fas/Il1b/Csf1/Ptk2b/Grin2b/Eng/Ctnnb1/Txnip/Cradd/Ece1/Irf1/P2ry1/Stat1/Phactr1/Mpo/Htr7/Vegfa/Bnip3/Enpp1/Mmp7/Pparg/Sost/Slc1a3/Nppb/Slc2a1/Itgb3/Abl2/Atp1a1/Usp53/Reln</t>
  </si>
  <si>
    <t>GO:0022409</t>
  </si>
  <si>
    <t>positive regulation of cell-cell adhesion</t>
  </si>
  <si>
    <t>Il1a/Cd44/Il6/Emilin2/Lilrb4/Ccr2/Ccr5/Tnf/Nlrp3/Efnb2/Aif1/Ccl5/Adam19/Igf1/Ccl2/Ceacam1/Rhoh/Nfkbiz/Itga6/Cd55/Nck1/Cited2/Itgal/Kitlg/F11r/Runx1/Il15/Tnfrsf14/Piezo1/Lgals1/Cxcl13/Xcl1/Tgfbr2/Pnp/Il4i1/Il12b/Xbp1/Jak2/Ets1/Nfat5/Cd276/Irgm/Egr3/Cdh1/Plpp3/Il1b/Rasgrp1/Lef1/Cd27/Cd274/Tnfsf9/Gimap5/Hlx/Rara/Bcl6/Il36b/Ptpru/Fgg/Ppp3ca/Ccl21/RT1-DMa/Adk/Ap3d1/Cd86/Itpkb/Rnase10/Sox13/Abl2/Icos/Foxo3/Cd1d1/Magi1/Tnfsf11</t>
  </si>
  <si>
    <t>Nos2/Fn1/Ass1/Il6/Fcgr1a/Cybb/Il10/C1qb/Cxcl1/Socs3/Tnf/Aif1/Ccl5/Ifnb1/C3/Igf1/Ccl2/Anxa3/Insr/Cflar/Ctsb/Cdkn1a/Tlr4/Fabp4/Cxcl2/Igf1r/Gjb2/Ctsl/Asl/Cebpa/Edn1/Txn1/Klf9/Ptgs1/Il1rn/Ucn2/Ppargc1b/Sgk1/Adam9/Jak2/Rxra/Abcb4/Fbxo32/Atp2b1/Il22/Fas/Il1b/Grin2b/Adrb2/Por/Fech/Scnn1a/Comt/Ptpru/Gpx3/Arnt/Htr7/Vegfa/Foxo1/A2m</t>
  </si>
  <si>
    <t>GO:0007596</t>
  </si>
  <si>
    <t>blood coagulation</t>
  </si>
  <si>
    <t>tags=35%, list=6%, signal=33%</t>
  </si>
  <si>
    <t>Ccl3/Il6/Clec7a/Tlr8/Ccr5/Tnf/Gbp5/App/Nlrp3/Mefv/Tlr4/Smad3/Nod2/Fzd5/Casp4/Egr1/Nlrc4/Tmem106a/Jak2/Hk1/Cd36/Nod1/Tmed10</t>
  </si>
  <si>
    <t>GO:0051251</t>
  </si>
  <si>
    <t>positive regulation of lymphocyte activation</t>
  </si>
  <si>
    <t>Il1a/Prdm1/Il6/Axl/Lilrb4/Ccr2/Clec7a/Il10/Cd38/Nlrp3/Efnb2/Aif1/Ccl5/Mmp14/Igf1/Ccl2/Ceacam1/Rhoh/Fcgr3a/Nfkbiz/Cd55/Nck1/Itgal/Cdkn1a/Tlr4/Kitlg/Nod2/Runx1/Il15/Tnfrsf14/Gas6/Lgals1/Bst1/Il15ra/Xcl1/Tgfbr2/Pnp/Tnip2/Il4i1/Tacr1/Il12b/Csf1r/Xbp1/Cd40/Jak2/Cd276/Irgm/Egr3/Il1b/Rasgrp1/Lef1/Cd27/Cd274/Tnfsf9/Gimap5/Hlx/Rara/Bcl6/Il36b/Ppp3ca/Ccl21/RT1-DMa/Adk/Hmces/Ap3d1/Sh3kbp1/Cd86/Itpkb/Sox13/Abl2/Ticam2/Icos/Foxo3</t>
  </si>
  <si>
    <t>GO:0050817</t>
  </si>
  <si>
    <t>coagulation</t>
  </si>
  <si>
    <t>Il6/Emilin2/Axl/Plau/Apoe/Anxa5/Papss2/Cfh/Mertk/Slc7a11/Serping1/Ceacam1/Rap2b/F10/Vcl/F3/Tlr4/F11r/F5/Gas6/Anxa2/Pdia6/Tfpi/Thbs1/Enpp4/Pdia4/Jak2/Nfe2l2/Cd36/Dtnbp1/F8/Cd9/Fcer1g/Serpinc1/P2ry12/P2ry1/Plek/Fgg/Flna/Pf4/Tspan32/Ano6/Serpind1/Ptprj/Serpina10/Itgb3/Psen2/Pdia3</t>
  </si>
  <si>
    <t>GO:0001906</t>
  </si>
  <si>
    <t>cell killing</t>
  </si>
  <si>
    <t>Nos2/Fcgr1a/Gbp2/Clec7a/Cxcl1/Ccr5/Trem1/Gbp5/Cfh/Fcgr2a/C3/Ccl2/Klrk1/Ceacam1/Fcgr2b/Fcgr3a/Ninj1/Lyz2/Cd55/Gbp1/Ctsc/Xcl1/Serpinb9/Gbp4/Cx3cr1/Trem3/Lyc2/Ctsh/Il12b/Rnf19b/Cr1l/RT1-S3/Arrb2/Rasgrp1/Klrb1c/Klrb1/Gimap5/Defb14/RT1-T24-1/Foxo1/Klrd1/Nkg7/Slc22a13/Ripk3/Cd1d1/Prf1/Prdx1/Cebpg</t>
  </si>
  <si>
    <t>GO:0050863</t>
  </si>
  <si>
    <t>regulation of T cell activation</t>
  </si>
  <si>
    <t>Il1a/Sdc4/Pla2g2d/Cd44/Prdm1/Il6/Gpnmb/Lilrb4/Cebpb/Ccr2/Nlrp3/Il27/Efnb2/Aif1/Tnfrsf21/Ccl5/Ifnb1/Igf1/Ccl2/Ceacam1/Dusp3/Rhoh/Nfkbiz/Cd55/Nck1/Trex1/Itgal/Kitlg/Adora2a/Runx1/Cd37/Il15/Tnfrsf14/Lgals1/Xcl1/Tgfbr2/Pnp/Fgl2/Il4i1/Tnfrsf1b/Il12b/Xbp1/Jak2/Cd276/Irgm/Pag1/Egr3/Lax1/Fas/Il1b/Rasgrp1/Lef1/Cd27/Cd274/Ctnnb1/Dlg5/Tnfsf9/Gimap5/Tnfaip8l2/Hlx/Rara/Bcl6/Il36b/Irf1/Ppp3ca/Ido1/Ccl21/RT1-DMa/Pf4/Tspan32/Zfp683/Adk/Ap3d1/Cd86/Itpkb/Sox13/Ripk3/Abl2/Ildr2/Icos/Foxo3</t>
  </si>
  <si>
    <t>GO:0015850</t>
  </si>
  <si>
    <t>organic hydroxy compound transport</t>
  </si>
  <si>
    <t>Il6/Dab2/Lipg/Nr1h3/Tnf/Abca1/Apoe/Lrp1/Npc2/Pltp/Gramd1a/Fcgr2a/Nucb2/Ceacam1/Ldlr/Scarb1/Adora2a/Lipa/Emb/Tgm2/Abcc3/Vps54/Nrg1/Eepd1/Anxa2/Ptgs1/Slc44a1/Osbpl8/Xbp1/Ldlrap1/Osbpl11/Gabbr1/Abcb4/Stx12/Soat1/Abcg1/Cd36/Npc1/Dtnbp1/Fcer1g/Gpm6b/Arv1/Msr1/P2ry12/Gramd1b/P2ry1/Comt/Pdzk1/Ralbp1/Htr7/Tmem97/Cyp19a1/Pink1/Rtn4/Pparg/Slc19a3/Slc10a6/Itgb3/Slco2b1/Commd1/Ttc39d/Pnlip</t>
  </si>
  <si>
    <t>GO:0002263</t>
  </si>
  <si>
    <t>cell activation involved in immune response</t>
  </si>
  <si>
    <t>Slc11a1/Clec4d/Ccl3/Il6/Ccr2/Clec7a/Il10/Ptger4/Tnf/Lrp1/Clec4e/App/Nlrp3/Il27/Grn/Ifnb1/Anxa3/Ceacam1/Cd84/Fcgr3a/Nfkbiz/Lbp/Trex1/Hmox1/Itgal/Tlr4/Irf8/Bcr/Lgals1/St3gal1/Ifna16l1/Fgl2/Il33/Cx3cr1/Fer/Il12b/Xbp1/Slfn2/Stat4/Gab2/Cd40/Atp7a/Milr1/Lig4/Parp3/Rasgrp1/Lef1/Ptk2b/Fcer1g/Hlx/Rara/Bcl6/Bcl3/Pglyrp3/Enpp1/Pf4/Zfp683/Hmces/Pou2af1/Cd86/Itm2a/Dll1/Nkg7</t>
  </si>
  <si>
    <t>Il1a/Pla2g2d/Fn1/Ass1/Il6/Fcgr1a/Ccr5/Tnf/Nlrp3/Fcgr2a/Ccl5/C3/Fcgr2b/Fcgr3a/Lbp/F3/Lipa/Cebpa/Serpinb9/Adora1/Il1rn/Ctnnbip1/Cxcr2/Il1b/Fcer1g/Nupr1/Ext1/Serpinc1/Prcp/A2m/Ano6/Pparg</t>
  </si>
  <si>
    <t>Fcgr1a/Csf3r/C1qc/Irf7/C1qb/Tnf/Cfh/C1qa/Fcgr2a/C3/Csf2rb/Serping1/Fcgr2b/Fcgr3a/Nfkbiz/Cd55/Trex1/Tlr4/Nod2/Xcl1/Cd40/Lig4/Cr1l/Parp3/Fcer1g/Il21r/Gimap5/Il2rb/Bcl6/Bcl3/Cr2/Zp2/RT1-DMa/Hmces/Tcirg1/Il5ra</t>
  </si>
  <si>
    <t>Sgms2/Fn1/Ccl3/Il6/Gpnmb/Ccr1/Rsad2/Cebpb/Ptger4/Tnf/Sh3pxd2b/Mmp14/Igf1/Acp5/Noct/Cebpd/Mtss1/Egr2/Isg15/Snx10/Fndc3b/Fgfr2/Smad3/Fam20c/Fgfr1/Ccr1l1/Runx1/Mnda/Jag1/Slc8a1/Cebpa/Cdk6/Lrp4/S1pr1/Nfix/Bmp2/Ppargc1b/Tacr1/Epha2/Csf1r/Lmna/Ctnnbip1/Gabbr1/Cd276/Atp2b1/Bambi/Clec5a/Ibsp/Ccdc134/Inppl1/Mir22/Nfe2/Kremen1/Lef1/Acvr2a/Csf1/Smurf1/Ptk2b/Gpm6b/Ctnnb1/Ext1/Adrb2/Rps11/Vegfa/Runx2/Thra/Ppp3ca/Pex7/Bmpr2/Enpp1/Ano6/Id3/Mef2d/Pparg/Tgfbr3/Sost/Tcirg1/Shox2/Lgr4</t>
  </si>
  <si>
    <t>tags=19%, list=7%, signal=18%</t>
  </si>
  <si>
    <t>Nos2/Fn1/Ass1/Il6/Il10/C1qb/Cxcl1/Socs3/Tnf/Aif1/Ccl5/Ifnb1/C3/Igf1/Ccl2/Anxa3/Insr/Cflar/Ctsb/Cdkn1a/Tlr4/Fabp4/Cxcl2/Igf1r/Gjb2/Ctsl/Asl/Cebpa/Edn1/Txn1/Klf9/Ptgs1/Il1rn/Ucn2/Ppargc1b/Sgk1/Adam9/Jak2/Rxra/Abcb4/Fbxo32/Atp2b1/Il22/Fas/Il1b/Grin2b/Adrb2/Por/Fech/Comt/Ptpru/Gpx3/Arnt/Htr7/Vegfa/Foxo1/A2m</t>
  </si>
  <si>
    <t>tags=36%, list=6%, signal=34%</t>
  </si>
  <si>
    <t>Tnf/Cst7/Lrp1/App/Zeb2/C1qa/Grn/Ifnb1/Igf1/Ldlr/Cd200r1/Tlr4/Adora2a/Kcnn4/Nampt/Vps54/Ctsc/Cd200/Il33/Cx3cr1/Tnfrsf1b/Csf1r/Itgb1/Cd200r1l/Jak2/Tlr1/Il1b/Nupr1/Ifngr1</t>
  </si>
  <si>
    <t>Fcnb/Oasl/Siglec1/Mx1/Axl/Rsad2/Mx2/Ly6e/Tnf/Apoe/Bst2/Ccl5/Ifnb1/Insr/Ceacam1/Isg15/Samhd1/Ctsb/Cd55/Oas2/Ifih1/Hmox1/P4hb/Ccl12/Oas1a/Gas6/Lgals1/Ctsl/Ifitm3/Ifi27/Anxa2/Eif2ak2/Trim25/Znfx1/Trim8/Smpd1/Rnasel/Oasl2/Clec5a/Oas1b/Smc6/Npc1/Zc3hav1/Vps37b/Oas3/Inpp5k/Ch25h/Stom</t>
  </si>
  <si>
    <t>Fcnb/Slc11a1/Fcgr1a/Clec7a/Lrp1/Mertk/Fcgr2a/C3/Ccl2/Fcgr2b/Lbp/Rab31/Nod2/Camk1d/Il15/Bcr/Gas6/Il15ra/Cd36/Myo18a/Fcer1g/Il2rb/Ano6/Pparg/Sod1/Ptprj</t>
  </si>
  <si>
    <t>GO:0072676</t>
  </si>
  <si>
    <t>lymphocyte migration</t>
  </si>
  <si>
    <t>tags=29%, list=3%, signal=28%</t>
  </si>
  <si>
    <t>Cxcl11/Ccl3/Ccl4/Cxcl10/Cyp7b1/Cxcl16/Ccr2/Ccl6/Ccl9/App/Aif1/Ccl5/Ccl2/Ccl22/Klrk1/Cd200r1/Itgal/Ccl12/F11r/Tnfrsf14/Gas6/Slc8b1/Cxcl13/Ccl17/Plec/Xcl1/Padi2/Adam17/Cd200/S1pr1/Ccl24</t>
  </si>
  <si>
    <t>GO:0002690</t>
  </si>
  <si>
    <t>positive regulation of leukocyte chemotaxis</t>
  </si>
  <si>
    <t>tags=31%, list=5%, signal=29%</t>
  </si>
  <si>
    <t>Cmklr1/C3ar1/Ccl3/Ccl4/Ccr1/Cxcl10/Ccr2/Trem1/App/Aif1/Ccl5/Ccl2/Sell/Lgmn/Lbp/Ccr1l1/Camk1d/Gas6/Cxcl13/Edn1/Xcl1/Adam17/Cx3cr1/Csf1r/Thbs1/Cxcr2/Mcu/Il1b/Cxcl17/Csf1/Ptk2b</t>
  </si>
  <si>
    <t>Fcnb/Slc11a1/Siglec1/Fcgr1a/Clec7a/Lrp1/Mertk/Fcgr2a/C3/Ccl2/Fcgr2b/Lbp/Scarb1/Rab31/Nod2/Tgm2/Camk1d/Il15/Bcr/Gas6/Il15ra/Cd36/Myo18a/Fcer1g/Il2rb/Atg7/Ano6/Pparg/Sod1/Ptprj</t>
  </si>
  <si>
    <t>GO:0033002</t>
  </si>
  <si>
    <t>muscle cell proliferation</t>
  </si>
  <si>
    <t>C3ar1/Il6/Il10/Sod2/Tnf/Apoe/Trib1/Aif1/Ccl5/Ereg/Igf1/Calcrl/Cflar/Hmox1/Cited2/Fgfr2/Cdkn1a/Tlr4/Angpt1/Fgfr1/Kcnn4/Tgm2/Nampt/Igf1r/Il15/Hbegf/Egr1/Nrg1/Edn1/Tgfbr2/S1pr1/Bmp2/Tacr1/Il12b/Csf1r/Hgf/Xbp1/Thbs1/Ctnnbip1/Ldlrap1/Jak2/Rxra/Ptgir/Mdm2/Ctnnb1/Tgfbr1/Cdkn1b/Comt/Stat1/Ralbp1/Vegfa/Bmpr2/Enpp1/Npr1/Mef2d/Pim1/Pparg/Tgfbr3</t>
  </si>
  <si>
    <t>GO:0031589</t>
  </si>
  <si>
    <t>cell-substrate adhesion</t>
  </si>
  <si>
    <t>tags=18%, list=8%, signal=17%</t>
  </si>
  <si>
    <t>Sdc4/Fn1/Dab2/Axl/Mmp12/Plau/Trem1/Lrp1/Kdr/Mertk/Mmp14/Rin2/Tiam1/Parvb/Dusp3/Itga5/Itga6/Ninj1/Vcl/Fndc3b/Bcl2l11/Itgal/Smad3/Nrp1/Angpt1/P4hb/Gbp1/Itga9/Bcr/Gas6/Edil3/Lgals1/Jag1/Map4k4/Bst1/Anxa2/Cdk6/Atp1b2/Fer/Dock1/S100a10/Thbs1/Itgb1/Adam9/Cd96/Jak2/Kank1/Srgap2/Rreb1/Cd36/Csf1/Ptk2b/Gpm6b/Ctnnb1/Rab1a/Adam15/Bcl6/Fgg/Vegfa/Tesk2/Enpp2/Flna/Ccl21/Slk/Zyx</t>
  </si>
  <si>
    <t>Fcnb/Oasl/Mx1/Rsad2/Mx2/Ly6e/Tnf/Bst2/Ccl5/Ifnb1/Isg15/Samhd1/Oas2/Ifih1/Hmox1/Oas1a/Ifitm3/Eif2ak2/Trim25/Znfx1/Trim8/Rnasel/Oasl2/Oas1b/Zc3hav1/Oas3/Inpp5k/Ch25h/Stat1</t>
  </si>
  <si>
    <t>Slc11a1/Il1a/Sdc4/Pla2g2d/Cd44/Il6/Gpnmb/Lilrb4/Cebpb/Ccr2/Il27/Aif1/Tnfrsf21/Ccl5/Igf1/Cxcr4/Ceacam1/Cd55/Nck1/Itgal/Kitlg/Lipa/Cd37/Il15/Tnfrsf14/Xcl1/Tgfbr2/Pnp/Fyn/Il4i1/Tnfrsf1b/Cd151/Il12b/Slfn2/Jak2/Cd276/Irgm/Il1b/Rasgrp1/Cd274/Ctnnb1/Dlg5/Tnfsf9/Ebi3/Bcl6/Irf1</t>
  </si>
  <si>
    <t>GO:0033273</t>
  </si>
  <si>
    <t>response to vitamin</t>
  </si>
  <si>
    <t>Nos2/Il1a/Cd44/Cxcl10/Sod2/Trem1/Abca1/Ccl5/Acp5/Ccl2/Insr/Vim/Nfkbiz/Scarb1/Folr2/Angpt1/Lipa/Igf1r/F5/Il15/Gas6/Cebpa/Eif2ak2/Trim25/Itgb1/Cd40/Rxra/Atp2b1/Fads1/Cd36/Il1b/Mdm2/Tyr/Rara/Vegfa/Enpp1/Tshb/Gdap1/Pim1/Pparg/Eef2/Pdia3/Fgf23/Alpl/Kank2/Aldh1a2/Ada/Tspo/Hmbs</t>
  </si>
  <si>
    <t>GO:1903037</t>
  </si>
  <si>
    <t>regulation of leukocyte cell-cell adhesion</t>
  </si>
  <si>
    <t>Il1a/Sdc4/Pla2g2d/Cd44/Ass1/Il6/Gpnmb/Lilrb4/Cebpb/Ccr2/Tnf/Nlrp3/Efnb2/Aif1/Tnfrsf21/Ccl5/Ifnb1/Igf1/Ccl2/Ceacam1/Dusp3/Rhoh/Nfkbiz/Cd55/Nck1/Itgal/Kitlg/Adora2a/Runx1/Cd37/Il15/Tnfrsf14/Lgals1/Xcl1/Tgfbr2/Pnp/Fgl2/Il4i1/Il12b/Xbp1/Jak2/Ets1/Nfat5/Cd276/Irgm/Pag1/Egr3/Lax1/Il1b/Rasgrp1/Lef1/Cd27/Cd274/Dlg5/Tnfsf9/Gimap5/Tnfaip8l2/Hlx/Rara/Bcl6/Il36b/Irf1/Ppp3ca/Ido1/Ccl21/RT1-DMa/Pf4/Tspan32/Adk/Ap3d1/Cd86/Itpkb/Sox13/Abl2/Ildr2/Icos/Foxo3</t>
  </si>
  <si>
    <t>Nos2/Il1a/Il6/Clec7a/Tlr8/Ccr5/Tnf/App/Aif1/Ereg/Scimp/Lbp/Ifih1/Tlr4/Nod2/Arid5a/Il1rap/Tlr7/Il33/Xbp1/Tmem106a/Rab7b/Cd36/Tlr1/Il1b/Fcer1g/Nod1/Tnfsf9</t>
  </si>
  <si>
    <t>Fcnb/Oasl/Mx1/Axl/Rsad2/Mx2/Ly6e/Tnf/Bst2/Ccl5/Ifnb1/Cxcr4/Isg15/Samhd1/Oas2/Ifih1/Hmox1/P4hb/Oas1a/Lgals1/Ifitm3/Anxa2/Eif2ak2/Trim25/Znfx1/Mdfic/Trim8/Smpd1/Rnasel/Oasl2/Oas1b/Zc3hav1/Vps37b/Oas3/Inpp5k/Ch25h/Stom/Stat1</t>
  </si>
  <si>
    <t>Cd14/Oasl/Gbp2/Rsad2/Nr1h3/Irf7/Irak3/Gbp5/App/Mefv/Lbp/Ninj1/Trex1/Tlr4/Trim3/Nod2/Dhx58/Casp4/Mfhas1/Eif2ak2/LOC681325/Pik3ap1/Wdfy1/Rab7b/Irgm/Cd36/Tlr1/Znrf1/Rnf125/Arrb2/Zc3hav1/Sec14l1/Ptprs/Lamp2/Irf1/Gramd4/Rtn4/Lgr4/Nagk</t>
  </si>
  <si>
    <t>GO:0002366</t>
  </si>
  <si>
    <t>leukocyte activation involved in immune response</t>
  </si>
  <si>
    <t>Slc11a1/Clec4d/Ccl3/Il6/Ccr2/Clec7a/Il10/Ptger4/Tnf/Clec4e/Nlrp3/Il27/Grn/Ifnb1/Anxa3/Ceacam1/Cd84/Fcgr3a/Nfkbiz/Lbp/Trex1/Hmox1/Itgal/Tlr4/Irf8/Bcr/Lgals1/St3gal1/Ifna16l1/Fgl2/Il33/Cx3cr1/Fer/Il12b/Xbp1/Slfn2/Stat4/Gab2/Cd40/Atp7a/Milr1/Lig4/Parp3/Rasgrp1/Lef1/Ptk2b/Fcer1g/Hlx/Rara/Bcl6/Bcl3/Pglyrp3/Enpp1/Pf4/Zfp683/Hmces/Pou2af1/Cd86/Itm2a/Dll1/Nkg7</t>
  </si>
  <si>
    <t>Ikbke/Irf7/Mmp12/Zbp1/Ifnb1/Isg15/Samhd1/Oas2/Ifih1/Trex1/Oas1a/Ifitm3/Ifi27/Parp14/Parp9/Jak2/Irgm/Rbm47/Oas3/Ifngr1/Irf1/Tbk1/Stat1/Usp18/Stat2/Pparg</t>
  </si>
  <si>
    <t>GO:0043085</t>
  </si>
  <si>
    <t>positive regulation of catalytic activity</t>
  </si>
  <si>
    <t>Nos2/Ccl3/Ccl4/Axl/Ccl6/Tbc1d2b/Ccl9/Nlrp3/Kdr/Mertk/Ccl5/Ccl2/Ralgps2/Ccl22/Insr/Tiam1/Ret/Fgfr2/Fgfr1/Ccl12/Arap1/Hip1/Igf1r/Ctsl/Ccl17/Sgsm1/Nrg1/Edn1/Xcl1/Epha2/Ctsh/Csf1r/Ccl24/Arhgap24/Met/Pik3r5/Fas/Ralgds/Rasgrp1/Agap1/Ppp1r15a/Tax1bp3/Cradd/Sash1/Cts7/Ctss/Ralbp1/Gramd4/Rasgrf2/Ccl21/Uaca/Arhgap29/Tie1/Ccl7</t>
  </si>
  <si>
    <t>GO:0031099</t>
  </si>
  <si>
    <t>regeneration</t>
  </si>
  <si>
    <t>Il6/Axl/Cebpb/Il10/Socs3/Plau/Tnf/Apoe/Lrp1/Vcan/Grn/Igf1/Ccl2/Anxa3/Insr/Cflar/Vim/Ninj1/Hmox1/Cdkn1a/Angpt1/Vps54/Matn2/Igf1r/Gas6/Jag1/Cast/Map4k4/Cebpa/Nrg1/Tgfbr2/Adam17/Nfix/Scarf1/Ucn2/Hgf/Ptgfrn/Hopx/Jak2/Rxra/Ptpn12/Igf2r/Sulf2/Pkm/Fas/Ulk1/Kremen1/Lef1/Cd9/Naca/Tgfbr1/Cdkn1b/Ptprs/Adam15/Adrb2/Rtn4rl1/Ybx3/Ptpru/Lif/Ctnna1/Ninj2/Flna/Enpp1/Cpt1a/Rtn4/Pparg/Tgfbr3/Gatm/Csnk2a2/Serpina10/Epha4</t>
  </si>
  <si>
    <t>GO:0030217</t>
  </si>
  <si>
    <t>T cell differentiation</t>
  </si>
  <si>
    <t>Il1a/Mafb/Pla2g2d/Clec4d/Cd44/Prdm1/Il6/Lilrb4/Rsad2/Ccr2/Ptger4/Clec4e/Nlrp3/Il27/Ifnb1/Rhoh/Nfkbiz/Psap/Lipa/Fzd5/Runx1/Il15/Ctsl/Egr1/Cdk6/Tgfbr2/Pnp/Adam17/Fgl2/Il4i1/Il12b/Dll4/Xbp1/Stat4/Atp7a/Lig4/Egr3/Ikzf3/Fas/Il1b/Rasgrp1/Lef1/Cd27/Fcer1g/Cd8a/Ctnnb1/Tnfsf9/Gimap5/Hlx/Rara/Bcl6/Il36b/Irf1/Bcl3/Cd3g/Runx2/RT1-DMa/Enpp1/Pf4/Zfp683/Themis/Tcirg1/Ap3d1/Itpkb/Gpr89b/Sox13/Ripk3/Abl2/Foxo3</t>
  </si>
  <si>
    <t>GO:0097006</t>
  </si>
  <si>
    <t>regulation of plasma lipoprotein particle levels</t>
  </si>
  <si>
    <t>tags=36%, list=9%, signal=33%</t>
  </si>
  <si>
    <t>Lipg/Abca1/Apoe/Pltp/Ldlr/Scarb1/Ehd1/Lipa/Dgat2/Anxa2/Acsl3/Mylip/Vldlr/Ldlrap1/Soat1/Abcg1/Cd36/Msr1/Fech/Il19/Mpo/Gpld1/Commd1/Lpl</t>
  </si>
  <si>
    <t>GO:0071375</t>
  </si>
  <si>
    <t>cellular response to peptide hormone stimulus</t>
  </si>
  <si>
    <t>tags=25%, list=13%, signal=23%</t>
  </si>
  <si>
    <t>Fn1/Sorl1/Ass1/Il6/Nr1h3/Socs3/Anxa5/Igf1/Ccl2/Nucb2/Insr/Ceacam1/Cflar/Gdf15/Apobec1/Rab31/Mtus1/Nck1/Srebf1/Igf1r/Gjb2/Asl/Egr1/Plcb1/Socs2/Edn1/Fyn/Fer/Vldlr/Rab13/Osbpl8/Adcy6/Xbp1/Sgk1/Adipor1/Gclc/Jak2/Nfe2l2/Rxra/Rap1b/Atp2b1/Met/Rhoq/Kank1/Cd36/Pkm/Inppl1/Il1b/Mdm2/Kat2b/Fbn1/Sgcb/Ctnnb1/Lpin2/Ptpn1/Acsl5/Inpp5k/Grb14/Por/Irf1/Scnn1a/Syap1/Snx5/Stat1/Uso1/Cyfip1/Irs4/Foxo1/Ppp3ca/Enpp1/Eif4ebp1/Aprt/Pparg/Ctsd/Ptprj/Errfi1/Gpld1/Itgb3/Myo1c/Lpl/Ybx1/Alas1/Pdk2/Sh2b2/Cpeb2/Slc39a14/Hif1a/Sorbs1/Bcar3/Appl2/Lonp1/C1qtnf9/Ankrd26/Rock2/Nr3c2/Arid1b/Nfkb1/Prkca/Jak3/Pik3ca/Slc26a6</t>
  </si>
  <si>
    <t>Il1a/C3ar1/Emilin2/Cybb/Il10/Chi3l1/Kdr/Grn/Ccl5/Ereg/C3/Anxa3/Cxcr4/Itga5/Ninj1/Hmox1/F3/Nrp1/Gab1/Cysltr1/Runx1/Tgfbr2/Cx3cr1/Ccr3/Ctsh/Hgf/Ccl24/Xbp1/Thbs1/Itgb1/Cxcr2/Cd40/Nfe2l2/Ets1/Pkm/Il1b/Ptk2b/Eng/Tgfbr1/Sash1</t>
  </si>
  <si>
    <t>GO:0002701</t>
  </si>
  <si>
    <t>negative regulation of production of molecular mediator of immune response</t>
  </si>
  <si>
    <t>Axl/Lilrb4/Il10/Tnf/Bst2/Irak3/Ifnb1/Acp5/Fcgr2b/Hmox1/Angpt1/Nod2/Xcl1/Il33/Cd96/Cuedc2/Parp3</t>
  </si>
  <si>
    <t>GO:1903034</t>
  </si>
  <si>
    <t>regulation of response to wounding</t>
  </si>
  <si>
    <t>Emilin2/Clec7a/Il10/Ptger4/Plau/Tnf/Apoe/Lrp1/Anxa5/Grn/Ccl2/Serping1/Cxcr4/Ceacam1/Smad3/Igf1r/Hbegf/Nrg1/Anxa2/Adam17/Scarf1/Il33/Tfpi/Xbp1/Thbs1/Itgb1/Enpp4/Nfe2l2/Atp7a/Kank1/Rreb1/Cd36/Kremen1/Cd9/Serpinc1/Ptprs/Rtn4rl1/Fgg/Tmem97/Flna/Ano6/Rtn4</t>
  </si>
  <si>
    <t>Ikbke/Mx2/Irf7/Mmp12/Zbp1/Ifnb1/Isg15/Samhd1/Oas2/Ifih1/Trex1/Oas1a/Ifitm3/Ifi27/Rbm47/Oas3/Tbk1/Stat1/Usp18/Stat2</t>
  </si>
  <si>
    <t>GO:0032355</t>
  </si>
  <si>
    <t>response to estradiol</t>
  </si>
  <si>
    <t>tags=17%, list=6%, signal=17%</t>
  </si>
  <si>
    <t>Nos2/Ass1/Il6/Fcgr1a/Il10/Cd38/Cxcl1/Socs3/Grn/C3/Igf1/Ccl2/Insr/Cflar/Vim/Ldlr/Fcgr2b/Bcl2l11/F3/Cxcl2/Aldh2/Abcc3/Igf1r/Gjb2/Ifi27/Socs2/Glrx/Tfpi/Tacr1/Hsd11b1/Nqo1/Ets1/Ncoa2/Ncoa1/Cd36/Il1b/Ppp1r9b/Ncor2/Ctnnb1/Txnip/Eno2/Cdkn1b/Rara</t>
  </si>
  <si>
    <t>Olr1/Cybb/Clec7a/Sod2/Cxcl1/App/Acp5/Ncf2/Ncf4/Edn1/Hvcn1/Pon3</t>
  </si>
  <si>
    <t>GO:0007204</t>
  </si>
  <si>
    <t>positive regulation of cytosolic calcium ion concentration</t>
  </si>
  <si>
    <t>Cmklr1/C3ar1/Ccl3/Ccr1/Ccr2/Ptger4/Cd38/Cxcl1/Ccr5/Lrp1/Kdr/Cxcr4/Ccrl2/Cd55/Cxcl2/Cacnb3/Ccr1l1/Slc8a1/Cxcl13/Edn1/P2rx4/Cx3cr1/Tacr1/Ccr3/Cxcl3/Gpr35/Cxcr2/Jak2/Ptger2/Ptgir/Cd36/Fpr3/Il1b/Ptk2b/Gimap5/Cxcr6/C5ar2/P2ry1</t>
  </si>
  <si>
    <t>Fcnb/Oasl/Mx1/Axl/Rsad2/Mx2/Ly6e/Tnf/Bst2/Ccl5/Ifnb1/Isg15/Samhd1/Oas2/Ifih1/Hmox1/P4hb/Oas1a/Lgals1/Ifitm3/Anxa2/Eif2ak2/Trim25/Znfx1/Trim8/Smpd1/Rnasel/Oasl2/Oas1b/Zc3hav1/Vps37b/Oas3/Inpp5k/Ch25h</t>
  </si>
  <si>
    <t>tags=27%, list=9%, signal=24%</t>
  </si>
  <si>
    <t>C3ar1/Il6/Il10/Sod2/Tnf/Apoe/Trib1/Aif1/Ccl5/Ereg/Igf1/Calcrl/Hmox1/Fgfr2/Cdkn1a/Tlr4/Kcnn4/Tgm2/Nampt/Igf1r/Il15/Hbegf/Egr1/Edn1/Tgfbr2/S1pr1/Bmp2/Tacr1/Il12b/Xbp1/Thbs1/Ctnnbip1/Ldlrap1/Jak2/Ptgir/Mdm2/Ctnnb1/Cdkn1b/Comt/Stat1/Ralbp1/Vegfa/Bmpr2/Npr1/Mef2d/Pparg/Nppb/Itgb3/Bmpr1a/Ern1</t>
  </si>
  <si>
    <t>GO:0002437</t>
  </si>
  <si>
    <t>inflammatory response to antigenic stimulus</t>
  </si>
  <si>
    <t>Pla2g2d/Fcgr1a/Ccr2/Il10/Ccr5/Tnf/Fcgr2a/C3/Fcgr2b/Fcgr3a/Trex1/Nod2/Cysltr1/Serpinb9/Il1rn/Il12b/Cxcr2/Cd68/Il1b/Rasgrp1/Fcer1g/Ext1/Serpinc1/Il36b/A2m/Enpp1/Il5ra/Kdm6b/Il1f10</t>
  </si>
  <si>
    <t>GO:0070664</t>
  </si>
  <si>
    <t>negative regulation of leukocyte proliferation</t>
  </si>
  <si>
    <t>Sdc4/Pla2g2d/Cd44/Prdm1/Gpnmb/Lilrb4/Cebpb/Il10/Tnfrsf21/Ceacam1/Fcgr2b/Lst1/Ccl12/Mnda/Cd37/Tnfrsf14/Xcl1/Il33/Il4i1/Cd276/Cd274/Dlg5/Bcl6</t>
  </si>
  <si>
    <t>GO:0050850</t>
  </si>
  <si>
    <t>positive regulation of calcium-mediated signaling</t>
  </si>
  <si>
    <t>tags=28%, list=5%, signal=26%</t>
  </si>
  <si>
    <t>Ccl3/Ccl4/Clec7a/Tnf/App/Kdr/Igf1/Ceacam1/Itgal/Nrg1/Edn1/P2rx4/Camta1/Trat1/Cd8a</t>
  </si>
  <si>
    <t>GO:0032609</t>
  </si>
  <si>
    <t>type II interferon production</t>
  </si>
  <si>
    <t>tags=34%, list=7%, signal=32%</t>
  </si>
  <si>
    <t>Cd14/Slc11a1/Axl/Lilrb4/Ccr2/Clec7a/Il10/Tlr8/Tnf/App/Il27/Ifnb1/Klrk1/Isg15/Tlr4/Nod2/Irf8/Fzd5/Runx1/Arid5a/Gas6/Xcl1/Tlr7/Il33/Il12b/Zfpm1/Cd96/Jak2/Il1rl1/Cd276/Irgm/Il1b/Rasgrp1/Cd274/Tnfsf9/Gimap5/Rara/Bcl3/Pde4b</t>
  </si>
  <si>
    <t>GO:0032649</t>
  </si>
  <si>
    <t>regulation of type II interferon production</t>
  </si>
  <si>
    <t>GO:0090594</t>
  </si>
  <si>
    <t>inflammatory response to wounding</t>
  </si>
  <si>
    <t>Il1a/Cd44/Il6/Ccr2/Tnf/Cfh/Grn/Nfkbiz/Hmox1/Tlr4/Clec10a/Il33</t>
  </si>
  <si>
    <t>Lipg/Nr1h3/Abca1/Apoe/Lrp1/Npc2/Pltp/Gramd1a/Ldlr/Scarb1/Lipa/Vps54/Eepd1/Anxa2/Osbpl8/Ldlrap1/Osbpl11/Abcb4/Stx12/Soat1/Abcg1/Cd36/Npc1/Arv1/Msr1/Gramd1b/Comt/Pdzk1/Tmem97/Pparg/Commd1/Ttc39d/Pnlip</t>
  </si>
  <si>
    <t>C3ar1/Il6/Il10/Sod2/Tnf/Apoe/Trib1/Aif1/Ccl5/Ereg/Igf1/Calcrl/Hmox1/Fgfr2/Cdkn1a/Tlr4/Kcnn4/Tgm2/Nampt/Igf1r/Il15/Hbegf/Egr1/Edn1/Tgfbr2/S1pr1/Bmp2/Tacr1/Il12b/Xbp1/Thbs1/Ctnnbip1/Ldlrap1/Jak2/Ptgir/Mdm2/Ctnnb1/Cdkn1b/Comt/Stat1/Ralbp1/Vegfa/Bmpr2/Enpp1/Npr1/Mef2d/Pparg/Nppb/Itgb3/Bmpr1a/Ern1</t>
  </si>
  <si>
    <t>GO:0031640</t>
  </si>
  <si>
    <t>killing of cells of another organism</t>
  </si>
  <si>
    <t>tags=23%, list=3%, signal=22%</t>
  </si>
  <si>
    <t>Nos2/Gbp2/Clec7a/Cxcl1/Trem1/Gbp5/Ninj1/Lyz2/Gbp1/Gbp4/Trem3/Lyc2</t>
  </si>
  <si>
    <t>GO:0141061</t>
  </si>
  <si>
    <t>disruption of cell in another organism</t>
  </si>
  <si>
    <t>GO:0141060</t>
  </si>
  <si>
    <t>disruption of anatomical structure in another organism</t>
  </si>
  <si>
    <t>tags=20%, list=3%, signal=19%</t>
  </si>
  <si>
    <t>GO:0022612</t>
  </si>
  <si>
    <t>gland morphogenesis</t>
  </si>
  <si>
    <t>tags=18%, list=5%, signal=17%</t>
  </si>
  <si>
    <t>Cd44/Il6/Cyp7b1/Cebpb/Plau/Tnf/Plxnd1/Plxna1/Igf1/Ccl2/Ceacam1/Cflar/Fgfr2/Cp/Nrp1/Fgfr1/Lipa/Tgm2/Rarg/Crip1/Igf1r/Tgfbr2/Epha2/Hgf/Xbp1/Rxra/Sulf2/Met/Cdh1/Csf1</t>
  </si>
  <si>
    <t>Cd14/Fcnb/Cmklr1/C3ar1/Lilrb4/Clec7a/Nr1h3/Cd38/Tlr5/Tnfrsf21/Fcgr2a/Tnip3/C3/Scimp/Klrk1/Blnk/Ceacam1/Dusp3/Fcgr2b/Fcna/Nfkbiz/Lbp/Ninj1/Tlr4/Lipa/Nod2/Kcnn4/Gbp1/Cacnb3/Oas1a/Mnda/Mfhas1/Cd8b/Fyn/Tnip2/Pik3ap1/Wdfy1/Cd79a/Rab7b/Cd276/Cmtm3/Lrrfip2/Tlr1/Fpr3/Lax1/Znrf1/Trat1/Fcer1g/Cd8a</t>
  </si>
  <si>
    <t>antigen</t>
    <phoneticPr fontId="8"/>
  </si>
  <si>
    <t>Isotype</t>
    <phoneticPr fontId="8"/>
  </si>
  <si>
    <t>Clone</t>
    <phoneticPr fontId="8"/>
  </si>
  <si>
    <t>conjugate</t>
    <phoneticPr fontId="8"/>
  </si>
  <si>
    <t>Source</t>
    <phoneticPr fontId="8"/>
  </si>
  <si>
    <t>catalogue number</t>
    <phoneticPr fontId="8"/>
  </si>
  <si>
    <t>BioLegend</t>
    <phoneticPr fontId="10"/>
  </si>
  <si>
    <t>CD26</t>
    <phoneticPr fontId="10"/>
  </si>
  <si>
    <t>OX61</t>
    <phoneticPr fontId="10"/>
  </si>
  <si>
    <t>Biolegend</t>
    <phoneticPr fontId="10"/>
  </si>
  <si>
    <t>CD161</t>
    <phoneticPr fontId="10"/>
  </si>
  <si>
    <t>FITC</t>
    <phoneticPr fontId="10"/>
  </si>
  <si>
    <t>3.2.3</t>
    <phoneticPr fontId="10"/>
  </si>
  <si>
    <t>CD172a</t>
    <phoneticPr fontId="10"/>
  </si>
  <si>
    <t>OX41</t>
    <phoneticPr fontId="10"/>
  </si>
  <si>
    <t>invitrogen</t>
    <phoneticPr fontId="10"/>
  </si>
  <si>
    <t>MA5-17502</t>
    <phoneticPr fontId="10"/>
  </si>
  <si>
    <t>MOPC-21</t>
    <phoneticPr fontId="10"/>
  </si>
  <si>
    <t>CD11c</t>
    <phoneticPr fontId="10"/>
  </si>
  <si>
    <t>8A2</t>
    <phoneticPr fontId="10"/>
  </si>
  <si>
    <t>Serotec</t>
    <phoneticPr fontId="10"/>
  </si>
  <si>
    <t>MCA1441F</t>
    <phoneticPr fontId="10"/>
  </si>
  <si>
    <t>CD163</t>
    <phoneticPr fontId="10"/>
  </si>
  <si>
    <t>ED2</t>
    <phoneticPr fontId="10"/>
  </si>
  <si>
    <t>CD169</t>
    <phoneticPr fontId="10"/>
  </si>
  <si>
    <t>ED3</t>
    <phoneticPr fontId="10"/>
  </si>
  <si>
    <t>CD68</t>
    <phoneticPr fontId="10"/>
  </si>
  <si>
    <t>ED1</t>
    <phoneticPr fontId="10"/>
  </si>
  <si>
    <t>MCA341A488</t>
    <phoneticPr fontId="10"/>
  </si>
  <si>
    <t>PE</t>
    <phoneticPr fontId="10"/>
  </si>
  <si>
    <t>CD172a</t>
  </si>
  <si>
    <t>XCR1</t>
  </si>
  <si>
    <t>ZET</t>
    <phoneticPr fontId="10"/>
  </si>
  <si>
    <t>HIS36</t>
    <phoneticPr fontId="10"/>
  </si>
  <si>
    <t>12-0660-82</t>
  </si>
  <si>
    <t>CD11a</t>
    <phoneticPr fontId="10"/>
  </si>
  <si>
    <t>WT.1</t>
    <phoneticPr fontId="10"/>
  </si>
  <si>
    <t>CL017PE</t>
    <phoneticPr fontId="10"/>
  </si>
  <si>
    <t>CD11bc</t>
    <phoneticPr fontId="10"/>
  </si>
  <si>
    <t>OX42</t>
    <phoneticPr fontId="10"/>
  </si>
  <si>
    <t>CD4</t>
  </si>
  <si>
    <t>OX38</t>
    <phoneticPr fontId="10"/>
  </si>
  <si>
    <t>CD8a</t>
  </si>
  <si>
    <t>OX8</t>
    <phoneticPr fontId="10"/>
  </si>
  <si>
    <t>12-0084-82</t>
    <phoneticPr fontId="10"/>
  </si>
  <si>
    <t>CD80</t>
    <phoneticPr fontId="10"/>
  </si>
  <si>
    <t>3H5</t>
    <phoneticPr fontId="10"/>
  </si>
  <si>
    <t>CD86</t>
    <phoneticPr fontId="10"/>
  </si>
  <si>
    <t>24F</t>
    <phoneticPr fontId="10"/>
  </si>
  <si>
    <t>OX6</t>
    <phoneticPr fontId="10"/>
  </si>
  <si>
    <t>Invitrogen</t>
    <phoneticPr fontId="10"/>
  </si>
  <si>
    <t>CD11b</t>
    <phoneticPr fontId="10"/>
  </si>
  <si>
    <t>APC</t>
    <phoneticPr fontId="10"/>
  </si>
  <si>
    <t>WT.5</t>
    <phoneticPr fontId="10"/>
  </si>
  <si>
    <t>Bio-Rad</t>
    <phoneticPr fontId="10"/>
  </si>
  <si>
    <t>MCA46A647</t>
    <phoneticPr fontId="10"/>
  </si>
  <si>
    <t>CD45R</t>
    <phoneticPr fontId="10"/>
  </si>
  <si>
    <t>APC-eF780</t>
    <phoneticPr fontId="10"/>
  </si>
  <si>
    <t>his24</t>
    <phoneticPr fontId="10"/>
  </si>
  <si>
    <t>47-0460-82</t>
    <phoneticPr fontId="10"/>
  </si>
  <si>
    <t>CD45</t>
    <phoneticPr fontId="10"/>
  </si>
  <si>
    <t>Pacific Blue</t>
    <phoneticPr fontId="10"/>
  </si>
  <si>
    <t>OX1</t>
    <phoneticPr fontId="10"/>
  </si>
  <si>
    <t>CD103</t>
  </si>
  <si>
    <t>biotin</t>
    <phoneticPr fontId="10"/>
  </si>
  <si>
    <t>OX62</t>
    <phoneticPr fontId="10"/>
  </si>
  <si>
    <t>streptavidin</t>
  </si>
  <si>
    <t>PE-Cy7</t>
    <phoneticPr fontId="10"/>
  </si>
  <si>
    <t>mouse IgG2a</t>
    <phoneticPr fontId="8"/>
  </si>
  <si>
    <t>mouse IgG1</t>
    <phoneticPr fontId="8"/>
  </si>
  <si>
    <t>isotype control</t>
    <phoneticPr fontId="10"/>
  </si>
  <si>
    <t>note</t>
    <phoneticPr fontId="8"/>
  </si>
  <si>
    <t>mouse IgG2b</t>
    <phoneticPr fontId="8"/>
  </si>
  <si>
    <t>eBioscience</t>
    <phoneticPr fontId="10"/>
  </si>
  <si>
    <t>MHC II (RT1B)</t>
    <phoneticPr fontId="10"/>
  </si>
  <si>
    <t>BD Parmingen</t>
    <phoneticPr fontId="10"/>
  </si>
  <si>
    <t>BioLegend</t>
  </si>
  <si>
    <t>mouse IgA</t>
    <phoneticPr fontId="8"/>
  </si>
  <si>
    <t>PE-Cy5.5</t>
    <phoneticPr fontId="10"/>
  </si>
  <si>
    <t>CD43</t>
    <phoneticPr fontId="10"/>
  </si>
  <si>
    <t>W3/13</t>
    <phoneticPr fontId="10"/>
  </si>
  <si>
    <t>Biolegend</t>
  </si>
  <si>
    <t>CD103</t>
    <phoneticPr fontId="10"/>
  </si>
  <si>
    <t>TCR</t>
  </si>
  <si>
    <t>PE-Cy7</t>
  </si>
  <si>
    <t>CD8b</t>
  </si>
  <si>
    <t>FITC</t>
  </si>
  <si>
    <t>CEDARLANE</t>
  </si>
  <si>
    <t>CL091F</t>
  </si>
  <si>
    <t>CL010AP</t>
    <phoneticPr fontId="8"/>
  </si>
  <si>
    <t>Alexa Fluor 647</t>
  </si>
  <si>
    <t>Alexa Fluor 488</t>
    <phoneticPr fontId="10"/>
  </si>
  <si>
    <t>CD62L</t>
  </si>
  <si>
    <t>CD25</t>
  </si>
  <si>
    <t>OX39</t>
    <phoneticPr fontId="10"/>
  </si>
  <si>
    <t>CD45</t>
  </si>
  <si>
    <t>FoxP3</t>
  </si>
  <si>
    <t>eF660</t>
    <phoneticPr fontId="10"/>
  </si>
  <si>
    <t>FJK-16S</t>
    <phoneticPr fontId="10"/>
  </si>
  <si>
    <t>50-5773-80</t>
    <phoneticPr fontId="10"/>
  </si>
  <si>
    <t>Alexa Fluor 647</t>
    <phoneticPr fontId="10"/>
  </si>
  <si>
    <t>PerCP-Cy5.5</t>
    <phoneticPr fontId="10"/>
  </si>
  <si>
    <t>unconjugated</t>
    <phoneticPr fontId="10"/>
  </si>
  <si>
    <t>HIS24</t>
    <phoneticPr fontId="10"/>
  </si>
  <si>
    <t>12-0460-82</t>
  </si>
  <si>
    <t>ECACC</t>
    <phoneticPr fontId="10"/>
  </si>
  <si>
    <t>R73</t>
    <phoneticPr fontId="8"/>
  </si>
  <si>
    <t>armenian hamster IgG</t>
    <phoneticPr fontId="8"/>
  </si>
  <si>
    <t>HRL3</t>
    <phoneticPr fontId="10"/>
  </si>
  <si>
    <t>NA</t>
    <phoneticPr fontId="8"/>
  </si>
  <si>
    <t>MCA343GA</t>
    <phoneticPr fontId="8"/>
  </si>
  <si>
    <t>The anbitoby was conjugated in-house with Alexa Fluor™ Antibody Labeling Kit (Invitrogen).</t>
    <phoneticPr fontId="8"/>
  </si>
  <si>
    <t>MOPC-173</t>
    <phoneticPr fontId="10"/>
  </si>
  <si>
    <t>mature macrophage</t>
    <phoneticPr fontId="10"/>
  </si>
  <si>
    <t>The antibody was conjugated in-house with Alexa Fluor™ Antibody Labeling Kit (Invitrogen).</t>
    <phoneticPr fontId="8"/>
  </si>
  <si>
    <t>The Hybridoma was kindly provided by Dr. M. Miyasaka. The antibody was purified from culter medium and conjugated in-house with Alexa Fluor™ Antibody Labeling Kit (Invitrogen).</t>
    <phoneticPr fontId="8"/>
  </si>
  <si>
    <t>date of sorting</t>
    <phoneticPr fontId="10"/>
  </si>
  <si>
    <t>age of rat (weeks)</t>
    <phoneticPr fontId="8"/>
  </si>
  <si>
    <t>thymic cDC1</t>
    <phoneticPr fontId="8"/>
  </si>
  <si>
    <t>cell subset</t>
    <phoneticPr fontId="8"/>
  </si>
  <si>
    <t>sample number</t>
    <phoneticPr fontId="8"/>
  </si>
  <si>
    <t>rat ID</t>
    <phoneticPr fontId="8"/>
  </si>
  <si>
    <t>splenic cDC1</t>
    <phoneticPr fontId="8"/>
  </si>
  <si>
    <t>splenic macrophage</t>
    <phoneticPr fontId="8"/>
  </si>
  <si>
    <t>thymic macrophage</t>
    <phoneticPr fontId="8"/>
  </si>
  <si>
    <t>20230420-1</t>
    <phoneticPr fontId="8"/>
  </si>
  <si>
    <t>20230420-2</t>
    <phoneticPr fontId="8"/>
  </si>
  <si>
    <t>20230426-1</t>
    <phoneticPr fontId="8"/>
  </si>
  <si>
    <t>20230426-2</t>
    <phoneticPr fontId="8"/>
  </si>
  <si>
    <t>20221017-1</t>
    <phoneticPr fontId="8"/>
  </si>
  <si>
    <t>20220926-1</t>
    <phoneticPr fontId="8"/>
  </si>
  <si>
    <t>20221003-1</t>
    <phoneticPr fontId="8"/>
  </si>
  <si>
    <t>20221003-2</t>
    <phoneticPr fontId="8"/>
  </si>
  <si>
    <t>20220209-1</t>
    <phoneticPr fontId="8"/>
  </si>
  <si>
    <t>20220209-2</t>
    <phoneticPr fontId="8"/>
  </si>
  <si>
    <t>The antibody was conjugated in-house with R-Phycoerythrin Labeling Kit - NH2 (Dojindo).</t>
    <phoneticPr fontId="8"/>
  </si>
  <si>
    <t>FCM gating</t>
    <phoneticPr fontId="8"/>
  </si>
  <si>
    <t>% in MACSed/low density cells</t>
    <phoneticPr fontId="8"/>
  </si>
  <si>
    <t>the number of cells (x10^4cells/100mg tissue)</t>
    <phoneticPr fontId="8"/>
  </si>
  <si>
    <t>% in total organ cells</t>
    <phoneticPr fontId="8"/>
  </si>
  <si>
    <t>p of % in MACSed/low density cells</t>
    <phoneticPr fontId="8"/>
  </si>
  <si>
    <t>p of the number of cells (x10^4cells/100mg tissue)</t>
    <phoneticPr fontId="8"/>
  </si>
  <si>
    <t>p of % in total organ cells</t>
    <phoneticPr fontId="8"/>
  </si>
  <si>
    <t>tissue</t>
    <phoneticPr fontId="8"/>
  </si>
  <si>
    <t>date</t>
    <phoneticPr fontId="8"/>
  </si>
  <si>
    <t>weeks</t>
    <phoneticPr fontId="8"/>
  </si>
  <si>
    <t>sex</t>
    <phoneticPr fontId="8"/>
  </si>
  <si>
    <t>weight of the organ</t>
    <phoneticPr fontId="8"/>
  </si>
  <si>
    <t>total cells (x10^9)</t>
    <phoneticPr fontId="8"/>
  </si>
  <si>
    <t>MACSed/low density cells (x10^7)</t>
    <phoneticPr fontId="8"/>
  </si>
  <si>
    <t>FSC/SSC</t>
    <phoneticPr fontId="8"/>
  </si>
  <si>
    <t>PI-</t>
    <phoneticPr fontId="8"/>
  </si>
  <si>
    <t>CD45+ in PI-</t>
    <phoneticPr fontId="8"/>
  </si>
  <si>
    <t>CD103+MHCII+</t>
    <phoneticPr fontId="8"/>
  </si>
  <si>
    <t>CD172a+ in CD103+MHCII+</t>
    <phoneticPr fontId="8"/>
  </si>
  <si>
    <t>CD172a- in CD103+MHCII+</t>
    <phoneticPr fontId="8"/>
  </si>
  <si>
    <t>CD103-MHCII+</t>
    <phoneticPr fontId="8"/>
  </si>
  <si>
    <t>CD172a+CD45R- in CD103-MHCII+</t>
    <phoneticPr fontId="8"/>
  </si>
  <si>
    <t>CD161+ in CD172a+CD45R-</t>
    <phoneticPr fontId="8"/>
  </si>
  <si>
    <t>cDC1 ratio</t>
    <phoneticPr fontId="8"/>
  </si>
  <si>
    <t>cDC2 ratio</t>
    <phoneticPr fontId="8"/>
  </si>
  <si>
    <t>CD103- ratio</t>
    <phoneticPr fontId="8"/>
  </si>
  <si>
    <t>cDC1 number</t>
    <phoneticPr fontId="8"/>
  </si>
  <si>
    <t>cDC2 number</t>
    <phoneticPr fontId="8"/>
  </si>
  <si>
    <t>CD103- number</t>
    <phoneticPr fontId="8"/>
  </si>
  <si>
    <t xml:space="preserve">% of cDC1 </t>
    <phoneticPr fontId="8"/>
  </si>
  <si>
    <t>% of cDC2</t>
    <phoneticPr fontId="8"/>
  </si>
  <si>
    <t>% of CD103- DC</t>
    <phoneticPr fontId="8"/>
  </si>
  <si>
    <t>cDC1vscDC2</t>
    <phoneticPr fontId="8"/>
  </si>
  <si>
    <t>cDC2vsCD103-</t>
    <phoneticPr fontId="8"/>
  </si>
  <si>
    <t>cDC1vsCD103-</t>
    <phoneticPr fontId="8"/>
  </si>
  <si>
    <t>thymus</t>
    <phoneticPr fontId="8"/>
  </si>
  <si>
    <t>m</t>
    <phoneticPr fontId="8"/>
  </si>
  <si>
    <t>spleen</t>
    <phoneticPr fontId="8"/>
  </si>
  <si>
    <t>9+11 mixture</t>
    <phoneticPr fontId="8"/>
  </si>
  <si>
    <t>matrix for R</t>
    <phoneticPr fontId="8"/>
  </si>
  <si>
    <t>organ</t>
    <phoneticPr fontId="8"/>
  </si>
  <si>
    <t>group</t>
    <phoneticPr fontId="8"/>
  </si>
  <si>
    <t>% in concentrated cells</t>
    <phoneticPr fontId="8"/>
  </si>
  <si>
    <t>cells (x10^4cells/100mg tissue)</t>
  </si>
  <si>
    <t>cDC1</t>
  </si>
  <si>
    <t>cDC2</t>
  </si>
  <si>
    <t>CD103-</t>
    <phoneticPr fontId="8"/>
  </si>
  <si>
    <t>CD103-</t>
  </si>
  <si>
    <t>B</t>
    <phoneticPr fontId="8"/>
  </si>
  <si>
    <t>C</t>
    <phoneticPr fontId="8"/>
  </si>
  <si>
    <t>orginal</t>
    <phoneticPr fontId="10"/>
  </si>
  <si>
    <t>bad RTOC filtered</t>
    <phoneticPr fontId="10"/>
  </si>
  <si>
    <t>relative value</t>
    <phoneticPr fontId="10"/>
  </si>
  <si>
    <t>experiment</t>
    <phoneticPr fontId="10"/>
  </si>
  <si>
    <t>Sample: filename</t>
    <phoneticPr fontId="10"/>
  </si>
  <si>
    <t>Sample type</t>
    <phoneticPr fontId="10"/>
  </si>
  <si>
    <t>CD45+ N</t>
  </si>
  <si>
    <t>DP %</t>
    <phoneticPr fontId="10"/>
  </si>
  <si>
    <t>CD4SP %</t>
    <phoneticPr fontId="10"/>
  </si>
  <si>
    <t>CD8SP %</t>
    <phoneticPr fontId="10"/>
  </si>
  <si>
    <t>DP N</t>
    <phoneticPr fontId="10"/>
  </si>
  <si>
    <t>CD4SP N</t>
    <phoneticPr fontId="10"/>
  </si>
  <si>
    <t>CD8SP N</t>
    <phoneticPr fontId="10"/>
  </si>
  <si>
    <t>CD4SPCD62L %</t>
    <phoneticPr fontId="10"/>
  </si>
  <si>
    <t>CD8SPCD62L %</t>
    <phoneticPr fontId="10"/>
  </si>
  <si>
    <t>CD4TCRhi p</t>
    <phoneticPr fontId="10"/>
  </si>
  <si>
    <t>CD25FOXP3%</t>
    <phoneticPr fontId="10"/>
  </si>
  <si>
    <t>% of CD25+Foxp3+</t>
    <phoneticPr fontId="10"/>
  </si>
  <si>
    <t>Cutoff:3500</t>
    <phoneticPr fontId="10"/>
  </si>
  <si>
    <t>RTOC1-1</t>
    <phoneticPr fontId="10"/>
  </si>
  <si>
    <t>noDC 1.fcs</t>
  </si>
  <si>
    <t>noDC</t>
    <phoneticPr fontId="10"/>
  </si>
  <si>
    <t>noDC 2.fcs</t>
  </si>
  <si>
    <t>noDC 3.fcs</t>
  </si>
  <si>
    <t>cDC1 1.fcs</t>
  </si>
  <si>
    <t>cDC1</t>
    <phoneticPr fontId="10"/>
  </si>
  <si>
    <t>cDC1 2.fcs</t>
  </si>
  <si>
    <t>cDC1 3.fcs</t>
  </si>
  <si>
    <t>cDC2 1.fcs</t>
  </si>
  <si>
    <t>CD103+cDC2</t>
    <phoneticPr fontId="10"/>
  </si>
  <si>
    <t>cDC2 2.fcs</t>
  </si>
  <si>
    <t>cDC2 3.fcs</t>
  </si>
  <si>
    <t>CD103- 1.fcs</t>
  </si>
  <si>
    <t>CD103-cDC2</t>
    <phoneticPr fontId="10"/>
  </si>
  <si>
    <t>CD103- 2.fcs</t>
  </si>
  <si>
    <t>CD103- 3.fcs</t>
  </si>
  <si>
    <t>RTOC1-2</t>
    <phoneticPr fontId="10"/>
  </si>
  <si>
    <t>noDC 4.fcs</t>
  </si>
  <si>
    <t>noDC 5.fcs</t>
  </si>
  <si>
    <t>noDC 6.fcs</t>
  </si>
  <si>
    <t>cDC1 4.fcs</t>
  </si>
  <si>
    <t>cDC1 5.fcs</t>
  </si>
  <si>
    <t>cDC1 6.fcs</t>
  </si>
  <si>
    <t>cDC2 4.fcs</t>
  </si>
  <si>
    <t>cDC2 5.fcs</t>
  </si>
  <si>
    <t>cDC2 6.fcs</t>
  </si>
  <si>
    <t>CD103- 4.fcs</t>
  </si>
  <si>
    <t>CD103- 5.fcs</t>
  </si>
  <si>
    <t>CD103- 6.fcs</t>
  </si>
  <si>
    <t>RTOC1-3</t>
    <phoneticPr fontId="10"/>
  </si>
  <si>
    <t>control1.fcs</t>
  </si>
  <si>
    <t>control2.fcs</t>
  </si>
  <si>
    <t>control3.fcs</t>
  </si>
  <si>
    <t>control4.fcs</t>
  </si>
  <si>
    <t>control5.fcs</t>
  </si>
  <si>
    <t>cDC1 5.fcs</t>
    <phoneticPr fontId="10"/>
  </si>
  <si>
    <t>CD103+cDC2 1.fcs</t>
  </si>
  <si>
    <t>CD103+cDC2 2.fcs</t>
  </si>
  <si>
    <t>CD103+cDC2 3.fcs</t>
  </si>
  <si>
    <t>CD103+cDC2 4.fcs</t>
  </si>
  <si>
    <t>CD103+cDC2 5.fcs</t>
  </si>
  <si>
    <t>CD103-cDC2 1.fcs</t>
  </si>
  <si>
    <t>CD103-cDC2 2.fcs</t>
  </si>
  <si>
    <t>CD103-cDC2 3.fcs</t>
  </si>
  <si>
    <t>CD103-cDC2 4.fcs</t>
  </si>
  <si>
    <t>CD103-cDC2 5.fcs</t>
  </si>
  <si>
    <t>matrix for R</t>
    <phoneticPr fontId="10"/>
  </si>
  <si>
    <t>experiment</t>
  </si>
  <si>
    <t>Sample: filename</t>
  </si>
  <si>
    <t>Sample type</t>
  </si>
  <si>
    <t>DP %</t>
  </si>
  <si>
    <t>CD4SP %</t>
  </si>
  <si>
    <t>CD8SP %</t>
  </si>
  <si>
    <t>DP N</t>
  </si>
  <si>
    <t>CD4SP N</t>
  </si>
  <si>
    <t>CD8SP N</t>
  </si>
  <si>
    <t>CD4SPCD62L %</t>
  </si>
  <si>
    <t>CD8SPCD62L %</t>
  </si>
  <si>
    <t>CD4TCRhi p</t>
  </si>
  <si>
    <t>CD25FOXP3%</t>
  </si>
  <si>
    <t>% of CD25+Foxp3+</t>
  </si>
  <si>
    <t>RTOC1-1</t>
  </si>
  <si>
    <t>noDC</t>
  </si>
  <si>
    <t>RTOC1-2</t>
  </si>
  <si>
    <t>RTOC1-3</t>
  </si>
  <si>
    <t>CD103+cDC2</t>
  </si>
  <si>
    <t>CD103-cDC2</t>
  </si>
  <si>
    <t>T-tests</t>
    <phoneticPr fontId="10"/>
  </si>
  <si>
    <t>noDCvsDC1</t>
    <phoneticPr fontId="10"/>
  </si>
  <si>
    <t>noDCvsCD103+</t>
    <phoneticPr fontId="10"/>
  </si>
  <si>
    <t>noDCvsCD103-</t>
    <phoneticPr fontId="10"/>
  </si>
  <si>
    <t>DC1vsCD103+</t>
    <phoneticPr fontId="10"/>
  </si>
  <si>
    <t>DC1vsCD103-</t>
    <phoneticPr fontId="10"/>
  </si>
  <si>
    <t>CD103+vsCD103-</t>
    <phoneticPr fontId="10"/>
  </si>
  <si>
    <t>total</t>
    <phoneticPr fontId="10"/>
  </si>
  <si>
    <t>dividing</t>
    <phoneticPr fontId="10"/>
  </si>
  <si>
    <t>Sample:</t>
  </si>
  <si>
    <t>Lymphocytes/live cells/RT1Aa+/dividing cells | Freq. of Parent</t>
  </si>
  <si>
    <t>Lymphocytes/live cells/RT1Aa+/dividing cells | Count</t>
  </si>
  <si>
    <t>Lymphocytes/live cells/RT1Aa+/CD4+ | Freq. of Parent</t>
  </si>
  <si>
    <t>Lymphocytes/live cells/RT1Aa+/CD8+ | Freq. of Parent</t>
  </si>
  <si>
    <t>Lymphocytes/live cells/RT1Aa+/DN | Freq. of Parent</t>
  </si>
  <si>
    <t>Lymphocytes/live cells/RT1Aa+/DP | Freq. of Parent</t>
  </si>
  <si>
    <t>Lymphocytes/live cells/RT1Aa+/dividing cells/CD4+ | Freq. of Parent</t>
  </si>
  <si>
    <t>Lymphocytes/live cells/RT1Aa+/dividing cells/CD8+ | Freq. of Parent</t>
  </si>
  <si>
    <t>Lymphocytes/live cells/RT1Aa+/dividing cells/DN | Freq. of Parent</t>
  </si>
  <si>
    <t>Lymphocytes/live cells/RT1Aa+/dividing cells/DP | Freq. of Parent</t>
  </si>
  <si>
    <t>Lymphocytes/live cells/RT1Aa+/dividing cells/TCR+ | Freq. of Parent</t>
  </si>
  <si>
    <t>Lymphocytes/live cells/dividing | Freq. of Parent</t>
  </si>
  <si>
    <t>Lymphocytes/live cells/dividing | Count</t>
  </si>
  <si>
    <t>CD4SP</t>
    <phoneticPr fontId="10"/>
  </si>
  <si>
    <t>CD8SP</t>
    <phoneticPr fontId="10"/>
  </si>
  <si>
    <t>DN</t>
    <phoneticPr fontId="10"/>
  </si>
  <si>
    <t>DP</t>
    <phoneticPr fontId="10"/>
  </si>
  <si>
    <t>T only-1.fcs</t>
  </si>
  <si>
    <t>T cell only</t>
    <phoneticPr fontId="10"/>
  </si>
  <si>
    <t>T only-2.fcs</t>
  </si>
  <si>
    <t>average</t>
    <phoneticPr fontId="10"/>
  </si>
  <si>
    <t>T only-3.fcs</t>
  </si>
  <si>
    <t>cDC1-300-1.fcs</t>
  </si>
  <si>
    <t>cDC1-300-2.fcs</t>
  </si>
  <si>
    <t>cDC2</t>
    <phoneticPr fontId="10"/>
  </si>
  <si>
    <t>cDC1-300-3.fcs</t>
  </si>
  <si>
    <t>cDC1-1000-1.fcs</t>
  </si>
  <si>
    <t>cDC1-1000-2.fcs</t>
  </si>
  <si>
    <t>CD103-</t>
    <phoneticPr fontId="10"/>
  </si>
  <si>
    <t>cDC1-1000-3.fcs</t>
  </si>
  <si>
    <t>cDC1-3000-1.fcs</t>
  </si>
  <si>
    <t>cDC1-3000-2.fcs</t>
  </si>
  <si>
    <t>cDC1-3000-3.fcs</t>
  </si>
  <si>
    <t>SD</t>
    <phoneticPr fontId="10"/>
  </si>
  <si>
    <t>cDC2-300-1.fcs</t>
  </si>
  <si>
    <t>cDC2-300-2.fcs</t>
  </si>
  <si>
    <t>cDC2-300-3.fcs</t>
  </si>
  <si>
    <t>cDC2-1000-1.fcs</t>
  </si>
  <si>
    <t>cDC2-1000-2.fcs</t>
  </si>
  <si>
    <t>cDC2-1000-3.fcs</t>
  </si>
  <si>
    <t>cDC2-3000-1.fcs</t>
  </si>
  <si>
    <t>cDC2-3000-2.fcs</t>
  </si>
  <si>
    <t>cDC2-3000-3.fcs</t>
  </si>
  <si>
    <t>p-value</t>
    <phoneticPr fontId="10"/>
  </si>
  <si>
    <t>cDC1 300 vs CD103-300</t>
    <phoneticPr fontId="10"/>
  </si>
  <si>
    <t>CD103--300-1.fcs</t>
  </si>
  <si>
    <t>cDC2 300 vs CD103-300</t>
    <phoneticPr fontId="10"/>
  </si>
  <si>
    <t>CD103--300-2.fcs</t>
  </si>
  <si>
    <t>cDC1 1000 vs CD103-1000</t>
    <phoneticPr fontId="10"/>
  </si>
  <si>
    <t>CD103--300-3.fcs</t>
  </si>
  <si>
    <t>cDC2 1000 vs CD103-1000</t>
    <phoneticPr fontId="10"/>
  </si>
  <si>
    <t>CD103--1000-1.fcs</t>
  </si>
  <si>
    <t>cDC1 3000 vs CD103-3000</t>
    <phoneticPr fontId="10"/>
  </si>
  <si>
    <t>CD103--1000-2.fcs</t>
  </si>
  <si>
    <t>cDC2 3000 vs CD103-3000</t>
    <phoneticPr fontId="10"/>
  </si>
  <si>
    <t>CD103--1000-3.fcs</t>
  </si>
  <si>
    <t>CD103--3000-1.fcs</t>
  </si>
  <si>
    <t>CD103--3000-2.fcs</t>
  </si>
  <si>
    <t>CD103--3000-3.fcs</t>
  </si>
  <si>
    <t>chromosome segregation</t>
    <phoneticPr fontId="8"/>
  </si>
  <si>
    <t>thymic cDC2 (CD103+ cDC2)</t>
    <phoneticPr fontId="8"/>
  </si>
  <si>
    <t>splenic cDC2 (CD103+ cDC2)</t>
    <phoneticPr fontId="8"/>
  </si>
  <si>
    <t>thymic new APC (CD103- cDC2)</t>
    <phoneticPr fontId="8"/>
  </si>
  <si>
    <t>splenic new APC (CD103- cDC2)</t>
    <phoneticPr fontId="8"/>
  </si>
  <si>
    <t>1161</t>
    <phoneticPr fontId="8"/>
  </si>
  <si>
    <t>permeablized CD45+ N</t>
  </si>
  <si>
    <t>permeablized CD45+ N</t>
    <phoneticPr fontId="8"/>
  </si>
  <si>
    <t>Treg N</t>
  </si>
  <si>
    <t>Treg N</t>
    <phoneticPr fontId="8"/>
  </si>
  <si>
    <t>Lymphocytes/live cells/RT1Aa+/dividing cells/TCRhi | Freq. of Parent</t>
  </si>
  <si>
    <t xml:space="preserve">TCRhi </t>
    <phoneticPr fontId="8"/>
  </si>
  <si>
    <t>CD103- specific</t>
    <phoneticPr fontId="10"/>
  </si>
  <si>
    <t>2&gt;FC&gt;-2</t>
    <phoneticPr fontId="10"/>
  </si>
  <si>
    <t>CD103+ specific</t>
    <phoneticPr fontId="10"/>
  </si>
  <si>
    <t>total genes</t>
    <phoneticPr fontId="10"/>
  </si>
  <si>
    <t>spleen total genes</t>
    <phoneticPr fontId="10"/>
  </si>
  <si>
    <t>Differential score</t>
    <phoneticPr fontId="10"/>
  </si>
  <si>
    <t>average fold change</t>
    <phoneticPr fontId="10"/>
  </si>
  <si>
    <t>thymic total genes</t>
    <phoneticPr fontId="10"/>
  </si>
  <si>
    <t>spleen cDC2a mixed</t>
    <phoneticPr fontId="10"/>
  </si>
  <si>
    <t>spleen cDC2b mixed</t>
    <phoneticPr fontId="10"/>
  </si>
  <si>
    <t>spleen monocytes</t>
    <phoneticPr fontId="10"/>
  </si>
  <si>
    <t>Lung Non-migratory cDC2</t>
    <phoneticPr fontId="10"/>
  </si>
  <si>
    <t>Lung migratory cDC2</t>
    <phoneticPr fontId="10"/>
  </si>
  <si>
    <t>Lung Inflammatory cDC2</t>
    <phoneticPr fontId="10"/>
  </si>
  <si>
    <t>Lung MC</t>
    <phoneticPr fontId="10"/>
  </si>
  <si>
    <t>TdTOMATO cDC2</t>
    <phoneticPr fontId="10"/>
  </si>
  <si>
    <t>TdTOMATO moDC</t>
    <phoneticPr fontId="10"/>
  </si>
  <si>
    <t>human CLEC10A+ cDC2</t>
    <phoneticPr fontId="10"/>
  </si>
  <si>
    <t>human CLEC10A- cDC2</t>
    <phoneticPr fontId="10"/>
  </si>
  <si>
    <t>human CCR7+ cDC2</t>
    <phoneticPr fontId="10"/>
  </si>
  <si>
    <t>human mitotic cDC2</t>
    <phoneticPr fontId="10"/>
  </si>
  <si>
    <t>human AS DC</t>
    <phoneticPr fontId="10"/>
  </si>
  <si>
    <t>spleen: immune-associated gene</t>
    <phoneticPr fontId="10"/>
  </si>
  <si>
    <t>Thymus: immune-associated gene</t>
    <phoneticPr fontId="10"/>
  </si>
  <si>
    <t>spleen: cycle-associated gene</t>
    <phoneticPr fontId="10"/>
  </si>
  <si>
    <t>Thymus: cycle-associated gene</t>
    <phoneticPr fontId="10"/>
  </si>
  <si>
    <t>Abi3</t>
  </si>
  <si>
    <t>Adgre1</t>
  </si>
  <si>
    <t>Abcc5</t>
  </si>
  <si>
    <t>Abcg1</t>
  </si>
  <si>
    <t>Acat1</t>
  </si>
  <si>
    <t>Acadm</t>
  </si>
  <si>
    <t>Batf</t>
    <phoneticPr fontId="10"/>
  </si>
  <si>
    <t>Ak2</t>
  </si>
  <si>
    <t>Aif1</t>
  </si>
  <si>
    <t>Abhd12</t>
  </si>
  <si>
    <t>Anxa1</t>
  </si>
  <si>
    <t>Vamp5</t>
  </si>
  <si>
    <t>Acap1</t>
  </si>
  <si>
    <t>Apobec1</t>
  </si>
  <si>
    <t>Actn1</t>
  </si>
  <si>
    <t>Acot7</t>
  </si>
  <si>
    <t>Batf2</t>
  </si>
  <si>
    <t>Ap2a2</t>
  </si>
  <si>
    <t>Anxa5</t>
  </si>
  <si>
    <t>Il1r2</t>
  </si>
  <si>
    <t>Ap1s3</t>
  </si>
  <si>
    <t>Arl11</t>
  </si>
  <si>
    <t>Cxcl16</t>
  </si>
  <si>
    <t>Actr1b</t>
  </si>
  <si>
    <t>Adap1</t>
  </si>
  <si>
    <t>Api5</t>
  </si>
  <si>
    <t>Acer3</t>
  </si>
  <si>
    <t>Il18</t>
  </si>
  <si>
    <t>Blvrb</t>
  </si>
  <si>
    <t>LOC103694380; Tnf</t>
  </si>
  <si>
    <t>Agpat4</t>
  </si>
  <si>
    <t>Adcy6</t>
  </si>
  <si>
    <t>Abr</t>
  </si>
  <si>
    <t>Arl4c</t>
  </si>
  <si>
    <t>Sap30</t>
  </si>
  <si>
    <t>Gpr137b</t>
  </si>
  <si>
    <t>Ccdc92; Glul</t>
  </si>
  <si>
    <t>Ptger4</t>
  </si>
  <si>
    <t>Acaa2</t>
  </si>
  <si>
    <t>Akr7a2</t>
  </si>
  <si>
    <t>Add1</t>
  </si>
  <si>
    <t>Ccnd2</t>
  </si>
  <si>
    <t>Arl8b</t>
  </si>
  <si>
    <t>App</t>
  </si>
  <si>
    <t>Aldh2</t>
  </si>
  <si>
    <t>Lpar6</t>
  </si>
  <si>
    <t>Snn</t>
  </si>
  <si>
    <t>Tnf</t>
  </si>
  <si>
    <t>Anxa6</t>
  </si>
  <si>
    <t>Adora2a</t>
  </si>
  <si>
    <t>Cd40</t>
  </si>
  <si>
    <t>Acp2</t>
  </si>
  <si>
    <t>Atp6ap2</t>
  </si>
  <si>
    <t>Aprt</t>
  </si>
  <si>
    <t>Ap1s2</t>
  </si>
  <si>
    <t>Pttg1</t>
  </si>
  <si>
    <t>Papss2</t>
  </si>
  <si>
    <t>Adgrg6; Gpr126</t>
  </si>
  <si>
    <t>Apex1</t>
  </si>
  <si>
    <t>Aebp2</t>
  </si>
  <si>
    <t>Bach1</t>
  </si>
  <si>
    <t>Card9</t>
  </si>
  <si>
    <t>Snx8</t>
  </si>
  <si>
    <t>Adgrg5</t>
  </si>
  <si>
    <t>Cd209a</t>
  </si>
  <si>
    <t>Zeb2</t>
  </si>
  <si>
    <t>Acot9</t>
  </si>
  <si>
    <t>Arhgap9</t>
  </si>
  <si>
    <t>Alkbh6</t>
  </si>
  <si>
    <t>Atp2b1</t>
  </si>
  <si>
    <t>Smap2</t>
  </si>
  <si>
    <t>Cfp</t>
  </si>
  <si>
    <t>Adgrl3</t>
  </si>
  <si>
    <t>Cd300c</t>
  </si>
  <si>
    <t>Cers6</t>
  </si>
  <si>
    <t>Adam10</t>
  </si>
  <si>
    <t>Arhgap15</t>
  </si>
  <si>
    <t>Adam17</t>
  </si>
  <si>
    <t>Bag6</t>
  </si>
  <si>
    <t>Atp6v1b2</t>
  </si>
  <si>
    <t>Arhgap22</t>
  </si>
  <si>
    <t>Cd302</t>
  </si>
  <si>
    <t>Arl5c</t>
  </si>
  <si>
    <t>Add3</t>
  </si>
  <si>
    <t>Arl6ip5</t>
  </si>
  <si>
    <t>Ankrd12</t>
  </si>
  <si>
    <t>Daxx</t>
  </si>
  <si>
    <t>Adap2</t>
  </si>
  <si>
    <t>Bin1</t>
  </si>
  <si>
    <t>Atp6ap1</t>
  </si>
  <si>
    <t>Hcst</t>
  </si>
  <si>
    <t>Poglut1</t>
  </si>
  <si>
    <t>Cebpd</t>
  </si>
  <si>
    <t>Rbpms</t>
  </si>
  <si>
    <t>Bcl11a</t>
  </si>
  <si>
    <t>Ankrd33b</t>
  </si>
  <si>
    <t>Ddt</t>
  </si>
  <si>
    <t>B4galt5</t>
  </si>
  <si>
    <t>Ptafr</t>
  </si>
  <si>
    <t>Gpr132</t>
  </si>
  <si>
    <t>Bex4</t>
    <phoneticPr fontId="10"/>
  </si>
  <si>
    <t>Anxa2</t>
  </si>
  <si>
    <t>Aga</t>
  </si>
  <si>
    <t>Casp6</t>
  </si>
  <si>
    <t>Atp13a2</t>
  </si>
  <si>
    <t>Traf3ip3</t>
  </si>
  <si>
    <t>Orai1</t>
  </si>
  <si>
    <t>Clec4a1</t>
  </si>
  <si>
    <t>Samsn1</t>
  </si>
  <si>
    <t>Adipor1</t>
  </si>
  <si>
    <t>Dhx58</t>
  </si>
  <si>
    <t>Calhm2</t>
  </si>
  <si>
    <t>Cul1</t>
  </si>
  <si>
    <t>Nostrin</t>
  </si>
  <si>
    <t>Adrb2</t>
  </si>
  <si>
    <t>Alas1</t>
  </si>
  <si>
    <t>Apool</t>
  </si>
  <si>
    <t>Dnajc7</t>
  </si>
  <si>
    <t>Bcl3</t>
  </si>
  <si>
    <t>Cacna2d3</t>
  </si>
  <si>
    <t>Socs1</t>
  </si>
  <si>
    <t>Asb2</t>
  </si>
  <si>
    <t>Cflar</t>
  </si>
  <si>
    <t>Anxa4</t>
  </si>
  <si>
    <t>Appl1</t>
  </si>
  <si>
    <t>Dnase1l3</t>
  </si>
  <si>
    <t>Bmpr2</t>
  </si>
  <si>
    <t>Cd63</t>
  </si>
  <si>
    <t>Avpi1</t>
  </si>
  <si>
    <t>Ldlr</t>
  </si>
  <si>
    <t>Ahnak</t>
  </si>
  <si>
    <t>Aplp2</t>
  </si>
  <si>
    <t>Amdhd2</t>
  </si>
  <si>
    <t>Ccnd1</t>
  </si>
  <si>
    <t>Arfrp1</t>
  </si>
  <si>
    <t>Cd9</t>
  </si>
  <si>
    <t>Pid1</t>
  </si>
  <si>
    <t>Relb</t>
  </si>
  <si>
    <t>B4galt6</t>
  </si>
  <si>
    <t>Ctsc</t>
  </si>
  <si>
    <t>Rap2b</t>
  </si>
  <si>
    <t>Akt1</t>
  </si>
  <si>
    <t>Ccnd3</t>
  </si>
  <si>
    <t>Arhgap1</t>
  </si>
  <si>
    <t>Eif2ak2</t>
  </si>
  <si>
    <t>Cd33</t>
  </si>
  <si>
    <t>Camk2d</t>
  </si>
  <si>
    <t>Lgals3</t>
  </si>
  <si>
    <t>Ube2z</t>
  </si>
  <si>
    <t>Banp</t>
  </si>
  <si>
    <t>Ctss</t>
  </si>
  <si>
    <t>Fgl2</t>
  </si>
  <si>
    <t>Cd48</t>
  </si>
  <si>
    <t>Camkk2</t>
  </si>
  <si>
    <t>Lilra5</t>
  </si>
  <si>
    <t>Trim69</t>
  </si>
  <si>
    <t>Bbs9</t>
  </si>
  <si>
    <t>Lmo4</t>
  </si>
  <si>
    <t>Aldh3a2</t>
  </si>
  <si>
    <t>Arhgap28</t>
  </si>
  <si>
    <t>Arhgap31</t>
  </si>
  <si>
    <t>Flnb</t>
  </si>
  <si>
    <t>Stfa3l1</t>
  </si>
  <si>
    <t>Fscn1</t>
  </si>
  <si>
    <t>Cybb</t>
  </si>
  <si>
    <t>Pfkfb3</t>
  </si>
  <si>
    <t>Arl5a</t>
  </si>
  <si>
    <t>Aph1b</t>
  </si>
  <si>
    <t>Cd209d</t>
  </si>
  <si>
    <t>Capza2</t>
  </si>
  <si>
    <t>Tnfsf13b</t>
  </si>
  <si>
    <t>Dnajb11</t>
  </si>
  <si>
    <t>Bex4</t>
  </si>
  <si>
    <t>Dusp6</t>
  </si>
  <si>
    <t>Phf11b; Phf11; LOC102551046</t>
  </si>
  <si>
    <t>Aldoa</t>
  </si>
  <si>
    <t>Cd244; LOC685808</t>
  </si>
  <si>
    <t>Gbp4</t>
  </si>
  <si>
    <t>Cd209e</t>
  </si>
  <si>
    <t>Casp1</t>
  </si>
  <si>
    <t>Samd9l</t>
  </si>
  <si>
    <t>Camkmt</t>
  </si>
  <si>
    <t>Ehd4</t>
  </si>
  <si>
    <t>Inf2; RGD1308350</t>
  </si>
  <si>
    <t>Cdk5rap3</t>
  </si>
  <si>
    <t>Asap1</t>
  </si>
  <si>
    <t>Gbp5</t>
  </si>
  <si>
    <t>Cdk2ap2</t>
  </si>
  <si>
    <t>Pdk4</t>
  </si>
  <si>
    <t>Card11</t>
  </si>
  <si>
    <t>Emb</t>
  </si>
  <si>
    <t>Cdkn1a</t>
  </si>
  <si>
    <t>Cdkn2d</t>
  </si>
  <si>
    <t>Gk</t>
  </si>
  <si>
    <t>Clec7a</t>
  </si>
  <si>
    <t>Tyrobp</t>
  </si>
  <si>
    <t>Tifab</t>
  </si>
  <si>
    <t>Cbx5</t>
  </si>
  <si>
    <t>Fcer1g</t>
  </si>
  <si>
    <t>Clic4</t>
  </si>
  <si>
    <t>Atl3</t>
  </si>
  <si>
    <t>Gmppb</t>
  </si>
  <si>
    <t>Ccrl2</t>
  </si>
  <si>
    <t>Serpina1</t>
  </si>
  <si>
    <t>Ciita</t>
  </si>
  <si>
    <t>Atmin</t>
  </si>
  <si>
    <t>Grap2</t>
  </si>
  <si>
    <t>Coq10b</t>
  </si>
  <si>
    <t>Atf3</t>
  </si>
  <si>
    <t>Ccdc28b</t>
  </si>
  <si>
    <t>Glul</t>
  </si>
  <si>
    <t>Phf11b</t>
  </si>
  <si>
    <t>Arid5b</t>
  </si>
  <si>
    <t>Ckb</t>
  </si>
  <si>
    <t>Atxn7l1</t>
  </si>
  <si>
    <t>Herc6</t>
  </si>
  <si>
    <t>Arhgap25</t>
  </si>
  <si>
    <t>Coro1c</t>
  </si>
  <si>
    <t>Cd274</t>
  </si>
  <si>
    <t>Crebl2</t>
  </si>
  <si>
    <t>Ccl19</t>
  </si>
  <si>
    <t>Hexb</t>
  </si>
  <si>
    <t>Cacnb3</t>
  </si>
  <si>
    <t>Auh</t>
  </si>
  <si>
    <t>Ifi44</t>
  </si>
  <si>
    <t>Cpd</t>
  </si>
  <si>
    <t>Dhrs9</t>
  </si>
  <si>
    <t>Cd22</t>
  </si>
  <si>
    <t>Lpp</t>
  </si>
  <si>
    <t>Cyp4f5</t>
  </si>
  <si>
    <t>Ifi47</t>
  </si>
  <si>
    <t>Asph; LOC100910356; ENSRNOG00000007445</t>
  </si>
  <si>
    <t>Csrnp1</t>
  </si>
  <si>
    <t>Rcsd1</t>
  </si>
  <si>
    <t>Ccr7</t>
  </si>
  <si>
    <t>Cd72</t>
  </si>
  <si>
    <t>Ifitm2</t>
  </si>
  <si>
    <t>Batf3</t>
  </si>
  <si>
    <t>Ifih1</t>
  </si>
  <si>
    <t>Ctnna1</t>
  </si>
  <si>
    <t>Ctsb</t>
  </si>
  <si>
    <t>Slc50a1</t>
  </si>
  <si>
    <t>Cd300lf</t>
  </si>
  <si>
    <t>Marcksl1; LOC102550530</t>
  </si>
  <si>
    <t>Arhgap27</t>
  </si>
  <si>
    <t>Dcps</t>
  </si>
  <si>
    <t>Bcl2a1</t>
  </si>
  <si>
    <t>Ifit1</t>
  </si>
  <si>
    <t>Atp6v1a</t>
  </si>
  <si>
    <t>Dennd4a</t>
  </si>
  <si>
    <t>Ctsd</t>
  </si>
  <si>
    <t>Tnfrsf1a</t>
  </si>
  <si>
    <t>Cep63</t>
  </si>
  <si>
    <t>Igsf6</t>
  </si>
  <si>
    <t>Gadd45g</t>
  </si>
  <si>
    <t>Arhgap39</t>
  </si>
  <si>
    <t>Bcl2l14</t>
  </si>
  <si>
    <t>Atp6v1c1</t>
  </si>
  <si>
    <t>Dpysl2</t>
  </si>
  <si>
    <t>Cltc</t>
  </si>
  <si>
    <t>Timp1</t>
  </si>
  <si>
    <t>Pim3</t>
  </si>
  <si>
    <t>Il13ra1</t>
  </si>
  <si>
    <t>Socs2</t>
  </si>
  <si>
    <t>Def6</t>
  </si>
  <si>
    <t>Bhlhe40</t>
  </si>
  <si>
    <t>Cotl1</t>
  </si>
  <si>
    <t>Tnfaip3</t>
  </si>
  <si>
    <t>Dusp5</t>
  </si>
  <si>
    <t>Krt80</t>
  </si>
  <si>
    <t>Cdk6</t>
  </si>
  <si>
    <t>Arhgef1</t>
  </si>
  <si>
    <t>Atp11a</t>
  </si>
  <si>
    <t>Ebpl</t>
  </si>
  <si>
    <t>Birc2</t>
  </si>
  <si>
    <t>Klf2</t>
  </si>
  <si>
    <t>Acat2l1</t>
  </si>
  <si>
    <t>Clec4a2</t>
  </si>
  <si>
    <t>Lamp1</t>
  </si>
  <si>
    <t>Cd200</t>
  </si>
  <si>
    <t>Arhgef3</t>
  </si>
  <si>
    <t>Eci2</t>
  </si>
  <si>
    <t>Birc3</t>
  </si>
  <si>
    <t>Azin1</t>
  </si>
  <si>
    <t>Msrb2</t>
  </si>
  <si>
    <t>Cln8</t>
  </si>
  <si>
    <t>Marcksl1</t>
  </si>
  <si>
    <t>Bmp2k</t>
  </si>
  <si>
    <t>B3gnt8</t>
  </si>
  <si>
    <t>Fcgrt</t>
  </si>
  <si>
    <t>Cstb</t>
  </si>
  <si>
    <t>Dram2</t>
  </si>
  <si>
    <t>Sectm1a</t>
  </si>
  <si>
    <t>Lgmn</t>
  </si>
  <si>
    <t>Il4i1</t>
  </si>
  <si>
    <t>Exosc5</t>
  </si>
  <si>
    <t>Bsdc1</t>
  </si>
  <si>
    <t>Il12b</t>
  </si>
  <si>
    <t>B4galt1</t>
  </si>
  <si>
    <t>Fh</t>
  </si>
  <si>
    <t>Ctrl</t>
  </si>
  <si>
    <t>Dusp3</t>
  </si>
  <si>
    <t>Plaur</t>
  </si>
  <si>
    <t>Mt2A</t>
  </si>
  <si>
    <t>Csgalnact2</t>
  </si>
  <si>
    <t>LOC691141</t>
  </si>
  <si>
    <t>Tnfrsf1b</t>
  </si>
  <si>
    <t>Arid3a</t>
  </si>
  <si>
    <t>Ffar2</t>
  </si>
  <si>
    <t>Cacna1s</t>
  </si>
  <si>
    <t>Irf7</t>
  </si>
  <si>
    <t>Fosl2</t>
  </si>
  <si>
    <t>Fcer1a</t>
  </si>
  <si>
    <t>Traf1</t>
  </si>
  <si>
    <t>LOC100911469; Ms4a6b</t>
  </si>
  <si>
    <t>Arrb1</t>
  </si>
  <si>
    <t>Basp1</t>
  </si>
  <si>
    <t>Fgr</t>
  </si>
  <si>
    <t>Irgm</t>
  </si>
  <si>
    <t>Blnk</t>
  </si>
  <si>
    <t>G6pd</t>
  </si>
  <si>
    <t>Capn2</t>
  </si>
  <si>
    <t>Spag9</t>
  </si>
  <si>
    <t>Osbpl8</t>
  </si>
  <si>
    <t>Basp1; LOC100910172</t>
  </si>
  <si>
    <t>Calm1</t>
  </si>
  <si>
    <t>Isg15</t>
  </si>
  <si>
    <t>Blvra</t>
  </si>
  <si>
    <t>Gba</t>
  </si>
  <si>
    <t>Rb1</t>
  </si>
  <si>
    <t>Cytip</t>
  </si>
  <si>
    <t>Lst1</t>
  </si>
  <si>
    <t>Nfat5</t>
  </si>
  <si>
    <t>Atg101</t>
  </si>
  <si>
    <t>Flot1</t>
  </si>
  <si>
    <t>Cblb</t>
  </si>
  <si>
    <t>Isg20</t>
  </si>
  <si>
    <t>Gfra2</t>
  </si>
  <si>
    <t>Ctsz</t>
  </si>
  <si>
    <t>Camk1</t>
  </si>
  <si>
    <t>Ddit4</t>
  </si>
  <si>
    <t>Lyl1</t>
  </si>
  <si>
    <t>Rnf19b</t>
  </si>
  <si>
    <t>Atp1a1</t>
  </si>
  <si>
    <t>Gm2a</t>
  </si>
  <si>
    <t>Ccdc50</t>
  </si>
  <si>
    <t>Mad1l1</t>
  </si>
  <si>
    <t>Ddr1</t>
  </si>
  <si>
    <t>Itgb1</t>
  </si>
  <si>
    <t>Atp1a3</t>
  </si>
  <si>
    <t>Gnl3l; Hfe</t>
  </si>
  <si>
    <t>Ccdc88a</t>
  </si>
  <si>
    <t>Kdr</t>
  </si>
  <si>
    <t>Gnai3</t>
  </si>
  <si>
    <t>Cyba</t>
  </si>
  <si>
    <t>Rnf130</t>
  </si>
  <si>
    <t>Tymp</t>
  </si>
  <si>
    <t>Dock4; ENSRNOG00000004823</t>
  </si>
  <si>
    <t>Mcemp1</t>
  </si>
  <si>
    <t>Tmem150c</t>
  </si>
  <si>
    <t>Atp1b3</t>
  </si>
  <si>
    <t>Gpr183</t>
  </si>
  <si>
    <t>Klrb1a; RGD2301395; Klrb1b</t>
  </si>
  <si>
    <t>Cyth1</t>
  </si>
  <si>
    <t>Gimap7</t>
  </si>
  <si>
    <t>Il27ra</t>
  </si>
  <si>
    <t>Dscam; LOC100360483</t>
  </si>
  <si>
    <t>Ms4a6b</t>
  </si>
  <si>
    <t>Ddhd1</t>
  </si>
  <si>
    <t>Gsn</t>
  </si>
  <si>
    <t>Klrk1</t>
  </si>
  <si>
    <t>Hk2</t>
  </si>
  <si>
    <t>Dnaja2</t>
  </si>
  <si>
    <t>Ggh</t>
  </si>
  <si>
    <t>Hfe</t>
  </si>
  <si>
    <t>Ccser2</t>
  </si>
  <si>
    <t>Kmo</t>
  </si>
  <si>
    <t>Ids</t>
  </si>
  <si>
    <t>Gpr141</t>
  </si>
  <si>
    <t>Rel</t>
  </si>
  <si>
    <t>Dym</t>
  </si>
  <si>
    <t>Ms4a6c</t>
  </si>
  <si>
    <t>Hsd17b4</t>
  </si>
  <si>
    <t>Kynu</t>
  </si>
  <si>
    <t>Ier2</t>
  </si>
  <si>
    <t>Hacd4</t>
  </si>
  <si>
    <t>Atf5</t>
  </si>
  <si>
    <t>Eef2k</t>
  </si>
  <si>
    <t>Ncf2</t>
  </si>
  <si>
    <t>Skil</t>
  </si>
  <si>
    <t>Atp7a</t>
  </si>
  <si>
    <t>Idh3a</t>
  </si>
  <si>
    <t>LOC690000</t>
  </si>
  <si>
    <t>Ifi30</t>
  </si>
  <si>
    <t>Tspo</t>
  </si>
  <si>
    <t>Elmo1</t>
  </si>
  <si>
    <t>Nfe2l2</t>
  </si>
  <si>
    <t>Atp8b4</t>
  </si>
  <si>
    <t>Cd80</t>
  </si>
  <si>
    <t>LOC100910979; LOC102555392</t>
  </si>
  <si>
    <t>Kctd12</t>
  </si>
  <si>
    <t>Fam107b</t>
  </si>
  <si>
    <t>Nfix</t>
  </si>
  <si>
    <t>MARCKSL1; Marcksl1; LOC100911158; LOC100911122</t>
  </si>
  <si>
    <t>Card19</t>
  </si>
  <si>
    <t>Il6r</t>
  </si>
  <si>
    <t>Fth1</t>
  </si>
  <si>
    <t>Cd1d1</t>
  </si>
  <si>
    <t>Cd83</t>
  </si>
  <si>
    <t>Nxpe4</t>
  </si>
  <si>
    <t>Zmynd15</t>
  </si>
  <si>
    <t>Aup1</t>
  </si>
  <si>
    <t>Ifitm6</t>
  </si>
  <si>
    <t>LOC102554102; Trim30c</t>
  </si>
  <si>
    <t>Il6st</t>
  </si>
  <si>
    <t>Grina</t>
  </si>
  <si>
    <t>Idh1</t>
  </si>
  <si>
    <t>Gimap4</t>
  </si>
  <si>
    <t>Qpct</t>
  </si>
  <si>
    <t>Ggct</t>
  </si>
  <si>
    <t>Oasl2</t>
  </si>
  <si>
    <t>Fas</t>
  </si>
  <si>
    <t>Azi2</t>
  </si>
  <si>
    <t>Ifngr1</t>
  </si>
  <si>
    <t>Cdc42ep3</t>
  </si>
  <si>
    <t>Malt1</t>
  </si>
  <si>
    <t>Hebp1</t>
  </si>
  <si>
    <t>Phactr1</t>
  </si>
  <si>
    <t>Lap3</t>
  </si>
  <si>
    <t>P2ry6</t>
  </si>
  <si>
    <t>Tmem176b</t>
  </si>
  <si>
    <t>Casp3</t>
  </si>
  <si>
    <t>Mnda</t>
  </si>
  <si>
    <t>Irf4</t>
  </si>
  <si>
    <t>Hexa</t>
  </si>
  <si>
    <t>Ethe1</t>
  </si>
  <si>
    <t>Pla2g7</t>
  </si>
  <si>
    <t>Esam</t>
  </si>
  <si>
    <t>Iqgap2; LOC100360623</t>
  </si>
  <si>
    <t>Ms4a6a</t>
  </si>
  <si>
    <t>Itgax</t>
  </si>
  <si>
    <t>Hspb1</t>
  </si>
  <si>
    <t>Haus8</t>
  </si>
  <si>
    <t>Gpm6b</t>
  </si>
  <si>
    <t>Itgb7</t>
  </si>
  <si>
    <t>Chp1</t>
  </si>
  <si>
    <t>Jak2</t>
  </si>
  <si>
    <t>Gpat3</t>
  </si>
  <si>
    <t>Icam1</t>
  </si>
  <si>
    <t>Hmgb2</t>
  </si>
  <si>
    <t>Ptpro</t>
  </si>
  <si>
    <t>Rab9a</t>
  </si>
  <si>
    <t>Bbc3</t>
  </si>
  <si>
    <t>Itpr1</t>
  </si>
  <si>
    <t>Jup</t>
  </si>
  <si>
    <t>Il1b</t>
  </si>
  <si>
    <t>Tbc1d8</t>
  </si>
  <si>
    <t>Rnase2</t>
  </si>
  <si>
    <t>Ogfrl1</t>
  </si>
  <si>
    <t>Bcl2</t>
  </si>
  <si>
    <t>Klrd1</t>
  </si>
  <si>
    <t>Clip1</t>
  </si>
  <si>
    <t>Ifrd1</t>
  </si>
  <si>
    <t>Zfand5</t>
  </si>
  <si>
    <t>Pdlim5</t>
  </si>
  <si>
    <t>Ifi27</t>
  </si>
  <si>
    <t>Sdc3</t>
  </si>
  <si>
    <t>Epsti1</t>
  </si>
  <si>
    <t>Bcl6</t>
  </si>
  <si>
    <t>Clptm1</t>
  </si>
  <si>
    <t>Nmi</t>
  </si>
  <si>
    <t>Lgals1</t>
  </si>
  <si>
    <t>Itgav</t>
  </si>
  <si>
    <t>Cmtm3</t>
  </si>
  <si>
    <t>Gpx4</t>
  </si>
  <si>
    <t>Sirpa</t>
  </si>
  <si>
    <t>Hmgn3</t>
  </si>
  <si>
    <t>Lbh</t>
  </si>
  <si>
    <t>Nt5c3a</t>
  </si>
  <si>
    <t>Cfd</t>
  </si>
  <si>
    <t>Nfkb2</t>
  </si>
  <si>
    <t>Slfn5</t>
  </si>
  <si>
    <t>Med11</t>
  </si>
  <si>
    <t>Lbr</t>
  </si>
  <si>
    <t>Cnn2</t>
  </si>
  <si>
    <t>Oas1a</t>
  </si>
  <si>
    <t>Il10ra</t>
  </si>
  <si>
    <t>Siglec5</t>
  </si>
  <si>
    <t>Gch1</t>
  </si>
  <si>
    <t>Rnf115</t>
  </si>
  <si>
    <t>Bnip3l</t>
  </si>
  <si>
    <t>Limd2</t>
  </si>
  <si>
    <t>Cpne2; LOC689288</t>
  </si>
  <si>
    <t>Oas3</t>
  </si>
  <si>
    <t>Map4k1</t>
  </si>
  <si>
    <t>Lamp2</t>
  </si>
  <si>
    <t>Tmem176a</t>
  </si>
  <si>
    <t>Elk3</t>
  </si>
  <si>
    <t>Lmo2</t>
  </si>
  <si>
    <t>Csrp1</t>
  </si>
  <si>
    <t>Cd84</t>
  </si>
  <si>
    <t>Laptm4a</t>
  </si>
  <si>
    <t>Csf1r</t>
    <phoneticPr fontId="10"/>
  </si>
  <si>
    <t>Hapln3</t>
  </si>
  <si>
    <t>LOC103694381; Ltb</t>
  </si>
  <si>
    <t>Cxcr5</t>
  </si>
  <si>
    <t>Cd93</t>
  </si>
  <si>
    <t>Marcks; LOC681252</t>
  </si>
  <si>
    <t>Lair1</t>
  </si>
  <si>
    <t>Gadd45b</t>
  </si>
  <si>
    <t>Lta4h</t>
  </si>
  <si>
    <t>Dennd5a</t>
  </si>
  <si>
    <t>Parp9</t>
  </si>
  <si>
    <t>Cd180</t>
  </si>
  <si>
    <t>Nav1; LOC685707; LOC685727</t>
  </si>
  <si>
    <t>Rassf4</t>
  </si>
  <si>
    <t>Lcp2</t>
  </si>
  <si>
    <t>Spred1</t>
  </si>
  <si>
    <t>Ltb</t>
  </si>
  <si>
    <t>Dip2b</t>
  </si>
  <si>
    <t>Parp12</t>
  </si>
  <si>
    <t>Klf9</t>
  </si>
  <si>
    <t>Pnpla8</t>
  </si>
  <si>
    <t>Cast</t>
  </si>
  <si>
    <t>Dlgap4</t>
  </si>
  <si>
    <t>Parp14</t>
  </si>
  <si>
    <t>Nfam1</t>
  </si>
  <si>
    <t>LOC100910497</t>
  </si>
  <si>
    <t>Arrdc3</t>
  </si>
  <si>
    <t>Casp7</t>
  </si>
  <si>
    <t>Lmnb1</t>
  </si>
  <si>
    <t>Ncoa4</t>
  </si>
  <si>
    <t>Dnajc1</t>
  </si>
  <si>
    <t>Nfil3</t>
  </si>
  <si>
    <t>S100a6</t>
  </si>
  <si>
    <t>Ube2e1; LOC680961; ENSRNOG00000008794</t>
  </si>
  <si>
    <t>Fbxo11</t>
  </si>
  <si>
    <t>Cbx4</t>
  </si>
  <si>
    <t>Mdh2</t>
  </si>
  <si>
    <t>Dnajc12</t>
  </si>
  <si>
    <t>Cept1</t>
  </si>
  <si>
    <t>Nr4a3</t>
  </si>
  <si>
    <t>Lgals5</t>
  </si>
  <si>
    <t>LOC103690035; Tgfbr1</t>
  </si>
  <si>
    <t>Nfkb1</t>
  </si>
  <si>
    <t>LOC102554264; Rgs12</t>
  </si>
  <si>
    <t>Htra2</t>
  </si>
  <si>
    <t>Ccdc88c</t>
  </si>
  <si>
    <t>Med30</t>
  </si>
  <si>
    <t>Dnm1l</t>
  </si>
  <si>
    <t>Pml</t>
  </si>
  <si>
    <t>Cib1</t>
  </si>
  <si>
    <t>Pan3</t>
  </si>
  <si>
    <t>Lpcat2</t>
  </si>
  <si>
    <t>Mgll</t>
  </si>
  <si>
    <t>Mef2c; LOC685671</t>
  </si>
  <si>
    <t>Dok1</t>
  </si>
  <si>
    <t>Pnp</t>
  </si>
  <si>
    <t>Pde4b</t>
  </si>
  <si>
    <t>Lmna</t>
  </si>
  <si>
    <t>Tnfsf10</t>
  </si>
  <si>
    <t>Mllt6</t>
  </si>
  <si>
    <t>Ccm2</t>
  </si>
  <si>
    <t>Mical1</t>
  </si>
  <si>
    <t>Dph5</t>
  </si>
  <si>
    <t>Ppa1</t>
  </si>
  <si>
    <t>Plec</t>
  </si>
  <si>
    <t>Chka</t>
  </si>
  <si>
    <t>Mri1</t>
  </si>
  <si>
    <t>Dpp4</t>
  </si>
  <si>
    <t>Ppm1g</t>
  </si>
  <si>
    <t>Creld2</t>
  </si>
  <si>
    <t>Phf21a</t>
  </si>
  <si>
    <t>Napsa</t>
  </si>
  <si>
    <t>Emc8</t>
  </si>
  <si>
    <t>Nfkbie</t>
  </si>
  <si>
    <t>Lysmd2</t>
  </si>
  <si>
    <t>Sbf2</t>
  </si>
  <si>
    <t>Eno3</t>
  </si>
  <si>
    <t>Rasgef1b</t>
  </si>
  <si>
    <t>Man2a1</t>
  </si>
  <si>
    <t>Ido1</t>
  </si>
  <si>
    <t>Man1a1</t>
  </si>
  <si>
    <t>Igsf3</t>
  </si>
  <si>
    <t>Cd300e</t>
  </si>
  <si>
    <t>Nop58</t>
  </si>
  <si>
    <t>Eps15</t>
  </si>
  <si>
    <t>Rnf213</t>
  </si>
  <si>
    <t>Clec6a-ps1</t>
  </si>
  <si>
    <t>RGD1304694</t>
  </si>
  <si>
    <t>Mapkapk3</t>
  </si>
  <si>
    <t>Cited2</t>
  </si>
  <si>
    <t>Serpinb9d</t>
  </si>
  <si>
    <t>Mcm7</t>
  </si>
  <si>
    <t>Cd300lb</t>
  </si>
  <si>
    <t>Col27a1</t>
  </si>
  <si>
    <t>Npm3</t>
  </si>
  <si>
    <t>Rpn1</t>
  </si>
  <si>
    <t>Metrnl</t>
  </si>
  <si>
    <t>Plek</t>
  </si>
  <si>
    <t>Ppp4r2</t>
  </si>
  <si>
    <t>Cpeb4</t>
  </si>
  <si>
    <t>Pak1</t>
  </si>
  <si>
    <t>Etv3</t>
  </si>
  <si>
    <t>RT1-DOa</t>
  </si>
  <si>
    <t>Cln3</t>
  </si>
  <si>
    <t>RT1-DMa</t>
  </si>
  <si>
    <t>Icos</t>
  </si>
  <si>
    <t>Parvg</t>
  </si>
  <si>
    <t>Etv6</t>
  </si>
  <si>
    <t>Rtp4</t>
  </si>
  <si>
    <t>Ezh2</t>
  </si>
  <si>
    <t>Cndp2</t>
  </si>
  <si>
    <t>RT1-DMb</t>
  </si>
  <si>
    <t>Irf1</t>
  </si>
  <si>
    <t>Milr1</t>
  </si>
  <si>
    <t>Ttyh3</t>
  </si>
  <si>
    <t>Plac8</t>
  </si>
  <si>
    <t>Fam89a</t>
  </si>
  <si>
    <t>Scimp</t>
  </si>
  <si>
    <t>Comt</t>
  </si>
  <si>
    <t>Myo1f</t>
  </si>
  <si>
    <t>Msrb1</t>
  </si>
  <si>
    <t>Tnfaip2</t>
  </si>
  <si>
    <t>Mki67</t>
  </si>
  <si>
    <t>Crispld2</t>
  </si>
  <si>
    <t>Prkcb</t>
  </si>
  <si>
    <t>Slamf8</t>
  </si>
  <si>
    <t>Comtd1</t>
  </si>
  <si>
    <t>Runx1</t>
  </si>
  <si>
    <t>Nadk</t>
  </si>
  <si>
    <t>Ebi3</t>
  </si>
  <si>
    <t>Mmp12</t>
  </si>
  <si>
    <t>Hivep1</t>
  </si>
  <si>
    <t>Ceacam1</t>
  </si>
  <si>
    <t>Ptp4a3</t>
  </si>
  <si>
    <t>Fam177a1</t>
  </si>
  <si>
    <t>Slfn1</t>
  </si>
  <si>
    <t>Naip6</t>
  </si>
  <si>
    <t>Ndst1</t>
  </si>
  <si>
    <t>Rac2</t>
  </si>
  <si>
    <t>Slfn2</t>
  </si>
  <si>
    <t>Creb5</t>
  </si>
  <si>
    <t>Nlrp3</t>
  </si>
  <si>
    <t>Ptpn1</t>
  </si>
  <si>
    <t>Nr4a1</t>
  </si>
  <si>
    <t>Zfp467</t>
  </si>
  <si>
    <t>Ramp1</t>
  </si>
  <si>
    <t>Fchsd2</t>
  </si>
  <si>
    <t>Creg1</t>
  </si>
  <si>
    <t>S100a10</t>
  </si>
  <si>
    <t>Nrros</t>
  </si>
  <si>
    <t>Cela1</t>
  </si>
  <si>
    <t>Rasgrp4</t>
  </si>
  <si>
    <t>Fdft1</t>
  </si>
  <si>
    <t>Slfn13</t>
  </si>
  <si>
    <t>Sgk3</t>
  </si>
  <si>
    <t>Stxbp3</t>
  </si>
  <si>
    <t>Rassf5</t>
  </si>
  <si>
    <t>Filip1l</t>
  </si>
  <si>
    <t>Sp100</t>
  </si>
  <si>
    <t>Ninj1</t>
  </si>
  <si>
    <t>Uap1</t>
  </si>
  <si>
    <t>Cers5</t>
  </si>
  <si>
    <t>Rin3</t>
  </si>
  <si>
    <t>Flrt3</t>
  </si>
  <si>
    <t>Sulf2</t>
  </si>
  <si>
    <t>Olfm1</t>
  </si>
  <si>
    <t>P4ha1</t>
  </si>
  <si>
    <t>Lrrfip2</t>
  </si>
  <si>
    <t>Pnpo</t>
  </si>
  <si>
    <t>Lad1</t>
  </si>
  <si>
    <t>Chmp2b</t>
  </si>
  <si>
    <t>Rnase6</t>
  </si>
  <si>
    <t>Fnbp1l</t>
  </si>
  <si>
    <t>Tor3a</t>
  </si>
  <si>
    <t>Ctsa</t>
  </si>
  <si>
    <t>Tep1</t>
  </si>
  <si>
    <t>P2rx4</t>
  </si>
  <si>
    <t>Ppdpf</t>
  </si>
  <si>
    <t>Lrrc8c</t>
  </si>
  <si>
    <t>Chst12</t>
  </si>
  <si>
    <t>Foxp4</t>
  </si>
  <si>
    <t>Usp18</t>
  </si>
  <si>
    <t>Vrk1</t>
  </si>
  <si>
    <t>Plod3; Mir702</t>
  </si>
  <si>
    <t>Spr</t>
  </si>
  <si>
    <t>Rps6ka4</t>
  </si>
  <si>
    <t>Zbp1</t>
  </si>
  <si>
    <t>Ybx3</t>
  </si>
  <si>
    <t>Pitpna</t>
  </si>
  <si>
    <t>Pltp</t>
  </si>
  <si>
    <t>Plxnd1</t>
  </si>
  <si>
    <t>Plxnb2; Mir349</t>
  </si>
  <si>
    <t>LOC100362709; Psme2</t>
  </si>
  <si>
    <t>Cst7</t>
  </si>
  <si>
    <t>Galnt1</t>
  </si>
  <si>
    <t>Pou2f2</t>
  </si>
  <si>
    <t>Pea15</t>
  </si>
  <si>
    <t>Trim24</t>
  </si>
  <si>
    <t>Cmip</t>
  </si>
  <si>
    <t>RGD1560687</t>
  </si>
  <si>
    <t>Prdx5</t>
  </si>
  <si>
    <t>Glipr2</t>
  </si>
  <si>
    <t>Rbm38</t>
  </si>
  <si>
    <t>Mxd1</t>
  </si>
  <si>
    <t>Cmtm7</t>
  </si>
  <si>
    <t>RT1-DOb</t>
  </si>
  <si>
    <t>Cxcl2</t>
  </si>
  <si>
    <t>Prkcd</t>
  </si>
  <si>
    <t>Stat4</t>
  </si>
  <si>
    <t>Rgs1</t>
  </si>
  <si>
    <t>Tnfrsf11a</t>
  </si>
  <si>
    <t>Cnppd1</t>
  </si>
  <si>
    <t>Rtn1</t>
  </si>
  <si>
    <t>Gca</t>
  </si>
  <si>
    <t>Ptprj</t>
  </si>
  <si>
    <t>Ccdc167</t>
  </si>
  <si>
    <t>Rgs2</t>
  </si>
  <si>
    <t>Psme2</t>
  </si>
  <si>
    <t>Gdi1</t>
  </si>
  <si>
    <t>G0s2</t>
  </si>
  <si>
    <t>Rgs12</t>
  </si>
  <si>
    <t>Cpt1a</t>
  </si>
  <si>
    <t>Gfpt1</t>
  </si>
  <si>
    <t>Rap2a</t>
  </si>
  <si>
    <t>Rgs18</t>
  </si>
  <si>
    <t>Spib</t>
  </si>
  <si>
    <t>Crk</t>
  </si>
  <si>
    <t>Enox2</t>
  </si>
  <si>
    <t>Ggta1</t>
  </si>
  <si>
    <t>Cyp4v3</t>
  </si>
  <si>
    <t>Rnd3</t>
  </si>
  <si>
    <t>Nfe2l1</t>
  </si>
  <si>
    <t>Siglec10</t>
  </si>
  <si>
    <t>Daglb</t>
  </si>
  <si>
    <t>Slc1a5</t>
  </si>
  <si>
    <t>Dgkz</t>
  </si>
  <si>
    <t>Rrad</t>
  </si>
  <si>
    <t>Asrgl1</t>
  </si>
  <si>
    <t>Slc44a2</t>
  </si>
  <si>
    <t>Gnb4</t>
  </si>
  <si>
    <t>Dhrs3</t>
  </si>
  <si>
    <t>Sat1</t>
  </si>
  <si>
    <t>Rnf149</t>
  </si>
  <si>
    <t>Rras2</t>
  </si>
  <si>
    <t>Ssh2</t>
  </si>
  <si>
    <t>Gnl2</t>
  </si>
  <si>
    <t>Dnase1l1</t>
  </si>
  <si>
    <t>Rras</t>
  </si>
  <si>
    <t>Tnip2</t>
  </si>
  <si>
    <t>Fam53b</t>
  </si>
  <si>
    <t>Stk17b</t>
  </si>
  <si>
    <t>Gnptab</t>
  </si>
  <si>
    <t>Dnase2</t>
  </si>
  <si>
    <t>Sema4d</t>
  </si>
  <si>
    <t>Scarb2</t>
  </si>
  <si>
    <t>Ier3</t>
  </si>
  <si>
    <t>Pygl</t>
  </si>
  <si>
    <t>Gpbp1</t>
  </si>
  <si>
    <t>Dnmt3a</t>
  </si>
  <si>
    <t>Slc29a3</t>
  </si>
  <si>
    <t>Sec14l1</t>
  </si>
  <si>
    <t>Tmem238</t>
  </si>
  <si>
    <t>Gstt1</t>
  </si>
  <si>
    <t>Serinc3</t>
  </si>
  <si>
    <t>Nampt</t>
  </si>
  <si>
    <t>Swap70</t>
  </si>
  <si>
    <t>Tnfrsf13b</t>
  </si>
  <si>
    <t>Gtpbp1</t>
  </si>
  <si>
    <t>Dpep2</t>
  </si>
  <si>
    <t>Runx3</t>
  </si>
  <si>
    <t>Sec22a</t>
  </si>
  <si>
    <t>Tnfsf9</t>
  </si>
  <si>
    <t>Gucd1</t>
  </si>
  <si>
    <t>Dpp7</t>
  </si>
  <si>
    <t>Snap23</t>
  </si>
  <si>
    <t>Sh3bp2</t>
  </si>
  <si>
    <t>Cyth3</t>
  </si>
  <si>
    <t>Trappc5</t>
  </si>
  <si>
    <t>Gyg1</t>
  </si>
  <si>
    <t>Snx2</t>
  </si>
  <si>
    <t>Ddx3x</t>
  </si>
  <si>
    <t>Tspan13</t>
  </si>
  <si>
    <t>Gypc</t>
  </si>
  <si>
    <t>Dtnbp1</t>
  </si>
  <si>
    <t>Snx20</t>
  </si>
  <si>
    <t>Slc29a1</t>
  </si>
  <si>
    <t>Parvb</t>
  </si>
  <si>
    <t>S100a11</t>
  </si>
  <si>
    <t>Degs1</t>
  </si>
  <si>
    <t>Fut8</t>
  </si>
  <si>
    <t>Uck2</t>
  </si>
  <si>
    <t>H1f0</t>
  </si>
  <si>
    <t>Socs3</t>
  </si>
  <si>
    <t>S100pbp</t>
  </si>
  <si>
    <t>Dgkd</t>
  </si>
  <si>
    <t>Hmg20b</t>
  </si>
  <si>
    <t>Tcirg1</t>
  </si>
  <si>
    <t>Soat1</t>
  </si>
  <si>
    <t>Sash1</t>
  </si>
  <si>
    <t>Dgkg</t>
  </si>
  <si>
    <t>Vps37b</t>
  </si>
  <si>
    <t>Hmgcs1</t>
  </si>
  <si>
    <t>Tdrd7</t>
  </si>
  <si>
    <t>Dgkh</t>
  </si>
  <si>
    <t>Susd3</t>
  </si>
  <si>
    <t>Micu1</t>
  </si>
  <si>
    <t>Tlr2</t>
  </si>
  <si>
    <t>Sh2d1b2</t>
  </si>
  <si>
    <t>Diaph1</t>
  </si>
  <si>
    <t>Zfp263</t>
  </si>
  <si>
    <t>Tmem14c</t>
  </si>
  <si>
    <t>Tgfbr1</t>
  </si>
  <si>
    <t>Sod2</t>
  </si>
  <si>
    <t>LOC500331</t>
  </si>
  <si>
    <t>Icoslg</t>
  </si>
  <si>
    <t>Tmem50a</t>
  </si>
  <si>
    <t>Tgfbr2</t>
  </si>
  <si>
    <t>Slc2a3</t>
  </si>
  <si>
    <t>Tyk2</t>
  </si>
  <si>
    <t>Id2</t>
  </si>
  <si>
    <t>Tlr7</t>
  </si>
  <si>
    <t>Slc2a3; LOC100909595</t>
  </si>
  <si>
    <t>Izumo4</t>
  </si>
  <si>
    <t>Dstyk</t>
  </si>
  <si>
    <t>Idi1</t>
  </si>
  <si>
    <t>Tnip3</t>
  </si>
  <si>
    <t>Tmem51</t>
  </si>
  <si>
    <t>Slc6a13</t>
  </si>
  <si>
    <t>Spire1</t>
  </si>
  <si>
    <t>Ift57</t>
  </si>
  <si>
    <t>Vdac2</t>
  </si>
  <si>
    <t>Slc12a2</t>
  </si>
  <si>
    <t>St8sia1</t>
  </si>
  <si>
    <t>Ikbkb</t>
  </si>
  <si>
    <t>Fos</t>
  </si>
  <si>
    <t>Rasal2</t>
  </si>
  <si>
    <t>Dusp16</t>
  </si>
  <si>
    <t>Il2ra</t>
  </si>
  <si>
    <t>Smarca2</t>
  </si>
  <si>
    <t>Sav1</t>
  </si>
  <si>
    <t>Frrs1</t>
  </si>
  <si>
    <t>Smc2</t>
  </si>
  <si>
    <t>Gpr68</t>
  </si>
  <si>
    <t>Tpd52</t>
  </si>
  <si>
    <t>Spns3</t>
  </si>
  <si>
    <t>Eif4ebp1</t>
  </si>
  <si>
    <t>Fuca2</t>
  </si>
  <si>
    <t>St8sia6</t>
  </si>
  <si>
    <t>Prex1</t>
  </si>
  <si>
    <t>Elf4</t>
  </si>
  <si>
    <t>Il15</t>
  </si>
  <si>
    <t>Furin</t>
  </si>
  <si>
    <t>Stap1</t>
  </si>
  <si>
    <t>Elmo2</t>
  </si>
  <si>
    <t>Il15ra</t>
  </si>
  <si>
    <t>Gatm</t>
  </si>
  <si>
    <t>Stmn1</t>
  </si>
  <si>
    <t>Gtf2a1</t>
  </si>
  <si>
    <t>Il21r</t>
  </si>
  <si>
    <t>Tagap</t>
  </si>
  <si>
    <t>Emp3</t>
  </si>
  <si>
    <t>Inpp5b</t>
  </si>
  <si>
    <t>Gcsh</t>
  </si>
  <si>
    <t>Tfrc</t>
  </si>
  <si>
    <t>Insl6</t>
  </si>
  <si>
    <t>Tgm2</t>
  </si>
  <si>
    <t>Slc6a6</t>
  </si>
  <si>
    <t>Pgap2</t>
  </si>
  <si>
    <t>Fabp4</t>
  </si>
  <si>
    <t>Irf8</t>
  </si>
  <si>
    <t>Gla</t>
  </si>
  <si>
    <t>Tns1</t>
  </si>
  <si>
    <t>Tbc1d15</t>
  </si>
  <si>
    <t>Fam168a</t>
  </si>
  <si>
    <t>Itga4</t>
  </si>
  <si>
    <t>Glrx</t>
  </si>
  <si>
    <t>Cdkn2b</t>
  </si>
  <si>
    <t>Fbxo28</t>
  </si>
  <si>
    <t>Ube2e2</t>
  </si>
  <si>
    <t>Tcf7</t>
  </si>
  <si>
    <t>Gnaq</t>
  </si>
  <si>
    <t>Usp6nl</t>
  </si>
  <si>
    <t>Kcnk6</t>
  </si>
  <si>
    <t>Gns</t>
  </si>
  <si>
    <t>Traf2</t>
  </si>
  <si>
    <t>Galnt12</t>
  </si>
  <si>
    <t>Fcho2</t>
  </si>
  <si>
    <t>Sgpl1</t>
  </si>
  <si>
    <t>Kdm4a</t>
  </si>
  <si>
    <t>Kif21b</t>
  </si>
  <si>
    <t>Grn</t>
  </si>
  <si>
    <t>Flna</t>
  </si>
  <si>
    <t>Klf6</t>
  </si>
  <si>
    <t>Nrbf2</t>
  </si>
  <si>
    <t>Fmnl1</t>
  </si>
  <si>
    <t>Kpna3</t>
  </si>
  <si>
    <t>Fndc3a</t>
  </si>
  <si>
    <t>Krcc1</t>
  </si>
  <si>
    <t>Ktn1</t>
  </si>
  <si>
    <t>Hivep3</t>
  </si>
  <si>
    <t>Frmd8</t>
  </si>
  <si>
    <t>Lactb</t>
  </si>
  <si>
    <t>Fry</t>
  </si>
  <si>
    <t>LOC365238</t>
  </si>
  <si>
    <t>Myo1g</t>
  </si>
  <si>
    <t>Fyn</t>
  </si>
  <si>
    <t>LOC100909888; Inpp5b</t>
  </si>
  <si>
    <t>Hpgds</t>
  </si>
  <si>
    <t>RT1-A2</t>
  </si>
  <si>
    <t>LOC100910483; Ankrd12</t>
  </si>
  <si>
    <t>Id3</t>
  </si>
  <si>
    <t>Herc4</t>
  </si>
  <si>
    <t>LOC100912030; Sdhaf1</t>
  </si>
  <si>
    <t>Gcnt2</t>
  </si>
  <si>
    <t>LOC100912458; Alkbh6</t>
  </si>
  <si>
    <t>Ifnar2</t>
  </si>
  <si>
    <t>Lpcat1</t>
  </si>
  <si>
    <t>Lrp8</t>
  </si>
  <si>
    <t>RT1-M2</t>
  </si>
  <si>
    <t>Lrrk1</t>
  </si>
  <si>
    <t>Lrrk1; puflu</t>
  </si>
  <si>
    <t>Nudt17</t>
  </si>
  <si>
    <t>Lsp1</t>
  </si>
  <si>
    <t>Il10rb</t>
  </si>
  <si>
    <t>Slc26a2</t>
  </si>
  <si>
    <t>Ly75</t>
  </si>
  <si>
    <t>Il17ra</t>
  </si>
  <si>
    <t>Gpcpd1</t>
  </si>
  <si>
    <t>Map3k14</t>
  </si>
  <si>
    <t>Irf2bp2</t>
  </si>
  <si>
    <t>Dhx57</t>
  </si>
  <si>
    <t>Map4k4</t>
  </si>
  <si>
    <t>Itgb2</t>
  </si>
  <si>
    <t>Itgb5</t>
  </si>
  <si>
    <t>Rftn1</t>
  </si>
  <si>
    <t>Gpx1</t>
  </si>
  <si>
    <t>Itm2b</t>
  </si>
  <si>
    <t>Gramd4</t>
  </si>
  <si>
    <t>Itpkb</t>
  </si>
  <si>
    <t>Kcnn4</t>
  </si>
  <si>
    <t>Rem1</t>
  </si>
  <si>
    <t>Grk6</t>
  </si>
  <si>
    <t>Kdm2b</t>
  </si>
  <si>
    <t>Khnyn</t>
  </si>
  <si>
    <t>Mfhas1</t>
  </si>
  <si>
    <t>Ssh1</t>
  </si>
  <si>
    <t>Knop1; Gde1</t>
  </si>
  <si>
    <t>Pcgf5</t>
  </si>
  <si>
    <t>Hdac5</t>
  </si>
  <si>
    <t>Tmem158</t>
  </si>
  <si>
    <t>Heg1</t>
  </si>
  <si>
    <t>Mmd</t>
  </si>
  <si>
    <t>Ube2l6</t>
  </si>
  <si>
    <t>Mob3a</t>
  </si>
  <si>
    <t>Lamtor4</t>
  </si>
  <si>
    <t>Hes1</t>
  </si>
  <si>
    <t>Mreg</t>
  </si>
  <si>
    <t>Lat2</t>
  </si>
  <si>
    <t>Mrpl14</t>
  </si>
  <si>
    <t>Snx11</t>
  </si>
  <si>
    <t>Hipk1</t>
  </si>
  <si>
    <t>Mrpl38</t>
  </si>
  <si>
    <t>Pot1b</t>
  </si>
  <si>
    <t>Mthfs</t>
  </si>
  <si>
    <t>Tmem19</t>
  </si>
  <si>
    <t>Hp</t>
  </si>
  <si>
    <t>Mtmr4</t>
  </si>
  <si>
    <t>Hpcal1</t>
  </si>
  <si>
    <t>Mvd</t>
  </si>
  <si>
    <t>Lgals8</t>
  </si>
  <si>
    <t>Cyp51</t>
  </si>
  <si>
    <t>Hsd17b11</t>
  </si>
  <si>
    <t>Lipa</t>
  </si>
  <si>
    <t>N4bp2l1</t>
  </si>
  <si>
    <t>Nabp1</t>
  </si>
  <si>
    <t>Tnfrsf4</t>
  </si>
  <si>
    <t>Nae1</t>
  </si>
  <si>
    <t>Ric1</t>
  </si>
  <si>
    <t>Nans</t>
  </si>
  <si>
    <t>Zfc3h1</t>
  </si>
  <si>
    <t>Nap1l1</t>
  </si>
  <si>
    <t>Tspan33</t>
  </si>
  <si>
    <t>Ncf1</t>
  </si>
  <si>
    <t>Ncoa2</t>
  </si>
  <si>
    <t>Lpxn</t>
  </si>
  <si>
    <t>Stat5a</t>
  </si>
  <si>
    <t>Ndrg1</t>
  </si>
  <si>
    <t>Polr3c</t>
  </si>
  <si>
    <t>Inpp5f</t>
  </si>
  <si>
    <t>Nek6</t>
  </si>
  <si>
    <t>Lrpap1</t>
  </si>
  <si>
    <t>Net1</t>
  </si>
  <si>
    <t>Lrrc25</t>
  </si>
  <si>
    <t>Zfp36l1</t>
  </si>
  <si>
    <t>Luzp1</t>
  </si>
  <si>
    <t>Tmem123</t>
  </si>
  <si>
    <t>Ly9</t>
  </si>
  <si>
    <t>Tbc1d1</t>
  </si>
  <si>
    <t>Ly96</t>
  </si>
  <si>
    <t>Ly86</t>
  </si>
  <si>
    <t>Prr14</t>
  </si>
  <si>
    <t>Nfkbib</t>
  </si>
  <si>
    <t>Nlrc5; LOC100912184; LOC102553241</t>
  </si>
  <si>
    <t>Specc1</t>
  </si>
  <si>
    <t>Klf3</t>
  </si>
  <si>
    <t>Nmrk1</t>
  </si>
  <si>
    <t>Rassf2</t>
  </si>
  <si>
    <t>Mbnl2</t>
  </si>
  <si>
    <t>Klf10</t>
  </si>
  <si>
    <t>Mcfd2</t>
  </si>
  <si>
    <t>Klf13</t>
  </si>
  <si>
    <t>Mdfic</t>
  </si>
  <si>
    <t>Nrip1</t>
  </si>
  <si>
    <t>Mdm2</t>
  </si>
  <si>
    <t>Msi2</t>
  </si>
  <si>
    <t>Mbp</t>
  </si>
  <si>
    <t>Mfsd1</t>
  </si>
  <si>
    <t>L1cam</t>
  </si>
  <si>
    <t>Nub1</t>
  </si>
  <si>
    <t>Pde4dip</t>
  </si>
  <si>
    <t>Mical3; LOC685601</t>
  </si>
  <si>
    <t>Nup85</t>
  </si>
  <si>
    <t>Thap2</t>
  </si>
  <si>
    <t>Ostf1</t>
  </si>
  <si>
    <t>Pex13</t>
  </si>
  <si>
    <t>Lats2</t>
  </si>
  <si>
    <t>P2ry10</t>
  </si>
  <si>
    <t>Pafah1b3</t>
  </si>
  <si>
    <t>Slco5a1</t>
  </si>
  <si>
    <t>Parp8</t>
  </si>
  <si>
    <t>Plxnc1; ENSRNOG00000007970</t>
  </si>
  <si>
    <t>Slc38a2</t>
  </si>
  <si>
    <t>Pcyt1a</t>
  </si>
  <si>
    <t>Pdcd1lg2</t>
  </si>
  <si>
    <t>Il7r</t>
  </si>
  <si>
    <t>Pde6d</t>
  </si>
  <si>
    <t>Myof</t>
  </si>
  <si>
    <t>Peli1</t>
  </si>
  <si>
    <t>Litaf</t>
  </si>
  <si>
    <t>Pdlim4</t>
  </si>
  <si>
    <t>Naglu</t>
  </si>
  <si>
    <t>Xpo4</t>
  </si>
  <si>
    <t>Peak1</t>
  </si>
  <si>
    <t>Stard7</t>
  </si>
  <si>
    <t>Lnpep</t>
  </si>
  <si>
    <t>Nceh1</t>
  </si>
  <si>
    <t>Slc4a8</t>
  </si>
  <si>
    <t>Neu1</t>
  </si>
  <si>
    <t>Neurl3</t>
  </si>
  <si>
    <t>Tank</t>
  </si>
  <si>
    <t>Phip</t>
  </si>
  <si>
    <t>Tpm1</t>
  </si>
  <si>
    <t>LOC102548265; Cmip</t>
  </si>
  <si>
    <t>Phlpp1</t>
  </si>
  <si>
    <t>LOC102548345; Nedd9</t>
  </si>
  <si>
    <t>Pik3r1</t>
  </si>
  <si>
    <t>Vti1a</t>
  </si>
  <si>
    <t>LOC102548350; Cmip</t>
  </si>
  <si>
    <t>Pkp3</t>
  </si>
  <si>
    <t>Tmcc3</t>
  </si>
  <si>
    <t>Plekhb2</t>
  </si>
  <si>
    <t>Plscr1</t>
  </si>
  <si>
    <t>Lrrc8d</t>
  </si>
  <si>
    <t>Lrrfip1</t>
  </si>
  <si>
    <t>Pmvk</t>
  </si>
  <si>
    <t>Pnpla2</t>
  </si>
  <si>
    <t>Pld4</t>
  </si>
  <si>
    <t>Ly6e</t>
  </si>
  <si>
    <t>Pnpla2; LOC100911615</t>
  </si>
  <si>
    <t>Plin2</t>
  </si>
  <si>
    <t>Plk3</t>
  </si>
  <si>
    <t>Fut4</t>
  </si>
  <si>
    <t>Polb</t>
  </si>
  <si>
    <t>Mafg</t>
  </si>
  <si>
    <t>Pold1</t>
  </si>
  <si>
    <t>Por</t>
  </si>
  <si>
    <t>Map3k11</t>
  </si>
  <si>
    <t>Mapk3</t>
  </si>
  <si>
    <t>Ppp1cb</t>
  </si>
  <si>
    <t>Mapkapk2</t>
  </si>
  <si>
    <t>Prnp</t>
  </si>
  <si>
    <t>Psen2</t>
  </si>
  <si>
    <t>Snrnp25</t>
  </si>
  <si>
    <t>Mef2a</t>
  </si>
  <si>
    <t>Pbxip1</t>
  </si>
  <si>
    <t>Psmb8</t>
  </si>
  <si>
    <t>Ptgs2</t>
  </si>
  <si>
    <t>Tmem63b</t>
  </si>
  <si>
    <t>Ptpre</t>
  </si>
  <si>
    <t>Flvcr1; LOC683955</t>
  </si>
  <si>
    <t>Mettl7a</t>
  </si>
  <si>
    <t>Rab7b</t>
  </si>
  <si>
    <t>Tbc1d4</t>
  </si>
  <si>
    <t>Mettl9; DREV.0</t>
  </si>
  <si>
    <t>Psmg4</t>
  </si>
  <si>
    <t>Rab20</t>
  </si>
  <si>
    <t>Mgst1</t>
  </si>
  <si>
    <t>Ptcd2</t>
  </si>
  <si>
    <t>Rcbtb2</t>
  </si>
  <si>
    <t>Mier1</t>
  </si>
  <si>
    <t>Rab8b</t>
  </si>
  <si>
    <t>RGD1307554</t>
  </si>
  <si>
    <t>Hap1</t>
  </si>
  <si>
    <t>Rabgap1l</t>
  </si>
  <si>
    <t>Wnk1</t>
  </si>
  <si>
    <t>Rad21</t>
  </si>
  <si>
    <t>Ramp3</t>
  </si>
  <si>
    <t>Msn</t>
  </si>
  <si>
    <t>Rnpep</t>
  </si>
  <si>
    <t>Rab21</t>
  </si>
  <si>
    <t>Rasa2</t>
  </si>
  <si>
    <t>Rrbp1</t>
  </si>
  <si>
    <t>Suco</t>
  </si>
  <si>
    <t>Mxi1</t>
  </si>
  <si>
    <t>Myo1c</t>
  </si>
  <si>
    <t>Rassf3</t>
  </si>
  <si>
    <t>Tspan3</t>
  </si>
  <si>
    <t>Rbbp8</t>
  </si>
  <si>
    <t>Myo18a</t>
  </si>
  <si>
    <t>Sdcbp</t>
  </si>
  <si>
    <t>Spint2</t>
  </si>
  <si>
    <t>N4bp1</t>
  </si>
  <si>
    <t>Vsig10</t>
  </si>
  <si>
    <t>Nab1</t>
  </si>
  <si>
    <t>Rgs3</t>
  </si>
  <si>
    <t>Rhoc</t>
  </si>
  <si>
    <t>Rnaseh2b</t>
  </si>
  <si>
    <t>Ski; RGD1565591</t>
  </si>
  <si>
    <t>Ncoa1</t>
  </si>
  <si>
    <t>Rnf40</t>
  </si>
  <si>
    <t>Ncor2</t>
  </si>
  <si>
    <t>Rogdi</t>
  </si>
  <si>
    <t>Slc15a3</t>
  </si>
  <si>
    <t>Ncstn</t>
  </si>
  <si>
    <t>Rps27l</t>
  </si>
  <si>
    <t>Slc16a3</t>
  </si>
  <si>
    <t>Ndel1</t>
  </si>
  <si>
    <t>Nedd9</t>
  </si>
  <si>
    <t>Slc31a2</t>
  </si>
  <si>
    <t>Slc35f6</t>
  </si>
  <si>
    <t>Selplg</t>
  </si>
  <si>
    <t>Slc43a2</t>
  </si>
  <si>
    <t>Sema7a</t>
  </si>
  <si>
    <t>Snx5</t>
  </si>
  <si>
    <t>Tnfrsf18</t>
  </si>
  <si>
    <t>Nfic</t>
  </si>
  <si>
    <t>Serpinb6b</t>
  </si>
  <si>
    <t>Serpinb9</t>
  </si>
  <si>
    <t>Nfkbiz</t>
  </si>
  <si>
    <t>Sh3bp4</t>
  </si>
  <si>
    <t>Nhsl2</t>
  </si>
  <si>
    <t>Nin</t>
  </si>
  <si>
    <t>Spp1</t>
  </si>
  <si>
    <t>Nkiras2</t>
  </si>
  <si>
    <t>Sypl1</t>
  </si>
  <si>
    <t>Nod1</t>
  </si>
  <si>
    <t>Notch2</t>
  </si>
  <si>
    <t>Tcn2</t>
  </si>
  <si>
    <t>Tex264</t>
  </si>
  <si>
    <t>Oxr1</t>
  </si>
  <si>
    <t>Tgif1</t>
  </si>
  <si>
    <t>Pag1</t>
  </si>
  <si>
    <t>St8sia4</t>
  </si>
  <si>
    <t>Stap2</t>
  </si>
  <si>
    <t>Tmed10</t>
  </si>
  <si>
    <t>Pfkfb4</t>
  </si>
  <si>
    <t>Tmem37</t>
  </si>
  <si>
    <t>Stat3</t>
  </si>
  <si>
    <t>Phyh</t>
  </si>
  <si>
    <t>Tmem86a</t>
  </si>
  <si>
    <t>Pisd</t>
  </si>
  <si>
    <t>Stk4</t>
  </si>
  <si>
    <t>Tmem106a</t>
  </si>
  <si>
    <t>Pitpnm1</t>
  </si>
  <si>
    <t>Stk19</t>
  </si>
  <si>
    <t>Tmem205</t>
  </si>
  <si>
    <t>Stx11</t>
  </si>
  <si>
    <t>Supt4h1</t>
  </si>
  <si>
    <t>Tnfsf12</t>
  </si>
  <si>
    <t>Plagl2</t>
  </si>
  <si>
    <t>Syngr2</t>
  </si>
  <si>
    <t>Tpi1</t>
  </si>
  <si>
    <t>Plcg2</t>
  </si>
  <si>
    <t>Tagln2</t>
  </si>
  <si>
    <t>Tpp1</t>
  </si>
  <si>
    <t>Tppp3</t>
  </si>
  <si>
    <t>Tpst2</t>
  </si>
  <si>
    <t>Trem2</t>
  </si>
  <si>
    <t>Pon2</t>
  </si>
  <si>
    <t>Tbl1x</t>
  </si>
  <si>
    <t>Uap1l1</t>
  </si>
  <si>
    <t>Tes</t>
  </si>
  <si>
    <t>Vav1</t>
  </si>
  <si>
    <t>Tm4sf5</t>
  </si>
  <si>
    <t>Vegfa</t>
  </si>
  <si>
    <t>Pparg</t>
  </si>
  <si>
    <t>Ypel3</t>
  </si>
  <si>
    <t>Ppm1h</t>
  </si>
  <si>
    <t>Zc3h12a</t>
  </si>
  <si>
    <t>Tmem39a</t>
  </si>
  <si>
    <t>Ppp2r5a</t>
  </si>
  <si>
    <t>Zfp703</t>
  </si>
  <si>
    <t>Ppp2r5c</t>
  </si>
  <si>
    <t>Tmem168</t>
  </si>
  <si>
    <t>Prkch</t>
  </si>
  <si>
    <t>Prr13</t>
  </si>
  <si>
    <t>Tnfrsf9</t>
  </si>
  <si>
    <t>Ptk2b</t>
  </si>
  <si>
    <t>Ptpn12</t>
  </si>
  <si>
    <t>Pxk</t>
  </si>
  <si>
    <t>Triobp</t>
  </si>
  <si>
    <t>Raf1</t>
  </si>
  <si>
    <t>Ralb</t>
  </si>
  <si>
    <t>Rap1b</t>
  </si>
  <si>
    <t>Tubb2a</t>
  </si>
  <si>
    <t>Rap1gap2</t>
  </si>
  <si>
    <t>Uba7</t>
  </si>
  <si>
    <t>Rap2c</t>
  </si>
  <si>
    <t>Rara</t>
  </si>
  <si>
    <t>Ubxn2a</t>
  </si>
  <si>
    <t>Vhl</t>
  </si>
  <si>
    <t>Rasgrp2</t>
  </si>
  <si>
    <t>Vrk2</t>
  </si>
  <si>
    <t>Rbms1</t>
  </si>
  <si>
    <t>Yme1l1</t>
  </si>
  <si>
    <t>Zdhhc3</t>
  </si>
  <si>
    <t>RGD1304884</t>
  </si>
  <si>
    <t>Zfand6</t>
  </si>
  <si>
    <t>RGD1563917</t>
  </si>
  <si>
    <t>Zfp524</t>
  </si>
  <si>
    <t>Rnf166</t>
  </si>
  <si>
    <t>S1pr5</t>
  </si>
  <si>
    <t>Scarb1</t>
  </si>
  <si>
    <t>Sephs2</t>
  </si>
  <si>
    <t>Sgms1</t>
  </si>
  <si>
    <t>Sh3kbp1</t>
  </si>
  <si>
    <t>Slc12a6</t>
  </si>
  <si>
    <t>Smagp</t>
  </si>
  <si>
    <t>Smc6</t>
  </si>
  <si>
    <t>Snrk</t>
  </si>
  <si>
    <t>Sowahc</t>
  </si>
  <si>
    <t>Spata13</t>
  </si>
  <si>
    <t>Spen</t>
  </si>
  <si>
    <t>Sppl2a</t>
  </si>
  <si>
    <t>Stat5b</t>
  </si>
  <si>
    <t>Stk10</t>
  </si>
  <si>
    <t>Stk38</t>
  </si>
  <si>
    <t>Stk40</t>
  </si>
  <si>
    <t>Svil</t>
  </si>
  <si>
    <t>Tab2</t>
  </si>
  <si>
    <t>Tbc1d10b</t>
  </si>
  <si>
    <t>Tcf7l2</t>
  </si>
  <si>
    <t>Thbd</t>
  </si>
  <si>
    <t>Tiam2</t>
  </si>
  <si>
    <t>Tle4</t>
  </si>
  <si>
    <t>Tm6sf1</t>
  </si>
  <si>
    <t>Tm9sf4</t>
  </si>
  <si>
    <t>Tmcc1</t>
  </si>
  <si>
    <t>Tmem38b</t>
  </si>
  <si>
    <t>Tmem164</t>
  </si>
  <si>
    <t>Tmem259</t>
  </si>
  <si>
    <t>Trem3</t>
  </si>
  <si>
    <t>Treml4</t>
  </si>
  <si>
    <t>Trib1</t>
  </si>
  <si>
    <t>Trim8</t>
  </si>
  <si>
    <t>Tspan14</t>
  </si>
  <si>
    <t>Tubb6</t>
  </si>
  <si>
    <t>Ubash3b</t>
  </si>
  <si>
    <t>Ugp2</t>
  </si>
  <si>
    <t>Vps13c; ENSRNOG00000030213</t>
  </si>
  <si>
    <t>Wsb1</t>
  </si>
  <si>
    <t>Xbp1</t>
  </si>
  <si>
    <t>Xkr8; Smpdl3b</t>
  </si>
  <si>
    <t>Zbtb7b</t>
  </si>
  <si>
    <t>Zfand3</t>
  </si>
  <si>
    <t>Zfyve9</t>
  </si>
  <si>
    <t>Znhit1</t>
  </si>
  <si>
    <t>Zyx</t>
  </si>
  <si>
    <t>Human splenic CCR7+ DC</t>
    <phoneticPr fontId="10"/>
  </si>
  <si>
    <t>Human splenic CLEC10A+ cDC2</t>
    <phoneticPr fontId="10"/>
  </si>
  <si>
    <t>Mouse splenic cDC2a</t>
    <phoneticPr fontId="10"/>
  </si>
  <si>
    <t>Mouse splenic cDC2b</t>
    <phoneticPr fontId="10"/>
  </si>
  <si>
    <t>Mouse splenic mature Il4i1+ cDC2</t>
    <phoneticPr fontId="10"/>
  </si>
  <si>
    <t>Mouse splenic Monocytes</t>
    <phoneticPr fontId="10"/>
  </si>
  <si>
    <t>Mouse lung Non-migratory cDC2</t>
    <phoneticPr fontId="10"/>
  </si>
  <si>
    <t>Mouse lung Migratory cDC2</t>
    <phoneticPr fontId="10"/>
  </si>
  <si>
    <t>Mouse thymic cDC2</t>
    <phoneticPr fontId="10"/>
  </si>
  <si>
    <t>Mouse thymic moDC</t>
    <phoneticPr fontId="10"/>
  </si>
  <si>
    <t>Mouse lung moDC</t>
    <phoneticPr fontId="10"/>
  </si>
  <si>
    <t>Mouse lung inf-cDC2</t>
    <phoneticPr fontId="10"/>
  </si>
  <si>
    <r>
      <t>MHC I (RT1A</t>
    </r>
    <r>
      <rPr>
        <vertAlign val="superscript"/>
        <sz val="11"/>
        <color theme="1"/>
        <rFont val="Yu Gothic"/>
        <family val="3"/>
        <charset val="128"/>
        <scheme val="minor"/>
      </rPr>
      <t>a</t>
    </r>
    <r>
      <rPr>
        <sz val="11"/>
        <color theme="1"/>
        <rFont val="Yu Gothic"/>
        <family val="3"/>
        <charset val="128"/>
        <scheme val="minor"/>
      </rPr>
      <t>)</t>
    </r>
    <phoneticPr fontId="8"/>
  </si>
  <si>
    <t>The hybridoma was purchased from ECACC. The antibody was purified from culture medium and conjugated in-house with Fluorescein Labeling Kit - NH2 (Dojindo).</t>
    <phoneticPr fontId="8"/>
  </si>
  <si>
    <t>Fluorescein</t>
    <phoneticPr fontId="8"/>
  </si>
  <si>
    <t>The hybridoma was purchased from ECACC. The antibody was purified from culture medium and conjugated in-house with R-Phycoerythrin Labeling Kit - NH2 (Dojindo).</t>
    <phoneticPr fontId="8"/>
  </si>
  <si>
    <t>The hybridoma was purchased from ECACC. The antibody was purified from culture medum and conjugated in-house with Buccutite™ Rapid PE-Cy7 Tandem Antibody Labeling Kit (AAT Bioquest).</t>
    <phoneticPr fontId="8"/>
  </si>
  <si>
    <t>The hybridoma was purchased from ECACC. The antibody was purified from culture medium and conjugated in-house with Alexa Fluor™ Antibody Labeling Kit (Invitrogen).</t>
    <phoneticPr fontId="8"/>
  </si>
  <si>
    <t>MN4-91-6</t>
    <phoneticPr fontId="8"/>
  </si>
  <si>
    <t>Supplementary Table 1: gene terms enriched in rat splenic CD103- cDC2s compared to rat splenic CD103+ cDC2s</t>
    <phoneticPr fontId="8"/>
  </si>
  <si>
    <t>Supplementary Table 2: gene terms enriched in rat splenic CD103+ cDC2s compared to rat splenic CD103- cDC2s</t>
    <phoneticPr fontId="8"/>
  </si>
  <si>
    <t>Supplementary Table 3: gene terms enriched in rat thymic CD103- cDC2s compared to rat thymic CD103+ cDC2s</t>
    <phoneticPr fontId="8"/>
  </si>
  <si>
    <t>Supplementary Table 4: gene terms enriched in rat thymic CD103+ cDC2s compared to rat thymic CD103- cDC2s</t>
    <phoneticPr fontId="8"/>
  </si>
  <si>
    <t>Adgre5</t>
    <phoneticPr fontId="8"/>
  </si>
  <si>
    <t>Supplementary table 5: Marker gene set of mouse and human cDC2 subpopulations</t>
    <phoneticPr fontId="8"/>
  </si>
  <si>
    <t>Fig. 5D, E</t>
    <phoneticPr fontId="8"/>
  </si>
  <si>
    <t>Fig. 6B, C</t>
    <phoneticPr fontId="8"/>
  </si>
  <si>
    <t>Fig. 3E, F</t>
    <phoneticPr fontId="8"/>
  </si>
  <si>
    <t>FCGR2B/KCNE3/LGALS3/KCNE1/TSPO/CCR2/CAMK2D/THBS1/OSM/FOXO1/ANXA2/IL1B/TIFAB/TLR2/SIRPA/PID1/ANXA1/SYT11/GABBR1/IRS2/LILRB2/CTTNBP2NL/CYFIP1/ITGAV/FKBP1B/INSIG1/CD36/TNFRSF1B/FRMD4A/TNFRSF1A/SNCA/CD33/NMB/CD84/CLIC2/NR1H3</t>
  </si>
  <si>
    <t>tags=19%, list=12%, signal=18%</t>
  </si>
  <si>
    <t>Apoc1/Pparg/Nr1h3/Ccr2/Hmox1/Ace/Kcne3/Fcgr2b/Ptgs1/Enpp1/Il1rn/Cacna1f/P2ry12/Pkd2/Notch1/Cttnbp2nl/Sct/Fkbp1b/Cd36/Pde8b/Pip4p2/Rsad2/Cryab/Snx33/Lgals3/Pkdcc/Rab11fip5/Frmd4a/Apoe/Tspo/Pid1/Akap1/Tifab/Fabp5/Pkig/Svip/Hadh/Plcb4/Nucb2/Stk39/Tlr9/Tlr2/Anxa5/Atp9a/Tnfrsf1b/Slc30a1/Sdcbp/Rin3/Cd200/Stxbp3/Rhbdf2/Sirpa/Cd300a</t>
  </si>
  <si>
    <t>tags=21%, list=13%, signal=19%</t>
  </si>
  <si>
    <t>6.03481685449388e-05</t>
  </si>
  <si>
    <t>Siglec1/Il6/Rsad2/Ccr2/Nr1h3/Ptger4/Tnf/Apoe/Osm/Anxa5/Fabp5/Ifnb1/Nucb2/Ceacam1/Cd84/Slc30a1/Fcgr2b/Hmox1/Srebf1/Angpt1/Cttnbp2nl/Bcr/Map4k4/Nrg1/Edn1/Arl6ip5/Txn1/Anxa2/Cd200/Mdfic/Adora1/Ptgs1/Il1rn/Ucn2/Tnfrsf1b/Il12b/Thbs1/Pea15/Atp7a/Gabbr1/Plcb4/Rap1b/Kcne3/Mctp1/Calm1/Cd36/Sdcbp/Rhbdf2/Pacsin2/Pik3c2a/Il1b/Trat1/Fbn1/Ptk2b/Gpm6b/Cd33/Inpp5k/P2ry12/Snx33/P2ry1/Tcp11/Htr7/Lif/Cyfip1/Foxo1/Ppp3ca/Atg7/Enpp1/Pparg/Neu3/Pkig/Pde8b/Sestd1/Pacsin1/Dlg4/Itgb3/Commd1/Slc43a2/Picalm/Sfrp4/Tlr2/Fgf23/Oaz2/Abca2/Wdr54/Idua/Ada/Anxa13/Stxbp3/Tspo/Appl2</t>
  </si>
  <si>
    <t>tags=20%, list=11%, signal=18%</t>
  </si>
  <si>
    <t>negative regulation of transport</t>
  </si>
  <si>
    <t>GO:0051051</t>
  </si>
  <si>
    <t>CXCL11/CXCL3/CXCL2/S100A12/S100A9/CXCL9/CXCL10/ANG</t>
  </si>
  <si>
    <t>tags=50%, list=4%, signal=48%</t>
  </si>
  <si>
    <t>3.62659005635894e-05</t>
  </si>
  <si>
    <t>8.99443731344413e-07</t>
  </si>
  <si>
    <t>S100a9/Cxcl9/Cxcl10/Ccl22/Cxcl2/Lgals3</t>
  </si>
  <si>
    <t>tags=27%, list=5%, signal=26%</t>
  </si>
  <si>
    <t>Cxcl11/Cxcl9/Cxcl10/Cxcl1/App/Ccl22/Cxcl2/Nod2/Ccl12/Cxcl13/Ccl17/Xcl1/Cxcl3/Defb14/Pglyrp3/Ccl21/Mmp7/Pf4</t>
  </si>
  <si>
    <t>tags=19%, list=8%, signal=18%</t>
  </si>
  <si>
    <t>antimicrobial humoral immune response mediated by antimicrobial peptide</t>
  </si>
  <si>
    <t>GO:0061844</t>
  </si>
  <si>
    <t>FCGR2B/VSIG4/CCR7/A2M/IL1B/SERPING1</t>
  </si>
  <si>
    <t>tags=35%, list=4%, signal=34%</t>
  </si>
  <si>
    <t>C6/Cd5l/C3/Cfh/Fcgr2b/Fcer2a</t>
  </si>
  <si>
    <t>tags=38%, list=5%, signal=36%</t>
  </si>
  <si>
    <t>Tnf/Cfh/C3/Serping1/Fcgr2b/Cd55/Nod2/Cd37/Cr1l/Il1b/Gimap5/Cr2/A2m/RT1-DMa</t>
  </si>
  <si>
    <t>tags=30%, list=8%, signal=28%</t>
  </si>
  <si>
    <t>9.99208488379064e-05</t>
  </si>
  <si>
    <t>regulation of humoral immune response</t>
  </si>
  <si>
    <t>GO:0002920</t>
  </si>
  <si>
    <t>C5AR1/C1QA/S100A8/S100A9/TLR4/IL1B/LRP1/VIM/ZEB2</t>
  </si>
  <si>
    <t>tags=41%, list=6%, signal=39%</t>
  </si>
  <si>
    <t>S100a9/C1qa/Csf1r/Lrp1/Smo/Zeb2/Tlr4/Adora2a/Ldlr/Grn/Vim/Naglu</t>
  </si>
  <si>
    <t>tags=57%, list=11%, signal=51%</t>
  </si>
  <si>
    <t>6.90770394329645e-05</t>
  </si>
  <si>
    <t>Lrp1/App/Zeb2/C1qa/Grn/Vim/Ldlr/Tlr4/Adora2a/Csf1r/Il1b/Ifngr1</t>
  </si>
  <si>
    <t>tags=30%, list=6%, signal=28%</t>
  </si>
  <si>
    <t>9.62697791377876e-05</t>
  </si>
  <si>
    <t>astrocyte development</t>
  </si>
  <si>
    <t>GO:0014002</t>
  </si>
  <si>
    <t>C5AR1/C1QA/ITGAM/TLR2/SYT11/SPHK1/TLR3/IFNGR2/SNCA/LDLR</t>
  </si>
  <si>
    <t>tags=37%, list=11%, signal=33%</t>
  </si>
  <si>
    <t>C1qa/Pparg/Cx3cr1/Enpp1/Aif1/Csf1r/Tlr4/Kcnn4/Ldlr/Ctsc/Grn/Tlr9/Tlr2/Naglu</t>
  </si>
  <si>
    <t>tags=42%, list=11%, signal=38%</t>
  </si>
  <si>
    <t>Tnf/Cst7/App/C1qa/Grn/Ldlr/Tlr4/Kcnn4/Nampt/Ctsc/Il33/Cx3cr1/Csf1r/Jak2/Tlr1/Ifngr1/Enpp1/Pparg/Tlr2/C5ar1/Mmp8/Tlr6</t>
  </si>
  <si>
    <t>tags=43%, list=11%, signal=39%</t>
  </si>
  <si>
    <t>7.50051337362794e-05</t>
  </si>
  <si>
    <t>leukocyte activation involved in inflammatory response</t>
  </si>
  <si>
    <t>CXCL11/KCNN4/LGALS3/KCNE1/SCN1B/TSPO/CCR2/KCNJ2/CXCL9/CXCL10/P2RX1/PDGFB/MYLK/CCR1/SCN4B/LILRA5/FLNA/SNCA/TRPV2/CTSS/ATP2B1/FHL1/P2RX7</t>
  </si>
  <si>
    <t>tags=29%, list=12%, signal=26%</t>
  </si>
  <si>
    <t>Lilra5/Scn1b/Cxcl9/Clec4b1/Ccr1/P2ry12/Cxcl10/Cacna1d/Pkd2/Kcnj2/Adrb1/P2rx5/Cnksr3/Lgals3/G6pdx/P2rx7/Tspo/Asph/Orai1/Ctss/Dbi/Atp2b1/Pdgfb/Stk39/P2rx4/Wfs1</t>
  </si>
  <si>
    <t>tags=30%, list=11%, signal=27%</t>
  </si>
  <si>
    <t>Cxcl11/Ccl3/Cxcl9/Ccl4/Ccr1/Cxcl10/Cxcl1/Kcnj2/Ccl5/Ccl2/Cxcr4/Ccr1l1/Clec4b2/Atp1b1/Xcl1/P2rx4/Adora1/Atp1b2/Sgk1/Atp2b1/Arrb2/G6pd/Tor2a/Gimap5/Scn1b/Adrb2/P2ry12/P2ry1/Pdzk1/Flna/Mllt6/Ano6</t>
  </si>
  <si>
    <t>tags=16%, list=8%, signal=15%</t>
  </si>
  <si>
    <t>5.39003938641885e-05</t>
  </si>
  <si>
    <t>positive regulation of monoatomic ion transport</t>
  </si>
  <si>
    <t>GO:0043270</t>
  </si>
  <si>
    <t>CXCL11/MARCO/CXCL9/ADM/CXCL10/ADORA2B/FPR1/PTGIR/VIPR1/GABBR1/PSAP/ARRDC3/PTGDR2/ADCY4/ADGRG6/OXER1/GNAI1/INSL3/PRKACA/FLNA</t>
  </si>
  <si>
    <t>tags=32%, list=10%, signal=29%</t>
  </si>
  <si>
    <t>Ptgir/Adgre4/Abca1/Cxcl9/Adcy4/P2ry12/Cxcl10/Cacna1d/Psap/Adrb1/S1pr2/Fpr2/Vipr1/Adora2a/Grk5/Adcy3/S1pr4/Ramp1/Adgrg6/Adora2b/Adcy6</t>
  </si>
  <si>
    <t>tags=33%, list=10%, signal=30%</t>
  </si>
  <si>
    <t>Cxcl11/Cxcl9/Cxcl10/Adgre1/Ptger4/Abca1/App/Atp2b4/Calcrl/Gpr171/S1pr5/Grk5/Psap/Adora2a/Ramp1/Edn1/Arrdc3/S1pr1/Adora1/Ucn2/Adcy6/Vipr1/Ptger2/Gabbr1/Ptgir/Lpar1/Adrb2/P2ry12/Adcy4/P2ry1/Tcp11/Htr7/Pde4b/Flna/Pf4</t>
  </si>
  <si>
    <t>tags=15%, list=8%, signal=14%</t>
  </si>
  <si>
    <t>5.02167410030863e-05</t>
  </si>
  <si>
    <t>adenylate cyclase-modulating G protein-coupled receptor signaling pathway</t>
  </si>
  <si>
    <t>GO:0007188</t>
  </si>
  <si>
    <t>FCGR2A/FCGR2B/CCR7/FCER1A/A2M/FUT7/EXT1/FCGR1A/CXCR2</t>
  </si>
  <si>
    <t>tags=75%, list=12%, signal=66%</t>
  </si>
  <si>
    <t>Fcgr1/Fcgr3/C3/Fcgr2b/H2-M2/Fcgr4/Spn/Fut7/Ext1/Fcer1g/Cd6/H2-T22</t>
  </si>
  <si>
    <t>tags=50%, list=13%, signal=44%</t>
  </si>
  <si>
    <t>Pla2g2d/Fcgr1a/Fcgr2a/C3/Fcgr2b/Fcgr3a/Serpinb9/Cxcr2/Fcer1g/Ext1/Serpinc1/A2m</t>
  </si>
  <si>
    <t>tags=35%, list=7%, signal=33%</t>
  </si>
  <si>
    <t>4.58449117236023e-05</t>
  </si>
  <si>
    <t>acute inflammatory response to antigenic stimulus</t>
  </si>
  <si>
    <t>GO:0002438</t>
  </si>
  <si>
    <t>S100A9/MEFV/TLR4/SLAMF8/P2RX1/ALOX5AP/IL17RC/SIRPA/PLD3/DUSP10/GBP5/IL4R/ALOX5/LILRB4/IL1R2/CLEC7A/TLR3/CD36</t>
  </si>
  <si>
    <t>tags=33%, list=9%, signal=31%</t>
  </si>
  <si>
    <t>S100a9/Alox5/Abcd2/Pld3/Tarm1/Lilrb4a/Tlr4/Gbp5/Grn/Slamf8/Fcer1g/Mefv/Sirpa/Cd300a/Cd6/Ephx2/Lipa/Ticam1/Il17ra/Extl3/Snap23</t>
  </si>
  <si>
    <t>tags=39%, list=16%, signal=33%</t>
  </si>
  <si>
    <t>Nos2/Slc7a2/Il6/Lilrb4/Clec7a/Tnf/Gbp5/Grn/Mefv/Lbp/Tlr4/Lipa/Nod2/Adam17/Pld3/Fads2/Cuedc2/Fcer1g</t>
  </si>
  <si>
    <t>tags=19%, list=5%, signal=18%</t>
  </si>
  <si>
    <t>1.97266349045066e-05</t>
  </si>
  <si>
    <t>production of molecular mediator involved in inflammatory response</t>
  </si>
  <si>
    <t>PLAUR/HBEGF/THBS1/ANXA2/OCLN/ANXA1/SMAD3/SERPING1/ENPP4/XBP1/PDGFB/MYLK/ALOX5/CLEC7A/CD36/INSL3/EMILIN2/TNFAIP3/NFE2L2</t>
  </si>
  <si>
    <t>tags=43%, list=11%, signal=38%</t>
  </si>
  <si>
    <t>S100a9/Alox5/Emilin2/Tfpi/Smad3/Cd36/Pdgfa/Pros1/Vwf/Enpp4/Ccl2/Hpse/Nfe2l2/Apoe/Prkcd/Pdgfb/Anxa5/Hbegf/Xbp1/Tnfrsf12a/Plaur/Itgb1</t>
  </si>
  <si>
    <t>tags=42%, list=14%, signal=36%</t>
  </si>
  <si>
    <t>5.29730645015972e-05</t>
  </si>
  <si>
    <t>Emilin2/Clec7a/Ptger4/Plau/Tnf/Apoe/Anxa5/Ccl2/Serping1/Cxcr4/Ceacam1/Smad3/Hbegf/Anxa2/Tfpi/Xbp1/Thbs1/Itgb1/Enpp4/Nfe2l2/Kank1/Rreb1/Cd36/Cd9/Serpinc1/Fgg/Tmem97/Ano6</t>
  </si>
  <si>
    <t>tags=23%, list=8%, signal=21%</t>
  </si>
  <si>
    <t>1.78278851606114e-05</t>
  </si>
  <si>
    <t>regulation of wound healing</t>
  </si>
  <si>
    <t>GO:0061041</t>
  </si>
  <si>
    <t>C5AR1/CCR2/CSF1R/THBS1/C3AR1/SLAMF8</t>
  </si>
  <si>
    <t>tags=32%, list=3%, signal=31%</t>
  </si>
  <si>
    <t>Cmklr1/Mmp14/Ccr2/Cx3cr1/Csf1r/Emilin1/P2ry12/Cd81/Mmp28/Ccl2</t>
  </si>
  <si>
    <t>tags=31%, list=5%, signal=30%</t>
  </si>
  <si>
    <t>Cmklr1/C3ar1/Ccr2/Trem1/Ccl5/Mmp14/Ccl2/Cd200r1/Mtus1/Bcr/Cd200/P2rx4/Cx3cr1/Csf1r/Thbs1/Cxcl17/Csf1/Cd9/Ptk2b/P2ry12/Cyp19a1/Rtn4/Ptprj</t>
  </si>
  <si>
    <t>tags=48%, list=8%, signal=44%</t>
  </si>
  <si>
    <t>1.57291582829558e-05</t>
  </si>
  <si>
    <t>regulation of macrophage migration</t>
  </si>
  <si>
    <t>GO:1905521</t>
  </si>
  <si>
    <t>TREM1/TLR4/SLC11A1/LYZ/MPEG1</t>
  </si>
  <si>
    <t>tags=28%, list=6%, signal=26%</t>
  </si>
  <si>
    <t>Lyz1/Lyz2/Iigp1/Slc11a1/Mpeg1/Tlr4</t>
  </si>
  <si>
    <t>tags=21%, list=5%, signal=20%</t>
  </si>
  <si>
    <t>Nos2/Slc11a1/Trem1/App/Mpeg1/Nfkbiz/Lbp/Lyz2/Tlr4/Tnfrsf14/Trem3/Lyc2/Il12b/Irgm/Nod1/Defb14/Optn/Mmp7</t>
  </si>
  <si>
    <t>tags=21%, list=8%, signal=20%</t>
  </si>
  <si>
    <t>9.56163010811122e-06</t>
  </si>
  <si>
    <t>defense response to Gram-negative bacterium</t>
  </si>
  <si>
    <t>GO:0050829</t>
  </si>
  <si>
    <t>CXCL11/S100A8/CCR7/CCL19/TSPO/CAMK2D/S100A9/TRPM2/CXCL9/CXCL10/IL1B/SORL1/SCARB1/IKBKE/SIRT1/MSR1/ITGAV/PLCB3/FKBP1B/INSIG1/CCR5/CD36/CCDC88A/PRKACA/FLNA/FTH1/BDH2/SNCA/RYR1/NPC2/CLIC2/NR1H3/HILPDA/HEXB/P2RX7/FTL/PKD2/SOAT1</t>
  </si>
  <si>
    <t>tags=23%, list=13%, signal=20%</t>
  </si>
  <si>
    <t>Lpl/Msr1/Pparg/C3/Nr1h3/Cxcl9/Enpp1/Clec4b1/Cxcl10/Pkd2/Selenon/Plin2/Fkbp1b/Ccr5/Cd36/Pde4d/Npc2/Dgat2/Cds1/P2rx7/Scarb1/Apoe/Tspo/Asph/Hexb/Dbi/Tmem38a/Hexa/Plcb4/Ftl1/Chchd10/Ccdc88a/Fth1/Pink1/Adcy6/Pml/Abcg1/Naglu/Slc8b1</t>
  </si>
  <si>
    <t>tags=21%, list=11%, signal=19%</t>
  </si>
  <si>
    <t>Cxcl11/Ccl3/Sorl1/Cxcl9/Cxcl10/Ikbke/Nr1h3/Ccr5/Tnf/Apoe/Npc2/C3/Rnf213/Scarb1/Cds1/Srebf1/Ehd1/Lipa/Dgat2/Slc8b1/Arhgap21/Slc8a1/Hexb/Plcb1/Nrg1/Clec4b2/Txn1/Xcl1/Abhd5/Osbpl8/Adcy6/Ftl1/Osbpl11/Plcb4/Hk1/Chchd10/LOC100362384/Soat1/Abcg1/Calm1/Cd36/Npc1/Fas/Il1b/Pnpla2/Fbn1/Ptk2b/Msr1/Ghitm/Myzap/Tmem38a/Ccdc88a/Calm3/Flna/Ccl21/Enpp1/Pink1/Cpt1a/Pparg</t>
  </si>
  <si>
    <t>9.6250679048269e-05</t>
  </si>
  <si>
    <t>7.64441947340693e-06</t>
  </si>
  <si>
    <t>maintenance of location</t>
  </si>
  <si>
    <t>FCGR2B/CCL19/CCR2/IL1R1/IL4I1/CD1B/PVR/IL1B/TNFSF13B/FUT7/ANXA1/SLC11A1/CD80/NLRP3/IL27RA/CD1E/CD1C/IL4R/LILRB4/CLEC7A/NECTIN2/FCGR1A/TNFRSF1B</t>
  </si>
  <si>
    <t>tags=24%, list=9%, signal=22%</t>
  </si>
  <si>
    <t>Fcgr1/Fcgr3/Il1rl1/C3/Ccr2/Fcgr2b/Tnfsf13b/Slc11a1/H2-M2/Lilrb4a/Il27/Clec4n/Cd81/Fcer2a/Rsad2/Clec4g/P2rx7/Spn/Il4i1/Ripk3/Il18/Vsir/Fut7/Fcer1g/Tnfrsf1b/Pnp</t>
  </si>
  <si>
    <t>Slc11a1/Il6/Fcgr1a/Lilrb4/Rsad2/Ccr2/Clec7a/Tnf/Nlrp3/Il27/Fcgr2a/Ifnb1/C3/Ceacam1/Fcgr2b/Nfkbiz/Cd55/Nod2/Fzd5/Arid5a/Xcl1/Il33/Il4i1/Tnfrsf1b/Il12b/Cd40/Il1rl1/Cr1l/RT1-S3/Parp3/Il1b/Fcer1g/Cd274/Gimap5/Hlx/Bcl6/RT1-T24-1/Cr2/Klrd1/RT1-DMa/Pf4/Hmces</t>
  </si>
  <si>
    <t>5.63458769283232e-05</t>
  </si>
  <si>
    <t>4.10328260290481e-06</t>
  </si>
  <si>
    <t>regulation of adaptive immune response based on somatic recombination of immune receptors built from immunoglobulin superfamily domains</t>
  </si>
  <si>
    <t>GO:0002822</t>
  </si>
  <si>
    <t>CSF1R/VEGFA/EPS8/CDC42EP1/CDC42EP2/ANXA1/FGD6/PLXND1/RHOU/CYFIP1/TPM1/RASA1/CDC42EP3/ARHGAP18</t>
  </si>
  <si>
    <t>tags=21%, list=8%, signal=19%</t>
  </si>
  <si>
    <t>Parvb/Gas7/Csf1r/Sema4a/Plxna1/Fgd4/Fn1/F11r/Fblim1/Arap1/Kdr/Cdc42ep4/Myo10/Fmnl2/Epb41l3/Lst1/Hexb/Aldoa/Strip2</t>
  </si>
  <si>
    <t>tags=23%, list=10%, signal=21%</t>
  </si>
  <si>
    <t>Fn1/Ccl3/Il6/Kdr/Plxnd1/Fgd4/Plxna1/Gas7/Ccl2/Cdc42ep4/Parvb/Cdc42ep2/Ccl12/Arap1/Eps8/F11r/Hexb/Fyn/Csf1r/Ccl24/Bambi/Aldoa/Rhoq/Lpar1/Syne3/Ptk2b/P2ry1/Baiap2/Vegfa/Plxna2/Sh3kbp1/Ccl7</t>
  </si>
  <si>
    <t>tags=26%, list=8%, signal=24%</t>
  </si>
  <si>
    <t>5.62433915072262e-05</t>
  </si>
  <si>
    <t>4.08256421607898e-06</t>
  </si>
  <si>
    <t>regulation of cell shape</t>
  </si>
  <si>
    <t>GO:0008360</t>
  </si>
  <si>
    <t>TIAM1/CCR7/FMN1/VEGFA/ITGA5/THBS1/SIGLEC1/ITGAM/ACTN1/LYPD3/ANXA2/BST1/S100A10/SMAD3/ADAM15/CD63/DUSP3/ACVRL1/TRIP6/RASA1/MINK1/ITGAV</t>
  </si>
  <si>
    <t>tags=23%, list=7%, signal=22%</t>
  </si>
  <si>
    <t>Itgb5/Mmp14/Vcam1/Itga8/Itga1/Emilin1/Sdc4/Fn1/Itgad/Lrp1/Smad3/Itga9/Ajuba/Itga5/Cd36/Bst1/Cd63/Ninj1/Tiam1/Dusp3/Kdr/Acvrl1</t>
  </si>
  <si>
    <t>tags=20%, list=5%, signal=19%</t>
  </si>
  <si>
    <t>4.63143383747278e-05</t>
  </si>
  <si>
    <t>Sdc4/Fn1/Mmp12/Plau/Trem1/Lrp1/Kdr/Mmp14/Rin2/Tiam1/Dusp3/Itga5/Itga6/Ninj1/Vcl/Bcl2l11/Itgal/Smad3/Nrp1/Itga9/Bcr/Jag1/Map4k4/Bst1/Anxa2/Cdk6/S100a10/Thbs1/Itgb1/Adam9/Cd96/Cd36/Csf1/Ptk2b/Gpm6b/Ctnnb1/Adam15/Bcl6/Fgg/Vegfa/Tesk2/Enpp2/Ccl21/Slk/Zyx</t>
  </si>
  <si>
    <t>tags=20%, list=8%, signal=19%</t>
  </si>
  <si>
    <t>5.29369823828459e-05</t>
  </si>
  <si>
    <t>3.81760872703878e-06</t>
  </si>
  <si>
    <t>cell-matrix adhesion</t>
  </si>
  <si>
    <t>GO:0007160</t>
  </si>
  <si>
    <t>C5AR1/C1QA/ITGAM/IL1B/LRP1/TLR2/SYT11/SPHK1/ZEB2/TLR3/IFNGR2/SNCA/LDLR/TYROBP/JAK2/PSEN1</t>
  </si>
  <si>
    <t>tags=53%, list=16%, signal=45%</t>
  </si>
  <si>
    <t>C1qa/Pparg/Cx3cr1/Aif1/Csf1r/Lrp1/Smo/Zeb2/Tlr4/Adora2a/Kcnn4/Ldlr/Ctsc/Grn/Tlr9/Tlr2/Naglu</t>
  </si>
  <si>
    <t>tags=47%, list=11%, signal=42%</t>
  </si>
  <si>
    <t>2.29845526426594e-05</t>
  </si>
  <si>
    <t>Tnf/Cst7/Lrp1/App/Zeb2/C1qa/Grn/Ldlr/Tlr4/Adora2a/Kcnn4/Nampt/Ctsc/Il33/Cx3cr1/Csf1r/Jak2/Tlr1/Il1b/Ifngr1</t>
  </si>
  <si>
    <t>tags=34%, list=6%, signal=32%</t>
  </si>
  <si>
    <t>4.03785170377899e-05</t>
  </si>
  <si>
    <t>2.78823126208604e-06</t>
  </si>
  <si>
    <t>glial cell activation</t>
  </si>
  <si>
    <t>C5AR1/LGALS3/CCR2/CSF1R/THBS1/C3AR1/SLAMF8</t>
  </si>
  <si>
    <t>tags=27%, list=3%, signal=26%</t>
  </si>
  <si>
    <t>Cmklr1/Mmp14/Ccr2/Cx3cr1/Enpp1/Csf1r/Emilin1/P2ry12/Cd81/Ninj1/Mmp28/Lgals3/Ccl2</t>
  </si>
  <si>
    <t>tags=30%, list=5%, signal=29%</t>
  </si>
  <si>
    <t>Cmklr1/C3ar1/Ccl3/Ccr2/Trem1/Ccl5/Mmp14/Ccl2/Ninj1/Cd200r1/Mtus1/Bcr/Cd200/P2rx4/Cx3cr1/Csf1r/Thbs1/Cxcl17/Csf1/Cd9/Ptk2b/Mcoln2/P2ry12/Cyp19a1/Enpp1/Rtn4/Ptprj</t>
  </si>
  <si>
    <t>tags=42%, list=8%, signal=39%</t>
  </si>
  <si>
    <t>3.79510519671505e-05</t>
  </si>
  <si>
    <t>2.58483287461701e-06</t>
  </si>
  <si>
    <t>macrophage migration</t>
  </si>
  <si>
    <t>GO:1905517</t>
  </si>
  <si>
    <t>FCGR2B/CCL19/CCR2/IL1R1/IL4I1/CD1B/PVR/IL1B/TNFSF13B/FUT7/ANXA1/SLC11A1/CD80/SIRT1/DUSP10/NLRP3/IL27RA/CD1E/CD1C/IL4R/LILRB4/CLEC7A/NECTIN2/SAMSN1/FCGR1A/TNFRSF1B</t>
  </si>
  <si>
    <t>Fcgr1/Fcgr3/Il1rl1/C3/Ccr2/Fcgr2b/Tnfsf13b/Slc11a1/H2-M2/Lilrb4a/Il27/Clec4n/Cd81/Fcer2a/Rsad2/Clec4g/P2rx7/Spn/Cd44/Il4i1/Ripk3/Irf7/Il18/Vsir/Fut7/Fcer1g/Tnfrsf1b/Pnp</t>
  </si>
  <si>
    <t>Slc11a1/Il6/Fcgr1a/Lilrb4/Rsad2/Ccr2/Clec7a/Irf7/Tnf/Nlrp3/Il27/Fcgr2a/Ifnb1/C3/Samsn1/Ceacam1/Fcgr2b/Nfkbiz/Cd55/Nod2/Fzd5/Arid5a/Tnfrsf14/Xcl1/Il33/Il4i1/Tnfrsf1b/Il12b/Cd40/Il1rl1/Cr1l/RT1-S3/Parp3/Il1b/Fcer1g/Cd274/Gimap5/Hlx/Bcl6/RT1-T24-1/Cr2/Klrd1/RT1-DMa/Pf4/Hmces</t>
  </si>
  <si>
    <t>2.17918802896661e-05</t>
  </si>
  <si>
    <t>1.36611464877167e-06</t>
  </si>
  <si>
    <t>regulation of adaptive immune response</t>
  </si>
  <si>
    <t>GO:0002819</t>
  </si>
  <si>
    <t>CCL19/FCN1/CCR2/IL1R1/CD1B/PVR/ITGAM/FER/TNFRSF4/TLR4/IL1B/ADORA2B/ANXA1/CD80/SIRT1/XBP1/NLRP3/CD1E/CD1C/PTAFR/IL4R/CLEC7A/NECTIN2/TLR3/GAB2/CD36/FCGR1A</t>
  </si>
  <si>
    <t>tags=22%, list=9%, signal=21%</t>
  </si>
  <si>
    <t>Fcgr1/Fcgr3/C6/C3/Ccr2/Cadm1/H2-M2/Lilrb4a/Klrk1/Cd81/Lamp1/Ptafr/Rasgrp1/Cd36/Fcer2a/Rsad2/Ccl2/Tlr4/Stxbp1/Gab2/P2rx7/H2-DMb1/Il18rap/Casp4/Rara/Tirap/Il18/Tlr9/Adora2b/Tlr2/Fcer1g/Pnp/Lacc1</t>
  </si>
  <si>
    <t>Fcnb/Il6/Fcgr1a/Rsad2/Ccr2/Lacc1/Clec7a/Il10/Cxcl1/Tnf/Nlrp3/Fcgr2a/C3/Scimp/Ccl2/Klrk1/Ceacam1/Nfkbiz/Lbp/Cd55/Tlr4/Nod2/Fzd5/Arid5a/Cd37/Dhx58/Tnfrsf14/Casp4/Xcl1/Tlr7/Il33/Fer/Il12b/Xbp1/Gab2/Cd40/Gprc5b/Hk1/Cd36/RT1-S3/Il1b/Rasgrp1/Myo18a/Fcer1g/Nod1/Gimap5/Hlx/Rara</t>
  </si>
  <si>
    <t>tags=19%, list=6%, signal=18%</t>
  </si>
  <si>
    <t>1.94137312438221e-05</t>
  </si>
  <si>
    <t>1.18957866961649e-06</t>
  </si>
  <si>
    <t>positive regulation of immune effector process</t>
  </si>
  <si>
    <t>GO:0002699</t>
  </si>
  <si>
    <t>CSF1R/MEFV/IL7/ALOX15B/TLR4/IL1B/ADORA2B/OAS1/TLR2/SIRPA/HMOX1/IL4R/LILRB4/CLEC7A/TLR3</t>
  </si>
  <si>
    <t>tags=31%, list=8%, signal=28%</t>
  </si>
  <si>
    <t>Lpl/Il1rl1/Aif1/Csf1r/Lilrb4a/Lrp1/Oas1g/Gstp3/Tlr4/Defb25/Oas3/Zfpm1/Kcnn4/Tirap/Il18/Tlr9/Adora2b/Tlr2/Mefv/Sirpa/Cd74/Il6ra/Oas1a/Ticam1/Eif2ak2/Il17ra/Il16/Tlr3</t>
  </si>
  <si>
    <t>tags=48%, list=17%, signal=40%</t>
  </si>
  <si>
    <t>9.71703911082288e-05</t>
  </si>
  <si>
    <t>Il1a/Il6/Lilrb4/Clec7a/Tnf/Lrp1/App/Aif1/Cd84/Mefv/Lbp/Tlr4/Nod2/Kcnn4/Oas1a/Egr1/Eif2ak2/Tlr7/Adam17/Il33/Epha2/Csf1r/Zfpm1/Il1rl1/Il1b/Oas3/Mcoln2</t>
  </si>
  <si>
    <t>tags=27%, list=6%, signal=26%</t>
  </si>
  <si>
    <t>1.69862663905675e-05</t>
  </si>
  <si>
    <t>1.02081940786777e-06</t>
  </si>
  <si>
    <t>regulation of chemokine production</t>
  </si>
  <si>
    <t>GO:0032642</t>
  </si>
  <si>
    <t>CCL17/C5AR1/S100A8/TIAM1/CCL19/LGALS3/PLAUR/RGL1/SERPINA1/VEGFA/THBS1/S100A9/SERPINF1/BBC3/MEFV/CCL22/CSTA/ARHGAP12/MYC/OAS1/LRP1/S100A10/TIMP1/UACA/SMAD3/SERPING1/ANG/PSAP/FGD6/SIRT1/SORT1/PLXND1/ARHGAP22/NLRP1/NLRP3/CAST/NAIP/CST3</t>
  </si>
  <si>
    <t>tags=11%, list=6%, signal=11%</t>
  </si>
  <si>
    <t>S100a9/Apoc1/Slpi/Timp2/Ccl9/Pparg/Nr1h3/Ifi204/Ifi211/Wfdc18/Serpina3f/Xdh/Ccl6/Itga1/Tfpi/Plxna1/Ccl22/Rasa3/Psap/Met/Lrp1/Smad3/Adrb1/Cav2/Fkbp1b/Ajuba/Dapk1/Rasgrp1/Arap1/Oas1g/Tiam1/Nuak1/Arap3/Tiam2/Cryab/Lgmn/Serpinf1/Ifi208/Tbc1d2b/Fgfr1/Amot/Serpinb6a/Scarb2/Ccl2/Tnfsf15/Arrb1/Ifi207/Rhoc/Fas/Ifi205/Oasl1/Snx18/Oas3/Rgs10/Lxn/Serpinb8/Pkp4/Ifi214/Naip2/Adap2/Prkcd/Asph/Ctsl/Cd44/Cst3/Srgap2/Tax1bp3/Ripk3/Ctss/Mex3b/Ctsd/Grn/Vsir/Sh3bp4/Ifi213/Net1/Pml/Slc11a2/Iqgap2/Tbc1d12/Cstb/Aph1b/Tbc1d13/Mefv/Antxr1/Rffl</t>
  </si>
  <si>
    <t>Ccl3/Oasl/Ccl4/Ccl6/Tbc1d2b/Ccl9/Cst7/Nlrp3/Plxnd1/Plxna1/Ccl5/Ccl2/Ralgps2/Serping1/Ccl22/Chn2/Tiam1/Oas2/Ccl12/Arap1/Oas1a/Hip1/Ctsl/Cast/Adap2/Ccl17/Sgsm1/Xcl1/Serpinb9/Ctsh/Ccl24/Arhgap24/Oasl2/Serpinb10/Oas1b/Arhgap12/Fas/Scarb2/Ralgds/Rasgrp1/Agap1/Ppp1r15a/Tax1bp3/Cradd/Oas3/Cts7/Ctss/Ralbp1/Serpinb9d/Gramd4/Rasgrf2/Serpini2/Ccl21/Uaca/Plxna2/Arhgap29/Ccl7/Serpind1/Serpina10/Testin/Rasgrp2/Rasgef1c/Tiam2</t>
  </si>
  <si>
    <t>tags=25%, list=10%, signal=23%</t>
  </si>
  <si>
    <t>1.69265266130141e-05</t>
  </si>
  <si>
    <t>1.01324010710005e-06</t>
  </si>
  <si>
    <t>regulation of hydrolase activity</t>
  </si>
  <si>
    <t>GO:0051336</t>
  </si>
  <si>
    <t>MARCO/FCN1/CCR2/THBS1/SCARB1/LRP1/ANXA1/ITGAV/TGM2/CD36/NR1H3/TYROBP/XKR8/ALOX15/RAC1</t>
  </si>
  <si>
    <t>tags=62%, list=18%, signal=51%</t>
  </si>
  <si>
    <t>Axl/Mertk/C3/Nr1h3/Ccr2/Timd4/Lrp1/Cd36/Ccl2/Scarb1/Rara/C2</t>
  </si>
  <si>
    <t>tags=44%, list=10%, signal=40%</t>
  </si>
  <si>
    <t>4.43158860159385e-05</t>
  </si>
  <si>
    <t>Fcnb/Axl/Ccr2/Nr1h3/Lrp1/Mertk/C3/Ccl2/Scarb1/Trex1/Tgm2/Gas6/Thbs1/Cd36</t>
  </si>
  <si>
    <t>tags=34%, list=4%, signal=33%</t>
  </si>
  <si>
    <t>1.65780406925649e-05</t>
  </si>
  <si>
    <t>9.88472359329688e-07</t>
  </si>
  <si>
    <t>apoptotic cell clearance</t>
  </si>
  <si>
    <t>TIAM1/CCR7/FMN1/VEGFA/ITGA5/THBS1/SIGLEC1/PXN/ITGAM/FER/ACTN1/LYPD3/ANXA2/BST1/S100A10/SMAD3/PTPRO/PDGFB/ADAM15/CD63/DUSP3/ACVRL1/TRIP6/RASA1/MINK1/ITGAV/SORBS3/CD36/ITGAL/AKIP1/FLNA</t>
  </si>
  <si>
    <t>tags=21%, list=10%, signal=19%</t>
  </si>
  <si>
    <t>Axl/Itgb5/Mertk/Parvb/Mmp14/Vcam1/Itga8/Itga1/Emilin1/Sdc4/Notch1/Fn1/Itgad/Hacd1/Lrp1/Smad3/Dab2/Itga9/Ajuba/Itga5/Cd36/Bst1/Cd63/Ninj1/Tiam1/Dusp3/Dock1/Kdr/Vwf/Acvrl1</t>
  </si>
  <si>
    <t>1.40208364426251e-05</t>
  </si>
  <si>
    <t>tags=18%, list=8%, signal=17%</t>
  </si>
  <si>
    <t>1.19168600079802e-05</t>
  </si>
  <si>
    <t>6.76845720373867e-07</t>
  </si>
  <si>
    <t>cell-substrate adhesion</t>
  </si>
  <si>
    <t>TREM1/S100A12/NINJ1/LYZ/GBP5/CLEC7A/GBP2</t>
  </si>
  <si>
    <t>tags=29%, list=8%, signal=27%</t>
  </si>
  <si>
    <t>Lyz1/Lyz2/Cxcl9/Cxcl10/Gbp3/Ccl22/Gbp2/Ninj1/Fcer2a/Lgals3/Gbp5</t>
  </si>
  <si>
    <t>tags=41%, list=7%, signal=38%</t>
  </si>
  <si>
    <t>8.53323308625956e-05</t>
  </si>
  <si>
    <t>tags=23%, list=3%, signal=22%</t>
  </si>
  <si>
    <t>5.48897382374879e-06</t>
  </si>
  <si>
    <t>2.8071246682357e-07</t>
  </si>
  <si>
    <t>disruption of cell in another organism</t>
  </si>
  <si>
    <t>killing of cells of another organism</t>
  </si>
  <si>
    <t>C5AR1/VEGFA/ITGA5/THBS1/C3AR1/ADM/IL1B/LRG1/NINJ1/RUNX1/ENG/SIRT1/HMOX1/XBP1/SPHK1/ACVRL1/RHOB/TLR3/EMILIN2</t>
  </si>
  <si>
    <t>tags=29%, list=9%, signal=27%</t>
  </si>
  <si>
    <t>Cela1/C6/C3/Ccr3/Hmox1/Emilin2/Cx3cr1/S100a1/Emilin1/Cysltr1/Eng/Ptgis/Itga5/Ninj1/Kdr/Lgals3/Acvrl1</t>
  </si>
  <si>
    <t>Il1a/C3ar1/Emilin2/Cybb/Il10/Chi3l1/Kdr/Grn/Ccl5/Ereg/C3/Anxa3/Cxcr4/Itga5/Ninj1/Hmox1/F3/Nrp1/Gab1/Cysltr1/Runx1/Tgfbr2/Cx3cr1/Ccr3/Ctsh/Hgf/Ccl24/Xbp1/Thbs1/Itgb1/Cxcr2/Cd40/Nfe2l2/Ets1/Pkm/Il1b/Ptk2b/Eng/Sash1</t>
  </si>
  <si>
    <t>tags=22%, list=6%, signal=21%</t>
  </si>
  <si>
    <t>5.39867542600909e-06</t>
  </si>
  <si>
    <t>2.7354985258307e-07</t>
  </si>
  <si>
    <t>positive regulation of angiogenesis</t>
  </si>
  <si>
    <t>CCR7/CD14/CCR2/IL1R1/CD2/TLR4/IL1B/SIRPA/SLC11A1/IL27RA/PDCD1LG2/TLR8/EBI3/LILRB4/CLEC7A/TLR3</t>
  </si>
  <si>
    <t>Axl/Il1rl1/Ccr2/Tlr8/Slc11a1/Cd14/Lilrb4a/Klrk1/Irf8/Il27/Rasgrp1/Pde4d/Tlr4/Tnfsf9/Zfpm1/Ripk3/Rara/Il18/Vsir/Tlr9/Runx1/Irgm1</t>
  </si>
  <si>
    <t>tags=30%, list=12%, signal=27%</t>
  </si>
  <si>
    <t>tags=34%, list=7%, signal=32%</t>
  </si>
  <si>
    <t>5.05818705284728e-06</t>
  </si>
  <si>
    <t>2.52721129358333e-07</t>
  </si>
  <si>
    <t>regulation of type II interferon production</t>
  </si>
  <si>
    <t>Axl/Il1rl1/Ccr2/Tlr8/Slc11a1/Cd14/Enpp1/Lilrb4a/Klrk1/Irf8/Il27/Rasgrp1/Pde4d/Tlr4/Tnfsf9/Il18rap/Zfpm1/Spn/Ripk3/Rara/Il18/Vsir/Tlr9/Runx1/Irgm1</t>
  </si>
  <si>
    <t>tags=31%, list=12%, signal=28%</t>
  </si>
  <si>
    <t>type II interferon production</t>
  </si>
  <si>
    <t>tags=27%, list=8%, signal=25%</t>
  </si>
  <si>
    <t>tags=38%, list=7%, signal=36%</t>
  </si>
  <si>
    <t>3.37262009265402e-05</t>
  </si>
  <si>
    <t>tags=20%, list=3%, signal=19%</t>
  </si>
  <si>
    <t>4.92156331689272e-06</t>
  </si>
  <si>
    <t>2.43575262148375e-07</t>
  </si>
  <si>
    <t>disruption of anatomical structure in another organism</t>
  </si>
  <si>
    <t>C1QC/VSIG4/C1QA/C1QB/FCN1/A2M/IL1B/CFD/SERPING1</t>
  </si>
  <si>
    <t>2.37897219459065e-05</t>
  </si>
  <si>
    <t>C1qb/C1qa/Fcna/C1qc/C6/Cd5l/C3/Cfh</t>
  </si>
  <si>
    <t>tags=53%, list=1%, signal=53%</t>
  </si>
  <si>
    <t>5.79549073216324e-05</t>
  </si>
  <si>
    <t>4.51590415167371e-06</t>
  </si>
  <si>
    <t>Fcnb/Cd69/C1qc/C1qb/Cfh/C1qa/C3/Serping1/Fcna/Cd55/Cfd/Cr1l/Il1b/Rgcc/Cr2/A2m</t>
  </si>
  <si>
    <t>tags=35%, list=7%, signal=32%</t>
  </si>
  <si>
    <t>2.55756952381692e-06</t>
  </si>
  <si>
    <t>1.18139281898961e-07</t>
  </si>
  <si>
    <t>complement activation</t>
  </si>
  <si>
    <t>tags=29%, list=9%, signal=26%</t>
  </si>
  <si>
    <t>tags=23%, list=6%, signal=22%</t>
  </si>
  <si>
    <t>2.44617421655133e-06</t>
  </si>
  <si>
    <t>1.12417210026329e-07</t>
  </si>
  <si>
    <t>positive regulation of vasculature development</t>
  </si>
  <si>
    <t>TREM1/CSF1R/MEFV/IL7/ALOX15B/TLR4/IL1B/ADORA2B/OAS1/TLR2/SIRPA/HMOX1/IL4R/LILRB4/CLEC7A/TLR3</t>
  </si>
  <si>
    <t>tags=32%, list=8%, signal=30%</t>
  </si>
  <si>
    <t>Lpl/Il1rl1/Slamf9/Aif1/Csf1r/Lilrb4a/Lrp1/Oas1g/Gstp3/Tlr4/Defb25/Oas3/Zfpm1/Kcnn4/Tirap/Il18/Tlr9/Adora2b/Tlr2/Ext1/Mefv/Sirpa/Cd74/Il6ra/Oas1a/Ticam1/Eif2ak2/Il17ra</t>
  </si>
  <si>
    <t>tags=43%, list=16%, signal=37%</t>
  </si>
  <si>
    <t>Il1a/Il6/Lilrb4/Clec7a/Trem1/Tnf/Lrp1/App/Aif1/Cd84/Mefv/Lbp/Tlr4/Nod2/Kcnn4/Oas1a/Egr1/Eif2ak2/Tlr7/Adam17/Il33/Trem3/Epha2/Csf1r/Zfpm1/Il1rl1/Il1b/Oas3/Mcoln2</t>
  </si>
  <si>
    <t>tags=28%, list=6%, signal=27%</t>
  </si>
  <si>
    <t>2.36076838743727e-06</t>
  </si>
  <si>
    <t>1.06823158985006e-07</t>
  </si>
  <si>
    <t>chemokine production</t>
  </si>
  <si>
    <t>GO:0032602</t>
  </si>
  <si>
    <t>C5AR1/C1QA/ITGAM/IL1B/LRP1/TLR2/SYT11/SPHK1/ZEB2/TLR3/TNFRSF1B/IFNGR2/SNCA/LDLR/VPS54/TYROBP/JAK2/PSEN1</t>
  </si>
  <si>
    <t>tags=47%, list=16%, signal=40%</t>
  </si>
  <si>
    <t>C1qa/Igf1/Pparg/Nupr1/Cx3cr1/Aif1/Csf1r/Lrp1/Smo/Zeb2/Tlr4/Adora2a/Kcnn4/Ldlr/Ctsc/Grn/Tlr9/Tlr2/Tnfrsf1b/Naglu/Cd200/Itgb1/Psen2/Tyrobp/Tlr1/Syt11</t>
  </si>
  <si>
    <t>tags=52%, list=16%, signal=44%</t>
  </si>
  <si>
    <t>2.48056142160983e-05</t>
  </si>
  <si>
    <t>1.63830996436552e-06</t>
  </si>
  <si>
    <t>tags=36%, list=6%, signal=34%</t>
  </si>
  <si>
    <t>1.45618079755049e-06</t>
  </si>
  <si>
    <t>6.21161717039958e-08</t>
  </si>
  <si>
    <t>neuroinflammatory response</t>
  </si>
  <si>
    <t>IL1RN/FCGR2A/FCGR2B/CCR7/FCER1A/A2M/FUT7</t>
  </si>
  <si>
    <t>Fcgr1/Fcgr3/C3/Fcgr2b/Enpp1/Il1rn/Cysltr1/H2-M2/Lilrb4a/Notch1/Fcgr4/Cd81/Rasgrp1</t>
  </si>
  <si>
    <t>tags=30%, list=4%, signal=29%</t>
  </si>
  <si>
    <t>6.39525651056905e-05</t>
  </si>
  <si>
    <t>tags=36%, list=9%, signal=33%</t>
  </si>
  <si>
    <t>1.42905197729568e-06</t>
  </si>
  <si>
    <t>6.06221503640688e-08</t>
  </si>
  <si>
    <t>inflammatory response to antigenic stimulus</t>
  </si>
  <si>
    <t>FCGR2A/FCGR2B/FCN1/SCARB1/TLR2/SIRPA/SYT11/SLC11A1/SPHK1/RAB27A/IL15/ITGAV/TGM2/CLEC7A/CD36/FCGR1A</t>
  </si>
  <si>
    <t>tags=31%, list=9%, signal=29%</t>
  </si>
  <si>
    <t>Fcgr1/Fcgr3/Mertk/Pparg/C3/Fcgr2b/Slc11a1/Cd209b/Lrp1/Fpr2/Cd36/Pros1/Pip4p2/Il15/Ccl2/Rab31/Sirpb1c/Scarb1/Gm5150/Mex3b/C2/Tlr2/Fcer1g</t>
  </si>
  <si>
    <t>tags=32%, list=11%, signal=28%</t>
  </si>
  <si>
    <t>5.23469700025884e-05</t>
  </si>
  <si>
    <t>3.9975083703094e-06</t>
  </si>
  <si>
    <t>tags=28%, list=8%, signal=26%</t>
  </si>
  <si>
    <t>1.16584177594299e-06</t>
  </si>
  <si>
    <t>4.86321743053373e-08</t>
  </si>
  <si>
    <t>regulation of phagocytosis</t>
  </si>
  <si>
    <t>CXCL11/CCL17/CCR7/CCL19/CCR2/CCL22/CD99/CXCL10/FUT7/IL27RA</t>
  </si>
  <si>
    <t>tags=18%, list=5%, signal=17%</t>
  </si>
  <si>
    <t>Ccl9/Ccr2/Ccl6/Aif1/Cd99l2/Cadm1/Cxcl16/Cxcl10/Padi2/Ccl22/F11r/Ccl2/Spn/Ripk3/Plec/Stk39/Tnfsf14/Fut7/Ext1/Slc8b1</t>
  </si>
  <si>
    <t>tags=35%, list=11%, signal=31%</t>
  </si>
  <si>
    <t>tags=29%, list=3%, signal=28%</t>
  </si>
  <si>
    <t>1.06026117379698e-06</t>
  </si>
  <si>
    <t>4.37282113976057e-08</t>
  </si>
  <si>
    <t>lymphocyte migration</t>
  </si>
  <si>
    <t>F13A1/PROCR/PLAUR/SERPINA1/THBS1/ANXA2/TLR4/PAPSS2/P2RX1/SERPING1/ENPP4/PDGFB/DGKH/RAB27A/DGKG/CD36/EMILIN2/FLNA/DGKZ/ANXA5/NFE2L2/IL6ST/TSPAN32/PLEK/STXBP3/FCER1G/JAK2</t>
  </si>
  <si>
    <t>tags=28%, list=16%, signal=24%</t>
  </si>
  <si>
    <t>S100a9/Axl/Mertk/Cfh/Tspan32/F13a1/Emilin2/Tfpi/P2ry12/Lilrb4a/F11r/Thbd/Cd36/Pdgfa/Pros1/Vwf/Enpp4/Tlr4/Stxbp1/Hpse/Nfe2l2/Apoe/Prkcd</t>
  </si>
  <si>
    <t>tags=32%, list=8%, signal=29%</t>
  </si>
  <si>
    <t>3.14069723711761e-05</t>
  </si>
  <si>
    <t>2.20394675764212e-06</t>
  </si>
  <si>
    <t>tags=25%, list=9%, signal=23%</t>
  </si>
  <si>
    <t>9.51244179636778e-07</t>
  </si>
  <si>
    <t>3.87836717745732e-08</t>
  </si>
  <si>
    <t>blood coagulation</t>
  </si>
  <si>
    <t>C5AR1/CCR7/CCL19/CCR2/CSF1R/VEGFA/THBS1/C3AR1/CXCL10</t>
  </si>
  <si>
    <t>tags=20%, list=2%, signal=20%</t>
  </si>
  <si>
    <t>Cmklr1/Ccr2/Cx3cr1/Aif1/Csf1r/Ccr1/Pla2g7/Cxcl10/Fpr2/Sell/Lgmn/Ccl2/Defb25</t>
  </si>
  <si>
    <t>tags=27%, list=5%, signal=25%</t>
  </si>
  <si>
    <t>tags=31%, list=5%, signal=29%</t>
  </si>
  <si>
    <t>5.05115900569525e-07</t>
  </si>
  <si>
    <t>1.94039189290972e-08</t>
  </si>
  <si>
    <t>positive regulation of leukocyte chemotaxis</t>
  </si>
  <si>
    <t>EREG/TLR4/IL1B/ADORA2B/TLR2/IL17RC/LILRB2/XBP1/TLR8/PTAFR/IL1RL2/CLEC7A/TLR3/CD36/LILRA5/P2RX7/IL17RA/IL1RAP/TYROBP</t>
  </si>
  <si>
    <t>tags=35%, list=15%, signal=30%</t>
  </si>
  <si>
    <t>Lpl/Lilra5/Tlr8/Aif1/Il1rap/Ccr5/Ptafr/Cd36/Tlr4/Defb25/Rab7b/P2rx7/Tnfsf9/Mapk13/Tirap/Tlr9/Adora2b/Tlr2/Fcer1g/Tmem106a/Xbp1/Cd74/Il6ra/Ticam1/Il17ra/Tyrobp/Tlr1/Il16/Tlr3/Laptm5</t>
  </si>
  <si>
    <t>tags=44%, list=17%, signal=37%</t>
  </si>
  <si>
    <t>5.37331993550479e-05</t>
  </si>
  <si>
    <t>4.83268096421459e-07</t>
  </si>
  <si>
    <t>1.83368532244263e-08</t>
  </si>
  <si>
    <t>positive regulation of interleukin-6 production</t>
  </si>
  <si>
    <t>FCGR2A/FCGR2B/FCN1/SIRPA/SLC11A1/RAB27A/IL15/CLEC7A/CD36/FCGR1A/RAB31/IL15RA</t>
  </si>
  <si>
    <t>tags=35%, list=12%, signal=31%</t>
  </si>
  <si>
    <t>Fcgr1/Fcgr3/Mertk/Pparg/C3/Fcgr2b/Slc11a1/Cd209b/Lrp1/Fpr2/Cd36/Pros1/Il15/Ccl2/Rab31/Sirpb1c/Gm5150</t>
  </si>
  <si>
    <t>2.00549342130091e-05</t>
  </si>
  <si>
    <t>1.22402321942527e-06</t>
  </si>
  <si>
    <t>tags=34%, list=8%, signal=31%</t>
  </si>
  <si>
    <t>4.27599117202868e-07</t>
  </si>
  <si>
    <t>1.55191641892284e-08</t>
  </si>
  <si>
    <t>positive regulation of phagocytosis</t>
  </si>
  <si>
    <t>C5AR1/CCR7/LGALS3/CCR2/CSF1R/THBS1/C3AR1/CXCL10/SLAMF8</t>
  </si>
  <si>
    <t>tags=15%, list=3%, signal=15%</t>
  </si>
  <si>
    <t>Cmklr1/Ccr2/Cx3cr1/Aif1/Csf1r/Ccr1/Cd99l2/Pla2g7/Cxcl10/Padi2/Fpr2/Ninj1/Lgmn/Lgals3/Ccl2/Defb25/Spn/Ripk3/Stk39/Tnfsf14/Slamf8/Slc8b1</t>
  </si>
  <si>
    <t>tags=34%, list=11%, signal=31%</t>
  </si>
  <si>
    <t>2.07294934000662e-05</t>
  </si>
  <si>
    <t>3.55619886059309e-07</t>
  </si>
  <si>
    <t>1.2696484918181e-08</t>
  </si>
  <si>
    <t>regulation of mononuclear cell migration</t>
  </si>
  <si>
    <t>F13A1/PROCR/PLAUR/SERPINA1/THBS1/ANXA2/TLR4/PAPSS2/P2RX1/SERPING1/ENPP4/PDGFB/DGKH/RAB27A/DGKG/CD36/EMILIN2/FLNA/DGKZ/ANXA5/NFE2L2/IL6ST/TSPAN32/PLEK/STXBP3/FCER1G/JAK2/PSEN1/ANO6</t>
  </si>
  <si>
    <t>tags=30%, list=16%, signal=25%</t>
  </si>
  <si>
    <t>tags=31%, list=8%, signal=29%</t>
  </si>
  <si>
    <t>1.78842107469146e-05</t>
  </si>
  <si>
    <t>1.08099008161441e-06</t>
  </si>
  <si>
    <t>3.34953538987283e-07</t>
  </si>
  <si>
    <t>1.17620127620069e-08</t>
  </si>
  <si>
    <t>CXCL11/CCL17/CXCL3/CXCL2/CCR7/CCL19/CCR2/CXCL9/CCL22/CXCL10</t>
  </si>
  <si>
    <t>tags=29%, list=2%, signal=28%</t>
  </si>
  <si>
    <t>9.42078791841975e-05</t>
  </si>
  <si>
    <t>Ccl9/Ccr2/Ccl6/Cx3cr1/Cxcl9/Ccr1/Cxcl10/Padi2/Ccl22/Cxcl2/Ccl2</t>
  </si>
  <si>
    <t>tags=37%, list=5%, signal=35%</t>
  </si>
  <si>
    <t>1.05822880432498e-05</t>
  </si>
  <si>
    <t>tags=39%, list=3%, signal=38%</t>
  </si>
  <si>
    <t>2.56070819786112e-07</t>
  </si>
  <si>
    <t>8.50922508319269e-09</t>
  </si>
  <si>
    <t>chemokine-mediated signaling pathway</t>
  </si>
  <si>
    <t>tags=25%, list=2%, signal=25%</t>
  </si>
  <si>
    <t>9.36369664171382e-05</t>
  </si>
  <si>
    <t>tags=30%, list=5%, signal=28%</t>
  </si>
  <si>
    <t>1.63190468238303e-05</t>
  </si>
  <si>
    <t>tags=35%, list=3%, signal=34%</t>
  </si>
  <si>
    <t>2.16560508112675e-07</t>
  </si>
  <si>
    <t>6.99214838274984e-09</t>
  </si>
  <si>
    <t>cellular response to chemokine</t>
  </si>
  <si>
    <t>response to chemokine</t>
  </si>
  <si>
    <t>C1QC/CCR7/CCL19/UBD/MAFB/CSF1R/VEGFA/TRIB1/MYC/ANXA2/TLR4/TLR2/FAM20C/RUNX1/SIRT1/OSCAR/BATF3/MITF/CEBPA/ID2/IL15/RB1/LILRB4/KLF10/SOCS1/TLR3/CCR1/LILRB3/GAB2/CITED2</t>
  </si>
  <si>
    <t>tags=23%, list=8%, signal=22%</t>
  </si>
  <si>
    <t>Mafb/C1qc/Il1rl1/Fam20c/Ccl9/Pparg/Batf2/Ocstamp/Ifi204/Ifi211/Enpp1/Csf1r/Ccr1/Ubd/Trf/Lilrb4a/Cd81/Pilrb1/Trib1/Ninj1/Ifi208/Mitf/Il15/Cebpa/Tlr4/Ifi207/Ifi205/Gab2/Tnfsf9/Gpr68/Ifi214/Zfpm1/Nfix/Cd101/Cebpb/Rara/Ifi213/Klf10/Tlr2/Fcer1g/Runx1/Naglu/Clec2d</t>
  </si>
  <si>
    <t>tags=26%, list=12%, signal=24%</t>
  </si>
  <si>
    <t>5.11405713394738e-06</t>
  </si>
  <si>
    <t>2.69908570958334e-07</t>
  </si>
  <si>
    <t>tags=31%, list=11%, signal=28%</t>
  </si>
  <si>
    <t>2.03965947231198e-07</t>
  </si>
  <si>
    <t>6.44129622488999e-09</t>
  </si>
  <si>
    <t>myeloid leukocyte differentiation</t>
  </si>
  <si>
    <t>C5AR1/CCR7/CCL19/CCR2/CSF1R/VEGFA/THBS1/C5AR2/C3AR1/CXCL10/SLAMF8/BST1</t>
  </si>
  <si>
    <t>tags=21%, list=3%, signal=21%</t>
  </si>
  <si>
    <t>Cmklr1/Ccr2/Cx3cr1/Aif1/Csf1r/Ccr1/Pla2g7/Cxcl10/Padi2/Fpr2/Bst1/Ninj1/Mmp28/Sell/Lgmn/Ccl2/Defb25</t>
  </si>
  <si>
    <t>tags=26%, list=5%, signal=25%</t>
  </si>
  <si>
    <t>1.85527448979545e-07</t>
  </si>
  <si>
    <t>5.72783205792715e-09</t>
  </si>
  <si>
    <t>regulation of leukocyte chemotaxis</t>
  </si>
  <si>
    <t>TREM1/FCGR2A/FCGR2B/S100A12/CD2/CD1B/PVR/ITGAM/NINJ1/LYZ/RAB27A/CD1E/CD1C/GBP5/CLEC7A/NECTIN2/GBP2/FCGR1A</t>
  </si>
  <si>
    <t>tags=21%, list=9%, signal=19%</t>
  </si>
  <si>
    <t>Lyz1/Fcgr1/Fcgr3/Lyz2/Cd5l/C3/Klrb1b/Cfh/Fcgr2b/Cx3cr1/Cxcl9/Cadm1/H2-M2/Cxcl10/Gbp3/Ccl22/Klrk1/Fcgr4/Lamp1/Ccr5/Rasgrp1/Gbp2/Ninj1/Fcer2a/Lgals3/Ccl2/P2rx7/Gbp5/Il18rap/Stx11/Ctsc/Ripk3/Il18/Gbp7/Ccl27a/Pnp</t>
  </si>
  <si>
    <t>tags=34%, list=11%, signal=30%</t>
  </si>
  <si>
    <t>2.93927786619928e-08</t>
  </si>
  <si>
    <t>1.04863435977532e-09</t>
  </si>
  <si>
    <t>tags=26%, list=10%, signal=24%</t>
  </si>
  <si>
    <t>1.7620416678713e-07</t>
  </si>
  <si>
    <t>5.39846554160518e-09</t>
  </si>
  <si>
    <t>cell killing</t>
  </si>
  <si>
    <t>FCGR2A/FCGR2B/CD163/CCR7/FCER1A/SERPINA1/OSM/A2M/IL1B/ALOX5AP/FUT7/NLRP3</t>
  </si>
  <si>
    <t>tags=28%, list=5%, signal=27%</t>
  </si>
  <si>
    <t>Fcgr1/Cd163/Fcgr3/Hp/Pparg/C3/Nupr1/Fcgr2b/Il1rn/H2-M2/Fn1/Fcgr4/Ccr5/Vwf</t>
  </si>
  <si>
    <t>tags=25%, list=5%, signal=24%</t>
  </si>
  <si>
    <t>2.0301459782096e-05</t>
  </si>
  <si>
    <t>1.25702707216888e-06</t>
  </si>
  <si>
    <t>1.65153646487723e-07</t>
  </si>
  <si>
    <t>5.02098223196984e-09</t>
  </si>
  <si>
    <t>acute inflammatory response</t>
  </si>
  <si>
    <t>CCL19/MEFV/TLR4/SMAD3/NLRP1/NLRP3/NAIP/TLR8/GBP5/CLEC7A/CD36/LILRA5/P2RX7/CASP1/TYROBP/JAK2</t>
  </si>
  <si>
    <t>tags=38%, list=16%, signal=32%</t>
  </si>
  <si>
    <t>Lpl/Lilra5/Tlr8/Ifi204/Ifi211/Smad3/Ccr5/Cd36/Ifi208/Tlr4/Ifi207/Ifi205/P2rx7/Gbp5/Ifi214/Casp4/Ifi213/Tlr2/Tmem106a/Mefv/Ifi206</t>
  </si>
  <si>
    <t>tags=42%, list=13%, signal=37%</t>
  </si>
  <si>
    <t>1.11210378982767e-05</t>
  </si>
  <si>
    <t>tags=40%, list=5%, signal=38%</t>
  </si>
  <si>
    <t>1.50572276252989e-07</t>
  </si>
  <si>
    <t>4.50670928551802e-09</t>
  </si>
  <si>
    <t>positive regulation of interleukin-1 beta production</t>
  </si>
  <si>
    <t>C5AR1/CCR7/CCL19/LGALS3/CCR2/IL1R1/CSF1R/VEGFA/THBS1/C5AR2/CD99/C3AR1/CXCL10/SLAMF8/BST1/FUT7/ANXA1/HMOX1/IL27RA/PTAFR/CHST2</t>
  </si>
  <si>
    <t>tags=20%, list=7%, signal=19%</t>
  </si>
  <si>
    <t>Cmklr1/Mmp14/Ccr2/Chst2/Cx3cr1/Aif1/Csf1r/Ccr1/Cd99l2/Emilin1/P2ry12/Pla2g7/Cxcl10/Padi2/Fpr2/Cd81/Ptafr/Bst1/Ninj1/Mmp28/Sell/Lgmn/Lgals3/Ccl2/Defb25/Spn/Ripk3/Tirap/Stk39/Tnfsf14/P2rx4/Tlr2/Fut7/Slamf8/Slc8b1/Mtus1/Rin3/Cd200</t>
  </si>
  <si>
    <t>6.66164382525063e-05</t>
  </si>
  <si>
    <t>5.28362222080322e-06</t>
  </si>
  <si>
    <t>tags=24%, list=5%, signal=23%</t>
  </si>
  <si>
    <t>1.44809816600797e-07</t>
  </si>
  <si>
    <t>4.26598008467988e-09</t>
  </si>
  <si>
    <t>regulation of leukocyte migration</t>
  </si>
  <si>
    <t>C5AR1/CCR7/CCL19/LGALS3/CCR2/IL1R1/CSF1R/VEGFA/THBS1/CD99/C3AR1/CXCL10/FUT7</t>
  </si>
  <si>
    <t>tags=19%, list=3%, signal=19%</t>
  </si>
  <si>
    <t>Cmklr1/Mmp14/Ccr2/Cx3cr1/Aif1/Csf1r/Ccr1/Cd99l2/P2ry12/Pla2g7/Cxcl10/Fpr2/Ptafr/Sell/Lgmn/Lgals3/Ccl2/Defb25/Spn/Tirap/Stk39/Tnfsf14/P2rx4/Tlr2/Fut7</t>
  </si>
  <si>
    <t>tags=32%, list=11%, signal=29%</t>
  </si>
  <si>
    <t>3.98920162014586e-05</t>
  </si>
  <si>
    <t>tags=33%, list=9%, signal=30%</t>
  </si>
  <si>
    <t>1.43493365190804e-07</t>
  </si>
  <si>
    <t>4.19338090287191e-09</t>
  </si>
  <si>
    <t>positive regulation of leukocyte migration</t>
  </si>
  <si>
    <t>C1QC/FCGR2A/FCGR2B/C1QA/C1QB/FCER1A/CCR2/IL1R1/CD2/IL4I1/CD1B/PVR/IL1B/FUT7/SERPING1/CD80/NLRP3/IL27RA/RAB27A/CD1E/CD1C/TLR8/IL4R/LILRB4/NECTIN2</t>
  </si>
  <si>
    <t>tags=17%, list=7%, signal=16%</t>
  </si>
  <si>
    <t>Fcgr1/C1qb/C1qa/C1qc/Fcgr3/C3/Ccr2/Klrb1b/Cfh/Fcgr2b/Csf3r/Slc11a1/Enpp1/Cadm1/H2-M2/Lilrb4a/Rftn1/Klrk1/Fcgr4/Cd81/Lamp1/Rasgrp1/Csf2rb2/Fcer2a/Rsad2/Fas/Clec4g/P2rx7/Il18rap/Spn/Prkcd/Stx11/Csf2rb/Ctsc/Il4i1/Ripk3/Irf7/Il18/Vsir/C2/Fut7/Fcer1g/Tnfrsf1b/Pnp</t>
  </si>
  <si>
    <t>tags=24%, list=11%, signal=22%</t>
  </si>
  <si>
    <t>8.98239495368649e-06</t>
  </si>
  <si>
    <t>1.43286596704035e-07</t>
  </si>
  <si>
    <t>4.15356954226407e-09</t>
  </si>
  <si>
    <t>lymphocyte mediated immunity</t>
  </si>
  <si>
    <t>CCL17/CCL19/S100A12/LGALS3/CCR2/CCL22/CXCL10/SLAMF8/ANXA1/PTPRO/PDGFB</t>
  </si>
  <si>
    <t>tags=41%, list=5%, signal=39%</t>
  </si>
  <si>
    <t>6.83911099484172e-05</t>
  </si>
  <si>
    <t>Ccl9/Ccr2/Ccl6/Cx3cr1/Aif1/Ccr1/Pla2g7/Cxcl10/Ccl22/Fpr2/Ninj1/Lgmn/Lgals3/Ccl2/Defb25</t>
  </si>
  <si>
    <t>tags=48%, list=5%, signal=46%</t>
  </si>
  <si>
    <t>2.97453090169773e-06</t>
  </si>
  <si>
    <t>1.51726925417139e-07</t>
  </si>
  <si>
    <t>tags=36%, list=3%, signal=35%</t>
  </si>
  <si>
    <t>1.12615034066859e-07</t>
  </si>
  <si>
    <t>3.21138629768927e-09</t>
  </si>
  <si>
    <t>monocyte chemotaxis</t>
  </si>
  <si>
    <t>CDKN1A/PDK4/KCNJ2/ASGR1/FOXO1/GAS2L1/PLD1/TLR4/DSC2/IL1B/ADORA2B/VDR/TNFRSF10A/TNFRSF8/ATF3/ENG/SIRT1/UPP1/XBP1/GLUL/BNIP3/GABARAPL1/TLR8/AKR1C3/PRKAB2/KLF10/TNFRSF10B/TLR3/PIEZO1/NUAK2/FADS1/TNFRSF1A/XPR1/GADD45A/GPR155/WIPI1/NFE2L2/KPTN/P2RX7/ATG7/PRKAG2/SRD5A1/PICK1/MFSD2A</t>
  </si>
  <si>
    <t>tags=23%, list=14%, signal=20%</t>
  </si>
  <si>
    <t>Lpl/Axl/Slc1a2/Vcam1/Ifi204/Ifi211/Rxra/Plin2/F11r/Bmf/Ifi208/Ifi207/Fcor/Fas/Ifi205/P2rx7/Wipi1/Gas2l1/Glul/Nfe2l2/Prkab2/Ifi214/Ralb/Cdkn1a/Plec/Fads1/Pdk2/Gabarapl1/Ifi213/Adora2b/Klf10/Bag3/Ifi206/Pld1/Ulk1/Ppard/Xbp1/Atp1a1/Foxo1</t>
  </si>
  <si>
    <t>tags=22%, list=14%, signal=19%</t>
  </si>
  <si>
    <t>9.32328006143202e-08</t>
  </si>
  <si>
    <t>2.61472788624383e-09</t>
  </si>
  <si>
    <t>cellular response to external stimulus</t>
  </si>
  <si>
    <t>C5AR1/TIAM1/CCR7/CCL19/CCR2/CSF1R/VEGFA/THBS1/C5AR2/C3AR1/CXCL10/SLAMF8/BST1/SEMA3C/SMAD3/PTPRO/PDGFB/DUSP3/ROBO3</t>
  </si>
  <si>
    <t>tags=21%, list=6%, signal=20%</t>
  </si>
  <si>
    <t>Cmklr1/Ccr2/Cx3cr1/Aif1/Csf1r/Ccr1/Sema4a/P2ry12/Pla2g7/Cxcl10/Padi2/Notch1/Fn1/Met/Smad3/Fpr2/Bst1/Ninj1/Tiam1/Mmp28/Dusp3/Sell/Kdr/Sema6d/Lgmn/Fgfr1/Ccl2/Defb25/Stx3/Nrp1/Tirap/Pdgfb/Stk39/Tnfsf14/P2rx4/Slamf8/Slc8b1/Mtus1/Rin3</t>
  </si>
  <si>
    <t>4.23447473723366e-05</t>
  </si>
  <si>
    <t>tags=23%, list=5%, signal=22%</t>
  </si>
  <si>
    <t>6.95334033247031e-08</t>
  </si>
  <si>
    <t>1.90091318441634e-09</t>
  </si>
  <si>
    <t>regulation of chemotaxis</t>
  </si>
  <si>
    <t>C5AR1/TIAM1/CCR7/CCL19/CCR2/CSF1R/VEGFA/THBS1/C3AR1/CXCL10/SMAD3/PDGFB</t>
  </si>
  <si>
    <t>Cmklr1/Ccr2/Cx3cr1/Aif1/Csf1r/Ccr1/P2ry12/Pla2g7/Cxcl10/Fn1/Met/Smad3/Fpr2/Tiam1/Sell/Kdr/Lgmn/Fgfr1/Ccl2/Defb25/Stx3/Nrp1/Tirap/Pdgfb/Stk39/Tnfsf14/P2rx4</t>
  </si>
  <si>
    <t>tags=36%, list=11%, signal=32%</t>
  </si>
  <si>
    <t>4.76741623707798e-05</t>
  </si>
  <si>
    <t>5.27610843037175e-08</t>
  </si>
  <si>
    <t>1.40508618208982e-09</t>
  </si>
  <si>
    <t>positive regulation of chemotaxis</t>
  </si>
  <si>
    <t>C1QC/CCR7/CCL19/UBD/MAFB/CSF1R/ACVR2A/VEGFA/TRIB1/FAXDC2/KLF2/MYC/ACTN1/ANXA2/TLR4/TIFAB/TLR2/FAM20C/RUNX1/SIRT1/MTURN/OSCAR/BATF3/MITF/CEBPA/ID2/IL15/RB1/LILRB4/KLF10/SOCS1/TLR3/CCR1/LILRB3/GAB2/CITED2/ACVR1B/HOXA9/CSF3R/FLNA/FLI1/FSTL3/SNX10/SLC11A2/VPS54/ETV2/RBPJ/CLPB/RCOR1/QKI/CTNNBIP1/TYROBP/NFKBIA/HEATR3/JAK2/SLC4A2/PSEN1/NDFIP1/KAT8/HOXA5/CTNNB1</t>
  </si>
  <si>
    <t>tags=26%, list=16%, signal=22%</t>
  </si>
  <si>
    <t>Mafb/C1qc/Il1rl1/Hba-a2/Hba-a1/Fam20c/Ccl9/Pparg/Batf2/Maf/Csf3r/Ocstamp/Ifi204/Ifi211/Clec5a/Enpp1/Csf1r/Ccr1/Ubd/Trf/Lilrb4a/Dab2/Clec1b/Irf8/Cd81/Pilrb1/Thra/Trib1/Ninj1/Ifi208/Mitf/Il15/Cebpa/G6pdx/Tlr4/Ifi207/Fas/Ifi205/Gab2/Rab7b/Tnfsf9/Gpr68/Ifi214/Zfpm1/Nfix/Rarg/Cd101/Tifab/Cebpb/Rara/Tirap/Slc48a1/Ifi213/Klf10/Tlr2/Pml/Fcer1g/Slc11a2/Runx1/Naglu</t>
  </si>
  <si>
    <t>1.57192885152347e-06</t>
  </si>
  <si>
    <t>7.36933125458165e-08</t>
  </si>
  <si>
    <t>tags=27%, list=11%, signal=24%</t>
  </si>
  <si>
    <t>4.29474876964652e-08</t>
  </si>
  <si>
    <t>1.12349605001048e-09</t>
  </si>
  <si>
    <t>myeloid cell differentiation</t>
  </si>
  <si>
    <t>TSPO/CDKN1A/PDK4/MPO/THBS1/ITGAM/FOXO1/NOXA1/TLR4/GPX3/BST1/IER3/PID1/PDGFB/ZNF205/BNIP3/RAB27A/AKR1C3/ALOX5/CLEC7A/SOD2/NCF4/CD36/DHRS4/SNCA/GADD45A/NFE2L2/P2RX7/SIRT3</t>
  </si>
  <si>
    <t>tags=24%, list=12%, signal=22%</t>
  </si>
  <si>
    <t>Hbb-bt/Hba-a1/Alox5/Abcd2/Xdh/Sh3pxd2b/Met/Fpr2/Cd36/Pon3/Cryab/G6pdx/Tlr4/P2rx7/Nfe2l2/Cdkn1a/Tspo/Prkcd/Aldh2/Pid1/Cybb/Bnip3/Ripk3/Il18/Pdgfb/Noxo1/Ncf2/Pink1/Naglu/Ctns/Insr/Tgfbr2/Cbr1/Prdx4/Foxo1/Nqo2</t>
  </si>
  <si>
    <t>tags=26%, list=14%, signal=23%</t>
  </si>
  <si>
    <t>3.94015116047922e-08</t>
  </si>
  <si>
    <t>1.02144826660898e-09</t>
  </si>
  <si>
    <t>reactive oxygen species metabolic process</t>
  </si>
  <si>
    <t>CCR7/CCL19/MEFV/TLR4/SIRPA/ANXA1/SMAD3/NLRP1/NLRP3/SPHK1/NAIP/TLR8/GBP5/LILRB4/IL1R2/CLEC7A/CD36/LILRA5/CD33/TNFAIP3/P2RX7/CASP1/TYROBP/CARD16/JAK2</t>
  </si>
  <si>
    <t>tags=36%, list=16%, signal=31%</t>
  </si>
  <si>
    <t>Lpl/Lilra5/Igf1/Tlr8/Ifi204/Ifi211/Cx3cr1/Lilrb4a/Smad3/Ccr5/Cd36/Ifi208/Gstp3/Tlr4/Ifi207/Ifi205/P2rx7/Gbp5/Ifi214/Casp4/Ifi213/Tlr2/Pml/Tmem106a/Mefv/Ifi206/Sirpa</t>
  </si>
  <si>
    <t>tags=34%, list=13%, signal=30%</t>
  </si>
  <si>
    <t>4.87016754043529e-05</t>
  </si>
  <si>
    <t>tags=29%, list=6%, signal=28%</t>
  </si>
  <si>
    <t>1.02132308593069e-09</t>
  </si>
  <si>
    <t>regulation of interleukin-1 production</t>
  </si>
  <si>
    <t>Lpl/Lilra5/Igf1/Tlr8/Ifi204/Ifi211/Cx3cr1/Slamf9/Lilrb4a/Smad3/Ccr5/Cd36/Ifi208/Gstp3/Tlr4/Ifi207/Ifi205/P2rx7/Gbp5/Ifi214/Casp4/Ifi213/Tlr2/Pml/Tmem106a/Mefv/Ifi206/Sirpa</t>
  </si>
  <si>
    <t>tags=33%, list=13%, signal=29%</t>
  </si>
  <si>
    <t>5.73468499387346e-05</t>
  </si>
  <si>
    <t>interleukin-1 production</t>
  </si>
  <si>
    <t>CXCL11/CCL17/CCL19/CCR2/CCL22/CXCL10</t>
  </si>
  <si>
    <t>tags=22%, list=2%, signal=22%</t>
  </si>
  <si>
    <t>Ccl9/Ccr2/Ccl6/Cxcl16/Cxcl10/Padi2/Ccl22/Ccl2/Plec/Stk39/Tnfsf14/Slc8b1</t>
  </si>
  <si>
    <t>tags=43%, list=3%, signal=42%</t>
  </si>
  <si>
    <t>3.76710185098078e-08</t>
  </si>
  <si>
    <t>9.49952625036458e-10</t>
  </si>
  <si>
    <t>lymphocyte chemotaxis</t>
  </si>
  <si>
    <t>F13A1/PROCR/KCNN4/PLAUR/SERPINA1/VEGFA/THBS1/ADM/ANXA2/TLR4/VDR/TIFAB/PAPSS2/P2RX1/SERPING1/ENPP4/XBP1/PTPRO/PDGFB/DGKH/RAB27A/DGKG/CD36/EMILIN2/PRKACA/EXT1/FLNA/FLI1/DGKZ/AKR1B1/ANXA5/NFE2L2/NR1H3/IL6ST</t>
  </si>
  <si>
    <t>tags=23%, list=12%, signal=21%</t>
  </si>
  <si>
    <t>S100a9/Axl/Mertk/Nr1h3/Cfh/Tspan32/Xdh/F13a1/Emilin2/Enpp1/Tfpi/P2ry12/Lilrb4a/F11r/Adrb1/Sct/Thbd/Cd36/Pdgfa/Pros1/Vwf/Enpp4/Tlr4/Stxbp1/Hpse/Nfe2l2/Adora2a/Apoe/Kcnn4/Socs2/Prkcd/Tifab/Pdgfb/Stk39/Adcy6/Wfs1/Anxa5/Ext1/Fcer1g/Ptpro/Stxbp3/Ctns/Heg1/Papss2/Xbp1/Il6ra/Plaur/Stat5a</t>
  </si>
  <si>
    <t>tags=38%, list=14%, signal=33%</t>
  </si>
  <si>
    <t>2.79094412396411e-06</t>
  </si>
  <si>
    <t>1.4071659619428e-07</t>
  </si>
  <si>
    <t>tags=22%, list=10%, signal=20%</t>
  </si>
  <si>
    <t>3.12908915447569e-08</t>
  </si>
  <si>
    <t>7.74315661520591e-10</t>
  </si>
  <si>
    <t>regulation of body fluid levels</t>
  </si>
  <si>
    <t>C5AR1/STAB1/CCR2/VEGFA/ITGA5/THBS1/SERPINF1/KLF2/C3AR1/ADM/CXCL10/IL1B/LRG1/NINJ1/RUNX1/SPRED1/ENG/SIRT1/HMOX1/PLXND1/XBP1/SPHK1/GLUL/ACVRL1/RHOB/ALOX5/TLR3</t>
  </si>
  <si>
    <t>tags=24%, list=8%, signal=23%</t>
  </si>
  <si>
    <t>Cela1/C6/Pparg/C3/Ccr3/Ccr2/Hmox1/Alox5/Emilin2/Cx3cr1/S100a1/Sema4a/Emilin1/Cysltr1/Cxcl10/Creb3l1/Eng/Ptgis/Stab1/Itga5/Ninj1/Kdr/Serpinf1/Lgals3/Acvrl1/Amot/Ccl2</t>
  </si>
  <si>
    <t>tags=20%, list=5%, signal=20%</t>
  </si>
  <si>
    <t>1.48043623053078e-05</t>
  </si>
  <si>
    <t>3.02280764385084e-08</t>
  </si>
  <si>
    <t>7.34753593705546e-10</t>
  </si>
  <si>
    <t>regulation of angiogenesis</t>
  </si>
  <si>
    <t>FCGR2B/C5AR1/VSIG4/C1QA/THBS1/ITGAM/TLR4/TLR2/SYT11/SLC11A1/SPHK1/CEBPA/IL4R/TLR3/IFNGR2/SNCA/LDLR/CD84/NR1H3</t>
  </si>
  <si>
    <t>tags=33%, list=12%, signal=29%</t>
  </si>
  <si>
    <t>C1qa/Il1rl1/Pparg/Nr1h3/Slc11a1/Cx3cr1/Aif1/Csf1r/Fcer2a/Cebpa/Tlr4/Kcnn4/Ldlr/Ctsc/Grn/Stk39/Tlr9/Tlr2/Naglu/Irgm1/Tmem106a/Cd200</t>
  </si>
  <si>
    <t>tags=36%, list=12%, signal=32%</t>
  </si>
  <si>
    <t>1.6175560705567e-05</t>
  </si>
  <si>
    <t>tags=32%, list=5%, signal=31%</t>
  </si>
  <si>
    <t>2.9868135634728e-08</t>
  </si>
  <si>
    <t>7.16312809493133e-10</t>
  </si>
  <si>
    <t>macrophage activation</t>
  </si>
  <si>
    <t>FCGR2B/VSIG4/LGALS3/CCR2/IL4I1/A2M/FER/SLAMF8/OAS1/ANXA1/SERPING1/CD80/IRAK3/DUSP10/IL27RA/USP18/IL4R/LILRB4/SAMSN1</t>
  </si>
  <si>
    <t>Il1rl1/Pparg/Ccr2/Klrb1b/Fcgr2b/Ifi204/Irak3/Ifi211/Smpdl3b/Ccr1/H2-M2/Lilrb4a/Oas1g/Ifi208/Lgals3/Dtx4/Ifi207/Ifi205/Clec4g/Oas3/Ifi214/Spn/Il4i1/Grn/Vsir/Ifi213/Slamf8/Nlrc5/Clec2d/Ifi206/Cd300a/H2-T22</t>
  </si>
  <si>
    <t>tags=25%, list=13%, signal=22%</t>
  </si>
  <si>
    <t>2.31051777890039e-08</t>
  </si>
  <si>
    <t>5.22746766151615e-10</t>
  </si>
  <si>
    <t>negative regulation of immune response</t>
  </si>
  <si>
    <t>CCR7/CCL19/CCR2/CDKN1A/CD2/IL4I1/THBS1/SMARCD3/IL7/TNFRSF4/TLR4/IL1B/BST1/TNFSF13B/RUNX1/SIRPA/LGALS1/ANXA1/CD80/IRS2/LILRB2/XBP1/DUSP10/CD38/NLRP3/PDCD1LG2/CEBPA/IL15/EBI3/IL4R/LILRB4/IL1RL2/CLEC7A/NECTIN2/SOCS1</t>
  </si>
  <si>
    <t>tags=19%, list=7%, signal=18%</t>
  </si>
  <si>
    <t>Axl/Il1rl1/Lilra5/Igf1/Mmp14/Ccr2/Vcam1/Tnfsf13b/Aif1/Csf1r/H2-M2/Lilrb4a/Cd300lb/Smo/Klrk1/Cd81/Rasgrp1/Bst1/Fgfr1/Il15/Ccl2/Cebpa/Tlr4/Sirpb1c/Tnfsf9/H2-DMb1/Gm5150/Cdkn1a/Spn/Kcnn4/Ctsc/Il4i1/Rara/Tirap/Il18/Vsir/Pdgfb/Tlr9/Tnfsf14/Pnp/H2-Eb1/Runx1/Irgm1/H2-Aa/Lgals1/Sirpa/Cd6/H2-T22/Xbp1/Tgfbr2/Cd74/H2-Ab1/Cd46/Stat5a/Sirpb1b/H2-DMa</t>
  </si>
  <si>
    <t>tags=24%, list=15%, signal=21%</t>
  </si>
  <si>
    <t>tags=26%, list=9%, signal=24%</t>
  </si>
  <si>
    <t>9.23170906668794e-09</t>
  </si>
  <si>
    <t>1.93634582383643e-10</t>
  </si>
  <si>
    <t>positive regulation of cell activation</t>
  </si>
  <si>
    <t>FCGR2B/STAB1/MRC1/MARCO/CCL19/CD14/VEGFA/SIGLEC1/ASGR1/ITGAM/ADM/ANXA2/SORL1/LRP1/PDLIM7/CD63/INSR/MSR1/STON2/ITGAV/LILRB4/PPT1/CD36/FCGR1A/SCARB2/SNCA/LDLR/AP2S1/CXCR2/CANX/RAB31/MTMR2/PICK1/RNASEK/LDLRAP1/FCER1G/WASL/SDCBP/CLEC9A/INPP5F/RALB/RAC1</t>
  </si>
  <si>
    <t>tags=34%, list=18%, signal=28%</t>
  </si>
  <si>
    <t>Fcgr1/Msr1/Apoc1/C3/Mrc1/Fcgr2b/Cd14/Cxcl16/Trf/Lilrb4a/Clec9a/Lrp1/Dab2/Cav2/Fcgr4/Stab2/Cd81/Cd36/Cd63/Fcer2a/Ldlrap1/Scarb2/Arrb1/Fnbp1l/Rab31/Hpse/Ralb/Apoe/Ldlr/Cd44/Rnasek/Ifitm3/Ramp1</t>
  </si>
  <si>
    <t>1.12306461147897e-05</t>
  </si>
  <si>
    <t>1.85988503578078e-10</t>
  </si>
  <si>
    <t>receptor-mediated endocytosis</t>
  </si>
  <si>
    <t>VSIG4/S100A8/CCR7/CCL19/LGALS3/CCR2/IL4I1/ITGA5/SMARCD3/S100A9/IL7/CTLA4/IL1B/LRG1/TNFSF13B/RUNX1/SIRPA/FUT7/LGALS1/ANXA1/CD80/LILRB2/OLR1/XBP1/DUSP10/PECAM1/NLRP3/DUSP3/PDCD1LG2/PTAFR/SELL/IL15/CHST2/EBI3/IL4R/ALOX5/LILRB4/IL1RL2/SOCS1/MAD1L1/SLC39A8</t>
  </si>
  <si>
    <t>S100a9/Igf1/Ccr2/Slfn1/Vcam1/Alox5/Cfh/Tnfsf13b/Tspan32/Chst2/Cx3cr1/Aif1/Sdc4/Tarm1/H2-M2/Lilrb4a/Tnfrsf21/F11r/Cd81/Itga5/Ptafr/Rasgrp1/Dusp3/Sell/Lgals3/Il15/Ccl2/Clec4g/Sirpb1c/Tnfsf9/H2-DMb1/Gm5150/Adora2a/Spn/Cd44/Il4i1/Cebpb/Rara/Il18/Vsir/Tnfsf14/Selplg/Fut7/Ext1/Pnp/H2-Eb1/Runx1/Irgm1/H2-Aa/Lgals1/Sirpa/Cd300a/Cd6/H2-T22/Xbp1/Tgfbr2/Cd74/H2-Ab1/Cd46/Stat5a/Itgb1/Tnfaip8l2/Sirpb1b/H2-DMa</t>
  </si>
  <si>
    <t>tags=26%, list=15%, signal=22%</t>
  </si>
  <si>
    <t>8.13158893035278e-09</t>
  </si>
  <si>
    <t>1.59061222316625e-10</t>
  </si>
  <si>
    <t>leukocyte cell-cell adhesion</t>
  </si>
  <si>
    <t>tags=24%, list=8%, signal=22%</t>
  </si>
  <si>
    <t>1.48518122246723e-05</t>
  </si>
  <si>
    <t>5.97719798344075e-09</t>
  </si>
  <si>
    <t>1.15510722627148e-10</t>
  </si>
  <si>
    <t>regulation of vasculature development</t>
  </si>
  <si>
    <t>EREG/KLF2/C5AR2/CAPN2/TLR4/IL1B/ADORA2B/TLR2/IL17RC/SIRPA/SYT11/IRAK3/LILRB2/XBP1/IL27RA/TLR8/PTAFR/LILRB4/IL1RL2/CLEC7A/TLR3/CD36/LILRA5/NMB/TNFAIP3/CD84/P2RX7/IL17RA/IL1RAP/NLRX1/TYROBP</t>
  </si>
  <si>
    <t>tags=36%, list=15%, signal=31%</t>
  </si>
  <si>
    <t>Lpl/Lilra5/Tlr8/Irak3/Aif1/Lilrb4a/Il1rap/Met/Ccr5/Ptafr/Cd36/Tlr4/Defb25/Arrb1/Rab7b/P2rx7/Tnfsf9/Mapk13/Cebpb/Tirap/Tlr9/Adora2b/Cd300ld/Tlr2/Fcer1g/Tmem106a/Cd200/Sirpa/Xbp1/Cd74/Il6ra/Capn2/Ticam1/Il17ra/Tyrobp/Tlr1/Syt11/Il16/Tnfaip3/Tlr3/Laptm5</t>
  </si>
  <si>
    <t>tags=40%, list=17%, signal=34%</t>
  </si>
  <si>
    <t>2.16547441554255e-05</t>
  </si>
  <si>
    <t>1.37274410110045e-06</t>
  </si>
  <si>
    <t>tags=26%, list=6%, signal=25%</t>
  </si>
  <si>
    <t>5.474490700261e-09</t>
  </si>
  <si>
    <t>1.04505596473601e-10</t>
  </si>
  <si>
    <t>regulation of interleukin-6 production</t>
  </si>
  <si>
    <t>Lpl/Lilra5/Tlr8/Irak3/Aif1/Lilrb4a/Il1rap/Met/Ccr5/Ptafr/Cd36/Tlr4/Defb25/Arrb1/Rab7b/P2rx7/Tnfsf9/Il18rap/Mapk13/Cebpb/Tirap/Il18/Tlr9/Adora2b/Cd300ld/Tlr2/Fcer1g/Tmem106a/Cd200/Sirpa/Xbp1/Cd74/Il6ra/Capn2/Ticam1/Psen2/Il17ra/Tyrobp/Tlr1/Syt11/Il16/Tnfaip3/Tlr3/Laptm5</t>
  </si>
  <si>
    <t>tags=41%, list=17%, signal=34%</t>
  </si>
  <si>
    <t>2.39444347315395e-05</t>
  </si>
  <si>
    <t>1.56731262721343e-06</t>
  </si>
  <si>
    <t>interleukin-6 production</t>
  </si>
  <si>
    <t>CCR7/CCL19/PLAUR/CCR2/FMN1/VEGFA/IL4I1/ITGA5/SMARCD3/IL7/IL1B/TNFSF13B/RUNX1/SIRPA/FUT7/S100A10/LGALS1/ANXA1/SMAD3/CD80/LILRB2/XBP1/DUSP10/PDGFB/NLRP3/PDCD1LG2/ZFHX3/TPM1/PTAFR/IL15/CHST2/EBI3/IL4R/ALOX5/ITGAV/TGM2/LILRB4/IL1RL2/SOCS1/PIEZO1/CITED2/CD36/EMILIN2/FLNA/SOX12</t>
  </si>
  <si>
    <t>tags=20%, list=10%, signal=19%</t>
  </si>
  <si>
    <t>Igf1/Ccr2/Vcam1/Alox5/Tnfsf13b/Emilin2/Chst2/Aif1/Emilin1/Sdc4/P2ry12/H2-M2/Lilrb4a/Fn1/Hacd1/F11r/Smad3/Dab2/Cd81/Ccr5/Itga5/Ptafr/Rasgrp1/Cd36/Pde4d/Cd63/Ninj1/Dock1/Kdr/Il15/Ccl2/Myo10/Sirpb1c/Tnfsf9/H2-DMb1/Stx3/Gm5150/Spn/Cd44/Nrp1/Il4i1/Mex3b/Rara/Il18/Vsir/Pdgfb/Tnfsf14/Fut7/Pnp/H2-Eb1/Runx1/Irgm1/H2-Aa/Lgals1/Jup/Sirpa/Cd6/H2-T22/Xbp1/Tgfbr2/Cdk6/Cd74/H2-Ab1/Il6ra/Plaur/Cd46/Stat5a/Itgb1/Sirpb1b/H2-DMa/Rras</t>
  </si>
  <si>
    <t>tags=25%, list=15%, signal=22%</t>
  </si>
  <si>
    <t>5.38397987494023e-09</t>
  </si>
  <si>
    <t>1e-10</t>
  </si>
  <si>
    <t>positive regulation of cell adhesion</t>
  </si>
  <si>
    <t>C1QC/TREM1/FCGR2A/FCGR2B/C1QA/C1QB/FCER1A/CCR2/IL1R1/CD2/IL4I1/CD1B/PVR/ITGAM/SLAMF9/TLR4/IL1B/ADORA2B/FUT7/SERPING1/CD80/NLRP3/IL27RA/RAB27A/CD1E/CD1C/TLR8/PTAFR/IL4R/LILRB4/CLEC7A/NECTIN2/TLR3</t>
  </si>
  <si>
    <t>tags=17%, list=8%, signal=16%</t>
  </si>
  <si>
    <t>Fcgr1/C1qb/C1qa/C1qc/Fcgr3/C3/Ccr2/Hmox1/Klrb1b/Ace/Cfh/Fcgr2b/Csf3r/Slc11a1/Cx3cr1/Enpp1/Slamf9/Cadm1/H2-M2/Lilrb4a/Cd300lb/Rftn1/Klrk1/Fcgr4/Cd81/Lamp1/Ptafr/Rasgrp1/Csf2rb2/Fcer2a/Rsad2/Ccl2/Tlr4/Fas/Clec4g/Stxbp1/Gab2/P2rx7/Il18rap/Spn/Prkcd/Bst2/Stx11/Csf2rb/Ctsc/Il4i1/Ripk3/Irf7/Il18/Vsir/C2/Tlr9/Adora2b/Tlr2/Fut7/Fcer1g/Tnfrsf1b/Pnp</t>
  </si>
  <si>
    <t>1.37773477589258e-06</t>
  </si>
  <si>
    <t>6.41831129303155e-08</t>
  </si>
  <si>
    <t>leukocyte mediated immunity</t>
  </si>
  <si>
    <t>FCGR2B/VSIG4/CCL19/LGALS3/FCN1/CCR2/IL1R1/IL4I1/S100A9/CD1B/A2M/PVR/ITGAM/FER/TNFRSF4/TLR4/IL1B/ADORA2B/SLAMF8/FUT7/ANXA1/SERPING1/CD80/SIRT1/IRAK3/XBP1/DUSP10/NLRP3/IL27RA/CD1E/CD1C/PTAFR/IL4R/LILRB4/CLEC7A/NECTIN2/TLR3/GAB2/CD36/FCGR1A/TNFRSF1B</t>
  </si>
  <si>
    <t>tags=21%, list=9%, signal=20%</t>
  </si>
  <si>
    <t>S100a9/Fcgr1/Fcgr3/Axl/C6/Cd5l/C3/Ccr2/Hmox1/Klrb1b/Cfh/Fcgr2b/Irak3/Cx3cr1/Cadm1/H2-M2/Lilrb4a/Klrk1/Il27/Cd81/Lamp1/Ptafr/Rasgrp1/Cd36/Fcer2a/Rsad2/Lgals3/Ccl2/Tlr4/Clec4g/Stxbp1/Gab2/P2rx7/H2-DMb1/Il18rap/Spn/Casp4/Bst2/Il4i1/Ripk3/Grn/Rara/Tirap/Il18/Vsir/Tlr9/Adora2b/Tlr2/Fut7/Slamf8/Fcer1g/Tnfrsf1b/Pnp/Lacc1</t>
  </si>
  <si>
    <t>tags=22%, list=11%, signal=20%</t>
  </si>
  <si>
    <t>2.92359061256402e-05</t>
  </si>
  <si>
    <t>1.97401346295252e-06</t>
  </si>
  <si>
    <t>tags=22%, list=8%, signal=21%</t>
  </si>
  <si>
    <t>regulation of immune effector process</t>
  </si>
  <si>
    <t>C1QC/TREM1/CLEC10A/FCGR2A/FCGR2B/C1QA/C1QB/CCL19/FCER1A/CCR2/IL1R1/IL4I1/CD1B/CTLA4/PVR/PRDM1/TLR4/IL1B/TNFSF13B/FUT7/ANXA1/SOCS3/SERPING1/SLC11A1/CD80/SIRT1/LILRB2/CD79B/DUSP10/NLRP3/IL27RA/PDCD1LG2/RAB27A/CD1E/MPEG1/CD1C/TLR8/EBI3/IL4R/LILRB4/CLEC7A/NECTIN2/LILRB3/SAMSN1</t>
  </si>
  <si>
    <t>Fcgr1/C1qb/C1qa/C1qc/Fcgr3/Il1rl1/C3/Ccr2/Slfn1/Cfh/Fcgr2b/Csf3r/Tnfsf13b/Slc11a1/Cx3cr1/Enpp1/Sema4a/Tarm1/H2-M2/Lilrb4a/Mpeg1/Prdm1/Notch1/Tnfrsf21/Rftn1/Klrk1/Fcgr4/Il27/Clec4n/Cd81/Csf2rb2/Fcer2a/Rsad2/Fas/Clec4g/P2rx7/H2-DMb1/Bach2/Il18rap/Spn/Prkcd/Cd44/Orai1/Stx11/Csf2rb/Ctsc/Il4i1/Ripk3/Klhl6/Irf7/Il18/Vsir/C2/Fut7/Fcer1g/Tnfrsf1b/Pnp/H2-Eb1/Il18bp</t>
  </si>
  <si>
    <t>2.33140454476656e-05</t>
  </si>
  <si>
    <t>1.5054274225285e-06</t>
  </si>
  <si>
    <t>adaptive immune response</t>
  </si>
  <si>
    <t>C1QC/FCGR2A/FCGR2B/C1QA/C1QB/CCL19/FCER1A/CCR2/IL1R1/IL4I1/CD1B/PVR/TLR4/IL1B/TNFSF13B/FUT7/ANXA1/SOCS3/SERPING1/SLC11A1/CD80/NLRP3/IL27RA/RAB27A/CD1E/CD1C/TLR8/EBI3/IL4R/LILRB4/CLEC7A/NECTIN2</t>
  </si>
  <si>
    <t>2.24271779586687e-05</t>
  </si>
  <si>
    <t>Fcgr1/C1qb/C1qa/C1qc/Fcgr3/Il1rl1/C3/Ccr2/Cfh/Fcgr2b/Csf3r/Tnfsf13b/Slc11a1/Enpp1/Sema4a/H2-M2/Lilrb4a/Notch1/Rftn1/Fcgr4/Il27/Clec4n/Cd81/Csf2rb2/Fcer2a/Rsad2/Fas/Clec4g/P2rx7/Bach2/Il18rap/Spn/Prkcd/Stx11/Csf2rb/Ctsc/Il4i1/Ripk3/Klhl6/Irf7/Il18/Vsir/C2/Fut7/Fcer1g/Tnfrsf1b/Pnp</t>
  </si>
  <si>
    <t>tags=23%, list=11%, signal=21%</t>
  </si>
  <si>
    <t>8.50144025322477e-06</t>
  </si>
  <si>
    <t>tags=25%, list=8%, signal=23%</t>
  </si>
  <si>
    <t>adaptive immune response based on somatic recombination of immune receptors built from immunoglobulin superfamily domains</t>
  </si>
  <si>
    <t>CCL17/C5AR1/MARCO/TIAM1/CCR7/CCL19/CSF1R/GPBAR1/CCL22/TLR4/IL1B/SIRPA/SPRED1/ATF3/DUSP10/PDGFB/MTURN/DUSP3</t>
  </si>
  <si>
    <t>tags=17%, list=5%, signal=16%</t>
  </si>
  <si>
    <t>Igf1/Ccl9/C3/Ccl6/Csf1r/Ccr1/Emilin1/Notch1/Ccl22/Fn1/Lrp1/Dab2/Glipr2/Fpr2/Rasgrp1/Cd36/Pde8b/Tiam1/Pdgfa/Dusp3/Kdr/Cnksr3/Gstp3/Ccl2/Tlr4/Arrb1/P2ry6/Apoe/Cd44/Nrp1/Tirap/Pdgfb/Tlr9/Dusp6/Tlr2</t>
  </si>
  <si>
    <t>tags=26%, list=11%, signal=23%</t>
  </si>
  <si>
    <t>tags=26%, list=10%, signal=23%</t>
  </si>
  <si>
    <t>regulation of ERK1 and ERK2 cascade</t>
  </si>
  <si>
    <t>FCGR2A/FCGR2B/CCL19/CD14/LGALS3/FCN1/VEGFA/ANXA2/SCARB1/LRP1/TLR2/SIRPA/SYT11/SLC11A1/SPHK1/CD63/EHD4/RAB27A/CD151/INSR/IL15/STON2/ITGAV/TGM2/CLEC7A/PPT1/CD36/FCGR1A/SNCA/EEF2K/NR1H3/AP2S1/RAB31/IL15RA/MTMR2/PICK1/SMPD1/LDLRAP1/FCER1G/WASL/ANO6/ZFYVE16/SDCBP/ABL2/ALOX15/RAC1/CAMK1D</t>
  </si>
  <si>
    <t>tags=32%, list=18%, signal=26%</t>
  </si>
  <si>
    <t>Fcgr1/Fcgr3/Axl/Apoc1/Mertk/Pparg/C3/Nr1h3/Fcgr2b/Slc11a1/Cd14/Trf/Cd209b/Lrp1/Dab2/Fpr2/Cd36/Cd63/Pros1/Pip4p2/Snx33/Ldlrap1/Lgals3/Il15/Ccl2/Arrb1/Ehd4/Rab31/Sirpb1c/Scarb1/Gm5150/Apoe</t>
  </si>
  <si>
    <t>1.57643497459415e-05</t>
  </si>
  <si>
    <t>9.29617148270915e-07</t>
  </si>
  <si>
    <t>regulation of endocytosis</t>
  </si>
  <si>
    <t>CCL17/FCGR2B/C5AR1/MARCO/CCR7/CCL19/S100A12/CSF1R/VEGFA/THBS1/OSM/GPBAR1/CCL22/TLR4/IL1B/PELI2/PDE6G/PDGFB/MTURN/SPHK1/INSR/NAIP/MINK1/DSTYK/AVPI1/TLR3/CCR1/EDA2R/SORBS3/CD36</t>
  </si>
  <si>
    <t>tags=16%, list=9%, signal=15%</t>
  </si>
  <si>
    <t>Lilra5/Timp2/Igf1/Ccl9/C3/Ccr2/Fcgr2b/Xdh/Ccl6/Itga1/Dok2/Csf1r/Dok3/Ccr1/Fgd4/Notch1/Ccl22/Psap/Met/Lrp1/Igf1r/Dab2/Cav2/Peli2/Glipr2/Fpr2/Ajuba/Cd81/Rasgrp1/Cd36/Pde8b/Pdgfa/Kdr/Fgfr1/Zeb2/Ccl2/Tlr4/Arrb1/Trim30c/P2ry6/P2rx7/Apoe/Naip2/Kcnn4/Prkcd/Cd44/Nrp1</t>
  </si>
  <si>
    <t>4.4672976894433e-05</t>
  </si>
  <si>
    <t>3.2929335854835e-06</t>
  </si>
  <si>
    <t>tags=21%, list=7%, signal=20%</t>
  </si>
  <si>
    <t>positive regulation of MAPK cascade</t>
  </si>
  <si>
    <t>CCL17/C5AR1/MARCO/TIAM1/CCR7/CCL19/CSF1R/GPBAR1/CCL22/MYC/TLR4/IL1B/SIRPA/SPRED1/ATF3/DUSP10/PDGFB/MTURN/DUSP3/ITGAV/DSTYK/CCR1/CD36</t>
  </si>
  <si>
    <t>tags=19%, list=9%, signal=18%</t>
  </si>
  <si>
    <t>Igf1/Ccl9/C3/Ccr3/Ccl6/Csf1r/Ccr1/Emilin1/Trf/Notch1/Ccl22/Fn1/Lrp1/Dab2/Glipr2/Fpr2/Rasgrp1/Cd36/Pde8b/Tiam1/Pdgfa/Dusp3/Kdr/Cnksr3/Gstp3/Ccl2/Atp1a3/Tlr4/Arrb1/P2ry6</t>
  </si>
  <si>
    <t>tags=20%, list=6%, signal=19%</t>
  </si>
  <si>
    <t>2.74568963227869e-05</t>
  </si>
  <si>
    <t>ERK1 and ERK2 cascade</t>
  </si>
  <si>
    <t>FCGR2B/VSIG4/CCR7/TSPO/HOMER2/THBS1/SIGLEC1/MEFV/KLF2/C5AR2/TLR4/OAS1/SIRPA/ANXA1/SYT11/SLC11A1/IRAK3/NLRP3/IL27RA/PDCD1LG2/TLR8/LILRB4/IL1R2</t>
  </si>
  <si>
    <t>tags=16%, list=7%, signal=15%</t>
  </si>
  <si>
    <t>Cmklr1/Axl/Il1rl1/Lilra5/Mertk/Igf1/Pparg/Tlr8/Hmox1/Abcd2/Fcgr2b/Irak3/Slc11a1/Cx3cr1/Lilrb4a/Fn1/Tnfrsf21/Met/Oas1g/Laptm4b/Gstp3/Fgfr1/Tlr4/Arrb1/Oas3</t>
  </si>
  <si>
    <t>tags=15%, list=6%, signal=14%</t>
  </si>
  <si>
    <t>6.16960053879377e-05</t>
  </si>
  <si>
    <t>4.87517162376441e-06</t>
  </si>
  <si>
    <t>tags=28%, list=9%, signal=26%</t>
  </si>
  <si>
    <t>negative regulation of cytokine production</t>
  </si>
  <si>
    <t>C1QC/CLEC4E/FCGR2B/C5AR1/VSIG4/C1QA/C1QB/S100A8/CCR7/CD14/KCNN4/LGALS3/FPR3/FCN1/S100A9/A2M/MEFV/CTLA4/ITGAM/C5AR2/C3AR1/TLR4/IL1B/SLC46A2/CFD/FPR1/OAS1/TLR2/NINJ1/CACNB4/SERPING1/IRAK3/CD79B/NLRP1/CD38/NLRP3/DUSP3/NAIP/TLR8/GBP5/LILRB4/CLEC7A/NECTIN2/TLR3</t>
  </si>
  <si>
    <t>Cmklr1/S100a9/C1qb/Fpr1/C1qa/Fcna/C1qc/C6/Cd5l/C3/Nr1h3/Tlr8/Cfh/Ifi204/Irak3/Ifi211/Tnip3/Cd14/Smpdl3b/Lilrb4a/Gbp3/Tnfrsf21/Rftn1/Klrk1/Clec4n/Fpr2/Cd81/Cd36/Pde4d/Gbp2/Tlr11/Ninj1/Oas1g/Blnk/Dusp3/Rsad2/Ifi208/Lgals3/Skint3/Tlr4/Ifi207/Trim30c/Ifi205/Oasl1/Cmtm3/Rab7b/Oas3/Gbp5/Trim3/Ifi214/Kcnn4/Casp4/Tifab/Klhl6/Sec14l1/Irf7/Ly96/Tirap/Slc15a3/C2/Ifi213/Tlr9/Gbp7</t>
  </si>
  <si>
    <t>tags=18%, list=10%, signal=17%</t>
  </si>
  <si>
    <t>1.74042359458277e-07</t>
  </si>
  <si>
    <t>6.97897977715997e-09</t>
  </si>
  <si>
    <t>tags=25%, list=8%, signal=24%</t>
  </si>
  <si>
    <t>activation of immune response</t>
  </si>
  <si>
    <t>CCL17/C5AR1/MARCO/CCR7/CCL19/CSF1R/GPBAR1/CCL22/TLR4/PDGFB/MTURN/DSTYK/CCR1/CD36</t>
  </si>
  <si>
    <t>tags=20%, list=9%, signal=19%</t>
  </si>
  <si>
    <t>Igf1/Ccl9/C3/Ccl6/Csf1r/Ccr1/Notch1/Ccl22/Lrp1/Glipr2/Fpr2/Rasgrp1/Cd36/Pde8b/Pdgfa/Kdr/Ccl2/Tlr4/Arrb1/P2ry6/Apoe/Cd44/Nrp1/Tirap/Pdgfb/Tlr2</t>
  </si>
  <si>
    <t>8.31268056027158e-05</t>
  </si>
  <si>
    <t>positive regulation of ERK1 and ERK2 cascade</t>
  </si>
  <si>
    <t>FCGR2B/C5AR1/VSIG4/C1QA/FCER1A/UBD/S100A12/CCR2/CD2/THBS1/ITGAM/FER/TLR4/ADORA2B/TLR2/ANXA1/SYT11/SLC11A1/SPHK1/BATF3/CEBPA/PTAFR/IL15/IL4R/LILRB4/NECTIN2/TLR3/GAB2/IFNGR2/SNCA/CD33/PRAM1/LDLR/LAT2/CD84/NR1H3/CXCR2/DNASE1L3/RBPJ/TSPAN32/PLPP6/STXBP3/TYROBP/STK39/FCER1G/JAK2/PSEN1</t>
  </si>
  <si>
    <t>tags=36%, list=16%, signal=30%</t>
  </si>
  <si>
    <t>C1qa/Fcgr3/Il1rl1/Pparg/Nr1h3/Ccr2/Hmox1/Batf2/Tspan32/Slc11a1/Cx3cr1/Aif1/Csf1r/Ubd/Lilrb4a/Fn1/Cd300lb/Klrk1/Fcgr4/Pilrb1/Ptafr/Rasgrp1/Fcer2a/Il15/Cebpa/Tlr4/Stxbp1/Gab2/Tnfsf9/Il18rap/Kcnn4/Ldlr/Prkcd/Stx11/Ctsc/Grn/Il18/Stk39/Tlr9/Adora2b/Tlr2/Fcer1g/Anxa3/Naglu/Irgm1/Tmem106a</t>
  </si>
  <si>
    <t>tags=32%, list=12%, signal=28%</t>
  </si>
  <si>
    <t>7.4241445332085e-09</t>
  </si>
  <si>
    <t>2.45167280674545e-10</t>
  </si>
  <si>
    <t>tags=24%, list=6%, signal=23%</t>
  </si>
  <si>
    <t>myeloid leukocyte activation</t>
  </si>
  <si>
    <t>CXCL11/CCL17/TREM1/CXCL3/CXCL2/C5AR1/S100A8/TIAM1/CCR7/CCL19/S100A12/LGALS3/PLAUR/FPR3/CCR2/CSF1R/HBEGF/VEGFA/THBS1/S100A9/TRPM2/CXCL9/RAB13/S100A4/CCL22/PLD1/C5AR2/C3AR1/FER/CXCL10/IL1B/SLAMF8/BST1/FPR1/IL17RC/NINJ1/SEMA3C/ENPP2/ANXA1/SMAD3/RNASE2/PTPRO/PDGFB/DUSP3/PTGDR2/ROBO3/CMTM8/PTAFR/ALOX5/ITGAV</t>
  </si>
  <si>
    <t>tags=26%, list=7%, signal=24%</t>
  </si>
  <si>
    <t>5.02905364444502e-08</t>
  </si>
  <si>
    <t>1.00324197277096e-09</t>
  </si>
  <si>
    <t>Cmklr1/S100a9/Fpr1/Fcgr3/Ccl9/Ccr3/Ccr2/Vcam1/Alox5/Csf3r/Ccl6/Itga1/Cx3cr1/Cxcl9/Slamf9/Aif1/Csf1r/Ccr1/Sema4a/Nrp2/P2ry12/Cysltr1/Pla2g7/Cxcl16/Cxcl10/Padi2/Notch1/Ccl22/Fn1/Eng/Met/Lrp1/Smad3/Fpr2/Itga9/Ccr5/Ptafr/Cxcl2/Pde4d/Bst1/Ninj1/Tiam1/Pdgfa/Mmp28/Dusp3/Sell/Kdr/Sema6d/Lgmn/Lgals3/Fgfr1/Amot/Ccl2/Defb25/Cmtm3/Stx3/Cmtm7/Ccr9/Prkcd/Nrp1/Plec/Tirap/Pdgfb/Stk39/Ear2/Tnfsf14/P2rx4/Ccl27a/Slamf8/Hbegf/Fcer1g/Cmtm8/Ptpro</t>
  </si>
  <si>
    <t>3.16969995081161e-09</t>
  </si>
  <si>
    <t>tags=26%, list=8%, signal=25%</t>
  </si>
  <si>
    <t>TBKBP1/APOBEC3A/CCL19/CXCL9/CCL22/CXCL10/IL1B/OAS1/TLR2/IFI44/SMAD3/RNASE2/IKBKE/IRAK3/NLRP1/NLRP3/BATF3/BNIP3/TLR8/MLKL/IL15/USP18/GBP5/TLR3/SLFN11/GBP2/BNIP3L/EXT1/SERINC5/MOV10/XPR1/IFNGR2/IFIT3/NMB/IFIT1/TNFAIP3/ISG20/ZBP1/NPC2/APOBEC3F/ATG7/IFI44L/IFITM3/IL17RA/TSPAN32/CLPB/SMPD1/CASP1/RNF135/IVNS1ABP</t>
  </si>
  <si>
    <t>tags=22%, list=15%, signal=19%</t>
  </si>
  <si>
    <t>Tlr8/Ifi204/Irak3/Tspan32/Ifi211/Cxcl9/Mlkl/Cxcl10/Smad3/Il27/Oas1g/Rsad2/Ifi208/Tgtp1/Il15/Ifi207/Trim30c/Ifi205/Oasl1/Gm11772/Oas3/Gbp5/Serinc5/Zdhhc1/Ifi214/Spn/Ifit2/Bst2/Apobec1/Ifitm3/Akap1/Bnip3/Ripk3/Irf7/Ifi27l2a/Ifit3/Ifitm2/Serinc3/Ifi213/Tlr9/Gbp7/Pml/Ext1/Ifit1bl1/Irgm1/Ifit3b/Mx1/Ifi206/Oasl2/Ifit1/Aup1/Ifnar1/Znfx1/Oas1a/Zbp1/Treml4/Trim8/Ticam1/Eif2ak2</t>
  </si>
  <si>
    <t>response to virus</t>
  </si>
  <si>
    <t>CXCL11/CCL17/TREM1/CXCL3/CXCL2/C5AR1/S100A8/CCR7/CCL19/S100A12/LGALS3/CCR2/IL1R1/CSF1R/VEGFA/THBS1/EPS8/S100A9/TRPM2/CXCL9/CCL22/C5AR2/CD99/C3AR1/FER/CXCL10/IL1B/SLAMF8/BST1/IL17RC/NINJ1/SIRPA/FUT7/ANXA1/HMOX1/PECAM1/PTPRO/PDGFB/IL27RA/PTAFR/SELL/CHST2/ALOX5/CCR1/CCR5/EXT1/CSF3R/ITGAL</t>
  </si>
  <si>
    <t>1.04195893654372e-05</t>
  </si>
  <si>
    <t>2.41566529840016e-07</t>
  </si>
  <si>
    <t>Cmklr1/S100a9/Fcgr3/Ccl9/Mmp14/Ccr3/Ccr2/Vcam1/Alox5/Csf3r/Ccl6/Itga1/Chst2/Cx3cr1/Cxcl9/Enpp1/Slamf9/Aif1/Csf1r/Ccr1/Cd99l2/Emilin1/Cadm1/P2ry12/Pla2g7/Cxcl16/Cxcl10/Padi2/Ccl22/F11r/Fpr2/Itga9/Cd81/Ptafr/Cxcl2/Pde4d/Bst1/Ninj1/Mmp28/Sell/Lgmn/Lgals3/Ccl2/Defb25/Spn/Kcnn4/Ripk3/Plec/Tirap/Pdgfb/Stk39/Tnfsf14/Selplg/P2rx4/Tlr2/Fut7/Slamf8/Ext1/Fcer1g/Ptpro</t>
  </si>
  <si>
    <t>leukocyte migration</t>
  </si>
  <si>
    <t>CXCL11/C1QC/TREM1/CXCL3/CXCL2/FCGR2B/VSIG4/C1QA/C1QB/CCR7/S100A12/FCN1/CCR2/S100A9/CXCL9/A2M/IL7/CXCL10/IL1B/CFD/BST1/SERPING1/SLC11A1/ANG/LYZ/EBI3/ALOX5</t>
  </si>
  <si>
    <t>tags=40%, list=7%, signal=37%</t>
  </si>
  <si>
    <t>6.4781494124279e-08</t>
  </si>
  <si>
    <t>1.3097847492494e-09</t>
  </si>
  <si>
    <t>S100a9/C1qb/C1qa/Fcna/C1qc/Slpi/C6/Cd5l/C3/Ccr2/Alox5/Wfdc17/Cfh/Fcgr2b/Wfdc18/Cxcl9/H2-M2/Cxcl10/Trf/Notch1/Ccl22/Tnfrsf21/Cd81/Cxcl2/Fcer2a/Lgals3</t>
  </si>
  <si>
    <t>humoral immune response</t>
  </si>
  <si>
    <t>CXCL11/CCL17/C5AR1/CCR7/CCL19/S100A12/LGALS3/CCR2/CSF1R/THBS1/EPS8/TRPM2/CCL22/CD99/C3AR1/CXCL10/SLAMF8/SIRPA/FUT7/ANXA1/PECAM1/PTPRO/PDGFB/IL27RA/ALOX5/CCR1/CCR5/EXT1/ITGAL</t>
  </si>
  <si>
    <t>tags=30%, list=9%, signal=27%</t>
  </si>
  <si>
    <t>3.93808174408195e-05</t>
  </si>
  <si>
    <t>9.97930476011685e-07</t>
  </si>
  <si>
    <t>Cmklr1/Ccl9/Ccr2/Alox5/Ccl6/Cx3cr1/Slamf9/Aif1/Csf1r/Ccr1/Cd99l2/Cadm1/Pla2g7/Cxcl16/Cxcl10/Padi2/Ccl22/F11r/Fpr2/Ninj1/Lgmn/Lgals3/Ccl2/Defb25/Spn/Kcnn4/Ripk3/Plec/Pdgfb/Stk39/Tnfsf14/Fut7/Slamf8/Ext1/Ptpro/Slc8b1</t>
  </si>
  <si>
    <t>2.65454439528251e-06</t>
  </si>
  <si>
    <t>1.32274085245999e-07</t>
  </si>
  <si>
    <t>tags=25%, list=3%, signal=25%</t>
  </si>
  <si>
    <t>mononuclear cell migration</t>
  </si>
  <si>
    <t>FCGR2B/S100A8/CCR7/S100A12/CCR2/IL1R1/S100A9/OSM/MEFV/TLR4/IL1B/ADORA2B/SLAMF8/BST1/TLR2/IER3/ALOX5AP/NINJ1/SIRPA/FUT7/LGALS1/ANXA1/SYT11/SOCS3/SMAD3/DUSP10/NLRP1/NLRP3/SPHK1/NAIP/CEBPA/IL15/USP18/RB1/ALOX5/IL1RL2/SLC39A8/TLR3/FCGR1A/TNFRSF1B/LILRA5/TNFRSF1A/SNCA/TNFAIP3/LDLR/NEAT1/ZBP1/NR1H3/IL6ST/DNASE1L3</t>
  </si>
  <si>
    <t>tags=26%, list=12%, signal=23%</t>
  </si>
  <si>
    <t>S100a9/Fcgr1/Lpl/Fcgr3/Il1rl1/Lilra5/Igf1/Pparg/C3/Nr1h3/Ccr2/Nupr1/Alox5/Fcgr2b/Smpdl3b/Cx3cr1/Csf1r/Fabp4/H2-M2/Smad3/Socs3/Ptgis/Fpr2/Cd81/Ccr5/Bst1/Ninj1/Cebpa/Tlr4/Fndc4/Ctla2a/Adora2a/Apoe/Spn/Kcnn4/Ldlr/Casp4/Cd44/Ctsc/Ctss/Cebpb/Grn/Il18/Daglb/Stk39/Tlr9/Adora2b/Metrnl/Tlr2/Fut7/Slamf8/Fcer1g/Tnfrsf1b/Lacc1</t>
  </si>
  <si>
    <t>tags=26%, list=11%, signal=24%</t>
  </si>
  <si>
    <t>4.0516555540737e-07</t>
  </si>
  <si>
    <t>1.70830976729023e-08</t>
  </si>
  <si>
    <t>regulation of inflammatory response</t>
  </si>
  <si>
    <t>FCGR2A/FCGR2B/MARCO/CD14/FCN1/CCR2/THBS1/ITGAM/ARHGAP12/TLR4/SCARB1/LRP1/TLR2/SIRPA/ANXA1/SYT11/SLC11A1/PECAM1/SPHK1/RAB27A/MSR1/CEACAM4/IL15/CD302/ITGAV/TGM2/CLEC7A/NCF4/CD36/RAB20/FCGR1A/ITGAL/LDLR/NR1H3/P2RX7/RAB31/IL15RA</t>
  </si>
  <si>
    <t>tags=27%, list=12%, signal=24%</t>
  </si>
  <si>
    <t>4.19296876994781e-05</t>
  </si>
  <si>
    <t>Fcgr1/Fcgr3/Axl/Msr1/Mertk/Pparg/C3/Nr1h3/Ccr2/Fcgr2b/Slc11a1/Abca1/Aif1/Timd4/Cd209b/Met/Lrp1/Cd302/Irf8/Fpr2/Cd36/Dock1/Pros1/Pip4p2/Il15/Ccl2/Tlr4/P2ry6/Rab7b/P2rx7/Rab31/Sirpb1c/Scarb1/Gm5150/Myo7a/Ldlr/Rab20/Nfix/Mex3b/Rara/C2/Slc48a1/Ncf2/Tlr2/Fcer1g</t>
  </si>
  <si>
    <t>tags=33%, list=11%, signal=29%</t>
  </si>
  <si>
    <t>tags=29%, list=10%, signal=26%</t>
  </si>
  <si>
    <t>F13A1/PROCR/EREG/PLAUR/SERPINA1/HBEGF/CDKN1A/VEGFA/ITGA5/THBS1/AHNAK/ANXA2/TLR4/PAPSS2/SCARB1/LRG1/P2RX1/OCLN/S100A10/ANXA1/TIMP1/SYT11/SMAD3/SERPING1/SLC11A1/ENPP4/HMOX1/XBP1/PDGFB/ACVRL1/DGKH/RAB27A/CD151/MYLK/ELK3/TPM1/DGKG/ALOX5/ITGAV/CLEC7A/ARHGEF19/CD36/INSL3/EMILIN2/EXT1/FLNA/DGKZ/TNFAIP3/ANXA5</t>
  </si>
  <si>
    <t>tags=27%, list=11%, signal=25%</t>
  </si>
  <si>
    <t>2.82497582667324e-06</t>
  </si>
  <si>
    <t>S100a9/Clec10a/Axl/Mertk/Igf1/Pparg/Ccr2/Hmox1/Alox5/Cfh/Tspan32/Slc11a1/F13a1/Emilin2/Myof/Tfpi/Ahnak/Sdc4/P2ry12/Lilrb4a/Fn1/F11r/Eng/Smad3/Thbd/Ajuba/Cd36/Pdgfa/Pros1/Kdr/Vwf/Enpp4/Acvrl1/Ccl2/Tlr4/Stxbp1/Hpse/Nfe2l2/Apoe/Cdkn1a/Prkcd/Cd44</t>
  </si>
  <si>
    <t>tags=24%, list=9%, signal=23%</t>
  </si>
  <si>
    <t>wound healing</t>
  </si>
  <si>
    <t>C1QC/FCGR2B/TMEM176B/VSIG4/TMEM176A/LGALS3/MAFB/CCR2/IL4I1/THBS1/TRIB1/A2M/MEFV/CTLA4/TSC22D1/C5AR2/MYC/FER/TLR4/SLAMF8/OAS1/RUNX1/ANXA1/SYT11/SERPING1/CD80/IRAK3/LILRB2/HMOX1/DUSP10/IL27RA/DUSP3/PDCD1LG2/CEBPA/ID2/USP18/IL4R/LILRB4/SOCS1/MAD1L1/TLR3/LILRB3/SAMSN1</t>
  </si>
  <si>
    <t>Mafb/C1qc/Axl/Il1rl1/Mertk/Igf1/Pparg/Nr1h3/Ccr2/Slfn1/Hmox1/Klrb1b/Fcgr2b/Ifi204/Irak3/Tspan32/Ifi211/Smpdl3b/Cx3cr1/Ccr1/Emilin1/Sdc4/Tarm1/H2-M2/Padi2/Lilrb4a/Fn1/Tnfrsf21/Pilrb1/Tmem176a/Trib1/Oas1g/Mmp28/Dusp3/Tmem176b/Ifi208/Lgals3/Dtx4/Cebpa/Ifi207/Fas/Ifi205/Clec4g/Rab7b/Oas3/Gpr68/Adora2a/Ifi214/Zfpm1/Spn/Ldlr/Lst1/Bst2/Cd44/Il4i1/Cebpb/Sec14l1/Grn/Rara/Vsir/Ifi213/Slamf8/Fcer1g/Nlrc5/Runx1/Irgm1/Clec2d/Mefv/H2-Aa/Rin3/Cd200/Ifi206/Cd300a/H2-T22/Cdk6/Cd74/Cnr2/Cd46/Stat5a/Tnfaip8l2/Oas1a/Gramd4/Gcsam/Cd68/Socs6/Pirb/Hspb1/Stat6/H2-D1/Hfe/Ubash3b/Zbtb7b/Tyrobp/Syt11</t>
  </si>
  <si>
    <t>tags=30%, list=16%, signal=26%</t>
  </si>
  <si>
    <t>5.60005097871896e-07</t>
  </si>
  <si>
    <t>2.41069854360124e-08</t>
  </si>
  <si>
    <t>negative regulation of immune system process</t>
  </si>
  <si>
    <t>CLEC4E/FCGR2B/VSIG4/S100A8/EREG/CD14/FCN1/IL4I1/TRIB1/S100A9/A2M/MEFV/PVR/TLR4/IL1B/SLC46A2/SLAMF8/OAS1/TLR2/NINJ1/SYT11/SERPING1/IKBKE/IRAK3/DUSP10/NLRP1/NLRP3/NAIP/TLR8/IL15/USP18/GBP5/CLEC7A/NECTIN2/TLR3/GBP2/CD36/MNDA/EMILIN2/TNFAIP3/CTSS/TTLL12/NFE2L2/ZBP1/NR1H3/ZNRF1/APOBEC3F/TSPAN32/SIRT2/TRAF3IP3/CD1D/CLPB/LRCH4/CASP1/RNF135/NLRX1/TYROBP/RBM47/NFKBIA/CARD16</t>
  </si>
  <si>
    <t>S100a9/Pparg/Nr1h3/Tlr8/Klrb1b/Cfh/Ifi204/Irak3/Tspan32/Ifi211/Tnip3/Emilin2/Cd14/Smpdl3b/Ccr1/Emilin1/Cadm1/H2-M2/Gbp3/Rftn1/Klrk1/Il27/Clec4n/Fpr2/Dapk1/Lamp1/Rasgrp1/Cd36/Gbp2/Trib1/Tlr11/Ninj1/Oas1g/Rsad2/Ifi208/Il15/Dtx4/Tlr4/Ifi207/Trim30c/Ifi205/Oasl1/Rab7b/Oas3/Gbp5/Trim3/Zdhhc1/Nfe2l2/Il18rap/Ifi214/Apoe/Spn/Casp4/Tifab/Il4i1/Sec14l1/Grn/Irf7/Ly96/Tirap/Slc15a3/Ifi213/Tlr9/Gbp7/Tlr2/Pml/Slamf8/Lacc1/Nlrc5/Naglu/Irgm1/Clec2d/Mefv/Mapkapk3</t>
  </si>
  <si>
    <t>tags=21%, list=12%, signal=19%</t>
  </si>
  <si>
    <t>3.20993740786113e-06</t>
  </si>
  <si>
    <t>1.64681146343714e-07</t>
  </si>
  <si>
    <t>regulation of response to biotic stimulus</t>
  </si>
  <si>
    <t>CXCL11/CCL17/TREM1/CXCL3/CXCL2/C5AR1/S100A8/TIAM1/CCR7/CCL19/S100A12/LGALS3/CCR2/CSF1R/HBEGF/VEGFA/THBS1/S100A9/TRPM2/CXCL9/RAB13/CCL22/C5AR2/C3AR1/CXCL10/IL1B/SLAMF8/BST1/IL17RC/NINJ1/ANXA1/PTPRO/PDGFB</t>
  </si>
  <si>
    <t>6.58618178269909e-07</t>
  </si>
  <si>
    <t>1.43815745794181e-08</t>
  </si>
  <si>
    <t>Cmklr1/S100a9/Fcgr3/Ccl9/Ccr3/Ccr2/Vcam1/Alox5/Csf3r/Ccl6/Itga1/Cx3cr1/Cxcl9/Slamf9/Aif1/Csf1r/Ccr1/Pla2g7/Cxcl16/Cxcl10/Padi2/Notch1/Ccl22/Eng/Met/Fpr2/Itga9/Ccr5/Cxcl2/Pde4d/Bst1/Ninj1/Tiam1/Mmp28/Sell/Kdr/Lgmn/Lgals3/Fgfr1/Ccl2/Defb25/Ccr9/Prkcd/Nrp1/Plec/Tirap/Pdgfb/Stk39/Tnfsf14/P2rx4/Ccl27a/Slamf8/Hbegf/Fcer1g/Ptpro/Slc8b1</t>
  </si>
  <si>
    <t>cell chemotaxis</t>
  </si>
  <si>
    <t>FCGR2A/FCGR2B/CCL19/CD14/FCN1/VEGFA/ANXA2/LRP1/SIRPA/SLC11A1/CD63/RAB27A/CD151/INSR/IL15/CLEC7A/PPT1/CD36/FCGR1A/SNCA/EEF2K/RAB31/IL15RA/PICK1/SMPD1/LDLRAP1/FCER1G/WASL/ANO6</t>
  </si>
  <si>
    <t>Fcgr1/Fcgr3/Axl/Mertk/Pparg/C3/Fcgr2b/Slc11a1/Cd14/Trf/Cd209b/Lrp1/Dab2/Fpr2/Cd36/Cd63/Pros1/Ldlrap1/Il15/Ccl2/Arrb1/Rab31/Sirpb1c/Gm5150/Apoe</t>
  </si>
  <si>
    <t>1.03797770256127e-06</t>
  </si>
  <si>
    <t>4.71310173447282e-08</t>
  </si>
  <si>
    <t>tags=30%, list=10%, signal=27%</t>
  </si>
  <si>
    <t>positive regulation of endocytosis</t>
  </si>
  <si>
    <t>TREM1/CLEC4E/C5AR1/STAB1/S100A8/S100A12/MPO/S100A9/TLR4/IL1B/SLAMF8/OAS1/TLR2/SYT11/SLC11A1/ANG/NLRP1/IL27RA/LYZ/MPEG1/NAIP/GBP5/TLR3/GBP2/CD36/EMILIN2/FCGR1A/TNFRSF1A/SLC9A9</t>
  </si>
  <si>
    <t>tags=28%, list=10%, signal=25%</t>
  </si>
  <si>
    <t>Lyz1/Fcgr1/Lyz2/Slpi/Hp/Iigp1/Wfdc17/Wfdc18/Slc11a1/Emilin2/Slamf9/Emilin1/H2-M2/Trf/Mpeg1/Gbp3/Klrk1/Irf8/Cd209d/Stab2/Fpr2/Stab1/Cd36/Gbp2/Oas1g/Tlr4/Defb25/Oas3/P2rx7/Gbp5/Spn/Naip2/Casp4/Prkcd/Cebpb/Grn/Tirap/Il18/Tlr9/Ear2/Gbp7/Tlr2/Slamf8/Fcer1g/Anxa3/Irgm1/Slc30a1</t>
  </si>
  <si>
    <t>tags=34%, list=12%, signal=31%</t>
  </si>
  <si>
    <t>1.66788020755689e-08</t>
  </si>
  <si>
    <t>5.7045437266533e-10</t>
  </si>
  <si>
    <t>defense response to bacterium</t>
  </si>
  <si>
    <t>CXCL11/CCL17/TREM1/CXCL3/CXCL2/C5AR1/S100A8/CCR7/CCL19/S100A12/LGALS3/CCR2/CSF1R/VEGFA/THBS1/S100A9/TRPM2/CXCL9/CCL22/C5AR2/C3AR1/CXCL10/IL1B/SLAMF8/BST1/IL17RC/NINJ1/ANXA1/PTPRO/PDGFB</t>
  </si>
  <si>
    <t>5.06690118516242e-07</t>
  </si>
  <si>
    <t>1.07908891585255e-08</t>
  </si>
  <si>
    <t>Cmklr1/S100a9/Fcgr3/Ccl9/Ccr3/Ccr2/Alox5/Csf3r/Ccl6/Itga1/Cx3cr1/Cxcl9/Slamf9/Aif1/Csf1r/Ccr1/Pla2g7/Cxcl16/Cxcl10/Padi2/Ccl22/Fpr2/Itga9/Cxcl2/Pde4d/Bst1/Ninj1/Mmp28/Sell/Lgmn/Lgals3/Ccl2/Defb25</t>
  </si>
  <si>
    <t>1.83609101797679e-08</t>
  </si>
  <si>
    <t>6.33400113743388e-10</t>
  </si>
  <si>
    <t>leukocyte chemotaxis</t>
  </si>
  <si>
    <t>S100A8/CCR7/S100A12/CCR2/S100A9/OSM/MEFV/TLR4/IL1B/ADORA2B/TLR2/ALOX5AP/NINJ1/LGALS1/NLRP1/NLRP3/NAIP/CEBPA/IL15/TLR3/FCGR1A/LILRA5/TNFRSF1A/SNCA/LDLR/NEAT1/ZBP1/IL6ST</t>
  </si>
  <si>
    <t>tags=38%, list=12%, signal=34%</t>
  </si>
  <si>
    <t>S100a9/Fcgr1/Lpl/Fcgr3/Il1rl1/Lilra5/C3/Ccr2/Nupr1/Csf1r/Fabp4/H2-M2/Cd81/Ccr5/Ninj1/Cebpa/Tlr4/Kcnn4/Ldlr/Casp4/Ctsc/Ctss/Cebpb/Grn/Il18/Adora2b/Tlr2/Fcer1g</t>
  </si>
  <si>
    <t>4.76007917213541e-05</t>
  </si>
  <si>
    <t>3.55085359721523e-06</t>
  </si>
  <si>
    <t>tags=30%, list=7%, signal=28%</t>
  </si>
  <si>
    <t>positive regulation of inflammatory response</t>
  </si>
  <si>
    <t>TBKBP1/APOBEC3A/CXCL9/CXCL10/IL1B/OAS1/TLR2/RNASE2/IKBKE/NLRP1/BNIP3/TLR8/MLKL/IL15/USP18/GBP5/TLR3/SLFN11/GBP2/BNIP3L/SERINC5/MOV10/IFNGR2/IFIT3/NMB/IFIT1/TNFAIP3/ISG20/ZBP1/APOBEC3F/ATG7/IFI44L/IFITM3/TSPAN32/CLPB/CASP1/RNF135/IFIT5/AZI2/IFI16/UAP1/CCDC92/GBP3/AIM2/NCBP1/EIF2AK4/CARD9/DDX60/RIOK3/TLR7/RTP4/IRF5/IRF9/RNASE6/DHX16/APOBEC3C/DDX60L/RSAD2/PARP9/UBE2W/NCK1/MICA/TRIM41/IFNL1/BCL2/MUL1/APOBEC3G/IFIH1/UNC13D/OAS2</t>
  </si>
  <si>
    <t>tags=39%, list=27%, signal=29%</t>
  </si>
  <si>
    <t>Tlr8/Ifi204/Tspan32/Ifi211/Cxcl9/Mlkl/Cxcl10/Il27/Oas1g/Rsad2/Ifi208/Il15/Ifi207/Trim30c/Ifi205/Oasl1/Oas3/Gbp5/Serinc5/Zdhhc1/Ifi214/Spn/Ifit2/Bst2/Apobec1/Ifitm3/Akap1/Bnip3/Ripk3/Irf7/Ifit3/Ifitm2/Serinc3/Ifi213/Tlr9/Gbp7/Pml/Ifit1bl1/Irgm1/Ifit3b/Ifi206/Oasl2/Ifit1/Ifnar1/Znfx1/Oas1a/Zbp1/Treml4/Trim8/Ticam1/Eif2ak2</t>
  </si>
  <si>
    <t>defense response to virus</t>
  </si>
  <si>
    <t>CXCL11/CCL17/CXCL3/IL1RN/CXCL2/TBKBP1/EREG/CCR7/CCL19/CCR2/IL1R1/CSF1R/OSM/CXCL9/IL7/KRT8/CCL22/FER/TNFRSF4/CXCL10/IL1B/OAS1/IL17RC/TNFSF13B/ACSL1/IKBKE/IL3RA/SIRT1/IRAK3/LILRB2/KRT18/PDGFB/SPHK1/IL27RA/NAIP/CEBPA/IL15/USP18/IL13RA1/EBI3/IL4R/HDAC4/LILRB4/IL1RL2/IL1R2/SOCS1/CCR1/EDA2R/EPOR/CCR5/PRKACA/EXT1/CSF3R/TNFRSF1B/LILRA5/TNFRSF1A/IFNGR2/TNFAIP3/TTLL12/ZBP1/NR1H3/CXCR2/IL6ST</t>
  </si>
  <si>
    <t>tags=25%, list=12%, signal=22%</t>
  </si>
  <si>
    <t>9.66895443733933e-05</t>
  </si>
  <si>
    <t>2.65868809585182e-06</t>
  </si>
  <si>
    <t>Axl/Il1rl1/Lilra5/Ccl9/Pparg/Ccr2/Iigp1/Csf3r/Tnfsf13b/Irak3/Ccl6/Cx3cr1/Cxcl9/Csf1r/Il1rn/Ccr1/Cxcl10/Padi2/Lilrb4a/Il1rap/Notch1/Ccl22/Il13ra1/Cxcl2/Csf2rb2/Oas1g/Il15/Ccl2/Cebpa/Oasl1/Oas3/Il18rap/Naip2/Casp4/Il11ra1/Ifitm3/Csf2rb/Lifr/Slc27a1/Irf7/Il18/Pdgfb/Ifitm2/Stk39/Nkiras2/Ext1/Fcer1g/Nlrc5/Irgm1/Adipor1</t>
  </si>
  <si>
    <t>tags=22%, list=12%, signal=20%</t>
  </si>
  <si>
    <t>3.50026334621624e-06</t>
  </si>
  <si>
    <t>1.80607939574317e-07</t>
  </si>
  <si>
    <t>cytokine-mediated signaling pathway</t>
  </si>
  <si>
    <t>CCR7/CCL19/MEFV/TLR4/SIRPA/SMAD3/NLRP1/NLRP3/SPHK1/NAIP/TLR8/GBP5/LILRB4/CLEC7A/CD36/LILRA5/CD33/TNFAIP3/P2RX7/CASP1/TYROBP/CARD16/JAK2</t>
  </si>
  <si>
    <t>tags=39%, list=13%, signal=34%</t>
  </si>
  <si>
    <t>2.32937480648924e-05</t>
  </si>
  <si>
    <t>1.49724867294824e-06</t>
  </si>
  <si>
    <t>tags=31%, list=6%, signal=30%</t>
  </si>
  <si>
    <t>regulation of interleukin-1 beta production</t>
  </si>
  <si>
    <t>tags=38%, list=13%, signal=33%</t>
  </si>
  <si>
    <t>2.87056175122432e-05</t>
  </si>
  <si>
    <t>1.92128070034614e-06</t>
  </si>
  <si>
    <t>interleukin-1 beta production</t>
  </si>
  <si>
    <t>CXCL11/CCL17/TREM1/CXCL3/CXCL2/C5AR1/S100A8/CCR7/CCL19/S100A12/LGALS3/IL1R1/CSF1R/THBS1/S100A9/CXCL9/CCL22/C5AR2/CD99/C3AR1/CXCL10/IL1B/SLAMF8/BST1/IL17RC/FUT7/ANXA1</t>
  </si>
  <si>
    <t>tags=36%, list=3%, signal=36%</t>
  </si>
  <si>
    <t>5.29924812030075e-09</t>
  </si>
  <si>
    <t>Cmklr1/S100a9/Fcgr3/Ccl9/Ccr3/Csf3r/Ccl6/Itga1/Cxcl9/Csf1r/Cd99l2/Cxcl10/Ccl22/Itga9/Cxcl2/Pde4d/Bst1/Sell/Lgals3/Ccl2</t>
  </si>
  <si>
    <t>2.92346545787711e-06</t>
  </si>
  <si>
    <t>1.4826016629954e-07</t>
  </si>
  <si>
    <t>tags=34%, list=8%, signal=32%</t>
  </si>
  <si>
    <t>granulocyte migration</t>
  </si>
  <si>
    <t>FCGR2A/FCGR2B/CCL19/CD14/CCR2/CD2/THBS1/TLR4/OAS1/TLR2/TNFRSF8/PTAFR/CLEC7A/TLR3/CD36/LILRA5</t>
  </si>
  <si>
    <t>tags=28%, list=9%, signal=25%</t>
  </si>
  <si>
    <t>5.42241858104832e-05</t>
  </si>
  <si>
    <t>Lpl/Fcgr3/Lilra5/Ccr2/Fcgr2b/Cd14/Csf1r/H2-M2/Cd209b/Ccr5/Ptafr/Rasgrp1/Cd36/Oas1g/Ccl2/Tlr4/Oas3/Spn/Cybb/Ly96/Tirap/Il18/Tlr9/Tlr2/Fcer1g</t>
  </si>
  <si>
    <t>8.54206329132569e-06</t>
  </si>
  <si>
    <t>positive regulation of tumor necrosis factor superfamily cytokine production</t>
  </si>
  <si>
    <t>4.35887809936105e-05</t>
  </si>
  <si>
    <t>4.53575507805714e-06</t>
  </si>
  <si>
    <t>positive regulation of tumor necrosis factor production</t>
  </si>
  <si>
    <t>CLEC4E/S100A8/EREG/CCR7/CD14/S100A12/FCN1/CCR2/S100A9/OSM/MEFV/PVR/TLR4/IL1B/SLC46A2/ADORA2B/OAS1/TLR2/ALOX5AP/NINJ1/LGALS1/IKBKE/IRAK3/NLRP1/NLRP3/NAIP/CEBPA/TLR8/IL15/GBP5/CLEC7A/NECTIN2/TLR3/GBP2/CD36/MNDA/EMILIN2/FCGR1A/LILRA5/TNFRSF1A/SNCA/TNFAIP3/LDLR/NEAT1/CTSS/ZBP1/NR1H3/ZNRF1/IL6ST/IL17RA/SIRT2/TRAF3IP3/CD1D/PDCD4/CLPB/LRCH4/CASP1/RNF135/NLRX1/TYROBP/RBM47/NFKBIA</t>
  </si>
  <si>
    <t>tags=25%, list=15%, signal=21%</t>
  </si>
  <si>
    <t>S100a9/Fcgr1/Lpl/Fcgr3/Il1rl1/Lilra5/C3/Nr1h3/Ccr2/Tlr8/Nupr1/Ifi204/Irak3/Ifi211/Tnip3/Emilin2/Cd14/Smpdl3b/Csf1r/Emilin1/Fabp4/Cadm1/H2-M2/Gbp3/Rftn1/Klrk1/Clec4n/Fpr2/Cd81/Lamp1/Ccr5/Rasgrp1/Cd36/Gbp2/Tlr11/Ninj1/Oas1g/Rsad2/Ifi208/Cebpa/Tlr4/Ifi207/Trim30c/Ifi205/Oasl1/Rab7b/Oas3/Gbp5/Trim3/Grpr/Il18rap/Ifi214/Kcnn4/Ldlr/Casp4/Tifab/Ctsc/Ctss/Cebpb/Sec14l1/Grn/Irf7/Ly96/Tirap/Slc15a3/Il18/Ifi213/Tlr9/Gbp7/Adora2b/Tlr2/Fcer1g/Lacc1/Nlrc5/Naglu/Irgm1</t>
  </si>
  <si>
    <t>tags=25%, list=7%, signal=24%</t>
  </si>
  <si>
    <t>positive regulation of defense response</t>
  </si>
  <si>
    <t>CXCL11/CCL17/TREM1/CXCL3/CXCL2/C5AR1/S100A8/CCR7/CCL19/S100A12/LGALS3/CSF1R/THBS1/S100A9/CXCL9/CCL22/C5AR2/C3AR1/CXCL10/IL1B/BST1/IL17RC/ANXA1</t>
  </si>
  <si>
    <t>tags=38%, list=3%, signal=37%</t>
  </si>
  <si>
    <t>Cmklr1/S100a9/Fcgr3/Ccl9/Ccr3/Csf3r/Ccl6/Itga1/Cxcl9/Csf1r/Cxcl10/Ccl22/Itga9/Cxcl2/Pde4d/Bst1/Sell/Lgals3/Ccl2</t>
  </si>
  <si>
    <t>8.01210695084491e-07</t>
  </si>
  <si>
    <t>3.5435296104761e-08</t>
  </si>
  <si>
    <t>tags=33%, list=5%, signal=32%</t>
  </si>
  <si>
    <t>granulocyte chemotaxis</t>
  </si>
  <si>
    <t>CXCL11/CCL17/TREM1/CXCL3/CXCL2/C5AR1/S100A8/CCR7/CCL19/S100A12/LGALS3/CCR2/IL1R1/CSF1R/VEGFA/THBS1/S100A9/CXCL9/CCL22/C5AR2/CD99/C3AR1/CXCL10/IL1B/SLAMF8/BST1/IL17RC/SIRPA/FUT7/ANXA1/PECAM1/PTPRO/PDGFB</t>
  </si>
  <si>
    <t>Cmklr1/S100a9/Fcgr3/Ccl9/Mmp14/Ccr3/Ccr2/Csf3r/Ccl6/Itga1/Cx3cr1/Cxcl9/Enpp1/Aif1/Csf1r/Ccr1/Cd99l2/Emilin1/P2ry12/Pla2g7/Cxcl10/Ccl22/Fpr2/Itga9/Cd81/Cxcl2/Pde4d/Bst1/Ninj1/Mmp28/Sell/Lgmn/Lgals3/Ccl2/Defb25</t>
  </si>
  <si>
    <t>myeloid leukocyte migration</t>
  </si>
  <si>
    <t>CLEC4E/FCGR2A/FCGR2B/C5AR1/EREG/CCR7/CCL19/CD14/FCN1/CCR2/IL1R1/CSF1R/CD2/THBS1/OSM/MEFV/IL7/TSC22D1/ALOX15B/C3AR1/TLR4/IL1B/ADORA2B/SORL1/OAS1/TLR2/IL17RC/TNFRSF8/RUNX1/ANXA1/SMAD3/SLC11A1/CD80/IKBKE/SIRT1/IRAK3/LILRB2/HMOX1/XBP1/NLRP1/NLRP3/SPHK1/IL27RA/NAIP/TLR8/PTAFR/IL15/GBP5/EBI3/IL4R/SPTBN1/IL1RL2/CLEC7A/TLR3</t>
  </si>
  <si>
    <t>9.5807666641171e-05</t>
  </si>
  <si>
    <t>2.55695546186213e-06</t>
  </si>
  <si>
    <t>Lpl/Fcgr3/Il1rl1/Lilra5/C3/Ccr2/Tlr8/Fcgr2b/Ifi204/Irak3/Ifi211/Clec5a/Slc11a1/Cd14/Aif1/Csf1r/Cadm1/Tarm1/H2-M2/Cd209b/Il1rap/Clec9a/Lrp1/Smad3/Rftn1/Klrk1/Irf8/Cd209d/Il27/Clec4n/Agpat2/Cd81/Ccr5/Ptafr/Rasgrp1/Cd36/Pde4d/Oas1g/Rsad2/Ifi208/Sptbn1/Il15/Ccl2/Tlr4/Defb25/Tnfsf15/Ifi207/Ifi205/Rab7b/Oas3/P2rx7/Gbp5/Tnfsf9/Hpse/Ifi214/Zfpm1/Spn/Mapk13/Casp4/Cybb/Cebpb/Irf7/Rara/Ly96/Tirap/Il18/Ifi213/Tlr9/Adora2b/Tlr2/Cd300c2/Fcer1g/Pnp/Lacc1</t>
  </si>
  <si>
    <t>3.97273246963229e-08</t>
  </si>
  <si>
    <t>1.46418988444704e-09</t>
  </si>
  <si>
    <t>positive regulation of cytokine production</t>
  </si>
  <si>
    <t>CCL17/MRC1/CCL19/UBD/MEFV/CCL22/CDC42EP2/TLR4/TLR2/SIRPA/SLC11A1/VIM/GBP5/TLR3/GBP2/RAB20/IFNGR2/SNCA/NR1H3/IFITM3/CASP1/GCH1/STXBP3/JAK2</t>
  </si>
  <si>
    <t>Ccl9/Pparg/Mrc1/Slc11a1/Ccl6/Ubd/Cxcl16/Capg/Gbp3/Ccl22/Irf8/Dapk1/Gbp2/Tgtp1/Slc22a21/Ccl2/Tlr4/Cdc42ep4/Stxbp1/Rab7b/Rab11fip5/Gbp5/Rab20/Bst2/Ifitm3/Stx11/Slc26a6/Ifitm2/Gbp7/Tlr2/Vim/H2-Eb1/Nlrc5/Irgm1/Slc22a5/Mefv/H2-Aa/Stxbp3/Sirpa/Cd74/H2-Ab1</t>
  </si>
  <si>
    <t>tags=47%, list=14%, signal=41%</t>
  </si>
  <si>
    <t>4.02649028321565e-07</t>
  </si>
  <si>
    <t>1.68582724769023e-08</t>
  </si>
  <si>
    <t>tags=36%, list=8%, signal=33%</t>
  </si>
  <si>
    <t>response to type II interferon</t>
  </si>
  <si>
    <t>CXCL11/CCL17/TREM1/CXCL3/CXCL2/C5AR1/S100A8/CCR7/CCL19/S100A12/LGALS3/IL1R1/S100A9/CXCL9/CCL22/C5AR2/CD99/C3AR1/CXCL10/IL1B/SLAMF8/BST1/FUT7</t>
  </si>
  <si>
    <t>tags=37%, list=3%, signal=36%</t>
  </si>
  <si>
    <t>S100a9/Fcgr3/Ccl9/Csf3r/Ccl6/Itga1/Cxcl9/Cd99l2/Cxcl10/Ccl22/Itga9/Cxcl2/Pde4d/Bst1/Sell/Lgals3/Ccl2</t>
  </si>
  <si>
    <t>8.64973986783941e-06</t>
  </si>
  <si>
    <t>neutrophil migration</t>
  </si>
  <si>
    <t>FCGR2A/FCGR2B/CCL19/CD14/TSPO/CCR2/CD2/THBS1/C5AR2/TLR4/OAS1/TLR2/TNFRSF8/SIRPA/SYT11/IRAK3/IL27RA/PTAFR/LILRB4/CLEC7A/TLR3/CD36/LILRA5/CD33/TNFAIP3</t>
  </si>
  <si>
    <t>tags=27%, list=10%, signal=24%</t>
  </si>
  <si>
    <t>5.68980526743829e-05</t>
  </si>
  <si>
    <t>Lpl/Fcgr3/Axl/Lilra5/Igf1/Ccr2/Fcgr2b/Irak3/Cd14/Cx3cr1/Csf1r/H2-M2/Lilrb4a/Cd209b/Ccr5/Ptafr/Rasgrp1/Cd36/Oas1g/Gstp3/Ccl2/Tlr4/Oas3/Spn/Kcnn4/Tspo/Cybb/Rara/Ly96/Tirap/Il18/Vsir/Tlr9/Cd300ld/Tlr2/Fcer1g</t>
  </si>
  <si>
    <t>tags=29%, list=11%, signal=26%</t>
  </si>
  <si>
    <t>1.44829179002386e-07</t>
  </si>
  <si>
    <t>5.67944344101536e-09</t>
  </si>
  <si>
    <t>tags=32%, list=6%, signal=30%</t>
  </si>
  <si>
    <t>regulation of tumor necrosis factor superfamily cytokine production</t>
  </si>
  <si>
    <t>Lpl/Fcgr3/Axl/Lilra5/Igf1/Ccr2/Fcgr2b/Irak3/Cd14/Cx3cr1/Slamf9/Csf1r/H2-M2/Lilrb4a/Cd209b/Ccr5/Ptafr/Rasgrp1/Cd36/Oas1g/Gstp3/Ccl2/Tlr4/Oas3/Spn/Kcnn4/Tspo/Cybb/Rara/Ly96/Tirap/Il18/Vsir/Tlr9/Cd300ld/Tlr2/Fcer1g</t>
  </si>
  <si>
    <t>tags=28%, list=11%, signal=26%</t>
  </si>
  <si>
    <t>1.56565957080333e-07</t>
  </si>
  <si>
    <t>6.23202482791828e-09</t>
  </si>
  <si>
    <t>tumor necrosis factor superfamily cytokine production</t>
  </si>
  <si>
    <t>tags=27%, list=10%, signal=25%</t>
  </si>
  <si>
    <t>6.011075700034e-05</t>
  </si>
  <si>
    <t>1.1169298755881e-07</t>
  </si>
  <si>
    <t>4.27800741166675e-09</t>
  </si>
  <si>
    <t>regulation of tumor necrosis factor production</t>
  </si>
  <si>
    <t>2.76644661671962e-08</t>
  </si>
  <si>
    <t>9.7881723869037e-10</t>
  </si>
  <si>
    <t>tumor necrosis factor production</t>
  </si>
  <si>
    <t>CXCL11/CCL17/TREM1/CXCL3/CXCL2/C5AR1/S100A8/CCR7/CCL19/S100A12/LGALS3/S100A9/CXCL9/CCL22/C5AR2/C3AR1/CXCL10/IL1B/BST1</t>
  </si>
  <si>
    <t>S100a9/Fcgr3/Ccl9/Csf3r/Ccl6/Itga1/Cxcl9/Cxcl10/Ccl22/Itga9/Cxcl2/Pde4d/Bst1/Sell/Lgals3/Ccl2</t>
  </si>
  <si>
    <t>4.70347241414096e-05</t>
  </si>
  <si>
    <t>3.49475883285334e-06</t>
  </si>
  <si>
    <t>tags=35%, list=5%, signal=33%</t>
  </si>
  <si>
    <t>neutrophil chemotaxis</t>
  </si>
  <si>
    <t>CXCL11/CXCL3/CXCL2/FCGR2B/C5AR1/S100A8/MRC1/CCR7/CD14/TSPO/MPO/TRIB1/S100A9/CXCL9/ADM/FER/CAPN2/CXCL10/TLR4/IL1B/TIFAB/SCARB1/PTGIR/TLR2/SIRPA/SLC11A1/VIM/CD80/IRAK3/LILRB2/XBP1/DUSP10/NLRP3/PDCD1LG2/PTAFR/GBP5/SOD2/GBP2/CCR5/CD36</t>
  </si>
  <si>
    <t>tags=23%, list=9%, signal=21%</t>
  </si>
  <si>
    <t>4.16134969348445e-06</t>
  </si>
  <si>
    <t>S100a9/Axl/Slpi/Nr1h3/Mrc1/Mgst1/Ptgir/Ace/Cfh/Fcgr2b/Irak3/Slc11a1/Tnip3/Abca1/Cd14/Cx3cr1/Cxcl9/Cxcl16/Cxcl10/Lilrb4a/Gbp3/Cd300lb/Klrk1/Irf8/Fcgr4/Ptafr/Cxcl2/Cd36/Pde4d/Gbp2/Trib1/Ccl2/Tlr4/Defb25/Trim30c/P2rx7/Gbp5/Scarb1/Cmpk2/Casp4/Tifab/Cebpb/Rara/Ly96/Tirap/Plscr3/Ncf2/Tlr9/Tlr2/Tnfrsf1b/Vim/Naglu/Irgm1/Mapkapk3/Noct/Sirpa/Cd6/Ppard/Litaf/Xbp1</t>
  </si>
  <si>
    <t>tags=32%, list=13%, signal=28%</t>
  </si>
  <si>
    <t>response to molecule of bacterial origin</t>
  </si>
  <si>
    <t>CXCL11/CXCL3/CXCL2/S100A8/MRC1/CCR7/CD14/TSPO/MPO/TRIB1/S100A9/CXCL9/ADM/FER/CAPN2/CXCL10/TLR4/IL1B/TIFAB/SCARB1/PTGIR/TLR2/SIRPA/SLC11A1/VIM/CD80/IRAK3/LILRB2/XBP1/DUSP10/NLRP3/PDCD1LG2/PTAFR/GBP5/SOD2/GBP2/CCR5/CD36/TNFRSF1B/SNCA/TNFAIP3/CMPK2</t>
  </si>
  <si>
    <t>tags=25%, list=11%, signal=23%</t>
  </si>
  <si>
    <t>1.26278068516406e-05</t>
  </si>
  <si>
    <t>S100a9/Axl/Slpi/Nr1h3/Mrc1/Mgst1/Ptgir/Ace/Cfh/Irak3/Slc11a1/Tnip3/Abca1/Cd14/Cx3cr1/Cxcl9/Cxcl16/Cxcl10/Lilrb4a/Gbp3/Cd300lb/Klrk1/Irf8/Fcgr4/Ptafr/Cxcl2/Cd36/Pde4d/Gbp2/Trib1/Ccl2/Tlr4/Trim30c/P2rx7/Gbp5/Scarb1/Cmpk2/Casp4/Tifab/Cebpb/Rara/Ly96/Tirap/Plscr3/Ncf2/Tnfrsf1b/Vim/Naglu/Irgm1/Mapkapk3/Noct/Sirpa/Cd6/Ppard/Litaf/Xbp1</t>
  </si>
  <si>
    <t>1.45323477311925e-08</t>
  </si>
  <si>
    <t>4.9275573855766e-10</t>
  </si>
  <si>
    <t>response to lipopolysaccharide</t>
  </si>
  <si>
    <t>CXCL11/CXCL3/CXCL2/FCGR2B/MRC1/CD14/TSPO/TRIB1/CXCL9/CAPN2/CXCL10/TLR4/IL1B/TIFAB/SCARB1/TLR2/SIRPA/VIM/CD80/IRAK3/LILRB2/XBP1/NLRP3/PDCD1LG2/PTAFR/GBP5/CLEC7A/GBP2/CCR5/CD36</t>
  </si>
  <si>
    <t>tags=22%, list=9%, signal=20%</t>
  </si>
  <si>
    <t>9.60850079235997e-05</t>
  </si>
  <si>
    <t>Axl/Nr1h3/Mrc1/Cfh/Fcgr2b/Irak3/Tnip3/Abca1/Cd14/Cx3cr1/Cxcl9/Cxcl16/Cxcl10/Lilrb4a/Gbp3/Notch1/Cd300lb/Klrk1/Irf8/Fcgr4/Cxcl2/Cd36/Pde4d/Gbp2/Trib1/Ccl2/Tlr4/Defb25/Trim30c/Gbp5/Cmpk2/Tifab/Cebpb/Rara/Ly96/Tirap/Plscr3/Tlr2/Tnfrsf1b/Vim/Irgm1/Sirpa/Cd6/Ppard/Litaf/Xbp1</t>
  </si>
  <si>
    <t>tags=30%, list=13%, signal=26%</t>
  </si>
  <si>
    <t>3.7382108076321e-05</t>
  </si>
  <si>
    <t>2.68937698699293e-06</t>
  </si>
  <si>
    <t>tags=26%, list=4%, signal=25%</t>
  </si>
  <si>
    <t>cellular response to biotic stimulus</t>
  </si>
  <si>
    <t>CXCL11/CXCL3/CXCL2/FCGR2B/MRC1/CD14/TSPO/TRIB1/CXCL9/CAPN2/CXCL10/TLR4/IL1B/TIFAB/SCARB1/TLR2/SIRPA/VIM/CD80/IRAK3/LILRB2/XBP1/NLRP3/PDCD1LG2/PTAFR/GBP5/GBP2/CCR5/CD36/TNFRSF1B/TNFAIP3/CMPK2</t>
  </si>
  <si>
    <t>7.50339550648198e-05</t>
  </si>
  <si>
    <t>Axl/Nr1h3/Mrc1/Cfh/Fcgr2b/Irak3/Tnip3/Abca1/Cd14/Cx3cr1/Cxcl9/Cxcl16/Cxcl10/Lilrb4a/Gbp3/Cd300lb/Klrk1/Irf8/Fcgr4/Cxcl2/Cd36/Pde4d/Gbp2/Trib1/Ccl2/Tlr4/Defb25/Trim30c/Gbp5/Cmpk2/Tifab/Cebpb/Rara/Ly96/Tirap/Plscr3/Tlr2/Tnfrsf1b/Vim/Irgm1/Sirpa/Cd6/Ppard/Litaf/Xbp1</t>
  </si>
  <si>
    <t>5.62658031350336e-07</t>
  </si>
  <si>
    <t>2.43870869267767e-08</t>
  </si>
  <si>
    <t>tags=28%, list=4%, signal=27%</t>
  </si>
  <si>
    <t>cellular response to molecule of bacterial origin</t>
  </si>
  <si>
    <t>CXCL11/CXCL3/CXCL2/MRC1/CD14/TSPO/TRIB1/CXCL9/CAPN2/CXCL10/TLR4/IL1B/TIFAB/SCARB1/TLR2/SIRPA/VIM/CD80/IRAK3/LILRB2/XBP1/NLRP3/PDCD1LG2/PTAFR/GBP5/GBP2/CCR5/CD36/TNFRSF1B/TNFAIP3/CMPK2</t>
  </si>
  <si>
    <t>Axl/Nr1h3/Mrc1/Cfh/Irak3/Tnip3/Abca1/Cd14/Cx3cr1/Cxcl9/Cxcl16/Cxcl10/Lilrb4a/Gbp3/Cd300lb/Klrk1/Irf8/Fcgr4/Cxcl2/Cd36/Pde4d/Gbp2/Trib1/Ccl2/Tlr4/Trim30c/Gbp5/Cmpk2/Tifab/Cebpb/Rara/Ly96/Plscr3/Tnfrsf1b/Vim/Irgm1/Sirpa/Cd6/Ppard/Litaf/Xbp1</t>
  </si>
  <si>
    <t>4.23261714911976e-06</t>
  </si>
  <si>
    <t>2.20892170584881e-07</t>
  </si>
  <si>
    <t>cellular response to lipopolysaccharide</t>
  </si>
  <si>
    <t>adjRank_human</t>
  </si>
  <si>
    <t>core_enrichment_human</t>
  </si>
  <si>
    <t>leading_edge_human</t>
  </si>
  <si>
    <t>rank_human</t>
  </si>
  <si>
    <t>qvalue_human</t>
  </si>
  <si>
    <t>p.adjust_human</t>
  </si>
  <si>
    <t>pvalue_human</t>
  </si>
  <si>
    <t>NES_human</t>
  </si>
  <si>
    <t>enrichmentScore_human</t>
  </si>
  <si>
    <t>setSize_human</t>
  </si>
  <si>
    <t>adjRank_mouse</t>
  </si>
  <si>
    <t>core_enrichment_mouse</t>
  </si>
  <si>
    <t>leading_edge_mouse</t>
  </si>
  <si>
    <t>rank_mouse</t>
  </si>
  <si>
    <t>qvalue_mouse</t>
  </si>
  <si>
    <t>p.adjust_mouse</t>
  </si>
  <si>
    <t>pvalue_mouse</t>
  </si>
  <si>
    <t>NES_mouse</t>
  </si>
  <si>
    <t>enrichmentScore_mouse</t>
  </si>
  <si>
    <t>setSize_mouse</t>
  </si>
  <si>
    <t>adjRank_rat</t>
  </si>
  <si>
    <t>core_enrichment_rat</t>
  </si>
  <si>
    <t>leading_edge_rat</t>
  </si>
  <si>
    <t>rank_rat</t>
  </si>
  <si>
    <t>qvalue_rat</t>
  </si>
  <si>
    <t>p.adjust_rat</t>
  </si>
  <si>
    <t>pvalue_rat</t>
  </si>
  <si>
    <t>NES_rat</t>
  </si>
  <si>
    <t>enrichmentScore_rat</t>
  </si>
  <si>
    <t>setSize_rat</t>
  </si>
  <si>
    <t>Supplementary Table 6: GO terms shared across rat, mouse, and human splenic CD103- cDC2 and their equivalents</t>
    <phoneticPr fontId="8"/>
  </si>
  <si>
    <t>Cd36/Lpl/Msr1/Trem2</t>
  </si>
  <si>
    <t>tags=24%, list=1%, signal=23%</t>
  </si>
  <si>
    <t>Nr1h3/Scarb1/Npc2/Lipa/Npc1/Pparg/Lpl/Cd36/Soat1</t>
  </si>
  <si>
    <t>cholesterol storage</t>
  </si>
  <si>
    <t>GO:0010878</t>
  </si>
  <si>
    <t>Cd36/Apoe/Apoc1/Msr1/Trem2</t>
  </si>
  <si>
    <t>tags=24%, list=1%, signal=24%</t>
  </si>
  <si>
    <t>Apoc1/Scarb1/Lipg/Apoe/Lipa/Ldlrap1/Ldlr/Cd36/Mylip</t>
  </si>
  <si>
    <t>plasma lipoprotein particle clearance</t>
  </si>
  <si>
    <t>GO:0034381</t>
  </si>
  <si>
    <t>Cd36/Itgb5/Vcam1/Fn1/Adam15/Trem1/Pik3cb/Plekha2/Thbs1/Serpine1/Itga6/Itgam/Ccl25/Smad3/Bst1/Tesk2/Cd63/Itgav/Whamm/Itga9/Thy1/Dapk3/Itgb1bp1/Emp2/Pik3r1/Rin2/Cib1/Vegfa/Poldip2/Itga5/Kdr/Pecam1/Mmp14/Itgb7/Emilin1/Lrp1/Nrp1/Rras/Fermt3</t>
  </si>
  <si>
    <t>tags=33%, list=25%, signal=25%</t>
  </si>
  <si>
    <t>Mmp14/Fn1/Itgal/Trem1/Lrp1/Sdc4/Itgav/Csf1/Dusp3/Vegfa/Plau/Mmp12/Smad3/Ninj1/Adam15/Kdr/S100a10/Vcam1/Itga6/Itga9/Itga5/Rin2/Vcl/Dapk3/Cd36/Pxn/Cd34/Arhgap6/Ptprj/Itgb2/Cib1/Itgb5/Hpse/Adam9/Poldip2/Mink1</t>
  </si>
  <si>
    <t>Oas3/Oas1b/Tlr7/Polr3g/Irf7/Tlr4/Oas2/Ptpn22/Oas1a/Isg15/Tlr2/Oas1g/Tradd/Ifih1/Irf1/Tomm70a</t>
  </si>
  <si>
    <t>tags=40%, list=20%, signal=32%</t>
  </si>
  <si>
    <t>Irf7/Tlr8/Oas2/Tlr7/Oas1a/Tlr3/Tlr9/Mavs/Oas3/Ifnar1/Zc3hav1</t>
  </si>
  <si>
    <t>positive regulation of interferon-beta production</t>
  </si>
  <si>
    <t>GO:0032728</t>
  </si>
  <si>
    <t>Ccl2/C3ar1/C5ar1/Trem2/Trem1/Mmp2/Thbs1/Cmklr1/Nup85/Cd81/Ccl3/Mdk/Myo9b/Mapk3/P2rx4/Mmp14/Cx3cr1/Gpr35/Csf1r/Emilin1</t>
  </si>
  <si>
    <t>tags=44%, list=24%, signal=34%</t>
  </si>
  <si>
    <t>Mmp14/Cmklr1/Ccr2/Ccl3/Trem1/Cx3cr1/C3ar1/Csf1/Ccl2/Slamf8/P2rx4/Ninj1/Csf1r/P2ry12/Cd81/Ccl5/Mtus1/Ptprj/Lgals3/Abr</t>
  </si>
  <si>
    <t>tags=31%, list=6%, signal=29%</t>
  </si>
  <si>
    <t>Cd36/Lrrc8b/Slc7a8/Thbs1/Slc9a9/Tnf/Slc1a2/Trpm2/Kcnj10/Slc12a4/Slc11a2/Slc15a2/Slc8a1/Slc19a1/Arg1/Cacna1f/Slc30a1/Adrb1/Slc1a3/Cln8/Slc12a7/Slc7a11</t>
  </si>
  <si>
    <t>tags=29%, list=16%, signal=24%</t>
  </si>
  <si>
    <t>Slc1a3/Slc2a5/Slc43a2/Slc7a2/Slc7a8/Slc47a1/Slc36a1/Tnf/Atp1b1/Trpm2/Slc30a1/Cln8/Adrb2/Fxyd2/Slc3a2/Fyn/Atp1a1/Slc27a1/Slc31a1/Lrrc8a/Slc11a2/Slc1a5/Slc2a1/Prkcd/Cd36/Slc8a1/Per2/Arg1/Psen1/Slc39a8/Atp1b2/Slc9a9/Slc5a6/Slc39a11/Slc12a7/Lrrc8c/Kcnj2/Kcnj1/Slc7a5/Slc5a2</t>
  </si>
  <si>
    <t>import across plasma membrane</t>
  </si>
  <si>
    <t>GO:0098739</t>
  </si>
  <si>
    <t>Slc11a1/Gm12250/Irgm2/Gbp4/Gbp8/Gbp9/Tlr12/Gbp6/Arg1/Tgtp1/Batf2/Igtp/Ccdc88b/Gbp2/Gbp7</t>
  </si>
  <si>
    <t>tags=45%, list=17%, signal=38%</t>
  </si>
  <si>
    <t>Il10/Slc11a1/Gbp2/Ier3/Il6/Il4r/Pf4/Cd37/Gbp4/Spn/Tspan32/Irf8/Arg1</t>
  </si>
  <si>
    <t>tags=39%, list=6%, signal=37%</t>
  </si>
  <si>
    <t>response to protozoan</t>
  </si>
  <si>
    <t>GO:0001562</t>
  </si>
  <si>
    <t>Ccl2/Fn1/Trem2/Arhgef7/Pmp22/Fas/Hexb/Ccl3/Sun1/Mboat7/P2rx4/Zmiz1/Cx3cr1/Lrp1/Rras/Srgap2/Stap1</t>
  </si>
  <si>
    <t>tags=41%, list=26%, signal=31%</t>
  </si>
  <si>
    <t>Mmp14/Fn1/Ccr2/Ccl3/Lrp1/Cx3cr1/Csf1/Ccl2/P2rx4/Hexb/Srgap2/P2ry1/P2ry12/Scrib/Apcdd1/Cers2</t>
  </si>
  <si>
    <t>glial cell migration</t>
  </si>
  <si>
    <t>GO:0008347</t>
  </si>
  <si>
    <t>Cxcl11/Ccl2/Apoe/Camk2d/Pik3cb/Tmem38b/Fxn/Trpm2/Xcr1/F2r/Cxcl9/Tpcn2/Synpo/Hexb/Slc8a1/Cacna1f/Aplnr/Ncs1/Itgav/Plcb1/Slc30a1/Slc10a7/Thy1/Cxcl10/Itpr3/Maip1/Mfn2/Tcirg1/Cngb1/Psen2/Atp2b1/Grina/Pml/Cib2/Mcur1/Atp13a2/P2rx7/Afg3l2/Slc8b1/1600014C10Rik/Ccr1/P2ry2/Kdr/Selenon/Stoml2/Plcd1/Gsto1/Cyba/Asph/Atp2a3/Myo5a/Hap1/Psen1</t>
  </si>
  <si>
    <t>tags=35%, list=25%, signal=27%</t>
  </si>
  <si>
    <t>Ccl12/Cxcl11/Ccr2/Ccl3/Cxcl9/Cxcl10/Atp13a2/Clec4b2/Tcirg1/Ccl2/Apoe/Hexb/Atp1b1/Trpm2/Slc8b1/Slc30a1/Ccr5/P2ry1/Fkbp1a/Vdr/Kdr/Trpc6/Htr2b/Tgm2/P2ry2/Tgfb1/Adora1/F2r/Pml/Cln3/App/Atp2a2/Vps54/Dbi/Ccl5/Pacs2/Slc8a1/Edn1/Mcu/Psen1/S100vp/Bcap31/Grina/Anxa6/Tmco1/Snx10/Spp1/Cacnb4/Ero1a/Plcb1/Mcoln1/Ccr1l1/Mettl21c/Ctrc/Atp2c1/Micu1</t>
  </si>
  <si>
    <t>tags=17%, list=9%, signal=15%</t>
  </si>
  <si>
    <t>calcium ion homeostasis</t>
  </si>
  <si>
    <t>GO:0055074</t>
  </si>
  <si>
    <t>Tbc1d10a/Ifi213/Ifi204/Ifi206/Ifi214/Thbs1/Lgmn/Serpine1/C1rl/Ifi209/Pgk1/Ifi207/Ifi205/Ifi203/Furin/Mndal/Vsir</t>
  </si>
  <si>
    <t>tags=46%, list=16%, signal=39%</t>
  </si>
  <si>
    <t>Mmp14/Cd5l/Plau/Ctsz/S100a10/Oma1/Furin/Ctsl/Eno1/C1r/Pgk1/Ctsh/Ruvbl1</t>
  </si>
  <si>
    <t>zymogen activation</t>
  </si>
  <si>
    <t>GO:0031638</t>
  </si>
  <si>
    <t>Trem2/Oas1b/Naglu/Rab7b/Acod1/Nmi/Tlr4/Irak2/Ptpn22/Cd14/Ifi35/Oas1a/Pik3r1/Scimp/Wdfy1/Oas1g/Znrf1/Rela</t>
  </si>
  <si>
    <t>tags=38%, list=20%, signal=31%</t>
  </si>
  <si>
    <t>Cd14/Nr1h3/Scimp/Rab7b/Oas1a/Ninj1/Naglu/Irak2/Pik3ap1/Ticam2/Nfkbia/Nr1d1/Wdfy1/Tirap/Lyn/Tbk1/Lbp</t>
  </si>
  <si>
    <t>tags=31%, list=13%, signal=27%</t>
  </si>
  <si>
    <t>toll-like receptor 4 signaling pathway</t>
  </si>
  <si>
    <t>GO:0034142</t>
  </si>
  <si>
    <t>Gdf15/Trem2/Camk1/Dcstamp/Cxcl9</t>
  </si>
  <si>
    <t>tags=23%, list=6%, signal=21%</t>
  </si>
  <si>
    <t>Cxcl9/Cxcl10/Gdf15/Il4r/Camk1/Dcstamp/Tyrobp/Stat1/Adam9</t>
  </si>
  <si>
    <t>regulation of syncytium formation by plasma membrane fusion</t>
  </si>
  <si>
    <t>GO:0060142</t>
  </si>
  <si>
    <t>Cxcl1/Trim30b/Trim21/Rfpl4/Trim30d/Ifitm6/Arg1/Pomc/Itgav/Furin/Trim12c/Ifitm3/Trim5</t>
  </si>
  <si>
    <t>tags=32%, list=17%, signal=27%</t>
  </si>
  <si>
    <t>Fcnb/Cxcl1/Ifitm3/Ly6e/Itgav/P4hb/Trim25/Furin/Smpd1</t>
  </si>
  <si>
    <t>tags=16%, list=4%, signal=16%</t>
  </si>
  <si>
    <t>regulation of biological process involved in symbiotic interaction</t>
  </si>
  <si>
    <t>GO:0043903</t>
  </si>
  <si>
    <t>Fcgr1/C3/Trem2/Pla2g2d/Tnf/Mkrn2/Fcgr3/H2-Q6/H2-M2/Cd81/H2-T22</t>
  </si>
  <si>
    <t>C3/Pla2g2d/Fcgr2b/Il10/Fcgr1a/Fcgr2a/Nod2/Tnf/Fcer1g/Spn/Cd81</t>
  </si>
  <si>
    <t>regulation of inflammatory response to antigenic stimulus</t>
  </si>
  <si>
    <t>GO:0002861</t>
  </si>
  <si>
    <t>Cd36/Trem2/Ifi213/Ifi204/Ifi206/Gm12250/Ddx60/Irgm2/Ifi214/Rab7b/Fbxl2/Ifi209/Ifi207/Slc15a2/Lyplal1/Oasl1/Tarbp2/Ifi205/Irgm1/Tlr4/Usp15/Ifi203/Ptpn22/Igtp/Mndal/Gbp2/Wdfy1</t>
  </si>
  <si>
    <t>tags=32%, list=17%, signal=26%</t>
  </si>
  <si>
    <t>Oasl/Treml4/Rab7b/Trex1/Gbp2/Rsad2/Mefv/Tlr9/Mavs/Irgm/Gbp5/Trim3/Ptprs/Tlr6/Dhx58/Cd36/Zc3hav1/Itch/Sirt2/Nagk/Wdfy1/Tnfaip3/Hspa1a/Tirap</t>
  </si>
  <si>
    <t>regulation of cytoplasmic pattern recognition receptor signaling pathway</t>
  </si>
  <si>
    <t>GO:0039531</t>
  </si>
  <si>
    <t>Trem2/Mllt11/Irgm2/Igf1/Tmem102/Fxn/Fas/Adck1/Mfn1/Tigar/Stat2/Tnfsf10/Irgm1/Hif1a/Bcl2l1/Igtp/Bmf/Pisd/Mfn2/Fbxw7/Atp13a2/Mief1/Slc30a9/Nod2/Kdr/Gclc/Bad/Dnm1l/Rnf41/Golph3/Slc35f6/Fam162a/Srebf1/Ier3/Lmna/Bak1/Pdcd5</t>
  </si>
  <si>
    <t>tags=37%, list=28%, signal=27%</t>
  </si>
  <si>
    <t>Atp13a2/Lmna/Slc35f6/Igf1/Nod2/Ier3/Srebf1/Bmf/Fzd5/Plaur/Pparg/Kdr/Oma1/Irgm/Stat2/Flcn/Chchd10/Vat1/Spire1/Arrb2/Hgf/Mcu/Acaa2/Bid/Pink1/Gpx1/Pmaip1/Mllt11/Hrk/Hspa1a/Usp30/Bcl2l11</t>
  </si>
  <si>
    <t>regulation of mitochondrion organization</t>
  </si>
  <si>
    <t>GO:0010821</t>
  </si>
  <si>
    <t>Ccl2/C3ar1/Ccl7/C5ar1/Pla2g7/Trem1/Fpr2/Thbs1/Tmem102/Cmklr1/Lgmn/Serpine1</t>
  </si>
  <si>
    <t>Cmklr1/Ccr2/Ccl3/Ccl4/Cxcl10/Trem1/Aif1/Cxcl13/Cx3cr1/C3ar1/Lgmn/Csf1/Ccl2/Vegfa/Csf1r/Camk1d/App/Ccl5/Ptprj/Il1b/Edn1/Mcu/Ano6/F7/Nedd9</t>
  </si>
  <si>
    <t>tags=25%, list=6%, signal=23%</t>
  </si>
  <si>
    <t>Cd36/C5ar1/Gbp4/Tnfrsf14/Sprr2a1/Gbp8/Tnf/Acp5/Rnase4/H2-Q6/Gbp9/Tnfsf8/Ang/Gbp6/H2-M2/Lyz1/H2-T22/Gbp2/Gbp7/Tlr2/P2rx7/Mpeg1/H2-Q4/Nod2/Ear2/Casp4/Klrk1/Tbk1/Hck/Lyz2/Il1b/Fgr/Il18</t>
  </si>
  <si>
    <t>tags=50%, list=27%, signal=37%</t>
  </si>
  <si>
    <t>Mpeg1/Acp5/Pld1/Tnfrsf14/Nod2/Lyz2/Nlrp3/Gbp2/Tnf/Lyc2/Klrk1/Nod1/App/Gbp4/Cd36/Il1b/Gsdmd/Rnase6/Rnase10/Defb4/Adam17</t>
  </si>
  <si>
    <t>tags=19%, list=9%, signal=17%</t>
  </si>
  <si>
    <t>defense response to Gram-positive bacterium</t>
  </si>
  <si>
    <t>GO:0050830</t>
  </si>
  <si>
    <t>Cd36/Fcgr1/C3/Msr1/Trem2/Thbs1/Arhgap25/Fcgr3/Itgam/Becn1</t>
  </si>
  <si>
    <t>tags=20%, list=7%, signal=18%</t>
  </si>
  <si>
    <t>C3/Abca1/Fcgr2b/Treml4/Aif1/Itgam/Fcgr1a/Fcgr2a/Fcer1g/Clec7a/Pparg/Spire1/Mfge8/Rab31/Cd36/Bin2/Itgb2/Ano6/Snx33</t>
  </si>
  <si>
    <t>membrane invagination</t>
  </si>
  <si>
    <t>GO:0010324</t>
  </si>
  <si>
    <t>Fcgr1/Cxcl11/Ccl2/C3/Fcgr4/Cxcl1/Trem1/Klrb1b/Gm12250/Irgm2/Trem3/Nts/Cxcl9/Fcgr3/H2-Q6/Tusc2/Itgam/Ccl25/Arg1/H2-M2/Pomc/Cd2/Klrb1a/Lyz1/H2-T22/Igtp/Cxcl10/Emp2/Vav1/Gbp2/Gbp7/P2rx7/Cadm1/H2-Q4/Gfer/Lgals9/Tap1/Fgl2/Gapdh/Cx3cr1/Klrk1</t>
  </si>
  <si>
    <t>tags=34%, list=23%, signal=27%</t>
  </si>
  <si>
    <t>C3/Fcgr3a/Cxcl1/Fcgr2b/Trem1/Cx3cr1/Cd5l/Itgam/Fcgr1a/Fcgr2a/Ccl2/Nos2/Lyz2/Gbp2/Lyc2/Ccr5/Ninj1/Klrk1/Dnase1l3/Clec7a/Ctsc/Vav1/Cd55/Gbp5/Tgfb1/Trem3/Tyrobp/Arrb2/Gbp4/Rnf19b/Ripk3/Prdx1/Arg1/Cebpg/Syk/Cr1l/Klre1</t>
  </si>
  <si>
    <t>Pla2g2d/Gpnmb/Tnfrsf14/Ndfip1/Cd276/Slfn1/Lrrc32/H2-Q6/Ccl25/Arg1/H2-M2/Cebpb/H2-T22/Ptpn22/Zbtb7b/Vsir/Anxa1/Tnfrsf21/Twsg1/Cblb/Mdk/Irf1/H2-Q4/Lgals9/Cd86/Cd274/Tspan32/Fgl2/Tnfaip8l2</t>
  </si>
  <si>
    <t>tags=31%, list=22%, signal=24%</t>
  </si>
  <si>
    <t>Gpnmb/Pla2g2d/Sdc4/Ifnb1/Cebpb/Lilrb4/Ass1/Tnfrsf14/Tnfrsf21/Dusp3/Runx1/Fgl2/Cd276/Klf4/Il4r/Cd44/Nfkbid/Zc3h12a/Tgfb1/Pf4/Tnfaip8l2/Scrib/Hlx/Cd37/Ido1/Spn/Tspan32/Itch/Lrrc32/Arg1/Lgals3</t>
  </si>
  <si>
    <t>negative regulation of leukocyte cell-cell adhesion</t>
  </si>
  <si>
    <t>GO:1903038</t>
  </si>
  <si>
    <t>Pla2g2d/Gpnmb/Tnfrsf14/Ndfip1/Cd276/Slfn1/Lrrc32/H2-Q6/Arg1/H2-M2/Cebpb/H2-T22/Ptpn22/Zbtb7b/Vsir/Anxa1/Tnfrsf21/Twsg1/Cblb/Mdk/Irf1/H2-Q4/Lgals9/Cd86/Cd274/Tspan32/Fgl2/Tnfaip8l2</t>
  </si>
  <si>
    <t>tags=32%, list=22%, signal=25%</t>
  </si>
  <si>
    <t>Gpnmb/Pla2g2d/Sdc4/Ifnb1/Cebpb/Lilrb4/Tnfrsf14/Tnfrsf21/Dusp3/Runx1/Fgl2/Cd276/Il4r/Cd44/Nfkbid/Zc3h12a/Tgfb1/Pf4/Tnfaip8l2/Scrib/Hlx/Cd37/Ido1/Spn/Tspan32/Itch/Lrrc32/Arg1/Lgals3/Zbtb7b/Hspb1/RT1-A2/Tnfsf18</t>
  </si>
  <si>
    <t>negative regulation of T cell activation</t>
  </si>
  <si>
    <t>GO:0050868</t>
  </si>
  <si>
    <t>Cxcl11/Ccl2/Apoe/Camk2d/Pik3cb/Tmem38b/Fxn/Trpm2/Xcr1/F2r/Cxcl9/Tpcn2/Synpo/Hexb/Slc8a1/Cacna1f/Aplnr/Ncs1/Itgav/Plcb1/Slc30a1/Slc10a7/Thy1/Cxcl10/Itpr3/Maip1/Mfn2/Tcirg1/Cngb1/Psen2/Atp2b1/Grina/Pml/Mcur1/Atp13a2/P2rx7/Afg3l2/Slc8b1/1600014C10Rik/Ccr1/P2ry2/Selenon/Stoml2/Plcd1/Gsto1/Cyba/Asph/Atp2a3/Myo5a/Hap1/Psen1</t>
  </si>
  <si>
    <t>Ccl12/Cxcl11/Ccr2/Ccl3/Cxcl9/Cxcl10/Atp13a2/Clec4b2/Tcirg1/Ccl2/Apoe/Hexb/Atp1b1/Trpm2/Slc8b1/Slc30a1/Ccr5/P2ry1/Fkbp1a/Vdr/Trpc6/Htr2b/Tgm2/P2ry2/Tgfb1/Adora1/F2r/Pml/Cln3/App/Atp2a2/Vps54/Dbi/Ccl5/Pacs2/Slc8a1/Edn1/Mcu/Psen1/S100vp/Bcap31/Grina/Anxa6/Tmco1/Spp1/Cacnb4/Ero1a/Plcb1/Mcoln1/Ccr1l1/Mettl21c/Ctrc/Atp2c1/Micu1</t>
  </si>
  <si>
    <t>tags=18%, list=9%, signal=16%</t>
  </si>
  <si>
    <t>intracellular calcium ion homeostasis</t>
  </si>
  <si>
    <t>GO:0006874</t>
  </si>
  <si>
    <t>Oas3/Oas1b/Oasl1/Oasl2/Oas2/Oas1a/Oas1g</t>
  </si>
  <si>
    <t>tags=39%, list=18%, signal=32%</t>
  </si>
  <si>
    <t>Oasl/Oasl2/Oas2/Oas1a/Oas1b/Oas3</t>
  </si>
  <si>
    <t>tags=55%, list=4%, signal=52%</t>
  </si>
  <si>
    <t>regulation of nuclease activity</t>
  </si>
  <si>
    <t>GO:0032069</t>
  </si>
  <si>
    <t>Trem2/Oas1b/Naglu/Rab7b/Acod1/Nmi/Tlr4/Irak2/Ptpn22/Cd14/Ifi35/Oas1a/Pik3r1/Scimp/Tlr2/Wdfy1/Oas1g/Ffar2/Clec4n/Znrf1/Rela/Nod2/Pja2/Cyba/Klrk1/Tlr1/Tbk1</t>
  </si>
  <si>
    <t>tags=43%, list=24%, signal=33%</t>
  </si>
  <si>
    <t>Fcnb/Cd14/Nr1h3/Scimp/Rab7b/Nod2/Oas1a/Ninj1/Klrk1/Naglu/Clec7a/Tlr1/Irak2/Pik3ap1/Tlr6/Tyrobp/Fcna/Ticam2/Nfkbia/Syk/Klre1/Nr1d1/Tnip2/Wdfy1/Tnfaip3/Tirap/Cyba/Lyn</t>
  </si>
  <si>
    <t>innate immune response activating cell surface receptor signaling pathway</t>
  </si>
  <si>
    <t>GO:0002220</t>
  </si>
  <si>
    <t>Mafb/Tbc1d10a/Ifi213/Ifi204/Ifi206/Pik3c3/Ifi214/Thbs1/Tnp2/Atg4c/Disp1/Naglu/Fxn/Casp1/Lgmn/Serpine1/C1rl/Ifi209/Aph1b/Pgk1/Ifi207/Ifi205/F3/Ifi203/Spon1/Glg1/Furin/Ift172/Psen2/Mndal/Vsir/Cpd/Immp1l/P2rx7/Afg3l2</t>
  </si>
  <si>
    <t>tags=25%, list=18%, signal=20%</t>
  </si>
  <si>
    <t>Mmp14/Anpep/Mafb/Cd5l/Adamts3/Lgmn/Ece1/Plau/F3/Atg4c/Naglu/Ctsz/P4hb/S100a10/Cst7/Atp6ap2/Oma1/Furin/Cpm/Rps6ka2/Myc/Ppp1r15a/Bace1/Ctsl/Cln3/Ctss/Ncstn/Eno1/C1r/Aph1b/F7/Psen1/Adam9/Spcs1/Ldlrad3/Pgk1/Hm13/Nlrc4/Casp9/Adam17/Gsn/Ctsh/Il1r2</t>
  </si>
  <si>
    <t>protein processing</t>
  </si>
  <si>
    <t>GO:0016485</t>
  </si>
  <si>
    <t>Cd36/Apoe/Apoc1/Lpl/Msr1/Trem2/Pla2g7/Plagl2</t>
  </si>
  <si>
    <t>tags=22%, list=1%, signal=22%</t>
  </si>
  <si>
    <t>Apoc1/Abca1/Scarb1/Lipg/Apoe/Lipa/Ldlrap1/Pltp/Ldlr/Abcg1/Lpl/Cd36/Mylip/Soat1/Lpcat3/Fech/Adipoq/Lcat</t>
  </si>
  <si>
    <t>tags=27%, list=9%, signal=25%</t>
  </si>
  <si>
    <t>regulation of plasma lipoprotein particle levels</t>
  </si>
  <si>
    <t>C3ar1/Tnf/Hsd11b2/F2r/Arhgap42/F11r/Smad3/Dll1/Ptgs1/Agtrap/Pomc/Hmox1/Pdgfb/Adrb1/Emp2/Atp2b1/Id2/Pik3r1/Sod2/P2rx4/Kdr/Bmpr2/Cyba/Mecp2/Nampt/Emilin1/Nisch</t>
  </si>
  <si>
    <t>tags=38%, list=24%, signal=29%</t>
  </si>
  <si>
    <t>Ptgs1/Slc2a5/C3ar1/Ptgs2/Hmox1/Nos2/Ece1/Slc4a5/Kcnn4/Tnf/P2rx4/Ier3/Smad3/Comt/Pparg/Adrb2/Sod2/Kdr/Atp6ap2/Prcp/Nampt/Rps6ka2/Adora1/Atp1a1/Adm/F2r/Snx5/Sod1/G6pd/Id2/Cd36/Scpep1/Ncf2/Gna13/Edn1/Ext2</t>
  </si>
  <si>
    <t>tags=17%, list=6%, signal=16%</t>
  </si>
  <si>
    <t>regulation of blood pressure</t>
  </si>
  <si>
    <t>GO:0008217</t>
  </si>
  <si>
    <t>Cxcl11/Cxcl2/Cxcl1/Sprr2a1/Nts/Rnase4/Cxcl9/H2-Q6/Ccl25/Acod1/Ang/H2-M2/Pomc/H2-T22/Cxcl10/Cxcl3</t>
  </si>
  <si>
    <t>Ccl12/Cxcl11/Cxcl9/Cxcl1/Cxcl10/Cxcl13/Cxcl2/Nod2/Ccl17/Cxcl3/Adm/Pf4/S100a9/App/Lgals3/Rnase6/Tslp/Ccl20</t>
  </si>
  <si>
    <t>antimicrobial humoral response</t>
  </si>
  <si>
    <t>GO:0019730</t>
  </si>
  <si>
    <t>Oas3/Oas1b/Cd84/Oas1a/Oas1g/Nod2</t>
  </si>
  <si>
    <t>tags=50%, list=21%, signal=40%</t>
  </si>
  <si>
    <t>Il1a/Cd84/Nod2/Oas1a/Clec7a/Oas3/Il1b/Syk/Adipoq</t>
  </si>
  <si>
    <t>tags=60%, list=8%, signal=55%</t>
  </si>
  <si>
    <t>positive regulation of monocyte chemotactic protein-1 production</t>
  </si>
  <si>
    <t>GO:0071639</t>
  </si>
  <si>
    <t>Oas1b/Epg5/Tlr7/Tnf/Rab7b/Ptpn22/Oas1a/Scimp/Wdfy1/Oas1g/Unc93b1/Irf1/Cd86</t>
  </si>
  <si>
    <t>tags=39%, list=20%, signal=31%</t>
  </si>
  <si>
    <t>Treml4/Scimp/Rab7b/Tlr8/Unc93b1/Tlr7/Tnf/Rsad2/Oas1a/Tlr3/Tlr9/Trim3/Ptprs/Pik3ap1</t>
  </si>
  <si>
    <t>endolysosomal toll-like receptor signaling pathway</t>
  </si>
  <si>
    <t>GO:0140894</t>
  </si>
  <si>
    <t>C3/Il1a/C3ar1/C5ar1</t>
  </si>
  <si>
    <t>tags=22%, list=0%, signal=22%</t>
  </si>
  <si>
    <t>Il1a/C3/C3ar1/Ptgs2/Il6/Sulf2/Il1b/Hpse/Isl1</t>
  </si>
  <si>
    <t>positive regulation of vascular endothelial growth factor production</t>
  </si>
  <si>
    <t>GO:0010575</t>
  </si>
  <si>
    <t>tags=25%, list=7%, signal=23%</t>
  </si>
  <si>
    <t>C3/Abca1/Fcgr2b/Treml4/Aif1/Itgam/Fcgr1a/Fcgr2a/Fcer1g/Clec7a/Pparg/Mfge8/Rab31/Cd36/Bin2/Itgb2/Ano6</t>
  </si>
  <si>
    <t>tags=30%, list=6%, signal=29%</t>
  </si>
  <si>
    <t>phagocytosis, engulfment</t>
  </si>
  <si>
    <t>GO:0006911</t>
  </si>
  <si>
    <t>Slc11a1/Lrrc8b/Slc7a8/Slc36a4/Tnf/Slc1a2/Kcnj10/Slc13a3/Slc6a8/Arg1/Slc1a3/Cln8/Dtnbp1/Slc7a11/P2rx7/Nr3c1/Il1rn/Sfxn2/Mfsd12/Slc25a22/Slc25a44/Slc38a1/Ctns/Psen1/Slc15a4/Il1b/Nfe2l1</t>
  </si>
  <si>
    <t>tags=40%, list=27%, signal=29%</t>
  </si>
  <si>
    <t>Slc1a3/Slc7a7/Slc38a7/Slc43a2/Slc7a2/Slc11a1/Slc7a8/Slc47a1/Slc16a10/Slc36a1/Tnf/Cln8/Il1rn/Ctns/Slc3a2/Myc/Adora1/Slc38a6/Lrrc8a/Epm2a/Slc1a5/Cln3/Prkcd/Vps54/Slc38a10/Il1b/Per2/Arg1/Psen1/Slc25a44/Lrrc8d/Cacnb4/Mfsd12/Slc25a15/Apba1/Nfkbie/Sfxn3/Lrrc8c/Hrh3/Slc7a5</t>
  </si>
  <si>
    <t>amino acid transport</t>
  </si>
  <si>
    <t>GO:0006865</t>
  </si>
  <si>
    <t>Ccl2/C3ar1/C5ar1/Trem2/Trem1/Thbs1/Cmklr1</t>
  </si>
  <si>
    <t>tags=33%, list=3%, signal=32%</t>
  </si>
  <si>
    <t>Mmp14/Cmklr1/Trem1/Cx3cr1/C3ar1/Csf1/Ccl2/P2rx4/Csf1r/P2ry12/Ccl5/Ptprj</t>
  </si>
  <si>
    <t>positive regulation of macrophage migration</t>
  </si>
  <si>
    <t>GO:1905523</t>
  </si>
  <si>
    <t>Oas3/Adar/Trem2/Oas1b/Ifi213/Klrb1b/Ifi204/Ifi206/Ifi214/Tnfrsf14/Mkrn2/Ndfip1/Trim21/Ifi209/H2-Q6/Parp14/Ifi207/Smcr8/Acod1/Stat2/Arg1/Nmi/H2-M2/Ifi205/Trafd1/Usp15/Ifi203/H2-T22/Zbtb7b/Mndal/Oas1a/Vsir/Anxa1/Cactin/Isg15/Oas1g/Ythdf3/Irf1/H2-Q4/Gfer/Lgals9/Ccr1/Nod2/Tap1/Fgl2</t>
  </si>
  <si>
    <t>tags=34%, list=21%, signal=27%</t>
  </si>
  <si>
    <t>Ccr2/Fcgr2b/Ifnb1/Il10/Lilrb4/Tnfrsf14/Slamf8/Nod2/Trex1/Grn/Mmp12/Fgl2/Oas1a/Pparg/Il4r/Mavs/Zc3h12a/Cd55/Stat2/Tgfb1/Dtx4/Pf4/Oas3/Hlx/Inpp5d/Arrb2/Dhx58/Parp14/Spn/Arg1/Enpp3/Lgals3/Irak3/Cr1l/Abr/Dusp10/Klre1/Zbtb7b/Gpx1/RT1-A2/Tnfsf18/Fer/Tnfaip3/Atg5</t>
  </si>
  <si>
    <t>tags=26%, list=9%, signal=23%</t>
  </si>
  <si>
    <t>Ccl2/Ccl7/Pla2g7/Fpr2/Tnfrsf14/Tmem102/Lgmn/Serpine1</t>
  </si>
  <si>
    <t>tags=15%, list=5%, signal=15%</t>
  </si>
  <si>
    <t>Ccr2/Ccl3/Ccl4/Cxcl10/Aif1/Cxcl13/Cx3cr1/Lgmn/Csf1/Tnfrsf14/Ccl2/Tgfb1/App/Spn/Ccl5/Ano6/Lgals3/Nedd9/Ccl20/Ccr1l1/Tnfsf18/Adam17</t>
  </si>
  <si>
    <t>positive regulation of mononuclear cell migration</t>
  </si>
  <si>
    <t>GO:0071677</t>
  </si>
  <si>
    <t>Adam15/Pla2g2d/Gpnmb/Mmp2/Thbs1/Tnfrsf14/Mapk7/Acp5/Ndfip1/Sema4d/Fzd7/Serpine1/Cd276/Slfn1/Lrrc32/H2-Q6/Rnd1/Ccl25/Arg1/H2-M2/Cebpb/H2-T22/Pde3b/Ptpn22/Zbtb7b/Abl2/Itgb1bp1/Plxna4/Plxnd1/Zfp703/Vsir/Anxa1/Pik3r1/Tnfrsf21/Twsg1/Cblb/Il1rn/Epcam/Mdk/Irf1/Vegfa/H2-Q4/Men1/Lgals9/Cd86/Cd274/Specc1l/Tspan32/Fgl2/Tnfaip8l2/Tmx1/Mmp14</t>
  </si>
  <si>
    <t>tags=30%, list=22%, signal=24%</t>
  </si>
  <si>
    <t>Mmp14/Gpnmb/Pla2g2d/Acp5/Lrp1/Sdc4/Ifnb1/Il10/Cebpb/Lilrb4/Ass1/Rgcc/Tnfrsf14/Tnfrsf21/Dusp3/Runx1/Vegfa/Plxna1/Lpxn/Mmp12/Fgl2/Cd276/Il1rn/Plxnd1/Klf4/Adam15/Il4r/Cd44/Nfkbid/Fzd4/Zc3h12a/Tgfb1/Notch1/Pf4/Tnfaip8l2/Scrib/Hlx/Cd37/Prkcd/Ido1/Spn/Arhgap6/Tspan32/Itch/Lrrc32/Dusp1/Arg1/Lgals3</t>
  </si>
  <si>
    <t>tags=16%, list=6%, signal=16%</t>
  </si>
  <si>
    <t>negative regulation of cell adhesion</t>
  </si>
  <si>
    <t>GO:0007162</t>
  </si>
  <si>
    <t>Oas3/Xaf1/Oas1b/Irgm2/Ikbke/Tlr7/Gbp4/Siglec1/Polr3g/Acod1/Irf7/Nmi/Irgm1/Tlr4/Oas2/Morc3/Ptpn22/Igtp/Cd14/Oas1a/Cactin/Isg15/Tlr2/Oas1g/Tradd/Ifih1/Irf1/Tomm70a/Ddx56/Gapdh/Stat1/Setd2/Nploc4/Tbk1/Rbx1</t>
  </si>
  <si>
    <t>tags=34%, list=25%, signal=26%</t>
  </si>
  <si>
    <t>Cd14/Irf7/Tlr8/Oas2/Trex1/Tlr7/Mmp12/Siglec1/Oas1a/Ikbke/Tlr3/Tlr9/Mavs/Irgm/Ptprs/Oas3/Tyrobp/Dhx58/Ifnar1/Zc3hav1/Ticam2/Irf8/Stat1/Syk/Trim65/Atg9a/Atg5/Tirap/Sirpa/Nlrx1/Ifih1</t>
  </si>
  <si>
    <t>type I interferon production</t>
  </si>
  <si>
    <t>GO:0032606</t>
  </si>
  <si>
    <t>tags=36%, list=25%, signal=27%</t>
  </si>
  <si>
    <t>regulation of type I interferon production</t>
  </si>
  <si>
    <t>GO:0032479</t>
  </si>
  <si>
    <t>tags=22%, list=7%, signal=20%</t>
  </si>
  <si>
    <t>tags=29%, list=6%, signal=27%</t>
  </si>
  <si>
    <t>plasma membrane invagination</t>
  </si>
  <si>
    <t>GO:0099024</t>
  </si>
  <si>
    <t>Oas3/Oas1b/Ikbke/Tlr7/Polr3g/Irf7/Tlr4/Oas2/Ptpn22/Cd14/Oas1a/Isg15/Tlr2/Oas1g/Tradd/Ifih1/Irf1/Tomm70a/Gapdh/Stat1/Setd2/Tbk1</t>
  </si>
  <si>
    <t>tags=35%, list=24%, signal=27%</t>
  </si>
  <si>
    <t>Cd14/Irf7/Tlr8/Oas2/Tlr7/Mmp12/Oas1a/Ikbke/Tlr3/Tlr9/Mavs/Oas3/Dhx58/Ifnar1/Zc3hav1/Ticam2/Stat1/Syk/Trim65</t>
  </si>
  <si>
    <t>tags=28%, list=7%, signal=26%</t>
  </si>
  <si>
    <t>positive regulation of type I interferon production</t>
  </si>
  <si>
    <t>GO:0032481</t>
  </si>
  <si>
    <t>Oas3/Adar/Mx2/Oas1b/Ifi213/Ifi204/Ifi206/Ifi214/Tnf/Ifi209/Ifi207/Ifitm6/Oasl1/Tarbp2/Ifi205/Oasl2/Znfx1/Ifi203/Oas2/Mndal/Oas1a/Ifitm3/Isg15/Oas1g/Isg20/Ifih1</t>
  </si>
  <si>
    <t>tags=40%, list=19%, signal=33%</t>
  </si>
  <si>
    <t>Oasl/Mx1/Ifitm3/Ifnb1/Mx2/Oasl2/Oas2/Bst2/Tnf/Rsad2/Oas1a/Oas1b/Mavs/Znfx1/Notch1/Oas3/Ccl5/Zc3hav1</t>
  </si>
  <si>
    <t>regulation of viral genome replication</t>
  </si>
  <si>
    <t>GO:0045069</t>
  </si>
  <si>
    <t>Cd36/Cxcl2/C3ar1/Cxcl1/C5ar1/Ptger2/Fpr2/Cmklr1/Esr1/Xcr1/F2r/Fpr1/Slc8a1/Itgav/Gpr33/Itpr3/Ccl3/Abl2/Cxcl3/Ccrl2/Pml/Cib2/P2rx7/Ccr1/P2rx4/Cxcr4/P2ry2/Kdr/Cx3cr1/Gpr35/Asph</t>
  </si>
  <si>
    <t>tags=42%, list=23%, signal=32%</t>
  </si>
  <si>
    <t>Cmklr1/Ccr2/Ccl3/Cd38/Cxcl1/Lrp1/Gpr35/Cxcl13/Cx3cr1/C3ar1/Cxcl2/Cxcr4/Itgav/Ptger2/Ccrl2/P2rx4/C5ar2/Cxcl3/Ccr5/P2ry1/Kdr/Trpc6/P2ry2/Cd55/Adm/F2r/Pml/Cd36/Gna13/Il1b/Slc8a1/Edn1</t>
  </si>
  <si>
    <t>positive regulation of cytosolic calcium ion concentration</t>
  </si>
  <si>
    <t>Slc11a1/Slc7a8/Slc36a4/Tnf/Slc1a2/Kcnj10/Arg1/Slc1a3/Cln8/Dtnbp1/Slc7a11/Slc25a22/Slc38a1/Ctns/Psen1/Slc15a4</t>
  </si>
  <si>
    <t>tags=44%, list=25%, signal=33%</t>
  </si>
  <si>
    <t>Slc1a3/Slc7a7/Slc43a2/Slc7a2/Slc11a1/Slc7a8/Slc47a1/Slc36a1/Tnf/Cln8/Ctns/Slc3a2/Slc38a6/Epm2a/Slc1a5/Cln3/Vps54/Slc38a10/Per2/Arg1/Psen1</t>
  </si>
  <si>
    <t>L-amino acid transport</t>
  </si>
  <si>
    <t>GO:0015807</t>
  </si>
  <si>
    <t>Slc7a8/Tnf/Slc1a2/Kcnj10/Arg1/Slc1a3/Cln8/Slc7a11</t>
  </si>
  <si>
    <t>Slc1a3/Slc43a2/Slc7a2/Slc7a8/Slc47a1/Slc36a1/Tnf/Cln8/Slc3a2/Slc1a5/Prkcd/Per2/Arg1/Psen1</t>
  </si>
  <si>
    <t>amino acid import across plasma membrane</t>
  </si>
  <si>
    <t>GO:0089718</t>
  </si>
  <si>
    <t>Apoe/Apoc1/Lpl/Pla2g7/Taf8</t>
  </si>
  <si>
    <t>tags=45%, list=2%, signal=45%</t>
  </si>
  <si>
    <t>Apoc1/Scarb1/Lipg/Apoe/Pltp/Abcg1/Lpl</t>
  </si>
  <si>
    <t>tags=24%, list=3%, signal=23%</t>
  </si>
  <si>
    <t>protein-containing complex remodeling</t>
  </si>
  <si>
    <t>GO:0034367</t>
  </si>
  <si>
    <t>Oas1b/Ifi213/Ifi204/Ifi206/Irgm2/Ifi214/Ifit3/Ifi202b/9930111J21Rik1/Gm12185/Ifit1/Ifi209/Ifi207/Acod1/Ifi47/Gbp6/Ifi205/Tgtp1/Irgm1/Ifi203/Igtp/Ifnar2/Mndal/Oas1a/Gbp2/Gbp7/Gm5431/Oas1g/Pnpt1/Irf1/Tgtp2</t>
  </si>
  <si>
    <t>tags=74%, list=20%, signal=59%</t>
  </si>
  <si>
    <t>Ifnb1/LOC102556096/Mnda/Ifit3/Trex1/Gbp2/Oas1a/Tlr3/Irgm/Gbp4/Ifnar1/Igtp/Aim2/Stat1/RGD1559575/Ifi47/Ube2g2/RGD1309362/Ifnar2/Gbp1/Ddx41/Htra2/Ndufa13</t>
  </si>
  <si>
    <t>tags=62%, list=14%, signal=54%</t>
  </si>
  <si>
    <t>cellular response to interferon-beta</t>
  </si>
  <si>
    <t>GO:0035458</t>
  </si>
  <si>
    <t>Cd36/C3/Lpl/Msr1/Trem2/Ikbke/Fxn</t>
  </si>
  <si>
    <t>tags=23%, list=4%, signal=22%</t>
  </si>
  <si>
    <t>C3/Nr1h3/Scarb1/Itgav/Srebf1/Cpt1a/Ikbke/Pparg/Abcg1/Zc3h12a/Plin2/Lpl/Abhd5/Cd36/Nfkbia</t>
  </si>
  <si>
    <t>regulation of lipid storage</t>
  </si>
  <si>
    <t>GO:0010883</t>
  </si>
  <si>
    <t>Ccl2/Ccl7/Tnfsf13b/Fabp4/Tnfrsf11a/Tnf/Casp1/Ccl12/Dcstamp/Ccl25/Acod1/Krt18/Pias4/Ccl24/Ccl6/Txndc17/Ccl3/Ccl4/Rnf31/Traf2/Cactin/Tnfrsf21/Cib1/Tradd/Irf1/Rela/Cebpa/Mapk3/Spata2/Sharpin/Mapk14/Stat1/Cx3cr1/Ppp2cb/Aim2/Tjp2/Ccl9/Nfkbia/Pid1/Zfp36l2/Ripk1/Nfe2l2/Bag4</t>
  </si>
  <si>
    <t>tags=39%, list=28%, signal=29%</t>
  </si>
  <si>
    <t>Ccl12/Mmp8/Ccl3/Ccl9/Ccl4/Cebpa/Cx3cr1/Chi3l1/Ass1/Tnfrsf21/Ccl2/Nos2/Il18bp/Gbp2/Tnf/Sgms1/Fabp4/Ccl17/Ccr5/Hes1/Il6/Asah1/Tifa/Hdac4/Vcam1/Zfp36l2/Pid1/Plvap/Zc3h12a/Csf1r/Ybx3/Dcstamp/Slc11a2/Icam1/Fos/Sphk1/Gbp4/Ccl24/Ccl5/Cib1/Nfkbia/Edn1/Aim2/Card14/Stat1/Syk/Adgre1/Nfe2l2/Naip6/Tnfrsf1a/Nr1d1/Xdh/Foxo3/Ccl20/Ext1/Adipoq/Tnfsf18/Hyal2</t>
  </si>
  <si>
    <t>cellular response to tumor necrosis factor</t>
  </si>
  <si>
    <t>Adar/Irgm2/Ikbke/Tlr7/Smad3/Irgm1/Hif1a/Atf2/Igtp/Mapk11/Tomm70a/Lgals9/Lgals8/Pou2f2/Mapk14</t>
  </si>
  <si>
    <t>tags=41%, list=22%, signal=32%</t>
  </si>
  <si>
    <t>Cxcl10/Ifnb1/Il10/Lgals8/Nlrp3/Tlr7/Mmp12/Smad3/Il6/Ikbke/Tlr3/S100a6/Zc3h12a/Tgfb1/Zc3hav1</t>
  </si>
  <si>
    <t>cellular response to virus</t>
  </si>
  <si>
    <t>GO:0098586</t>
  </si>
  <si>
    <t>Ccl2/C3ar1/Ccl7/C5ar1/Pla2g7/Trem1/Fpr2/Thbs1/Tmem102/Cmklr1/Lgmn/Serpine1/Bst1/Aif1/Cxcl10/Oxsr1/Padi2/Slc8b1/Mdk/Vegfa/Gpr18/Mapk3/Ccr1/Nod2/Nedd9/Cx3cr1/Csf1r/Dnm1l</t>
  </si>
  <si>
    <t>tags=37%, list=23%, signal=29%</t>
  </si>
  <si>
    <t>Cmklr1/Ccr2/Ccl3/Ccl4/Cxcl10/Trem1/Aif1/Cxcl13/Cx3cr1/C3ar1/Lgmn/Csf1/Ccl2/Slamf8/Nod2/Vegfa/Slc8b1/C5ar2/Ninj1/Klrk1/Csf1r/Camk1d/App/Ccl5/Mtus1/Ptprj/Il1b/Edn1/Dusp1/Mcu/Ano6/F7/Nedd9/Klre1</t>
  </si>
  <si>
    <t>tags=27%, list=7%, signal=25%</t>
  </si>
  <si>
    <t>Fn1/Ccl7/Fgd4/Sprr2a1/Fblim1/Sema4d/Kif3a/F11r/Hexb/Epb41l3/Ccl24/Pdpn/Ccl3/Dapk3/Fmnl3/Plxna4/Plxnd1/Epb41l2/Anxa1/Arap1/Lst1/Bambi/Cdc42ep2</t>
  </si>
  <si>
    <t>tags=26%, list=18%, signal=21%</t>
  </si>
  <si>
    <t>Fn1/Ccl12/Ccl3/Parvb/Ccl2/Vegfa/Plxna1/Gas7/Hexb/Il6/P2ry1/Plxnd1/Arap1/Kdr/Epb41l3/Csf1r/Cdc42ep4/Fyn/Limd1/Fgd4/Bambi/Icam1/Dapk3/Lpar1/Pxn/Ccl24/Gna13</t>
  </si>
  <si>
    <t>tags=22%, list=5%, signal=21%</t>
  </si>
  <si>
    <t>Ccl2/Rab20/Ccl7/Irgm2/Gbp4/Gbp8/Tnf/Rab7b/Casp1/Ccl12/Daxx/Gbp9/Ccl25/Parp14/Acod1/Gbp6/Arg1/Parp9/Kif16b/Ccl24/Irgm1/Tlr4/Ccl6/Igtp/Ccl3/Ccl4/Dapk3/Slc26a6/Gbp2/Gbp7/Tlr2/Cdc42ep2</t>
  </si>
  <si>
    <t>Ccl12/Ccl3/Ccl9/Ccl4/Aif1/Rab7b/Ass1/Ccl2/Nos2/Gbp2/Tnf/Socs3/Ccl17/Ifngr1/Capg/Pparg/Mrc1/Tlr3/Irgm/Gbp5/Tyk2/Myc/Cdc42ep4/Icam1/Gbp4/Parp14/Dapk3/Ccl24/Ccl5/Irf8/Edn1/Rab20/Arg1/Stat1/Ccl20/Parp9/Gsn/Slc26a6/Pecam1/Ccl6/Sirpa/Stxbp2/Gbp1/Casp1</t>
  </si>
  <si>
    <t>cellular response to type II interferon</t>
  </si>
  <si>
    <t>Oas3/Adar/Mx2/Oas1b/Ifi213/Ifi204/Ifi206/Pik3c3/Ifi214/Tnf/Fbxl2/Ifi209/Kpna6/Ifi207/Ifitm6/Oasl1/Tarbp2/Ifi205/Ppib/Oasl2/Znfx1/Ifi203/Oas2/Mndal/Oas1a/Ifitm3/Isg15/Oas1g/Isg20/Ifih1</t>
  </si>
  <si>
    <t>tags=33%, list=19%, signal=27%</t>
  </si>
  <si>
    <t>Ccl12/Oasl/Mx1/Ifitm3/Ifnb1/Mx2/Oasl2/Oas2/Ifi27/Bst2/Stom/Tnf/Rsad2/Oas1a/Oas1b/Mavs/Zc3h12a/Znfx1/Notch1/Oas3/Ccl5/Zc3hav1/Tbc1d20/Larp1/Rnasel/Smarcb1/Atg7/Vapa/Atg5</t>
  </si>
  <si>
    <t>viral genome replication</t>
  </si>
  <si>
    <t>GO:0019079</t>
  </si>
  <si>
    <t>Ccl2/C3ar1/Ecm1/Ccl7/C5ar1/Pla2g7/Trem1/Fpr2/Thbs1/Tnfrsf14/Tmem102/Cmklr1/Lgmn/Serpine1</t>
  </si>
  <si>
    <t>Cmklr1/Ccr2/Ccl3/Ccl4/Cxcl10/Trem1/Aif1/Ifnb1/Cxcl13/Cx3cr1/C3ar1/Lgmn/Csf1/Tnfrsf14/Ccl2/Slamf8/Slc8b1/Ninj1/Klrk1/Csf1r/Tgfb1/App/Spn/Ccl5/Ripk3/Ptprj/Dusp1/Ano6/Lgals3/Nedd9/Klre1/Stk10/Ccl20/Plcb1/Ccr1l1/Tnfsf18/Adam17</t>
  </si>
  <si>
    <t>tags=30%, list=9%, signal=28%</t>
  </si>
  <si>
    <t>C1qc/C1qb/C1qa/C3/Trem2/Tnf/C1rl/C2</t>
  </si>
  <si>
    <t>tags=42%, list=7%, signal=39%</t>
  </si>
  <si>
    <t>C3/C1qb/C1qc/Fcgr2b/C1qa/Nod2/Tnf/Cd55/Cd81/Cr1l</t>
  </si>
  <si>
    <t>humoral immune response mediated by circulating immunoglobulin</t>
  </si>
  <si>
    <t>GO:0002455</t>
  </si>
  <si>
    <t>Slc11a1/Trem2/Trem1/Irgm2/Tnfrsf14/Trem3/Casp1/Serpine1/Tusc2/Optn/Irgm1/Tlr4/Lyz1/Igtp</t>
  </si>
  <si>
    <t>tags=42%, list=14%, signal=37%</t>
  </si>
  <si>
    <t>Mpeg1/Trem1/Slc11a1/Tnfrsf14/Nos2/Lyz2/Lyc2/Tlr9/Irgm/Nfkbiz/Nod1/Trem3/App/Gsdmd/Rnase6/Tslp</t>
  </si>
  <si>
    <t>C3/Apoe/Apoc1/Lpl/Cpt1a/Apobec1/Apobr/Ccnc/Esr1/Daglb</t>
  </si>
  <si>
    <t>C3/Apoc1/Nr1h3/Scarb1/Lipg/Apoe/Lipa/Gk5/Srebf1/Tcf7l2/Apobec1/Cpt1a/Lpin2/Ldlr/Lpl/Slc27a1/Gpat3/Abhd5/Dbi/Cd36/Sik1/Insig1/Daglb</t>
  </si>
  <si>
    <t>triglyceride metabolic process</t>
  </si>
  <si>
    <t>GO:0006641</t>
  </si>
  <si>
    <t>Cxcl11/Cxcl2/Cxcl1/Nts/Cxcl9/Ccl25/Ang/Pomc/Cxcl10/Cxcl3</t>
  </si>
  <si>
    <t>tags=36%, list=15%, signal=30%</t>
  </si>
  <si>
    <t>Fcgr1/C3/Pla2g2d/Tnfrsf11a/Tnf/Fcgr3/H2-Q6/H2-M2/Rhbdd3/H2-T22</t>
  </si>
  <si>
    <t>tags=28%, list=12%, signal=24%</t>
  </si>
  <si>
    <t>C3/Pla2g2d/Fcgr2b/Ptgs2/Fcgr1a/Fcgr2a/Nlrp3/Tnf/Fcer1g/Ccr5/Il6/Pla2g4a/Dnase1l3/Pparg/Adora1/Spn/Ccl5/Il1b</t>
  </si>
  <si>
    <t>regulation of acute inflammatory response</t>
  </si>
  <si>
    <t>GO:0002673</t>
  </si>
  <si>
    <t>Tgfbr2/Il1a/Vcam1/Il15/Pla2g2d/Tnfsf13b/Gpnmb/Igf1/Tnfrsf14/Hes1/Tnfrsf9/Ndfip1/Cd276/Slfn1/Lrrc32/H2-Q6/Arg1/H2-M2/Irgm1/Cd81/Tnfrsf1b/Cebpb/H2-T22/Aif1/Ptpn22/Zbtb7b/Vsir/Anxa1/Ccdc88b/Rasal3/Tnfrsf21/Twsg1/Cblb/Irf1/Bmi1/H2-Q4/Lgals9/Cd86/Cd274/Tspan32</t>
  </si>
  <si>
    <t>tags=31%, list=21%, signal=25%</t>
  </si>
  <si>
    <t>Il1a/Gpnmb/Pla2g2d/Itgal/Ccr2/Aif1/Sdc4/Cebpb/Lilrb4/Tnfrsf14/Tnfrsf21/Igf1/Pnp/Tnfsf9/Nck1/Cd276/Hes1/Il6/Vcam1/Il27/Cd44/Cd55/Irgm/Tyk2/Tgfbr2/Tgfb1/Scrib/Cd37/Ido1/Spn/Cd81/Ccl5/Ripk3/Tspan32/Il1b/Itch/Lrrc32/Arg1/Lgals3/Syk/Zbtb7b/Bid/Efnb1/RT1-A2/Ctnnb1/Card11/Tnfsf18</t>
  </si>
  <si>
    <t>regulation of T cell proliferation</t>
  </si>
  <si>
    <t>GO:0042129</t>
  </si>
  <si>
    <t>Pla2g2d/Gpnmb/Tnfrsf14/Ndfip1/Cd276/Slfn1/Lrrc32/H2-Q6/Arg1/H2-M2/Cebpb/H2-T22/Zbtb7b/Pkn1/Vsir/Tnfrsf21/Lst1/Twsg1/Cblb/H2-Q4/Lgals9/Cd86/Cd274/Tspan32</t>
  </si>
  <si>
    <t>tags=36%, list=21%, signal=28%</t>
  </si>
  <si>
    <t>Gpnmb/Prdm1/Pla2g2d/Fcgr2b/Sdc4/Il10/Cebpb/Lilrb4/Tnfrsf14/Tnfrsf21/Mnda/Lst1/Cd276/Cd44/Tgfb1/Scrib/Cd37/Tyrobp/Inpp5d/Ido1/Spn/Tnfrsf13b/Tspan32/Itch/Lrrc32/Arg1</t>
  </si>
  <si>
    <t>negative regulation of mononuclear cell proliferation</t>
  </si>
  <si>
    <t>GO:0032945</t>
  </si>
  <si>
    <t>Cd36/Ccl2/Il1a/Apoe/Fn1/Slc11a1/Arhgap24/Hps6/Pik3cb/Thbs1/Igf1/Pla2g4a/Pard3/Tnf/F2r/Fzd7/Serpine1/Rab3a/Myof/Entpd1/F11r/Smad3/Cd151/Axl/Vwf/F3/Tlr4/Hif1a/Hmox1/Pdgfb/Ndnf/Pdpn/Nfatc1/Dtnbp1/Dst/Anxa1/Slc7a11/C1galt1c1/Nbeal2/Chmp6</t>
  </si>
  <si>
    <t>tags=22%, list=17%, signal=18%</t>
  </si>
  <si>
    <t>Il1a/Fn1/Nrg1/F10/Mertk/Sdc4/Clec10a/Slc11a1/Emilin2/Axl/Cxcr4/Hmox1/Igf1/Hbegf/Ccl2/Apoe/Vegfa/Plau/Mmp12/Tnf/F3/Smad3/Fcer1g/Il6/Tfpi/Pla2g4a/Plpp3/P2ry1/Clec7a/Pparg/Rap2b/Kdr/Dst/Cd44/Xbp1/Itga5/Prcp/Cd151/Elk3/Tspan9/Vcl/P2ry12/Pf4/Pdia6/F2r/Smpd1/Enpp4/Scrib/S100a9/Prkcd/Pdia4/Cd36/Cd34/Gna13/Tspan32/Ptprj/Myof/Tmem97/Anxa5/Ano6/Hpse/F7/Pdgfa/Syk/Nfe2l2/Il6r/Vkorc1/Rreb1/Grhl3/Naca/Mmrn1/F8/Gpx1/Hspb1/Odam/Ext1/Lrg1/Notch2</t>
  </si>
  <si>
    <t>Cd36/Il1a/Apoe/Slc11a1/Lrrc8b/Slc7a8/Slc37a2/Pla2g2d/Slc36a4/Abcc5/Fabp4/Abcb1a/Tnfrsf11a/Thbs1/Pla2g4a/Tnf/Slc1a2/Kcnj10/Slc4a11/Mgst1/Abcc4/Slc25a16/Slc13a3/Repin1/Slc6a8/Crabp2/Slc16a6/Slc19a1/Arg1/Slc35b3/Ceacam2/Slc1a3/Cln8/Dtnbp1/Anxa1/Slc7a11/Slc26a6/Drd4/P2rx7/Nr3c1/Il1rn/Slc52a3/Abcd1/Slc25a19/Slc25a17/Slc16a7/P2ry2/Sfxn2/Mfsd12/Slc25a22/Slc25a44/Slc25a25/Mfsd10</t>
  </si>
  <si>
    <t>Il1a/Pla2g2d/Slc1a3/Slc7a7/Slc38a7/Slc43a2/Slc7a2/Ptgs2/Slc11a1/Slc7a8/Fabp5/Slc2a9/Slc47a1/Nos2/Slc4a5/Apoe/Slc16a10/Slc36a1/Slc43a3/Tnf/Abcc5/Mgst1/Fabp4/Cln8/Il1rn/Pla2g4a/Psap/Emb/Pparg/Mpc1/Folr2/Slc25a25/P2ry2/Ctns/Slc3a2/Plin2/Myc/Abcb4/Adora1/Slc38a6/Slc35d1/Slc27a1/Lrrc8a/Epm2a/Slc1a5/Slc2a1/Cln3/Prkcd/Vps54/Cd36/Slc38a10/Il1b/Edn1/Abcd1/Per2/Arg1/Psen1/Syk/Slc25a44/Slc39a8/Repin1/Lrrc8d/Cacnb4/Mfsd12/Slc13a5/Gltp/Slc25a15/Slc5a6/Apba1/Nfkbie/Sfxn3/Slc16a13/Lrrc8c/Got2/Hrh3/Slc7a5/Slc26a6/Slc25a16/Slc35b1/Oc90</t>
  </si>
  <si>
    <t>tags=18%, list=10%, signal=16%</t>
  </si>
  <si>
    <t>organic anion transport</t>
  </si>
  <si>
    <t>GO:0015711</t>
  </si>
  <si>
    <t>Trem2/Oas1b/Naglu/Rab7b/Acod1/Nmi/Tlr4/Irak2/Ptpn22/Cd14/Ifi35/Oas1a/Pik3r1/Scimp/Tlr2/Wdfy1/Oas1g/Znrf1/Rela/Nod2/Pja2/Cyba/Tlr1/Tbk1</t>
  </si>
  <si>
    <t>Cd14/Nr1h3/Scimp/Rab7b/Nod2/Oas1a/Ninj1/Naglu/Tlr1/Irak2/Pik3ap1/Tlr6/Ticam2/Nfkbia/Nr1d1/Tnip2/Wdfy1/Tnfaip3/Tirap/Cyba/Lyn</t>
  </si>
  <si>
    <t>tags=33%, list=11%, signal=30%</t>
  </si>
  <si>
    <t>cell surface toll-like receptor signaling pathway</t>
  </si>
  <si>
    <t>GO:0140895</t>
  </si>
  <si>
    <t>Oas3/Adar/Oas1b/Ikbke/Hdac4/Irf7/Stat2/Ifitm6/Oas2/Zbp1/Ifnar2/Oas1a/Cactin/Ifitm3/Isg15/Oas1g/Ifih1/Ythdf3/Lsm14a</t>
  </si>
  <si>
    <t>tags=40%, list=19%, signal=32%</t>
  </si>
  <si>
    <t>Irf7/Ifitm3/Ifnb1/Oas2/Zbp1/Ifi27/Trex1/Mmp12/Oas1a/Ikbke/Rbm47/Hdac4/Mavs/Stat2/Tyk2/Oas3/Ifnar1/Stat1</t>
  </si>
  <si>
    <t>tags=33%, list=6%, signal=31%</t>
  </si>
  <si>
    <t>type I interferon-mediated signaling pathway</t>
  </si>
  <si>
    <t>GO:0060337</t>
  </si>
  <si>
    <t>Apoe/Fn1/Cxcl1/Trem1/Pik3c3/Sprr2a1/Trem3/Igf2r/Fbxl2/Rab5a/Tusc2/Arg1/Pomc/Lef1/Ppib/Zdhhc9</t>
  </si>
  <si>
    <t>Fn1/Ccl12/Ccl3/Cxcl1/Trem1/Igf2r/Cx3cr1/Hmox1/Ifi27/Nod2/Apoe/Stom/Zc3h12a/Csf1r/Trem3/Sap30/Arg1/Tbc1d20/Zdhhc8/Smarcb1/Gpx1</t>
  </si>
  <si>
    <t>biological process involved in interaction with symbiont</t>
  </si>
  <si>
    <t>GO:0051702</t>
  </si>
  <si>
    <t>Cd36/Pik3cb/Tnf/Esr1/Smad3/Asl/Tlr4/Aif1/Tlr2/Sod2/Klrk1/Dnm2/Nfatc3/Il1b/Clu</t>
  </si>
  <si>
    <t>tags=41%, list=27%, signal=30%</t>
  </si>
  <si>
    <t>Aif1/Ptgs2/Ass1/Tnf/Smad3/Klrk1/Il6/Clec7a/Klf4/Sod2/Icam1/Tlr6/App/Cd36/Itgb2/Il1b/Insr</t>
  </si>
  <si>
    <t>tags=35%, list=6%, signal=33%</t>
  </si>
  <si>
    <t>positive regulation of nitric oxide metabolic process</t>
  </si>
  <si>
    <t>Apoe/Apoc1/Lrrc8b/Slc37a2/Epg5/Abcc5/Abcb1a/Spns1/Abcc4/Slc25a16</t>
  </si>
  <si>
    <t>tags=14%, list=6%, signal=14%</t>
  </si>
  <si>
    <t>Apoc1/Abca1/Pitpnc1/Scarb1/Slc37a2/Apoe/Kcnn4/Abcc5/Atp8a2/Pltp/Ldlr/Abcg1/Scarb2/Slc25a25/Atp8a1/Abcb4/Lrrc8a/Pctp/Atp10a/Dbi/Abcd1/Atp10d/Ano6/Plscr2/Gltp/Atg9a/Lrrc8c/Vapa/Pitpnm2/Slc25a16/Slc35b1/Slc25a42/Atp8b4/C2cd2l</t>
  </si>
  <si>
    <t>organophosphate ester transport</t>
  </si>
  <si>
    <t>GO:0015748</t>
  </si>
  <si>
    <t>tags=36%, list=21%, signal=29%</t>
  </si>
  <si>
    <t>tags=27%, list=6%, signal=25%</t>
  </si>
  <si>
    <t>negative regulation of lymphocyte proliferation</t>
  </si>
  <si>
    <t>GO:0050672</t>
  </si>
  <si>
    <t>Fcgr1/C3/Cxcl1/Fcgr3/H2-Q6/Itgam/Arg1/H2-M2/Pomc/H2-T22</t>
  </si>
  <si>
    <t>tags=34%, list=12%, signal=30%</t>
  </si>
  <si>
    <t>C3/Cxcl1/Itgam/Fcgr1a/Fcgr2a/Fcer1g/Mavs/Tyrobp/Itgb2/Ticam2/Arg1</t>
  </si>
  <si>
    <t>tags=46%, list=6%, signal=43%</t>
  </si>
  <si>
    <t>positive regulation of myeloid leukocyte mediated immunity</t>
  </si>
  <si>
    <t>GO:0002888</t>
  </si>
  <si>
    <t>Ccl2/Pla2g7/Fpr2/Lgmn/Serpine1/Aif1/Cxcl10</t>
  </si>
  <si>
    <t>tags=41%, list=14%, signal=36%</t>
  </si>
  <si>
    <t>Ccr2/Cxcl10/Aif1/Cx3cr1/Lgmn/Ccl2/App/Ccl5/Ano6/Ccr1l1/Tnfsf18</t>
  </si>
  <si>
    <t>tags=50%, list=9%, signal=46%</t>
  </si>
  <si>
    <t>positive regulation of monocyte chemotaxis</t>
  </si>
  <si>
    <t>GO:0090026</t>
  </si>
  <si>
    <t>C3/Apoe/Apoc1/Lpl/Cpt1a/Apobec1/Apobr/Pla2g4a/Ccnc/Esr1/Daglb/Cyp2e1/Ang/Abhd12/Dgke/Pck2/Lpin2/Lipa/Tcf7l2/Pla2g15/Mboat7</t>
  </si>
  <si>
    <t>tags=30%, list=19%, signal=25%</t>
  </si>
  <si>
    <t>C3/Apoc1/Nr1h3/Scarb1/Lipg/Apoe/Lipa/Gk5/Srebf1/Tcf7l2/Apobec1/Pla2g15/Cpt1a/Abhd12/Pla2g4a/Lpin2/Ldlr/Lpl/Slc27a1/Abhd2/Dgkg/Gpat3/Agpat5/Abhd5/Dbi/Cd36/Sik1/Insig1/Daglb/Dagla/Sel1l/Gpx1/Abhd16a</t>
  </si>
  <si>
    <t>acylglycerol metabolic process</t>
  </si>
  <si>
    <t>GO:0006639</t>
  </si>
  <si>
    <t>Ccl2/Rab20/Slc11a1/Ccl7/Irgm2/Gbp4/Gbp8/Tnf/Rab7b/Casp1/Trim21/Ccl12/Daxx/Gbp9/Ccl25/Parp14/Acod1/Gbp6/Ifitm6/Arg1/Parp9/Kif16b/Tgtp1/Ccl24/Irgm1/Tlr4/Ccl6/Igtp/Ccl3/Ccl4/Dapk3/Slc26a6/Ifitm3/Gbp2/Gbp7/Tlr2/Cdc42ep2</t>
  </si>
  <si>
    <t>tags=38%, list=18%, signal=32%</t>
  </si>
  <si>
    <t>Ccl12/Ccl3/Ccl9/Ccl4/Ifitm3/Aif1/Rab7b/Slc11a1/Ass1/Cxcl16/Ccl2/Nos2/Bst2/Gbp2/Tnf/Socs3/Ccl17/Mefv/Ifngr1/Capg/Pparg/Mrc1/Tlr3/Irgm/Gbp5/Tyk2/Myc/Cdc42ep4/Icam1/Gbp4/Parp14/Dapk3/Ccl24/Ccl5/Irf8/Edn1/Rab20/Arg1/Stat1/Sec61a1</t>
  </si>
  <si>
    <t>tags=25%, list=6%, signal=24%</t>
  </si>
  <si>
    <t>Ccl2/Tgfbr2/Efnb2/Il1a/Vcam1/Il15/Olr1/Pla2g2d/Tnfsf13b/Gpnmb/Thbs1/Igf1/Tnfrsf14/Chst2/Tnf/Hes1/Ndfip1/Sema4d/Sirpb1c/Cd276/Zfp609/Slfn1/Lrrc32/H2-Q6/Sirpb1b/Itgam/Ccl25/F11r/Arg1/H2-M2/Itpkb/Irgm1/Lef1/Cd81/Cebpb/H2-T22/Tespa1/Aif1/Thy1/Sox12/Ptpn22/Zbtb7b/Abl2/Has2/Vsir/Anxa1/Nfat5/Ccdc88b/Rasal3/Tnfrsf21/Ets1/Twsg1/Cblb/Mdk/Irf1/Bmi1/H2-Q4/Rela/Sirpb1a/Lgals9/Cd86/Itga5/Cd274/Lgals8/Tspan32/Zmiz1/Fgl2/Tnfaip8l2/Bad/Pecam1</t>
  </si>
  <si>
    <t>tags=27%, list=22%, signal=21%</t>
  </si>
  <si>
    <t>Il1a/Gpnmb/Pla2g2d/Itgal/Ccr2/Olr1/Aif1/Sdc4/Ifnb1/Cx3cr1/Cebpb/Lilrb4/Ass1/Itgam/Lgals8/Tnfrsf14/Tnfrsf21/Igf1/Il36b/Ccl2/Dusp3/Runx1/Nlrp3/Tnf/Fgl2/Pnp/Tnfsf9/Nck1/Cd276/Hes1/Il6/Klf4/Il4r/Vcam1/RT1-DMa/Cd44/Xbp1/Nfkbid/Itga5/Nfat5/Zc3h12a/Cd55/Irgm/Tyk2/Tgfbr2/Tgfb1/Nfkbiz/Itpkb/Pf4/Tnfaip8l2/Ada/Scrib/Icam1/Hlx/Cd37/S100a9/Ido1/Spn/Cd81/Ccl5/Tspan32/Itgb2/Il1b/Itch/Lrrc32/Arg1/Lgals3/Rhoh/Syk/Slc39a8/Dusp10/Stk10/Zbtb7b/Efnb1/Foxo3/Tnip1/Hspb1/RT1-A2/Ext1/Lrg1/Card11/Tnfsf18</t>
  </si>
  <si>
    <t>Xaf1/Oas1b/Ifi213/Ifi204/Ifi206/Irgm2/Ifi214/Ikbke/Ifit3/Ifi202b/9930111J21Rik1/Gm12185/Ifit1/Ifi209/Ifi207/Acod1/Ifi47/Gbp6/Ifitm6/Ifi205/Tgtp1/Irgm1/Ifi203/Igtp/Ifnar2/Mndal/Oas1a/Ifitm3/Gbp2/Gbp7/Gm5431/Oas1g/Pnpt1/Irf1/Tgtp2</t>
  </si>
  <si>
    <t>tags=71%, list=20%, signal=57%</t>
  </si>
  <si>
    <t>Ifitm3/Ifnb1/LOC102556096/Mnda/Bst2/Ifit3/Trex1/Gbp2/Oas1a/Ikbke/Tlr3/Irgm/Gbp4/Ifnar1/Igtp/Aim2/Stat1/RGD1559575/Ifi47/Ube2g2/RGD1309362/Ifnar2/Gbp1/Ddx41/Htra2</t>
  </si>
  <si>
    <t>tags=58%, list=13%, signal=51%</t>
  </si>
  <si>
    <t>response to interferon-beta</t>
  </si>
  <si>
    <t>GO:0035456</t>
  </si>
  <si>
    <t>neutral lipid metabolic process</t>
  </si>
  <si>
    <t>GO:0006638</t>
  </si>
  <si>
    <t>Oas3/Adar/Oas1b/Irgm2/Ikbke/Parp14/Hdac4/Irf7/Stat2/Ifitm6/Arg1/Parp9/Irgm1/Oas2/Igtp/Zbp1/Ifnar2/Oas1a/Cactin/Ifitm3/Isg15/Oas1g/Ifih1/Ythdf3/Irf1/Lsm14a</t>
  </si>
  <si>
    <t>tags=42%, list=19%, signal=34%</t>
  </si>
  <si>
    <t>interferon-mediated signaling pathway</t>
  </si>
  <si>
    <t>Ccl2/C3/Il1a/C3ar1/C5ar1</t>
  </si>
  <si>
    <t>regulation of vascular endothelial growth factor production</t>
  </si>
  <si>
    <t>Sema4b/Ccl2/Efnb2/Fn1/C3ar1/Ccl7/C5ar1/Trem2/Pla2g7/Trem1/Fpr2/Thbs1/Tmem102/Cmklr1/Sema4d/Lgmn/Serpine1/Megf8/Smad3/Bst1/Pdgfb/Aif1/Cxcl10/Plxna4/Oxsr1/Padi2/Slc8b1/Mdk/Vegfa/Gpr18/Mapk3/Ccr1/P2rx4/Cxcr4/Nod2/Kdr/Bmpr2/Nedd9/Cx3cr1/Csf1r/Dnm1l</t>
  </si>
  <si>
    <t>tags=36%, list=23%, signal=28%</t>
  </si>
  <si>
    <t>Fn1/Cmklr1/Ccr2/Ccl3/Cxcl9/Ccl4/Cxcl10/Trem1/Aif1/Cxcl13/Cx3cr1/C3ar1/Cxcr4/Lgmn/Csf1/Ccl2/Dusp3/Slamf8/Nod2/Vegfa/P2rx4/Smad3/Slc8b1/C5ar2/Ninj1/Sema6d/Klrk1/Kdr/Csf1r/Tgfb1/P2ry12/Notch1/Camk1d/App/Lpar1/Ccl5/Mtus1/Ptprj/Il1b/Edn1/Dusp1/Mcu/Ano6/F7/Met/St6gal1/Nedd9/Klre1</t>
  </si>
  <si>
    <t>tags=21%, list=7%, signal=19%</t>
  </si>
  <si>
    <t>tags=42%, list=27%, signal=31%</t>
  </si>
  <si>
    <t>positive regulation of nitric oxide biosynthetic process</t>
  </si>
  <si>
    <t>Cxcl11/Ccl2/Ccl7/Tmem102/Ccl12/Ccl25/Ccl24/Ccl6/Cxcl10/Ccl3/Ccl4/Oxsr1/Padi2/Slc8b1/Cxcl16</t>
  </si>
  <si>
    <t>tags=42%, list=20%, signal=34%</t>
  </si>
  <si>
    <t>Pla2g2d/Gpnmb/Tnfrsf14/Ndfip1/Ccl12/Cd276/Slfn1/Lrrc32/H2-Q6/Arg1/H2-M2/Cebpb/H2-T22/Zbtb7b/Pkn1/Vsir/Tnfrsf21/Lst1/Twsg1/Cblb/H2-Q4/Lgals9/Cd86/Cd274/Tspan32</t>
  </si>
  <si>
    <t>Gpnmb/Prdm1/Ccl12/Pla2g2d/Fcgr2b/Sdc4/Il10/Cebpb/Lilrb4/Tnfrsf14/Tnfrsf21/Mnda/Lst1/Cd276/Cd44/Tgfb1/Scrib/Cd37/Tyrobp/Inpp5d/Ido1/Spn/Tnfrsf13b/Tspan32/Itch/Lrrc32/Arg1/Enpp3</t>
  </si>
  <si>
    <t>negative regulation of leukocyte proliferation</t>
  </si>
  <si>
    <t>Trem2/Oas1b/Naglu/Rab7b/Acod1/Nmi/Tlr4/Irak2/Ptpn22/Cd14/Ifi35/Oas1a/Pik3r1/Scimp/Tlr2/Wdfy1/Oas1g/Ffar2/Znrf1/Rela/Nod2/Pja2/Cyba/Tlr1/Tbk1</t>
  </si>
  <si>
    <t>tags=45%, list=24%, signal=34%</t>
  </si>
  <si>
    <t>Fcnb/Cd14/Nr1h3/Scimp/Rab7b/Nod2/Oas1a/Ninj1/Naglu/Clec7a/Tlr1/Irak2/Pik3ap1/Tlr6/Fcna/Ticam2/Nfkbia/Nr1d1/Tnip2/Wdfy1/Tnfaip3/Tirap/Cyba/Lyn</t>
  </si>
  <si>
    <t>tags=35%, list=11%, signal=32%</t>
  </si>
  <si>
    <t>cell surface pattern recognition receptor signaling pathway</t>
  </si>
  <si>
    <t>GO:0002752</t>
  </si>
  <si>
    <t>C1qc/C1qb/C1qa/Fcgr1/C3/Fcgr4/Trem2/Rnf168/Tnf/Ndfip1/Fas/C1rl/Trp53bp1/Fcgr3/C2/H2-Q6/Irf7/H2-M2/Cd81/H2-T22</t>
  </si>
  <si>
    <t>tags=22%, list=12%, signal=19%</t>
  </si>
  <si>
    <t>B cell mediated immunity</t>
  </si>
  <si>
    <t>Oas3/Lpl/Chil3/Oas1b/Tlr7/Tnf/Cd84/Tlr4/Aif1/Oas1a/Adora2b/Tlr2/Oas1g/Ffar2/Lgals9/P2ry2/Nod2/Eif2ak2/Csf1r/Lrp1</t>
  </si>
  <si>
    <t>tags=39%, list=24%, signal=30%</t>
  </si>
  <si>
    <t>Il1a/Lrp1/Aif1/Cd84/Nod2/Tlr7/Tnf/Oas1a/Il6/Clec7a/Il4r/Tlr3/Tlr9/Egr1/P2ry2/Mavs/Csf1r/Tgfb1/Lpl/Oas3/App/Il1b/Ticam2/Syk/Il6r/Il17ra/Tslp</t>
  </si>
  <si>
    <t>tags=36%, list=7%, signal=34%</t>
  </si>
  <si>
    <t>positive regulation of chemokine production</t>
  </si>
  <si>
    <t>GO:0032722</t>
  </si>
  <si>
    <t>cellular response to type I interferon</t>
  </si>
  <si>
    <t>Ccl2/Il1a/C3ar1/Ecm1/Ccl7/C5ar1/Trem2/Pla2g7/Trem1/Fpr2/Thbs1/Tnfrsf14/Tmem102/Chst2/Cmklr1/Ccl12/Lgmn/Serpine1/Ccl25/Bst1/Ccl24/Plcb1/Cd81/Aif1/Thy1/Ptpn22/Cxcl10/Abl2/Anxa1/Pik3r1/Tlr2/Oxsr1/Padi2/Slc8b1/Mdk/Vegfa/Gpr18/Mapk3/Lgals9/Ccr1/P2rx4/Nod2/Pecam1/Mmp14/Nedd9/Cx3cr1/Csf1r/Dnm1l/Emilin1</t>
  </si>
  <si>
    <t>tags=34%, list=24%, signal=26%</t>
  </si>
  <si>
    <t>tags=22%, list=7%, signal=21%</t>
  </si>
  <si>
    <t>C1qc/Mafb/Tgfbr2/Il15/Trem2/Ifi213/Ifi204/Srp54b/Ifi206/Tnfrsf11a/Ifi214/Fam20c/Lbr/Naglu/Tnf/Ndfip1/Dcstamp/Ifi209/Itgam/Ifi207/Ifi205/Cd300lf/Lef1/Batf2/Plcb1/Pilrb1/Cd81/Tlr4/Cebpb/Ifi203/Farp2/Ccl3/Nfatc1/Tcirg1/Psen2/Mndal/Id2/Pik3r1/Fbxw7/Tlr2/Ltbr/Nr3c1/Rb1/Sbno2/Cul4a/Vegfa/Cebpa/Ccr1</t>
  </si>
  <si>
    <t>tags=27%, list=20%, signal=22%</t>
  </si>
  <si>
    <t>tags=25%, list=9%, signal=24%</t>
  </si>
  <si>
    <t>Cd36/Lpl/Ifi213/Ifi204/Ifi206/Ifi214/Tnf/Casp1/Ifi209/Smad3/Ifi207/Ifi205/Tlr4/Ifi203/Lilra5/Ccl3/Mndal/Tlr2/P2rx7/Rela/Lgals9/Nod2/Casp4</t>
  </si>
  <si>
    <t>tags=40%, list=21%, signal=32%</t>
  </si>
  <si>
    <t>tags=42%, list=9%, signal=39%</t>
  </si>
  <si>
    <t>positive regulation of interleukin-1 production</t>
  </si>
  <si>
    <t>Fcgr1/C3/Fcgr4/Trem2/Pla2g2d/Tnf/Mkrn2/Fcgr3/H2-Q6/H2-M2/Cd81/H2-T22</t>
  </si>
  <si>
    <t>C3/Fcgr3a/Pla2g2d/Ccr2/Fcgr2b/Il10/Cd68/Fcgr1a/Il36b/Fcgr2a/Nod2/Trex1/Tnf/Fcer1g/Cysltr1/Ccr5/Il1rn/Notch1/Icam1/Spn/Cd81/Il1b/Fosl2/Gpx1/RT1-A2/Ext1/Notch2</t>
  </si>
  <si>
    <t>Slc11a1/Slc7a8/Tnf/Slc1a2/Kcnj10/Arg1/Slc1a3/Cln8/Slc7a11/Slc25a22/Slc38a1/Ctns/Psen1/Slc15a4</t>
  </si>
  <si>
    <t>tags=52%, list=25%, signal=39%</t>
  </si>
  <si>
    <t>Slc1a3/Slc7a7/Slc43a2/Slc7a2/Slc11a1/Slc7a8/Slc47a1/Tnf/Cln8/Ctns/Slc3a2/Slc38a6/Epm2a/Slc1a5/Cln3/Slc38a10/Per2/Arg1/Psen1</t>
  </si>
  <si>
    <t>L-alpha-amino acid transmembrane transport</t>
  </si>
  <si>
    <t>GO:1902475</t>
  </si>
  <si>
    <t>Ccl2/Fn1/C3ar1/Ccl7/C5ar1/Trem2/Pla2g7/Trem1/Fpr2/Thbs1/Tmem102/Cmklr1/Lgmn/Serpine1/Megf8</t>
  </si>
  <si>
    <t>Oas3/Apoe/Adar/Mx2/Oas1b/Trim30b/Ifi213/Ifi204/Ifi206/Pik3c3/Ifi214/Siglec1/Tnf/Trim21/Fbxl2/Rfpl4/Ifi209/Kpna6/Trim30d/Ifi207/Tpcn2/Axl/Ifitm6/Oasl1/Tarbp2/Itgav/Ifi205/Nectin4/Ppib/Oasl2/Znfx1/Mvb12b/Ifi203/Oas2/Furin/Kpna2/Mndal/Oas1a/Trim12c/Ifitm3/Isg15/Chmp6/Trim5/Oas1g/Isg20</t>
  </si>
  <si>
    <t>tags=27%, list=18%, signal=23%</t>
  </si>
  <si>
    <t>viral life cycle</t>
  </si>
  <si>
    <t>Cd36/Tgfbr2/Cxcl1/Fpr2/Thbs1/Itgam/Acod1/Gadd45a/Hdac4/Tlr4/Pdgfb/Mfn2/Sod2/Hvcn1/Mapk14/Cyba/Rnf41/Xdh/Pid1/Il18/Nfe2l2/Grb2/App</t>
  </si>
  <si>
    <t>tags=44%, list=30%, signal=31%</t>
  </si>
  <si>
    <t>Olr1/Cxcl1/Itgam/Plau/Hvcn1/Clec7a/Sod2/Hdac4/Pid1/Cbr1/Zc3h12a/Tgfbr2/Tgfb1/Sod1/Tlr6/Nnt/Tyrobp/App/Prkcd/Cd36/Gadd45a/Ripk3/Itgb2/Syk/Nfe2l2/Xdh/Foxo3/Gstp1</t>
  </si>
  <si>
    <t>tags=35%, list=9%, signal=32%</t>
  </si>
  <si>
    <t>positive regulation of reactive oxygen species metabolic process</t>
  </si>
  <si>
    <t>GO:2000379</t>
  </si>
  <si>
    <t>Oas3/Lpl/Chil3/Trem2/Oas1b/Trem1/Tlr7/Tnf/Trem3/Tusc2/Cd84/Tlr4/Aif1/Oas1a/Adora2b/Tlr2/Oas1g/Ffar2/Slamf9/Lgals9/P2ry2/Nod2</t>
  </si>
  <si>
    <t>tags=29%, list=21%, signal=23%</t>
  </si>
  <si>
    <t>Il1a/Trem1/Lrp1/Aif1/Lilrb4/Cd84/Nod2/Kcnn4/Tlr7/Tnf/Oas1a/Mefv/Il6/Clec7a/Klf4/Il4r/Tlr3/Tlr9/Egr1/P2ry2/Mavs/Csf1r/Tgfb1/Lpl/Trem3/Oas3/App/Il1b/Ticam2/Syk/Il6r/Il17ra/Tslp/Adipoq/Gstp1/Adam17/Tirap/Sirpa/Mcoln2/Apod</t>
  </si>
  <si>
    <t>tags=39%, list=11%, signal=35%</t>
  </si>
  <si>
    <t>C1qc/C1qb/C1qa/Fcgr1/C3/Fcgr4/Trem2/Rnf168/Tnf/Ndfip1/C1rl/Trp53bp1/Fcgr3/C2/H2-Q6/Irf7/H2-M2/Cd81/H2-T22</t>
  </si>
  <si>
    <t>immunoglobulin mediated immune response</t>
  </si>
  <si>
    <t>Cd36/Cxcl1/Fpr2/Acp5/Itgam</t>
  </si>
  <si>
    <t>tags=44%, list=6%, signal=42%</t>
  </si>
  <si>
    <t>regulation of superoxide metabolic process</t>
  </si>
  <si>
    <t>Oas3/Mx2/Oas1b/Ifi213/Ifi204/Ifi206/Ifi214/Tnf/Ifi209/Ifi207/Ifitm6/Oasl1/Ifi205/Oasl2/Znfx1/Ifi203/Oas2/Mndal/Oas1a/Ifitm3/Isg15/Oas1g/Isg20/Ifih1</t>
  </si>
  <si>
    <t>tags=53%, list=19%, signal=44%</t>
  </si>
  <si>
    <t>negative regulation of viral genome replication</t>
  </si>
  <si>
    <t>Cd36/Tgfbr2/Cxcl1/Fpr2/Thbs1/Tnf/Acp5/Tigar/Tusc2/Itgam/Becn1/Acod1/Gadd45a/Hdac4/Cryab/Tlr4/Hif1a/Pdgfb/Tfap2a</t>
  </si>
  <si>
    <t>tags=17%, list=13%, signal=15%</t>
  </si>
  <si>
    <t>regulation of reactive oxygen species metabolic process</t>
  </si>
  <si>
    <t>Ccl2/Il1a/C3ar1/Ccl7/C5ar1/Trem2/Pla2g7/Trem1/Fpr2/Thbs1/Tnfrsf14/Tmem102/Cmklr1/Ccl12/Lgmn/Serpine1</t>
  </si>
  <si>
    <t>tags=16%, list=5%, signal=15%</t>
  </si>
  <si>
    <t>tags=33%, list=14%, signal=29%</t>
  </si>
  <si>
    <t>tags=48%, list=9%, signal=44%</t>
  </si>
  <si>
    <t>regulation of monocyte chemotaxis</t>
  </si>
  <si>
    <t>Cd36/Oas3/Trem2/Oas1b/Ifi213/Epg5/Ifi204/Ifi206/Gm12250/Ddx60/Irgm2/Ifi214/Tlr7/Igf1/Tnf/Rab7b/Esr1/Daxx/Fbxl2/Ifi209/Becn1/Ifi207/Slc15a2/Dhrs3/Nr2c1/Irf7/Lyplal1/Oasl1/Tarbp2/Ifi205/Irgm1/Ufl1/Tlr4/Usp15/Ifi203/Ptpn22/Igtp/Fam120b/Mndal/Pias2/Oas1a/Scimp/Gbp2/Pml/Wdfy1/Oas1g/Rnf34/Nr3c1/Ncoa2/Padi2/Ifih1/Unc93b1/Irf1/Cnot2/Lsm14a/Rela/Cd86/Ppargc1b/Nod2/Zmiz1/Casp4/Safb2/Errfi1/Lamp2</t>
  </si>
  <si>
    <t>tags=28%, list=22%, signal=23%</t>
  </si>
  <si>
    <t>intracellular receptor signaling pathway</t>
  </si>
  <si>
    <t>Cxcl1/Gm12250/Clec4d/Clec4e/Clec4a2/Ang/Arg1/Pomc/Usp15/Zbp1</t>
  </si>
  <si>
    <t>tags=37%, list=14%, signal=32%</t>
  </si>
  <si>
    <t>defense response to fungus</t>
  </si>
  <si>
    <t>Oas3/Adar/Mx2/Oas1b/Ikbke/Hdac4/Irf7/Stat2/Ifitm6/Oas2/Zbp1/Ifnar2/Oas1a/Cactin/Ifitm3/Isg15/Oas1g/Ifih1/Ythdf3/Lsm14a</t>
  </si>
  <si>
    <t>tags=37%, list=19%, signal=30%</t>
  </si>
  <si>
    <t>response to type I interferon</t>
  </si>
  <si>
    <t>C1qc/C1qb/C1qa/C3/Trem2/C1rl/C2</t>
  </si>
  <si>
    <t>tags=47%, list=7%, signal=44%</t>
  </si>
  <si>
    <t>Cd36/Fcgr1/Tgfbr2/Efnb2/C3/Apoe/Apoc1/Fcgr4/Msr1/Siglec1/Pard3/Usp46/Serpine1/Rab5a/Itgam/Kif3a/Arc/Ccdc32/Dll1/Tpcn2/Cd63/Itgav/Cd81/Ceacam2/Ldlrap1/Cd14/Sdc1/Dtnbp1/Ifitm3/Arrb1/Drd4/Rab31/Scarb2/Cxcl16/Vegfa/Abca2/Itsn1/Smap1/Pikfyve/Clec9a/Lrpap1/Gpr107/Micall1/Dnm2/Ldlr/Lrp1/Hap1/Hip1/Adrb2</t>
  </si>
  <si>
    <t>tags=31%, list=25%, signal=24%</t>
  </si>
  <si>
    <t>tags=23%, list=7%, signal=21%</t>
  </si>
  <si>
    <t>Apoe/Apoc1/Lpl/Cpt1a/Pla2g7/Pcca/Sct/Pla2g2d/Eci1/Acot2/Pla2g4a/Naglu/Tnf/Ivd/Crat/Daglb/Galc/Acad11/Gdpd3/Bdh2/Hexb/Plcxd2/Pnpla6/Echs1/Endou/Plcb1/Abhd12/Pde3b/Aoah/Hcar2/Cpt2/Pck2/Lpin2/Phyh/Hpgd/Lipa/Iah1/Gcdh/Smpdl3a</t>
  </si>
  <si>
    <t>tags=25%, list=17%, signal=21%</t>
  </si>
  <si>
    <t>lipid catabolic process</t>
  </si>
  <si>
    <t>Apoe/Apoc1/Olr1/Apobec1/Ctsd/Pik3c3/Irgm2/Atg10/Pgap3/Atg4c/Pigb/Lyplal1/Itgav/Irgm1/Pigq/Abhd12/Abhd13/Zdhhc9/Igtp/Lipa/Zdhhc1/Zdhhc4</t>
  </si>
  <si>
    <t>tags=31%, list=15%, signal=27%</t>
  </si>
  <si>
    <t>lipoprotein metabolic process</t>
  </si>
  <si>
    <t>Oas3/Adar/Mx2/Oas1b/Trim30b/Ifi213/Ifi204/Ifi206/Ifi214/Tnf/Trim21/Rfpl4/Ifi209/Kpna6/Trim30d/Ifi207/Axl/Ifitm6/Oasl1/Tarbp2/Ifi205/Oasl2/Znfx1/Ifi203/Oas2/Furin/Kpna2/Mndal/Oas1a/Trim12c/Ifitm3/Isg15/Trim5/Oas1g/Isg20/Ifih1</t>
  </si>
  <si>
    <t>tags=35%, list=19%, signal=29%</t>
  </si>
  <si>
    <t>regulation of viral life cycle</t>
  </si>
  <si>
    <t>Cxcl1/Gm12250/Clec4d/Clec4e/Clec4a2/Ang/Arg1/Pomc/Usp15/Zbp1/Scimp/Tlr2/Clec4n/Gapdh/Cx3cr1/Clec4a3/Clec4b1/Bak1</t>
  </si>
  <si>
    <t>tags=51%, list=28%, signal=37%</t>
  </si>
  <si>
    <t>response to fungus</t>
  </si>
  <si>
    <t>Cd36/Lpl/Trem2/Ifi213/Ifi204/Ifi206/Ifi214/Igf1/Tnf/Acp5/Casp1/F2r/Ifi209/Smad3/Ifi207/Ifi205/Tlr4/Ifi203/Lilra5/Ccl3/Mndal/Anxa1/Pml/Tlr2/P2rx7/Rela/Lgals9/Nod2/Casp4/Errfi1</t>
  </si>
  <si>
    <t>tags=37%, list=22%, signal=29%</t>
  </si>
  <si>
    <t>Cd36/Lpl/Trem2/Ifi213/Ifi204/Ifi206/Ifi214/Igf1/Tnf/Acp5/Casp1/F2r/Ifi209/Smad3/Ifi207/Ifi205/Tlr4/Ifi203/Lilra5/Ccl3/Mndal/Anxa1/Pml/Tlr2/P2rx7/Slamf9/Rela/Lgals9/Nod2/Casp4/Errfi1</t>
  </si>
  <si>
    <t>Cd36/C3/Apoe/Lpl/Msr1/Trem2/Ikbke/Tnf/Fxn/Hexb/Itgav/Rnf213/Cds2/Pisd/Cds1/Lipa</t>
  </si>
  <si>
    <t>tags=27%, list=16%, signal=22%</t>
  </si>
  <si>
    <t>tags=29%, list=5%, signal=27%</t>
  </si>
  <si>
    <t>lipid storage</t>
  </si>
  <si>
    <t>Cd36/Il1a/Apoe/Slc11a1/Lrrc8b/Slc7a8/Pla2g2d/Slc36a4/Abcc5/Fabp4/Abcb1a/Tnfrsf11a/Thbs1/Pla2g4a/Tnf/Slc1a2/Kcnj10/Abcc4/Slc13a3/Repin1/Slc6a8/Crabp2/Slc16a6/Slc19a1/Arg1/Ceacam2/Slc1a3/Cln8/Dtnbp1/Anxa1/Slc7a11/Slc26a6/Drd4/P2rx7/Nr3c1/Il1rn/Abcd1/Slc25a17/Slc16a7/P2ry2/Sfxn2/Mfsd12/Slc25a22/Slc25a44</t>
  </si>
  <si>
    <t>tags=32%, list=22%, signal=26%</t>
  </si>
  <si>
    <t>organic acid transport</t>
  </si>
  <si>
    <t>Cxcl11/Ccl2/Cxcl2/Ccl7/Cxcl1/Trem2/Ccl12/Cxcl9/Ccl25/Ccl24/Hif1a/Ccl6/Cxcl10/Ccl3/Ccl4/Cxcl3/Ccrl2/Cib1/Oxsr1/Padi2/Ccr1/Cxcr4/Cx3cr1/Gpr35</t>
  </si>
  <si>
    <t>tags=50%, list=23%, signal=39%</t>
  </si>
  <si>
    <t>Tgfbr2/Il1a/Vcam1/Slc11a1/Il15/Pla2g2d/Tnfsf13b/Gpnmb/Igf1/Tnfrsf14/Sh2d2a/Hes1/Tnfrsf9/Ndfip1/Cd276/Slfn1/Lrrc32/H2-Q6/Itgam/Cd151/Arg1/H2-M2/Irgm1/Cd81/Tnfrsf1b/Cebpb/H2-T22/Aif1/Ptpn22/Zbtb7b/Ifnar2/Crip3/Lipa/Vsir/Psmb10/Anxa1/Ccdc88b/Rasal3/Tnfrsf21/Twsg1/Cblb/P2rx7/Slfn2/Irf1/Ncstn/Bmi1/H2-Q4/Lgals9/Cd86/Cd274/Cxcr4/Tspan32</t>
  </si>
  <si>
    <t>T cell proliferation</t>
  </si>
  <si>
    <t>Oas3/Adar/Mx2/Oas1b/Trim30b/Ifi213/Ifi204/Ifi206/Ifi214/Tnf/Trim21/Rfpl4/Ifi209/Kpna6/Larp7/Trim30d/Ifi207/Axl/Ifitm6/Oasl1/Tarbp2/Ifi205/Oasl2/Znfx1/Ifi203/Oas2/Furin/Kpna2/Mndal/Oas1a/Trim12c/Ifitm3/Isg15/Trim5/Oas1g/Isg20/Ifih1</t>
  </si>
  <si>
    <t>regulation of viral process</t>
  </si>
  <si>
    <t>Cd36/Ccl2/C3/Il1a/Apoe/Ccl7/C5ar1/Trem2/Camk2d/Gpnmb/Fpr2/Rapgef2/Igf1/Esr1/Ccl12/F2r/Ccl25/Dstyk/Ccl24/Tlr4/Pdgfb/Ccl6/Ptpn22/Ccl3/Abl2/Ccl4/Pdgfc/Dnajc27/Fbxw7/Arrb1/Scimp/Tlr2/Cib1/Map2k7/P2ry6/Vegfa/Pdgfa/Mapk3/Ccr1/Hmgcr/Cxcr4/Nod2</t>
  </si>
  <si>
    <t>Ccl2/C3/Il1a/C3ar1/C5ar1/Tnf</t>
  </si>
  <si>
    <t>tags=37%, list=8%, signal=34%</t>
  </si>
  <si>
    <t>vascular endothelial growth factor production</t>
  </si>
  <si>
    <t>Fcgr1/C3/Cxcl1/Fcgr3/H2-Q6/Itgam/Arg1/H2-M2/Pomc/Cd84/Hmox1/H2-T22</t>
  </si>
  <si>
    <t>regulation of myeloid leukocyte mediated immunity</t>
  </si>
  <si>
    <t>tags=60%, list=23%, signal=46%</t>
  </si>
  <si>
    <t>tags=32%, list=5%, signal=30%</t>
  </si>
  <si>
    <t>C1qc/C1qb/C1qa/C3/Trem2</t>
  </si>
  <si>
    <t>tags=29%, list=1%, signal=29%</t>
  </si>
  <si>
    <t>cell junction disassembly</t>
  </si>
  <si>
    <t>Cd36/Trem2/Ifi213/Ifi204/Ifi206/Gm12250/Ddx60/Irgm2/Ifi214/Rab7b/Esr1/Fbxl2/Ifi209/Ifi207/Acod1/Slc15a2/Irf7/Lyplal1/Oasl1/Tarbp2/Ifi205/Cd300lf/Irgm1/Tlr4/Usp15/Ifi203/Ptpn22/Igtp/Cd14/Mndal/Ifi35/Cactin/Pik3r1/Gbp2/Wdfy1/Irf1/Znrf1/Nod2/Casp4/Lamp2/Pja2/Cyba/Eif2ak2/Tlr1/Rsad2/Nploc4</t>
  </si>
  <si>
    <t>regulation of pattern recognition receptor signaling pathway</t>
  </si>
  <si>
    <t>Oas3/Apoe/Adar/Trem2/Oas1b/Ifi213/Klrb1b/Fpr2/Ifi204/Ifi206/Irgm2/Ifi214/Igf1/Acp5/Mkrn2/Ndfip1/Trim21/Cd276/Ifi209/H2-Q6/Smad3/Parp14/Ifi207/Acod1/Stat2/Arg1/Nmi/H2-M2/Tarbp2/Ifi205/Irgm1/Trafd1/Usp15/Tnfrsf1b/Ifi203/H2-T22/Extl3/Aoah/Igtp/Metrnl/Mndal/Oas1a/Cactin/Isg15/Ets1/Oas1g/Rb1/Mdk/Ythdf3/H2-Q4/Gfer/Lgals9/Ccr1/Nod2/Tap1/Fgl2/Nt5c2/Tnfaip8l2/Il10ra/Sharpin/Socs3</t>
  </si>
  <si>
    <t>negative regulation of defense response</t>
  </si>
  <si>
    <t>Oas3/Apoe/Adar/Mx2/Oas1b/Trim30b/Ifi213/Ifi204/Ifi206/Pik3c3/Ifi214/Siglec1/Tnf/Trim21/Igf2r/Fbxl2/Rfpl4/Ifi209/Kpna6/Larp7/Trim30d/Ifi207/Tpcn2/Axl/Ifitm6/Oasl1/Tarbp2/Itgav/Ifi205/Nectin4/Lef1/Ppib/Oasl2/Znfx1/Mvb12b/Ifi203/Oas2/Zdhhc9/Furin/Kpna2/Usf1/Mndal/Taf11/Oas1a/Trim12c/Ifitm3/Isg15/Chmp6/Trim5/Oas1g/Isg20/Ifih1/Cxcr4/Mcts1/Paip1/Ddx56/Trim59/Bad/Pde12/Stat1/Eif2ak2/Pikfyve/Csf1r/Rsad2/Chmp5/Ctsb/Chmp4b/Hcfc1/Srpk2/Nrp1</t>
  </si>
  <si>
    <t>tags=31%, list=24%, signal=24%</t>
  </si>
  <si>
    <t>viral process</t>
  </si>
  <si>
    <t>Apoe/Fn1/Cxcl1/Trim30b/Trem1/Pik3c3/Siglec1/Sprr2a1/Trem3/Trim21/Igf2r/Fbxl2/Rab5a/Rfpl4/Kpna6/Gbp9/Tusc2/Trim30d/Tpcn2/Gbp6/Axl/Ifitm6/Arg1/Pomc/Itgav/Nectin4/Lef1/Ppib/Zdhhc9/Furin/Taf11/Trim12c/Ifitm3/Gbp2/Gbp7/Chmp6/Trim5</t>
  </si>
  <si>
    <t>tags=24%, list=17%, signal=20%</t>
  </si>
  <si>
    <t>biological process involved in symbiotic interaction</t>
  </si>
  <si>
    <t>tags=20%, list=9%, signal=18%</t>
  </si>
  <si>
    <t>carboxylic acid transport</t>
  </si>
  <si>
    <t>Ccl2/Fn1/Ccl7/Tnfrsf11a/Ccl12/Serpine1/Rbmx/Ccl25/Acod1/Hdac4/Ccl24/Plcb1/Cebpb/Irak2/Ccl6/Zbp1/Ccl3/Ccl4/Cactin/Mapk11/Il1rn/Map2k7/Irf1/Rela/Mapk3</t>
  </si>
  <si>
    <t>tags=37%, list=20%, signal=30%</t>
  </si>
  <si>
    <t>response to interleukin-1</t>
  </si>
  <si>
    <t>Oas3/Sema4b/Apoe/Adar/Trem2/Oas1b/Ifi213/Klrb1b/Fpr2/Ifi204/Ifi206/Irgm2/Ifi214/Thbs1/Igf1/Tnf/Acp5/Mkrn2/Ndfip1/Trim21/Dvl1/Sema4d/Serpine1/Cd276/Ifi209/Aph1b/H2-Q6/Smad3/Parp14/Ifi207/Acod1/Stat2/Arg1/Nmi/H2-M2/Tarbp2/Ifi205/Irgm1/Trafd1/Usp15/Tnfrsf1b/Pdgfb/Ifi203/H2-T22/Extl3/Aif1/Aoah/Igtp/Metrnl/Mndal/Oas1a/Cactin/Isg15/Ets1/Oas1g/Rb1/Padi2/Mdk/Bbs2/Ythdf3/H2-Q4/Gpr18/Pdgfa/Gfer/Lgals9/Ccr1/Nod2/Tap1/Fgl2/Nt5c2/Tnfaip8l2/Il10ra/Tmx1/Sharpin/Socs3</t>
  </si>
  <si>
    <t>tags=34%, list=22%, signal=27%</t>
  </si>
  <si>
    <t>negative regulation of response to external stimulus</t>
  </si>
  <si>
    <t>Cd36/C3/Il1a/Apoe/Lpl/Msr1/Trem2/Tnfrsf11a/Ikbke/Pla2g4a</t>
  </si>
  <si>
    <t>tags=16%, list=2%, signal=16%</t>
  </si>
  <si>
    <t>tags=32%, list=7%, signal=29%</t>
  </si>
  <si>
    <t>positive regulation of lipid localization</t>
  </si>
  <si>
    <t>Cd36/Fcgr1/Ccl2/C3/Slc11a1/Il15/Trem2/Fpr2/Sirpb1c/Fcgr3/C2/Sirpb1b</t>
  </si>
  <si>
    <t>Oas3/Mx2/Oas1b/Trim30b/Ifi213/Ifi204/Ifi206/Ifi214/Tnf/Trim21/Ifi209/Larp7/Trim30d/Ifi207/Ifitm6/Oasl1/Ifi205/Oasl2/Znfx1/Ifi203/Oas2/Mndal/Oas1a/Trim12c/Ifitm3/Isg15/Trim5/Oas1g/Isg20/Ifih1</t>
  </si>
  <si>
    <t>tags=41%, list=19%, signal=33%</t>
  </si>
  <si>
    <t>negative regulation of viral process</t>
  </si>
  <si>
    <t>Slc11a1/Lrrc8b/Slc7a8/Slc36a4/Tnf/Slc1a2/Kcnj10/Slc13a3/Arg1/Slc1a3/Cln8/Slc7a11/Sfxn2/Mfsd12/Slc25a22/Slc38a1/Ctns/Psen1/Slc15a4</t>
  </si>
  <si>
    <t>tags=45%, list=25%, signal=34%</t>
  </si>
  <si>
    <t>amino acid transmembrane transport</t>
  </si>
  <si>
    <t>Cxcl11/Ccl2/C3ar1/Ecm1/Ccl7/C5ar1/Pla2g7/Trem1/Fpr2/Thbs1/Tnfrsf14/Tmem102/Cmklr1/Trpm2/Ccl12/Lgmn/Serpine1/Ccl25/F11r/Ccl24/Plcb1/Pdgfb/Ccl6/Aif1/Cxcl10/Ccl3/Abl2/Ccl4/Anxa1/Oxsr1/Padi2/Slc8b1/Mdk/Myo9b/Slamf9/Cxcl16/Cadm1/Mapk3/Lgals9/Ccr1</t>
  </si>
  <si>
    <t>tags=32%, list=20%, signal=26%</t>
  </si>
  <si>
    <t>Fcgr1/C3/Il1a/Fn1/Fcgr4/Pla2g2d/Tnfrsf11a/Tnf/Fcgr3/H2-Q6/H2-M2/Vwf/Saa1/Rhbdd3/F3/Nupr1/H2-T22</t>
  </si>
  <si>
    <t>Cd36/Ccl2/C3/Trem2/Thbs1/C2/Becn1/Axl/Itgav/Cd300lf</t>
  </si>
  <si>
    <t>Ccl2/Ccl7/Pla2g7/Fpr2/Ccl12/Lgmn/Serpine1/Ccl25/Ccl24/Pdgfb/Ccl6/Aif1/Cxcl10/Ccl3/Ccl4/Anxa1/Myo9b/Ccr1</t>
  </si>
  <si>
    <t>tags=46%, list=20%, signal=37%</t>
  </si>
  <si>
    <t>tags=41%, list=9%, signal=38%</t>
  </si>
  <si>
    <t>Oas3/Fn1/Xaf1/Slc11a1/Trem2/Oas1b/Gpnmb/Irgm2/Thbs1/Gbp4/Igf1/Siglec1/Cmklr1/Tnf/Acp5/Ndfip1/Cd276/Lrrc32/Tusc2/Dll1/Acod1/Axl/Arg1/Nmi/Pomc/Cd84/Irgm1/Lef1/Wnt11/Tlr4/Hmox1/Cuedc2/Extl3/Lilra5/Morc3/Ptpn22/Igtp/Furin/Nutf2/Atp2b1/Oas1a/Vsir/Anxa1/Cactin/Arrb1/Tnfrsf21/Pml/Tlr2/Twsg1/Oas1g</t>
  </si>
  <si>
    <t>tags=27%, list=18%, signal=22%</t>
  </si>
  <si>
    <t>Cd36/Oas3/Trem2/Oas1b/Ifi213/Epg5/Ifi204/Ifi206/Gm12250/Ddx60/Irgm2/Ifi214/Tlr7/Tnf/Rab7b/Fbxl2/Ifi209/Becn1/Ifi207/Slc15a2/Irf7/Lyplal1/Oasl1/Tarbp2/Ifi205/Irgm1/Tlr4/Usp15/Ifi203/Ptpn22/Igtp/Mndal/Oas1a/Scimp/Gbp2/Wdfy1/Oas1g/Rnf34/Ifih1/Unc93b1/Irf1/Lsm14a/Rela/Cd86/Nod2/Casp4/Lamp2</t>
  </si>
  <si>
    <t>tags=37%, list=22%, signal=30%</t>
  </si>
  <si>
    <t>cytoplasmic pattern recognition receptor signaling pathway</t>
  </si>
  <si>
    <t>C1qa/C5ar1/Trem2/Naglu/Tnf/Casp1/Itgam/Tlr4/Aif1/Tlr2/Cx3cr1/Csf1r/Nampt/Tlr1/Ldlr/Lrp1/Ctsc/Psen1/Stap1/Il1b/Clu</t>
  </si>
  <si>
    <t>tags=52%, list=27%, signal=39%</t>
  </si>
  <si>
    <t>Ccl2/Fn1/Ccl7/Ccl12/Serpine1/Rbmx/Ccl25/Acod1/Ccl24/Plcb1/Cebpb/Irak2/Ccl6/Zbp1/Ccl3/Ccl4/Cactin/Mapk11/Il1rn/Map2k7/Irf1/Rela/Mapk3</t>
  </si>
  <si>
    <t>cellular response to interleukin-1</t>
  </si>
  <si>
    <t>Cd36/Fcgr1/Ccl2/C3/Apoe/Slc11a1/Il15/Trem2/Fpr2/Pard3/Sirpb1c/Serpine1/Fcgr3/C2/Sirpb1b/Kif3a/Dll1/Cd151/Axl/Cd63/Cd300lf/Bcl2l1/Ldlrap1/Cd14/Amph/Dtnbp1/Arrb1/Il15ra/Rab31/Tor1a/Vegfa/Sirpb1a/Ckap5/Nod2/Itsn1/Cyba/Dnm1l/Dnm2/Rapgef1/Lrp1/Hip1/Abca7/Stap1/Synj1/Clu/Ppp3ca/Pld2/Fmr1</t>
  </si>
  <si>
    <t>tags=24%, list=7%, signal=23%</t>
  </si>
  <si>
    <t>Cd36/Ccl2/C3/Il1a/Apoe/Fn1/Ccl7/C5ar1/Trem2/Camk2d/Gpnmb/Fpr2/Rapgef2/Igf1/Esr1/Ccl12/F2r/Ccl25/Dstyk/Styx/Dusp6/Ccl24/Tlr4/Pdgfb/Ccl6/Ceacam2/Ptpn22/Ccl3/Abl2/Ccl4/Pdgfc/Itgb1bp1/Clcf1/Dnajc27/Fbxw7/Arrb1/Scimp/Phlpp1/Tlr2/Cib1/Map2k7/P2ry6/Vegfa/Pdgfa/Mapk3/Ccr1/Hmgcr/Cxcr4/Nod2/Vrk3/Errfi1/Kdr</t>
  </si>
  <si>
    <t>tags=33%, list=22%, signal=26%</t>
  </si>
  <si>
    <t>Fcgr1/C3/Lpl/Trem2/Fabp4/Tnfrsf11a/Tnf/Casp1/Serpine1/Fcgr3/H2-Q6/Setd4/Nmi/H2-M2/Ccl24/Cd81/Tlr4/Cebpb/Nupr1/H2-T22/Lilra5/Zbp1/Ccl3/Ifi35/Ets1/Adora2b/Tlr2/Tradd/Mdk/Ffar2/H2-Q4/Cebpa/Casp4/Csf1r/Ldlr/Aim2/Ctsc/Ctss/Stap1/Il1b/Adam8/Nfkbia/Ccr5/Il18/Ripk1</t>
  </si>
  <si>
    <t>tags=47%, list=27%, signal=34%</t>
  </si>
  <si>
    <t>tags=34%, list=9%, signal=32%</t>
  </si>
  <si>
    <t>Cd36/Lpl/Ifi213/Ifi204/Ifi206/Ifi214/Tnf/Casp1/Ifi209/Smad3/Ifi207/Ifi205/Tlr4/Ifi203/Lilra5/Ccl3/Mndal/Tlr2/P2rx7/Rela/Nod2/Casp4</t>
  </si>
  <si>
    <t>tags=43%, list=21%, signal=34%</t>
  </si>
  <si>
    <t>tags=47%, list=9%, signal=43%</t>
  </si>
  <si>
    <t>C1qa/C5ar1/Trem2/Naglu/Tnf/Casp1/Itgam/Tlr4/Aif1/Tlr2/Cx3cr1/Csf1r/Nampt/Tlr1/Ldlr/Ctsc/Stap1/Clu/App/Grn/Lrrk2</t>
  </si>
  <si>
    <t>tags=60%, list=30%, signal=42%</t>
  </si>
  <si>
    <t>tags=49%, list=4%, signal=47%</t>
  </si>
  <si>
    <t>microglial cell activation</t>
  </si>
  <si>
    <t>C1qc/C1qb/C1qa/Fcgr1/Ccl2/C3/Slc11a1/Fcgr4/Cxcl1/Trem2/Trem1/Klrb1b/Rnf168/Tnf/Trem3/Ndfip1/Fas/C1rl/Trp53bp1/Fcgr3/C2/H2-Q6/Tusc2/Itgam/Cd300lb/Irf7/Arg1/H2-M2/Pomc/Cd2/Klrb1a/Cd84/Cd81/Tlr4/Hmox1/Tnfrsf1b/H2-T22/Tcirg1/Emp2/Clcf1/Traf2/Vsir/Vav1/Snap23/Scimp/Adora2b/Tlr2/P2rx7/Slfn2/Slamf9/Unc93b1/Cadm1/H2-Q4/Gfer/Lgals9/Nod2/Il21r/Tap1/Fgl2/Pou2f2</t>
  </si>
  <si>
    <t>tags=24%, list=22%, signal=19%</t>
  </si>
  <si>
    <t>Cd36/Slc11a1/Lrrc8b/Slc7a8/Slc36a4/Abcc5/Abcb1a/Thbs1/Tnf/Slc1a2/Kcnj10/Slc13a3/Slc6a8/Slc19a1/Arg1</t>
  </si>
  <si>
    <t>organic acid transmembrane transport</t>
  </si>
  <si>
    <t>Cd36/Fcgr1/Ccl2/C3/Slc11a1/Il15/Trem2/Fpr2/Sirpb1c/Fcgr3/C2/Sirpb1b/Itgav/Cd300lf/Prkcg/Letmd1/Tlr2/Il15ra/Rab31/Sirpb1a/Nod2/Cyba/Dnm2/Rapgef1/Lrp1/Hck/Abca7/Tgm2/Stap1/Fgr</t>
  </si>
  <si>
    <t>tags=38%, list=27%, signal=28%</t>
  </si>
  <si>
    <t>tags=43%, list=13%, signal=37%</t>
  </si>
  <si>
    <t>C1qa/C5ar1/Trem2/Naglu/Tnf/Casp1/Itgam/Tlr4/Aif1/Tlr2/Cx3cr1/Csf1r/Nampt/Tlr1/Ldlr/Ctsc/Stap1/Clu</t>
  </si>
  <si>
    <t>tags=49%, list=27%, signal=36%</t>
  </si>
  <si>
    <t>tags=45%, list=4%, signal=43%</t>
  </si>
  <si>
    <t>C1qc/C1qb/C1qa/C3/Trem2/Itgam</t>
  </si>
  <si>
    <t>tags=60%, list=7%, signal=56%</t>
  </si>
  <si>
    <t>tags=46%, list=1%, signal=46%</t>
  </si>
  <si>
    <t>synapse pruning</t>
  </si>
  <si>
    <t>carboxylic acid transmembrane transport</t>
  </si>
  <si>
    <t>Ccl2/Tgfbr2/C3/Il1a/C3ar1/Ecm1/C5ar1/Pik3cb/Thbs1/Jmjd8/Mapk7/Tnf/Gab1/Creb3l1/Stab1/Serpine1/Pgk1/Dll1/Gadd45a/Stard13/Cela1/Aplnr/Ccl24/F3/Hif1a/Hmox1/Adam12/Atf2/Pde3b/Htatip2/Cxcl10/Foxo4</t>
  </si>
  <si>
    <t>tags=19%, list=14%, signal=17%</t>
  </si>
  <si>
    <t>Fcgr1/C3/Fcgr4/Cxcl1/Trem1/Trem3/Fcgr3/H2-Q6/Tusc2/Itgam/Cd300lb/Arg1/H2-M2/Pomc/Cd84/Hmox1/H2-T22</t>
  </si>
  <si>
    <t>myeloid leukocyte mediated immunity</t>
  </si>
  <si>
    <t>Cd36/Fcgr1/Ccl2/Efnb2/C3/Apoe/Apoc1/Slc11a1/Il15/Trem2/Fpr2/Pard3/Usp46/Sirpb1c/Serpine1/Fcgr3/C2/Sirpb1b/Kif3a/Arc/Ccdc32/Dll1/Cd151/Axl/Cd63/Itgav/Cd300lf/Bcl2l1/Ldlrap1/Prkcg/Cd14/Amph/Dtnbp1/Letmd1/Arrb1/Tlr2/Il15ra/Drd4/Btbd9/Rab31/Tor1a/Arfgap1/Vegfa/Sirpb1a/Ckap5/Nod2/Abca2/Itsn1/Smap1/Cyba/Ehd4/Dnm1l/Lrpap1/Dnm2/Rapgef1/Lrp1/Hap1/Hck/Hip1/Abca7/Mkln1/Tgm2/Stap1/Synj1/Fgr/Clu/Ppp3ca/Pld2/Fmr1/Cd2ap</t>
  </si>
  <si>
    <t>tags=35%, list=28%, signal=26%</t>
  </si>
  <si>
    <t>Apoe/Fn1/Trem2/Pla2g2d/Gpnmb/Tnfrsf14/Ndfip1/Fas/Cd276/Slfn1/Lrrc32/H2-Q6/Axl/Arg1/H2-M2/Rhbdd3/Cd84/Cd300lf/Pdgfb/Cebpb/H2-T22/Ptpn22/Zbtb7b/Pkn1/Vsir/Id2/Anxa1/Tnfrsf21/Lst1/Twsg1/Cblb/Mdk/Irf1/H2-Q4/Pdgfa/Lgals9/Cd86/Cd274/Tspan32/Fgl2/Tnfaip8l2/Gclc/Tmx1/Parp3/Emilin1/Socs1/Ldlr/Tbc1d10c/Tmem131l</t>
  </si>
  <si>
    <t>negative regulation of cell activation</t>
  </si>
  <si>
    <t>Cd36/Ccl2/C3/Il1a/Apoe/Fn1/Ccl7/C5ar1/Trem2/Camk2d/Gpnmb/Fpr2/Rapgef2/Igf1/Esr1/Ccl12/F2r/Ccl25/Dstyk/Styx/Dusp6/Itgav/Ccl24/Tlr4/Pdgfb/Ccl6/Ceacam2/Ptpn22/Ccl3/Abl2/Ccl4/Pdgfc/Itgb1bp1/Clcf1/Dnajc27/Fbxw7/Arrb1/Scimp/Phlpp1/Tlr2/Cib1/Map2k7/P2ry6/Vegfa/Pdgfa/Mapk3/Ccr1/Hmgcr/Cxcr4/Nod2/Vrk3/Errfi1/Kdr</t>
  </si>
  <si>
    <t>tags=31%, list=22%, signal=25%</t>
  </si>
  <si>
    <t>Cd36/Il1a/Lpl/Tlr7/Tnf/Rab7b/F2r/Setd4/Tlr4/Aif1/Lilra5/Scimp/Adora2b/Tlr2/P2rx7/Ifih1/Unc93b1/Rela/Lgals9/Nod2/Pou2f2/Akirin2/Cyba/Tlr1</t>
  </si>
  <si>
    <t>tags=33%, list=24%, signal=25%</t>
  </si>
  <si>
    <t>tags=41%, list=11%, signal=37%</t>
  </si>
  <si>
    <t>Cd36/C3/Il1a/Apoe/Apoc1/Lpl/Msr1/Trem2/Tnfrsf11a/Ikbke/Thbs1/Pla2g4a/Fxn</t>
  </si>
  <si>
    <t>tags=13%, list=4%, signal=13%</t>
  </si>
  <si>
    <t>regulation of lipid localization</t>
  </si>
  <si>
    <t>Cd36/Tgfbr2/Cxcl1/Fpr2/Atp7a/Thbs1/Naglu/Tnf/Acp5/Tigar/Tusc2/Itgam/Becn1/Acod1/Gadd45a/Hdac4/Cryab/Tlr4/Hif1a/Pdgfb/Tfap2a/Mfn2/Lipa/Vav1/Ncf4/Sesn1/P2rx7/Ddit4/Sod2/Abcd1/Hvcn1/Mapk14/Aatf/Cyba/Ndufs3/Pikfyve/Rnf41/Ctns/Cybb/Xdh/Prdx5/Sphk2</t>
  </si>
  <si>
    <t>tags=29%, list=25%, signal=22%</t>
  </si>
  <si>
    <t>Cd36/Cxcl1/Fpr2/Atp7a/Naglu/Acp5/Itgam</t>
  </si>
  <si>
    <t>tags=18%, list=7%, signal=17%</t>
  </si>
  <si>
    <t>superoxide metabolic process</t>
  </si>
  <si>
    <t>Cd36/Lpl/Trem2/Ifi213/Ifi204/Ifi206/Ifi214/Igf1/Tnf/Acp5/Casp1/F2r/Ifi209/Smad3/Ifi207/Ifi205/Tlr4/Ifi203/Lilra5/Ccl3/Mndal/Pml/Tlr2/P2rx7/Rela/Nod2/Casp4/Errfi1</t>
  </si>
  <si>
    <t>tags=40%, list=22%, signal=32%</t>
  </si>
  <si>
    <t>tags=44%, list=9%, signal=40%</t>
  </si>
  <si>
    <t>Cd36/Lpl/Trem2/Ifi213/Ifi204/Ifi206/Ifi214/Igf1/Tnf/Acp5/Casp1/F2r/Ifi209/Smad3/Ifi207/Ifi205/Tlr4/Ifi203/Lilra5/Ccl3/Mndal/Pml/Tlr2/P2rx7/Slamf9/Rela/Nod2/Casp4/Errfi1</t>
  </si>
  <si>
    <t>tags=40%, list=22%, signal=31%</t>
  </si>
  <si>
    <t>Ccl2/Tgfbr2/C3/Il1a/C3ar1/Ecm1/C5ar1/Pik3cb/Thbs1/Jmjd8/Mapk7/Tnf/Gab1/Creb3l1/Stab1/Serpine1/Pgk1/Dll1/Gadd45a/Angptl7/Stard13/Cela1/Aplnr/Ccl24/F3/Hif1a/Hmox1/Adam12/Atf2/Pde3b/Htatip2/Cxcl10/Foxo4/Tgfbr1/Emp2/Plxnd1/Ets1/Pml</t>
  </si>
  <si>
    <t>tags=22%, list=17%, signal=19%</t>
  </si>
  <si>
    <t>C1qa/C5ar1/Trem2/Igf1/Naglu/Tnf/Casp1/Itgam/Tlr4/Tnfrsf1b/Nupr1/Aif1/Psen2/Tlr2/Nr3c1/Cx3cr1/Csf1r/Nampt/Tlr1/Myo5a/Ldlr/Lrp1/Ctsc/Psen1/Stap1/Il1b/Clu</t>
  </si>
  <si>
    <t>tags=48%, list=27%, signal=36%</t>
  </si>
  <si>
    <t>tags=42%, list=6%, signal=40%</t>
  </si>
  <si>
    <t>Cd36/Ccl2/C3/Il1a/Apoe/Ccl7/Gdf15/C5ar1/Trem2/Trim30b/Camk2d/Gpnmb/Fpr2/Igfbp4/Rapgef2/Tnfrsf11a/Dok3/Thbs1/Fgd4/Igf1/Tnf/Sorbs3/Gab1/Esr1/Ccl12/F2r/Fzd7/Dvl2/Nmnat1/Cracr2a/Timp2/Wwc1/Trim30d/Ccl25/Gadd45a/Dstyk/Ccl24/Cd84/Plcb1/Cd81/Tlr4/Pdgfb/Ccl6/Lilra5/Ptpn22/Ccl3/Abl2/Ccl4/Pdgfc/Map2k3/Traf2/Dnajc27/Trim12c/Fbxw7/Arrb1/Scimp/Axin1/Tlr2/Cdk10/Ltbr/Trim5/Drd4/Cib1/P2rx7/Dok2/Map2k7/P2ry6/Vegfa/Pdgfa/Mapk3/Ccr1/Hmgcr/Klhdc10/Cxcr4/Nod2</t>
  </si>
  <si>
    <t>tags=29%, list=21%, signal=24%</t>
  </si>
  <si>
    <t>tags=22%, list=8%, signal=20%</t>
  </si>
  <si>
    <t>Oas3/Cxcl11/Ccl2/Cxcl2/Il1a/Ecm1/Ccl7/Cxcl1/Adar/Il15/Trem2/Oas1b/Tnfsf13b/Tnfrsf11a/Irgm2/Ikbke/Tnf/Gab1/Casp1/Ccl12/Cxcl9/Nup85/Ccl25/Parp14/Hdac4/Krt18/Irf7/Pias4/Axl/Stat2/Ifitm6/Arg1/Oasl1/Parp9/Ccl24/F3/Cd300lf/Irgm1/Plcb1/Hif1a/Pdgfb/Oasl2/Irak2/Oas2/Ccl6/Lilra5/Igtp/Cxcl10/Crebrf/Txndc17/Zbp1/Ccl3/Ccl4/Ifnar2/Cxcl3/Rnf31/Traf2/Oas1a/Ccrl2/Cactin/Pik3r1/Ifitm3/Isg15/Il15ra/Oas1g/Cib1/Tradd/Oxsr1/Il1rn/Padi2/Ifih1/Bbs2/Ythdf3/Irf1/Lsm14a/Rela/Cebpa/Mapk3/Ccr1/Il10rb/Cxcr4/Il21r/Casp4/Spata2/Il10ra/Csf2ra/Bad/Sharpin/Stat1/Irak4/Cx3cr1/Gpr35/Csf1r/Ppp2cb</t>
  </si>
  <si>
    <t>tags=34%, list=24%, signal=27%</t>
  </si>
  <si>
    <t>Cd36/Oas3/Apoe/Cxcl1/Adar/Il15/Trem2/Oas1b/Trim30b/Ifi213/Klrb1b/Fpr2/Epg5/Ifi204/Ifi206/Gm12250/Ddx60/Irgm2/Ifi214/Ikbke/Tlr7/Gbp4/Naglu/Tnf/Rab7b/Clec4e/Trem3/Esr1/Casp1/Trim21/Fbxl2/Tigar/Ifi209/Polr3g/H2-Q6/Optn/Becn1/Trim30d/Parp14/Ifi207/Acod1/Slc15a2/Tlr12/Irf7/Stat2/Arg1/Lyplal1/Nmi/H2-M2/Oasl1/Parp9/Pomc/Tarbp2/Ifi205/Klrb1a/Cd84/Cd300lf/Irgm1/Trafd1/Tlr4/Usp15/Znfx1/Ifi203/Irak2/H2-T22/Ptpn22/Igtp/Zbp1/Cd14/Rnf31/Mndal/Ifi35/Oas1a/Cactin/Trim12c/Vav1/Pik3r1/Scimp/Gbp2/Isg15/Zdhhc1/Gbp7/Pml/Tlr2/Cd180/Trim5/Wdfy1/Oas1g/Rnf34/Ifih1/Ffar2/Unc93b1/Clec4n/Dtx3l/Ythdf3/Irf1/Lsm14a/Znrf1/Cadm1/H2-Q4/Rela/Tomm70a/Gfer/Mapk3/Lgals9/Ccr1/Cd86/Cd274/Nod2/Tspan32/Tap1/Fgl2/Casp4/Nt5c2/Lamp2/Pja2/Dapk1/Akirin2/Cyba/Stat1/Eif2ak2/Klrk1</t>
  </si>
  <si>
    <t>tags=33%, list=23%, signal=27%</t>
  </si>
  <si>
    <t>Cd36/Oas3/Apoe/Adar/Trem2/Oas1b/Trim30b/Ifi213/Klrb1b/Fpr2/Epg5/Ifi204/Ifi206/Gm12250/Ddx60/Irgm2/Ifi214/Ikbke/Tlr7/Naglu/Tnf/Rab7b/Clec4e/Trem3/Esr1/Casp1/Trim21/Fbxl2/Ifi209/Polr3g/H2-Q6/Becn1/Trim30d/Parp14/Ifi207/Acod1/Slc15a2/Tlr12/Irf7/Stat2/Arg1/Lyplal1/Nmi/H2-M2/Oasl1/Parp9/Tarbp2/Ifi205/Klrb1a/Cd300lf/Irgm1/Trafd1/Tlr4/Usp15/Znfx1/Ifi203/Irak2/H2-T22/Ptpn22/Igtp/Zbp1/Cd14/Mndal/Ifi35/Oas1a/Cactin/Trim12c/Vav1/Pik3r1/Scimp/Gbp2/Isg15/Gbp7/Tlr2/Trim5/Wdfy1/Oas1g/Rnf34/Ifih1/Ffar2/Unc93b1/Clec4n/Ythdf3/Irf1/Lsm14a/Znrf1/Cadm1/H2-Q4/Rela/Tomm70a/Gfer/Lgals9/Ccr1/Cd86/Cd274/Nod2/Tap1/Casp4/Lamp2/Pja2</t>
  </si>
  <si>
    <t>tags=28%, list=12%, signal=25%</t>
  </si>
  <si>
    <t>regulation of innate immune response</t>
  </si>
  <si>
    <t>Cxcl11/Ccl2/Cxcl2/Il1a/Vcam1/C3ar1/Ecm1/Ccl7/Cxcl1/C5ar1/Trem2/Pla2g7/Trem1/Fpr2/Mmp2/Thbs1/Tnfrsf14/Tmem102/Chst2/Cmklr1/Tnf/Trem3/Trpm2/Ccl12/Lgmn/Serpine1/Itga6/Cxcl9/Fcgr3/Nup85/Itgam/Ccl25/F11r/Bst1/Ccl24/Plcb1/Cd81/Ppib/Pdgfb/Ccl6/Itga9/Aif1/Thy1/Ptpn22/Cxcl10/Ccl3/Abl2/Ccl4/Emp2/Cxcl3/Anxa1/Vav1/Pik3r1/Tlr2/Oxsr1/Padi2/Slc8b1/Mdk/Ffar2/Myo9b/Slamf9/Cxcl16/Cadm1/Vegfa/Gpr18/Mapk3/Lgals9/Ccr1/P2rx4/Nod2/Pecam1/Mmp14/Nedd9/Itgb7/Irak4/Cx3cr1/Pikfyve/Gpr35/Csf1r/Dnm1l</t>
  </si>
  <si>
    <t>Cd36/Oas3/Cxcl1/Trem2/Oas1b/Trim30b/Ifi213/Fpr2/Epg5/Ifi204/Ifi206/Gm12250/Ddx60/Irgm2/Ifi214/Ikbke/Tlr7/Naglu/Tnf/Rab7b/Clec4e/Trem3/Esr1/Casp1/Fbxl2/Ifi209/Polr3g/H2-Q6/Becn1/Trim30d/Ifi207/Acod1/Slc15a2/Tlr12/Irf7/Arg1/Lyplal1/Nmi/H2-M2/Oasl1/Parp9/Pomc/Tarbp2/Ifi205/Cd300lf/Irgm1/Tlr4/Usp15/Znfx1/Ifi203/Irak2/H2-T22/Ptpn22/Igtp/Zbp1/Cd14/Mndal/Ifi35/Oas1a/Cactin/Trim12c/Vav1/Pik3r1/Scimp/Gbp2/Gbp7/Tlr2/Cd180/Trim5/Wdfy1/Oas1g/Rnf34/Ifih1/Ffar2/Unc93b1/Clec4n/Irf1/Lsm14a/Znrf1/Cadm1/H2-Q4/Rela/Tomm70a/Lgals9/Cd86/Cd274/Nod2/Casp4/Lamp2/Pja2</t>
  </si>
  <si>
    <t>positive regulation of response to biotic stimulus</t>
  </si>
  <si>
    <t>C1qc/Mafb/Oas3/Fn1/Adar/Trem2/Pla2g2d/Oas1b/Gpnmb/Ifi213/Klrb1b/Ifi204/Ifi206/Irgm2/Ifi214/Thbs1/Igf1/Tnfrsf14/Tnf/Rab7b/Acp5/Mkrn2/Ndfip1/Trim21/Fas/Cd276/Fbxl2/Ifi209/Slfn1/Lrrc32/H2-Q6/Ccl25/Parp14/Ifi207/Dll1/Smcr8/Acod1/Axl/Stat2/Arg1/Lyplal1/Nmi/H2-M2/Tarbp2/Ifi205/Rhbdd3/Cd84/Cd300lf/Irgm1/Plcb1/Pilrb1/Trafd1/Hmox1/Usp15/Cebpb/Ifi203/Cuedc2/H2-T22/Thy1/Ptpn22/Zbtb7b/Igtp/Plcl2/Mndal/Oas1a/Pkn1/Vsir/Id2/Anxa1/Cactin/Pik3r1/Fbxw7/Tnfrsf21/Isg15/Lst1/Twsg1/Oas1g/Cblb/Padi2/Mdk/Ythdf3/Irf1/Cul4a/H2-Q4/Gpr18/Cebpa/Gfer/Lgals9/Ccr1/Cd86/Cd274/Nod2/Tspan32/Tap1/Fgl2/Tnfaip8l2/Lamp2</t>
  </si>
  <si>
    <t>tags=29%, list=22%, signal=24%</t>
  </si>
  <si>
    <t>Cd36/Oas3/Trem2/Oas1b/Trim30b/Ifi213/Fpr2/Epg5/Ifi204/Ifi206/Gm12250/Ddx60/Irgm2/Ifi214/Ikbke/Tlr7/Naglu/Tnf/Rab7b/Clec4e/Trem3/Esr1/Casp1/Fbxl2/Ifi209/Polr3g/H2-Q6/Becn1/Trim30d/Ifi207/Acod1/Slc15a2/Tlr12/Irf7/Lyplal1/Nmi/H2-M2/Oasl1/Parp9/Tarbp2/Ifi205/Cd300lf/Irgm1/Tlr4/Usp15/Znfx1/Ifi203/Irak2/H2-T22/Ptpn22/Igtp/Zbp1/Cd14/Mndal/Ifi35/Oas1a/Cactin/Trim12c/Vav1/Pik3r1/Scimp/Gbp2/Gbp7/Tlr2/Trim5/Wdfy1/Oas1g/Rnf34/Ifih1/Ffar2/Unc93b1/Clec4n/Irf1/Lsm14a/Znrf1/Cadm1/H2-Q4/Rela/Tomm70a/Lgals9/Cd86/Cd274/Nod2/Casp4/Lamp2/Pja2</t>
  </si>
  <si>
    <t>positive regulation of innate immune response</t>
  </si>
  <si>
    <t>Fcgr1/C3/Apoe/Lpl/Trem2/Pla2g2d/Fpr2/Fabp4/Tnfrsf11a/Irgm2/Igf1/Tnf/Pmp22/Esr1/Acp5/Mkrn2/Ndfip1/Casp1/Daglb/Serpine1/Cd276/Fbxl2/Fcgr3/H2-Q6/Smad3/Acod1/Bst1/Setd4/Nmi/H2-M2/Ccl24/Rhbdd3/Irgm1/Cd81/Tlr4/Tnfrsf1b/Cebpb/Abhd12/Nupr1/H2-T22/Extl3/Aoah/Lilra5/Igtp/Zbp1/Ccl3/Metrnl/Clcf1/Ifi35/Letmd1/Anxa1/Ets1/Adora2b/Tlr2/Tradd/Rb1/Mdk/Ffar2/Sbno2/H2-Q4/Rela/Cebpa/Lgals9/Nod2/Casp4/Spata2/Tnfaip8l2/Il10ra/Sharpin/Socs3</t>
  </si>
  <si>
    <t>Cd36/Oas3/Fcgr1/Slc11a1/C5ar1/Trem2/Oas1b/Trem1/Fpr2/Gm12250/Irgm2/Gbp4/Tnfrsf14/Slc9a9/Sprr2a1/Clec4d/Gbp8/Tnf/Clec4e/Trem3/Acp5/Casp1/Stab1/Serpine1/Rnase4/H2-Q6/Gbp9/Tusc2/Optn/Tnfsf8/Slc15a2/Ang/Gbp6/H2-M2/Rnf213/Irgm1/Tlr4/Cebpb/Lyz1/Znfx1/Oas2/H2-T22/Slc30a1/Igtp/Rnf31/Oas1a/Gbp2/Isg15/Gbp7/Tlr2/Oas1g/P2rx7/Slamf9/Mpeg1/H2-Q4/Lgals9/Nod2/Ear2/Casp4/Sharpin/Akirin2/Cyba/Klrk1/Tfeb</t>
  </si>
  <si>
    <t>tags=42%, list=23%, signal=33%</t>
  </si>
  <si>
    <t>Cd36/Oas3/C3/C3ar1/C5ar1/Trem2/Oas1b/Ifi213/Fpr2/Epg5/Ifi204/Ifi206/Gm12250/Ddx60/Irgm2/Ifi214/Tlr7/Naglu/Cmklr1/Tnf/Rab7b/Clec4e/Usp46/Esr1/Casp1/Cd276/Fbxl2/Fpr1/Ifi209/H2-Q6/Itgam/Becn1/Ifi207/Acod1/Slc15a2/Tlr12/Irf7/Lyplal1/Nmi/Oasl1/Tarbp2/Ifi205/Cd300lf/Irgm1/Cd81/Tlr4/Usp15/Ifi203/Irak2/Tespa1/Thy1/Gpr33/Ptpn22/Igtp/Cd14/Rnf31/Plcl2/Psen2/Mndal/Ifi35/Oas1a/Lipa/Cactin/Pik3r1/Scimp/Tnfrsf21/Gbp2/Tlr2/Wdfy1/Oas1g/Cblb/Rnf34/Usp12/Ifih1/Ffar2/Unc93b1/Clec4n/Irf1/Lsm14a/Znrf1/H2-Q4/Rela</t>
  </si>
  <si>
    <t>tags=26%, list=20%, signal=21%</t>
  </si>
  <si>
    <t>immune response-activating signaling pathway</t>
  </si>
  <si>
    <t>Sema4b/Cxcl11/Ccl2/Cxcl2/Efnb2/Vcam1/Fn1/C3ar1/Ccl7/Cxcl1/C5ar1/Trem2/Pla2g7/Trem1/Fpr2/Mmp2/Thbs1/Tmem102/Cmklr1/Gab1/Trem3/Sema4d/Trpm2/Xcr1/Ccl12/Lgmn/Serpine1/Megf8/Fpr1/Cxcl9/Fcgr3/Nup85/Itgam/Ccl25/Smad3/Bst1/Itgav/Ccl24/Lef1/Ppib/Pdgfb/Ccl6/Itga9/Aif1/Cxcl10/Ccl3/Ccl4/Cxcl3/Plxna4/Ccrl2/Anxa1/Vav1/Oxsr1/Padi2/Slc8b1/Mdk/Ffar2/Myo9b/Slamf9/Cxcl16/Vegfa/Gpr18/Pdgfa/Mapk3/Lgals9/Ccr1/P2rx4/Cxcr4/Nod2/Ear2/Kdr/Bmpr2/Nedd9/Cx3cr1/Pikfyve/Gpr35/Csf1r/Dnm1l</t>
  </si>
  <si>
    <t>tags=35%, list=23%, signal=27%</t>
  </si>
  <si>
    <t>Oas3/Slfn8/Ifit3b/Adar/Il15/Mx2/Apobec1/Oas1b/Trim30b/Ifi213/Ifi204/Ifi206/Gm12250/Ddx60/Irgm2/Ifi214/Ikbke/Tlr7/Gbp4/Senp7/Ifit2/Tnf/Ifit3/Casp1/Rtp4/Trim21/Ifit1bl1/Ifit1/Trim7/Ifi209/Cxcl9/Polr3g/Mx1/Becn1/Trim30d/Smad3/Ifi207/Acod1/Irf7/Stat2/Ifitm6/Nmi/Oasl1/Parp9/Tarbp2/Ifi205/Tgtp1/Irgm1/2410002F23Rik/Hif1a/Oasl2/Bcl2l1/Znfx1/Ifi203/Oas2/Atf2/Morc3/Ptpn22/Igtp/Cxcl10/Zbp1/Ifnar2/Mndal/Slfn9/Oas1a/Trim12c/Ifitm3/Isg15/Zdhhc1/Gbp7/Pml/Ifi27l2a/Mapk11/Trim5/Oas1g/Isg20/Ifih1/Unc93b1/Dtx3l/Irf1/Ddit4/Lsm14a/Tomm70a/Lgals9/Cd86/Il10rb/Nt5c3/Lgals8/Ttc4/Tspan32/Fgl2/Nt5c2/Ddx56/Pou2f2/Pde12/Mapk14/Serinc3</t>
  </si>
  <si>
    <t>tags=38%, list=22%, signal=30%</t>
  </si>
  <si>
    <t>tags=28%, list=10%, signal=26%</t>
  </si>
  <si>
    <t>Cd36/Oas3/C3/C3ar1/C5ar1/Trem2/Oas1b/Ifi213/Fpr2/Epg5/Ifi204/Ifi206/Gm12250/Ddx60/Irgm2/Ifi214/Tlr7/Naglu/Clec4d/Cmklr1/Tnf/Rab7b/Clec4e/Usp46/Esr1/Casp1/Cd276/Fbxl2/Fpr1/Ifi209/H2-Q6/Itgam/Becn1/Ifi207/Acod1/Slc15a2/Tlr12/Irf7/Lyplal1/Nmi/Oasl1/Tarbp2/Ifi205/Cd300lf/Irgm1/Cd81/Tlr4/Usp15/Ifi203/Irak2/Tespa1/Thy1/Gpr33/Ptpn22/Igtp/Cd14/Rnf31/Plcl2/Psen2/Mndal/Ifi35/Oas1a/Lipa/Cactin/Pik3r1/Scimp/Tnfrsf21/Gbp2/Tlr2/Wdfy1/Oas1g/Cblb/Rnf34/Usp12/Ifih1/Ffar2/Unc93b1/Clec4n/Irf1/Lsm14a/Znrf1/H2-Q4/Rela</t>
  </si>
  <si>
    <t>immune response-regulating signaling pathway</t>
  </si>
  <si>
    <t>Cd36/Oas3/Trem2/Oas1b/Ifi213/Epg5/Ifi204/Ifi206/Gm12250/Ddx60/Irgm2/Ifi214/Tlr7/Naglu/Tnf/Rab7b/Clec4e/Esr1/Casp1/Fbxl2/Ifi209/Becn1/Ifi207/Acod1/Slc15a2/Tlr12/Irf7/Lyplal1/Nmi/Oasl1/Tarbp2/Ifi205/Cd300lf/Irgm1/Tlr4/Usp15/Ifi203/Irak2/Ptpn22/Igtp/Cd14/Mndal/Ifi35/Oas1a/Cactin/Pik3r1/Scimp/Gbp2/Tlr2/Wdfy1/Oas1g/Rnf34/Ifih1/Ffar2/Unc93b1/Clec4n/Irf1/Lsm14a/Znrf1/Rela/Cd86/Cd274/Nod2/Casp4/Lamp2/Pja2</t>
  </si>
  <si>
    <t>innate immune response-activating signaling pathway</t>
  </si>
  <si>
    <t>C1qc/C1qb/C1qa/Cd36/Oas3/C3/C3ar1/C5ar1/Trem2/Oas1b/Trim30b/Ifi213/Fpr2/Epg5/Ifi204/Ifi206/Gm12250/Ddx60/Irgm2/Ifi214/Tlr7/Naglu/Cmklr1/Tnf/Rab7b/Clec4e/Usp46/Esr1/Casp1/Cd276/C1rl/Fbxl2/Fpr1/Ifi209/C2/H2-Q6/Itgam/Becn1/Trim30d/Ifi207/Acod1/Slc15a2/Tlr12/Irf7/Lyplal1/Nmi/Oasl1/Tarbp2/Ifi205/Cd300lf/Irgm1/Cd81/Tlr4/Usp15/Znfx1/Ifi203/Irak2/Tespa1/Thy1/Gpr33/Ptpn22/Igtp/Zbp1/Cd14/Rnf31/Plcl2/Psen2/Mndal/Ifi35/Oas1a/Lipa/Cactin/Trim12c/Pik3r1/Scimp/Tnfrsf21/Gbp2/Gbp7/Tlr2/Trim5/Wdfy1/Oas1g/Cblb/Rnf34/Usp12/Ifih1/Ffar2/Unc93b1/Clec4n/Irf1/Lsm14a/Znrf1/H2-Q4/Rela/Tomm70a</t>
  </si>
  <si>
    <t>Cxcl11/Ccl2/Cxcl2/C3ar1/Ccl7/Cxcl1/C5ar1/Pla2g7/Trem1/Fpr2/Mmp2/Thbs1/Tmem102/Cmklr1/Trem3/Trpm2/Ccl12/Lgmn/Serpine1/Cxcl9/Fcgr3/Nup85/Itgam/Ccl25/Bst1/Ccl24/Ppib/Pdgfb/Ccl6/Itga9/Aif1/Cxcl10/Ccl3/Ccl4/Cxcl3/Anxa1/Vav1/Oxsr1/Padi2/Slc8b1/Mdk/Ffar2/Myo9b/Slamf9/Cxcl16/Vegfa/Gpr18/Mapk3/Ccr1/Nod2/Nedd9/Cx3cr1/Pikfyve/Gpr35/Csf1r/Dnm1l</t>
  </si>
  <si>
    <t>tags=39%, list=23%, signal=31%</t>
  </si>
  <si>
    <t>tags=29%, list=7%, signal=27%</t>
  </si>
  <si>
    <t>Cd36/Oas3/Trem2/Oas1b/Trim30b/Ifi213/Epg5/Ifi204/Ifi206/Gm12250/Ddx60/Irgm2/Ifi214/Tlr7/Naglu/Tnf/Rab7b/Clec4e/Esr1/Casp1/Fbxl2/Ifi209/Becn1/Trim30d/Ifi207/Acod1/Slc15a2/Tlr12/Irf7/Lyplal1/Nmi/Oasl1/Tarbp2/Ifi205/Cd300lf/Irgm1/Tlr4/Usp15/Znfx1/Ifi203/Irak2/Ptpn22/Igtp/Zbp1/Cd14/Mndal/Ifi35/Oas1a/Cactin/Trim12c/Pik3r1/Scimp/Gbp2/Gbp7/Tlr2/Trim5/Wdfy1/Oas1g/Rnf34/Ifih1/Ffar2/Unc93b1/Clec4n/Irf1/Lsm14a/Znrf1/Rela/Tomm70a/Cd86/Cd274/Nod2/Casp4/Lamp2/Pja2</t>
  </si>
  <si>
    <t>tags=35%, list=22%, signal=28%</t>
  </si>
  <si>
    <t>activation of innate immune response</t>
  </si>
  <si>
    <t>Cxcl11/Ccl2/Cxcl2/Vcam1/C3ar1/Ccl7/Cxcl1/C5ar1/Pla2g7/Trem1/Fpr2/Mmp2/Thbs1/Tmem102/Cmklr1/Gab1/Trem3/Trpm2/Xcr1/Ccl12/Lgmn/Serpine1/Cxcl9/Fcgr3/Nup85/Itgam/Ccl25/Bst1/Ccl24/Lef1/Ppib/Pdgfb/Ccl6/Itga9/Aif1/Cxcl10/Ccl3/Ccl4/Cxcl3/Ccrl2/Anxa1/Vav1/Oxsr1/Padi2/Slc8b1/Mdk/Ffar2/Myo9b/Slamf9/Cxcl16/Vegfa/Gpr18/Mapk3/Ccr1/P2rx4/Cxcr4/Nod2/Kdr/Nedd9/Cx3cr1/Pikfyve/Gpr35/Csf1r/Dnm1l</t>
  </si>
  <si>
    <t>Cd36/Oas3/Fcgr1/C3/Cxcl1/Lpl/Trem2/Oas1b/Trim30b/Ifi213/Fpr2/Epg5/Ifi204/Fabp4/Ifi206/Tnfrsf11a/Gm12250/Ddx60/Irgm2/Ifi214/Ikbke/Tlr7/Naglu/Tnf/Rab7b/Clec4e/Trem3/Esr1/Casp1/Serpine1/Fbxl2/Ifi209/Fcgr3/Polr3g/H2-Q6/Optn/Becn1/Trim30d/Ifi207/Acod1/Slc15a2/Setd4/Tlr12/Irf7/Arg1/Lyplal1/Nmi/H2-M2/Oasl1/Parp9/Pomc/Tarbp2/Ifi205/Ccl24/Cd300lf/Irgm1/Cd81/Tlr4/Usp15/Cebpb/Znfx1/Ifi203/Irak2/Nupr1/H2-T22/Lilra5/Ptpn22/Igtp/Zbp1/Cd14/Ccl3/Rnf31/Mndal/Ifi35/Oas1a/Cactin/Trim12c/Vav1/Pik3r1/Scimp/Gbp2/Gbp7/Ets1/Adora2b/Tlr2/Trim5/Wdfy1/Oas1g/Tradd/Rnf34/Ifih1/Mdk/Ffar2/Unc93b1/Clec4n/Irf1/Lsm14a/Znrf1/Cadm1/H2-Q4/Rela/Cebpa/Tomm70a/Mapk3/Lgals9/Cd86</t>
  </si>
  <si>
    <t>tags=31%, list=20%, signal=26%</t>
  </si>
  <si>
    <t>Cxcl11/Ccl2/Cxcl2/Il1a/C3ar1/Ccl7/Cxcl1/C5ar1/Trem2/Pla2g7/Trem1/Fpr2/Mmp2/Thbs1/Cmklr1/Trem3/Ccl12/Lgmn/Serpine1/Cxcl9/Fcgr3/Nup85/Itgam/Ccl25/Bst1/Ccl24/Plcb1/Cd81/Ppib/Pdgfb/Ccl6/Itga9/Aif1/Cxcl10/Ccl3/Ccl4/Emp2/Cxcl3/Anxa1/Vav1/Pik3r1/Tlr2/Mdk/Myo9b/Vegfa/Mapk3/Ccr1/P2rx4/Nod2/Pecam1/Mmp14/Irak4/Cx3cr1/Pikfyve/Gpr35/Csf1r/Dnm1l/Emilin1</t>
  </si>
  <si>
    <t>Oas3/Slfn8/Ifit3b/Il15/Mx2/Apobec1/Oas1b/Trim30b/Ifi213/Ifi204/Ifi206/Gm12250/Ddx60/Irgm2/Ifi214/Tlr7/Gbp4/Senp7/Ifit2/Tnf/Ifit3/Casp1/Rtp4/Trim21/Ifit1bl1/Ifit1/Trim7/Ifi209/Cxcl9/Polr3g/Becn1/Trim30d/Ifi207/Acod1/Irf7/Stat2/Ifitm6/Oasl1/Parp9/Tarbp2/Ifi205/Irgm1/Oasl2/Bcl2l1/Znfx1/Ifi203/Oas2/Morc3/Ptpn22/Igtp/Cxcl10/Zbp1/Ifnar2/Mndal/Slfn9/Oas1a/Trim12c/Ifitm3/Isg15/Zdhhc1/Gbp7/Pml/Trim5/Oas1g/Isg20/Ifih1/Unc93b1/Dtx3l/Irf1/Ddit4/Lsm14a/Tomm70a/Cd86/Il10rb/Nt5c3/Ttc4/Tspan32/Fgl2/Nt5c2/Ddx56</t>
  </si>
  <si>
    <t>tags=38%, list=21%, signal=30%</t>
  </si>
  <si>
    <t>tags=35%, list=13%, signal=31%</t>
  </si>
  <si>
    <t>C1qc/C1qb/C1qa/Cxcl11/Cxcl2/C3/Cxcl1/Trem2/Sprr2a1/Tnf/Nts/Rnase4/C1rl/Cxcl9/C2/H2-Q6/Ccl25/Acod1/Ang/H2-M2/Pomc/Cd81/H2-T22</t>
  </si>
  <si>
    <t>Cd36/Oas3/Ccl2/C3/Il1a/Slc11a1/C3ar1/Lpl/Chil3/C5ar1/Il15/Trem2/Oas1b/Ifi213/Ifi204/Ifi206/Ifi214/Ikbke/Thbs1/Tlr7/Tnfrsf14/Tnf/Rab7b/Clec4e/Casp1/F2r/Serpine1/Cd276/Tnfsf15/Ifi209/Fcgr3/Polr3g/Kpna6/H2-Q6/Tusc2/Optn/Smad3/Ifi207/Setd4/Irf7/H2-M2/Ifi205/Cd2/F3/Cd84/Plcb1/Wnt11/Cd300c2/Cd81/Tlr4/Hif1a/Cebpb/Ifi203/Oas2/H2-T22/Sptbn1/Aif1/Atf2/Lilra5/Ptpn22/Zbtb7b/Agpat1/Cd14/Ccl3/Abl2/Heg1/Ccl4/Mndal/Traf2/Oas1a/Anxa1/Pik3r1/Ccdc88b/Scimp/Isg15/Adora2b/Tlr2/Mapk11/Oas1g/Tradd/P2rx7/Ifih1/Mdk/Ffar2/Unc93b1/Clec4n/Irf1/Cadm1/H2-Q4/Rela/Tomm70a/Lgals9/Cd274/Ltb/P2ry2/Nod2/Casp4/Pou2f2/Mapk14/Stoml2/Akirin2/Gapdh/Cyba/Stat1/Eif2ak2/Klrk1/Clec9a/Csf1r/Tlr1/Rsad2/Setd2</t>
  </si>
  <si>
    <t>tags=33%, list=24%, signal=26%</t>
  </si>
  <si>
    <t>Cxcl11/Ccl2/Cxcl2/Il1a/C3ar1/Ccl7/Cxcl1/C5ar1/Trem1/Thbs1/Cmklr1/Trem3/Ccl12/Cxcl9/Fcgr3/Itgam/Ccl25/Bst1/Ccl24/Ppib/Ccl6/Itga9/Cxcl10/Ccl3/Ccl4/Emp2/Cxcl3/Anxa1/Vav1/Tlr2/Mdk/Vegfa/Mapk3/Nod2/Pecam1/Irak4/Pikfyve/Csf1r/Dnm1l</t>
  </si>
  <si>
    <t>tags=41%, list=23%, signal=32%</t>
  </si>
  <si>
    <t>Cd36/Oas3/Trem2/Oas1b/Ifi213/Epg5/Ifi204/Ifi206/Gm12250/Ddx60/Irgm2/Ifi214/Tlr7/Naglu/Tnf/Rab7b/Clec4e/Esr1/Casp1/Fbxl2/Ifi209/Becn1/Ifi207/Acod1/Slc15a2/Tlr12/Irf7/Lyplal1/Nmi/Oasl1/Tarbp2/Ifi205/Cd300lf/Irgm1/Tlr4/Usp15/Ifi203/Irak2/Ptpn22/Igtp/Cd14/Mndal/Ifi35/Oas1a/Cactin/Pik3r1/Scimp/Gbp2/Tlr2/Wdfy1/Oas1g/Rnf34/Ifih1/Ffar2/Unc93b1/Irf1/Lsm14a/Znrf1/Rela/Cd86/Cd274/Nod2/Casp4/Lamp2/Pja2</t>
  </si>
  <si>
    <t>pattern recognition receptor signaling pathway</t>
  </si>
  <si>
    <t>Cxcl11/Ccl2/Cxcl2/C3ar1/Ccl7/Cxcl1/C5ar1/Trem1/Thbs1/Cmklr1/Trem3/Ccl12/Cxcl9/Fcgr3/Itgam/Ccl25/Bst1/Ccl24/Ppib/Ccl6/Itga9/Cxcl10/Ccl3/Ccl4/Cxcl3/Anxa1/Vav1</t>
  </si>
  <si>
    <t>Cxcl11/Ccl2/Cxcl2/Il1a/C3ar1/Ccl7/Cxcl1/C5ar1/Trem1/Trem3/Ccl12/Cxcl9/Fcgr3/Itgam/Ccl25/Bst1/Ccl24/Ppib/Ccl6/Itga9/Cxcl10/Ccl3/Ccl4/Emp2/Cxcl3/Vav1/Tlr2</t>
  </si>
  <si>
    <t>tags=33%, list=17%, signal=28%</t>
  </si>
  <si>
    <t>tags=33%, list=8%, signal=30%</t>
  </si>
  <si>
    <t>Cd36/Cxcl11/Ccl2/Cxcl2/Il1a/Slc11a1/Fcgr4/Cxcl1/Cmpk2/C5ar1/Trem2/Ptger2/Trim30b/Tnfrsf11a/Irgm2/Naglu/Tnf/Acp5/Casp1/Mgst1/F2r/Serpine1/Noct/Cxcl9/Trim30d/Acod1/Cd300lb/Gbp6/Axl/Itgav/Cd84/Irgm1/Tlr4/Mir15a/Tnfrsf1b/Cebpb/Irak2/Tfap2a/Ptpn22/Igtp/Cxcl10/Cd14/Cxcl3/Fbxo3/Map2k3/Cactin/Trim12c/Scimp/Gbp2/Tlr2/Cd180/Trim5/P2rx7/Sbno2/Map2k7/Cxcl16/Rela/Mapk3/Lgals9/Cd86/Cd274/Nod2/Casp4/Mapk14/Akirin2/Stat1/Irak4/Cx3cr1/Tcf3/Eif2ak2/Klrk1</t>
  </si>
  <si>
    <t>Cd36/Cxcl11/Ccl2/Cxcl2/Il1a/Slc11a1/Fcgr4/Cxcl1/Cmpk2/Trem2/Ptger2/Trim30b/Tnfrsf11a/Irgm2/Naglu/Tnf/Acp5/Casp1/Mgst1/F2r/Serpine1/Noct/Cxcl9/Trim30d/Acod1/Cd300lb/Gbp6/Axl/Cd84/Irgm1/Tlr4/Mir15a/Tnfrsf1b/Cebpb/Irak2/Tfap2a/Ptpn22/Igtp/Cxcl10/Cd14/Cxcl3/Fbxo3/Map2k3/Cactin/Trim12c/Scimp/Gbp2/Cd180/Trim5/P2rx7/Sbno2/Map2k7/Cxcl16/Rela/Mapk3/Lgals9/Cd86/Cd274/Nod2/Casp4/Mapk14/Akirin2/Stat1/Irak4/Cx3cr1/Tcf3/Eif2ak2/Klrk1</t>
  </si>
  <si>
    <t>Cd36/Fcgr1/Ccl2/C3/Rab20/Slc11a1/Msr1/Il15/Trem2/Fpr2/Thbs1/Rab7b/Sirpb1c/Rab5a/Arhgap25/Fcgr3/C2/Sirpb1b/Tusc2/Itgam/Becn1/Axl/Itgav/Cd300lf/Tlr4/Aif1/Prkcg/Abl2/Letmd1/Anxa1/Vav1/Ncf4/Tlr2/Il15ra/Rab31/P2rx7/Pld4/P2ry6/Myo7a/Mesd/Sirpb1a/Nod2/Pecam1/Nfix/Cyba/Pikfyve/Dnm2/Rapgef1/Ldlr/Lrp1/Hck</t>
  </si>
  <si>
    <t>C1qa/Tgfbr2/Fn1/Slc11a1/Fcgr4/C5ar1/Il15/Trem2/Thbs1/Pla2g4a/Naglu/Clec4d/Tnf/Casp1/Dcstamp/Fcgr3/Itgam/Cd300lb/Nmi/Cd84/Cd300lf/Irgm1/Batf2/Pilrb1/Tlr4/Hmox1/Aif1/Ifi35/Anxa1/Snap23/Adora2b/Tlr2/Ltbr/Sbno2/Cebpa/Lgals9/Tspan32/Pja2/Cx3cr1/Klrk1/Csf1r/Nampt/Tlr1/Ldlr/Ptpre/Ctsc/Psen1/Sphk2/Tmem229b/Lcp2/Stap1/Batf3/Ndrg1/Fgr/Clu/Pld2/Il18/Pirb</t>
  </si>
  <si>
    <t>tags=35%, list=27%, signal=26%</t>
  </si>
  <si>
    <t>Cxcl11/Ccl2/Cxcl2/C3ar1/Ccl7/Cxcl1/C5ar1/Trem1/Trem3/Ccl12/Cxcl9/Fcgr3/Itgam/Ccl25/Bst1/Ccl24/Ppib/Ccl6/Itga9/Cxcl10/Ccl3/Ccl4/Cxcl3/Vav1</t>
  </si>
  <si>
    <t>tags=37%, list=7%, signal=35%</t>
  </si>
  <si>
    <t>Cd36/Oas3/Ccl2/Il1a/Lpl/Trem2/Oas1b/Gpnmb/Thbs1/Igf1/Acp5/Fcgr3/H2-Q6/Setd4/Axl/H2-M2/Pomc/Cd2/Cd84/Tlr4/Oas2/H2-T22/Lilra5/Ptpn22/Cd14/Ccl3/Ccl4/Oas1a/Vsir/Cactin/Pik3r1/Tlr2/Cd300ld/Oas1g/Ifih1/H2-Q4/Gpr18/Lgals9/Cd274/Nod2/Errfi1/Cyba/Cx3cr1/Csf1r/Tlr1/Psen1/Cybb/Sphk2/Hsf1/Clu/Adam8/Ccr5/Il18/Ripk1/Elf4/Bcl3/Hdac2</t>
  </si>
  <si>
    <t>tags=40%, list=28%, signal=29%</t>
  </si>
  <si>
    <t>tags=35%, list=8%, signal=32%</t>
  </si>
  <si>
    <t>Cd36/Oas3/Ccl2/Il1a/Lpl/Trem2/Oas1b/Gpnmb/Thbs1/Igf1/Acp5/Fcgr3/H2-Q6/Setd4/Axl/H2-M2/Pomc/Cd2/Cd84/Tlr4/Oas2/H2-T22/Lilra5/Ptpn22/Cd14/Ccl3/Ccl4/Psen2/Oas1a/Vsir/Cactin/Pik3r1/Tlr2/Cd300ld/Oas1g/Ifih1/Slamf9/H2-Q4/Gpr18/Lgals9/Cd274/Nod2/Errfi1/Mapk14/Cyba/Cx3cr1/Csf1r/Tlr1/Psen1/Cybb/Sphk2/Hsf1/Clu/Adam8/Ccr5/Il18/Ripk1/Elf4/Bcl3/Hdac2</t>
  </si>
  <si>
    <t>Cd36/Oas3/Ccl2/Il1a/Lpl/Trem2/Oas1b/Gpnmb/Thbs1/Igf1/Acp5/Fcgr3/H2-Q6/Setd4/Axl/H2-M2/Pomc/Cd2/Cd84/Tlr4/Oas2/H2-T22/Lilra5/Ptpn22/Cd14/Ccl3/Ccl4/Oas1a/Vsir/Cactin/Pik3r1/Tlr2/Cd300ld/Oas1g/Ifih1/H2-Q4/Gpr18/Lgals9/Nod2/Errfi1/Cyba/Cx3cr1/Csf1r/Tlr1/Psen1/Cybb/Sphk2/Hsf1/Clu/Ccr5/Il18/Ripk1/Elf4/Bcl3/Hdac2</t>
  </si>
  <si>
    <t>Cd36/Oas3/Ccl2/Il1a/Lpl/Trem2/Oas1b/Gpnmb/Thbs1/Igf1/Acp5/Fcgr3/H2-Q6/Setd4/Axl/H2-M2/Pomc/Cd2/Cd84/Tlr4/Oas2/H2-T22/Lilra5/Ptpn22/Cd14/Ccl3/Ccl4/Psen2/Oas1a/Vsir/Cactin/Pik3r1/Tlr2/Cd300ld/Oas1g/Ifih1/Slamf9/H2-Q4/Gpr18/Lgals9/Nod2/Errfi1/Mapk14/Cyba/Cx3cr1/Csf1r/Tlr1/Psen1/Cybb/Sphk2/Hsf1/Clu/Ccr5/Il18/Ripk1/Elf4/Bcl3/Hdac2</t>
  </si>
  <si>
    <t>C1qa/Slc11a1/C5ar1/Trem2/Thbs1/Pla2g4a/Naglu/Tnf/Casp1/Itgam/Nmi/Cd84/Irgm1/Tlr4/Aif1/Ifi35/Tlr2/Sbno2/Cebpa/Lgals9/Pja2/Cx3cr1/Csf1r/Nampt/Tlr1/Ldlr/Ctsc/Tmem229b/Stap1/Clu</t>
  </si>
  <si>
    <t>tags=37%, list=6%, signal=35%</t>
  </si>
  <si>
    <t>Cd36/Oas3/Ccl2/Il1a/Lpl/Oas1b/Thbs1/Fcgr3/H2-Q6/Setd4/H2-M2/Cd2/Cd84/Tlr4/Oas2/H2-T22/Lilra5/Cd14/Ccl3/Ccl4/Oas1a/Pik3r1/Tlr2/Oas1g/Ifih1/H2-Q4/Lgals9/Nod2/Cyba/Csf1r/Tlr1/Psen1/Cybb/Sphk2/Clu/Adam8/Ccr5/Il18/Ripk1/Hdac2/H2-T23</t>
  </si>
  <si>
    <t>tags=44%, list=28%, signal=32%</t>
  </si>
  <si>
    <t>tags=40%, list=8%, signal=37%</t>
  </si>
  <si>
    <t>Cd36/Oas3/Ccl2/Il1a/Lpl/Oas1b/Thbs1/Fcgr3/H2-Q6/Setd4/H2-M2/Cd2/Cd84/Tlr4/Oas2/H2-T22/Lilra5/Cd14/Ccl3/Ccl4/Oas1a/Pik3r1/Tlr2/Oas1g/Ifih1/H2-Q4/Lgals9/Nod2/Cyba/Csf1r/Tlr1/Psen1/Cybb/Sphk2/Clu/Ccr5/Il18/Ripk1/Hdac2/H2-T23</t>
  </si>
  <si>
    <t>tags=43%, list=28%, signal=31%</t>
  </si>
  <si>
    <t>tags=41%, list=8%, signal=37%</t>
  </si>
  <si>
    <t>Cd36/Cxcl11/Ccl2/Cxcl2/Il1a/Fcgr4/Cxcl1/Cmpk2/Trem2/Trim30b/Irgm2/Atg10/Tnf/Casp1/Serpine1/Tigar/Cxcl9/Trim30d/Acod1/Cd300lb/Gbp6/Axl/Cd84/Irgm1/Tlr4/Mir15a/Tnfrsf1b/Cebpb/Irak2/Ptpn22/Igtp/Cxcl10/Cd14/Cxcl3/Map2k3/Cactin/Trim12c/Scimp/Gbp2/Tlr2/Cd180/Trim5/Sbno2/Map2k7/Cxcl16/Rela/Mapk3/Cd86/Cd274/Nod2/Mapk14/Stat1/Irak4/Cx3cr1/Klrk1</t>
  </si>
  <si>
    <t>tags=33%, list=23%, signal=26%</t>
  </si>
  <si>
    <t>Cd36/Cxcl11/Ccl2/Cxcl2/Il1a/Fcgr4/Cxcl1/Cmpk2/Trem2/Trim30b/Irgm2/Tnf/Casp1/Serpine1/Cxcl9/Trim30d/Acod1/Cd300lb/Gbp6/Axl/Cd84/Irgm1/Tlr4/Mir15a/Tnfrsf1b/Cebpb/Irak2/Ptpn22/Igtp/Cxcl10/Cd14/Cxcl3/Map2k3/Cactin/Trim12c/Scimp/Gbp2/Cd180/Trim5/Sbno2/Map2k7/Cxcl16/Rela/Mapk3/Cd86/Cd274/Nod2/Mapk14/Stat1/Irak4/Cx3cr1/Klrk1</t>
  </si>
  <si>
    <t>Cd36/Cxcl11/Ccl2/Cxcl2/Il1a/Fcgr4/Cxcl1/Cmpk2/Trem2/Trim30b/Irgm2/Tnf/Casp1/Serpine1/Cxcl9/Trim30d/Acod1/Cd300lb/Gbp6/Axl/Cd84/Irgm1/Tlr4/Mir15a/Tnfrsf1b/Cebpb/Irak2/Ptpn22/Igtp/Cxcl10/Cd14/Cxcl3/Map2k3/Cactin/Trim12c/Scimp/Gbp2/Tlr2/Cd180/Trim5/Sbno2/Map2k7/Cxcl16/Rela/Mapk3/Cd86/Cd274/Nod2/Mapk14/Stat1/Irak4/Cx3cr1/Klrk1/Tlr1/Chmp5</t>
  </si>
  <si>
    <t>Cd14/Nos2/Cxcl11/Slc11a1/Il1a/Fn1/Xdh/Ass1/Cxcl9/Prdm1/Il6/Gbp2/Axl/Cxcl10/Cebpb/Cxcl16/Il10/Nr1h3/Ptger4/Sod2/Cxcl1/Ccr5/Socs3/Plau/Trem1/Tnf/Abca1/Trib1/Tlr5/Irak3/Gbp5/Nlrp3/Cfh/Cmpk2/Efnb2/Ccl5/Tnip3/Ifnb1/Igf1/Acp5/Scimp/Csf2rb/Ccl2/Noct/Klrk1/Vim/Cd84/Abcc5/Fcgr2b/Mgst1/Fcgr3a/Mefv/Nfkbiz/Lbp/Scarb1/Cd55/Ncf2/Fgfr2/F3/Sgms1/Tlr4/Gng12/Cxcl2/Fgfr1/Aldh2/Nod2/Gbp1/Abcc3/Irf8/Arid5a/Gjb2/Bcr/Casp4/Asl/Cxcl13/Edn1/Mrc1/Eif2ak2/Ppm1e/Tnip2/Adam17/Gbp4/Il1rn/Cx3cr1/Tnfrsf1b/Tfpi/Fer/Vldlr/Cxcl3/Nqo1/Il12b/Csf1r/Xbp1/Il18bp/Adam9/Cd96/Cd40/Jak2/Ptger2/Litaf/Cd68/Ptgir/Irgm/Mir147/Aldoa/Cd36/Fas/Il1b/Csf1</t>
    <phoneticPr fontId="8"/>
  </si>
  <si>
    <t>Supplementary Table 7: GO terms shared across rat and mouse thymic CD103- cDC2 and their equivalents</t>
    <phoneticPr fontId="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5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name val="Yu Gothic"/>
      <family val="2"/>
      <charset val="128"/>
      <scheme val="minor"/>
    </font>
    <font>
      <sz val="11"/>
      <color theme="1"/>
      <name val="Yu Gothic"/>
      <family val="3"/>
      <charset val="128"/>
      <scheme val="minor"/>
    </font>
    <font>
      <sz val="11"/>
      <color rgb="FFFF0000"/>
      <name val="Yu Gothic"/>
      <family val="2"/>
      <charset val="128"/>
      <scheme val="minor"/>
    </font>
    <font>
      <vertAlign val="superscript"/>
      <sz val="11"/>
      <color theme="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7" fillId="0" borderId="0">
      <alignment vertical="center"/>
    </xf>
    <xf numFmtId="0" fontId="6" fillId="0" borderId="0">
      <alignment vertical="center"/>
    </xf>
    <xf numFmtId="0" fontId="5" fillId="0" borderId="0">
      <alignment vertical="center"/>
    </xf>
    <xf numFmtId="0" fontId="4" fillId="0" borderId="0">
      <alignment vertical="center"/>
    </xf>
    <xf numFmtId="0" fontId="1" fillId="0" borderId="0">
      <alignment vertical="center"/>
    </xf>
  </cellStyleXfs>
  <cellXfs count="58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0" fontId="12" fillId="0" borderId="0" xfId="0" applyFont="1" applyAlignment="1">
      <alignment horizontal="center" shrinkToFit="1"/>
    </xf>
    <xf numFmtId="0" fontId="12" fillId="0" borderId="0" xfId="0" applyFont="1" applyAlignment="1">
      <alignment horizontal="center" vertical="center" shrinkToFit="1"/>
    </xf>
    <xf numFmtId="0" fontId="12" fillId="0" borderId="0" xfId="0" quotePrefix="1" applyFont="1" applyAlignment="1">
      <alignment horizontal="center" vertical="center" shrinkToFit="1"/>
    </xf>
    <xf numFmtId="0" fontId="9" fillId="0" borderId="0" xfId="0" applyFont="1" applyAlignment="1">
      <alignment horizontal="center" vertical="center" shrinkToFit="1"/>
    </xf>
    <xf numFmtId="0" fontId="12" fillId="0" borderId="0" xfId="2" applyFont="1" applyAlignment="1">
      <alignment horizontal="center" vertical="center" shrinkToFit="1"/>
    </xf>
    <xf numFmtId="0" fontId="0" fillId="0" borderId="0" xfId="0" applyAlignment="1">
      <alignment shrinkToFit="1"/>
    </xf>
    <xf numFmtId="0" fontId="0" fillId="0" borderId="4" xfId="0" applyBorder="1" applyAlignment="1">
      <alignment shrinkToFit="1"/>
    </xf>
    <xf numFmtId="0" fontId="0" fillId="0" borderId="5" xfId="0" applyBorder="1" applyAlignment="1">
      <alignment shrinkToFit="1"/>
    </xf>
    <xf numFmtId="0" fontId="0" fillId="0" borderId="4" xfId="0" applyBorder="1"/>
    <xf numFmtId="0" fontId="0" fillId="0" borderId="6" xfId="0" applyBorder="1"/>
    <xf numFmtId="0" fontId="0" fillId="0" borderId="7" xfId="0" applyBorder="1"/>
    <xf numFmtId="176" fontId="0" fillId="0" borderId="4" xfId="0" applyNumberFormat="1" applyBorder="1" applyAlignment="1">
      <alignment shrinkToFit="1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2" fillId="0" borderId="0" xfId="3" applyFont="1">
      <alignment vertical="center"/>
    </xf>
    <xf numFmtId="0" fontId="5" fillId="0" borderId="0" xfId="3">
      <alignment vertical="center"/>
    </xf>
    <xf numFmtId="49" fontId="12" fillId="0" borderId="0" xfId="3" applyNumberFormat="1" applyFont="1">
      <alignment vertical="center"/>
    </xf>
    <xf numFmtId="49" fontId="12" fillId="0" borderId="0" xfId="3" applyNumberFormat="1" applyFont="1" applyAlignment="1">
      <alignment horizontal="right" vertical="center"/>
    </xf>
    <xf numFmtId="0" fontId="13" fillId="0" borderId="0" xfId="3" applyFont="1">
      <alignment vertical="center"/>
    </xf>
    <xf numFmtId="0" fontId="11" fillId="0" borderId="0" xfId="3" applyFont="1">
      <alignment vertical="center"/>
    </xf>
    <xf numFmtId="11" fontId="5" fillId="0" borderId="0" xfId="3" applyNumberFormat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18" xfId="0" applyBorder="1" applyAlignment="1">
      <alignment vertical="center"/>
    </xf>
    <xf numFmtId="0" fontId="4" fillId="0" borderId="0" xfId="4">
      <alignment vertical="center"/>
    </xf>
    <xf numFmtId="0" fontId="4" fillId="0" borderId="0" xfId="4" applyAlignment="1">
      <alignment vertical="center" shrinkToFit="1"/>
    </xf>
    <xf numFmtId="0" fontId="3" fillId="0" borderId="0" xfId="4" applyFont="1">
      <alignment vertical="center"/>
    </xf>
    <xf numFmtId="0" fontId="12" fillId="0" borderId="9" xfId="0" applyFont="1" applyBorder="1" applyAlignment="1">
      <alignment horizontal="center" shrinkToFit="1"/>
    </xf>
    <xf numFmtId="0" fontId="12" fillId="0" borderId="9" xfId="0" applyFont="1" applyBorder="1" applyAlignment="1">
      <alignment horizontal="center" vertical="center" shrinkToFit="1"/>
    </xf>
    <xf numFmtId="0" fontId="0" fillId="0" borderId="9" xfId="0" applyBorder="1" applyAlignment="1">
      <alignment horizontal="center"/>
    </xf>
    <xf numFmtId="0" fontId="0" fillId="0" borderId="9" xfId="0" applyBorder="1" applyAlignment="1">
      <alignment vertical="center"/>
    </xf>
    <xf numFmtId="14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 vertical="center"/>
    </xf>
    <xf numFmtId="0" fontId="2" fillId="0" borderId="0" xfId="4" applyFont="1">
      <alignment vertical="center"/>
    </xf>
    <xf numFmtId="0" fontId="0" fillId="0" borderId="0" xfId="0" applyAlignment="1">
      <alignment horizontal="left" vertical="center" shrinkToFit="1"/>
    </xf>
    <xf numFmtId="0" fontId="0" fillId="0" borderId="9" xfId="0" applyBorder="1" applyAlignment="1">
      <alignment shrinkToFit="1"/>
    </xf>
    <xf numFmtId="0" fontId="0" fillId="0" borderId="4" xfId="0" applyBorder="1" applyAlignment="1">
      <alignment horizontal="center" shrinkToFit="1"/>
    </xf>
    <xf numFmtId="0" fontId="0" fillId="0" borderId="1" xfId="0" applyBorder="1" applyAlignment="1">
      <alignment horizontal="center" shrinkToFit="1"/>
    </xf>
    <xf numFmtId="0" fontId="0" fillId="0" borderId="2" xfId="0" applyBorder="1" applyAlignment="1">
      <alignment horizontal="center" shrinkToFit="1"/>
    </xf>
    <xf numFmtId="0" fontId="0" fillId="0" borderId="3" xfId="0" applyBorder="1" applyAlignment="1">
      <alignment horizontal="center" shrinkToFit="1"/>
    </xf>
    <xf numFmtId="0" fontId="5" fillId="0" borderId="0" xfId="3" applyAlignment="1">
      <alignment horizontal="center" vertical="center"/>
    </xf>
    <xf numFmtId="11" fontId="5" fillId="0" borderId="0" xfId="3" applyNumberFormat="1" applyAlignment="1">
      <alignment horizontal="center" vertical="center"/>
    </xf>
    <xf numFmtId="0" fontId="5" fillId="0" borderId="19" xfId="3" applyBorder="1" applyAlignment="1">
      <alignment horizontal="center" vertical="center"/>
    </xf>
    <xf numFmtId="0" fontId="12" fillId="0" borderId="19" xfId="3" applyFont="1" applyBorder="1" applyAlignment="1">
      <alignment horizontal="center" vertical="center"/>
    </xf>
    <xf numFmtId="0" fontId="1" fillId="0" borderId="0" xfId="5">
      <alignment vertical="center"/>
    </xf>
    <xf numFmtId="0" fontId="1" fillId="0" borderId="0" xfId="5" quotePrefix="1">
      <alignment vertical="center"/>
    </xf>
    <xf numFmtId="11" fontId="1" fillId="0" borderId="0" xfId="5" applyNumberFormat="1">
      <alignment vertical="center"/>
    </xf>
  </cellXfs>
  <cellStyles count="6">
    <cellStyle name="標準" xfId="0" builtinId="0"/>
    <cellStyle name="標準 2" xfId="1" xr:uid="{8AE21603-F913-4D7A-B61A-9CA1F566DBF3}"/>
    <cellStyle name="標準 3" xfId="2" xr:uid="{1647C2C8-0F03-47DA-A4BE-2D0F486135BA}"/>
    <cellStyle name="標準 4" xfId="3" xr:uid="{A5718FA1-0322-4A6F-8E49-129254FF80FF}"/>
    <cellStyle name="標準 5" xfId="4" xr:uid="{E2DC5FAA-2871-4B41-99BD-2D526D06A1B4}"/>
    <cellStyle name="標準 6" xfId="5" xr:uid="{D520BFC1-3CAD-498B-A13D-49C7513E491E}"/>
  </cellStyles>
  <dxfs count="0"/>
  <tableStyles count="0" defaultTableStyle="TableStyleMedium2" defaultPivotStyle="PivotStyleLight16"/>
  <colors>
    <mruColors>
      <color rgb="FF009944"/>
      <color rgb="FF0000FF"/>
      <color rgb="FFE600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ifferentially Expressed Genes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9247594050743664E-2"/>
          <c:y val="0.17171296296296296"/>
          <c:w val="0.8623722659667542"/>
          <c:h val="0.6700309857101195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Source Data Fig. 2B, C'!$C$8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Source Data Fig. 2B, C'!$B$9:$B$12</c:f>
              <c:strCache>
                <c:ptCount val="4"/>
                <c:pt idx="0">
                  <c:v>CD103- cDC2 vs CD103+ cDC2</c:v>
                </c:pt>
                <c:pt idx="1">
                  <c:v>CD103- cDC2 vs cDC1</c:v>
                </c:pt>
                <c:pt idx="2">
                  <c:v>CD103+ cDC2 vs cDC1</c:v>
                </c:pt>
                <c:pt idx="3">
                  <c:v>DC vs macrophage</c:v>
                </c:pt>
              </c:strCache>
            </c:strRef>
          </c:cat>
          <c:val>
            <c:numRef>
              <c:f>'Source Data Fig. 2B, C'!$C$9:$C$12</c:f>
              <c:numCache>
                <c:formatCode>General</c:formatCode>
                <c:ptCount val="4"/>
                <c:pt idx="0">
                  <c:v>89</c:v>
                </c:pt>
                <c:pt idx="1">
                  <c:v>258</c:v>
                </c:pt>
                <c:pt idx="2">
                  <c:v>147</c:v>
                </c:pt>
                <c:pt idx="3">
                  <c:v>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71-43B2-AD1A-19B807F23178}"/>
            </c:ext>
          </c:extLst>
        </c:ser>
        <c:ser>
          <c:idx val="1"/>
          <c:order val="1"/>
          <c:tx>
            <c:strRef>
              <c:f>'Source Data Fig. 2B, C'!$D$8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ource Data Fig. 2B, C'!$B$9:$B$12</c:f>
              <c:strCache>
                <c:ptCount val="4"/>
                <c:pt idx="0">
                  <c:v>CD103- cDC2 vs CD103+ cDC2</c:v>
                </c:pt>
                <c:pt idx="1">
                  <c:v>CD103- cDC2 vs cDC1</c:v>
                </c:pt>
                <c:pt idx="2">
                  <c:v>CD103+ cDC2 vs cDC1</c:v>
                </c:pt>
                <c:pt idx="3">
                  <c:v>DC vs macrophage</c:v>
                </c:pt>
              </c:strCache>
            </c:strRef>
          </c:cat>
          <c:val>
            <c:numRef>
              <c:f>'Source Data Fig. 2B, C'!$D$9:$D$12</c:f>
              <c:numCache>
                <c:formatCode>General</c:formatCode>
                <c:ptCount val="4"/>
                <c:pt idx="0">
                  <c:v>10</c:v>
                </c:pt>
                <c:pt idx="1">
                  <c:v>107</c:v>
                </c:pt>
                <c:pt idx="2">
                  <c:v>98</c:v>
                </c:pt>
                <c:pt idx="3">
                  <c:v>5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71-43B2-AD1A-19B807F231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3"/>
        <c:overlap val="100"/>
        <c:axId val="694758496"/>
        <c:axId val="694758976"/>
      </c:barChart>
      <c:catAx>
        <c:axId val="694758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94758976"/>
        <c:crosses val="autoZero"/>
        <c:auto val="1"/>
        <c:lblAlgn val="ctr"/>
        <c:lblOffset val="100"/>
        <c:noMultiLvlLbl val="0"/>
      </c:catAx>
      <c:valAx>
        <c:axId val="69475897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9475849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4101978354726375"/>
          <c:y val="0.19986038203557888"/>
          <c:w val="0.34605170961669612"/>
          <c:h val="0.147680810731991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Differential Scores</a:t>
            </a:r>
            <a:endParaRPr lang="ja-JP" altLang="en-US"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718713114349444"/>
          <c:y val="2.48778309143288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ource Data Fig. 3, 5, 6'!$H$20:$H$23</c:f>
              <c:numCache>
                <c:formatCode>General</c:formatCode>
                <c:ptCount val="4"/>
                <c:pt idx="0">
                  <c:v>0.10396039603960396</c:v>
                </c:pt>
                <c:pt idx="1">
                  <c:v>0.14492753623188406</c:v>
                </c:pt>
                <c:pt idx="2">
                  <c:v>-4.0594059405940595E-2</c:v>
                </c:pt>
                <c:pt idx="3">
                  <c:v>-4.63768115942028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C7-411E-B858-74EAE5FCDE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4912895"/>
        <c:axId val="704911935"/>
      </c:barChart>
      <c:catAx>
        <c:axId val="704912895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04911935"/>
        <c:crosses val="autoZero"/>
        <c:auto val="1"/>
        <c:lblAlgn val="ctr"/>
        <c:lblOffset val="100"/>
        <c:noMultiLvlLbl val="0"/>
      </c:catAx>
      <c:valAx>
        <c:axId val="704911935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704912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>
                <a:latin typeface="Arial" panose="020B0604020202020204" pitchFamily="34" charset="0"/>
                <a:cs typeface="Arial" panose="020B0604020202020204" pitchFamily="34" charset="0"/>
              </a:rPr>
              <a:t>Sources of Variation</a:t>
            </a:r>
            <a:endParaRPr lang="ja-JP" altLang="en-US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ource Data Fig. 2B, C'!$B$3:$B$4</c:f>
              <c:strCache>
                <c:ptCount val="2"/>
                <c:pt idx="0">
                  <c:v>organ (thymus, spleen)</c:v>
                </c:pt>
                <c:pt idx="1">
                  <c:v>subsets (cDC1, CD103+cDC2, CD103-cDC2, macrophage)</c:v>
                </c:pt>
              </c:strCache>
            </c:strRef>
          </c:cat>
          <c:val>
            <c:numRef>
              <c:f>'Source Data Fig. 2B, C'!$C$3:$C$4</c:f>
              <c:numCache>
                <c:formatCode>General</c:formatCode>
                <c:ptCount val="2"/>
                <c:pt idx="0">
                  <c:v>0.13</c:v>
                </c:pt>
                <c:pt idx="1">
                  <c:v>0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68-4BD9-9D37-29FB690DB4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overlap val="-27"/>
        <c:axId val="514215664"/>
        <c:axId val="514210864"/>
      </c:barChart>
      <c:catAx>
        <c:axId val="5142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514210864"/>
        <c:crosses val="autoZero"/>
        <c:auto val="1"/>
        <c:lblAlgn val="ctr"/>
        <c:lblOffset val="100"/>
        <c:noMultiLvlLbl val="0"/>
      </c:catAx>
      <c:valAx>
        <c:axId val="51421086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51421566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'Source Data Fig. 4A'!$P$10</c:f>
              <c:strCache>
                <c:ptCount val="1"/>
                <c:pt idx="0">
                  <c:v>CD103-</c:v>
                </c:pt>
              </c:strCache>
            </c:strRef>
          </c:tx>
          <c:spPr>
            <a:solidFill>
              <a:srgbClr val="00994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ource Data Fig. 4A'!$R$20:$R$22</c:f>
                <c:numCache>
                  <c:formatCode>General</c:formatCode>
                  <c:ptCount val="3"/>
                  <c:pt idx="0">
                    <c:v>2.7874719729532713</c:v>
                  </c:pt>
                  <c:pt idx="1">
                    <c:v>1.9655363983740741</c:v>
                  </c:pt>
                  <c:pt idx="2">
                    <c:v>2.00333056017556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ource Data Fig. 4A'!$Q$4:$Q$6</c:f>
              <c:numCache>
                <c:formatCode>General</c:formatCode>
                <c:ptCount val="3"/>
                <c:pt idx="0">
                  <c:v>300</c:v>
                </c:pt>
                <c:pt idx="1">
                  <c:v>1000</c:v>
                </c:pt>
                <c:pt idx="2">
                  <c:v>3000</c:v>
                </c:pt>
              </c:numCache>
            </c:numRef>
          </c:cat>
          <c:val>
            <c:numRef>
              <c:f>'Source Data Fig. 4A'!$R$10:$R$12</c:f>
              <c:numCache>
                <c:formatCode>General</c:formatCode>
                <c:ptCount val="3"/>
                <c:pt idx="0">
                  <c:v>52</c:v>
                </c:pt>
                <c:pt idx="1">
                  <c:v>61.433333333333337</c:v>
                </c:pt>
                <c:pt idx="2">
                  <c:v>68.7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73C-4527-96A4-A5E6D26845D5}"/>
            </c:ext>
          </c:extLst>
        </c:ser>
        <c:ser>
          <c:idx val="1"/>
          <c:order val="1"/>
          <c:tx>
            <c:strRef>
              <c:f>'Source Data Fig. 4A'!$P$7</c:f>
              <c:strCache>
                <c:ptCount val="1"/>
                <c:pt idx="0">
                  <c:v>cDC2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ource Data Fig. 4A'!$R$17:$R$19</c:f>
                <c:numCache>
                  <c:formatCode>General</c:formatCode>
                  <c:ptCount val="3"/>
                  <c:pt idx="0">
                    <c:v>4.7353282181210536</c:v>
                  </c:pt>
                  <c:pt idx="1">
                    <c:v>4.2720018726587652</c:v>
                  </c:pt>
                  <c:pt idx="2">
                    <c:v>3.30454232837166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ource Data Fig. 4A'!$Q$4:$Q$6</c:f>
              <c:numCache>
                <c:formatCode>General</c:formatCode>
                <c:ptCount val="3"/>
                <c:pt idx="0">
                  <c:v>300</c:v>
                </c:pt>
                <c:pt idx="1">
                  <c:v>1000</c:v>
                </c:pt>
                <c:pt idx="2">
                  <c:v>3000</c:v>
                </c:pt>
              </c:numCache>
            </c:numRef>
          </c:cat>
          <c:val>
            <c:numRef>
              <c:f>'Source Data Fig. 4A'!$R$7:$R$9</c:f>
              <c:numCache>
                <c:formatCode>General</c:formatCode>
                <c:ptCount val="3"/>
                <c:pt idx="0">
                  <c:v>25.933333333333334</c:v>
                </c:pt>
                <c:pt idx="1">
                  <c:v>53.29999999999999</c:v>
                </c:pt>
                <c:pt idx="2">
                  <c:v>59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3C-4527-96A4-A5E6D26845D5}"/>
            </c:ext>
          </c:extLst>
        </c:ser>
        <c:ser>
          <c:idx val="0"/>
          <c:order val="2"/>
          <c:tx>
            <c:strRef>
              <c:f>'Source Data Fig. 4A'!$P$4</c:f>
              <c:strCache>
                <c:ptCount val="1"/>
                <c:pt idx="0">
                  <c:v>cDC1</c:v>
                </c:pt>
              </c:strCache>
            </c:strRef>
          </c:tx>
          <c:spPr>
            <a:solidFill>
              <a:srgbClr val="E6001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ource Data Fig. 4A'!$R$14:$R$16</c:f>
                <c:numCache>
                  <c:formatCode>General</c:formatCode>
                  <c:ptCount val="3"/>
                  <c:pt idx="0">
                    <c:v>2.7501515109777843</c:v>
                  </c:pt>
                  <c:pt idx="1">
                    <c:v>2.6962937525425521</c:v>
                  </c:pt>
                  <c:pt idx="2">
                    <c:v>6.02245796996541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ource Data Fig. 4A'!$Q$4:$Q$6</c:f>
              <c:numCache>
                <c:formatCode>General</c:formatCode>
                <c:ptCount val="3"/>
                <c:pt idx="0">
                  <c:v>300</c:v>
                </c:pt>
                <c:pt idx="1">
                  <c:v>1000</c:v>
                </c:pt>
                <c:pt idx="2">
                  <c:v>3000</c:v>
                </c:pt>
              </c:numCache>
            </c:numRef>
          </c:cat>
          <c:val>
            <c:numRef>
              <c:f>'Source Data Fig. 4A'!$R$4:$R$6</c:f>
              <c:numCache>
                <c:formatCode>General</c:formatCode>
                <c:ptCount val="3"/>
                <c:pt idx="0">
                  <c:v>16.633333333333333</c:v>
                </c:pt>
                <c:pt idx="1">
                  <c:v>40.999999999999993</c:v>
                </c:pt>
                <c:pt idx="2">
                  <c:v>49.1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3C-4527-96A4-A5E6D26845D5}"/>
            </c:ext>
          </c:extLst>
        </c:ser>
        <c:ser>
          <c:idx val="4"/>
          <c:order val="3"/>
          <c:tx>
            <c:v>T cell only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ource Data Fig. 4A'!$R$13</c:f>
                <c:numCache>
                  <c:formatCode>General</c:formatCode>
                  <c:ptCount val="1"/>
                  <c:pt idx="0">
                    <c:v>3.78593889720016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ource Data Fig. 4A'!$Q$4:$Q$6</c:f>
              <c:numCache>
                <c:formatCode>General</c:formatCode>
                <c:ptCount val="3"/>
                <c:pt idx="0">
                  <c:v>300</c:v>
                </c:pt>
                <c:pt idx="1">
                  <c:v>1000</c:v>
                </c:pt>
                <c:pt idx="2">
                  <c:v>3000</c:v>
                </c:pt>
              </c:numCache>
            </c:numRef>
          </c:cat>
          <c:val>
            <c:numRef>
              <c:f>'Source Data Fig. 4A'!$R$3</c:f>
              <c:numCache>
                <c:formatCode>General</c:formatCode>
                <c:ptCount val="1"/>
                <c:pt idx="0">
                  <c:v>0.17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3C-4527-96A4-A5E6D26845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3292000"/>
        <c:axId val="1518652912"/>
      </c:barChart>
      <c:catAx>
        <c:axId val="423292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18652912"/>
        <c:crosses val="autoZero"/>
        <c:auto val="1"/>
        <c:lblAlgn val="ctr"/>
        <c:lblOffset val="100"/>
        <c:noMultiLvlLbl val="0"/>
      </c:catAx>
      <c:valAx>
        <c:axId val="1518652912"/>
        <c:scaling>
          <c:orientation val="minMax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232920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4803149606299213" l="0.70866141732283472" r="0.70866141732283472" t="0.74803149606299213" header="0.31496062992125984" footer="0.31496062992125984"/>
    <c:pageSetup paperSize="9" orientation="landscape" blackAndWhite="1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'Source Data Fig. 4A'!$P$10</c:f>
              <c:strCache>
                <c:ptCount val="1"/>
                <c:pt idx="0">
                  <c:v>CD103-</c:v>
                </c:pt>
              </c:strCache>
            </c:strRef>
          </c:tx>
          <c:spPr>
            <a:solidFill>
              <a:srgbClr val="00994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ource Data Fig. 4A'!$S$20:$S$22</c:f>
                <c:numCache>
                  <c:formatCode>General</c:formatCode>
                  <c:ptCount val="3"/>
                  <c:pt idx="0">
                    <c:v>2637.3362192434461</c:v>
                  </c:pt>
                  <c:pt idx="1">
                    <c:v>2013.1543242715729</c:v>
                  </c:pt>
                  <c:pt idx="2">
                    <c:v>5306.68656822063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ource Data Fig. 4A'!$S$10:$S$12</c:f>
              <c:numCache>
                <c:formatCode>General</c:formatCode>
                <c:ptCount val="3"/>
                <c:pt idx="0">
                  <c:v>17023.666666666668</c:v>
                </c:pt>
                <c:pt idx="1">
                  <c:v>26888.333333333332</c:v>
                </c:pt>
                <c:pt idx="2">
                  <c:v>37769.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187-4E9B-A854-EBDD4E9885F8}"/>
            </c:ext>
          </c:extLst>
        </c:ser>
        <c:ser>
          <c:idx val="1"/>
          <c:order val="1"/>
          <c:tx>
            <c:strRef>
              <c:f>'Source Data Fig. 4A'!$P$7</c:f>
              <c:strCache>
                <c:ptCount val="1"/>
                <c:pt idx="0">
                  <c:v>cDC2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ource Data Fig. 4A'!$S$17:$S$19</c:f>
                <c:numCache>
                  <c:formatCode>General</c:formatCode>
                  <c:ptCount val="3"/>
                  <c:pt idx="0">
                    <c:v>1075.3810177482844</c:v>
                  </c:pt>
                  <c:pt idx="1">
                    <c:v>1614.7186545442933</c:v>
                  </c:pt>
                  <c:pt idx="2">
                    <c:v>4728.02802445163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ource Data Fig. 4A'!$S$7:$S$9</c:f>
              <c:numCache>
                <c:formatCode>General</c:formatCode>
                <c:ptCount val="3"/>
                <c:pt idx="0">
                  <c:v>5218.666666666667</c:v>
                </c:pt>
                <c:pt idx="1">
                  <c:v>17963.333333333332</c:v>
                </c:pt>
                <c:pt idx="2">
                  <c:v>25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87-4E9B-A854-EBDD4E9885F8}"/>
            </c:ext>
          </c:extLst>
        </c:ser>
        <c:ser>
          <c:idx val="0"/>
          <c:order val="2"/>
          <c:tx>
            <c:strRef>
              <c:f>'Source Data Fig. 4A'!$P$4</c:f>
              <c:strCache>
                <c:ptCount val="1"/>
                <c:pt idx="0">
                  <c:v>cDC1</c:v>
                </c:pt>
              </c:strCache>
            </c:strRef>
          </c:tx>
          <c:spPr>
            <a:solidFill>
              <a:srgbClr val="E6001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ource Data Fig. 4A'!$S$14:$S$16</c:f>
                <c:numCache>
                  <c:formatCode>General</c:formatCode>
                  <c:ptCount val="3"/>
                  <c:pt idx="0">
                    <c:v>569.21349246130842</c:v>
                  </c:pt>
                  <c:pt idx="1">
                    <c:v>1406.7858164387831</c:v>
                  </c:pt>
                  <c:pt idx="2">
                    <c:v>4026.80170855233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ource Data Fig. 4A'!$Q$4:$Q$6</c:f>
              <c:numCache>
                <c:formatCode>General</c:formatCode>
                <c:ptCount val="3"/>
                <c:pt idx="0">
                  <c:v>300</c:v>
                </c:pt>
                <c:pt idx="1">
                  <c:v>1000</c:v>
                </c:pt>
                <c:pt idx="2">
                  <c:v>3000</c:v>
                </c:pt>
              </c:numCache>
            </c:numRef>
          </c:cat>
          <c:val>
            <c:numRef>
              <c:f>'Source Data Fig. 4A'!$S$4:$S$6</c:f>
              <c:numCache>
                <c:formatCode>General</c:formatCode>
                <c:ptCount val="3"/>
                <c:pt idx="0">
                  <c:v>3232</c:v>
                </c:pt>
                <c:pt idx="1">
                  <c:v>11784.666666666666</c:v>
                </c:pt>
                <c:pt idx="2">
                  <c:v>164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87-4E9B-A854-EBDD4E9885F8}"/>
            </c:ext>
          </c:extLst>
        </c:ser>
        <c:ser>
          <c:idx val="4"/>
          <c:order val="3"/>
          <c:tx>
            <c:strRef>
              <c:f>'Source Data Fig. 4A'!$P$3</c:f>
              <c:strCache>
                <c:ptCount val="1"/>
                <c:pt idx="0">
                  <c:v>T cell only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Source Data Fig. 4A'!$S$3</c:f>
              <c:numCache>
                <c:formatCode>General</c:formatCode>
                <c:ptCount val="1"/>
                <c:pt idx="0">
                  <c:v>22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87-4E9B-A854-EBDD4E9885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3292000"/>
        <c:axId val="1518652912"/>
      </c:barChart>
      <c:catAx>
        <c:axId val="423292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18652912"/>
        <c:crosses val="autoZero"/>
        <c:auto val="1"/>
        <c:lblAlgn val="ctr"/>
        <c:lblOffset val="100"/>
        <c:noMultiLvlLbl val="0"/>
      </c:catAx>
      <c:valAx>
        <c:axId val="1518652912"/>
        <c:scaling>
          <c:orientation val="minMax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23292000"/>
        <c:crosses val="autoZero"/>
        <c:crossBetween val="between"/>
        <c:majorUnit val="1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4803149606299213" l="0.70866141732283472" r="0.70866141732283472" t="0.74803149606299213" header="0.31496062992125984" footer="0.31496062992125984"/>
    <c:pageSetup paperSize="9" orientation="landscape" blackAndWhite="1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Differential scores</a:t>
            </a:r>
            <a:endParaRPr lang="ja-JP" altLang="en-US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ource Data Fig. 3, 5, 6'!$H$4:$H$12</c:f>
              <c:numCache>
                <c:formatCode>General</c:formatCode>
                <c:ptCount val="9"/>
                <c:pt idx="0">
                  <c:v>-0.125</c:v>
                </c:pt>
                <c:pt idx="1">
                  <c:v>0.53125</c:v>
                </c:pt>
                <c:pt idx="2">
                  <c:v>0.27231121281464532</c:v>
                </c:pt>
                <c:pt idx="3">
                  <c:v>-7.0175438596491224E-2</c:v>
                </c:pt>
                <c:pt idx="4">
                  <c:v>6.6473988439306353E-2</c:v>
                </c:pt>
                <c:pt idx="5">
                  <c:v>0.5393258426966292</c:v>
                </c:pt>
                <c:pt idx="6">
                  <c:v>0.40705128205128205</c:v>
                </c:pt>
                <c:pt idx="7">
                  <c:v>0.1797752808988764</c:v>
                </c:pt>
                <c:pt idx="8">
                  <c:v>0.53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B0-4A5A-863E-E2124A18BF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704912895"/>
        <c:axId val="704911935"/>
      </c:barChart>
      <c:catAx>
        <c:axId val="704912895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04911935"/>
        <c:crosses val="autoZero"/>
        <c:auto val="1"/>
        <c:lblAlgn val="ctr"/>
        <c:lblOffset val="100"/>
        <c:noMultiLvlLbl val="0"/>
      </c:catAx>
      <c:valAx>
        <c:axId val="704911935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704912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verage</a:t>
            </a:r>
            <a:r>
              <a:rPr lang="en-US" altLang="ja-JP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Fold Change of Markers</a:t>
            </a:r>
            <a:endParaRPr lang="ja-JP" altLang="en-US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ource Data Fig. 3, 5, 6'!$G$4:$G$12</c:f>
              <c:numCache>
                <c:formatCode>General</c:formatCode>
                <c:ptCount val="9"/>
                <c:pt idx="0">
                  <c:v>0.44887640449438199</c:v>
                </c:pt>
                <c:pt idx="1">
                  <c:v>4.9887096774193598</c:v>
                </c:pt>
                <c:pt idx="2">
                  <c:v>10.168202247190999</c:v>
                </c:pt>
                <c:pt idx="3">
                  <c:v>0.23886564430160204</c:v>
                </c:pt>
                <c:pt idx="4">
                  <c:v>1.0419101123595504</c:v>
                </c:pt>
                <c:pt idx="5">
                  <c:v>6.6775862068965512</c:v>
                </c:pt>
                <c:pt idx="6">
                  <c:v>16.352413793103448</c:v>
                </c:pt>
                <c:pt idx="7">
                  <c:v>1.258651685393259</c:v>
                </c:pt>
                <c:pt idx="8">
                  <c:v>6.47955056179774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13-4DC5-A1EE-3F601421A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704912895"/>
        <c:axId val="704911935"/>
      </c:barChart>
      <c:catAx>
        <c:axId val="704912895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04911935"/>
        <c:crosses val="autoZero"/>
        <c:auto val="1"/>
        <c:lblAlgn val="ctr"/>
        <c:lblOffset val="100"/>
        <c:noMultiLvlLbl val="0"/>
      </c:catAx>
      <c:valAx>
        <c:axId val="704911935"/>
        <c:scaling>
          <c:orientation val="minMax"/>
          <c:min val="-2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704912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verage</a:t>
            </a:r>
            <a:r>
              <a:rPr lang="en-US" altLang="ja-JP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Fold Change of Markers</a:t>
            </a:r>
            <a:endParaRPr lang="ja-JP" altLang="en-US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17950498040571983"/>
          <c:y val="2.48778309143288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ource Data Fig. 3, 5, 6'!$G$14:$G$18</c:f>
              <c:numCache>
                <c:formatCode>General</c:formatCode>
                <c:ptCount val="5"/>
                <c:pt idx="0">
                  <c:v>2.9266666666666663</c:v>
                </c:pt>
                <c:pt idx="1">
                  <c:v>1.0361538461538462</c:v>
                </c:pt>
                <c:pt idx="2">
                  <c:v>2.8072727272727271</c:v>
                </c:pt>
                <c:pt idx="3">
                  <c:v>-1.5841708542713811E-2</c:v>
                </c:pt>
                <c:pt idx="4">
                  <c:v>0.96551020408163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10-4EB4-8D91-83F18371FE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4912895"/>
        <c:axId val="704911935"/>
      </c:barChart>
      <c:catAx>
        <c:axId val="704912895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04911935"/>
        <c:crosses val="autoZero"/>
        <c:auto val="1"/>
        <c:lblAlgn val="ctr"/>
        <c:lblOffset val="100"/>
        <c:noMultiLvlLbl val="0"/>
      </c:catAx>
      <c:valAx>
        <c:axId val="704911935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704912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Differential scores</a:t>
            </a:r>
            <a:endParaRPr lang="ja-JP" altLang="en-US"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718713114349444"/>
          <c:y val="2.07315257619407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ource Data Fig. 3, 5, 6'!$H$14:$H$18</c:f>
              <c:numCache>
                <c:formatCode>General</c:formatCode>
                <c:ptCount val="5"/>
                <c:pt idx="0">
                  <c:v>0.34444444444444444</c:v>
                </c:pt>
                <c:pt idx="1">
                  <c:v>4.6153846153846156E-2</c:v>
                </c:pt>
                <c:pt idx="2">
                  <c:v>0.27272727272727271</c:v>
                </c:pt>
                <c:pt idx="3">
                  <c:v>-2.2613065326633167E-2</c:v>
                </c:pt>
                <c:pt idx="4">
                  <c:v>4.081632653061224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40-4D82-A996-ABF7A0E24B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4912895"/>
        <c:axId val="704911935"/>
      </c:barChart>
      <c:catAx>
        <c:axId val="704912895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04911935"/>
        <c:crosses val="autoZero"/>
        <c:auto val="1"/>
        <c:lblAlgn val="ctr"/>
        <c:lblOffset val="100"/>
        <c:noMultiLvlLbl val="0"/>
      </c:catAx>
      <c:valAx>
        <c:axId val="704911935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704912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verage</a:t>
            </a:r>
            <a:r>
              <a:rPr lang="en-US" altLang="ja-JP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Fold Change of Markers</a:t>
            </a:r>
            <a:endParaRPr lang="ja-JP" altLang="en-US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17950498040571983"/>
          <c:y val="2.48778309143288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ource Data Fig. 3, 5, 6'!$G$20:$G$23</c:f>
              <c:numCache>
                <c:formatCode>General</c:formatCode>
                <c:ptCount val="4"/>
                <c:pt idx="0">
                  <c:v>3.4438910891089156</c:v>
                </c:pt>
                <c:pt idx="1">
                  <c:v>1.7630297029702975</c:v>
                </c:pt>
                <c:pt idx="2">
                  <c:v>-0.65311594202898582</c:v>
                </c:pt>
                <c:pt idx="3">
                  <c:v>-0.585956521739130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E2-4377-B727-A32793E335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4912895"/>
        <c:axId val="704911935"/>
      </c:barChart>
      <c:catAx>
        <c:axId val="704912895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04911935"/>
        <c:crosses val="autoZero"/>
        <c:auto val="1"/>
        <c:lblAlgn val="ctr"/>
        <c:lblOffset val="100"/>
        <c:noMultiLvlLbl val="0"/>
      </c:catAx>
      <c:valAx>
        <c:axId val="704911935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704912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3337</xdr:colOff>
      <xdr:row>12</xdr:row>
      <xdr:rowOff>14287</xdr:rowOff>
    </xdr:from>
    <xdr:to>
      <xdr:col>9</xdr:col>
      <xdr:colOff>571500</xdr:colOff>
      <xdr:row>23</xdr:row>
      <xdr:rowOff>13811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B066387-D08F-BEFD-4102-8BA1574EE4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81036</xdr:colOff>
      <xdr:row>0</xdr:row>
      <xdr:rowOff>0</xdr:rowOff>
    </xdr:from>
    <xdr:to>
      <xdr:col>8</xdr:col>
      <xdr:colOff>342900</xdr:colOff>
      <xdr:row>11</xdr:row>
      <xdr:rowOff>1238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53707187-8220-E986-02BC-04BE3D89ED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214311</xdr:colOff>
      <xdr:row>4</xdr:row>
      <xdr:rowOff>5014</xdr:rowOff>
    </xdr:from>
    <xdr:to>
      <xdr:col>35</xdr:col>
      <xdr:colOff>438428</xdr:colOff>
      <xdr:row>15</xdr:row>
      <xdr:rowOff>16668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F3F467B-B576-4F20-9D7F-F07E556E20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672353</xdr:colOff>
      <xdr:row>3</xdr:row>
      <xdr:rowOff>168088</xdr:rowOff>
    </xdr:from>
    <xdr:to>
      <xdr:col>42</xdr:col>
      <xdr:colOff>212910</xdr:colOff>
      <xdr:row>15</xdr:row>
      <xdr:rowOff>97932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99A4AD5C-12C4-46F6-A9CB-C0EC43939F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0</xdr:row>
      <xdr:rowOff>84364</xdr:rowOff>
    </xdr:from>
    <xdr:to>
      <xdr:col>21</xdr:col>
      <xdr:colOff>54214</xdr:colOff>
      <xdr:row>12</xdr:row>
      <xdr:rowOff>15308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9AA35C3-2A28-4396-9DD5-B8A922012C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0</xdr:row>
      <xdr:rowOff>84364</xdr:rowOff>
    </xdr:from>
    <xdr:to>
      <xdr:col>14</xdr:col>
      <xdr:colOff>54427</xdr:colOff>
      <xdr:row>12</xdr:row>
      <xdr:rowOff>20818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44EF3975-9603-4F6D-9468-26779EA384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12</xdr:row>
      <xdr:rowOff>176892</xdr:rowOff>
    </xdr:from>
    <xdr:to>
      <xdr:col>14</xdr:col>
      <xdr:colOff>163286</xdr:colOff>
      <xdr:row>25</xdr:row>
      <xdr:rowOff>55789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577F6E0B-465A-45A8-BE31-B170A8F44A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12</xdr:row>
      <xdr:rowOff>176892</xdr:rowOff>
    </xdr:from>
    <xdr:to>
      <xdr:col>21</xdr:col>
      <xdr:colOff>163286</xdr:colOff>
      <xdr:row>25</xdr:row>
      <xdr:rowOff>55789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799D3A5A-EC6C-43E8-934F-D5955B4D8D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26</xdr:row>
      <xdr:rowOff>0</xdr:rowOff>
    </xdr:from>
    <xdr:to>
      <xdr:col>14</xdr:col>
      <xdr:colOff>163286</xdr:colOff>
      <xdr:row>38</xdr:row>
      <xdr:rowOff>123825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39A6899C-2522-4AA3-9CA2-3952AE9760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0</xdr:colOff>
      <xdr:row>26</xdr:row>
      <xdr:rowOff>0</xdr:rowOff>
    </xdr:from>
    <xdr:to>
      <xdr:col>21</xdr:col>
      <xdr:colOff>163286</xdr:colOff>
      <xdr:row>38</xdr:row>
      <xdr:rowOff>123825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6F8E2A6F-A77F-4BFA-AEB3-085860949F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B5A0C-979C-4E70-AD33-3622B5D605E3}">
  <dimension ref="A1:G44"/>
  <sheetViews>
    <sheetView tabSelected="1" workbookViewId="0"/>
  </sheetViews>
  <sheetFormatPr defaultRowHeight="18.75"/>
  <cols>
    <col min="1" max="1" width="18" style="3" customWidth="1"/>
    <col min="2" max="2" width="15.75" style="3" customWidth="1"/>
    <col min="3" max="3" width="12.125" style="3" customWidth="1"/>
    <col min="4" max="4" width="16.375" style="3" customWidth="1"/>
    <col min="5" max="5" width="13.875" style="3" customWidth="1"/>
    <col min="6" max="6" width="14.5" style="4" customWidth="1"/>
    <col min="7" max="7" width="134.375" customWidth="1"/>
  </cols>
  <sheetData>
    <row r="1" spans="1:7">
      <c r="A1" s="36" t="s">
        <v>2547</v>
      </c>
      <c r="B1" s="36" t="s">
        <v>2548</v>
      </c>
      <c r="C1" s="36" t="s">
        <v>2549</v>
      </c>
      <c r="D1" s="36" t="s">
        <v>2550</v>
      </c>
      <c r="E1" s="36" t="s">
        <v>2551</v>
      </c>
      <c r="F1" s="37" t="s">
        <v>2552</v>
      </c>
      <c r="G1" s="38" t="s">
        <v>2618</v>
      </c>
    </row>
    <row r="2" spans="1:7">
      <c r="A2" s="4" t="s">
        <v>2554</v>
      </c>
      <c r="B2" s="3" t="s">
        <v>2615</v>
      </c>
      <c r="C2" s="4" t="s">
        <v>2555</v>
      </c>
      <c r="D2" s="4" t="s">
        <v>2576</v>
      </c>
      <c r="E2" s="4" t="s">
        <v>2553</v>
      </c>
      <c r="F2" s="4">
        <v>203801</v>
      </c>
      <c r="G2" s="45" t="s">
        <v>2682</v>
      </c>
    </row>
    <row r="3" spans="1:7">
      <c r="A3" s="4" t="s">
        <v>2557</v>
      </c>
      <c r="B3" s="3" t="s">
        <v>2616</v>
      </c>
      <c r="C3" s="4" t="s">
        <v>2559</v>
      </c>
      <c r="D3" s="4" t="s">
        <v>2558</v>
      </c>
      <c r="E3" s="4" t="s">
        <v>2553</v>
      </c>
      <c r="F3" s="4">
        <v>205608</v>
      </c>
      <c r="G3" s="8"/>
    </row>
    <row r="4" spans="1:7">
      <c r="A4" s="5" t="s">
        <v>2560</v>
      </c>
      <c r="B4" s="3" t="s">
        <v>2615</v>
      </c>
      <c r="C4" s="4" t="s">
        <v>2561</v>
      </c>
      <c r="D4" s="4" t="s">
        <v>2558</v>
      </c>
      <c r="E4" s="4" t="s">
        <v>2597</v>
      </c>
      <c r="F4" s="4" t="s">
        <v>2563</v>
      </c>
      <c r="G4" s="8"/>
    </row>
    <row r="5" spans="1:7">
      <c r="A5" s="4" t="s">
        <v>2617</v>
      </c>
      <c r="B5" s="3" t="s">
        <v>2616</v>
      </c>
      <c r="C5" s="4" t="s">
        <v>2564</v>
      </c>
      <c r="D5" s="4" t="s">
        <v>2558</v>
      </c>
      <c r="E5" s="4" t="s">
        <v>2553</v>
      </c>
      <c r="F5" s="4">
        <v>400107</v>
      </c>
      <c r="G5" s="8"/>
    </row>
    <row r="6" spans="1:7">
      <c r="A6" s="4" t="s">
        <v>2565</v>
      </c>
      <c r="B6" s="3" t="s">
        <v>2615</v>
      </c>
      <c r="C6" s="4" t="s">
        <v>2566</v>
      </c>
      <c r="D6" s="4" t="s">
        <v>2558</v>
      </c>
      <c r="E6" s="4" t="s">
        <v>2567</v>
      </c>
      <c r="F6" s="4" t="s">
        <v>2568</v>
      </c>
      <c r="G6" s="8"/>
    </row>
    <row r="7" spans="1:7">
      <c r="A7" s="6" t="s">
        <v>2569</v>
      </c>
      <c r="B7" s="3" t="s">
        <v>2616</v>
      </c>
      <c r="C7" s="4" t="s">
        <v>2570</v>
      </c>
      <c r="D7" s="4" t="s">
        <v>2638</v>
      </c>
      <c r="E7" s="4" t="s">
        <v>2652</v>
      </c>
      <c r="F7" s="6">
        <v>89040702</v>
      </c>
      <c r="G7" s="45" t="s">
        <v>4224</v>
      </c>
    </row>
    <row r="8" spans="1:7">
      <c r="A8" s="4" t="s">
        <v>2571</v>
      </c>
      <c r="B8" s="3" t="s">
        <v>2615</v>
      </c>
      <c r="C8" s="4" t="s">
        <v>2572</v>
      </c>
      <c r="D8" s="4" t="s">
        <v>2638</v>
      </c>
      <c r="E8" s="4" t="s">
        <v>2601</v>
      </c>
      <c r="F8" s="6" t="s">
        <v>2657</v>
      </c>
      <c r="G8" s="45" t="s">
        <v>2658</v>
      </c>
    </row>
    <row r="9" spans="1:7">
      <c r="A9" s="4" t="s">
        <v>2573</v>
      </c>
      <c r="B9" s="3" t="s">
        <v>2616</v>
      </c>
      <c r="C9" s="4" t="s">
        <v>2574</v>
      </c>
      <c r="D9" s="4" t="s">
        <v>2638</v>
      </c>
      <c r="E9" s="4" t="s">
        <v>2567</v>
      </c>
      <c r="F9" s="4" t="s">
        <v>2575</v>
      </c>
      <c r="G9" s="8"/>
    </row>
    <row r="10" spans="1:7">
      <c r="A10" s="4" t="s">
        <v>2617</v>
      </c>
      <c r="B10" s="3" t="s">
        <v>2616</v>
      </c>
      <c r="C10" s="4" t="s">
        <v>2564</v>
      </c>
      <c r="D10" s="4" t="s">
        <v>2576</v>
      </c>
      <c r="E10" s="4" t="s">
        <v>2553</v>
      </c>
      <c r="F10" s="4">
        <v>400112</v>
      </c>
      <c r="G10" s="8"/>
    </row>
    <row r="11" spans="1:7">
      <c r="A11" s="4" t="s">
        <v>2577</v>
      </c>
      <c r="B11" s="3" t="s">
        <v>2615</v>
      </c>
      <c r="C11" s="4" t="s">
        <v>2561</v>
      </c>
      <c r="D11" s="4" t="s">
        <v>2576</v>
      </c>
      <c r="E11" s="4" t="s">
        <v>2553</v>
      </c>
      <c r="F11" s="4">
        <v>204706</v>
      </c>
      <c r="G11" s="8"/>
    </row>
    <row r="12" spans="1:7">
      <c r="A12" s="4" t="s">
        <v>2578</v>
      </c>
      <c r="B12" s="3" t="s">
        <v>2619</v>
      </c>
      <c r="C12" s="4" t="s">
        <v>2579</v>
      </c>
      <c r="D12" s="4" t="s">
        <v>2576</v>
      </c>
      <c r="E12" s="4" t="s">
        <v>2553</v>
      </c>
      <c r="F12" s="4">
        <v>148203</v>
      </c>
      <c r="G12" s="8"/>
    </row>
    <row r="13" spans="1:7">
      <c r="A13" s="4" t="s">
        <v>2660</v>
      </c>
      <c r="B13" s="3" t="s">
        <v>2615</v>
      </c>
      <c r="C13" s="4" t="s">
        <v>2580</v>
      </c>
      <c r="D13" s="4" t="s">
        <v>2576</v>
      </c>
      <c r="E13" s="4" t="s">
        <v>2620</v>
      </c>
      <c r="F13" s="4" t="s">
        <v>2581</v>
      </c>
      <c r="G13" s="8"/>
    </row>
    <row r="14" spans="1:7">
      <c r="A14" s="4" t="s">
        <v>2582</v>
      </c>
      <c r="B14" s="3" t="s">
        <v>2615</v>
      </c>
      <c r="C14" s="4" t="s">
        <v>2583</v>
      </c>
      <c r="D14" s="4" t="s">
        <v>2599</v>
      </c>
      <c r="E14" s="4" t="s">
        <v>2553</v>
      </c>
      <c r="F14" s="4" t="s">
        <v>2584</v>
      </c>
      <c r="G14" s="8"/>
    </row>
    <row r="15" spans="1:7">
      <c r="A15" s="4" t="s">
        <v>2585</v>
      </c>
      <c r="B15" s="3" t="s">
        <v>2615</v>
      </c>
      <c r="C15" s="4" t="s">
        <v>2586</v>
      </c>
      <c r="D15" s="4" t="s">
        <v>2576</v>
      </c>
      <c r="E15" s="4" t="s">
        <v>2553</v>
      </c>
      <c r="F15" s="4">
        <v>201904</v>
      </c>
      <c r="G15" s="8"/>
    </row>
    <row r="16" spans="1:7">
      <c r="A16" s="4" t="s">
        <v>2557</v>
      </c>
      <c r="B16" s="3" t="s">
        <v>2616</v>
      </c>
      <c r="C16" s="4" t="s">
        <v>2559</v>
      </c>
      <c r="D16" s="4" t="s">
        <v>2576</v>
      </c>
      <c r="E16" s="4" t="s">
        <v>2553</v>
      </c>
      <c r="F16" s="4">
        <v>205604</v>
      </c>
      <c r="G16" s="8"/>
    </row>
    <row r="17" spans="1:7">
      <c r="A17" s="4" t="s">
        <v>2587</v>
      </c>
      <c r="B17" s="3" t="s">
        <v>2615</v>
      </c>
      <c r="C17" s="4" t="s">
        <v>2588</v>
      </c>
      <c r="D17" s="4" t="s">
        <v>2576</v>
      </c>
      <c r="E17" s="4" t="s">
        <v>2622</v>
      </c>
      <c r="F17" s="4">
        <v>551397</v>
      </c>
      <c r="G17" s="8"/>
    </row>
    <row r="18" spans="1:7">
      <c r="A18" s="4" t="s">
        <v>2589</v>
      </c>
      <c r="B18" s="3" t="s">
        <v>2616</v>
      </c>
      <c r="C18" s="4" t="s">
        <v>2590</v>
      </c>
      <c r="D18" s="4" t="s">
        <v>2576</v>
      </c>
      <c r="E18" s="4" t="s">
        <v>2620</v>
      </c>
      <c r="F18" s="4" t="s">
        <v>2591</v>
      </c>
      <c r="G18" s="8"/>
    </row>
    <row r="19" spans="1:7">
      <c r="A19" s="4" t="s">
        <v>2592</v>
      </c>
      <c r="B19" s="3" t="s">
        <v>2616</v>
      </c>
      <c r="C19" s="4" t="s">
        <v>2593</v>
      </c>
      <c r="D19" s="4" t="s">
        <v>2576</v>
      </c>
      <c r="E19" s="4" t="s">
        <v>2553</v>
      </c>
      <c r="F19" s="4">
        <v>200205</v>
      </c>
      <c r="G19" s="8"/>
    </row>
    <row r="20" spans="1:7">
      <c r="A20" s="4" t="s">
        <v>2594</v>
      </c>
      <c r="B20" s="3" t="s">
        <v>2616</v>
      </c>
      <c r="C20" s="4" t="s">
        <v>2595</v>
      </c>
      <c r="D20" s="4" t="s">
        <v>2576</v>
      </c>
      <c r="E20" s="4" t="s">
        <v>2553</v>
      </c>
      <c r="F20" s="4">
        <v>200307</v>
      </c>
      <c r="G20" s="8"/>
    </row>
    <row r="21" spans="1:7">
      <c r="A21" s="4" t="s">
        <v>2621</v>
      </c>
      <c r="B21" s="3" t="s">
        <v>2616</v>
      </c>
      <c r="C21" s="4" t="s">
        <v>2596</v>
      </c>
      <c r="D21" s="4" t="s">
        <v>2576</v>
      </c>
      <c r="E21" s="4" t="s">
        <v>2553</v>
      </c>
      <c r="F21" s="4">
        <v>205308</v>
      </c>
      <c r="G21" s="8"/>
    </row>
    <row r="22" spans="1:7">
      <c r="A22" s="4" t="s">
        <v>2617</v>
      </c>
      <c r="B22" s="3" t="s">
        <v>2615</v>
      </c>
      <c r="C22" s="4" t="s">
        <v>2659</v>
      </c>
      <c r="D22" s="4" t="s">
        <v>2599</v>
      </c>
      <c r="E22" s="4" t="s">
        <v>2553</v>
      </c>
      <c r="F22" s="4">
        <v>400219</v>
      </c>
      <c r="G22" s="8"/>
    </row>
    <row r="23" spans="1:7">
      <c r="A23" s="4" t="s">
        <v>2598</v>
      </c>
      <c r="B23" s="3" t="s">
        <v>2624</v>
      </c>
      <c r="C23" s="4" t="s">
        <v>2600</v>
      </c>
      <c r="D23" s="4" t="s">
        <v>2599</v>
      </c>
      <c r="E23" s="4" t="s">
        <v>2622</v>
      </c>
      <c r="F23" s="4">
        <v>562102</v>
      </c>
      <c r="G23" s="8"/>
    </row>
    <row r="24" spans="1:7">
      <c r="A24" s="4" t="s">
        <v>2621</v>
      </c>
      <c r="B24" s="3" t="s">
        <v>2616</v>
      </c>
      <c r="C24" s="4" t="s">
        <v>2596</v>
      </c>
      <c r="D24" s="4" t="s">
        <v>2647</v>
      </c>
      <c r="E24" s="4" t="s">
        <v>2601</v>
      </c>
      <c r="F24" s="4" t="s">
        <v>2602</v>
      </c>
      <c r="G24" s="8"/>
    </row>
    <row r="25" spans="1:7">
      <c r="A25" s="4" t="s">
        <v>2603</v>
      </c>
      <c r="B25" s="3" t="s">
        <v>2619</v>
      </c>
      <c r="C25" s="4" t="s">
        <v>2605</v>
      </c>
      <c r="D25" s="4" t="s">
        <v>2604</v>
      </c>
      <c r="E25" s="4" t="s">
        <v>2562</v>
      </c>
      <c r="F25" s="4" t="s">
        <v>2606</v>
      </c>
      <c r="G25" s="8"/>
    </row>
    <row r="26" spans="1:7">
      <c r="A26" s="4" t="s">
        <v>2607</v>
      </c>
      <c r="B26" s="3" t="s">
        <v>2616</v>
      </c>
      <c r="C26" s="4" t="s">
        <v>2609</v>
      </c>
      <c r="D26" s="4" t="s">
        <v>2608</v>
      </c>
      <c r="E26" s="4" t="s">
        <v>2553</v>
      </c>
      <c r="F26" s="4">
        <v>202225</v>
      </c>
      <c r="G26" s="8"/>
    </row>
    <row r="27" spans="1:7">
      <c r="A27" s="4" t="s">
        <v>2610</v>
      </c>
      <c r="B27" s="3" t="s">
        <v>2616</v>
      </c>
      <c r="C27" s="4" t="s">
        <v>2612</v>
      </c>
      <c r="D27" s="4" t="s">
        <v>2611</v>
      </c>
      <c r="E27" s="4" t="s">
        <v>2553</v>
      </c>
      <c r="F27" s="4">
        <v>205503</v>
      </c>
      <c r="G27" s="8"/>
    </row>
    <row r="28" spans="1:7">
      <c r="A28" s="4" t="s">
        <v>2613</v>
      </c>
      <c r="C28" s="4"/>
      <c r="D28" s="4" t="s">
        <v>2614</v>
      </c>
      <c r="E28" s="4" t="s">
        <v>2553</v>
      </c>
      <c r="F28" s="4">
        <v>405206</v>
      </c>
      <c r="G28" s="8"/>
    </row>
    <row r="29" spans="1:7">
      <c r="A29" s="4" t="s">
        <v>2557</v>
      </c>
      <c r="B29" s="3" t="s">
        <v>2616</v>
      </c>
      <c r="C29" s="4" t="s">
        <v>2559</v>
      </c>
      <c r="D29" s="4" t="s">
        <v>2625</v>
      </c>
      <c r="E29" s="4" t="s">
        <v>2623</v>
      </c>
      <c r="F29" s="4">
        <v>205611</v>
      </c>
      <c r="G29" s="8"/>
    </row>
    <row r="30" spans="1:7">
      <c r="A30" s="4" t="s">
        <v>2626</v>
      </c>
      <c r="B30" s="3" t="s">
        <v>2616</v>
      </c>
      <c r="C30" s="4" t="s">
        <v>2627</v>
      </c>
      <c r="D30" s="4" t="s">
        <v>2614</v>
      </c>
      <c r="E30" s="4" t="s">
        <v>2628</v>
      </c>
      <c r="F30" s="4">
        <v>202816</v>
      </c>
      <c r="G30" s="8"/>
    </row>
    <row r="31" spans="1:7">
      <c r="A31" s="4" t="s">
        <v>2569</v>
      </c>
      <c r="B31" s="3" t="s">
        <v>2616</v>
      </c>
      <c r="C31" s="4" t="s">
        <v>2570</v>
      </c>
      <c r="D31" s="4" t="s">
        <v>2576</v>
      </c>
      <c r="E31" s="4" t="s">
        <v>2652</v>
      </c>
      <c r="F31" s="6">
        <v>89040702</v>
      </c>
      <c r="G31" s="45" t="s">
        <v>4222</v>
      </c>
    </row>
    <row r="32" spans="1:7">
      <c r="A32" s="4" t="s">
        <v>2629</v>
      </c>
      <c r="B32" s="3" t="s">
        <v>2616</v>
      </c>
      <c r="C32" s="4" t="s">
        <v>2612</v>
      </c>
      <c r="D32" s="4" t="s">
        <v>2637</v>
      </c>
      <c r="E32" s="4" t="s">
        <v>2556</v>
      </c>
      <c r="F32" s="4">
        <v>205009</v>
      </c>
      <c r="G32" s="8"/>
    </row>
    <row r="33" spans="1:7" ht="20.25">
      <c r="A33" s="4" t="s">
        <v>4219</v>
      </c>
      <c r="B33" s="3" t="s">
        <v>2616</v>
      </c>
      <c r="C33" s="4" t="s">
        <v>4225</v>
      </c>
      <c r="D33" s="4" t="s">
        <v>4221</v>
      </c>
      <c r="E33" s="4" t="s">
        <v>2652</v>
      </c>
      <c r="F33" s="4">
        <v>89062111</v>
      </c>
      <c r="G33" s="45" t="s">
        <v>4220</v>
      </c>
    </row>
    <row r="34" spans="1:7">
      <c r="A34" s="7" t="s">
        <v>2630</v>
      </c>
      <c r="B34" s="3" t="s">
        <v>2616</v>
      </c>
      <c r="C34" s="7" t="s">
        <v>2653</v>
      </c>
      <c r="D34" s="7" t="s">
        <v>2631</v>
      </c>
      <c r="E34" s="4" t="s">
        <v>2652</v>
      </c>
      <c r="F34" s="6">
        <v>90091904</v>
      </c>
      <c r="G34" s="45" t="s">
        <v>4223</v>
      </c>
    </row>
    <row r="35" spans="1:7">
      <c r="A35" s="7" t="s">
        <v>2632</v>
      </c>
      <c r="B35" s="3" t="s">
        <v>2616</v>
      </c>
      <c r="C35" s="7">
        <v>341</v>
      </c>
      <c r="D35" s="7" t="s">
        <v>2633</v>
      </c>
      <c r="E35" s="7" t="s">
        <v>2634</v>
      </c>
      <c r="F35" s="7" t="s">
        <v>2635</v>
      </c>
      <c r="G35" s="8"/>
    </row>
    <row r="36" spans="1:7">
      <c r="A36" s="4" t="s">
        <v>2621</v>
      </c>
      <c r="B36" s="3" t="s">
        <v>2616</v>
      </c>
      <c r="C36" s="4" t="s">
        <v>2596</v>
      </c>
      <c r="D36" s="4" t="s">
        <v>2647</v>
      </c>
      <c r="E36" s="7" t="s">
        <v>2634</v>
      </c>
      <c r="F36" s="7" t="s">
        <v>2636</v>
      </c>
      <c r="G36" s="45" t="s">
        <v>2661</v>
      </c>
    </row>
    <row r="37" spans="1:7">
      <c r="A37" s="4" t="s">
        <v>2639</v>
      </c>
      <c r="B37" s="3" t="s">
        <v>2654</v>
      </c>
      <c r="C37" s="4" t="s">
        <v>2655</v>
      </c>
      <c r="D37" s="4" t="s">
        <v>2647</v>
      </c>
      <c r="E37" s="4" t="s">
        <v>2656</v>
      </c>
      <c r="F37" s="4" t="s">
        <v>2656</v>
      </c>
      <c r="G37" s="45" t="s">
        <v>2662</v>
      </c>
    </row>
    <row r="38" spans="1:7">
      <c r="A38" s="4" t="s">
        <v>2640</v>
      </c>
      <c r="B38" s="3" t="s">
        <v>2616</v>
      </c>
      <c r="C38" s="4" t="s">
        <v>2641</v>
      </c>
      <c r="D38" s="4" t="s">
        <v>2558</v>
      </c>
      <c r="E38" s="4" t="s">
        <v>2553</v>
      </c>
      <c r="F38" s="4">
        <v>202103</v>
      </c>
      <c r="G38" s="8"/>
    </row>
    <row r="39" spans="1:7">
      <c r="A39" s="4" t="s">
        <v>2642</v>
      </c>
      <c r="B39" s="3" t="s">
        <v>2616</v>
      </c>
      <c r="C39" s="4" t="s">
        <v>2609</v>
      </c>
      <c r="D39" s="4" t="s">
        <v>2648</v>
      </c>
      <c r="E39" s="4" t="s">
        <v>2553</v>
      </c>
      <c r="F39" s="4">
        <v>202220</v>
      </c>
      <c r="G39" s="8"/>
    </row>
    <row r="40" spans="1:7">
      <c r="A40" s="4" t="s">
        <v>2643</v>
      </c>
      <c r="B40" s="3" t="s">
        <v>2615</v>
      </c>
      <c r="C40" s="4" t="s">
        <v>2645</v>
      </c>
      <c r="D40" s="4" t="s">
        <v>2644</v>
      </c>
      <c r="E40" s="4" t="s">
        <v>2620</v>
      </c>
      <c r="F40" s="4" t="s">
        <v>2646</v>
      </c>
      <c r="G40" s="8"/>
    </row>
    <row r="41" spans="1:7">
      <c r="A41" s="4" t="s">
        <v>2621</v>
      </c>
      <c r="B41" s="3" t="s">
        <v>2616</v>
      </c>
      <c r="C41" s="4" t="s">
        <v>2596</v>
      </c>
      <c r="D41" s="4" t="s">
        <v>2649</v>
      </c>
      <c r="E41" s="4" t="s">
        <v>2553</v>
      </c>
      <c r="F41" s="4">
        <v>205301</v>
      </c>
      <c r="G41" s="8"/>
    </row>
    <row r="42" spans="1:7">
      <c r="A42" s="37" t="s">
        <v>2603</v>
      </c>
      <c r="B42" s="36" t="s">
        <v>2619</v>
      </c>
      <c r="C42" s="37" t="s">
        <v>2650</v>
      </c>
      <c r="D42" s="37" t="s">
        <v>2576</v>
      </c>
      <c r="E42" s="37" t="s">
        <v>2620</v>
      </c>
      <c r="F42" s="37" t="s">
        <v>2651</v>
      </c>
      <c r="G42" s="46"/>
    </row>
    <row r="44" spans="1:7">
      <c r="A44" s="4"/>
      <c r="C44" s="4"/>
      <c r="D44" s="4"/>
      <c r="E44" s="4"/>
    </row>
  </sheetData>
  <phoneticPr fontId="8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38D19-8A42-4F81-BD42-E8D0EF5CCA6C}">
  <dimension ref="A1:K209"/>
  <sheetViews>
    <sheetView workbookViewId="0"/>
  </sheetViews>
  <sheetFormatPr defaultRowHeight="18.75"/>
  <sheetData>
    <row r="1" spans="1:11">
      <c r="A1" t="s">
        <v>4228</v>
      </c>
    </row>
    <row r="2" spans="1:11">
      <c r="A2" t="s">
        <v>11</v>
      </c>
      <c r="B2" t="s">
        <v>12</v>
      </c>
      <c r="C2" t="s">
        <v>141</v>
      </c>
      <c r="D2" t="s">
        <v>142</v>
      </c>
      <c r="E2" t="s">
        <v>143</v>
      </c>
      <c r="F2" t="s">
        <v>144</v>
      </c>
      <c r="G2" t="s">
        <v>145</v>
      </c>
      <c r="H2" t="s">
        <v>146</v>
      </c>
      <c r="I2" t="s">
        <v>147</v>
      </c>
      <c r="J2" t="s">
        <v>148</v>
      </c>
      <c r="K2" t="s">
        <v>149</v>
      </c>
    </row>
    <row r="3" spans="1:11">
      <c r="A3" t="s">
        <v>150</v>
      </c>
      <c r="B3" t="s">
        <v>151</v>
      </c>
      <c r="C3">
        <v>267</v>
      </c>
      <c r="D3">
        <v>0.65757220000000005</v>
      </c>
      <c r="E3">
        <v>2.5557609999999999</v>
      </c>
      <c r="F3" s="1">
        <v>1E-10</v>
      </c>
      <c r="G3" s="1">
        <v>1E-10</v>
      </c>
      <c r="H3" s="1">
        <v>9.3258679999999995E-9</v>
      </c>
      <c r="I3">
        <v>1811</v>
      </c>
      <c r="J3" t="s">
        <v>152</v>
      </c>
      <c r="K3" t="s">
        <v>153</v>
      </c>
    </row>
    <row r="4" spans="1:11">
      <c r="A4" t="s">
        <v>154</v>
      </c>
      <c r="B4" t="s">
        <v>155</v>
      </c>
      <c r="C4">
        <v>257</v>
      </c>
      <c r="D4">
        <v>0.65727159999999996</v>
      </c>
      <c r="E4">
        <v>2.5478550000000002</v>
      </c>
      <c r="F4" s="1">
        <v>1E-10</v>
      </c>
      <c r="G4" s="1">
        <v>1E-10</v>
      </c>
      <c r="H4" s="1">
        <v>9.3258679999999995E-9</v>
      </c>
      <c r="I4">
        <v>1811</v>
      </c>
      <c r="J4" t="s">
        <v>152</v>
      </c>
      <c r="K4" t="s">
        <v>156</v>
      </c>
    </row>
    <row r="5" spans="1:11">
      <c r="A5" t="s">
        <v>157</v>
      </c>
      <c r="B5" t="s">
        <v>158</v>
      </c>
      <c r="C5">
        <v>295</v>
      </c>
      <c r="D5">
        <v>0.64393800000000001</v>
      </c>
      <c r="E5">
        <v>2.5236580000000002</v>
      </c>
      <c r="F5" s="1">
        <v>1E-10</v>
      </c>
      <c r="G5" s="1">
        <v>1E-10</v>
      </c>
      <c r="H5" s="1">
        <v>9.3258679999999995E-9</v>
      </c>
      <c r="I5">
        <v>1811</v>
      </c>
      <c r="J5" t="s">
        <v>159</v>
      </c>
      <c r="K5" t="s">
        <v>160</v>
      </c>
    </row>
    <row r="6" spans="1:11">
      <c r="A6" t="s">
        <v>161</v>
      </c>
      <c r="B6" t="s">
        <v>162</v>
      </c>
      <c r="C6">
        <v>111</v>
      </c>
      <c r="D6">
        <v>0.71329529999999997</v>
      </c>
      <c r="E6">
        <v>2.4758520000000002</v>
      </c>
      <c r="F6" s="1">
        <v>1E-10</v>
      </c>
      <c r="G6" s="1">
        <v>1E-10</v>
      </c>
      <c r="H6" s="1">
        <v>9.3258679999999995E-9</v>
      </c>
      <c r="I6">
        <v>1876</v>
      </c>
      <c r="J6" t="s">
        <v>163</v>
      </c>
      <c r="K6" t="s">
        <v>164</v>
      </c>
    </row>
    <row r="7" spans="1:11">
      <c r="A7" t="s">
        <v>165</v>
      </c>
      <c r="B7" t="s">
        <v>166</v>
      </c>
      <c r="C7">
        <v>113</v>
      </c>
      <c r="D7">
        <v>0.70944470000000004</v>
      </c>
      <c r="E7">
        <v>2.4629530000000002</v>
      </c>
      <c r="F7" s="1">
        <v>1E-10</v>
      </c>
      <c r="G7" s="1">
        <v>1E-10</v>
      </c>
      <c r="H7" s="1">
        <v>9.3258679999999995E-9</v>
      </c>
      <c r="I7">
        <v>1876</v>
      </c>
      <c r="J7" t="s">
        <v>167</v>
      </c>
      <c r="K7" t="s">
        <v>164</v>
      </c>
    </row>
    <row r="8" spans="1:11">
      <c r="A8" t="s">
        <v>168</v>
      </c>
      <c r="B8" t="s">
        <v>169</v>
      </c>
      <c r="C8">
        <v>180</v>
      </c>
      <c r="D8">
        <v>0.65993000000000002</v>
      </c>
      <c r="E8">
        <v>2.4465569999999999</v>
      </c>
      <c r="F8" s="1">
        <v>1E-10</v>
      </c>
      <c r="G8" s="1">
        <v>1E-10</v>
      </c>
      <c r="H8" s="1">
        <v>9.3258679999999995E-9</v>
      </c>
      <c r="I8">
        <v>1905</v>
      </c>
      <c r="J8" t="s">
        <v>170</v>
      </c>
      <c r="K8" t="s">
        <v>171</v>
      </c>
    </row>
    <row r="9" spans="1:11">
      <c r="A9" t="s">
        <v>172</v>
      </c>
      <c r="B9" t="s">
        <v>173</v>
      </c>
      <c r="C9">
        <v>180</v>
      </c>
      <c r="D9">
        <v>0.65993000000000002</v>
      </c>
      <c r="E9">
        <v>2.4465569999999999</v>
      </c>
      <c r="F9" s="1">
        <v>1E-10</v>
      </c>
      <c r="G9" s="1">
        <v>1E-10</v>
      </c>
      <c r="H9" s="1">
        <v>9.3258679999999995E-9</v>
      </c>
      <c r="I9">
        <v>1905</v>
      </c>
      <c r="J9" t="s">
        <v>170</v>
      </c>
      <c r="K9" t="s">
        <v>171</v>
      </c>
    </row>
    <row r="10" spans="1:11">
      <c r="A10" t="s">
        <v>174</v>
      </c>
      <c r="B10" t="s">
        <v>175</v>
      </c>
      <c r="C10">
        <v>106</v>
      </c>
      <c r="D10">
        <v>0.70903269999999996</v>
      </c>
      <c r="E10">
        <v>2.4374889999999998</v>
      </c>
      <c r="F10" s="1">
        <v>1E-10</v>
      </c>
      <c r="G10" s="1">
        <v>1E-10</v>
      </c>
      <c r="H10" s="1">
        <v>9.3258679999999995E-9</v>
      </c>
      <c r="I10">
        <v>1443</v>
      </c>
      <c r="J10" t="s">
        <v>176</v>
      </c>
      <c r="K10" t="s">
        <v>177</v>
      </c>
    </row>
    <row r="11" spans="1:11">
      <c r="A11" t="s">
        <v>178</v>
      </c>
      <c r="B11" t="s">
        <v>179</v>
      </c>
      <c r="C11">
        <v>183</v>
      </c>
      <c r="D11">
        <v>0.65547239999999996</v>
      </c>
      <c r="E11">
        <v>2.434043</v>
      </c>
      <c r="F11" s="1">
        <v>1E-10</v>
      </c>
      <c r="G11" s="1">
        <v>1E-10</v>
      </c>
      <c r="H11" s="1">
        <v>9.3258679999999995E-9</v>
      </c>
      <c r="I11">
        <v>1905</v>
      </c>
      <c r="J11" t="s">
        <v>180</v>
      </c>
      <c r="K11" t="s">
        <v>171</v>
      </c>
    </row>
    <row r="12" spans="1:11">
      <c r="A12" t="s">
        <v>181</v>
      </c>
      <c r="B12" t="s">
        <v>182</v>
      </c>
      <c r="C12">
        <v>183</v>
      </c>
      <c r="D12">
        <v>0.65547239999999996</v>
      </c>
      <c r="E12">
        <v>2.434043</v>
      </c>
      <c r="F12" s="1">
        <v>1E-10</v>
      </c>
      <c r="G12" s="1">
        <v>1E-10</v>
      </c>
      <c r="H12" s="1">
        <v>9.3258679999999995E-9</v>
      </c>
      <c r="I12">
        <v>1905</v>
      </c>
      <c r="J12" t="s">
        <v>180</v>
      </c>
      <c r="K12" t="s">
        <v>171</v>
      </c>
    </row>
    <row r="13" spans="1:11">
      <c r="A13" t="s">
        <v>183</v>
      </c>
      <c r="B13" t="s">
        <v>184</v>
      </c>
      <c r="C13">
        <v>257</v>
      </c>
      <c r="D13">
        <v>0.61087000000000002</v>
      </c>
      <c r="E13">
        <v>2.3679830000000002</v>
      </c>
      <c r="F13" s="1">
        <v>1E-10</v>
      </c>
      <c r="G13" s="1">
        <v>1E-10</v>
      </c>
      <c r="H13" s="1">
        <v>9.3258679999999995E-9</v>
      </c>
      <c r="I13">
        <v>2047</v>
      </c>
      <c r="J13" t="s">
        <v>185</v>
      </c>
      <c r="K13" t="s">
        <v>186</v>
      </c>
    </row>
    <row r="14" spans="1:11">
      <c r="A14" t="s">
        <v>187</v>
      </c>
      <c r="B14" t="s">
        <v>188</v>
      </c>
      <c r="C14">
        <v>97</v>
      </c>
      <c r="D14">
        <v>0.69817799999999997</v>
      </c>
      <c r="E14">
        <v>2.36225</v>
      </c>
      <c r="F14" s="1">
        <v>1E-10</v>
      </c>
      <c r="G14" s="1">
        <v>1E-10</v>
      </c>
      <c r="H14" s="1">
        <v>9.3258679999999995E-9</v>
      </c>
      <c r="I14">
        <v>1576</v>
      </c>
      <c r="J14" t="s">
        <v>189</v>
      </c>
      <c r="K14" t="s">
        <v>190</v>
      </c>
    </row>
    <row r="15" spans="1:11">
      <c r="A15" t="s">
        <v>191</v>
      </c>
      <c r="B15" t="s">
        <v>192</v>
      </c>
      <c r="C15">
        <v>455</v>
      </c>
      <c r="D15">
        <v>0.57842439999999995</v>
      </c>
      <c r="E15">
        <v>2.3478720000000002</v>
      </c>
      <c r="F15" s="1">
        <v>1E-10</v>
      </c>
      <c r="G15" s="1">
        <v>1E-10</v>
      </c>
      <c r="H15" s="1">
        <v>9.3258679999999995E-9</v>
      </c>
      <c r="I15">
        <v>2110</v>
      </c>
      <c r="J15" t="s">
        <v>193</v>
      </c>
      <c r="K15" t="s">
        <v>194</v>
      </c>
    </row>
    <row r="16" spans="1:11">
      <c r="A16" t="s">
        <v>195</v>
      </c>
      <c r="B16" t="s">
        <v>196</v>
      </c>
      <c r="C16">
        <v>207</v>
      </c>
      <c r="D16">
        <v>0.62535739999999995</v>
      </c>
      <c r="E16">
        <v>2.3466480000000001</v>
      </c>
      <c r="F16" s="1">
        <v>1E-10</v>
      </c>
      <c r="G16" s="1">
        <v>1E-10</v>
      </c>
      <c r="H16" s="1">
        <v>9.3258679999999995E-9</v>
      </c>
      <c r="I16">
        <v>1583</v>
      </c>
      <c r="J16" t="s">
        <v>197</v>
      </c>
      <c r="K16" t="s">
        <v>198</v>
      </c>
    </row>
    <row r="17" spans="1:11">
      <c r="A17" t="s">
        <v>199</v>
      </c>
      <c r="B17" t="s">
        <v>200</v>
      </c>
      <c r="C17">
        <v>469</v>
      </c>
      <c r="D17">
        <v>0.57516679999999998</v>
      </c>
      <c r="E17">
        <v>2.3435250000000001</v>
      </c>
      <c r="F17" s="1">
        <v>1E-10</v>
      </c>
      <c r="G17" s="1">
        <v>1E-10</v>
      </c>
      <c r="H17" s="1">
        <v>9.3258679999999995E-9</v>
      </c>
      <c r="I17">
        <v>2110</v>
      </c>
      <c r="J17" t="s">
        <v>193</v>
      </c>
      <c r="K17" t="s">
        <v>201</v>
      </c>
    </row>
    <row r="18" spans="1:11">
      <c r="A18" t="s">
        <v>202</v>
      </c>
      <c r="B18" t="s">
        <v>203</v>
      </c>
      <c r="C18">
        <v>121</v>
      </c>
      <c r="D18">
        <v>0.66232999999999997</v>
      </c>
      <c r="E18">
        <v>2.3299940000000001</v>
      </c>
      <c r="F18" s="1">
        <v>1E-10</v>
      </c>
      <c r="G18" s="1">
        <v>1E-10</v>
      </c>
      <c r="H18" s="1">
        <v>9.3258679999999995E-9</v>
      </c>
      <c r="I18">
        <v>1576</v>
      </c>
      <c r="J18" t="s">
        <v>204</v>
      </c>
      <c r="K18" t="s">
        <v>205</v>
      </c>
    </row>
    <row r="19" spans="1:11">
      <c r="A19" t="s">
        <v>206</v>
      </c>
      <c r="B19" t="s">
        <v>207</v>
      </c>
      <c r="C19">
        <v>220</v>
      </c>
      <c r="D19">
        <v>0.60208379999999995</v>
      </c>
      <c r="E19">
        <v>2.2821129999999998</v>
      </c>
      <c r="F19" s="1">
        <v>1E-10</v>
      </c>
      <c r="G19" s="1">
        <v>1E-10</v>
      </c>
      <c r="H19" s="1">
        <v>9.3258679999999995E-9</v>
      </c>
      <c r="I19">
        <v>2732</v>
      </c>
      <c r="J19" t="s">
        <v>208</v>
      </c>
      <c r="K19" t="s">
        <v>209</v>
      </c>
    </row>
    <row r="20" spans="1:11">
      <c r="A20" t="s">
        <v>210</v>
      </c>
      <c r="B20" t="s">
        <v>211</v>
      </c>
      <c r="C20">
        <v>481</v>
      </c>
      <c r="D20">
        <v>0.55912150000000005</v>
      </c>
      <c r="E20">
        <v>2.2769309999999998</v>
      </c>
      <c r="F20" s="1">
        <v>1E-10</v>
      </c>
      <c r="G20" s="1">
        <v>1E-10</v>
      </c>
      <c r="H20" s="1">
        <v>9.3258679999999995E-9</v>
      </c>
      <c r="I20">
        <v>2001</v>
      </c>
      <c r="J20" t="s">
        <v>212</v>
      </c>
      <c r="K20" t="s">
        <v>213</v>
      </c>
    </row>
    <row r="21" spans="1:11">
      <c r="A21" t="s">
        <v>214</v>
      </c>
      <c r="B21" t="s">
        <v>215</v>
      </c>
      <c r="C21">
        <v>151</v>
      </c>
      <c r="D21">
        <v>0.62918819999999998</v>
      </c>
      <c r="E21">
        <v>2.2757230000000002</v>
      </c>
      <c r="F21" s="1">
        <v>1E-10</v>
      </c>
      <c r="G21" s="1">
        <v>1E-10</v>
      </c>
      <c r="H21" s="1">
        <v>9.3258679999999995E-9</v>
      </c>
      <c r="I21">
        <v>1576</v>
      </c>
      <c r="J21" t="s">
        <v>197</v>
      </c>
      <c r="K21" t="s">
        <v>216</v>
      </c>
    </row>
    <row r="22" spans="1:11">
      <c r="A22" t="s">
        <v>217</v>
      </c>
      <c r="B22" t="s">
        <v>218</v>
      </c>
      <c r="C22">
        <v>242</v>
      </c>
      <c r="D22">
        <v>0.58296300000000001</v>
      </c>
      <c r="E22">
        <v>2.241015</v>
      </c>
      <c r="F22" s="1">
        <v>1E-10</v>
      </c>
      <c r="G22" s="1">
        <v>1E-10</v>
      </c>
      <c r="H22" s="1">
        <v>9.3258679999999995E-9</v>
      </c>
      <c r="I22">
        <v>2938</v>
      </c>
      <c r="J22" t="s">
        <v>219</v>
      </c>
      <c r="K22" t="s">
        <v>220</v>
      </c>
    </row>
    <row r="23" spans="1:11">
      <c r="A23" t="s">
        <v>221</v>
      </c>
      <c r="B23" t="s">
        <v>222</v>
      </c>
      <c r="C23">
        <v>228</v>
      </c>
      <c r="D23">
        <v>0.58626619999999996</v>
      </c>
      <c r="E23">
        <v>2.240164</v>
      </c>
      <c r="F23" s="1">
        <v>1E-10</v>
      </c>
      <c r="G23" s="1">
        <v>1E-10</v>
      </c>
      <c r="H23" s="1">
        <v>9.3258679999999995E-9</v>
      </c>
      <c r="I23">
        <v>1576</v>
      </c>
      <c r="J23" t="s">
        <v>223</v>
      </c>
      <c r="K23" t="s">
        <v>224</v>
      </c>
    </row>
    <row r="24" spans="1:11">
      <c r="A24" t="s">
        <v>225</v>
      </c>
      <c r="B24" t="s">
        <v>226</v>
      </c>
      <c r="C24">
        <v>209</v>
      </c>
      <c r="D24">
        <v>0.59565449999999998</v>
      </c>
      <c r="E24">
        <v>2.2401409999999999</v>
      </c>
      <c r="F24" s="1">
        <v>1E-10</v>
      </c>
      <c r="G24" s="1">
        <v>1E-10</v>
      </c>
      <c r="H24" s="1">
        <v>9.3258679999999995E-9</v>
      </c>
      <c r="I24">
        <v>1506</v>
      </c>
      <c r="J24" t="s">
        <v>227</v>
      </c>
      <c r="K24" t="s">
        <v>228</v>
      </c>
    </row>
    <row r="25" spans="1:11">
      <c r="A25" t="s">
        <v>229</v>
      </c>
      <c r="B25" t="s">
        <v>230</v>
      </c>
      <c r="C25">
        <v>449</v>
      </c>
      <c r="D25">
        <v>0.54943240000000004</v>
      </c>
      <c r="E25">
        <v>2.2262300000000002</v>
      </c>
      <c r="F25" s="1">
        <v>1E-10</v>
      </c>
      <c r="G25" s="1">
        <v>1E-10</v>
      </c>
      <c r="H25" s="1">
        <v>9.3258679999999995E-9</v>
      </c>
      <c r="I25">
        <v>2110</v>
      </c>
      <c r="J25" t="s">
        <v>231</v>
      </c>
      <c r="K25" t="s">
        <v>232</v>
      </c>
    </row>
    <row r="26" spans="1:11">
      <c r="A26" t="s">
        <v>233</v>
      </c>
      <c r="B26" t="s">
        <v>234</v>
      </c>
      <c r="C26">
        <v>300</v>
      </c>
      <c r="D26">
        <v>0.56585169999999996</v>
      </c>
      <c r="E26">
        <v>2.2210359999999998</v>
      </c>
      <c r="F26" s="1">
        <v>1E-10</v>
      </c>
      <c r="G26" s="1">
        <v>1E-10</v>
      </c>
      <c r="H26" s="1">
        <v>9.3258679999999995E-9</v>
      </c>
      <c r="I26">
        <v>1576</v>
      </c>
      <c r="J26" t="s">
        <v>235</v>
      </c>
      <c r="K26" t="s">
        <v>236</v>
      </c>
    </row>
    <row r="27" spans="1:11">
      <c r="A27" t="s">
        <v>237</v>
      </c>
      <c r="B27" t="s">
        <v>238</v>
      </c>
      <c r="C27">
        <v>253</v>
      </c>
      <c r="D27">
        <v>0.57335049999999999</v>
      </c>
      <c r="E27">
        <v>2.2198389999999999</v>
      </c>
      <c r="F27" s="1">
        <v>1E-10</v>
      </c>
      <c r="G27" s="1">
        <v>1E-10</v>
      </c>
      <c r="H27" s="1">
        <v>9.3258679999999995E-9</v>
      </c>
      <c r="I27">
        <v>2732</v>
      </c>
      <c r="J27" t="s">
        <v>208</v>
      </c>
      <c r="K27" t="s">
        <v>239</v>
      </c>
    </row>
    <row r="28" spans="1:11">
      <c r="A28" t="s">
        <v>240</v>
      </c>
      <c r="B28" t="s">
        <v>241</v>
      </c>
      <c r="C28">
        <v>221</v>
      </c>
      <c r="D28">
        <v>0.58207529999999996</v>
      </c>
      <c r="E28">
        <v>2.2086510000000001</v>
      </c>
      <c r="F28" s="1">
        <v>1E-10</v>
      </c>
      <c r="G28" s="1">
        <v>1E-10</v>
      </c>
      <c r="H28" s="1">
        <v>9.3258679999999995E-9</v>
      </c>
      <c r="I28">
        <v>1576</v>
      </c>
      <c r="J28" t="s">
        <v>197</v>
      </c>
      <c r="K28" t="s">
        <v>242</v>
      </c>
    </row>
    <row r="29" spans="1:11">
      <c r="A29" t="s">
        <v>243</v>
      </c>
      <c r="B29" t="s">
        <v>244</v>
      </c>
      <c r="C29">
        <v>232</v>
      </c>
      <c r="D29">
        <v>0.57624410000000004</v>
      </c>
      <c r="E29">
        <v>2.2046760000000001</v>
      </c>
      <c r="F29" s="1">
        <v>1E-10</v>
      </c>
      <c r="G29" s="1">
        <v>1E-10</v>
      </c>
      <c r="H29" s="1">
        <v>9.3258679999999995E-9</v>
      </c>
      <c r="I29">
        <v>2732</v>
      </c>
      <c r="J29" t="s">
        <v>208</v>
      </c>
      <c r="K29" t="s">
        <v>245</v>
      </c>
    </row>
    <row r="30" spans="1:11">
      <c r="A30" t="s">
        <v>246</v>
      </c>
      <c r="B30" t="s">
        <v>247</v>
      </c>
      <c r="C30">
        <v>463</v>
      </c>
      <c r="D30">
        <v>0.54099450000000004</v>
      </c>
      <c r="E30">
        <v>2.1993510000000001</v>
      </c>
      <c r="F30" s="1">
        <v>1E-10</v>
      </c>
      <c r="G30" s="1">
        <v>1E-10</v>
      </c>
      <c r="H30" s="1">
        <v>9.3258679999999995E-9</v>
      </c>
      <c r="I30">
        <v>1445</v>
      </c>
      <c r="J30" t="s">
        <v>248</v>
      </c>
      <c r="K30" t="s">
        <v>249</v>
      </c>
    </row>
    <row r="31" spans="1:11">
      <c r="A31" t="s">
        <v>250</v>
      </c>
      <c r="B31" t="s">
        <v>251</v>
      </c>
      <c r="C31">
        <v>424</v>
      </c>
      <c r="D31">
        <v>0.54086190000000001</v>
      </c>
      <c r="E31">
        <v>2.1806770000000002</v>
      </c>
      <c r="F31" s="1">
        <v>1E-10</v>
      </c>
      <c r="G31" s="1">
        <v>1E-10</v>
      </c>
      <c r="H31" s="1">
        <v>9.3258679999999995E-9</v>
      </c>
      <c r="I31">
        <v>1434</v>
      </c>
      <c r="J31" t="s">
        <v>248</v>
      </c>
      <c r="K31" t="s">
        <v>252</v>
      </c>
    </row>
    <row r="32" spans="1:11">
      <c r="A32" t="s">
        <v>253</v>
      </c>
      <c r="B32" t="s">
        <v>254</v>
      </c>
      <c r="C32">
        <v>321</v>
      </c>
      <c r="D32">
        <v>0.54803029999999997</v>
      </c>
      <c r="E32">
        <v>2.1546989999999999</v>
      </c>
      <c r="F32" s="1">
        <v>1E-10</v>
      </c>
      <c r="G32" s="1">
        <v>1E-10</v>
      </c>
      <c r="H32" s="1">
        <v>9.3258679999999995E-9</v>
      </c>
      <c r="I32">
        <v>2389</v>
      </c>
      <c r="J32" t="s">
        <v>255</v>
      </c>
      <c r="K32" t="s">
        <v>256</v>
      </c>
    </row>
    <row r="33" spans="1:11">
      <c r="A33" t="s">
        <v>257</v>
      </c>
      <c r="B33" t="s">
        <v>258</v>
      </c>
      <c r="C33">
        <v>420</v>
      </c>
      <c r="D33">
        <v>0.52893259999999998</v>
      </c>
      <c r="E33">
        <v>2.1365959999999999</v>
      </c>
      <c r="F33" s="1">
        <v>1E-10</v>
      </c>
      <c r="G33" s="1">
        <v>1E-10</v>
      </c>
      <c r="H33" s="1">
        <v>9.3258679999999995E-9</v>
      </c>
      <c r="I33">
        <v>1576</v>
      </c>
      <c r="J33" t="s">
        <v>259</v>
      </c>
      <c r="K33" t="s">
        <v>260</v>
      </c>
    </row>
    <row r="34" spans="1:11">
      <c r="A34" t="s">
        <v>261</v>
      </c>
      <c r="B34" t="s">
        <v>262</v>
      </c>
      <c r="C34">
        <v>418</v>
      </c>
      <c r="D34">
        <v>0.52925460000000002</v>
      </c>
      <c r="E34">
        <v>2.1309390000000001</v>
      </c>
      <c r="F34" s="1">
        <v>1E-10</v>
      </c>
      <c r="G34" s="1">
        <v>1E-10</v>
      </c>
      <c r="H34" s="1">
        <v>9.3258679999999995E-9</v>
      </c>
      <c r="I34">
        <v>1576</v>
      </c>
      <c r="J34" t="s">
        <v>263</v>
      </c>
      <c r="K34" t="s">
        <v>260</v>
      </c>
    </row>
    <row r="35" spans="1:11">
      <c r="A35" t="s">
        <v>264</v>
      </c>
      <c r="B35" t="s">
        <v>265</v>
      </c>
      <c r="C35">
        <v>404</v>
      </c>
      <c r="D35">
        <v>0.53012090000000001</v>
      </c>
      <c r="E35">
        <v>2.1260430000000001</v>
      </c>
      <c r="F35" s="1">
        <v>1E-10</v>
      </c>
      <c r="G35" s="1">
        <v>1E-10</v>
      </c>
      <c r="H35" s="1">
        <v>9.3258679999999995E-9</v>
      </c>
      <c r="I35">
        <v>1434</v>
      </c>
      <c r="J35" t="s">
        <v>248</v>
      </c>
      <c r="K35" t="s">
        <v>266</v>
      </c>
    </row>
    <row r="36" spans="1:11">
      <c r="A36" t="s">
        <v>267</v>
      </c>
      <c r="B36" t="s">
        <v>268</v>
      </c>
      <c r="C36">
        <v>293</v>
      </c>
      <c r="D36">
        <v>0.54359840000000004</v>
      </c>
      <c r="E36">
        <v>2.1249500000000001</v>
      </c>
      <c r="F36" s="1">
        <v>1E-10</v>
      </c>
      <c r="G36" s="1">
        <v>1E-10</v>
      </c>
      <c r="H36" s="1">
        <v>9.3258679999999995E-9</v>
      </c>
      <c r="I36">
        <v>2505</v>
      </c>
      <c r="J36" t="s">
        <v>269</v>
      </c>
      <c r="K36" t="s">
        <v>270</v>
      </c>
    </row>
    <row r="37" spans="1:11">
      <c r="A37" t="s">
        <v>271</v>
      </c>
      <c r="B37" t="s">
        <v>272</v>
      </c>
      <c r="C37">
        <v>357</v>
      </c>
      <c r="D37">
        <v>0.52869100000000002</v>
      </c>
      <c r="E37">
        <v>2.1034660000000001</v>
      </c>
      <c r="F37" s="1">
        <v>1E-10</v>
      </c>
      <c r="G37" s="1">
        <v>1E-10</v>
      </c>
      <c r="H37" s="1">
        <v>9.3258679999999995E-9</v>
      </c>
      <c r="I37">
        <v>2020</v>
      </c>
      <c r="J37" t="s">
        <v>273</v>
      </c>
      <c r="K37" t="s">
        <v>274</v>
      </c>
    </row>
    <row r="38" spans="1:11">
      <c r="A38" t="s">
        <v>275</v>
      </c>
      <c r="B38" t="s">
        <v>276</v>
      </c>
      <c r="C38">
        <v>313</v>
      </c>
      <c r="D38">
        <v>0.52884299999999995</v>
      </c>
      <c r="E38">
        <v>2.0775269999999999</v>
      </c>
      <c r="F38" s="1">
        <v>1E-10</v>
      </c>
      <c r="G38" s="1">
        <v>1E-10</v>
      </c>
      <c r="H38" s="1">
        <v>9.3258679999999995E-9</v>
      </c>
      <c r="I38">
        <v>2732</v>
      </c>
      <c r="J38" t="s">
        <v>277</v>
      </c>
      <c r="K38" t="s">
        <v>278</v>
      </c>
    </row>
    <row r="39" spans="1:11">
      <c r="A39" t="s">
        <v>279</v>
      </c>
      <c r="B39" t="s">
        <v>280</v>
      </c>
      <c r="C39">
        <v>487</v>
      </c>
      <c r="D39">
        <v>0.50209079999999995</v>
      </c>
      <c r="E39">
        <v>2.0467719999999998</v>
      </c>
      <c r="F39" s="1">
        <v>1E-10</v>
      </c>
      <c r="G39" s="1">
        <v>1E-10</v>
      </c>
      <c r="H39" s="1">
        <v>9.3258679999999995E-9</v>
      </c>
      <c r="I39">
        <v>2047</v>
      </c>
      <c r="J39" t="s">
        <v>281</v>
      </c>
      <c r="K39" t="s">
        <v>282</v>
      </c>
    </row>
    <row r="40" spans="1:11">
      <c r="A40" t="s">
        <v>283</v>
      </c>
      <c r="B40" t="s">
        <v>284</v>
      </c>
      <c r="C40">
        <v>380</v>
      </c>
      <c r="D40">
        <v>0.50814700000000002</v>
      </c>
      <c r="E40">
        <v>2.031231</v>
      </c>
      <c r="F40" s="1">
        <v>1E-10</v>
      </c>
      <c r="G40" s="1">
        <v>1E-10</v>
      </c>
      <c r="H40" s="1">
        <v>9.3258679999999995E-9</v>
      </c>
      <c r="I40">
        <v>1576</v>
      </c>
      <c r="J40" t="s">
        <v>263</v>
      </c>
      <c r="K40" t="s">
        <v>285</v>
      </c>
    </row>
    <row r="41" spans="1:11">
      <c r="A41" t="s">
        <v>286</v>
      </c>
      <c r="B41" t="s">
        <v>287</v>
      </c>
      <c r="C41">
        <v>359</v>
      </c>
      <c r="D41">
        <v>0.5094069</v>
      </c>
      <c r="E41">
        <v>2.0283120000000001</v>
      </c>
      <c r="F41" s="1">
        <v>1E-10</v>
      </c>
      <c r="G41" s="1">
        <v>1E-10</v>
      </c>
      <c r="H41" s="1">
        <v>9.3258679999999995E-9</v>
      </c>
      <c r="I41">
        <v>1988</v>
      </c>
      <c r="J41" t="s">
        <v>281</v>
      </c>
      <c r="K41" t="s">
        <v>288</v>
      </c>
    </row>
    <row r="42" spans="1:11">
      <c r="A42" t="s">
        <v>289</v>
      </c>
      <c r="B42" t="s">
        <v>290</v>
      </c>
      <c r="C42">
        <v>466</v>
      </c>
      <c r="D42">
        <v>0.49228640000000001</v>
      </c>
      <c r="E42">
        <v>2.0006550000000001</v>
      </c>
      <c r="F42" s="1">
        <v>1E-10</v>
      </c>
      <c r="G42" s="1">
        <v>1E-10</v>
      </c>
      <c r="H42" s="1">
        <v>9.3258679999999995E-9</v>
      </c>
      <c r="I42">
        <v>2225</v>
      </c>
      <c r="J42" t="s">
        <v>291</v>
      </c>
      <c r="K42" t="s">
        <v>292</v>
      </c>
    </row>
    <row r="43" spans="1:11">
      <c r="A43" t="s">
        <v>293</v>
      </c>
      <c r="B43" t="s">
        <v>294</v>
      </c>
      <c r="C43">
        <v>468</v>
      </c>
      <c r="D43">
        <v>0.48668230000000001</v>
      </c>
      <c r="E43">
        <v>1.981582</v>
      </c>
      <c r="F43" s="1">
        <v>1E-10</v>
      </c>
      <c r="G43" s="1">
        <v>1E-10</v>
      </c>
      <c r="H43" s="1">
        <v>9.3258679999999995E-9</v>
      </c>
      <c r="I43">
        <v>1532</v>
      </c>
      <c r="J43" t="s">
        <v>295</v>
      </c>
      <c r="K43" t="s">
        <v>296</v>
      </c>
    </row>
    <row r="44" spans="1:11">
      <c r="A44" t="s">
        <v>297</v>
      </c>
      <c r="B44" t="s">
        <v>298</v>
      </c>
      <c r="C44">
        <v>435</v>
      </c>
      <c r="D44">
        <v>0.48715950000000002</v>
      </c>
      <c r="E44">
        <v>1.973322</v>
      </c>
      <c r="F44" s="1">
        <v>1E-10</v>
      </c>
      <c r="G44" s="1">
        <v>1E-10</v>
      </c>
      <c r="H44" s="1">
        <v>9.3258679999999995E-9</v>
      </c>
      <c r="I44">
        <v>2196</v>
      </c>
      <c r="J44" t="s">
        <v>299</v>
      </c>
      <c r="K44" t="s">
        <v>300</v>
      </c>
    </row>
    <row r="45" spans="1:11">
      <c r="A45" t="s">
        <v>301</v>
      </c>
      <c r="B45" t="s">
        <v>302</v>
      </c>
      <c r="C45">
        <v>417</v>
      </c>
      <c r="D45">
        <v>0.48866710000000002</v>
      </c>
      <c r="E45">
        <v>1.969058</v>
      </c>
      <c r="F45" s="1">
        <v>1E-10</v>
      </c>
      <c r="G45" s="1">
        <v>1E-10</v>
      </c>
      <c r="H45" s="1">
        <v>9.3258679999999995E-9</v>
      </c>
      <c r="I45">
        <v>2614</v>
      </c>
      <c r="J45" t="s">
        <v>303</v>
      </c>
      <c r="K45" t="s">
        <v>304</v>
      </c>
    </row>
    <row r="46" spans="1:11">
      <c r="A46" t="s">
        <v>305</v>
      </c>
      <c r="B46" t="s">
        <v>306</v>
      </c>
      <c r="C46">
        <v>340</v>
      </c>
      <c r="D46">
        <v>0.5138258</v>
      </c>
      <c r="E46">
        <v>2.0354359999999998</v>
      </c>
      <c r="F46" s="1">
        <v>1.053975E-10</v>
      </c>
      <c r="G46" s="1">
        <v>1.053975E-10</v>
      </c>
      <c r="H46" s="1">
        <v>9.6244519999999992E-9</v>
      </c>
      <c r="I46">
        <v>1434</v>
      </c>
      <c r="J46" t="s">
        <v>307</v>
      </c>
      <c r="K46" t="s">
        <v>308</v>
      </c>
    </row>
    <row r="47" spans="1:11">
      <c r="A47" t="s">
        <v>309</v>
      </c>
      <c r="B47" t="s">
        <v>310</v>
      </c>
      <c r="C47">
        <v>381</v>
      </c>
      <c r="D47">
        <v>0.50102910000000001</v>
      </c>
      <c r="E47">
        <v>2.0008300000000001</v>
      </c>
      <c r="F47" s="1">
        <v>1.3346750000000001E-10</v>
      </c>
      <c r="G47" s="1">
        <v>1.3346750000000001E-10</v>
      </c>
      <c r="H47" s="1">
        <v>1.1938970000000001E-8</v>
      </c>
      <c r="I47">
        <v>2743</v>
      </c>
      <c r="J47" t="s">
        <v>311</v>
      </c>
      <c r="K47" t="s">
        <v>312</v>
      </c>
    </row>
    <row r="48" spans="1:11">
      <c r="A48" t="s">
        <v>313</v>
      </c>
      <c r="B48" t="s">
        <v>314</v>
      </c>
      <c r="C48">
        <v>326</v>
      </c>
      <c r="D48">
        <v>0.5175997</v>
      </c>
      <c r="E48">
        <v>2.0404969999999998</v>
      </c>
      <c r="F48" s="1">
        <v>1.4814549999999999E-10</v>
      </c>
      <c r="G48" s="1">
        <v>1.4814549999999999E-10</v>
      </c>
      <c r="H48" s="1">
        <v>1.273226E-8</v>
      </c>
      <c r="I48">
        <v>1974</v>
      </c>
      <c r="J48" t="s">
        <v>315</v>
      </c>
      <c r="K48" t="s">
        <v>316</v>
      </c>
    </row>
    <row r="49" spans="1:11">
      <c r="A49" t="s">
        <v>317</v>
      </c>
      <c r="B49" t="s">
        <v>318</v>
      </c>
      <c r="C49">
        <v>453</v>
      </c>
      <c r="D49">
        <v>0.47630349999999999</v>
      </c>
      <c r="E49">
        <v>1.929378</v>
      </c>
      <c r="F49" s="1">
        <v>1.8727049999999999E-10</v>
      </c>
      <c r="G49" s="1">
        <v>1.8727049999999999E-10</v>
      </c>
      <c r="H49" s="1">
        <v>1.5487469999999999E-8</v>
      </c>
      <c r="I49">
        <v>1944</v>
      </c>
      <c r="J49" t="s">
        <v>319</v>
      </c>
      <c r="K49" t="s">
        <v>320</v>
      </c>
    </row>
    <row r="50" spans="1:11">
      <c r="A50" t="s">
        <v>321</v>
      </c>
      <c r="B50" t="s">
        <v>322</v>
      </c>
      <c r="C50">
        <v>123</v>
      </c>
      <c r="D50">
        <v>0.65976570000000001</v>
      </c>
      <c r="E50">
        <v>2.3267129999999998</v>
      </c>
      <c r="F50" s="1">
        <v>2.3759230000000001E-10</v>
      </c>
      <c r="G50" s="1">
        <v>2.3759230000000001E-10</v>
      </c>
      <c r="H50" s="1">
        <v>1.928527E-8</v>
      </c>
      <c r="I50">
        <v>1795</v>
      </c>
      <c r="J50" t="s">
        <v>323</v>
      </c>
      <c r="K50" t="s">
        <v>324</v>
      </c>
    </row>
    <row r="51" spans="1:11">
      <c r="A51" t="s">
        <v>325</v>
      </c>
      <c r="B51" t="s">
        <v>326</v>
      </c>
      <c r="C51">
        <v>319</v>
      </c>
      <c r="D51">
        <v>0.51730920000000002</v>
      </c>
      <c r="E51">
        <v>2.0314519999999998</v>
      </c>
      <c r="F51" s="1">
        <v>2.9028830000000001E-10</v>
      </c>
      <c r="G51" s="1">
        <v>2.9028830000000001E-10</v>
      </c>
      <c r="H51" s="1">
        <v>2.2777019999999999E-8</v>
      </c>
      <c r="I51">
        <v>1428</v>
      </c>
      <c r="J51" t="s">
        <v>307</v>
      </c>
      <c r="K51" t="s">
        <v>327</v>
      </c>
    </row>
    <row r="52" spans="1:11">
      <c r="A52" t="s">
        <v>328</v>
      </c>
      <c r="B52" t="s">
        <v>329</v>
      </c>
      <c r="C52">
        <v>98</v>
      </c>
      <c r="D52">
        <v>0.689689</v>
      </c>
      <c r="E52">
        <v>2.336789</v>
      </c>
      <c r="F52" s="1">
        <v>2.9100320000000002E-10</v>
      </c>
      <c r="G52" s="1">
        <v>2.9100320000000002E-10</v>
      </c>
      <c r="H52" s="1">
        <v>2.2777019999999999E-8</v>
      </c>
      <c r="I52">
        <v>1349</v>
      </c>
      <c r="J52" t="s">
        <v>330</v>
      </c>
      <c r="K52" t="s">
        <v>331</v>
      </c>
    </row>
    <row r="53" spans="1:11">
      <c r="A53" t="s">
        <v>332</v>
      </c>
      <c r="B53" t="s">
        <v>333</v>
      </c>
      <c r="C53">
        <v>198</v>
      </c>
      <c r="D53">
        <v>0.57700099999999999</v>
      </c>
      <c r="E53">
        <v>2.159764</v>
      </c>
      <c r="F53" s="1">
        <v>3.1399769999999999E-10</v>
      </c>
      <c r="G53" s="1">
        <v>3.1399769999999999E-10</v>
      </c>
      <c r="H53" s="1">
        <v>2.3897660000000001E-8</v>
      </c>
      <c r="I53">
        <v>1403</v>
      </c>
      <c r="J53" t="s">
        <v>334</v>
      </c>
      <c r="K53" t="s">
        <v>335</v>
      </c>
    </row>
    <row r="54" spans="1:11">
      <c r="A54" t="s">
        <v>336</v>
      </c>
      <c r="B54" t="s">
        <v>337</v>
      </c>
      <c r="C54">
        <v>217</v>
      </c>
      <c r="D54">
        <v>0.5615194</v>
      </c>
      <c r="E54">
        <v>2.123513</v>
      </c>
      <c r="F54" s="1">
        <v>3.1622500000000001E-10</v>
      </c>
      <c r="G54" s="1">
        <v>3.1622500000000001E-10</v>
      </c>
      <c r="H54" s="1">
        <v>2.3897660000000001E-8</v>
      </c>
      <c r="I54">
        <v>1403</v>
      </c>
      <c r="J54" t="s">
        <v>338</v>
      </c>
      <c r="K54" t="s">
        <v>339</v>
      </c>
    </row>
    <row r="55" spans="1:11">
      <c r="A55" t="s">
        <v>340</v>
      </c>
      <c r="B55" t="s">
        <v>341</v>
      </c>
      <c r="C55">
        <v>86</v>
      </c>
      <c r="D55">
        <v>0.7021541</v>
      </c>
      <c r="E55">
        <v>2.337262</v>
      </c>
      <c r="F55" s="1">
        <v>3.7234370000000002E-10</v>
      </c>
      <c r="G55" s="1">
        <v>3.7234370000000002E-10</v>
      </c>
      <c r="H55" s="1">
        <v>2.766171E-8</v>
      </c>
      <c r="I55">
        <v>1349</v>
      </c>
      <c r="J55" t="s">
        <v>342</v>
      </c>
      <c r="K55" t="s">
        <v>343</v>
      </c>
    </row>
    <row r="56" spans="1:11">
      <c r="A56" t="s">
        <v>344</v>
      </c>
      <c r="B56" t="s">
        <v>345</v>
      </c>
      <c r="C56">
        <v>486</v>
      </c>
      <c r="D56">
        <v>0.46239629999999998</v>
      </c>
      <c r="E56">
        <v>1.884641</v>
      </c>
      <c r="F56" s="1">
        <v>4.3453250000000002E-10</v>
      </c>
      <c r="G56" s="1">
        <v>4.3453250000000002E-10</v>
      </c>
      <c r="H56" s="1">
        <v>3.1743739999999999E-8</v>
      </c>
      <c r="I56">
        <v>2084</v>
      </c>
      <c r="J56" t="s">
        <v>346</v>
      </c>
      <c r="K56" t="s">
        <v>347</v>
      </c>
    </row>
    <row r="57" spans="1:11">
      <c r="A57" t="s">
        <v>348</v>
      </c>
      <c r="B57" t="s">
        <v>349</v>
      </c>
      <c r="C57">
        <v>466</v>
      </c>
      <c r="D57">
        <v>0.46513870000000002</v>
      </c>
      <c r="E57">
        <v>1.890326</v>
      </c>
      <c r="F57" s="1">
        <v>5.2769500000000001E-10</v>
      </c>
      <c r="G57" s="1">
        <v>5.2769500000000001E-10</v>
      </c>
      <c r="H57" s="1">
        <v>3.7917549999999998E-8</v>
      </c>
      <c r="I57">
        <v>2084</v>
      </c>
      <c r="J57" t="s">
        <v>350</v>
      </c>
      <c r="K57" t="s">
        <v>351</v>
      </c>
    </row>
    <row r="58" spans="1:11">
      <c r="A58" t="s">
        <v>352</v>
      </c>
      <c r="B58" t="s">
        <v>353</v>
      </c>
      <c r="C58">
        <v>70</v>
      </c>
      <c r="D58">
        <v>0.74067729999999998</v>
      </c>
      <c r="E58">
        <v>2.395743</v>
      </c>
      <c r="F58" s="1">
        <v>5.5565859999999999E-10</v>
      </c>
      <c r="G58" s="1">
        <v>5.5565859999999999E-10</v>
      </c>
      <c r="H58" s="1">
        <v>3.9282900000000003E-8</v>
      </c>
      <c r="I58">
        <v>2049</v>
      </c>
      <c r="J58" t="s">
        <v>354</v>
      </c>
      <c r="K58" t="s">
        <v>355</v>
      </c>
    </row>
    <row r="59" spans="1:11">
      <c r="A59" t="s">
        <v>356</v>
      </c>
      <c r="B59" t="s">
        <v>357</v>
      </c>
      <c r="C59">
        <v>296</v>
      </c>
      <c r="D59">
        <v>0.51492510000000002</v>
      </c>
      <c r="E59">
        <v>2.0169069999999998</v>
      </c>
      <c r="F59" s="1">
        <v>6.0807770000000002E-10</v>
      </c>
      <c r="G59" s="1">
        <v>6.0807770000000002E-10</v>
      </c>
      <c r="H59" s="1">
        <v>4.2306359999999997E-8</v>
      </c>
      <c r="I59">
        <v>1457</v>
      </c>
      <c r="J59" t="s">
        <v>307</v>
      </c>
      <c r="K59" t="s">
        <v>358</v>
      </c>
    </row>
    <row r="60" spans="1:11">
      <c r="A60" t="s">
        <v>359</v>
      </c>
      <c r="B60" t="s">
        <v>360</v>
      </c>
      <c r="C60">
        <v>103</v>
      </c>
      <c r="D60">
        <v>0.67154100000000005</v>
      </c>
      <c r="E60">
        <v>2.3055970000000001</v>
      </c>
      <c r="F60" s="1">
        <v>7.2940280000000005E-10</v>
      </c>
      <c r="G60" s="1">
        <v>7.2940280000000005E-10</v>
      </c>
      <c r="H60" s="1">
        <v>4.9954490000000003E-8</v>
      </c>
      <c r="I60">
        <v>2460</v>
      </c>
      <c r="J60" t="s">
        <v>361</v>
      </c>
      <c r="K60" t="s">
        <v>362</v>
      </c>
    </row>
    <row r="61" spans="1:11">
      <c r="A61" t="s">
        <v>363</v>
      </c>
      <c r="B61" t="s">
        <v>364</v>
      </c>
      <c r="C61">
        <v>277</v>
      </c>
      <c r="D61">
        <v>0.52271389999999995</v>
      </c>
      <c r="E61">
        <v>2.0388649999999999</v>
      </c>
      <c r="F61" s="1">
        <v>7.7429529999999995E-10</v>
      </c>
      <c r="G61" s="1">
        <v>7.7429529999999995E-10</v>
      </c>
      <c r="H61" s="1">
        <v>5.221321E-8</v>
      </c>
      <c r="I61">
        <v>1612</v>
      </c>
      <c r="J61" t="s">
        <v>365</v>
      </c>
      <c r="K61" t="s">
        <v>366</v>
      </c>
    </row>
    <row r="62" spans="1:11">
      <c r="A62" t="s">
        <v>367</v>
      </c>
      <c r="B62" t="s">
        <v>368</v>
      </c>
      <c r="C62">
        <v>172</v>
      </c>
      <c r="D62">
        <v>0.5932442</v>
      </c>
      <c r="E62">
        <v>2.1822159999999999</v>
      </c>
      <c r="F62" s="1">
        <v>8.047794E-10</v>
      </c>
      <c r="G62" s="1">
        <v>8.047794E-10</v>
      </c>
      <c r="H62" s="1">
        <v>5.3446589999999997E-8</v>
      </c>
      <c r="I62">
        <v>1689</v>
      </c>
      <c r="J62" t="s">
        <v>235</v>
      </c>
      <c r="K62" t="s">
        <v>369</v>
      </c>
    </row>
    <row r="63" spans="1:11">
      <c r="A63" t="s">
        <v>370</v>
      </c>
      <c r="B63" t="s">
        <v>371</v>
      </c>
      <c r="C63">
        <v>317</v>
      </c>
      <c r="D63">
        <v>0.50574839999999999</v>
      </c>
      <c r="E63">
        <v>1.988429</v>
      </c>
      <c r="F63" s="1">
        <v>8.6620029999999996E-10</v>
      </c>
      <c r="G63" s="1">
        <v>8.6620029999999996E-10</v>
      </c>
      <c r="H63" s="1">
        <v>5.666706E-8</v>
      </c>
      <c r="I63">
        <v>1563</v>
      </c>
      <c r="J63" t="s">
        <v>372</v>
      </c>
      <c r="K63" t="s">
        <v>373</v>
      </c>
    </row>
    <row r="64" spans="1:11">
      <c r="A64" t="s">
        <v>374</v>
      </c>
      <c r="B64" t="s">
        <v>375</v>
      </c>
      <c r="C64">
        <v>188</v>
      </c>
      <c r="D64">
        <v>0.5751233</v>
      </c>
      <c r="E64">
        <v>2.14127</v>
      </c>
      <c r="F64" s="1">
        <v>9.7353650000000005E-10</v>
      </c>
      <c r="G64" s="1">
        <v>9.7353650000000005E-10</v>
      </c>
      <c r="H64" s="1">
        <v>6.2752409999999997E-8</v>
      </c>
      <c r="I64">
        <v>1937</v>
      </c>
      <c r="J64" t="s">
        <v>376</v>
      </c>
      <c r="K64" t="s">
        <v>377</v>
      </c>
    </row>
    <row r="65" spans="1:11">
      <c r="A65" t="s">
        <v>378</v>
      </c>
      <c r="B65" t="s">
        <v>379</v>
      </c>
      <c r="C65">
        <v>13</v>
      </c>
      <c r="D65">
        <v>0.9568371</v>
      </c>
      <c r="E65">
        <v>2.1915010000000001</v>
      </c>
      <c r="F65" s="1">
        <v>1.0210869999999999E-9</v>
      </c>
      <c r="G65" s="1">
        <v>1.0210869999999999E-9</v>
      </c>
      <c r="H65" s="1">
        <v>6.39451E-8</v>
      </c>
      <c r="I65">
        <v>172</v>
      </c>
      <c r="J65" t="s">
        <v>380</v>
      </c>
      <c r="K65" t="s">
        <v>381</v>
      </c>
    </row>
    <row r="66" spans="1:11">
      <c r="A66" t="s">
        <v>382</v>
      </c>
      <c r="B66" t="s">
        <v>383</v>
      </c>
      <c r="C66">
        <v>96</v>
      </c>
      <c r="D66">
        <v>0.67994100000000002</v>
      </c>
      <c r="E66">
        <v>2.2947310000000001</v>
      </c>
      <c r="F66" s="1">
        <v>1.021217E-9</v>
      </c>
      <c r="G66" s="1">
        <v>1.021217E-9</v>
      </c>
      <c r="H66" s="1">
        <v>6.39451E-8</v>
      </c>
      <c r="I66">
        <v>1349</v>
      </c>
      <c r="J66" t="s">
        <v>384</v>
      </c>
      <c r="K66" t="s">
        <v>385</v>
      </c>
    </row>
    <row r="67" spans="1:11">
      <c r="A67" t="s">
        <v>386</v>
      </c>
      <c r="B67" t="s">
        <v>387</v>
      </c>
      <c r="C67">
        <v>290</v>
      </c>
      <c r="D67">
        <v>0.51336440000000005</v>
      </c>
      <c r="E67">
        <v>2.0113669999999999</v>
      </c>
      <c r="F67" s="1">
        <v>1.05199E-9</v>
      </c>
      <c r="G67" s="1">
        <v>1.05199E-9</v>
      </c>
      <c r="H67" s="1">
        <v>6.4944190000000003E-8</v>
      </c>
      <c r="I67">
        <v>1956</v>
      </c>
      <c r="J67" t="s">
        <v>388</v>
      </c>
      <c r="K67" t="s">
        <v>389</v>
      </c>
    </row>
    <row r="68" spans="1:11">
      <c r="A68" t="s">
        <v>390</v>
      </c>
      <c r="B68" t="s">
        <v>391</v>
      </c>
      <c r="C68">
        <v>330</v>
      </c>
      <c r="D68">
        <v>0.4976545</v>
      </c>
      <c r="E68">
        <v>1.961265</v>
      </c>
      <c r="F68" s="1">
        <v>1.270562E-9</v>
      </c>
      <c r="G68" s="1">
        <v>1.270562E-9</v>
      </c>
      <c r="H68" s="1">
        <v>7.7348239999999996E-8</v>
      </c>
      <c r="I68">
        <v>2598</v>
      </c>
      <c r="J68" t="s">
        <v>392</v>
      </c>
      <c r="K68" t="s">
        <v>393</v>
      </c>
    </row>
    <row r="69" spans="1:11">
      <c r="A69" t="s">
        <v>394</v>
      </c>
      <c r="B69" t="s">
        <v>395</v>
      </c>
      <c r="C69">
        <v>81</v>
      </c>
      <c r="D69">
        <v>0.71735059999999995</v>
      </c>
      <c r="E69">
        <v>2.364938</v>
      </c>
      <c r="F69" s="1">
        <v>1.433479E-9</v>
      </c>
      <c r="G69" s="1">
        <v>1.433479E-9</v>
      </c>
      <c r="H69" s="1">
        <v>8.6070770000000003E-8</v>
      </c>
      <c r="I69">
        <v>1413</v>
      </c>
      <c r="J69" t="s">
        <v>396</v>
      </c>
      <c r="K69" t="s">
        <v>397</v>
      </c>
    </row>
    <row r="70" spans="1:11">
      <c r="A70" t="s">
        <v>398</v>
      </c>
      <c r="B70" t="s">
        <v>399</v>
      </c>
      <c r="C70">
        <v>233</v>
      </c>
      <c r="D70">
        <v>0.54957959999999995</v>
      </c>
      <c r="E70">
        <v>2.1005090000000002</v>
      </c>
      <c r="F70" s="1">
        <v>1.6323020000000001E-9</v>
      </c>
      <c r="G70" s="1">
        <v>1.6323020000000001E-9</v>
      </c>
      <c r="H70" s="1">
        <v>9.6684290000000001E-8</v>
      </c>
      <c r="I70">
        <v>2154</v>
      </c>
      <c r="J70" t="s">
        <v>231</v>
      </c>
      <c r="K70" t="s">
        <v>400</v>
      </c>
    </row>
    <row r="71" spans="1:11">
      <c r="A71" t="s">
        <v>401</v>
      </c>
      <c r="B71" t="s">
        <v>402</v>
      </c>
      <c r="C71">
        <v>107</v>
      </c>
      <c r="D71">
        <v>0.65054920000000005</v>
      </c>
      <c r="E71">
        <v>2.2454260000000001</v>
      </c>
      <c r="F71" s="1">
        <v>2.0107740000000001E-9</v>
      </c>
      <c r="G71" s="1">
        <v>2.0107740000000001E-9</v>
      </c>
      <c r="H71" s="1">
        <v>1.144774E-7</v>
      </c>
      <c r="I71">
        <v>3089</v>
      </c>
      <c r="J71" t="s">
        <v>403</v>
      </c>
      <c r="K71" t="s">
        <v>404</v>
      </c>
    </row>
    <row r="72" spans="1:11">
      <c r="A72" t="s">
        <v>405</v>
      </c>
      <c r="B72" t="s">
        <v>406</v>
      </c>
      <c r="C72">
        <v>89</v>
      </c>
      <c r="D72">
        <v>0.6892549</v>
      </c>
      <c r="E72">
        <v>2.3065159999999998</v>
      </c>
      <c r="F72" s="1">
        <v>2.0110530000000001E-9</v>
      </c>
      <c r="G72" s="1">
        <v>2.0110530000000001E-9</v>
      </c>
      <c r="H72" s="1">
        <v>1.144774E-7</v>
      </c>
      <c r="I72">
        <v>2102</v>
      </c>
      <c r="J72" t="s">
        <v>407</v>
      </c>
      <c r="K72" t="s">
        <v>408</v>
      </c>
    </row>
    <row r="73" spans="1:11">
      <c r="A73" t="s">
        <v>409</v>
      </c>
      <c r="B73" t="s">
        <v>410</v>
      </c>
      <c r="C73">
        <v>89</v>
      </c>
      <c r="D73">
        <v>0.6892549</v>
      </c>
      <c r="E73">
        <v>2.3065159999999998</v>
      </c>
      <c r="F73" s="1">
        <v>2.0110530000000001E-9</v>
      </c>
      <c r="G73" s="1">
        <v>2.0110530000000001E-9</v>
      </c>
      <c r="H73" s="1">
        <v>1.144774E-7</v>
      </c>
      <c r="I73">
        <v>2102</v>
      </c>
      <c r="J73" t="s">
        <v>407</v>
      </c>
      <c r="K73" t="s">
        <v>408</v>
      </c>
    </row>
    <row r="74" spans="1:11">
      <c r="A74" t="s">
        <v>411</v>
      </c>
      <c r="B74" t="s">
        <v>412</v>
      </c>
      <c r="C74">
        <v>161</v>
      </c>
      <c r="D74">
        <v>0.59595030000000004</v>
      </c>
      <c r="E74">
        <v>2.179411</v>
      </c>
      <c r="F74" s="1">
        <v>2.3735610000000001E-9</v>
      </c>
      <c r="G74" s="1">
        <v>2.3735610000000001E-9</v>
      </c>
      <c r="H74" s="1">
        <v>1.3169229999999999E-7</v>
      </c>
      <c r="I74">
        <v>2601</v>
      </c>
      <c r="J74" t="s">
        <v>413</v>
      </c>
      <c r="K74" t="s">
        <v>414</v>
      </c>
    </row>
    <row r="75" spans="1:11">
      <c r="A75" t="s">
        <v>415</v>
      </c>
      <c r="B75" t="s">
        <v>416</v>
      </c>
      <c r="C75">
        <v>161</v>
      </c>
      <c r="D75">
        <v>0.59595030000000004</v>
      </c>
      <c r="E75">
        <v>2.179411</v>
      </c>
      <c r="F75" s="1">
        <v>2.3735610000000001E-9</v>
      </c>
      <c r="G75" s="1">
        <v>2.3735610000000001E-9</v>
      </c>
      <c r="H75" s="1">
        <v>1.3169229999999999E-7</v>
      </c>
      <c r="I75">
        <v>2601</v>
      </c>
      <c r="J75" t="s">
        <v>413</v>
      </c>
      <c r="K75" t="s">
        <v>414</v>
      </c>
    </row>
    <row r="76" spans="1:11">
      <c r="A76" t="s">
        <v>417</v>
      </c>
      <c r="B76" t="s">
        <v>418</v>
      </c>
      <c r="C76">
        <v>113</v>
      </c>
      <c r="D76">
        <v>0.65461440000000004</v>
      </c>
      <c r="E76">
        <v>2.2726009999999999</v>
      </c>
      <c r="F76" s="1">
        <v>2.5697089999999999E-9</v>
      </c>
      <c r="G76" s="1">
        <v>2.5697089999999999E-9</v>
      </c>
      <c r="H76" s="1">
        <v>1.4079300000000001E-7</v>
      </c>
      <c r="I76">
        <v>1909</v>
      </c>
      <c r="J76" t="s">
        <v>159</v>
      </c>
      <c r="K76" t="s">
        <v>419</v>
      </c>
    </row>
    <row r="77" spans="1:11">
      <c r="A77" t="s">
        <v>420</v>
      </c>
      <c r="B77" t="s">
        <v>421</v>
      </c>
      <c r="C77">
        <v>118</v>
      </c>
      <c r="D77">
        <v>0.63874900000000001</v>
      </c>
      <c r="E77">
        <v>2.2308020000000002</v>
      </c>
      <c r="F77" s="1">
        <v>2.9791379999999999E-9</v>
      </c>
      <c r="G77" s="1">
        <v>2.9791379999999999E-9</v>
      </c>
      <c r="H77" s="1">
        <v>1.612103E-7</v>
      </c>
      <c r="I77">
        <v>2549</v>
      </c>
      <c r="J77" t="s">
        <v>422</v>
      </c>
      <c r="K77" t="s">
        <v>423</v>
      </c>
    </row>
    <row r="78" spans="1:11">
      <c r="A78" t="s">
        <v>424</v>
      </c>
      <c r="B78" t="s">
        <v>425</v>
      </c>
      <c r="C78">
        <v>154</v>
      </c>
      <c r="D78">
        <v>0.60449410000000003</v>
      </c>
      <c r="E78">
        <v>2.1949489999999998</v>
      </c>
      <c r="F78" s="1">
        <v>3.3623829999999998E-9</v>
      </c>
      <c r="G78" s="1">
        <v>3.3623829999999998E-9</v>
      </c>
      <c r="H78" s="1">
        <v>1.7973000000000001E-7</v>
      </c>
      <c r="I78">
        <v>2008</v>
      </c>
      <c r="J78" t="s">
        <v>315</v>
      </c>
      <c r="K78" t="s">
        <v>426</v>
      </c>
    </row>
    <row r="79" spans="1:11">
      <c r="A79" t="s">
        <v>427</v>
      </c>
      <c r="B79" t="s">
        <v>428</v>
      </c>
      <c r="C79">
        <v>153</v>
      </c>
      <c r="D79">
        <v>0.60573920000000003</v>
      </c>
      <c r="E79">
        <v>2.1943069999999998</v>
      </c>
      <c r="F79" s="1">
        <v>3.4456039999999998E-9</v>
      </c>
      <c r="G79" s="1">
        <v>3.4456039999999998E-9</v>
      </c>
      <c r="H79" s="1">
        <v>1.8195939999999999E-7</v>
      </c>
      <c r="I79">
        <v>2008</v>
      </c>
      <c r="J79" t="s">
        <v>315</v>
      </c>
      <c r="K79" t="s">
        <v>426</v>
      </c>
    </row>
    <row r="80" spans="1:11">
      <c r="A80" t="s">
        <v>429</v>
      </c>
      <c r="B80" t="s">
        <v>430</v>
      </c>
      <c r="C80">
        <v>41</v>
      </c>
      <c r="D80">
        <v>0.79461760000000004</v>
      </c>
      <c r="E80">
        <v>2.34348</v>
      </c>
      <c r="F80" s="1">
        <v>4.4736040000000004E-9</v>
      </c>
      <c r="G80" s="1">
        <v>4.4736040000000004E-9</v>
      </c>
      <c r="H80" s="1">
        <v>2.3244399999999999E-7</v>
      </c>
      <c r="I80">
        <v>1067</v>
      </c>
      <c r="J80" t="s">
        <v>431</v>
      </c>
      <c r="K80" t="s">
        <v>432</v>
      </c>
    </row>
    <row r="81" spans="1:11">
      <c r="A81" t="s">
        <v>433</v>
      </c>
      <c r="B81" t="s">
        <v>434</v>
      </c>
      <c r="C81">
        <v>51</v>
      </c>
      <c r="D81">
        <v>0.76651400000000003</v>
      </c>
      <c r="E81">
        <v>2.3601540000000001</v>
      </c>
      <c r="F81" s="1">
        <v>4.5512779999999998E-9</v>
      </c>
      <c r="G81" s="1">
        <v>4.5512779999999998E-9</v>
      </c>
      <c r="H81" s="1">
        <v>2.3244399999999999E-7</v>
      </c>
      <c r="I81">
        <v>1026</v>
      </c>
      <c r="J81" t="s">
        <v>435</v>
      </c>
      <c r="K81" t="s">
        <v>436</v>
      </c>
    </row>
    <row r="82" spans="1:11">
      <c r="A82" t="s">
        <v>437</v>
      </c>
      <c r="B82" t="s">
        <v>438</v>
      </c>
      <c r="C82">
        <v>108</v>
      </c>
      <c r="D82">
        <v>0.64639749999999996</v>
      </c>
      <c r="E82">
        <v>2.2303549999999999</v>
      </c>
      <c r="F82" s="1">
        <v>4.5606810000000003E-9</v>
      </c>
      <c r="G82" s="1">
        <v>4.5606810000000003E-9</v>
      </c>
      <c r="H82" s="1">
        <v>2.3244399999999999E-7</v>
      </c>
      <c r="I82">
        <v>1329</v>
      </c>
      <c r="J82" t="s">
        <v>330</v>
      </c>
      <c r="K82" t="s">
        <v>439</v>
      </c>
    </row>
    <row r="83" spans="1:11">
      <c r="A83" t="s">
        <v>440</v>
      </c>
      <c r="B83" t="s">
        <v>441</v>
      </c>
      <c r="C83">
        <v>250</v>
      </c>
      <c r="D83">
        <v>0.52348329999999998</v>
      </c>
      <c r="E83">
        <v>2.0207310000000001</v>
      </c>
      <c r="F83" s="1">
        <v>5.5068680000000002E-9</v>
      </c>
      <c r="G83" s="1">
        <v>5.5068680000000002E-9</v>
      </c>
      <c r="H83" s="1">
        <v>2.7744220000000001E-7</v>
      </c>
      <c r="I83">
        <v>1974</v>
      </c>
      <c r="J83" t="s">
        <v>315</v>
      </c>
      <c r="K83" t="s">
        <v>442</v>
      </c>
    </row>
    <row r="84" spans="1:11">
      <c r="A84" t="s">
        <v>443</v>
      </c>
      <c r="B84" t="s">
        <v>444</v>
      </c>
      <c r="C84">
        <v>331</v>
      </c>
      <c r="D84">
        <v>0.4880293</v>
      </c>
      <c r="E84">
        <v>1.9267399999999999</v>
      </c>
      <c r="F84" s="1">
        <v>5.8700430000000003E-9</v>
      </c>
      <c r="G84" s="1">
        <v>5.8700430000000003E-9</v>
      </c>
      <c r="H84" s="1">
        <v>2.9237870000000002E-7</v>
      </c>
      <c r="I84">
        <v>2199</v>
      </c>
      <c r="J84" t="s">
        <v>346</v>
      </c>
      <c r="K84" t="s">
        <v>445</v>
      </c>
    </row>
    <row r="85" spans="1:11">
      <c r="A85" t="s">
        <v>446</v>
      </c>
      <c r="B85" t="s">
        <v>447</v>
      </c>
      <c r="C85">
        <v>384</v>
      </c>
      <c r="D85">
        <v>0.47694120000000001</v>
      </c>
      <c r="E85">
        <v>1.9052880000000001</v>
      </c>
      <c r="F85" s="1">
        <v>6.375257E-9</v>
      </c>
      <c r="G85" s="1">
        <v>6.375257E-9</v>
      </c>
      <c r="H85" s="1">
        <v>3.1397479999999999E-7</v>
      </c>
      <c r="I85">
        <v>1532</v>
      </c>
      <c r="J85" t="s">
        <v>448</v>
      </c>
      <c r="K85" t="s">
        <v>449</v>
      </c>
    </row>
    <row r="86" spans="1:11">
      <c r="A86" t="s">
        <v>450</v>
      </c>
      <c r="B86" t="s">
        <v>451</v>
      </c>
      <c r="C86">
        <v>56</v>
      </c>
      <c r="D86">
        <v>0.74416499999999997</v>
      </c>
      <c r="E86">
        <v>2.3003659999999999</v>
      </c>
      <c r="F86" s="1">
        <v>6.7181749999999997E-9</v>
      </c>
      <c r="G86" s="1">
        <v>6.7181749999999997E-9</v>
      </c>
      <c r="H86" s="1">
        <v>3.2394269999999997E-7</v>
      </c>
      <c r="I86">
        <v>1974</v>
      </c>
      <c r="J86" t="s">
        <v>354</v>
      </c>
      <c r="K86" t="s">
        <v>452</v>
      </c>
    </row>
    <row r="87" spans="1:11">
      <c r="A87" t="s">
        <v>453</v>
      </c>
      <c r="B87" t="s">
        <v>454</v>
      </c>
      <c r="C87">
        <v>271</v>
      </c>
      <c r="D87">
        <v>0.51435690000000001</v>
      </c>
      <c r="E87">
        <v>2.000572</v>
      </c>
      <c r="F87" s="1">
        <v>6.7534399999999998E-9</v>
      </c>
      <c r="G87" s="1">
        <v>6.7534399999999998E-9</v>
      </c>
      <c r="H87" s="1">
        <v>3.2394269999999997E-7</v>
      </c>
      <c r="I87">
        <v>1988</v>
      </c>
      <c r="J87" t="s">
        <v>455</v>
      </c>
      <c r="K87" t="s">
        <v>456</v>
      </c>
    </row>
    <row r="88" spans="1:11">
      <c r="A88" t="s">
        <v>457</v>
      </c>
      <c r="B88" t="s">
        <v>458</v>
      </c>
      <c r="C88">
        <v>47</v>
      </c>
      <c r="D88">
        <v>0.7792192</v>
      </c>
      <c r="E88">
        <v>2.367461</v>
      </c>
      <c r="F88" s="1">
        <v>6.7993740000000003E-9</v>
      </c>
      <c r="G88" s="1">
        <v>6.7993740000000003E-9</v>
      </c>
      <c r="H88" s="1">
        <v>3.2394269999999997E-7</v>
      </c>
      <c r="I88">
        <v>1026</v>
      </c>
      <c r="J88" t="s">
        <v>459</v>
      </c>
      <c r="K88" t="s">
        <v>436</v>
      </c>
    </row>
    <row r="89" spans="1:11">
      <c r="A89" t="s">
        <v>460</v>
      </c>
      <c r="B89" t="s">
        <v>461</v>
      </c>
      <c r="C89">
        <v>181</v>
      </c>
      <c r="D89">
        <v>0.57062259999999998</v>
      </c>
      <c r="E89">
        <v>2.1129359999999999</v>
      </c>
      <c r="F89" s="1">
        <v>7.0861000000000002E-9</v>
      </c>
      <c r="G89" s="1">
        <v>7.0861000000000002E-9</v>
      </c>
      <c r="H89" s="1">
        <v>3.3397309999999999E-7</v>
      </c>
      <c r="I89">
        <v>1563</v>
      </c>
      <c r="J89" t="s">
        <v>365</v>
      </c>
      <c r="K89" t="s">
        <v>462</v>
      </c>
    </row>
    <row r="90" spans="1:11">
      <c r="A90" t="s">
        <v>463</v>
      </c>
      <c r="B90" t="s">
        <v>464</v>
      </c>
      <c r="C90">
        <v>339</v>
      </c>
      <c r="D90">
        <v>0.47990890000000003</v>
      </c>
      <c r="E90">
        <v>1.8982300000000001</v>
      </c>
      <c r="F90" s="1">
        <v>7.5536219999999996E-9</v>
      </c>
      <c r="G90" s="1">
        <v>7.5536219999999996E-9</v>
      </c>
      <c r="H90" s="1">
        <v>3.5222039999999998E-7</v>
      </c>
      <c r="I90">
        <v>1915</v>
      </c>
      <c r="J90" t="s">
        <v>465</v>
      </c>
      <c r="K90" t="s">
        <v>466</v>
      </c>
    </row>
    <row r="91" spans="1:11">
      <c r="A91" t="s">
        <v>467</v>
      </c>
      <c r="B91" t="s">
        <v>468</v>
      </c>
      <c r="C91">
        <v>135</v>
      </c>
      <c r="D91">
        <v>0.61071030000000004</v>
      </c>
      <c r="E91">
        <v>2.184704</v>
      </c>
      <c r="F91" s="1">
        <v>9.7822830000000004E-9</v>
      </c>
      <c r="G91" s="1">
        <v>9.7822830000000004E-9</v>
      </c>
      <c r="H91" s="1">
        <v>4.5133990000000002E-7</v>
      </c>
      <c r="I91">
        <v>2476</v>
      </c>
      <c r="J91" t="s">
        <v>469</v>
      </c>
      <c r="K91" t="s">
        <v>470</v>
      </c>
    </row>
    <row r="92" spans="1:11">
      <c r="A92" t="s">
        <v>471</v>
      </c>
      <c r="B92" t="s">
        <v>472</v>
      </c>
      <c r="C92">
        <v>484</v>
      </c>
      <c r="D92">
        <v>0.44391779999999997</v>
      </c>
      <c r="E92">
        <v>1.807385</v>
      </c>
      <c r="F92" s="1">
        <v>1.1557270000000001E-8</v>
      </c>
      <c r="G92" s="1">
        <v>1.1557270000000001E-8</v>
      </c>
      <c r="H92" s="1">
        <v>5.2407629999999999E-7</v>
      </c>
      <c r="I92">
        <v>2309</v>
      </c>
      <c r="J92" t="s">
        <v>473</v>
      </c>
      <c r="K92" t="s">
        <v>474</v>
      </c>
    </row>
    <row r="93" spans="1:11">
      <c r="A93" t="s">
        <v>475</v>
      </c>
      <c r="B93" t="s">
        <v>476</v>
      </c>
      <c r="C93">
        <v>219</v>
      </c>
      <c r="D93">
        <v>0.52933779999999997</v>
      </c>
      <c r="E93">
        <v>2.0035240000000001</v>
      </c>
      <c r="F93" s="1">
        <v>1.159789E-8</v>
      </c>
      <c r="G93" s="1">
        <v>1.159789E-8</v>
      </c>
      <c r="H93" s="1">
        <v>5.2407629999999999E-7</v>
      </c>
      <c r="I93">
        <v>2115</v>
      </c>
      <c r="J93" t="s">
        <v>477</v>
      </c>
      <c r="K93" t="s">
        <v>478</v>
      </c>
    </row>
    <row r="94" spans="1:11">
      <c r="A94" t="s">
        <v>479</v>
      </c>
      <c r="B94" t="s">
        <v>480</v>
      </c>
      <c r="C94">
        <v>308</v>
      </c>
      <c r="D94">
        <v>0.4961776</v>
      </c>
      <c r="E94">
        <v>1.943416</v>
      </c>
      <c r="F94" s="1">
        <v>1.201554E-8</v>
      </c>
      <c r="G94" s="1">
        <v>1.201554E-8</v>
      </c>
      <c r="H94" s="1">
        <v>5.3740809999999998E-7</v>
      </c>
      <c r="I94">
        <v>2593</v>
      </c>
      <c r="J94" t="s">
        <v>481</v>
      </c>
      <c r="K94" t="s">
        <v>482</v>
      </c>
    </row>
    <row r="95" spans="1:11">
      <c r="A95" t="s">
        <v>483</v>
      </c>
      <c r="B95" t="s">
        <v>484</v>
      </c>
      <c r="C95">
        <v>177</v>
      </c>
      <c r="D95">
        <v>0.56930150000000002</v>
      </c>
      <c r="E95">
        <v>2.099396</v>
      </c>
      <c r="F95" s="1">
        <v>1.2908769999999999E-8</v>
      </c>
      <c r="G95" s="1">
        <v>1.2908769999999999E-8</v>
      </c>
      <c r="H95" s="1">
        <v>5.715271E-7</v>
      </c>
      <c r="I95">
        <v>1956</v>
      </c>
      <c r="J95" t="s">
        <v>485</v>
      </c>
      <c r="K95" t="s">
        <v>486</v>
      </c>
    </row>
    <row r="96" spans="1:11">
      <c r="A96" t="s">
        <v>487</v>
      </c>
      <c r="B96" t="s">
        <v>488</v>
      </c>
      <c r="C96">
        <v>55</v>
      </c>
      <c r="D96">
        <v>0.75017840000000002</v>
      </c>
      <c r="E96">
        <v>2.3146049999999998</v>
      </c>
      <c r="F96" s="1">
        <v>1.5203659999999999E-8</v>
      </c>
      <c r="G96" s="1">
        <v>1.5203659999999999E-8</v>
      </c>
      <c r="H96" s="1">
        <v>6.6640060000000004E-7</v>
      </c>
      <c r="I96">
        <v>1997</v>
      </c>
      <c r="J96" t="s">
        <v>489</v>
      </c>
      <c r="K96" t="s">
        <v>490</v>
      </c>
    </row>
    <row r="97" spans="1:11">
      <c r="A97" t="s">
        <v>491</v>
      </c>
      <c r="B97" t="s">
        <v>492</v>
      </c>
      <c r="C97">
        <v>174</v>
      </c>
      <c r="D97">
        <v>0.56381519999999996</v>
      </c>
      <c r="E97">
        <v>2.0760260000000001</v>
      </c>
      <c r="F97" s="1">
        <v>2.0258860000000001E-8</v>
      </c>
      <c r="G97" s="1">
        <v>2.0258860000000001E-8</v>
      </c>
      <c r="H97" s="1">
        <v>8.705665E-7</v>
      </c>
      <c r="I97">
        <v>1956</v>
      </c>
      <c r="J97" t="s">
        <v>493</v>
      </c>
      <c r="K97" t="s">
        <v>494</v>
      </c>
    </row>
    <row r="98" spans="1:11">
      <c r="A98" t="s">
        <v>495</v>
      </c>
      <c r="B98" t="s">
        <v>496</v>
      </c>
      <c r="C98">
        <v>122</v>
      </c>
      <c r="D98">
        <v>0.62070820000000004</v>
      </c>
      <c r="E98">
        <v>2.1885500000000002</v>
      </c>
      <c r="F98" s="1">
        <v>2.3757390000000001E-8</v>
      </c>
      <c r="G98" s="1">
        <v>2.3757390000000001E-8</v>
      </c>
      <c r="H98" s="1">
        <v>1.010994E-6</v>
      </c>
      <c r="I98">
        <v>2048</v>
      </c>
      <c r="J98" t="s">
        <v>497</v>
      </c>
      <c r="K98" t="s">
        <v>498</v>
      </c>
    </row>
    <row r="99" spans="1:11">
      <c r="A99" t="s">
        <v>499</v>
      </c>
      <c r="B99" t="s">
        <v>500</v>
      </c>
      <c r="C99">
        <v>245</v>
      </c>
      <c r="D99">
        <v>0.52059719999999998</v>
      </c>
      <c r="E99">
        <v>2.003911</v>
      </c>
      <c r="F99" s="1">
        <v>3.039624E-8</v>
      </c>
      <c r="G99" s="1">
        <v>3.039624E-8</v>
      </c>
      <c r="H99" s="1">
        <v>1.2720569999999999E-6</v>
      </c>
      <c r="I99">
        <v>1974</v>
      </c>
      <c r="J99" t="s">
        <v>281</v>
      </c>
      <c r="K99" t="s">
        <v>501</v>
      </c>
    </row>
    <row r="100" spans="1:11">
      <c r="A100" t="s">
        <v>502</v>
      </c>
      <c r="B100" t="s">
        <v>503</v>
      </c>
      <c r="C100">
        <v>457</v>
      </c>
      <c r="D100">
        <v>0.44131520000000002</v>
      </c>
      <c r="E100">
        <v>1.7934540000000001</v>
      </c>
      <c r="F100" s="1">
        <v>3.0472540000000003E-8</v>
      </c>
      <c r="G100" s="1">
        <v>3.0472540000000003E-8</v>
      </c>
      <c r="H100" s="1">
        <v>1.2720569999999999E-6</v>
      </c>
      <c r="I100">
        <v>1976</v>
      </c>
      <c r="J100" t="s">
        <v>504</v>
      </c>
      <c r="K100" t="s">
        <v>505</v>
      </c>
    </row>
    <row r="101" spans="1:11">
      <c r="A101" t="s">
        <v>506</v>
      </c>
      <c r="B101" t="s">
        <v>507</v>
      </c>
      <c r="C101">
        <v>294</v>
      </c>
      <c r="D101">
        <v>0.49197350000000001</v>
      </c>
      <c r="E101">
        <v>1.9260949999999999</v>
      </c>
      <c r="F101" s="1">
        <v>3.1588240000000002E-8</v>
      </c>
      <c r="G101" s="1">
        <v>3.1588240000000002E-8</v>
      </c>
      <c r="H101" s="1">
        <v>1.3061910000000001E-6</v>
      </c>
      <c r="I101">
        <v>1988</v>
      </c>
      <c r="J101" t="s">
        <v>346</v>
      </c>
      <c r="K101" t="s">
        <v>508</v>
      </c>
    </row>
    <row r="102" spans="1:11">
      <c r="A102" t="s">
        <v>509</v>
      </c>
      <c r="B102" t="s">
        <v>510</v>
      </c>
      <c r="C102">
        <v>86</v>
      </c>
      <c r="D102">
        <v>0.66191060000000002</v>
      </c>
      <c r="E102">
        <v>2.203303</v>
      </c>
      <c r="F102" s="1">
        <v>3.265117E-8</v>
      </c>
      <c r="G102" s="1">
        <v>3.265117E-8</v>
      </c>
      <c r="H102" s="1">
        <v>1.337526E-6</v>
      </c>
      <c r="I102">
        <v>1130</v>
      </c>
      <c r="J102" t="s">
        <v>511</v>
      </c>
      <c r="K102" t="s">
        <v>512</v>
      </c>
    </row>
    <row r="103" spans="1:11">
      <c r="A103" t="s">
        <v>513</v>
      </c>
      <c r="B103" t="s">
        <v>514</v>
      </c>
      <c r="C103">
        <v>41</v>
      </c>
      <c r="D103">
        <v>0.77536870000000002</v>
      </c>
      <c r="E103">
        <v>2.2867109999999999</v>
      </c>
      <c r="F103" s="1">
        <v>3.3396450000000001E-8</v>
      </c>
      <c r="G103" s="1">
        <v>3.3396450000000001E-8</v>
      </c>
      <c r="H103" s="1">
        <v>1.3553880000000001E-6</v>
      </c>
      <c r="I103">
        <v>1741</v>
      </c>
      <c r="J103" t="s">
        <v>515</v>
      </c>
      <c r="K103" t="s">
        <v>516</v>
      </c>
    </row>
    <row r="104" spans="1:11">
      <c r="A104" t="s">
        <v>517</v>
      </c>
      <c r="B104" t="s">
        <v>518</v>
      </c>
      <c r="C104">
        <v>238</v>
      </c>
      <c r="D104">
        <v>0.51126510000000003</v>
      </c>
      <c r="E104">
        <v>1.96069</v>
      </c>
      <c r="F104" s="1">
        <v>3.37977E-8</v>
      </c>
      <c r="G104" s="1">
        <v>3.37977E-8</v>
      </c>
      <c r="H104" s="1">
        <v>1.3590889999999999E-6</v>
      </c>
      <c r="I104">
        <v>1905</v>
      </c>
      <c r="J104" t="s">
        <v>485</v>
      </c>
      <c r="K104" t="s">
        <v>519</v>
      </c>
    </row>
    <row r="105" spans="1:11">
      <c r="A105" t="s">
        <v>520</v>
      </c>
      <c r="B105" t="s">
        <v>521</v>
      </c>
      <c r="C105">
        <v>259</v>
      </c>
      <c r="D105">
        <v>0.50757799999999997</v>
      </c>
      <c r="E105">
        <v>1.9669970000000001</v>
      </c>
      <c r="F105" s="1">
        <v>3.956918E-8</v>
      </c>
      <c r="G105" s="1">
        <v>3.956918E-8</v>
      </c>
      <c r="H105" s="1">
        <v>1.5767089999999999E-6</v>
      </c>
      <c r="I105">
        <v>1612</v>
      </c>
      <c r="J105" t="s">
        <v>522</v>
      </c>
      <c r="K105" t="s">
        <v>523</v>
      </c>
    </row>
    <row r="106" spans="1:11">
      <c r="A106" t="s">
        <v>524</v>
      </c>
      <c r="B106" t="s">
        <v>525</v>
      </c>
      <c r="C106">
        <v>139</v>
      </c>
      <c r="D106">
        <v>0.60095010000000004</v>
      </c>
      <c r="E106">
        <v>2.158579</v>
      </c>
      <c r="F106" s="1">
        <v>4.2627230000000002E-8</v>
      </c>
      <c r="G106" s="1">
        <v>4.2627230000000002E-8</v>
      </c>
      <c r="H106" s="1">
        <v>1.68326E-6</v>
      </c>
      <c r="I106">
        <v>2601</v>
      </c>
      <c r="J106" t="s">
        <v>469</v>
      </c>
      <c r="K106" t="s">
        <v>526</v>
      </c>
    </row>
    <row r="107" spans="1:11">
      <c r="A107" t="s">
        <v>527</v>
      </c>
      <c r="B107" t="s">
        <v>528</v>
      </c>
      <c r="C107">
        <v>402</v>
      </c>
      <c r="D107">
        <v>0.45661020000000002</v>
      </c>
      <c r="E107">
        <v>1.829156</v>
      </c>
      <c r="F107" s="1">
        <v>4.5945389999999997E-8</v>
      </c>
      <c r="G107" s="1">
        <v>4.5945389999999997E-8</v>
      </c>
      <c r="H107" s="1">
        <v>1.7966160000000001E-6</v>
      </c>
      <c r="I107">
        <v>2526</v>
      </c>
      <c r="J107" t="s">
        <v>529</v>
      </c>
      <c r="K107" t="s">
        <v>530</v>
      </c>
    </row>
    <row r="108" spans="1:11">
      <c r="A108" t="s">
        <v>531</v>
      </c>
      <c r="B108" t="s">
        <v>532</v>
      </c>
      <c r="C108">
        <v>103</v>
      </c>
      <c r="D108">
        <v>0.63864540000000003</v>
      </c>
      <c r="E108">
        <v>2.1926570000000001</v>
      </c>
      <c r="F108" s="1">
        <v>4.6317660000000002E-8</v>
      </c>
      <c r="G108" s="1">
        <v>4.6317660000000002E-8</v>
      </c>
      <c r="H108" s="1">
        <v>1.7966160000000001E-6</v>
      </c>
      <c r="I108">
        <v>2193</v>
      </c>
      <c r="J108" t="s">
        <v>212</v>
      </c>
      <c r="K108" t="s">
        <v>533</v>
      </c>
    </row>
    <row r="109" spans="1:11">
      <c r="A109" t="s">
        <v>534</v>
      </c>
      <c r="B109" t="s">
        <v>535</v>
      </c>
      <c r="C109">
        <v>140</v>
      </c>
      <c r="D109">
        <v>0.59369369999999999</v>
      </c>
      <c r="E109">
        <v>2.1339060000000001</v>
      </c>
      <c r="F109" s="1">
        <v>5.2559509999999998E-8</v>
      </c>
      <c r="G109" s="1">
        <v>5.2559509999999998E-8</v>
      </c>
      <c r="H109" s="1">
        <v>2.0208479999999998E-6</v>
      </c>
      <c r="I109">
        <v>2001</v>
      </c>
      <c r="J109" t="s">
        <v>536</v>
      </c>
      <c r="K109" t="s">
        <v>537</v>
      </c>
    </row>
    <row r="110" spans="1:11">
      <c r="A110" t="s">
        <v>538</v>
      </c>
      <c r="B110" t="s">
        <v>539</v>
      </c>
      <c r="C110">
        <v>54</v>
      </c>
      <c r="D110">
        <v>0.73580710000000005</v>
      </c>
      <c r="E110">
        <v>2.272974</v>
      </c>
      <c r="F110" s="1">
        <v>5.4646559999999998E-8</v>
      </c>
      <c r="G110" s="1">
        <v>5.4646559999999998E-8</v>
      </c>
      <c r="H110" s="1">
        <v>2.082822E-6</v>
      </c>
      <c r="I110">
        <v>1318</v>
      </c>
      <c r="J110" t="s">
        <v>540</v>
      </c>
      <c r="K110" t="s">
        <v>541</v>
      </c>
    </row>
    <row r="111" spans="1:11">
      <c r="A111" t="s">
        <v>542</v>
      </c>
      <c r="B111" t="s">
        <v>543</v>
      </c>
      <c r="C111">
        <v>144</v>
      </c>
      <c r="D111">
        <v>0.58651370000000003</v>
      </c>
      <c r="E111">
        <v>2.1054210000000002</v>
      </c>
      <c r="F111" s="1">
        <v>5.6226709999999998E-8</v>
      </c>
      <c r="G111" s="1">
        <v>5.6226709999999998E-8</v>
      </c>
      <c r="H111" s="1">
        <v>2.1245740000000001E-6</v>
      </c>
      <c r="I111">
        <v>1689</v>
      </c>
      <c r="J111" t="s">
        <v>544</v>
      </c>
      <c r="K111" t="s">
        <v>545</v>
      </c>
    </row>
    <row r="112" spans="1:11">
      <c r="A112" t="s">
        <v>546</v>
      </c>
      <c r="B112" t="s">
        <v>547</v>
      </c>
      <c r="C112">
        <v>285</v>
      </c>
      <c r="D112">
        <v>0.4994594</v>
      </c>
      <c r="E112">
        <v>1.9473560000000001</v>
      </c>
      <c r="F112" s="1">
        <v>5.8165160000000003E-8</v>
      </c>
      <c r="G112" s="1">
        <v>5.8165160000000003E-8</v>
      </c>
      <c r="H112" s="1">
        <v>2.1790350000000001E-6</v>
      </c>
      <c r="I112">
        <v>3361</v>
      </c>
      <c r="J112" t="s">
        <v>548</v>
      </c>
      <c r="K112" t="s">
        <v>549</v>
      </c>
    </row>
    <row r="113" spans="1:11">
      <c r="A113" t="s">
        <v>550</v>
      </c>
      <c r="B113" t="s">
        <v>551</v>
      </c>
      <c r="C113">
        <v>389</v>
      </c>
      <c r="D113">
        <v>0.44671070000000002</v>
      </c>
      <c r="E113">
        <v>1.7809470000000001</v>
      </c>
      <c r="F113" s="1">
        <v>6.0537299999999998E-8</v>
      </c>
      <c r="G113" s="1">
        <v>6.0537299999999998E-8</v>
      </c>
      <c r="H113" s="1">
        <v>2.23168E-6</v>
      </c>
      <c r="I113">
        <v>2040</v>
      </c>
      <c r="J113" t="s">
        <v>346</v>
      </c>
      <c r="K113" t="s">
        <v>552</v>
      </c>
    </row>
    <row r="114" spans="1:11">
      <c r="A114" t="s">
        <v>553</v>
      </c>
      <c r="B114" t="s">
        <v>554</v>
      </c>
      <c r="C114">
        <v>75</v>
      </c>
      <c r="D114">
        <v>0.68611829999999996</v>
      </c>
      <c r="E114">
        <v>2.234121</v>
      </c>
      <c r="F114" s="1">
        <v>6.0588709999999994E-8</v>
      </c>
      <c r="G114" s="1">
        <v>6.0588709999999994E-8</v>
      </c>
      <c r="H114" s="1">
        <v>2.23168E-6</v>
      </c>
      <c r="I114">
        <v>1349</v>
      </c>
      <c r="J114" t="s">
        <v>555</v>
      </c>
      <c r="K114" t="s">
        <v>556</v>
      </c>
    </row>
    <row r="115" spans="1:11">
      <c r="A115" t="s">
        <v>557</v>
      </c>
      <c r="B115" t="s">
        <v>558</v>
      </c>
      <c r="C115">
        <v>182</v>
      </c>
      <c r="D115">
        <v>0.55259539999999996</v>
      </c>
      <c r="E115">
        <v>2.05017</v>
      </c>
      <c r="F115" s="1">
        <v>6.2950069999999994E-8</v>
      </c>
      <c r="G115" s="1">
        <v>6.2950069999999994E-8</v>
      </c>
      <c r="H115" s="1">
        <v>2.2993339999999998E-6</v>
      </c>
      <c r="I115">
        <v>2575</v>
      </c>
      <c r="J115" t="s">
        <v>469</v>
      </c>
      <c r="K115" t="s">
        <v>559</v>
      </c>
    </row>
    <row r="116" spans="1:11">
      <c r="A116" t="s">
        <v>560</v>
      </c>
      <c r="B116" t="s">
        <v>561</v>
      </c>
      <c r="C116">
        <v>80</v>
      </c>
      <c r="D116">
        <v>0.6790117</v>
      </c>
      <c r="E116">
        <v>2.2342360000000001</v>
      </c>
      <c r="F116" s="1">
        <v>6.7496469999999995E-8</v>
      </c>
      <c r="G116" s="1">
        <v>6.7496469999999995E-8</v>
      </c>
      <c r="H116" s="1">
        <v>2.4450220000000001E-6</v>
      </c>
      <c r="I116">
        <v>1428</v>
      </c>
      <c r="J116" t="s">
        <v>562</v>
      </c>
      <c r="K116" t="s">
        <v>563</v>
      </c>
    </row>
    <row r="117" spans="1:11">
      <c r="A117" t="s">
        <v>564</v>
      </c>
      <c r="B117" t="s">
        <v>565</v>
      </c>
      <c r="C117">
        <v>165</v>
      </c>
      <c r="D117">
        <v>0.56413449999999998</v>
      </c>
      <c r="E117">
        <v>2.068317</v>
      </c>
      <c r="F117" s="1">
        <v>6.8895020000000002E-8</v>
      </c>
      <c r="G117" s="1">
        <v>6.8895020000000002E-8</v>
      </c>
      <c r="H117" s="1">
        <v>2.4752270000000001E-6</v>
      </c>
      <c r="I117">
        <v>2476</v>
      </c>
      <c r="J117" t="s">
        <v>566</v>
      </c>
      <c r="K117" t="s">
        <v>567</v>
      </c>
    </row>
    <row r="118" spans="1:11">
      <c r="A118" t="s">
        <v>568</v>
      </c>
      <c r="B118" t="s">
        <v>569</v>
      </c>
      <c r="C118">
        <v>118</v>
      </c>
      <c r="D118">
        <v>0.61280270000000003</v>
      </c>
      <c r="E118">
        <v>2.1401859999999999</v>
      </c>
      <c r="F118" s="1">
        <v>7.1846040000000006E-8</v>
      </c>
      <c r="G118" s="1">
        <v>7.1846040000000006E-8</v>
      </c>
      <c r="H118" s="1">
        <v>2.558547E-6</v>
      </c>
      <c r="I118">
        <v>1336</v>
      </c>
      <c r="J118" t="s">
        <v>338</v>
      </c>
      <c r="K118" t="s">
        <v>570</v>
      </c>
    </row>
    <row r="119" spans="1:11">
      <c r="A119" t="s">
        <v>571</v>
      </c>
      <c r="B119" t="s">
        <v>572</v>
      </c>
      <c r="C119">
        <v>59</v>
      </c>
      <c r="D119">
        <v>0.73400829999999995</v>
      </c>
      <c r="E119">
        <v>2.3080419999999999</v>
      </c>
      <c r="F119" s="1">
        <v>7.2381559999999998E-8</v>
      </c>
      <c r="G119" s="1">
        <v>7.2381559999999998E-8</v>
      </c>
      <c r="H119" s="1">
        <v>2.558547E-6</v>
      </c>
      <c r="I119">
        <v>1355</v>
      </c>
      <c r="J119" t="s">
        <v>573</v>
      </c>
      <c r="K119" t="s">
        <v>574</v>
      </c>
    </row>
    <row r="120" spans="1:11">
      <c r="A120" t="s">
        <v>575</v>
      </c>
      <c r="B120" t="s">
        <v>576</v>
      </c>
      <c r="C120">
        <v>197</v>
      </c>
      <c r="D120">
        <v>0.5360376</v>
      </c>
      <c r="E120">
        <v>2.0036830000000001</v>
      </c>
      <c r="F120" s="1">
        <v>9.8515510000000003E-8</v>
      </c>
      <c r="G120" s="1">
        <v>9.8515510000000003E-8</v>
      </c>
      <c r="H120" s="1">
        <v>3.4544720000000002E-6</v>
      </c>
      <c r="I120">
        <v>3345</v>
      </c>
      <c r="J120" t="s">
        <v>577</v>
      </c>
      <c r="K120" t="s">
        <v>578</v>
      </c>
    </row>
    <row r="121" spans="1:11">
      <c r="A121" t="s">
        <v>579</v>
      </c>
      <c r="B121" t="s">
        <v>580</v>
      </c>
      <c r="C121">
        <v>220</v>
      </c>
      <c r="D121">
        <v>0.51607060000000005</v>
      </c>
      <c r="E121">
        <v>1.9560919999999999</v>
      </c>
      <c r="F121" s="1">
        <v>1.269166E-7</v>
      </c>
      <c r="G121" s="1">
        <v>1.269166E-7</v>
      </c>
      <c r="H121" s="1">
        <v>4.4004089999999999E-6</v>
      </c>
      <c r="I121">
        <v>1225</v>
      </c>
      <c r="J121" t="s">
        <v>581</v>
      </c>
      <c r="K121" t="s">
        <v>582</v>
      </c>
    </row>
    <row r="122" spans="1:11">
      <c r="A122" t="s">
        <v>583</v>
      </c>
      <c r="B122" t="s">
        <v>584</v>
      </c>
      <c r="C122">
        <v>392</v>
      </c>
      <c r="D122">
        <v>0.44586969999999998</v>
      </c>
      <c r="E122">
        <v>1.7826519999999999</v>
      </c>
      <c r="F122" s="1">
        <v>1.2749980000000001E-7</v>
      </c>
      <c r="G122" s="1">
        <v>1.2749980000000001E-7</v>
      </c>
      <c r="H122" s="1">
        <v>4.4004089999999999E-6</v>
      </c>
      <c r="I122">
        <v>2678</v>
      </c>
      <c r="J122" t="s">
        <v>585</v>
      </c>
      <c r="K122" t="s">
        <v>586</v>
      </c>
    </row>
    <row r="123" spans="1:11">
      <c r="A123" t="s">
        <v>587</v>
      </c>
      <c r="B123" t="s">
        <v>588</v>
      </c>
      <c r="C123">
        <v>25</v>
      </c>
      <c r="D123">
        <v>0.85071739999999996</v>
      </c>
      <c r="E123">
        <v>2.2887629999999999</v>
      </c>
      <c r="F123" s="1">
        <v>1.3193790000000001E-7</v>
      </c>
      <c r="G123" s="1">
        <v>1.3193790000000001E-7</v>
      </c>
      <c r="H123" s="1">
        <v>4.5180069999999998E-6</v>
      </c>
      <c r="I123">
        <v>584</v>
      </c>
      <c r="J123" t="s">
        <v>589</v>
      </c>
      <c r="K123" t="s">
        <v>590</v>
      </c>
    </row>
    <row r="124" spans="1:11">
      <c r="A124" t="s">
        <v>591</v>
      </c>
      <c r="B124" t="s">
        <v>592</v>
      </c>
      <c r="C124">
        <v>286</v>
      </c>
      <c r="D124">
        <v>0.48551749999999999</v>
      </c>
      <c r="E124">
        <v>1.8962410000000001</v>
      </c>
      <c r="F124" s="1">
        <v>1.3542219999999999E-7</v>
      </c>
      <c r="G124" s="1">
        <v>1.3542219999999999E-7</v>
      </c>
      <c r="H124" s="1">
        <v>4.6013700000000001E-6</v>
      </c>
      <c r="I124">
        <v>2154</v>
      </c>
      <c r="J124" t="s">
        <v>477</v>
      </c>
      <c r="K124" t="s">
        <v>593</v>
      </c>
    </row>
    <row r="125" spans="1:11">
      <c r="A125" t="s">
        <v>594</v>
      </c>
      <c r="B125" t="s">
        <v>595</v>
      </c>
      <c r="C125">
        <v>138</v>
      </c>
      <c r="D125">
        <v>0.58306270000000004</v>
      </c>
      <c r="E125">
        <v>2.0909939999999998</v>
      </c>
      <c r="F125" s="1">
        <v>1.4314390000000001E-7</v>
      </c>
      <c r="G125" s="1">
        <v>1.4314390000000001E-7</v>
      </c>
      <c r="H125" s="1">
        <v>4.7964000000000004E-6</v>
      </c>
      <c r="I125">
        <v>2720</v>
      </c>
      <c r="J125" t="s">
        <v>277</v>
      </c>
      <c r="K125" t="s">
        <v>596</v>
      </c>
    </row>
    <row r="126" spans="1:11">
      <c r="A126" t="s">
        <v>597</v>
      </c>
      <c r="B126" t="s">
        <v>598</v>
      </c>
      <c r="C126">
        <v>447</v>
      </c>
      <c r="D126">
        <v>0.43641419999999997</v>
      </c>
      <c r="E126">
        <v>1.768581</v>
      </c>
      <c r="F126" s="1">
        <v>1.433506E-7</v>
      </c>
      <c r="G126" s="1">
        <v>1.433506E-7</v>
      </c>
      <c r="H126" s="1">
        <v>4.7964000000000004E-6</v>
      </c>
      <c r="I126">
        <v>2020</v>
      </c>
      <c r="J126" t="s">
        <v>599</v>
      </c>
      <c r="K126" t="s">
        <v>600</v>
      </c>
    </row>
    <row r="127" spans="1:11">
      <c r="A127" t="s">
        <v>601</v>
      </c>
      <c r="B127" t="s">
        <v>602</v>
      </c>
      <c r="C127">
        <v>63</v>
      </c>
      <c r="D127">
        <v>0.709565</v>
      </c>
      <c r="E127">
        <v>2.2523339999999998</v>
      </c>
      <c r="F127" s="1">
        <v>1.5118289999999999E-7</v>
      </c>
      <c r="G127" s="1">
        <v>1.5118289999999999E-7</v>
      </c>
      <c r="H127" s="1">
        <v>5.0201410000000001E-6</v>
      </c>
      <c r="I127">
        <v>2460</v>
      </c>
      <c r="J127" t="s">
        <v>603</v>
      </c>
      <c r="K127" t="s">
        <v>604</v>
      </c>
    </row>
    <row r="128" spans="1:11">
      <c r="A128" t="s">
        <v>605</v>
      </c>
      <c r="B128" t="s">
        <v>606</v>
      </c>
      <c r="C128">
        <v>366</v>
      </c>
      <c r="D128">
        <v>0.45531820000000001</v>
      </c>
      <c r="E128">
        <v>1.8123929999999999</v>
      </c>
      <c r="F128" s="1">
        <v>1.554849E-7</v>
      </c>
      <c r="G128" s="1">
        <v>1.554849E-7</v>
      </c>
      <c r="H128" s="1">
        <v>5.1241720000000001E-6</v>
      </c>
      <c r="I128">
        <v>2200</v>
      </c>
      <c r="J128" t="s">
        <v>607</v>
      </c>
      <c r="K128" t="s">
        <v>608</v>
      </c>
    </row>
    <row r="129" spans="1:11">
      <c r="A129" t="s">
        <v>609</v>
      </c>
      <c r="B129" t="s">
        <v>610</v>
      </c>
      <c r="C129">
        <v>388</v>
      </c>
      <c r="D129">
        <v>0.44789040000000002</v>
      </c>
      <c r="E129">
        <v>1.7856110000000001</v>
      </c>
      <c r="F129" s="1">
        <v>1.6119E-7</v>
      </c>
      <c r="G129" s="1">
        <v>1.6119E-7</v>
      </c>
      <c r="H129" s="1">
        <v>5.2725470000000002E-6</v>
      </c>
      <c r="I129">
        <v>1532</v>
      </c>
      <c r="J129" t="s">
        <v>448</v>
      </c>
      <c r="K129" t="s">
        <v>611</v>
      </c>
    </row>
    <row r="130" spans="1:11">
      <c r="A130" t="s">
        <v>612</v>
      </c>
      <c r="B130" t="s">
        <v>613</v>
      </c>
      <c r="C130">
        <v>81</v>
      </c>
      <c r="D130">
        <v>0.67680799999999997</v>
      </c>
      <c r="E130">
        <v>2.2312789999999998</v>
      </c>
      <c r="F130" s="1">
        <v>1.7121119999999999E-7</v>
      </c>
      <c r="G130" s="1">
        <v>1.7121119999999999E-7</v>
      </c>
      <c r="H130" s="1">
        <v>5.5588570000000001E-6</v>
      </c>
      <c r="I130">
        <v>1428</v>
      </c>
      <c r="J130" t="s">
        <v>614</v>
      </c>
      <c r="K130" t="s">
        <v>563</v>
      </c>
    </row>
    <row r="131" spans="1:11">
      <c r="A131" t="s">
        <v>615</v>
      </c>
      <c r="B131" t="s">
        <v>616</v>
      </c>
      <c r="C131">
        <v>67</v>
      </c>
      <c r="D131">
        <v>0.69130420000000004</v>
      </c>
      <c r="E131">
        <v>2.227239</v>
      </c>
      <c r="F131" s="1">
        <v>1.727974E-7</v>
      </c>
      <c r="G131" s="1">
        <v>1.727974E-7</v>
      </c>
      <c r="H131" s="1">
        <v>5.5691039999999999E-6</v>
      </c>
      <c r="I131">
        <v>1876</v>
      </c>
      <c r="J131" t="s">
        <v>159</v>
      </c>
      <c r="K131" t="s">
        <v>617</v>
      </c>
    </row>
    <row r="132" spans="1:11">
      <c r="A132" t="s">
        <v>618</v>
      </c>
      <c r="B132" t="s">
        <v>619</v>
      </c>
      <c r="C132">
        <v>148</v>
      </c>
      <c r="D132">
        <v>0.56691369999999996</v>
      </c>
      <c r="E132">
        <v>2.0440200000000002</v>
      </c>
      <c r="F132" s="1">
        <v>1.7609880000000001E-7</v>
      </c>
      <c r="G132" s="1">
        <v>1.7609880000000001E-7</v>
      </c>
      <c r="H132" s="1">
        <v>5.5967080000000004E-6</v>
      </c>
      <c r="I132">
        <v>1731</v>
      </c>
      <c r="J132" t="s">
        <v>259</v>
      </c>
      <c r="K132" t="s">
        <v>620</v>
      </c>
    </row>
    <row r="133" spans="1:11">
      <c r="A133" t="s">
        <v>621</v>
      </c>
      <c r="B133" t="s">
        <v>622</v>
      </c>
      <c r="C133">
        <v>391</v>
      </c>
      <c r="D133">
        <v>0.45053399999999999</v>
      </c>
      <c r="E133">
        <v>1.802311</v>
      </c>
      <c r="F133" s="1">
        <v>1.7660030000000001E-7</v>
      </c>
      <c r="G133" s="1">
        <v>1.7660030000000001E-7</v>
      </c>
      <c r="H133" s="1">
        <v>5.5967080000000004E-6</v>
      </c>
      <c r="I133">
        <v>2102</v>
      </c>
      <c r="J133" t="s">
        <v>455</v>
      </c>
      <c r="K133" t="s">
        <v>623</v>
      </c>
    </row>
    <row r="134" spans="1:11">
      <c r="A134" t="s">
        <v>624</v>
      </c>
      <c r="B134" t="s">
        <v>625</v>
      </c>
      <c r="C134">
        <v>76</v>
      </c>
      <c r="D134">
        <v>0.67509450000000004</v>
      </c>
      <c r="E134">
        <v>2.1968800000000002</v>
      </c>
      <c r="F134" s="1">
        <v>1.7748449999999999E-7</v>
      </c>
      <c r="G134" s="1">
        <v>1.7748449999999999E-7</v>
      </c>
      <c r="H134" s="1">
        <v>5.5967080000000004E-6</v>
      </c>
      <c r="I134">
        <v>1500</v>
      </c>
      <c r="J134" t="s">
        <v>614</v>
      </c>
      <c r="K134" t="s">
        <v>626</v>
      </c>
    </row>
    <row r="135" spans="1:11">
      <c r="A135" t="s">
        <v>627</v>
      </c>
      <c r="B135" t="s">
        <v>628</v>
      </c>
      <c r="C135">
        <v>109</v>
      </c>
      <c r="D135">
        <v>0.61790840000000002</v>
      </c>
      <c r="E135">
        <v>2.1317529999999998</v>
      </c>
      <c r="F135" s="1">
        <v>1.9034719999999999E-7</v>
      </c>
      <c r="G135" s="1">
        <v>1.9034719999999999E-7</v>
      </c>
      <c r="H135" s="1">
        <v>5.9171770000000003E-6</v>
      </c>
      <c r="I135">
        <v>2598</v>
      </c>
      <c r="J135" t="s">
        <v>629</v>
      </c>
      <c r="K135" t="s">
        <v>630</v>
      </c>
    </row>
    <row r="136" spans="1:11">
      <c r="A136" t="s">
        <v>631</v>
      </c>
      <c r="B136" t="s">
        <v>632</v>
      </c>
      <c r="C136">
        <v>109</v>
      </c>
      <c r="D136">
        <v>0.61790840000000002</v>
      </c>
      <c r="E136">
        <v>2.1317529999999998</v>
      </c>
      <c r="F136" s="1">
        <v>1.9034719999999999E-7</v>
      </c>
      <c r="G136" s="1">
        <v>1.9034719999999999E-7</v>
      </c>
      <c r="H136" s="1">
        <v>5.9171770000000003E-6</v>
      </c>
      <c r="I136">
        <v>2598</v>
      </c>
      <c r="J136" t="s">
        <v>629</v>
      </c>
      <c r="K136" t="s">
        <v>630</v>
      </c>
    </row>
    <row r="137" spans="1:11">
      <c r="A137" t="s">
        <v>633</v>
      </c>
      <c r="B137" t="s">
        <v>634</v>
      </c>
      <c r="C137">
        <v>364</v>
      </c>
      <c r="D137">
        <v>0.45599020000000001</v>
      </c>
      <c r="E137">
        <v>1.818263</v>
      </c>
      <c r="F137" s="1">
        <v>1.9337420000000001E-7</v>
      </c>
      <c r="G137" s="1">
        <v>1.9337420000000001E-7</v>
      </c>
      <c r="H137" s="1">
        <v>5.9446910000000004E-6</v>
      </c>
      <c r="I137">
        <v>2200</v>
      </c>
      <c r="J137" t="s">
        <v>635</v>
      </c>
      <c r="K137" t="s">
        <v>608</v>
      </c>
    </row>
    <row r="138" spans="1:11">
      <c r="A138" t="s">
        <v>636</v>
      </c>
      <c r="B138" t="s">
        <v>637</v>
      </c>
      <c r="C138">
        <v>90</v>
      </c>
      <c r="D138">
        <v>0.6375963</v>
      </c>
      <c r="E138">
        <v>2.1375609999999998</v>
      </c>
      <c r="F138" s="1">
        <v>1.939448E-7</v>
      </c>
      <c r="G138" s="1">
        <v>1.939448E-7</v>
      </c>
      <c r="H138" s="1">
        <v>5.9446910000000004E-6</v>
      </c>
      <c r="I138">
        <v>1253</v>
      </c>
      <c r="J138" t="s">
        <v>638</v>
      </c>
      <c r="K138" t="s">
        <v>639</v>
      </c>
    </row>
    <row r="139" spans="1:11">
      <c r="A139" t="s">
        <v>640</v>
      </c>
      <c r="B139" t="s">
        <v>641</v>
      </c>
      <c r="C139">
        <v>44</v>
      </c>
      <c r="D139">
        <v>0.76249739999999999</v>
      </c>
      <c r="E139">
        <v>2.2854649999999999</v>
      </c>
      <c r="F139" s="1">
        <v>1.96456E-7</v>
      </c>
      <c r="G139" s="1">
        <v>1.96456E-7</v>
      </c>
      <c r="H139" s="1">
        <v>5.9798459999999999E-6</v>
      </c>
      <c r="I139">
        <v>1988</v>
      </c>
      <c r="J139" t="s">
        <v>642</v>
      </c>
      <c r="K139" t="s">
        <v>643</v>
      </c>
    </row>
    <row r="140" spans="1:11">
      <c r="A140" t="s">
        <v>644</v>
      </c>
      <c r="B140" t="s">
        <v>645</v>
      </c>
      <c r="C140">
        <v>75</v>
      </c>
      <c r="D140">
        <v>0.67358390000000001</v>
      </c>
      <c r="E140">
        <v>2.1933069999999999</v>
      </c>
      <c r="F140" s="1">
        <v>2.1819239999999999E-7</v>
      </c>
      <c r="G140" s="1">
        <v>2.1819239999999999E-7</v>
      </c>
      <c r="H140" s="1">
        <v>6.5956680000000002E-6</v>
      </c>
      <c r="I140">
        <v>1260</v>
      </c>
      <c r="J140" t="s">
        <v>646</v>
      </c>
      <c r="K140" t="s">
        <v>647</v>
      </c>
    </row>
    <row r="141" spans="1:11">
      <c r="A141" t="s">
        <v>648</v>
      </c>
      <c r="B141" t="s">
        <v>649</v>
      </c>
      <c r="C141">
        <v>126</v>
      </c>
      <c r="D141">
        <v>0.59099230000000003</v>
      </c>
      <c r="E141">
        <v>2.086516</v>
      </c>
      <c r="F141" s="1">
        <v>2.4291769999999998E-7</v>
      </c>
      <c r="G141" s="1">
        <v>2.4291769999999998E-7</v>
      </c>
      <c r="H141" s="1">
        <v>7.2927840000000003E-6</v>
      </c>
      <c r="I141">
        <v>1876</v>
      </c>
      <c r="J141" t="s">
        <v>170</v>
      </c>
      <c r="K141" t="s">
        <v>650</v>
      </c>
    </row>
    <row r="142" spans="1:11">
      <c r="A142" t="s">
        <v>651</v>
      </c>
      <c r="B142" t="s">
        <v>652</v>
      </c>
      <c r="C142">
        <v>111</v>
      </c>
      <c r="D142">
        <v>0.61466739999999997</v>
      </c>
      <c r="E142">
        <v>2.1335139999999999</v>
      </c>
      <c r="F142" s="1">
        <v>2.6196870000000001E-7</v>
      </c>
      <c r="G142" s="1">
        <v>2.6196870000000001E-7</v>
      </c>
      <c r="H142" s="1">
        <v>7.8112260000000001E-6</v>
      </c>
      <c r="I142">
        <v>1689</v>
      </c>
      <c r="J142" t="s">
        <v>653</v>
      </c>
      <c r="K142" t="s">
        <v>654</v>
      </c>
    </row>
    <row r="143" spans="1:11">
      <c r="A143" t="s">
        <v>655</v>
      </c>
      <c r="B143" t="s">
        <v>656</v>
      </c>
      <c r="C143">
        <v>199</v>
      </c>
      <c r="D143">
        <v>0.51779299999999995</v>
      </c>
      <c r="E143">
        <v>1.9385319999999999</v>
      </c>
      <c r="F143" s="1">
        <v>2.7001579999999999E-7</v>
      </c>
      <c r="G143" s="1">
        <v>2.7001579999999999E-7</v>
      </c>
      <c r="H143" s="1">
        <v>7.9967689999999996E-6</v>
      </c>
      <c r="I143">
        <v>1612</v>
      </c>
      <c r="J143" t="s">
        <v>657</v>
      </c>
      <c r="K143" t="s">
        <v>658</v>
      </c>
    </row>
    <row r="144" spans="1:11">
      <c r="A144" t="s">
        <v>659</v>
      </c>
      <c r="B144" t="s">
        <v>660</v>
      </c>
      <c r="C144">
        <v>228</v>
      </c>
      <c r="D144">
        <v>0.51025069999999995</v>
      </c>
      <c r="E144">
        <v>1.949703</v>
      </c>
      <c r="F144" s="1">
        <v>2.8163369999999999E-7</v>
      </c>
      <c r="G144" s="1">
        <v>2.8163369999999999E-7</v>
      </c>
      <c r="H144" s="1">
        <v>8.2607929999999998E-6</v>
      </c>
      <c r="I144">
        <v>1974</v>
      </c>
      <c r="J144" t="s">
        <v>661</v>
      </c>
      <c r="K144" t="s">
        <v>662</v>
      </c>
    </row>
    <row r="145" spans="1:11">
      <c r="A145" t="s">
        <v>663</v>
      </c>
      <c r="B145" t="s">
        <v>664</v>
      </c>
      <c r="C145">
        <v>77</v>
      </c>
      <c r="D145">
        <v>0.6747976</v>
      </c>
      <c r="E145">
        <v>2.2067860000000001</v>
      </c>
      <c r="F145" s="1">
        <v>2.8270000000000001E-7</v>
      </c>
      <c r="G145" s="1">
        <v>2.8270000000000001E-7</v>
      </c>
      <c r="H145" s="1">
        <v>8.2607929999999998E-6</v>
      </c>
      <c r="I145">
        <v>1349</v>
      </c>
      <c r="J145" t="s">
        <v>342</v>
      </c>
      <c r="K145" t="s">
        <v>556</v>
      </c>
    </row>
    <row r="146" spans="1:11">
      <c r="A146" t="s">
        <v>665</v>
      </c>
      <c r="B146" t="s">
        <v>666</v>
      </c>
      <c r="C146">
        <v>160</v>
      </c>
      <c r="D146">
        <v>0.54811520000000002</v>
      </c>
      <c r="E146">
        <v>2.002332</v>
      </c>
      <c r="F146" s="1">
        <v>3.4500129999999998E-7</v>
      </c>
      <c r="G146" s="1">
        <v>3.4500129999999998E-7</v>
      </c>
      <c r="H146" s="1">
        <v>1.001454E-5</v>
      </c>
      <c r="I146">
        <v>2742</v>
      </c>
      <c r="J146" t="s">
        <v>311</v>
      </c>
      <c r="K146" t="s">
        <v>667</v>
      </c>
    </row>
    <row r="147" spans="1:11">
      <c r="A147" t="s">
        <v>668</v>
      </c>
      <c r="B147" t="s">
        <v>669</v>
      </c>
      <c r="C147">
        <v>151</v>
      </c>
      <c r="D147">
        <v>0.55793979999999999</v>
      </c>
      <c r="E147">
        <v>2.0180229999999999</v>
      </c>
      <c r="F147" s="1">
        <v>3.7535459999999999E-7</v>
      </c>
      <c r="G147" s="1">
        <v>3.7535459999999999E-7</v>
      </c>
      <c r="H147" s="1">
        <v>1.0823939999999999E-5</v>
      </c>
      <c r="I147">
        <v>2102</v>
      </c>
      <c r="J147" t="s">
        <v>670</v>
      </c>
      <c r="K147" t="s">
        <v>671</v>
      </c>
    </row>
    <row r="148" spans="1:11">
      <c r="A148" t="s">
        <v>672</v>
      </c>
      <c r="B148" t="s">
        <v>673</v>
      </c>
      <c r="C148">
        <v>65</v>
      </c>
      <c r="D148">
        <v>0.69445509999999999</v>
      </c>
      <c r="E148">
        <v>2.229393</v>
      </c>
      <c r="F148" s="1">
        <v>4.1049189999999998E-7</v>
      </c>
      <c r="G148" s="1">
        <v>4.1049189999999998E-7</v>
      </c>
      <c r="H148" s="1">
        <v>1.1759809999999999E-5</v>
      </c>
      <c r="I148">
        <v>1795</v>
      </c>
      <c r="J148" t="s">
        <v>674</v>
      </c>
      <c r="K148" t="s">
        <v>675</v>
      </c>
    </row>
    <row r="149" spans="1:11">
      <c r="A149" t="s">
        <v>676</v>
      </c>
      <c r="B149" t="s">
        <v>677</v>
      </c>
      <c r="C149">
        <v>219</v>
      </c>
      <c r="D149">
        <v>0.50076609999999999</v>
      </c>
      <c r="E149">
        <v>1.895381</v>
      </c>
      <c r="F149" s="1">
        <v>4.2007869999999998E-7</v>
      </c>
      <c r="G149" s="1">
        <v>4.2007869999999998E-7</v>
      </c>
      <c r="H149" s="1">
        <v>1.195631E-5</v>
      </c>
      <c r="I149">
        <v>2154</v>
      </c>
      <c r="J149" t="s">
        <v>299</v>
      </c>
      <c r="K149" t="s">
        <v>678</v>
      </c>
    </row>
    <row r="150" spans="1:11">
      <c r="A150" t="s">
        <v>679</v>
      </c>
      <c r="B150" t="s">
        <v>680</v>
      </c>
      <c r="C150">
        <v>339</v>
      </c>
      <c r="D150">
        <v>0.45176040000000001</v>
      </c>
      <c r="E150">
        <v>1.786891</v>
      </c>
      <c r="F150" s="1">
        <v>4.3368489999999999E-7</v>
      </c>
      <c r="G150" s="1">
        <v>4.3368489999999999E-7</v>
      </c>
      <c r="H150" s="1">
        <v>1.2224689999999999E-5</v>
      </c>
      <c r="I150">
        <v>1924</v>
      </c>
      <c r="J150" t="s">
        <v>681</v>
      </c>
      <c r="K150" t="s">
        <v>682</v>
      </c>
    </row>
    <row r="151" spans="1:11">
      <c r="A151" t="s">
        <v>683</v>
      </c>
      <c r="B151" t="s">
        <v>684</v>
      </c>
      <c r="C151">
        <v>324</v>
      </c>
      <c r="D151">
        <v>0.45944279999999998</v>
      </c>
      <c r="E151">
        <v>1.808284</v>
      </c>
      <c r="F151" s="1">
        <v>4.3632929999999999E-7</v>
      </c>
      <c r="G151" s="1">
        <v>4.3632929999999999E-7</v>
      </c>
      <c r="H151" s="1">
        <v>1.2224689999999999E-5</v>
      </c>
      <c r="I151">
        <v>2742</v>
      </c>
      <c r="J151" t="s">
        <v>685</v>
      </c>
      <c r="K151" t="s">
        <v>686</v>
      </c>
    </row>
    <row r="152" spans="1:11">
      <c r="A152" t="s">
        <v>687</v>
      </c>
      <c r="B152" t="s">
        <v>688</v>
      </c>
      <c r="C152">
        <v>192</v>
      </c>
      <c r="D152">
        <v>0.51879260000000005</v>
      </c>
      <c r="E152">
        <v>1.9373899999999999</v>
      </c>
      <c r="F152" s="1">
        <v>4.3787520000000001E-7</v>
      </c>
      <c r="G152" s="1">
        <v>4.3787520000000001E-7</v>
      </c>
      <c r="H152" s="1">
        <v>1.2224689999999999E-5</v>
      </c>
      <c r="I152">
        <v>3036</v>
      </c>
      <c r="J152" t="s">
        <v>219</v>
      </c>
      <c r="K152" t="s">
        <v>689</v>
      </c>
    </row>
    <row r="153" spans="1:11">
      <c r="A153" t="s">
        <v>690</v>
      </c>
      <c r="B153" t="s">
        <v>691</v>
      </c>
      <c r="C153">
        <v>50</v>
      </c>
      <c r="D153">
        <v>0.73190670000000002</v>
      </c>
      <c r="E153">
        <v>2.2446769999999998</v>
      </c>
      <c r="F153" s="1">
        <v>4.6637499999999999E-7</v>
      </c>
      <c r="G153" s="1">
        <v>4.6637499999999999E-7</v>
      </c>
      <c r="H153" s="1">
        <v>1.293794E-5</v>
      </c>
      <c r="I153">
        <v>1500</v>
      </c>
      <c r="J153" t="s">
        <v>614</v>
      </c>
      <c r="K153" t="s">
        <v>692</v>
      </c>
    </row>
    <row r="154" spans="1:11">
      <c r="A154" t="s">
        <v>693</v>
      </c>
      <c r="B154" t="s">
        <v>694</v>
      </c>
      <c r="C154">
        <v>255</v>
      </c>
      <c r="D154">
        <v>0.48891410000000002</v>
      </c>
      <c r="E154">
        <v>1.8932869999999999</v>
      </c>
      <c r="F154" s="1">
        <v>4.7151950000000002E-7</v>
      </c>
      <c r="G154" s="1">
        <v>4.7151950000000002E-7</v>
      </c>
      <c r="H154" s="1">
        <v>1.299839E-5</v>
      </c>
      <c r="I154">
        <v>1637</v>
      </c>
      <c r="J154" t="s">
        <v>259</v>
      </c>
      <c r="K154" t="s">
        <v>695</v>
      </c>
    </row>
    <row r="155" spans="1:11">
      <c r="A155" t="s">
        <v>696</v>
      </c>
      <c r="B155" t="s">
        <v>697</v>
      </c>
      <c r="C155">
        <v>83</v>
      </c>
      <c r="D155">
        <v>0.66059590000000001</v>
      </c>
      <c r="E155">
        <v>2.1852100000000001</v>
      </c>
      <c r="F155" s="1">
        <v>5.2818589999999997E-7</v>
      </c>
      <c r="G155" s="1">
        <v>5.2818589999999997E-7</v>
      </c>
      <c r="H155" s="1">
        <v>1.437964E-5</v>
      </c>
      <c r="I155">
        <v>1303</v>
      </c>
      <c r="J155" t="s">
        <v>698</v>
      </c>
      <c r="K155" t="s">
        <v>699</v>
      </c>
    </row>
    <row r="156" spans="1:11">
      <c r="A156" t="s">
        <v>700</v>
      </c>
      <c r="B156" t="s">
        <v>701</v>
      </c>
      <c r="C156">
        <v>83</v>
      </c>
      <c r="D156">
        <v>0.66059590000000001</v>
      </c>
      <c r="E156">
        <v>2.1852100000000001</v>
      </c>
      <c r="F156" s="1">
        <v>5.2818589999999997E-7</v>
      </c>
      <c r="G156" s="1">
        <v>5.2818589999999997E-7</v>
      </c>
      <c r="H156" s="1">
        <v>1.437964E-5</v>
      </c>
      <c r="I156">
        <v>1303</v>
      </c>
      <c r="J156" t="s">
        <v>698</v>
      </c>
      <c r="K156" t="s">
        <v>699</v>
      </c>
    </row>
    <row r="157" spans="1:11">
      <c r="A157" t="s">
        <v>702</v>
      </c>
      <c r="B157" t="s">
        <v>703</v>
      </c>
      <c r="C157">
        <v>316</v>
      </c>
      <c r="D157">
        <v>0.46045079999999999</v>
      </c>
      <c r="E157">
        <v>1.8113459999999999</v>
      </c>
      <c r="F157" s="1">
        <v>5.582948E-7</v>
      </c>
      <c r="G157" s="1">
        <v>5.582948E-7</v>
      </c>
      <c r="H157" s="1">
        <v>1.5105519999999999E-5</v>
      </c>
      <c r="I157">
        <v>1998</v>
      </c>
      <c r="J157" t="s">
        <v>704</v>
      </c>
      <c r="K157" t="s">
        <v>705</v>
      </c>
    </row>
    <row r="158" spans="1:11">
      <c r="A158" t="s">
        <v>706</v>
      </c>
      <c r="B158" t="s">
        <v>707</v>
      </c>
      <c r="C158">
        <v>244</v>
      </c>
      <c r="D158">
        <v>0.49282690000000001</v>
      </c>
      <c r="E158">
        <v>1.8974150000000001</v>
      </c>
      <c r="F158" s="1">
        <v>5.8298149999999998E-7</v>
      </c>
      <c r="G158" s="1">
        <v>5.8298149999999998E-7</v>
      </c>
      <c r="H158" s="1">
        <v>1.5611300000000001E-5</v>
      </c>
      <c r="I158">
        <v>2309</v>
      </c>
      <c r="J158" t="s">
        <v>255</v>
      </c>
      <c r="K158" t="s">
        <v>708</v>
      </c>
    </row>
    <row r="159" spans="1:11">
      <c r="A159" t="s">
        <v>709</v>
      </c>
      <c r="B159" t="s">
        <v>710</v>
      </c>
      <c r="C159">
        <v>59</v>
      </c>
      <c r="D159">
        <v>0.71236540000000004</v>
      </c>
      <c r="E159">
        <v>2.2399870000000002</v>
      </c>
      <c r="F159" s="1">
        <v>5.8767319999999998E-7</v>
      </c>
      <c r="G159" s="1">
        <v>5.8767319999999998E-7</v>
      </c>
      <c r="H159" s="1">
        <v>1.5611300000000001E-5</v>
      </c>
      <c r="I159">
        <v>1905</v>
      </c>
      <c r="J159" t="s">
        <v>711</v>
      </c>
      <c r="K159" t="s">
        <v>712</v>
      </c>
    </row>
    <row r="160" spans="1:11">
      <c r="A160" t="s">
        <v>713</v>
      </c>
      <c r="B160" t="s">
        <v>714</v>
      </c>
      <c r="C160">
        <v>59</v>
      </c>
      <c r="D160">
        <v>0.71236540000000004</v>
      </c>
      <c r="E160">
        <v>2.2399870000000002</v>
      </c>
      <c r="F160" s="1">
        <v>5.8767319999999998E-7</v>
      </c>
      <c r="G160" s="1">
        <v>5.8767319999999998E-7</v>
      </c>
      <c r="H160" s="1">
        <v>1.5611300000000001E-5</v>
      </c>
      <c r="I160">
        <v>1905</v>
      </c>
      <c r="J160" t="s">
        <v>711</v>
      </c>
      <c r="K160" t="s">
        <v>712</v>
      </c>
    </row>
    <row r="161" spans="1:11">
      <c r="A161" t="s">
        <v>715</v>
      </c>
      <c r="B161" t="s">
        <v>716</v>
      </c>
      <c r="C161">
        <v>147</v>
      </c>
      <c r="D161">
        <v>0.55683130000000003</v>
      </c>
      <c r="E161">
        <v>2.005954</v>
      </c>
      <c r="F161" s="1">
        <v>5.9663039999999998E-7</v>
      </c>
      <c r="G161" s="1">
        <v>5.9663039999999998E-7</v>
      </c>
      <c r="H161" s="1">
        <v>1.5753769999999999E-5</v>
      </c>
      <c r="I161">
        <v>2320</v>
      </c>
      <c r="J161" t="s">
        <v>717</v>
      </c>
      <c r="K161" t="s">
        <v>718</v>
      </c>
    </row>
    <row r="162" spans="1:11">
      <c r="A162" t="s">
        <v>719</v>
      </c>
      <c r="B162" t="s">
        <v>720</v>
      </c>
      <c r="C162">
        <v>424</v>
      </c>
      <c r="D162">
        <v>0.42978509999999998</v>
      </c>
      <c r="E162">
        <v>1.732831</v>
      </c>
      <c r="F162" s="1">
        <v>6.1244089999999998E-7</v>
      </c>
      <c r="G162" s="1">
        <v>6.1244089999999998E-7</v>
      </c>
      <c r="H162" s="1">
        <v>1.60744E-5</v>
      </c>
      <c r="I162">
        <v>2728</v>
      </c>
      <c r="J162" t="s">
        <v>585</v>
      </c>
      <c r="K162" t="s">
        <v>721</v>
      </c>
    </row>
    <row r="163" spans="1:11">
      <c r="A163" t="s">
        <v>722</v>
      </c>
      <c r="B163" t="s">
        <v>723</v>
      </c>
      <c r="C163">
        <v>317</v>
      </c>
      <c r="D163">
        <v>0.45676440000000001</v>
      </c>
      <c r="E163">
        <v>1.795841</v>
      </c>
      <c r="F163" s="1">
        <v>6.321778E-7</v>
      </c>
      <c r="G163" s="1">
        <v>6.321778E-7</v>
      </c>
      <c r="H163" s="1">
        <v>1.6493660000000002E-5</v>
      </c>
      <c r="I163">
        <v>1976</v>
      </c>
      <c r="J163" t="s">
        <v>477</v>
      </c>
      <c r="K163" t="s">
        <v>724</v>
      </c>
    </row>
    <row r="164" spans="1:11">
      <c r="A164" t="s">
        <v>725</v>
      </c>
      <c r="B164" t="s">
        <v>726</v>
      </c>
      <c r="C164">
        <v>188</v>
      </c>
      <c r="D164">
        <v>0.5180922</v>
      </c>
      <c r="E164">
        <v>1.9289350000000001</v>
      </c>
      <c r="F164" s="1">
        <v>6.9157830000000003E-7</v>
      </c>
      <c r="G164" s="1">
        <v>6.9157830000000003E-7</v>
      </c>
      <c r="H164" s="1">
        <v>1.7936669999999998E-5</v>
      </c>
      <c r="I164">
        <v>2726</v>
      </c>
      <c r="J164" t="s">
        <v>727</v>
      </c>
      <c r="K164" t="s">
        <v>728</v>
      </c>
    </row>
    <row r="165" spans="1:11">
      <c r="A165" t="s">
        <v>729</v>
      </c>
      <c r="B165" t="s">
        <v>730</v>
      </c>
      <c r="C165">
        <v>403</v>
      </c>
      <c r="D165">
        <v>0.430811</v>
      </c>
      <c r="E165">
        <v>1.726836</v>
      </c>
      <c r="F165" s="1">
        <v>6.9744210000000002E-7</v>
      </c>
      <c r="G165" s="1">
        <v>6.9744210000000002E-7</v>
      </c>
      <c r="H165" s="1">
        <v>1.7982349999999999E-5</v>
      </c>
      <c r="I165">
        <v>2121</v>
      </c>
      <c r="J165" t="s">
        <v>607</v>
      </c>
      <c r="K165" t="s">
        <v>731</v>
      </c>
    </row>
    <row r="166" spans="1:11">
      <c r="A166" t="s">
        <v>732</v>
      </c>
      <c r="B166" t="s">
        <v>733</v>
      </c>
      <c r="C166">
        <v>174</v>
      </c>
      <c r="D166">
        <v>0.53085450000000001</v>
      </c>
      <c r="E166">
        <v>1.954661</v>
      </c>
      <c r="F166" s="1">
        <v>7.1806900000000005E-7</v>
      </c>
      <c r="G166" s="1">
        <v>7.1806900000000005E-7</v>
      </c>
      <c r="H166" s="1">
        <v>1.8405899999999999E-5</v>
      </c>
      <c r="I166">
        <v>1403</v>
      </c>
      <c r="J166" t="s">
        <v>734</v>
      </c>
      <c r="K166" t="s">
        <v>735</v>
      </c>
    </row>
    <row r="167" spans="1:11">
      <c r="A167" t="s">
        <v>736</v>
      </c>
      <c r="B167" t="s">
        <v>737</v>
      </c>
      <c r="C167">
        <v>198</v>
      </c>
      <c r="D167">
        <v>0.51210599999999995</v>
      </c>
      <c r="E167">
        <v>1.9168559999999999</v>
      </c>
      <c r="F167" s="1">
        <v>7.3264420000000002E-7</v>
      </c>
      <c r="G167" s="1">
        <v>7.3264420000000002E-7</v>
      </c>
      <c r="H167" s="1">
        <v>1.8655079999999999E-5</v>
      </c>
      <c r="I167">
        <v>2726</v>
      </c>
      <c r="J167" t="s">
        <v>311</v>
      </c>
      <c r="K167" t="s">
        <v>738</v>
      </c>
    </row>
    <row r="168" spans="1:11">
      <c r="A168" t="s">
        <v>739</v>
      </c>
      <c r="B168" t="s">
        <v>740</v>
      </c>
      <c r="C168">
        <v>312</v>
      </c>
      <c r="D168">
        <v>0.46226339999999999</v>
      </c>
      <c r="E168">
        <v>1.8145610000000001</v>
      </c>
      <c r="F168" s="1">
        <v>7.3630230000000003E-7</v>
      </c>
      <c r="G168" s="1">
        <v>7.3630230000000003E-7</v>
      </c>
      <c r="H168" s="1">
        <v>1.8655079999999999E-5</v>
      </c>
      <c r="I168">
        <v>2154</v>
      </c>
      <c r="J168" t="s">
        <v>741</v>
      </c>
      <c r="K168" t="s">
        <v>742</v>
      </c>
    </row>
    <row r="169" spans="1:11">
      <c r="A169" t="s">
        <v>743</v>
      </c>
      <c r="B169" t="s">
        <v>744</v>
      </c>
      <c r="C169">
        <v>122</v>
      </c>
      <c r="D169">
        <v>0.58496800000000004</v>
      </c>
      <c r="E169">
        <v>2.0625339999999999</v>
      </c>
      <c r="F169" s="1">
        <v>7.5161229999999997E-7</v>
      </c>
      <c r="G169" s="1">
        <v>7.5161229999999997E-7</v>
      </c>
      <c r="H169" s="1">
        <v>1.8933039999999999E-5</v>
      </c>
      <c r="I169">
        <v>3389</v>
      </c>
      <c r="J169" t="s">
        <v>745</v>
      </c>
      <c r="K169" t="s">
        <v>746</v>
      </c>
    </row>
    <row r="170" spans="1:11">
      <c r="A170" t="s">
        <v>747</v>
      </c>
      <c r="B170" t="s">
        <v>748</v>
      </c>
      <c r="C170">
        <v>331</v>
      </c>
      <c r="D170">
        <v>0.45007439999999999</v>
      </c>
      <c r="E170">
        <v>1.776894</v>
      </c>
      <c r="F170" s="1">
        <v>8.0343530000000005E-7</v>
      </c>
      <c r="G170" s="1">
        <v>8.0343530000000005E-7</v>
      </c>
      <c r="H170" s="1">
        <v>2.0009000000000001E-5</v>
      </c>
      <c r="I170">
        <v>2601</v>
      </c>
      <c r="J170" t="s">
        <v>749</v>
      </c>
      <c r="K170" t="s">
        <v>750</v>
      </c>
    </row>
    <row r="171" spans="1:11">
      <c r="A171" t="s">
        <v>751</v>
      </c>
      <c r="B171" t="s">
        <v>752</v>
      </c>
      <c r="C171">
        <v>125</v>
      </c>
      <c r="D171">
        <v>0.5848006</v>
      </c>
      <c r="E171">
        <v>2.0625990000000001</v>
      </c>
      <c r="F171" s="1">
        <v>9.1858709999999998E-7</v>
      </c>
      <c r="G171" s="1">
        <v>9.1858709999999998E-7</v>
      </c>
      <c r="H171" s="1">
        <v>2.2747530000000001E-5</v>
      </c>
      <c r="I171">
        <v>1130</v>
      </c>
      <c r="J171" t="s">
        <v>753</v>
      </c>
      <c r="K171" t="s">
        <v>754</v>
      </c>
    </row>
    <row r="172" spans="1:11">
      <c r="A172" t="s">
        <v>755</v>
      </c>
      <c r="B172" t="s">
        <v>756</v>
      </c>
      <c r="C172">
        <v>66</v>
      </c>
      <c r="D172">
        <v>0.66773660000000001</v>
      </c>
      <c r="E172">
        <v>2.1448320000000001</v>
      </c>
      <c r="F172" s="1">
        <v>9.4279219999999997E-7</v>
      </c>
      <c r="G172" s="1">
        <v>9.4279219999999997E-7</v>
      </c>
      <c r="H172" s="1">
        <v>2.321001E-5</v>
      </c>
      <c r="I172">
        <v>1997</v>
      </c>
      <c r="J172" t="s">
        <v>757</v>
      </c>
      <c r="K172" t="s">
        <v>758</v>
      </c>
    </row>
    <row r="173" spans="1:11">
      <c r="A173" t="s">
        <v>759</v>
      </c>
      <c r="B173" t="s">
        <v>760</v>
      </c>
      <c r="C173">
        <v>36</v>
      </c>
      <c r="D173">
        <v>0.76650620000000003</v>
      </c>
      <c r="E173">
        <v>2.198528</v>
      </c>
      <c r="F173" s="1">
        <v>9.4785340000000001E-7</v>
      </c>
      <c r="G173" s="1">
        <v>9.4785340000000001E-7</v>
      </c>
      <c r="H173" s="1">
        <v>2.321001E-5</v>
      </c>
      <c r="I173">
        <v>1457</v>
      </c>
      <c r="J173" t="s">
        <v>761</v>
      </c>
      <c r="K173" t="s">
        <v>762</v>
      </c>
    </row>
    <row r="174" spans="1:11">
      <c r="A174" t="s">
        <v>763</v>
      </c>
      <c r="B174" t="s">
        <v>764</v>
      </c>
      <c r="C174">
        <v>469</v>
      </c>
      <c r="D174">
        <v>0.41078179999999997</v>
      </c>
      <c r="E174">
        <v>1.6737359999999999</v>
      </c>
      <c r="F174" s="1">
        <v>9.5440859999999998E-7</v>
      </c>
      <c r="G174" s="1">
        <v>9.5440859999999998E-7</v>
      </c>
      <c r="H174" s="1">
        <v>2.3240689999999999E-5</v>
      </c>
      <c r="I174">
        <v>3430</v>
      </c>
      <c r="J174" t="s">
        <v>765</v>
      </c>
      <c r="K174" t="s">
        <v>766</v>
      </c>
    </row>
    <row r="175" spans="1:11">
      <c r="A175" t="s">
        <v>767</v>
      </c>
      <c r="B175" t="s">
        <v>768</v>
      </c>
      <c r="C175">
        <v>143</v>
      </c>
      <c r="D175">
        <v>0.55343229999999999</v>
      </c>
      <c r="E175">
        <v>1.992024</v>
      </c>
      <c r="F175" s="1">
        <v>9.7615209999999996E-7</v>
      </c>
      <c r="G175" s="1">
        <v>9.7615209999999996E-7</v>
      </c>
      <c r="H175" s="1">
        <v>2.363883E-5</v>
      </c>
      <c r="I175">
        <v>2320</v>
      </c>
      <c r="J175" t="s">
        <v>717</v>
      </c>
      <c r="K175" t="s">
        <v>769</v>
      </c>
    </row>
    <row r="176" spans="1:11">
      <c r="A176" t="s">
        <v>770</v>
      </c>
      <c r="B176" t="s">
        <v>771</v>
      </c>
      <c r="C176">
        <v>376</v>
      </c>
      <c r="D176">
        <v>0.43506099999999998</v>
      </c>
      <c r="E176">
        <v>1.7391589999999999</v>
      </c>
      <c r="F176" s="1">
        <v>9.9264159999999995E-7</v>
      </c>
      <c r="G176" s="1">
        <v>9.9264159999999995E-7</v>
      </c>
      <c r="H176" s="1">
        <v>2.3775439999999999E-5</v>
      </c>
      <c r="I176">
        <v>1547</v>
      </c>
      <c r="J176" t="s">
        <v>448</v>
      </c>
      <c r="K176" t="s">
        <v>772</v>
      </c>
    </row>
    <row r="177" spans="1:11">
      <c r="A177" t="s">
        <v>773</v>
      </c>
      <c r="B177" t="s">
        <v>774</v>
      </c>
      <c r="C177">
        <v>329</v>
      </c>
      <c r="D177">
        <v>0.45030769999999998</v>
      </c>
      <c r="E177">
        <v>1.777188</v>
      </c>
      <c r="F177" s="1">
        <v>1.0363830000000001E-6</v>
      </c>
      <c r="G177" s="1">
        <v>1.0363830000000001E-6</v>
      </c>
      <c r="H177" s="1">
        <v>2.468822E-5</v>
      </c>
      <c r="I177">
        <v>2257</v>
      </c>
      <c r="J177" t="s">
        <v>291</v>
      </c>
      <c r="K177" t="s">
        <v>775</v>
      </c>
    </row>
    <row r="178" spans="1:11">
      <c r="A178" t="s">
        <v>776</v>
      </c>
      <c r="B178" t="s">
        <v>777</v>
      </c>
      <c r="C178">
        <v>277</v>
      </c>
      <c r="D178">
        <v>0.46576610000000002</v>
      </c>
      <c r="E178">
        <v>1.816738</v>
      </c>
      <c r="F178" s="1">
        <v>1.1557429999999999E-6</v>
      </c>
      <c r="G178" s="1">
        <v>1.1557429999999999E-6</v>
      </c>
      <c r="H178" s="1">
        <v>2.7382719999999999E-5</v>
      </c>
      <c r="I178">
        <v>2102</v>
      </c>
      <c r="J178" t="s">
        <v>350</v>
      </c>
      <c r="K178" t="s">
        <v>778</v>
      </c>
    </row>
    <row r="179" spans="1:11">
      <c r="A179" t="s">
        <v>779</v>
      </c>
      <c r="B179" t="s">
        <v>780</v>
      </c>
      <c r="C179">
        <v>61</v>
      </c>
      <c r="D179">
        <v>0.68215840000000005</v>
      </c>
      <c r="E179">
        <v>2.1572140000000002</v>
      </c>
      <c r="F179" s="1">
        <v>1.1663599999999999E-6</v>
      </c>
      <c r="G179" s="1">
        <v>1.1663599999999999E-6</v>
      </c>
      <c r="H179" s="1">
        <v>2.7485689999999999E-5</v>
      </c>
      <c r="I179">
        <v>1363</v>
      </c>
      <c r="J179" t="s">
        <v>781</v>
      </c>
      <c r="K179" t="s">
        <v>782</v>
      </c>
    </row>
    <row r="180" spans="1:11">
      <c r="A180" t="s">
        <v>783</v>
      </c>
      <c r="B180" t="s">
        <v>784</v>
      </c>
      <c r="C180">
        <v>46</v>
      </c>
      <c r="D180">
        <v>0.73748409999999998</v>
      </c>
      <c r="E180">
        <v>2.2312729999999998</v>
      </c>
      <c r="F180" s="1">
        <v>1.207398E-6</v>
      </c>
      <c r="G180" s="1">
        <v>1.207398E-6</v>
      </c>
      <c r="H180" s="1">
        <v>2.830063E-5</v>
      </c>
      <c r="I180">
        <v>1445</v>
      </c>
      <c r="J180" t="s">
        <v>785</v>
      </c>
      <c r="K180" t="s">
        <v>786</v>
      </c>
    </row>
    <row r="181" spans="1:11">
      <c r="A181" t="s">
        <v>787</v>
      </c>
      <c r="B181" t="s">
        <v>788</v>
      </c>
      <c r="C181">
        <v>159</v>
      </c>
      <c r="D181">
        <v>0.54434470000000001</v>
      </c>
      <c r="E181">
        <v>1.9869030000000001</v>
      </c>
      <c r="F181" s="1">
        <v>1.366608E-6</v>
      </c>
      <c r="G181" s="1">
        <v>1.366608E-6</v>
      </c>
      <c r="H181" s="1">
        <v>3.1693419999999999E-5</v>
      </c>
      <c r="I181">
        <v>1988</v>
      </c>
      <c r="J181" t="s">
        <v>231</v>
      </c>
      <c r="K181" t="s">
        <v>789</v>
      </c>
    </row>
    <row r="182" spans="1:11">
      <c r="A182" t="s">
        <v>790</v>
      </c>
      <c r="B182" t="s">
        <v>791</v>
      </c>
      <c r="C182">
        <v>268</v>
      </c>
      <c r="D182">
        <v>0.46693010000000001</v>
      </c>
      <c r="E182">
        <v>1.815016</v>
      </c>
      <c r="F182" s="1">
        <v>1.490119E-6</v>
      </c>
      <c r="G182" s="1">
        <v>1.490119E-6</v>
      </c>
      <c r="H182" s="1">
        <v>3.4375929999999999E-5</v>
      </c>
      <c r="I182">
        <v>2306</v>
      </c>
      <c r="J182" t="s">
        <v>792</v>
      </c>
      <c r="K182" t="s">
        <v>793</v>
      </c>
    </row>
    <row r="183" spans="1:11">
      <c r="A183" t="s">
        <v>794</v>
      </c>
      <c r="B183" t="s">
        <v>795</v>
      </c>
      <c r="C183">
        <v>46</v>
      </c>
      <c r="D183">
        <v>0.73459149999999995</v>
      </c>
      <c r="E183">
        <v>2.222521</v>
      </c>
      <c r="F183" s="1">
        <v>1.538837E-6</v>
      </c>
      <c r="G183" s="1">
        <v>1.538837E-6</v>
      </c>
      <c r="H183" s="1">
        <v>3.5313949999999998E-5</v>
      </c>
      <c r="I183">
        <v>1130</v>
      </c>
      <c r="J183" t="s">
        <v>431</v>
      </c>
      <c r="K183" t="s">
        <v>796</v>
      </c>
    </row>
    <row r="184" spans="1:11">
      <c r="A184" t="s">
        <v>797</v>
      </c>
      <c r="B184" t="s">
        <v>798</v>
      </c>
      <c r="C184">
        <v>56</v>
      </c>
      <c r="D184">
        <v>0.69299580000000005</v>
      </c>
      <c r="E184">
        <v>2.1421920000000001</v>
      </c>
      <c r="F184" s="1">
        <v>1.5832529999999999E-6</v>
      </c>
      <c r="G184" s="1">
        <v>1.5832529999999999E-6</v>
      </c>
      <c r="H184" s="1">
        <v>3.6143999999999998E-5</v>
      </c>
      <c r="I184">
        <v>1612</v>
      </c>
      <c r="J184" t="s">
        <v>799</v>
      </c>
      <c r="K184" t="s">
        <v>800</v>
      </c>
    </row>
    <row r="185" spans="1:11">
      <c r="A185" t="s">
        <v>801</v>
      </c>
      <c r="B185" t="s">
        <v>802</v>
      </c>
      <c r="C185">
        <v>47</v>
      </c>
      <c r="D185">
        <v>0.72477380000000002</v>
      </c>
      <c r="E185">
        <v>2.2020420000000001</v>
      </c>
      <c r="F185" s="1">
        <v>1.6216770000000001E-6</v>
      </c>
      <c r="G185" s="1">
        <v>1.6216770000000001E-6</v>
      </c>
      <c r="H185" s="1">
        <v>3.6653750000000001E-5</v>
      </c>
      <c r="I185">
        <v>1795</v>
      </c>
      <c r="J185" t="s">
        <v>170</v>
      </c>
      <c r="K185" t="s">
        <v>803</v>
      </c>
    </row>
    <row r="186" spans="1:11">
      <c r="A186" t="s">
        <v>804</v>
      </c>
      <c r="B186" t="s">
        <v>805</v>
      </c>
      <c r="C186">
        <v>56</v>
      </c>
      <c r="D186">
        <v>0.69147309999999995</v>
      </c>
      <c r="E186">
        <v>2.1374849999999999</v>
      </c>
      <c r="F186" s="1">
        <v>1.6306689999999999E-6</v>
      </c>
      <c r="G186" s="1">
        <v>1.6306689999999999E-6</v>
      </c>
      <c r="H186" s="1">
        <v>3.6653750000000001E-5</v>
      </c>
      <c r="I186">
        <v>1363</v>
      </c>
      <c r="J186" t="s">
        <v>806</v>
      </c>
      <c r="K186" t="s">
        <v>807</v>
      </c>
    </row>
    <row r="187" spans="1:11">
      <c r="A187" t="s">
        <v>808</v>
      </c>
      <c r="B187" t="s">
        <v>809</v>
      </c>
      <c r="C187">
        <v>53</v>
      </c>
      <c r="D187">
        <v>0.69175260000000005</v>
      </c>
      <c r="E187">
        <v>2.1308389999999999</v>
      </c>
      <c r="F187" s="1">
        <v>1.6306689999999999E-6</v>
      </c>
      <c r="G187" s="1">
        <v>1.6306689999999999E-6</v>
      </c>
      <c r="H187" s="1">
        <v>3.6653750000000001E-5</v>
      </c>
      <c r="I187">
        <v>1755</v>
      </c>
      <c r="J187" t="s">
        <v>170</v>
      </c>
      <c r="K187" t="s">
        <v>810</v>
      </c>
    </row>
    <row r="188" spans="1:11">
      <c r="A188" t="s">
        <v>811</v>
      </c>
      <c r="B188" t="s">
        <v>812</v>
      </c>
      <c r="C188">
        <v>464</v>
      </c>
      <c r="D188">
        <v>0.41536020000000001</v>
      </c>
      <c r="E188">
        <v>1.68801</v>
      </c>
      <c r="F188" s="1">
        <v>1.670901E-6</v>
      </c>
      <c r="G188" s="1">
        <v>1.670901E-6</v>
      </c>
      <c r="H188" s="1">
        <v>3.7190549999999999E-5</v>
      </c>
      <c r="I188">
        <v>2091</v>
      </c>
      <c r="J188" t="s">
        <v>504</v>
      </c>
      <c r="K188" t="s">
        <v>813</v>
      </c>
    </row>
    <row r="189" spans="1:11">
      <c r="A189" t="s">
        <v>814</v>
      </c>
      <c r="B189" t="s">
        <v>815</v>
      </c>
      <c r="C189">
        <v>255</v>
      </c>
      <c r="D189">
        <v>0.47795470000000001</v>
      </c>
      <c r="E189">
        <v>1.8508469999999999</v>
      </c>
      <c r="F189" s="1">
        <v>1.6715199999999999E-6</v>
      </c>
      <c r="G189" s="1">
        <v>1.6715199999999999E-6</v>
      </c>
      <c r="H189" s="1">
        <v>3.7190549999999999E-5</v>
      </c>
      <c r="I189">
        <v>2020</v>
      </c>
      <c r="J189" t="s">
        <v>661</v>
      </c>
      <c r="K189" t="s">
        <v>816</v>
      </c>
    </row>
    <row r="190" spans="1:11">
      <c r="A190" t="s">
        <v>817</v>
      </c>
      <c r="B190" t="s">
        <v>818</v>
      </c>
      <c r="C190">
        <v>58</v>
      </c>
      <c r="D190">
        <v>0.69583779999999995</v>
      </c>
      <c r="E190">
        <v>2.1807120000000002</v>
      </c>
      <c r="F190" s="1">
        <v>1.7036140000000001E-6</v>
      </c>
      <c r="G190" s="1">
        <v>1.7036140000000001E-6</v>
      </c>
      <c r="H190" s="1">
        <v>3.7713170000000001E-5</v>
      </c>
      <c r="I190">
        <v>1303</v>
      </c>
      <c r="J190" t="s">
        <v>819</v>
      </c>
      <c r="K190" t="s">
        <v>820</v>
      </c>
    </row>
    <row r="191" spans="1:11">
      <c r="A191" t="s">
        <v>821</v>
      </c>
      <c r="B191" t="s">
        <v>822</v>
      </c>
      <c r="C191">
        <v>29</v>
      </c>
      <c r="D191">
        <v>0.80432420000000004</v>
      </c>
      <c r="E191">
        <v>2.215449</v>
      </c>
      <c r="F191" s="1">
        <v>1.845485E-6</v>
      </c>
      <c r="G191" s="1">
        <v>1.845485E-6</v>
      </c>
      <c r="H191" s="1">
        <v>4.0648490000000002E-5</v>
      </c>
      <c r="I191">
        <v>1974</v>
      </c>
      <c r="J191" t="s">
        <v>823</v>
      </c>
      <c r="K191" t="s">
        <v>824</v>
      </c>
    </row>
    <row r="192" spans="1:11">
      <c r="A192" t="s">
        <v>825</v>
      </c>
      <c r="B192" t="s">
        <v>826</v>
      </c>
      <c r="C192">
        <v>187</v>
      </c>
      <c r="D192">
        <v>0.50960899999999998</v>
      </c>
      <c r="E192">
        <v>1.8933759999999999</v>
      </c>
      <c r="F192" s="1">
        <v>2.0051160000000001E-6</v>
      </c>
      <c r="G192" s="1">
        <v>2.0051160000000001E-6</v>
      </c>
      <c r="H192" s="1">
        <v>4.3725079999999998E-5</v>
      </c>
      <c r="I192">
        <v>1998</v>
      </c>
      <c r="J192" t="s">
        <v>231</v>
      </c>
      <c r="K192" t="s">
        <v>827</v>
      </c>
    </row>
    <row r="193" spans="1:11">
      <c r="A193" t="s">
        <v>828</v>
      </c>
      <c r="B193" t="s">
        <v>829</v>
      </c>
      <c r="C193">
        <v>187</v>
      </c>
      <c r="D193">
        <v>0.50960899999999998</v>
      </c>
      <c r="E193">
        <v>1.8933759999999999</v>
      </c>
      <c r="F193" s="1">
        <v>2.0051160000000001E-6</v>
      </c>
      <c r="G193" s="1">
        <v>2.0051160000000001E-6</v>
      </c>
      <c r="H193" s="1">
        <v>4.3725079999999998E-5</v>
      </c>
      <c r="I193">
        <v>1998</v>
      </c>
      <c r="J193" t="s">
        <v>231</v>
      </c>
      <c r="K193" t="s">
        <v>827</v>
      </c>
    </row>
    <row r="194" spans="1:11">
      <c r="A194" t="s">
        <v>830</v>
      </c>
      <c r="B194" t="s">
        <v>831</v>
      </c>
      <c r="C194">
        <v>127</v>
      </c>
      <c r="D194">
        <v>0.56374930000000001</v>
      </c>
      <c r="E194">
        <v>1.9936990000000001</v>
      </c>
      <c r="F194" s="1">
        <v>2.1034180000000001E-6</v>
      </c>
      <c r="G194" s="1">
        <v>2.1034180000000001E-6</v>
      </c>
      <c r="H194" s="1">
        <v>4.5641649999999997E-5</v>
      </c>
      <c r="I194">
        <v>1097</v>
      </c>
      <c r="J194" t="s">
        <v>832</v>
      </c>
      <c r="K194" t="s">
        <v>833</v>
      </c>
    </row>
    <row r="195" spans="1:11">
      <c r="A195" t="s">
        <v>834</v>
      </c>
      <c r="B195" t="s">
        <v>835</v>
      </c>
      <c r="C195">
        <v>37</v>
      </c>
      <c r="D195">
        <v>0.75878409999999996</v>
      </c>
      <c r="E195">
        <v>2.1900330000000001</v>
      </c>
      <c r="F195" s="1">
        <v>2.2087620000000001E-6</v>
      </c>
      <c r="G195" s="1">
        <v>2.2087620000000001E-6</v>
      </c>
      <c r="H195" s="1">
        <v>4.7691390000000001E-5</v>
      </c>
      <c r="I195">
        <v>1342</v>
      </c>
      <c r="J195" t="s">
        <v>836</v>
      </c>
      <c r="K195" t="s">
        <v>837</v>
      </c>
    </row>
    <row r="196" spans="1:11">
      <c r="A196" t="s">
        <v>838</v>
      </c>
      <c r="B196" t="s">
        <v>839</v>
      </c>
      <c r="C196">
        <v>165</v>
      </c>
      <c r="D196">
        <v>0.52958899999999998</v>
      </c>
      <c r="E196">
        <v>1.9416610000000001</v>
      </c>
      <c r="F196" s="1">
        <v>2.2596150000000001E-6</v>
      </c>
      <c r="G196" s="1">
        <v>2.2596150000000001E-6</v>
      </c>
      <c r="H196" s="1">
        <v>4.8550239999999997E-5</v>
      </c>
      <c r="I196">
        <v>2320</v>
      </c>
      <c r="J196" t="s">
        <v>840</v>
      </c>
      <c r="K196" t="s">
        <v>841</v>
      </c>
    </row>
    <row r="197" spans="1:11">
      <c r="A197" t="s">
        <v>842</v>
      </c>
      <c r="B197" t="s">
        <v>843</v>
      </c>
      <c r="C197">
        <v>334</v>
      </c>
      <c r="D197">
        <v>0.43919910000000001</v>
      </c>
      <c r="E197">
        <v>1.735768</v>
      </c>
      <c r="F197" s="1">
        <v>2.2796749999999999E-6</v>
      </c>
      <c r="G197" s="1">
        <v>2.2796749999999999E-6</v>
      </c>
      <c r="H197" s="1">
        <v>4.8565539999999997E-5</v>
      </c>
      <c r="I197">
        <v>2109</v>
      </c>
      <c r="J197" t="s">
        <v>741</v>
      </c>
      <c r="K197" t="s">
        <v>844</v>
      </c>
    </row>
    <row r="198" spans="1:11">
      <c r="A198" t="s">
        <v>845</v>
      </c>
      <c r="B198" t="s">
        <v>846</v>
      </c>
      <c r="C198">
        <v>470</v>
      </c>
      <c r="D198">
        <v>0.40350809999999998</v>
      </c>
      <c r="E198">
        <v>1.645092</v>
      </c>
      <c r="F198" s="1">
        <v>2.3303299999999999E-6</v>
      </c>
      <c r="G198" s="1">
        <v>2.3303299999999999E-6</v>
      </c>
      <c r="H198" s="1">
        <v>4.9136130000000001E-5</v>
      </c>
      <c r="I198">
        <v>2653</v>
      </c>
      <c r="J198" t="s">
        <v>847</v>
      </c>
      <c r="K198" t="s">
        <v>848</v>
      </c>
    </row>
    <row r="199" spans="1:11">
      <c r="A199" t="s">
        <v>849</v>
      </c>
      <c r="B199" t="s">
        <v>850</v>
      </c>
      <c r="C199">
        <v>157</v>
      </c>
      <c r="D199">
        <v>0.52909200000000001</v>
      </c>
      <c r="E199">
        <v>1.929616</v>
      </c>
      <c r="F199" s="1">
        <v>2.333425E-6</v>
      </c>
      <c r="G199" s="1">
        <v>2.333425E-6</v>
      </c>
      <c r="H199" s="1">
        <v>4.9136130000000001E-5</v>
      </c>
      <c r="I199">
        <v>1505</v>
      </c>
      <c r="J199" t="s">
        <v>307</v>
      </c>
      <c r="K199" t="s">
        <v>851</v>
      </c>
    </row>
    <row r="200" spans="1:11">
      <c r="A200" t="s">
        <v>852</v>
      </c>
      <c r="B200" t="s">
        <v>853</v>
      </c>
      <c r="C200">
        <v>63</v>
      </c>
      <c r="D200">
        <v>0.67849539999999997</v>
      </c>
      <c r="E200">
        <v>2.1537109999999999</v>
      </c>
      <c r="F200" s="1">
        <v>2.3429340000000001E-6</v>
      </c>
      <c r="G200" s="1">
        <v>2.3429340000000001E-6</v>
      </c>
      <c r="H200" s="1">
        <v>4.9136130000000001E-5</v>
      </c>
      <c r="I200">
        <v>1428</v>
      </c>
      <c r="J200" t="s">
        <v>781</v>
      </c>
      <c r="K200" t="s">
        <v>854</v>
      </c>
    </row>
    <row r="201" spans="1:11">
      <c r="A201" t="s">
        <v>855</v>
      </c>
      <c r="B201" t="s">
        <v>856</v>
      </c>
      <c r="C201">
        <v>70</v>
      </c>
      <c r="D201">
        <v>0.65444720000000001</v>
      </c>
      <c r="E201">
        <v>2.1168290000000001</v>
      </c>
      <c r="F201" s="1">
        <v>2.536057E-6</v>
      </c>
      <c r="G201" s="1">
        <v>2.536057E-6</v>
      </c>
      <c r="H201" s="1">
        <v>5.268218E-5</v>
      </c>
      <c r="I201">
        <v>1363</v>
      </c>
      <c r="J201" t="s">
        <v>781</v>
      </c>
      <c r="K201" t="s">
        <v>857</v>
      </c>
    </row>
    <row r="202" spans="1:11">
      <c r="A202" t="s">
        <v>858</v>
      </c>
      <c r="B202" t="s">
        <v>859</v>
      </c>
      <c r="C202">
        <v>411</v>
      </c>
      <c r="D202">
        <v>0.42617240000000001</v>
      </c>
      <c r="E202">
        <v>1.7129019999999999</v>
      </c>
      <c r="F202" s="1">
        <v>2.5618140000000002E-6</v>
      </c>
      <c r="G202" s="1">
        <v>2.5618140000000002E-6</v>
      </c>
      <c r="H202" s="1">
        <v>5.2966210000000002E-5</v>
      </c>
      <c r="I202">
        <v>1937</v>
      </c>
      <c r="J202" t="s">
        <v>860</v>
      </c>
      <c r="K202" t="s">
        <v>861</v>
      </c>
    </row>
    <row r="203" spans="1:11">
      <c r="A203" t="s">
        <v>862</v>
      </c>
      <c r="B203" t="s">
        <v>863</v>
      </c>
      <c r="C203">
        <v>94</v>
      </c>
      <c r="D203">
        <v>0.61268540000000005</v>
      </c>
      <c r="E203">
        <v>2.0594869999999998</v>
      </c>
      <c r="F203" s="1">
        <v>2.5814029999999998E-6</v>
      </c>
      <c r="G203" s="1">
        <v>2.5814029999999998E-6</v>
      </c>
      <c r="H203" s="1">
        <v>5.3120630000000003E-5</v>
      </c>
      <c r="I203">
        <v>3046</v>
      </c>
      <c r="J203" t="s">
        <v>864</v>
      </c>
      <c r="K203" t="s">
        <v>865</v>
      </c>
    </row>
    <row r="204" spans="1:11">
      <c r="A204" t="s">
        <v>866</v>
      </c>
      <c r="B204" t="s">
        <v>867</v>
      </c>
      <c r="C204">
        <v>163</v>
      </c>
      <c r="D204">
        <v>0.53211399999999998</v>
      </c>
      <c r="E204">
        <v>1.949211</v>
      </c>
      <c r="F204" s="1">
        <v>2.7209219999999998E-6</v>
      </c>
      <c r="G204" s="1">
        <v>2.7209219999999998E-6</v>
      </c>
      <c r="H204" s="1">
        <v>5.5730039999999999E-5</v>
      </c>
      <c r="I204">
        <v>1505</v>
      </c>
      <c r="J204" t="s">
        <v>868</v>
      </c>
      <c r="K204" t="s">
        <v>869</v>
      </c>
    </row>
    <row r="205" spans="1:11">
      <c r="A205" t="s">
        <v>870</v>
      </c>
      <c r="B205" t="s">
        <v>871</v>
      </c>
      <c r="C205">
        <v>132</v>
      </c>
      <c r="D205">
        <v>0.54868779999999995</v>
      </c>
      <c r="E205">
        <v>1.95977</v>
      </c>
      <c r="F205" s="1">
        <v>3.0138939999999999E-6</v>
      </c>
      <c r="G205" s="1">
        <v>3.0138939999999999E-6</v>
      </c>
      <c r="H205" s="1">
        <v>6.1159139999999998E-5</v>
      </c>
      <c r="I205">
        <v>1144</v>
      </c>
      <c r="J205" t="s">
        <v>832</v>
      </c>
      <c r="K205" t="s">
        <v>872</v>
      </c>
    </row>
    <row r="206" spans="1:11">
      <c r="A206" t="s">
        <v>873</v>
      </c>
      <c r="B206" t="s">
        <v>874</v>
      </c>
      <c r="C206">
        <v>129</v>
      </c>
      <c r="D206">
        <v>0.55944669999999996</v>
      </c>
      <c r="E206">
        <v>1.9812430000000001</v>
      </c>
      <c r="F206" s="1">
        <v>3.3220889999999998E-6</v>
      </c>
      <c r="G206" s="1">
        <v>3.3220889999999998E-6</v>
      </c>
      <c r="H206" s="1">
        <v>6.6794670000000004E-5</v>
      </c>
      <c r="I206">
        <v>2047</v>
      </c>
      <c r="J206" t="s">
        <v>273</v>
      </c>
      <c r="K206" t="s">
        <v>875</v>
      </c>
    </row>
    <row r="207" spans="1:11">
      <c r="A207" t="s">
        <v>876</v>
      </c>
      <c r="B207" t="s">
        <v>877</v>
      </c>
      <c r="C207">
        <v>236</v>
      </c>
      <c r="D207">
        <v>0.48131570000000001</v>
      </c>
      <c r="E207">
        <v>1.8421069999999999</v>
      </c>
      <c r="F207" s="1">
        <v>3.3727360000000001E-6</v>
      </c>
      <c r="G207" s="1">
        <v>3.3727360000000001E-6</v>
      </c>
      <c r="H207" s="1">
        <v>6.7503360000000006E-5</v>
      </c>
      <c r="I207">
        <v>1546</v>
      </c>
      <c r="J207" t="s">
        <v>878</v>
      </c>
      <c r="K207" t="s">
        <v>879</v>
      </c>
    </row>
    <row r="208" spans="1:11">
      <c r="A208" t="s">
        <v>880</v>
      </c>
      <c r="B208" t="s">
        <v>881</v>
      </c>
      <c r="C208">
        <v>411</v>
      </c>
      <c r="D208">
        <v>0.42253930000000001</v>
      </c>
      <c r="E208">
        <v>1.6982999999999999</v>
      </c>
      <c r="F208" s="1">
        <v>3.4070219999999999E-6</v>
      </c>
      <c r="G208" s="1">
        <v>3.4070219999999999E-6</v>
      </c>
      <c r="H208" s="1">
        <v>6.7879609999999994E-5</v>
      </c>
      <c r="I208">
        <v>2217</v>
      </c>
      <c r="J208" t="s">
        <v>882</v>
      </c>
      <c r="K208" t="s">
        <v>883</v>
      </c>
    </row>
    <row r="209" spans="1:11">
      <c r="A209" t="s">
        <v>884</v>
      </c>
      <c r="B209" t="s">
        <v>885</v>
      </c>
      <c r="C209">
        <v>337</v>
      </c>
      <c r="D209">
        <v>0.4412008</v>
      </c>
      <c r="E209">
        <v>1.7428889999999999</v>
      </c>
      <c r="F209" s="1">
        <v>3.526475E-6</v>
      </c>
      <c r="G209" s="1">
        <v>3.526475E-6</v>
      </c>
      <c r="H209" s="1">
        <v>6.9941600000000001E-5</v>
      </c>
      <c r="I209">
        <v>1976</v>
      </c>
      <c r="J209" t="s">
        <v>346</v>
      </c>
      <c r="K209" t="s">
        <v>886</v>
      </c>
    </row>
  </sheetData>
  <phoneticPr fontId="8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047C0-DED8-42ED-9DF2-E113CDB0C157}">
  <dimension ref="A1:K209"/>
  <sheetViews>
    <sheetView workbookViewId="0"/>
  </sheetViews>
  <sheetFormatPr defaultRowHeight="18.75"/>
  <sheetData>
    <row r="1" spans="1:11">
      <c r="A1" t="s">
        <v>4229</v>
      </c>
    </row>
    <row r="2" spans="1:11">
      <c r="A2" t="s">
        <v>11</v>
      </c>
      <c r="B2" t="s">
        <v>12</v>
      </c>
      <c r="C2" t="s">
        <v>141</v>
      </c>
      <c r="D2" t="s">
        <v>142</v>
      </c>
      <c r="E2" t="s">
        <v>143</v>
      </c>
      <c r="F2" t="s">
        <v>144</v>
      </c>
      <c r="G2" t="s">
        <v>145</v>
      </c>
      <c r="H2" t="s">
        <v>146</v>
      </c>
      <c r="I2" t="s">
        <v>147</v>
      </c>
      <c r="J2" t="s">
        <v>148</v>
      </c>
      <c r="K2" t="s">
        <v>149</v>
      </c>
    </row>
    <row r="3" spans="1:11">
      <c r="A3" t="s">
        <v>887</v>
      </c>
      <c r="B3" t="s">
        <v>888</v>
      </c>
      <c r="C3">
        <v>172</v>
      </c>
      <c r="D3">
        <v>-0.57078260000000003</v>
      </c>
      <c r="E3">
        <v>-2.2356470000000002</v>
      </c>
      <c r="F3" s="1">
        <v>1E-10</v>
      </c>
      <c r="G3" s="1">
        <v>1E-10</v>
      </c>
      <c r="H3" s="1">
        <v>9.3258679999999995E-9</v>
      </c>
      <c r="I3">
        <v>5284</v>
      </c>
      <c r="J3" t="s">
        <v>889</v>
      </c>
      <c r="K3" t="s">
        <v>890</v>
      </c>
    </row>
    <row r="4" spans="1:11">
      <c r="A4" t="s">
        <v>891</v>
      </c>
      <c r="B4" t="s">
        <v>2889</v>
      </c>
      <c r="C4">
        <v>327</v>
      </c>
      <c r="D4">
        <v>-0.50702619999999998</v>
      </c>
      <c r="E4">
        <v>-2.1590449999999999</v>
      </c>
      <c r="F4" s="1">
        <v>1E-10</v>
      </c>
      <c r="G4" s="1">
        <v>1E-10</v>
      </c>
      <c r="H4" s="1">
        <v>9.3258679999999995E-9</v>
      </c>
      <c r="I4">
        <v>5176</v>
      </c>
      <c r="J4" t="s">
        <v>893</v>
      </c>
      <c r="K4" t="s">
        <v>894</v>
      </c>
    </row>
    <row r="5" spans="1:11">
      <c r="A5" t="s">
        <v>895</v>
      </c>
      <c r="B5" t="s">
        <v>896</v>
      </c>
      <c r="C5">
        <v>251</v>
      </c>
      <c r="D5">
        <v>-0.51155320000000004</v>
      </c>
      <c r="E5">
        <v>-2.0909070000000001</v>
      </c>
      <c r="F5" s="1">
        <v>1E-10</v>
      </c>
      <c r="G5" s="1">
        <v>1E-10</v>
      </c>
      <c r="H5" s="1">
        <v>9.3258679999999995E-9</v>
      </c>
      <c r="I5">
        <v>5284</v>
      </c>
      <c r="J5" t="s">
        <v>897</v>
      </c>
      <c r="K5" t="s">
        <v>898</v>
      </c>
    </row>
    <row r="6" spans="1:11">
      <c r="A6" t="s">
        <v>899</v>
      </c>
      <c r="B6" t="s">
        <v>900</v>
      </c>
      <c r="C6">
        <v>493</v>
      </c>
      <c r="D6">
        <v>-0.45984950000000002</v>
      </c>
      <c r="E6">
        <v>-2.014446</v>
      </c>
      <c r="F6" s="1">
        <v>1E-10</v>
      </c>
      <c r="G6" s="1">
        <v>1E-10</v>
      </c>
      <c r="H6" s="1">
        <v>9.3258679999999995E-9</v>
      </c>
      <c r="I6">
        <v>4879</v>
      </c>
      <c r="J6" t="s">
        <v>901</v>
      </c>
      <c r="K6" t="s">
        <v>902</v>
      </c>
    </row>
    <row r="7" spans="1:11">
      <c r="A7" t="s">
        <v>903</v>
      </c>
      <c r="B7" t="s">
        <v>904</v>
      </c>
      <c r="C7">
        <v>499</v>
      </c>
      <c r="D7">
        <v>-0.42214869999999999</v>
      </c>
      <c r="E7">
        <v>-1.8439209999999999</v>
      </c>
      <c r="F7" s="1">
        <v>1.404613E-10</v>
      </c>
      <c r="G7" s="1">
        <v>1.404613E-10</v>
      </c>
      <c r="H7" s="1">
        <v>1.2313280000000001E-8</v>
      </c>
      <c r="I7">
        <v>4521</v>
      </c>
      <c r="J7" t="s">
        <v>905</v>
      </c>
      <c r="K7" t="s">
        <v>906</v>
      </c>
    </row>
    <row r="8" spans="1:11">
      <c r="A8" t="s">
        <v>907</v>
      </c>
      <c r="B8" t="s">
        <v>908</v>
      </c>
      <c r="C8">
        <v>157</v>
      </c>
      <c r="D8">
        <v>-0.57482540000000004</v>
      </c>
      <c r="E8">
        <v>-2.2216559999999999</v>
      </c>
      <c r="F8" s="1">
        <v>1.7416379999999999E-10</v>
      </c>
      <c r="G8" s="1">
        <v>1.7416379999999999E-10</v>
      </c>
      <c r="H8" s="1">
        <v>1.468053E-8</v>
      </c>
      <c r="I8">
        <v>3990</v>
      </c>
      <c r="J8" t="s">
        <v>909</v>
      </c>
      <c r="K8" t="s">
        <v>910</v>
      </c>
    </row>
    <row r="9" spans="1:11">
      <c r="A9" t="s">
        <v>911</v>
      </c>
      <c r="B9" t="s">
        <v>912</v>
      </c>
      <c r="C9">
        <v>441</v>
      </c>
      <c r="D9">
        <v>-0.40590769999999998</v>
      </c>
      <c r="E9">
        <v>-1.7710410000000001</v>
      </c>
      <c r="F9" s="1">
        <v>1.5400920000000001E-8</v>
      </c>
      <c r="G9" s="1">
        <v>1.5400920000000001E-8</v>
      </c>
      <c r="H9" s="1">
        <v>6.6836320000000005E-7</v>
      </c>
      <c r="I9">
        <v>4156</v>
      </c>
      <c r="J9" t="s">
        <v>913</v>
      </c>
      <c r="K9" t="s">
        <v>914</v>
      </c>
    </row>
    <row r="10" spans="1:11">
      <c r="A10" t="s">
        <v>915</v>
      </c>
      <c r="B10" t="s">
        <v>916</v>
      </c>
      <c r="C10">
        <v>263</v>
      </c>
      <c r="D10">
        <v>-0.43829839999999998</v>
      </c>
      <c r="E10">
        <v>-1.8095110000000001</v>
      </c>
      <c r="F10" s="1">
        <v>7.5591200000000005E-7</v>
      </c>
      <c r="G10" s="1">
        <v>7.5591200000000005E-7</v>
      </c>
      <c r="H10" s="1">
        <v>1.8933039999999999E-5</v>
      </c>
      <c r="I10">
        <v>6065</v>
      </c>
      <c r="J10" t="s">
        <v>917</v>
      </c>
      <c r="K10" t="s">
        <v>918</v>
      </c>
    </row>
    <row r="11" spans="1:11">
      <c r="A11" t="s">
        <v>919</v>
      </c>
      <c r="B11" t="s">
        <v>920</v>
      </c>
      <c r="C11">
        <v>470</v>
      </c>
      <c r="D11">
        <v>-0.37238270000000001</v>
      </c>
      <c r="E11">
        <v>-1.627589</v>
      </c>
      <c r="F11" s="1">
        <v>9.8237600000000009E-7</v>
      </c>
      <c r="G11" s="1">
        <v>9.8237600000000009E-7</v>
      </c>
      <c r="H11" s="1">
        <v>2.3658840000000001E-5</v>
      </c>
      <c r="I11">
        <v>2276</v>
      </c>
      <c r="J11" t="s">
        <v>921</v>
      </c>
      <c r="K11" t="s">
        <v>922</v>
      </c>
    </row>
    <row r="12" spans="1:11">
      <c r="A12" t="s">
        <v>923</v>
      </c>
      <c r="B12" t="s">
        <v>924</v>
      </c>
      <c r="C12">
        <v>192</v>
      </c>
      <c r="D12">
        <v>-0.47272049999999999</v>
      </c>
      <c r="E12">
        <v>-1.8790009999999999</v>
      </c>
      <c r="F12" s="1">
        <v>1.3212820000000001E-6</v>
      </c>
      <c r="G12" s="1">
        <v>1.3212820000000001E-6</v>
      </c>
      <c r="H12" s="1">
        <v>3.0805259999999999E-5</v>
      </c>
      <c r="I12">
        <v>5155</v>
      </c>
      <c r="J12" t="s">
        <v>893</v>
      </c>
      <c r="K12" t="s">
        <v>925</v>
      </c>
    </row>
    <row r="13" spans="1:11">
      <c r="A13" t="s">
        <v>926</v>
      </c>
      <c r="B13" t="s">
        <v>927</v>
      </c>
      <c r="C13">
        <v>127</v>
      </c>
      <c r="D13">
        <v>-0.52645039999999999</v>
      </c>
      <c r="E13">
        <v>-1.9681580000000001</v>
      </c>
      <c r="F13" s="1">
        <v>2.282487E-6</v>
      </c>
      <c r="G13" s="1">
        <v>2.282487E-6</v>
      </c>
      <c r="H13" s="1">
        <v>4.8565539999999997E-5</v>
      </c>
      <c r="I13">
        <v>3416</v>
      </c>
      <c r="J13" t="s">
        <v>928</v>
      </c>
      <c r="K13" t="s">
        <v>929</v>
      </c>
    </row>
    <row r="14" spans="1:11">
      <c r="A14" t="s">
        <v>930</v>
      </c>
      <c r="B14" t="s">
        <v>931</v>
      </c>
      <c r="C14">
        <v>452</v>
      </c>
      <c r="D14">
        <v>-0.37021159999999997</v>
      </c>
      <c r="E14">
        <v>-1.6221699999999999</v>
      </c>
      <c r="F14" s="1">
        <v>2.5327159999999999E-6</v>
      </c>
      <c r="G14" s="1">
        <v>2.5327159999999999E-6</v>
      </c>
      <c r="H14" s="1">
        <v>5.268218E-5</v>
      </c>
      <c r="I14">
        <v>4916</v>
      </c>
      <c r="J14" t="s">
        <v>932</v>
      </c>
      <c r="K14" t="s">
        <v>933</v>
      </c>
    </row>
    <row r="15" spans="1:11">
      <c r="A15" t="s">
        <v>934</v>
      </c>
      <c r="B15" t="s">
        <v>935</v>
      </c>
      <c r="C15">
        <v>235</v>
      </c>
      <c r="D15">
        <v>-0.43632399999999999</v>
      </c>
      <c r="E15">
        <v>-1.788821</v>
      </c>
      <c r="F15" s="1">
        <v>2.8628649999999998E-6</v>
      </c>
      <c r="G15" s="1">
        <v>2.8628649999999998E-6</v>
      </c>
      <c r="H15" s="1">
        <v>5.83646E-5</v>
      </c>
      <c r="I15">
        <v>4521</v>
      </c>
      <c r="J15" t="s">
        <v>936</v>
      </c>
      <c r="K15" t="s">
        <v>937</v>
      </c>
    </row>
    <row r="16" spans="1:11">
      <c r="A16" t="s">
        <v>938</v>
      </c>
      <c r="B16" t="s">
        <v>939</v>
      </c>
      <c r="C16">
        <v>89</v>
      </c>
      <c r="D16">
        <v>-0.57101060000000003</v>
      </c>
      <c r="E16">
        <v>-2.0361850000000001</v>
      </c>
      <c r="F16" s="1">
        <v>3.0792850000000001E-6</v>
      </c>
      <c r="G16" s="1">
        <v>3.0792850000000001E-6</v>
      </c>
      <c r="H16" s="1">
        <v>6.2198129999999999E-5</v>
      </c>
      <c r="I16">
        <v>5155</v>
      </c>
      <c r="J16" t="s">
        <v>940</v>
      </c>
      <c r="K16" t="s">
        <v>941</v>
      </c>
    </row>
    <row r="17" spans="1:11">
      <c r="A17" t="s">
        <v>942</v>
      </c>
      <c r="B17" t="s">
        <v>943</v>
      </c>
      <c r="C17">
        <v>136</v>
      </c>
      <c r="D17">
        <v>-0.4936815</v>
      </c>
      <c r="E17">
        <v>-1.8645290000000001</v>
      </c>
      <c r="F17" s="1">
        <v>4.9639710000000001E-6</v>
      </c>
      <c r="G17" s="1">
        <v>4.9639710000000001E-6</v>
      </c>
      <c r="H17" s="1">
        <v>9.2982339999999995E-5</v>
      </c>
      <c r="I17">
        <v>3942</v>
      </c>
      <c r="J17" t="s">
        <v>944</v>
      </c>
      <c r="K17" t="s">
        <v>945</v>
      </c>
    </row>
    <row r="18" spans="1:11">
      <c r="A18" t="s">
        <v>946</v>
      </c>
      <c r="B18" t="s">
        <v>947</v>
      </c>
      <c r="C18">
        <v>72</v>
      </c>
      <c r="D18">
        <v>-0.60706289999999996</v>
      </c>
      <c r="E18">
        <v>-2.1097939999999999</v>
      </c>
      <c r="F18" s="1">
        <v>5.6738029999999997E-6</v>
      </c>
      <c r="G18" s="1">
        <v>5.6738029999999997E-6</v>
      </c>
      <c r="H18" s="1">
        <v>1.0272330000000001E-4</v>
      </c>
      <c r="I18">
        <v>5219</v>
      </c>
      <c r="J18" t="s">
        <v>889</v>
      </c>
      <c r="K18" t="s">
        <v>948</v>
      </c>
    </row>
    <row r="19" spans="1:11">
      <c r="A19" t="s">
        <v>949</v>
      </c>
      <c r="B19" t="s">
        <v>950</v>
      </c>
      <c r="C19">
        <v>174</v>
      </c>
      <c r="D19">
        <v>-0.46599170000000001</v>
      </c>
      <c r="E19">
        <v>-1.8324480000000001</v>
      </c>
      <c r="F19" s="1">
        <v>8.2084810000000008E-6</v>
      </c>
      <c r="G19" s="1">
        <v>8.2084810000000008E-6</v>
      </c>
      <c r="H19" s="1">
        <v>1.3999640000000001E-4</v>
      </c>
      <c r="I19">
        <v>4066</v>
      </c>
      <c r="J19" t="s">
        <v>951</v>
      </c>
      <c r="K19" t="s">
        <v>952</v>
      </c>
    </row>
    <row r="20" spans="1:11">
      <c r="A20" t="s">
        <v>953</v>
      </c>
      <c r="B20" t="s">
        <v>954</v>
      </c>
      <c r="C20">
        <v>211</v>
      </c>
      <c r="D20">
        <v>-0.45068629999999998</v>
      </c>
      <c r="E20">
        <v>-1.832875</v>
      </c>
      <c r="F20" s="1">
        <v>1.4046920000000001E-5</v>
      </c>
      <c r="G20" s="1">
        <v>1.4046920000000001E-5</v>
      </c>
      <c r="H20" s="1">
        <v>2.1989239999999999E-4</v>
      </c>
      <c r="I20">
        <v>3043</v>
      </c>
      <c r="J20" t="s">
        <v>955</v>
      </c>
      <c r="K20" t="s">
        <v>956</v>
      </c>
    </row>
    <row r="21" spans="1:11">
      <c r="A21" t="s">
        <v>957</v>
      </c>
      <c r="B21" t="s">
        <v>958</v>
      </c>
      <c r="C21">
        <v>65</v>
      </c>
      <c r="D21">
        <v>-0.59946969999999999</v>
      </c>
      <c r="E21">
        <v>-2.037674</v>
      </c>
      <c r="F21" s="1">
        <v>1.5210810000000001E-5</v>
      </c>
      <c r="G21" s="1">
        <v>1.5210810000000001E-5</v>
      </c>
      <c r="H21" s="1">
        <v>2.3475850000000001E-4</v>
      </c>
      <c r="I21">
        <v>5678</v>
      </c>
      <c r="J21" t="s">
        <v>959</v>
      </c>
      <c r="K21" t="s">
        <v>960</v>
      </c>
    </row>
    <row r="22" spans="1:11">
      <c r="A22" t="s">
        <v>961</v>
      </c>
      <c r="B22" t="s">
        <v>962</v>
      </c>
      <c r="C22">
        <v>121</v>
      </c>
      <c r="D22">
        <v>-0.50347929999999996</v>
      </c>
      <c r="E22">
        <v>-1.8565830000000001</v>
      </c>
      <c r="F22" s="1">
        <v>1.546662E-5</v>
      </c>
      <c r="G22" s="1">
        <v>1.546662E-5</v>
      </c>
      <c r="H22" s="1">
        <v>2.378688E-4</v>
      </c>
      <c r="I22">
        <v>3942</v>
      </c>
      <c r="J22" t="s">
        <v>963</v>
      </c>
      <c r="K22" t="s">
        <v>964</v>
      </c>
    </row>
    <row r="23" spans="1:11">
      <c r="A23" t="s">
        <v>965</v>
      </c>
      <c r="B23" t="s">
        <v>966</v>
      </c>
      <c r="C23">
        <v>104</v>
      </c>
      <c r="D23">
        <v>-0.52990619999999999</v>
      </c>
      <c r="E23">
        <v>-1.9371700000000001</v>
      </c>
      <c r="F23" s="1">
        <v>2.0895289999999999E-5</v>
      </c>
      <c r="G23" s="1">
        <v>2.0895289999999999E-5</v>
      </c>
      <c r="H23" s="1">
        <v>3.0529119999999997E-4</v>
      </c>
      <c r="I23">
        <v>2287</v>
      </c>
      <c r="J23" t="s">
        <v>967</v>
      </c>
      <c r="K23" t="s">
        <v>968</v>
      </c>
    </row>
    <row r="24" spans="1:11">
      <c r="A24" t="s">
        <v>969</v>
      </c>
      <c r="B24" t="s">
        <v>970</v>
      </c>
      <c r="C24">
        <v>106</v>
      </c>
      <c r="D24">
        <v>-0.51657920000000002</v>
      </c>
      <c r="E24">
        <v>-1.8934839999999999</v>
      </c>
      <c r="F24" s="1">
        <v>2.3569830000000001E-5</v>
      </c>
      <c r="G24" s="1">
        <v>2.3569830000000001E-5</v>
      </c>
      <c r="H24" s="1">
        <v>3.384571E-4</v>
      </c>
      <c r="I24">
        <v>3403</v>
      </c>
      <c r="J24" t="s">
        <v>971</v>
      </c>
      <c r="K24" t="s">
        <v>972</v>
      </c>
    </row>
    <row r="25" spans="1:11">
      <c r="A25" t="s">
        <v>973</v>
      </c>
      <c r="B25" t="s">
        <v>974</v>
      </c>
      <c r="C25">
        <v>18</v>
      </c>
      <c r="D25">
        <v>-0.80514850000000004</v>
      </c>
      <c r="E25">
        <v>-2.1012559999999998</v>
      </c>
      <c r="F25" s="1">
        <v>2.5717989999999999E-5</v>
      </c>
      <c r="G25" s="1">
        <v>2.5717989999999999E-5</v>
      </c>
      <c r="H25" s="1">
        <v>3.6130130000000001E-4</v>
      </c>
      <c r="I25">
        <v>3664</v>
      </c>
      <c r="J25" t="s">
        <v>975</v>
      </c>
      <c r="K25" t="s">
        <v>976</v>
      </c>
    </row>
    <row r="26" spans="1:11">
      <c r="A26" t="s">
        <v>977</v>
      </c>
      <c r="B26" t="s">
        <v>978</v>
      </c>
      <c r="C26">
        <v>93</v>
      </c>
      <c r="D26">
        <v>-0.53991279999999997</v>
      </c>
      <c r="E26">
        <v>-1.9594009999999999</v>
      </c>
      <c r="F26" s="1">
        <v>2.5894E-5</v>
      </c>
      <c r="G26" s="1">
        <v>2.5894E-5</v>
      </c>
      <c r="H26" s="1">
        <v>3.6261179999999999E-4</v>
      </c>
      <c r="I26">
        <v>2287</v>
      </c>
      <c r="J26" t="s">
        <v>979</v>
      </c>
      <c r="K26" t="s">
        <v>980</v>
      </c>
    </row>
    <row r="27" spans="1:11">
      <c r="A27" t="s">
        <v>981</v>
      </c>
      <c r="B27" t="s">
        <v>982</v>
      </c>
      <c r="C27">
        <v>91</v>
      </c>
      <c r="D27">
        <v>-0.54159950000000001</v>
      </c>
      <c r="E27">
        <v>-1.9479310000000001</v>
      </c>
      <c r="F27" s="1">
        <v>2.6593390000000001E-5</v>
      </c>
      <c r="G27" s="1">
        <v>2.6593390000000001E-5</v>
      </c>
      <c r="H27" s="1">
        <v>3.6909930000000001E-4</v>
      </c>
      <c r="I27">
        <v>4133</v>
      </c>
      <c r="J27" t="s">
        <v>983</v>
      </c>
      <c r="K27" t="s">
        <v>984</v>
      </c>
    </row>
    <row r="28" spans="1:11">
      <c r="A28" t="s">
        <v>985</v>
      </c>
      <c r="B28" t="s">
        <v>986</v>
      </c>
      <c r="C28">
        <v>79</v>
      </c>
      <c r="D28">
        <v>-0.55646090000000004</v>
      </c>
      <c r="E28">
        <v>-1.9612689999999999</v>
      </c>
      <c r="F28" s="1">
        <v>2.9847119999999999E-5</v>
      </c>
      <c r="G28" s="1">
        <v>2.9847119999999999E-5</v>
      </c>
      <c r="H28" s="1">
        <v>4.0253730000000001E-4</v>
      </c>
      <c r="I28">
        <v>4370</v>
      </c>
      <c r="J28" t="s">
        <v>987</v>
      </c>
      <c r="K28" t="s">
        <v>988</v>
      </c>
    </row>
    <row r="29" spans="1:11">
      <c r="A29" t="s">
        <v>989</v>
      </c>
      <c r="B29" t="s">
        <v>990</v>
      </c>
      <c r="C29">
        <v>141</v>
      </c>
      <c r="D29">
        <v>-0.47137560000000001</v>
      </c>
      <c r="E29">
        <v>-1.7843580000000001</v>
      </c>
      <c r="F29" s="1">
        <v>3.5336449999999999E-5</v>
      </c>
      <c r="G29" s="1">
        <v>3.5336449999999999E-5</v>
      </c>
      <c r="H29" s="1">
        <v>4.62344E-4</v>
      </c>
      <c r="I29">
        <v>4066</v>
      </c>
      <c r="J29" t="s">
        <v>991</v>
      </c>
      <c r="K29" t="s">
        <v>992</v>
      </c>
    </row>
    <row r="30" spans="1:11">
      <c r="A30" t="s">
        <v>76</v>
      </c>
      <c r="B30" t="s">
        <v>993</v>
      </c>
      <c r="C30">
        <v>103</v>
      </c>
      <c r="D30">
        <v>-0.51582459999999997</v>
      </c>
      <c r="E30">
        <v>-1.878579</v>
      </c>
      <c r="F30" s="1">
        <v>3.7839149999999998E-5</v>
      </c>
      <c r="G30" s="1">
        <v>3.7839149999999998E-5</v>
      </c>
      <c r="H30" s="1">
        <v>4.9069520000000004E-4</v>
      </c>
      <c r="I30">
        <v>752</v>
      </c>
      <c r="J30" t="s">
        <v>994</v>
      </c>
      <c r="K30" t="s">
        <v>995</v>
      </c>
    </row>
    <row r="31" spans="1:11">
      <c r="A31" t="s">
        <v>996</v>
      </c>
      <c r="B31" t="s">
        <v>997</v>
      </c>
      <c r="C31">
        <v>120</v>
      </c>
      <c r="D31">
        <v>-0.49509409999999998</v>
      </c>
      <c r="E31">
        <v>-1.8254509999999999</v>
      </c>
      <c r="F31" s="1">
        <v>3.9264249999999999E-5</v>
      </c>
      <c r="G31" s="1">
        <v>3.9264249999999999E-5</v>
      </c>
      <c r="H31" s="1">
        <v>5.0767369999999996E-4</v>
      </c>
      <c r="I31">
        <v>2978</v>
      </c>
      <c r="J31" t="s">
        <v>998</v>
      </c>
      <c r="K31" t="s">
        <v>999</v>
      </c>
    </row>
    <row r="32" spans="1:11">
      <c r="A32" t="s">
        <v>1000</v>
      </c>
      <c r="B32" t="s">
        <v>1001</v>
      </c>
      <c r="C32">
        <v>38</v>
      </c>
      <c r="D32">
        <v>-0.67087399999999997</v>
      </c>
      <c r="E32">
        <v>-2.049722</v>
      </c>
      <c r="F32" s="1">
        <v>3.9975989999999997E-5</v>
      </c>
      <c r="G32" s="1">
        <v>3.9975989999999997E-5</v>
      </c>
      <c r="H32" s="1">
        <v>5.1384469999999998E-4</v>
      </c>
      <c r="I32">
        <v>4485</v>
      </c>
      <c r="J32" t="s">
        <v>1002</v>
      </c>
      <c r="K32" t="s">
        <v>1003</v>
      </c>
    </row>
    <row r="33" spans="1:11">
      <c r="A33" t="s">
        <v>1004</v>
      </c>
      <c r="B33" t="s">
        <v>1005</v>
      </c>
      <c r="C33">
        <v>38</v>
      </c>
      <c r="D33">
        <v>-0.67087399999999997</v>
      </c>
      <c r="E33">
        <v>-2.049722</v>
      </c>
      <c r="F33" s="1">
        <v>3.9975989999999997E-5</v>
      </c>
      <c r="G33" s="1">
        <v>3.9975989999999997E-5</v>
      </c>
      <c r="H33" s="1">
        <v>5.1384469999999998E-4</v>
      </c>
      <c r="I33">
        <v>4485</v>
      </c>
      <c r="J33" t="s">
        <v>1002</v>
      </c>
      <c r="K33" t="s">
        <v>1003</v>
      </c>
    </row>
    <row r="34" spans="1:11">
      <c r="A34" t="s">
        <v>1006</v>
      </c>
      <c r="B34" t="s">
        <v>1007</v>
      </c>
      <c r="C34">
        <v>107</v>
      </c>
      <c r="D34">
        <v>-0.50172229999999995</v>
      </c>
      <c r="E34">
        <v>-1.837235</v>
      </c>
      <c r="F34" s="1">
        <v>4.2404680000000003E-5</v>
      </c>
      <c r="G34" s="1">
        <v>4.2404680000000003E-5</v>
      </c>
      <c r="H34" s="1">
        <v>5.3792409999999999E-4</v>
      </c>
      <c r="I34">
        <v>4133</v>
      </c>
      <c r="J34" t="s">
        <v>1008</v>
      </c>
      <c r="K34" t="s">
        <v>1009</v>
      </c>
    </row>
    <row r="35" spans="1:11">
      <c r="A35" t="s">
        <v>1010</v>
      </c>
      <c r="B35" t="s">
        <v>1011</v>
      </c>
      <c r="C35">
        <v>375</v>
      </c>
      <c r="D35">
        <v>-0.36434129999999998</v>
      </c>
      <c r="E35">
        <v>-1.5644899999999999</v>
      </c>
      <c r="F35" s="1">
        <v>4.504519E-5</v>
      </c>
      <c r="G35" s="1">
        <v>4.504519E-5</v>
      </c>
      <c r="H35" s="1">
        <v>5.6250759999999995E-4</v>
      </c>
      <c r="I35">
        <v>3250</v>
      </c>
      <c r="J35" t="s">
        <v>1012</v>
      </c>
      <c r="K35" t="s">
        <v>1013</v>
      </c>
    </row>
    <row r="36" spans="1:11">
      <c r="A36" t="s">
        <v>1014</v>
      </c>
      <c r="B36" t="s">
        <v>1015</v>
      </c>
      <c r="C36">
        <v>121</v>
      </c>
      <c r="D36">
        <v>-0.48716399999999999</v>
      </c>
      <c r="E36">
        <v>-1.7964199999999999</v>
      </c>
      <c r="F36" s="1">
        <v>4.8755450000000001E-5</v>
      </c>
      <c r="G36" s="1">
        <v>4.8755450000000001E-5</v>
      </c>
      <c r="H36" s="1">
        <v>6.0028890000000002E-4</v>
      </c>
      <c r="I36">
        <v>4458</v>
      </c>
      <c r="J36" t="s">
        <v>987</v>
      </c>
      <c r="K36" t="s">
        <v>1016</v>
      </c>
    </row>
    <row r="37" spans="1:11">
      <c r="A37" t="s">
        <v>1017</v>
      </c>
      <c r="B37" t="s">
        <v>1018</v>
      </c>
      <c r="C37">
        <v>66</v>
      </c>
      <c r="D37">
        <v>-0.58577489999999999</v>
      </c>
      <c r="E37">
        <v>-2.0028109999999999</v>
      </c>
      <c r="F37" s="1">
        <v>4.9573510000000003E-5</v>
      </c>
      <c r="G37" s="1">
        <v>4.9573510000000003E-5</v>
      </c>
      <c r="H37" s="1">
        <v>6.0865129999999998E-4</v>
      </c>
      <c r="I37">
        <v>4729</v>
      </c>
      <c r="J37" t="s">
        <v>1019</v>
      </c>
      <c r="K37" t="s">
        <v>1020</v>
      </c>
    </row>
    <row r="38" spans="1:11">
      <c r="A38" t="s">
        <v>1021</v>
      </c>
      <c r="B38" t="s">
        <v>1022</v>
      </c>
      <c r="C38">
        <v>127</v>
      </c>
      <c r="D38">
        <v>-0.48561949999999998</v>
      </c>
      <c r="E38">
        <v>-1.81551</v>
      </c>
      <c r="F38" s="1">
        <v>5.5684879999999998E-5</v>
      </c>
      <c r="G38" s="1">
        <v>5.5684879999999998E-5</v>
      </c>
      <c r="H38" s="1">
        <v>6.6505619999999998E-4</v>
      </c>
      <c r="I38">
        <v>5807</v>
      </c>
      <c r="J38" t="s">
        <v>1023</v>
      </c>
      <c r="K38" t="s">
        <v>1024</v>
      </c>
    </row>
    <row r="39" spans="1:11">
      <c r="A39" t="s">
        <v>1025</v>
      </c>
      <c r="B39" t="s">
        <v>1026</v>
      </c>
      <c r="C39">
        <v>193</v>
      </c>
      <c r="D39">
        <v>-0.43412489999999998</v>
      </c>
      <c r="E39">
        <v>-1.7291000000000001</v>
      </c>
      <c r="F39" s="1">
        <v>5.956573E-5</v>
      </c>
      <c r="G39" s="1">
        <v>5.956573E-5</v>
      </c>
      <c r="H39" s="1">
        <v>6.999625E-4</v>
      </c>
      <c r="I39">
        <v>752</v>
      </c>
      <c r="J39" t="s">
        <v>1027</v>
      </c>
      <c r="K39" t="s">
        <v>1028</v>
      </c>
    </row>
    <row r="40" spans="1:11">
      <c r="A40" t="s">
        <v>1029</v>
      </c>
      <c r="B40" t="s">
        <v>1030</v>
      </c>
      <c r="C40">
        <v>86</v>
      </c>
      <c r="D40">
        <v>-0.53598760000000001</v>
      </c>
      <c r="E40">
        <v>-1.9002239999999999</v>
      </c>
      <c r="F40" s="1">
        <v>6.6758299999999994E-5</v>
      </c>
      <c r="G40" s="1">
        <v>6.6758299999999994E-5</v>
      </c>
      <c r="H40" s="1">
        <v>7.7410629999999999E-4</v>
      </c>
      <c r="I40">
        <v>4729</v>
      </c>
      <c r="J40" t="s">
        <v>1031</v>
      </c>
      <c r="K40" t="s">
        <v>1032</v>
      </c>
    </row>
    <row r="41" spans="1:11">
      <c r="A41" t="s">
        <v>1033</v>
      </c>
      <c r="B41" t="s">
        <v>1034</v>
      </c>
      <c r="C41">
        <v>153</v>
      </c>
      <c r="D41">
        <v>-0.45866639999999997</v>
      </c>
      <c r="E41">
        <v>-1.766397</v>
      </c>
      <c r="F41" s="1">
        <v>6.7459930000000003E-5</v>
      </c>
      <c r="G41" s="1">
        <v>6.7459930000000003E-5</v>
      </c>
      <c r="H41" s="1">
        <v>7.8017820000000004E-4</v>
      </c>
      <c r="I41">
        <v>2978</v>
      </c>
      <c r="J41" t="s">
        <v>1035</v>
      </c>
      <c r="K41" t="s">
        <v>1036</v>
      </c>
    </row>
    <row r="42" spans="1:11">
      <c r="A42" t="s">
        <v>1037</v>
      </c>
      <c r="B42" t="s">
        <v>1038</v>
      </c>
      <c r="C42">
        <v>151</v>
      </c>
      <c r="D42">
        <v>-0.452098</v>
      </c>
      <c r="E42">
        <v>-1.7363299999999999</v>
      </c>
      <c r="F42" s="1">
        <v>7.5659410000000003E-5</v>
      </c>
      <c r="G42" s="1">
        <v>7.5659410000000003E-5</v>
      </c>
      <c r="H42" s="1">
        <v>8.5032599999999999E-4</v>
      </c>
      <c r="I42">
        <v>4729</v>
      </c>
      <c r="J42" t="s">
        <v>1039</v>
      </c>
      <c r="K42" t="s">
        <v>1040</v>
      </c>
    </row>
    <row r="43" spans="1:11">
      <c r="A43" t="s">
        <v>1041</v>
      </c>
      <c r="B43" t="s">
        <v>1042</v>
      </c>
      <c r="C43">
        <v>189</v>
      </c>
      <c r="D43">
        <v>-0.42683130000000002</v>
      </c>
      <c r="E43">
        <v>-1.689392</v>
      </c>
      <c r="F43" s="1">
        <v>8.6252159999999998E-5</v>
      </c>
      <c r="G43" s="1">
        <v>8.6252159999999998E-5</v>
      </c>
      <c r="H43" s="1">
        <v>9.5468889999999996E-4</v>
      </c>
      <c r="I43">
        <v>4519</v>
      </c>
      <c r="J43" t="s">
        <v>1043</v>
      </c>
      <c r="K43" t="s">
        <v>1044</v>
      </c>
    </row>
    <row r="44" spans="1:11">
      <c r="A44" t="s">
        <v>1045</v>
      </c>
      <c r="B44" t="s">
        <v>1046</v>
      </c>
      <c r="C44">
        <v>107</v>
      </c>
      <c r="D44">
        <v>-0.49109320000000001</v>
      </c>
      <c r="E44">
        <v>-1.7983130000000001</v>
      </c>
      <c r="F44" s="1">
        <v>8.7955409999999995E-5</v>
      </c>
      <c r="G44" s="1">
        <v>8.7955409999999995E-5</v>
      </c>
      <c r="H44" s="1">
        <v>9.6864939999999995E-4</v>
      </c>
      <c r="I44">
        <v>6065</v>
      </c>
      <c r="J44" t="s">
        <v>1047</v>
      </c>
      <c r="K44" t="s">
        <v>1048</v>
      </c>
    </row>
    <row r="45" spans="1:11">
      <c r="A45" t="s">
        <v>1049</v>
      </c>
      <c r="B45" t="s">
        <v>1050</v>
      </c>
      <c r="C45">
        <v>392</v>
      </c>
      <c r="D45">
        <v>-0.3511782</v>
      </c>
      <c r="E45">
        <v>-1.5157389999999999</v>
      </c>
      <c r="F45" s="1">
        <v>9.4203399999999993E-5</v>
      </c>
      <c r="G45" s="1">
        <v>9.4203399999999993E-5</v>
      </c>
      <c r="H45" s="1">
        <v>1.027135E-3</v>
      </c>
      <c r="I45">
        <v>5861</v>
      </c>
      <c r="J45" t="s">
        <v>1051</v>
      </c>
      <c r="K45" t="s">
        <v>1052</v>
      </c>
    </row>
    <row r="46" spans="1:11">
      <c r="A46" t="s">
        <v>1053</v>
      </c>
      <c r="B46" t="s">
        <v>1054</v>
      </c>
      <c r="C46">
        <v>244</v>
      </c>
      <c r="D46">
        <v>-0.3985108</v>
      </c>
      <c r="E46">
        <v>-1.628951</v>
      </c>
      <c r="F46" s="1">
        <v>9.6838690000000004E-5</v>
      </c>
      <c r="G46" s="1">
        <v>9.6838690000000004E-5</v>
      </c>
      <c r="H46" s="1">
        <v>1.0500450000000001E-3</v>
      </c>
      <c r="I46">
        <v>6124</v>
      </c>
      <c r="J46" t="s">
        <v>1055</v>
      </c>
      <c r="K46" t="s">
        <v>1056</v>
      </c>
    </row>
    <row r="47" spans="1:11">
      <c r="A47" t="s">
        <v>1057</v>
      </c>
      <c r="B47" t="s">
        <v>1058</v>
      </c>
      <c r="C47">
        <v>65</v>
      </c>
      <c r="D47">
        <v>-0.56659979999999999</v>
      </c>
      <c r="E47">
        <v>-1.925945</v>
      </c>
      <c r="F47" s="1">
        <v>1.132601E-4</v>
      </c>
      <c r="G47" s="1">
        <v>1.132601E-4</v>
      </c>
      <c r="H47" s="1">
        <v>1.1962330000000001E-3</v>
      </c>
      <c r="I47">
        <v>5155</v>
      </c>
      <c r="J47" t="s">
        <v>1059</v>
      </c>
      <c r="K47" t="s">
        <v>1060</v>
      </c>
    </row>
    <row r="48" spans="1:11">
      <c r="A48" t="s">
        <v>1061</v>
      </c>
      <c r="B48" t="s">
        <v>1062</v>
      </c>
      <c r="C48">
        <v>130</v>
      </c>
      <c r="D48">
        <v>-0.47325610000000001</v>
      </c>
      <c r="E48">
        <v>-1.7711509999999999</v>
      </c>
      <c r="F48" s="1">
        <v>1.151884E-4</v>
      </c>
      <c r="G48" s="1">
        <v>1.151884E-4</v>
      </c>
      <c r="H48" s="1">
        <v>1.213675E-3</v>
      </c>
      <c r="I48">
        <v>5219</v>
      </c>
      <c r="J48" t="s">
        <v>1063</v>
      </c>
      <c r="K48" t="s">
        <v>1064</v>
      </c>
    </row>
    <row r="49" spans="1:11">
      <c r="A49" t="s">
        <v>1065</v>
      </c>
      <c r="B49" t="s">
        <v>1066</v>
      </c>
      <c r="C49">
        <v>459</v>
      </c>
      <c r="D49">
        <v>-0.33521040000000002</v>
      </c>
      <c r="E49">
        <v>-1.4664280000000001</v>
      </c>
      <c r="F49" s="1">
        <v>1.2495090000000001E-4</v>
      </c>
      <c r="G49" s="1">
        <v>1.2495090000000001E-4</v>
      </c>
      <c r="H49" s="1">
        <v>1.2916970000000001E-3</v>
      </c>
      <c r="I49">
        <v>2988</v>
      </c>
      <c r="J49" t="s">
        <v>1067</v>
      </c>
      <c r="K49" t="s">
        <v>1068</v>
      </c>
    </row>
    <row r="50" spans="1:11">
      <c r="A50" t="s">
        <v>1069</v>
      </c>
      <c r="B50" t="s">
        <v>1070</v>
      </c>
      <c r="C50">
        <v>12</v>
      </c>
      <c r="D50">
        <v>-0.8515336</v>
      </c>
      <c r="E50">
        <v>-1.9830460000000001</v>
      </c>
      <c r="F50" s="1">
        <v>1.2993839999999999E-4</v>
      </c>
      <c r="G50" s="1">
        <v>1.2993839999999999E-4</v>
      </c>
      <c r="H50" s="1">
        <v>1.333819E-3</v>
      </c>
      <c r="I50">
        <v>345</v>
      </c>
      <c r="J50" t="s">
        <v>1071</v>
      </c>
      <c r="K50" t="s">
        <v>1072</v>
      </c>
    </row>
    <row r="51" spans="1:11">
      <c r="A51" t="s">
        <v>1073</v>
      </c>
      <c r="B51" t="s">
        <v>1074</v>
      </c>
      <c r="C51">
        <v>58</v>
      </c>
      <c r="D51">
        <v>-0.59843880000000005</v>
      </c>
      <c r="E51">
        <v>-1.989187</v>
      </c>
      <c r="F51" s="1">
        <v>1.3306670000000001E-4</v>
      </c>
      <c r="G51" s="1">
        <v>1.3306670000000001E-4</v>
      </c>
      <c r="H51" s="1">
        <v>1.362739E-3</v>
      </c>
      <c r="I51">
        <v>5155</v>
      </c>
      <c r="J51" t="s">
        <v>1075</v>
      </c>
      <c r="K51" t="s">
        <v>1076</v>
      </c>
    </row>
    <row r="52" spans="1:11">
      <c r="A52" t="s">
        <v>1077</v>
      </c>
      <c r="B52" t="s">
        <v>1078</v>
      </c>
      <c r="C52">
        <v>71</v>
      </c>
      <c r="D52">
        <v>-0.53484169999999998</v>
      </c>
      <c r="E52">
        <v>-1.853526</v>
      </c>
      <c r="F52" s="1">
        <v>1.341247E-4</v>
      </c>
      <c r="G52" s="1">
        <v>1.341247E-4</v>
      </c>
      <c r="H52" s="1">
        <v>1.3703719999999999E-3</v>
      </c>
      <c r="I52">
        <v>4246</v>
      </c>
      <c r="J52" t="s">
        <v>1079</v>
      </c>
      <c r="K52" t="s">
        <v>1080</v>
      </c>
    </row>
    <row r="53" spans="1:11">
      <c r="A53" t="s">
        <v>1081</v>
      </c>
      <c r="B53" t="s">
        <v>1082</v>
      </c>
      <c r="C53">
        <v>16</v>
      </c>
      <c r="D53">
        <v>-0.79409689999999999</v>
      </c>
      <c r="E53">
        <v>-2.0025219999999999</v>
      </c>
      <c r="F53" s="1">
        <v>1.554689E-4</v>
      </c>
      <c r="G53" s="1">
        <v>1.554689E-4</v>
      </c>
      <c r="H53" s="1">
        <v>1.5452269999999999E-3</v>
      </c>
      <c r="I53">
        <v>1005</v>
      </c>
      <c r="J53" t="s">
        <v>1083</v>
      </c>
      <c r="K53" t="s">
        <v>1084</v>
      </c>
    </row>
    <row r="54" spans="1:11">
      <c r="A54" t="s">
        <v>1085</v>
      </c>
      <c r="B54" t="s">
        <v>1086</v>
      </c>
      <c r="C54">
        <v>232</v>
      </c>
      <c r="D54">
        <v>-0.38891029999999999</v>
      </c>
      <c r="E54">
        <v>-1.5911679999999999</v>
      </c>
      <c r="F54" s="1">
        <v>1.861144E-4</v>
      </c>
      <c r="G54" s="1">
        <v>1.861144E-4</v>
      </c>
      <c r="H54" s="1">
        <v>1.7850520000000001E-3</v>
      </c>
      <c r="I54">
        <v>3141</v>
      </c>
      <c r="J54" t="s">
        <v>1087</v>
      </c>
      <c r="K54" t="s">
        <v>1088</v>
      </c>
    </row>
    <row r="55" spans="1:11">
      <c r="A55" t="s">
        <v>1089</v>
      </c>
      <c r="B55" t="s">
        <v>1090</v>
      </c>
      <c r="C55">
        <v>60</v>
      </c>
      <c r="D55">
        <v>-0.58142700000000003</v>
      </c>
      <c r="E55">
        <v>-1.9367099999999999</v>
      </c>
      <c r="F55" s="1">
        <v>2.0127980000000001E-4</v>
      </c>
      <c r="G55" s="1">
        <v>2.0127980000000001E-4</v>
      </c>
      <c r="H55" s="1">
        <v>1.8912060000000001E-3</v>
      </c>
      <c r="I55">
        <v>3403</v>
      </c>
      <c r="J55" t="s">
        <v>1091</v>
      </c>
      <c r="K55" t="s">
        <v>1092</v>
      </c>
    </row>
    <row r="56" spans="1:11">
      <c r="A56" t="s">
        <v>1093</v>
      </c>
      <c r="B56" t="s">
        <v>1094</v>
      </c>
      <c r="C56">
        <v>50</v>
      </c>
      <c r="D56">
        <v>-0.59449540000000001</v>
      </c>
      <c r="E56">
        <v>-1.925198</v>
      </c>
      <c r="F56" s="1">
        <v>2.045282E-4</v>
      </c>
      <c r="G56" s="1">
        <v>2.045282E-4</v>
      </c>
      <c r="H56" s="1">
        <v>1.907403E-3</v>
      </c>
      <c r="I56">
        <v>4729</v>
      </c>
      <c r="J56" t="s">
        <v>1095</v>
      </c>
      <c r="K56" t="s">
        <v>1096</v>
      </c>
    </row>
    <row r="57" spans="1:11">
      <c r="A57" t="s">
        <v>1097</v>
      </c>
      <c r="B57" t="s">
        <v>1098</v>
      </c>
      <c r="C57">
        <v>116</v>
      </c>
      <c r="D57">
        <v>-0.47780139999999999</v>
      </c>
      <c r="E57">
        <v>-1.7610699999999999</v>
      </c>
      <c r="F57" s="1">
        <v>2.111851E-4</v>
      </c>
      <c r="G57" s="1">
        <v>2.111851E-4</v>
      </c>
      <c r="H57" s="1">
        <v>1.955016E-3</v>
      </c>
      <c r="I57">
        <v>3871</v>
      </c>
      <c r="J57" t="s">
        <v>1099</v>
      </c>
      <c r="K57" t="s">
        <v>1100</v>
      </c>
    </row>
    <row r="58" spans="1:11">
      <c r="A58" t="s">
        <v>1101</v>
      </c>
      <c r="B58" t="s">
        <v>1102</v>
      </c>
      <c r="C58">
        <v>54</v>
      </c>
      <c r="D58">
        <v>-0.573268</v>
      </c>
      <c r="E58">
        <v>-1.8856710000000001</v>
      </c>
      <c r="F58" s="1">
        <v>2.1141779999999999E-4</v>
      </c>
      <c r="G58" s="1">
        <v>2.1141779999999999E-4</v>
      </c>
      <c r="H58" s="1">
        <v>1.955016E-3</v>
      </c>
      <c r="I58">
        <v>5155</v>
      </c>
      <c r="J58" t="s">
        <v>1103</v>
      </c>
      <c r="K58" t="s">
        <v>1104</v>
      </c>
    </row>
    <row r="59" spans="1:11">
      <c r="A59" t="s">
        <v>1105</v>
      </c>
      <c r="B59" t="s">
        <v>1106</v>
      </c>
      <c r="C59">
        <v>242</v>
      </c>
      <c r="D59">
        <v>-0.38249909999999998</v>
      </c>
      <c r="E59">
        <v>-1.563375</v>
      </c>
      <c r="F59" s="1">
        <v>2.3697160000000001E-4</v>
      </c>
      <c r="G59" s="1">
        <v>2.3697160000000001E-4</v>
      </c>
      <c r="H59" s="1">
        <v>2.1594259999999999E-3</v>
      </c>
      <c r="I59">
        <v>3913</v>
      </c>
      <c r="J59" t="s">
        <v>1107</v>
      </c>
      <c r="K59" t="s">
        <v>1108</v>
      </c>
    </row>
    <row r="60" spans="1:11">
      <c r="A60" t="s">
        <v>1109</v>
      </c>
      <c r="B60" t="s">
        <v>1110</v>
      </c>
      <c r="C60">
        <v>35</v>
      </c>
      <c r="D60">
        <v>-0.66893970000000003</v>
      </c>
      <c r="E60">
        <v>-2.007647</v>
      </c>
      <c r="F60" s="1">
        <v>2.4647900000000002E-4</v>
      </c>
      <c r="G60" s="1">
        <v>2.4647900000000002E-4</v>
      </c>
      <c r="H60" s="1">
        <v>2.2241129999999998E-3</v>
      </c>
      <c r="I60">
        <v>4133</v>
      </c>
      <c r="J60" t="s">
        <v>1111</v>
      </c>
      <c r="K60" t="s">
        <v>1112</v>
      </c>
    </row>
    <row r="61" spans="1:11">
      <c r="A61" t="s">
        <v>1113</v>
      </c>
      <c r="B61" t="s">
        <v>1114</v>
      </c>
      <c r="C61">
        <v>145</v>
      </c>
      <c r="D61">
        <v>-0.43363839999999998</v>
      </c>
      <c r="E61">
        <v>-1.65781</v>
      </c>
      <c r="F61" s="1">
        <v>2.7559399999999999E-4</v>
      </c>
      <c r="G61" s="1">
        <v>2.7559399999999999E-4</v>
      </c>
      <c r="H61" s="1">
        <v>2.4256460000000001E-3</v>
      </c>
      <c r="I61">
        <v>6065</v>
      </c>
      <c r="J61" t="s">
        <v>1115</v>
      </c>
      <c r="K61" t="s">
        <v>1116</v>
      </c>
    </row>
    <row r="62" spans="1:11">
      <c r="A62" t="s">
        <v>1117</v>
      </c>
      <c r="B62" t="s">
        <v>1118</v>
      </c>
      <c r="C62">
        <v>53</v>
      </c>
      <c r="D62">
        <v>-0.58047870000000001</v>
      </c>
      <c r="E62">
        <v>-1.9051769999999999</v>
      </c>
      <c r="F62" s="1">
        <v>2.9784739999999998E-4</v>
      </c>
      <c r="G62" s="1">
        <v>2.9784739999999998E-4</v>
      </c>
      <c r="H62" s="1">
        <v>2.5598280000000001E-3</v>
      </c>
      <c r="I62">
        <v>5219</v>
      </c>
      <c r="J62" t="s">
        <v>1119</v>
      </c>
      <c r="K62" t="s">
        <v>1120</v>
      </c>
    </row>
    <row r="63" spans="1:11">
      <c r="A63" t="s">
        <v>1121</v>
      </c>
      <c r="B63" t="s">
        <v>1122</v>
      </c>
      <c r="C63">
        <v>225</v>
      </c>
      <c r="D63">
        <v>-0.3860828</v>
      </c>
      <c r="E63">
        <v>-1.565677</v>
      </c>
      <c r="F63" s="1">
        <v>3.2914830000000002E-4</v>
      </c>
      <c r="G63" s="1">
        <v>3.2914830000000002E-4</v>
      </c>
      <c r="H63" s="1">
        <v>2.7744409999999999E-3</v>
      </c>
      <c r="I63">
        <v>2918</v>
      </c>
      <c r="J63" t="s">
        <v>1123</v>
      </c>
      <c r="K63" t="s">
        <v>1124</v>
      </c>
    </row>
    <row r="64" spans="1:11">
      <c r="A64" t="s">
        <v>1125</v>
      </c>
      <c r="B64" t="s">
        <v>1126</v>
      </c>
      <c r="C64">
        <v>66</v>
      </c>
      <c r="D64">
        <v>-0.55621109999999996</v>
      </c>
      <c r="E64">
        <v>-1.9017299999999999</v>
      </c>
      <c r="F64" s="1">
        <v>3.3497859999999998E-4</v>
      </c>
      <c r="G64" s="1">
        <v>3.3497859999999998E-4</v>
      </c>
      <c r="H64" s="1">
        <v>2.8181650000000001E-3</v>
      </c>
      <c r="I64">
        <v>1615</v>
      </c>
      <c r="J64" t="s">
        <v>1127</v>
      </c>
      <c r="K64" t="s">
        <v>1128</v>
      </c>
    </row>
    <row r="65" spans="1:11">
      <c r="A65" t="s">
        <v>1129</v>
      </c>
      <c r="B65" t="s">
        <v>1130</v>
      </c>
      <c r="C65">
        <v>243</v>
      </c>
      <c r="D65">
        <v>-0.38468269999999999</v>
      </c>
      <c r="E65">
        <v>-1.572541</v>
      </c>
      <c r="F65" s="1">
        <v>3.4203150000000003E-4</v>
      </c>
      <c r="G65" s="1">
        <v>3.4203150000000003E-4</v>
      </c>
      <c r="H65" s="1">
        <v>2.8555770000000002E-3</v>
      </c>
      <c r="I65">
        <v>5257</v>
      </c>
      <c r="J65" t="s">
        <v>1131</v>
      </c>
      <c r="K65" t="s">
        <v>1132</v>
      </c>
    </row>
    <row r="66" spans="1:11">
      <c r="A66" t="s">
        <v>1133</v>
      </c>
      <c r="B66" t="s">
        <v>1134</v>
      </c>
      <c r="C66">
        <v>42</v>
      </c>
      <c r="D66">
        <v>-0.62044940000000004</v>
      </c>
      <c r="E66">
        <v>-1.9431970000000001</v>
      </c>
      <c r="F66" s="1">
        <v>3.5008860000000001E-4</v>
      </c>
      <c r="G66" s="1">
        <v>3.5008860000000001E-4</v>
      </c>
      <c r="H66" s="1">
        <v>2.9062379999999998E-3</v>
      </c>
      <c r="I66">
        <v>3343</v>
      </c>
      <c r="J66" t="s">
        <v>1135</v>
      </c>
      <c r="K66" t="s">
        <v>1136</v>
      </c>
    </row>
    <row r="67" spans="1:11">
      <c r="A67" t="s">
        <v>1137</v>
      </c>
      <c r="B67" t="s">
        <v>1138</v>
      </c>
      <c r="C67">
        <v>149</v>
      </c>
      <c r="D67">
        <v>-0.43068420000000002</v>
      </c>
      <c r="E67">
        <v>-1.645081</v>
      </c>
      <c r="F67" s="1">
        <v>3.813081E-4</v>
      </c>
      <c r="G67" s="1">
        <v>3.813081E-4</v>
      </c>
      <c r="H67" s="1">
        <v>3.1008049999999999E-3</v>
      </c>
      <c r="I67">
        <v>3805</v>
      </c>
      <c r="J67" t="s">
        <v>1139</v>
      </c>
      <c r="K67" t="s">
        <v>1140</v>
      </c>
    </row>
    <row r="68" spans="1:11">
      <c r="A68" t="s">
        <v>1141</v>
      </c>
      <c r="B68" t="s">
        <v>1142</v>
      </c>
      <c r="C68">
        <v>16</v>
      </c>
      <c r="D68">
        <v>-0.77835180000000004</v>
      </c>
      <c r="E68">
        <v>-1.962817</v>
      </c>
      <c r="F68" s="1">
        <v>3.9235239999999997E-4</v>
      </c>
      <c r="G68" s="1">
        <v>3.9235239999999997E-4</v>
      </c>
      <c r="H68" s="1">
        <v>3.167113E-3</v>
      </c>
      <c r="I68">
        <v>518</v>
      </c>
      <c r="J68" t="s">
        <v>1143</v>
      </c>
      <c r="K68" t="s">
        <v>1144</v>
      </c>
    </row>
    <row r="69" spans="1:11">
      <c r="A69" t="s">
        <v>1145</v>
      </c>
      <c r="B69" t="s">
        <v>1146</v>
      </c>
      <c r="C69">
        <v>459</v>
      </c>
      <c r="D69">
        <v>-0.3246407</v>
      </c>
      <c r="E69">
        <v>-1.4201889999999999</v>
      </c>
      <c r="F69" s="1">
        <v>4.0896159999999999E-4</v>
      </c>
      <c r="G69" s="1">
        <v>4.0896159999999999E-4</v>
      </c>
      <c r="H69" s="1">
        <v>3.2890699999999998E-3</v>
      </c>
      <c r="I69">
        <v>3967</v>
      </c>
      <c r="J69" t="s">
        <v>1147</v>
      </c>
      <c r="K69" t="s">
        <v>1148</v>
      </c>
    </row>
    <row r="70" spans="1:11">
      <c r="A70" t="s">
        <v>1149</v>
      </c>
      <c r="B70" t="s">
        <v>1150</v>
      </c>
      <c r="C70">
        <v>144</v>
      </c>
      <c r="D70">
        <v>-0.43428739999999999</v>
      </c>
      <c r="E70">
        <v>-1.6578299999999999</v>
      </c>
      <c r="F70" s="1">
        <v>4.2062170000000001E-4</v>
      </c>
      <c r="G70" s="1">
        <v>4.2062170000000001E-4</v>
      </c>
      <c r="H70" s="1">
        <v>3.34601E-3</v>
      </c>
      <c r="I70">
        <v>6065</v>
      </c>
      <c r="J70" t="s">
        <v>1115</v>
      </c>
      <c r="K70" t="s">
        <v>1116</v>
      </c>
    </row>
    <row r="71" spans="1:11">
      <c r="A71" t="s">
        <v>1151</v>
      </c>
      <c r="B71" t="s">
        <v>1152</v>
      </c>
      <c r="C71">
        <v>55</v>
      </c>
      <c r="D71">
        <v>-0.56431489999999995</v>
      </c>
      <c r="E71">
        <v>-1.8606130000000001</v>
      </c>
      <c r="F71" s="1">
        <v>4.2983600000000001E-4</v>
      </c>
      <c r="G71" s="1">
        <v>4.2983600000000001E-4</v>
      </c>
      <c r="H71" s="1">
        <v>3.406942E-3</v>
      </c>
      <c r="I71">
        <v>2551</v>
      </c>
      <c r="J71" t="s">
        <v>481</v>
      </c>
      <c r="K71" t="s">
        <v>1153</v>
      </c>
    </row>
    <row r="72" spans="1:11">
      <c r="A72" t="s">
        <v>1154</v>
      </c>
      <c r="B72" t="s">
        <v>1155</v>
      </c>
      <c r="C72">
        <v>15</v>
      </c>
      <c r="D72">
        <v>-0.77379540000000002</v>
      </c>
      <c r="E72">
        <v>-1.908202</v>
      </c>
      <c r="F72" s="1">
        <v>4.5343169999999998E-4</v>
      </c>
      <c r="G72" s="1">
        <v>4.5343169999999998E-4</v>
      </c>
      <c r="H72" s="1">
        <v>3.5681549999999999E-3</v>
      </c>
      <c r="I72">
        <v>1148</v>
      </c>
      <c r="J72" t="s">
        <v>1156</v>
      </c>
      <c r="K72" t="s">
        <v>1157</v>
      </c>
    </row>
    <row r="73" spans="1:11">
      <c r="A73" t="s">
        <v>1158</v>
      </c>
      <c r="B73" t="s">
        <v>1159</v>
      </c>
      <c r="C73">
        <v>98</v>
      </c>
      <c r="D73">
        <v>-0.4865157</v>
      </c>
      <c r="E73">
        <v>-1.766035</v>
      </c>
      <c r="F73" s="1">
        <v>4.5769860000000002E-4</v>
      </c>
      <c r="G73" s="1">
        <v>4.5769860000000002E-4</v>
      </c>
      <c r="H73" s="1">
        <v>3.5824379999999999E-3</v>
      </c>
      <c r="I73">
        <v>4135</v>
      </c>
      <c r="J73" t="s">
        <v>1160</v>
      </c>
      <c r="K73" t="s">
        <v>1161</v>
      </c>
    </row>
    <row r="74" spans="1:11">
      <c r="A74" t="s">
        <v>1162</v>
      </c>
      <c r="B74" t="s">
        <v>1163</v>
      </c>
      <c r="C74">
        <v>482</v>
      </c>
      <c r="D74">
        <v>-0.31802859999999999</v>
      </c>
      <c r="E74">
        <v>-1.3954299999999999</v>
      </c>
      <c r="F74" s="1">
        <v>4.6191070000000002E-4</v>
      </c>
      <c r="G74" s="1">
        <v>4.6191070000000002E-4</v>
      </c>
      <c r="H74" s="1">
        <v>3.60254E-3</v>
      </c>
      <c r="I74">
        <v>1918</v>
      </c>
      <c r="J74" t="s">
        <v>1164</v>
      </c>
      <c r="K74" t="s">
        <v>1165</v>
      </c>
    </row>
    <row r="75" spans="1:11">
      <c r="A75" t="s">
        <v>1166</v>
      </c>
      <c r="B75" t="s">
        <v>1167</v>
      </c>
      <c r="C75">
        <v>57</v>
      </c>
      <c r="D75">
        <v>-0.56675739999999997</v>
      </c>
      <c r="E75">
        <v>-1.8737250000000001</v>
      </c>
      <c r="F75" s="1">
        <v>4.6342559999999999E-4</v>
      </c>
      <c r="G75" s="1">
        <v>4.6342559999999999E-4</v>
      </c>
      <c r="H75" s="1">
        <v>3.607935E-3</v>
      </c>
      <c r="I75">
        <v>5155</v>
      </c>
      <c r="J75" t="s">
        <v>940</v>
      </c>
      <c r="K75" t="s">
        <v>1168</v>
      </c>
    </row>
    <row r="76" spans="1:11">
      <c r="A76" t="s">
        <v>1169</v>
      </c>
      <c r="B76" t="s">
        <v>1170</v>
      </c>
      <c r="C76">
        <v>78</v>
      </c>
      <c r="D76">
        <v>-0.51475230000000005</v>
      </c>
      <c r="E76">
        <v>-1.814022</v>
      </c>
      <c r="F76" s="1">
        <v>4.6456889999999998E-4</v>
      </c>
      <c r="G76" s="1">
        <v>4.6456889999999998E-4</v>
      </c>
      <c r="H76" s="1">
        <v>3.6104230000000002E-3</v>
      </c>
      <c r="I76">
        <v>4013</v>
      </c>
      <c r="J76" t="s">
        <v>1171</v>
      </c>
      <c r="K76" t="s">
        <v>1172</v>
      </c>
    </row>
    <row r="77" spans="1:11">
      <c r="A77" t="s">
        <v>1173</v>
      </c>
      <c r="B77" t="s">
        <v>1174</v>
      </c>
      <c r="C77">
        <v>14</v>
      </c>
      <c r="D77">
        <v>-0.78753150000000005</v>
      </c>
      <c r="E77">
        <v>-1.92103</v>
      </c>
      <c r="F77" s="1">
        <v>4.6835300000000002E-4</v>
      </c>
      <c r="G77" s="1">
        <v>4.6835300000000002E-4</v>
      </c>
      <c r="H77" s="1">
        <v>3.6269700000000002E-3</v>
      </c>
      <c r="I77">
        <v>3664</v>
      </c>
      <c r="J77" t="s">
        <v>1175</v>
      </c>
      <c r="K77" t="s">
        <v>1176</v>
      </c>
    </row>
    <row r="78" spans="1:11">
      <c r="A78" t="s">
        <v>1177</v>
      </c>
      <c r="B78" t="s">
        <v>1178</v>
      </c>
      <c r="C78">
        <v>20</v>
      </c>
      <c r="D78">
        <v>-0.72972020000000004</v>
      </c>
      <c r="E78">
        <v>-1.938415</v>
      </c>
      <c r="F78" s="1">
        <v>4.7944449999999999E-4</v>
      </c>
      <c r="G78" s="1">
        <v>4.7944449999999999E-4</v>
      </c>
      <c r="H78" s="1">
        <v>3.699791E-3</v>
      </c>
      <c r="I78">
        <v>879</v>
      </c>
      <c r="J78" t="s">
        <v>1179</v>
      </c>
      <c r="K78" t="s">
        <v>1180</v>
      </c>
    </row>
    <row r="79" spans="1:11">
      <c r="A79" t="s">
        <v>1181</v>
      </c>
      <c r="B79" t="s">
        <v>1182</v>
      </c>
      <c r="C79">
        <v>366</v>
      </c>
      <c r="D79">
        <v>-0.3415957</v>
      </c>
      <c r="E79">
        <v>-1.464102</v>
      </c>
      <c r="F79" s="1">
        <v>5.0172300000000003E-4</v>
      </c>
      <c r="G79" s="1">
        <v>5.0172300000000003E-4</v>
      </c>
      <c r="H79" s="1">
        <v>3.8379249999999998E-3</v>
      </c>
      <c r="I79">
        <v>2323</v>
      </c>
      <c r="J79" t="s">
        <v>291</v>
      </c>
      <c r="K79" t="s">
        <v>1183</v>
      </c>
    </row>
    <row r="80" spans="1:11">
      <c r="A80" t="s">
        <v>1184</v>
      </c>
      <c r="B80" t="s">
        <v>1185</v>
      </c>
      <c r="C80">
        <v>49</v>
      </c>
      <c r="D80">
        <v>-0.5909761</v>
      </c>
      <c r="E80">
        <v>-1.894666</v>
      </c>
      <c r="F80" s="1">
        <v>5.3517889999999996E-4</v>
      </c>
      <c r="G80" s="1">
        <v>5.3517889999999996E-4</v>
      </c>
      <c r="H80" s="1">
        <v>4.0444369999999997E-3</v>
      </c>
      <c r="I80">
        <v>3990</v>
      </c>
      <c r="J80" t="s">
        <v>1186</v>
      </c>
      <c r="K80" t="s">
        <v>1187</v>
      </c>
    </row>
    <row r="81" spans="1:11">
      <c r="A81" t="s">
        <v>1188</v>
      </c>
      <c r="B81" t="s">
        <v>1189</v>
      </c>
      <c r="C81">
        <v>33</v>
      </c>
      <c r="D81">
        <v>-0.65403020000000001</v>
      </c>
      <c r="E81">
        <v>-1.921783</v>
      </c>
      <c r="F81" s="1">
        <v>5.7267940000000001E-4</v>
      </c>
      <c r="G81" s="1">
        <v>5.7267940000000001E-4</v>
      </c>
      <c r="H81" s="1">
        <v>4.2689529999999998E-3</v>
      </c>
      <c r="I81">
        <v>1766</v>
      </c>
      <c r="J81" t="s">
        <v>1190</v>
      </c>
      <c r="K81" t="s">
        <v>1191</v>
      </c>
    </row>
    <row r="82" spans="1:11">
      <c r="A82" t="s">
        <v>1192</v>
      </c>
      <c r="B82" t="s">
        <v>1193</v>
      </c>
      <c r="C82">
        <v>94</v>
      </c>
      <c r="D82">
        <v>-0.4856164</v>
      </c>
      <c r="E82">
        <v>-1.759172</v>
      </c>
      <c r="F82" s="1">
        <v>6.4479290000000002E-4</v>
      </c>
      <c r="G82" s="1">
        <v>6.4479290000000002E-4</v>
      </c>
      <c r="H82" s="1">
        <v>4.7261359999999997E-3</v>
      </c>
      <c r="I82">
        <v>4133</v>
      </c>
      <c r="J82" t="s">
        <v>1194</v>
      </c>
      <c r="K82" t="s">
        <v>1195</v>
      </c>
    </row>
    <row r="83" spans="1:11">
      <c r="A83" t="s">
        <v>1196</v>
      </c>
      <c r="B83" t="s">
        <v>1197</v>
      </c>
      <c r="C83">
        <v>257</v>
      </c>
      <c r="D83">
        <v>-0.36755680000000002</v>
      </c>
      <c r="E83">
        <v>-1.508966</v>
      </c>
      <c r="F83" s="1">
        <v>6.6692369999999995E-4</v>
      </c>
      <c r="G83" s="1">
        <v>6.6692369999999995E-4</v>
      </c>
      <c r="H83" s="1">
        <v>4.8478139999999998E-3</v>
      </c>
      <c r="I83">
        <v>5784</v>
      </c>
      <c r="J83" t="s">
        <v>1198</v>
      </c>
      <c r="K83" t="s">
        <v>1199</v>
      </c>
    </row>
    <row r="84" spans="1:11">
      <c r="A84" t="s">
        <v>1200</v>
      </c>
      <c r="B84" t="s">
        <v>1201</v>
      </c>
      <c r="C84">
        <v>257</v>
      </c>
      <c r="D84">
        <v>-0.36755680000000002</v>
      </c>
      <c r="E84">
        <v>-1.508966</v>
      </c>
      <c r="F84" s="1">
        <v>6.6692369999999995E-4</v>
      </c>
      <c r="G84" s="1">
        <v>6.6692369999999995E-4</v>
      </c>
      <c r="H84" s="1">
        <v>4.8478139999999998E-3</v>
      </c>
      <c r="I84">
        <v>5784</v>
      </c>
      <c r="J84" t="s">
        <v>1198</v>
      </c>
      <c r="K84" t="s">
        <v>1199</v>
      </c>
    </row>
    <row r="85" spans="1:11">
      <c r="A85" t="s">
        <v>1202</v>
      </c>
      <c r="B85" t="s">
        <v>1203</v>
      </c>
      <c r="C85">
        <v>257</v>
      </c>
      <c r="D85">
        <v>-0.36755680000000002</v>
      </c>
      <c r="E85">
        <v>-1.508966</v>
      </c>
      <c r="F85" s="1">
        <v>6.6692369999999995E-4</v>
      </c>
      <c r="G85" s="1">
        <v>6.6692369999999995E-4</v>
      </c>
      <c r="H85" s="1">
        <v>4.8478139999999998E-3</v>
      </c>
      <c r="I85">
        <v>5784</v>
      </c>
      <c r="J85" t="s">
        <v>1198</v>
      </c>
      <c r="K85" t="s">
        <v>1199</v>
      </c>
    </row>
    <row r="86" spans="1:11">
      <c r="A86" t="s">
        <v>1204</v>
      </c>
      <c r="B86" t="s">
        <v>1205</v>
      </c>
      <c r="C86">
        <v>29</v>
      </c>
      <c r="D86">
        <v>-0.67386990000000002</v>
      </c>
      <c r="E86">
        <v>-1.938607</v>
      </c>
      <c r="F86" s="1">
        <v>6.906843E-4</v>
      </c>
      <c r="G86" s="1">
        <v>6.906843E-4</v>
      </c>
      <c r="H86" s="1">
        <v>5.0039309999999997E-3</v>
      </c>
      <c r="I86">
        <v>1766</v>
      </c>
      <c r="J86" t="s">
        <v>1206</v>
      </c>
      <c r="K86" t="s">
        <v>1207</v>
      </c>
    </row>
    <row r="87" spans="1:11">
      <c r="A87" t="s">
        <v>1208</v>
      </c>
      <c r="B87" t="s">
        <v>1209</v>
      </c>
      <c r="C87">
        <v>321</v>
      </c>
      <c r="D87">
        <v>-0.33918189999999998</v>
      </c>
      <c r="E87">
        <v>-1.4405650000000001</v>
      </c>
      <c r="F87" s="1">
        <v>7.515391E-4</v>
      </c>
      <c r="G87" s="1">
        <v>7.515391E-4</v>
      </c>
      <c r="H87" s="1">
        <v>5.3475889999999998E-3</v>
      </c>
      <c r="I87">
        <v>3887</v>
      </c>
      <c r="J87" t="s">
        <v>1210</v>
      </c>
      <c r="K87" t="s">
        <v>1211</v>
      </c>
    </row>
    <row r="88" spans="1:11">
      <c r="A88" t="s">
        <v>1212</v>
      </c>
      <c r="B88" t="s">
        <v>1213</v>
      </c>
      <c r="C88">
        <v>37</v>
      </c>
      <c r="D88">
        <v>-0.6205349</v>
      </c>
      <c r="E88">
        <v>-1.869945</v>
      </c>
      <c r="F88" s="1">
        <v>7.6353230000000003E-4</v>
      </c>
      <c r="G88" s="1">
        <v>7.6353230000000003E-4</v>
      </c>
      <c r="H88" s="1">
        <v>5.4241209999999996E-3</v>
      </c>
      <c r="I88">
        <v>3343</v>
      </c>
      <c r="J88" t="s">
        <v>1214</v>
      </c>
      <c r="K88" t="s">
        <v>1215</v>
      </c>
    </row>
    <row r="89" spans="1:11">
      <c r="A89" t="s">
        <v>1216</v>
      </c>
      <c r="B89" t="s">
        <v>1217</v>
      </c>
      <c r="C89">
        <v>222</v>
      </c>
      <c r="D89">
        <v>-0.37820809999999999</v>
      </c>
      <c r="E89">
        <v>-1.5374920000000001</v>
      </c>
      <c r="F89" s="1">
        <v>7.9357699999999995E-4</v>
      </c>
      <c r="G89" s="1">
        <v>7.9357699999999995E-4</v>
      </c>
      <c r="H89" s="1">
        <v>5.5620870000000003E-3</v>
      </c>
      <c r="I89">
        <v>3177</v>
      </c>
      <c r="J89" t="s">
        <v>1218</v>
      </c>
      <c r="K89" t="s">
        <v>1219</v>
      </c>
    </row>
    <row r="90" spans="1:11">
      <c r="A90" t="s">
        <v>1220</v>
      </c>
      <c r="B90" t="s">
        <v>1221</v>
      </c>
      <c r="C90">
        <v>41</v>
      </c>
      <c r="D90">
        <v>-0.59774859999999996</v>
      </c>
      <c r="E90">
        <v>-1.862271</v>
      </c>
      <c r="F90" s="1">
        <v>8.1211949999999999E-4</v>
      </c>
      <c r="G90" s="1">
        <v>8.1211949999999999E-4</v>
      </c>
      <c r="H90" s="1">
        <v>5.6412800000000003E-3</v>
      </c>
      <c r="I90">
        <v>5600</v>
      </c>
      <c r="J90" t="s">
        <v>1222</v>
      </c>
      <c r="K90" t="s">
        <v>1223</v>
      </c>
    </row>
    <row r="91" spans="1:11">
      <c r="A91" t="s">
        <v>1224</v>
      </c>
      <c r="B91" t="s">
        <v>1225</v>
      </c>
      <c r="C91">
        <v>67</v>
      </c>
      <c r="D91">
        <v>-0.51881529999999998</v>
      </c>
      <c r="E91">
        <v>-1.7748200000000001</v>
      </c>
      <c r="F91" s="1">
        <v>8.25062E-4</v>
      </c>
      <c r="G91" s="1">
        <v>8.25062E-4</v>
      </c>
      <c r="H91" s="1">
        <v>5.6955390000000003E-3</v>
      </c>
      <c r="I91">
        <v>3120</v>
      </c>
      <c r="J91" t="s">
        <v>1226</v>
      </c>
      <c r="K91" t="s">
        <v>1227</v>
      </c>
    </row>
    <row r="92" spans="1:11">
      <c r="A92" t="s">
        <v>1228</v>
      </c>
      <c r="B92" t="s">
        <v>1229</v>
      </c>
      <c r="C92">
        <v>392</v>
      </c>
      <c r="D92">
        <v>-0.32824439999999999</v>
      </c>
      <c r="E92">
        <v>-1.4167529999999999</v>
      </c>
      <c r="F92" s="1">
        <v>8.47531E-4</v>
      </c>
      <c r="G92" s="1">
        <v>8.47531E-4</v>
      </c>
      <c r="H92" s="1">
        <v>5.8292880000000002E-3</v>
      </c>
      <c r="I92">
        <v>3926</v>
      </c>
      <c r="J92" t="s">
        <v>1230</v>
      </c>
      <c r="K92" t="s">
        <v>1231</v>
      </c>
    </row>
    <row r="93" spans="1:11">
      <c r="A93" t="s">
        <v>1232</v>
      </c>
      <c r="B93" t="s">
        <v>1233</v>
      </c>
      <c r="C93">
        <v>370</v>
      </c>
      <c r="D93">
        <v>-0.3323083</v>
      </c>
      <c r="E93">
        <v>-1.4229780000000001</v>
      </c>
      <c r="F93" s="1">
        <v>8.4849459999999997E-4</v>
      </c>
      <c r="G93" s="1">
        <v>8.4849459999999997E-4</v>
      </c>
      <c r="H93" s="1">
        <v>5.8292880000000002E-3</v>
      </c>
      <c r="I93">
        <v>3942</v>
      </c>
      <c r="J93" t="s">
        <v>1234</v>
      </c>
      <c r="K93" t="s">
        <v>1235</v>
      </c>
    </row>
    <row r="94" spans="1:11">
      <c r="A94" t="s">
        <v>1236</v>
      </c>
      <c r="B94" t="s">
        <v>1237</v>
      </c>
      <c r="C94">
        <v>44</v>
      </c>
      <c r="D94">
        <v>-0.5859702</v>
      </c>
      <c r="E94">
        <v>-1.8488389999999999</v>
      </c>
      <c r="F94" s="1">
        <v>8.6815310000000001E-4</v>
      </c>
      <c r="G94" s="1">
        <v>8.6815310000000001E-4</v>
      </c>
      <c r="H94" s="1">
        <v>5.8996159999999999E-3</v>
      </c>
      <c r="I94">
        <v>4314</v>
      </c>
      <c r="J94" t="s">
        <v>1238</v>
      </c>
      <c r="K94" t="s">
        <v>1239</v>
      </c>
    </row>
    <row r="95" spans="1:11">
      <c r="A95" t="s">
        <v>1240</v>
      </c>
      <c r="B95" t="s">
        <v>1241</v>
      </c>
      <c r="C95">
        <v>352</v>
      </c>
      <c r="D95">
        <v>-0.34557260000000001</v>
      </c>
      <c r="E95">
        <v>-1.4697150000000001</v>
      </c>
      <c r="F95" s="1">
        <v>8.6983660000000001E-4</v>
      </c>
      <c r="G95" s="1">
        <v>8.6983660000000001E-4</v>
      </c>
      <c r="H95" s="1">
        <v>5.9019060000000002E-3</v>
      </c>
      <c r="I95">
        <v>5283</v>
      </c>
      <c r="J95" t="s">
        <v>1242</v>
      </c>
      <c r="K95" t="s">
        <v>1243</v>
      </c>
    </row>
    <row r="96" spans="1:11">
      <c r="A96" t="s">
        <v>1244</v>
      </c>
      <c r="B96" t="s">
        <v>1245</v>
      </c>
      <c r="C96">
        <v>114</v>
      </c>
      <c r="D96">
        <v>-0.45447769999999998</v>
      </c>
      <c r="E96">
        <v>-1.675257</v>
      </c>
      <c r="F96" s="1">
        <v>8.7287770000000001E-4</v>
      </c>
      <c r="G96" s="1">
        <v>8.7287770000000001E-4</v>
      </c>
      <c r="H96" s="1">
        <v>5.9133859999999996E-3</v>
      </c>
      <c r="I96">
        <v>4729</v>
      </c>
      <c r="J96" t="s">
        <v>1246</v>
      </c>
      <c r="K96" t="s">
        <v>1247</v>
      </c>
    </row>
    <row r="97" spans="1:11">
      <c r="A97" t="s">
        <v>1248</v>
      </c>
      <c r="B97" t="s">
        <v>1249</v>
      </c>
      <c r="C97">
        <v>108</v>
      </c>
      <c r="D97">
        <v>-0.46264899999999998</v>
      </c>
      <c r="E97">
        <v>-1.693425</v>
      </c>
      <c r="F97" s="1">
        <v>9.201042E-4</v>
      </c>
      <c r="G97" s="1">
        <v>9.201042E-4</v>
      </c>
      <c r="H97" s="1">
        <v>6.1291210000000004E-3</v>
      </c>
      <c r="I97">
        <v>2816</v>
      </c>
      <c r="J97" t="s">
        <v>208</v>
      </c>
      <c r="K97" t="s">
        <v>1250</v>
      </c>
    </row>
    <row r="98" spans="1:11">
      <c r="A98" t="s">
        <v>1251</v>
      </c>
      <c r="B98" t="s">
        <v>1252</v>
      </c>
      <c r="C98">
        <v>404</v>
      </c>
      <c r="D98">
        <v>-0.32320650000000001</v>
      </c>
      <c r="E98">
        <v>-1.4032640000000001</v>
      </c>
      <c r="F98" s="1">
        <v>9.5202429999999998E-4</v>
      </c>
      <c r="G98" s="1">
        <v>9.5202429999999998E-4</v>
      </c>
      <c r="H98" s="1">
        <v>6.2749959999999997E-3</v>
      </c>
      <c r="I98">
        <v>4549</v>
      </c>
      <c r="J98" t="s">
        <v>1253</v>
      </c>
      <c r="K98" t="s">
        <v>1254</v>
      </c>
    </row>
    <row r="99" spans="1:11">
      <c r="A99" t="s">
        <v>1255</v>
      </c>
      <c r="B99" t="s">
        <v>1256</v>
      </c>
      <c r="C99">
        <v>300</v>
      </c>
      <c r="D99">
        <v>-0.3548984</v>
      </c>
      <c r="E99">
        <v>-1.489077</v>
      </c>
      <c r="F99" s="1">
        <v>9.5364600000000005E-4</v>
      </c>
      <c r="G99" s="1">
        <v>9.5364600000000005E-4</v>
      </c>
      <c r="H99" s="1">
        <v>6.2757919999999997E-3</v>
      </c>
      <c r="I99">
        <v>3161</v>
      </c>
      <c r="J99" t="s">
        <v>1257</v>
      </c>
      <c r="K99" t="s">
        <v>1258</v>
      </c>
    </row>
    <row r="100" spans="1:11">
      <c r="A100" t="s">
        <v>1259</v>
      </c>
      <c r="B100" t="s">
        <v>1260</v>
      </c>
      <c r="C100">
        <v>307</v>
      </c>
      <c r="D100">
        <v>-0.3480531</v>
      </c>
      <c r="E100">
        <v>-1.4740629999999999</v>
      </c>
      <c r="F100" s="1">
        <v>9.8574589999999998E-4</v>
      </c>
      <c r="G100" s="1">
        <v>9.8574589999999998E-4</v>
      </c>
      <c r="H100" s="1">
        <v>6.4306240000000002E-3</v>
      </c>
      <c r="I100">
        <v>3161</v>
      </c>
      <c r="J100" t="s">
        <v>1087</v>
      </c>
      <c r="K100" t="s">
        <v>1258</v>
      </c>
    </row>
    <row r="101" spans="1:11">
      <c r="A101" t="s">
        <v>1261</v>
      </c>
      <c r="B101" t="s">
        <v>1262</v>
      </c>
      <c r="C101">
        <v>60</v>
      </c>
      <c r="D101">
        <v>-0.54769710000000005</v>
      </c>
      <c r="E101">
        <v>-1.824357</v>
      </c>
      <c r="F101" s="1">
        <v>1.0176390000000001E-3</v>
      </c>
      <c r="G101" s="1">
        <v>1.0176390000000001E-3</v>
      </c>
      <c r="H101" s="1">
        <v>6.5902490000000003E-3</v>
      </c>
      <c r="I101">
        <v>5600</v>
      </c>
      <c r="J101" t="s">
        <v>1263</v>
      </c>
      <c r="K101" t="s">
        <v>1264</v>
      </c>
    </row>
    <row r="102" spans="1:11">
      <c r="A102" t="s">
        <v>1265</v>
      </c>
      <c r="B102" t="s">
        <v>1266</v>
      </c>
      <c r="C102">
        <v>98</v>
      </c>
      <c r="D102">
        <v>-0.46998689999999999</v>
      </c>
      <c r="E102">
        <v>-1.7060360000000001</v>
      </c>
      <c r="F102" s="1">
        <v>1.0178959999999999E-3</v>
      </c>
      <c r="G102" s="1">
        <v>1.0178959999999999E-3</v>
      </c>
      <c r="H102" s="1">
        <v>6.5902490000000003E-3</v>
      </c>
      <c r="I102">
        <v>4830</v>
      </c>
      <c r="J102" t="s">
        <v>1267</v>
      </c>
      <c r="K102" t="s">
        <v>1268</v>
      </c>
    </row>
    <row r="103" spans="1:11">
      <c r="A103" t="s">
        <v>1269</v>
      </c>
      <c r="B103" t="s">
        <v>1270</v>
      </c>
      <c r="C103">
        <v>253</v>
      </c>
      <c r="D103">
        <v>-0.36285489999999998</v>
      </c>
      <c r="E103">
        <v>-1.4819640000000001</v>
      </c>
      <c r="F103" s="1">
        <v>1.0792810000000001E-3</v>
      </c>
      <c r="G103" s="1">
        <v>1.0792810000000001E-3</v>
      </c>
      <c r="H103" s="1">
        <v>6.8461040000000004E-3</v>
      </c>
      <c r="I103">
        <v>2463</v>
      </c>
      <c r="J103" t="s">
        <v>392</v>
      </c>
      <c r="K103" t="s">
        <v>1271</v>
      </c>
    </row>
    <row r="104" spans="1:11">
      <c r="A104" t="s">
        <v>1272</v>
      </c>
      <c r="B104" t="s">
        <v>1273</v>
      </c>
      <c r="C104">
        <v>186</v>
      </c>
      <c r="D104">
        <v>-0.38911309999999999</v>
      </c>
      <c r="E104">
        <v>-1.5317000000000001</v>
      </c>
      <c r="F104" s="1">
        <v>1.0981350000000001E-3</v>
      </c>
      <c r="G104" s="1">
        <v>1.0981350000000001E-3</v>
      </c>
      <c r="H104" s="1">
        <v>6.9455990000000002E-3</v>
      </c>
      <c r="I104">
        <v>2562</v>
      </c>
      <c r="J104" t="s">
        <v>1274</v>
      </c>
      <c r="K104" t="s">
        <v>1275</v>
      </c>
    </row>
    <row r="105" spans="1:11">
      <c r="A105" t="s">
        <v>1276</v>
      </c>
      <c r="B105" t="s">
        <v>1277</v>
      </c>
      <c r="C105">
        <v>20</v>
      </c>
      <c r="D105">
        <v>-0.70629699999999995</v>
      </c>
      <c r="E105">
        <v>-1.8761939999999999</v>
      </c>
      <c r="F105" s="1">
        <v>1.099781E-3</v>
      </c>
      <c r="G105" s="1">
        <v>1.099781E-3</v>
      </c>
      <c r="H105" s="1">
        <v>6.9459860000000003E-3</v>
      </c>
      <c r="I105">
        <v>1852</v>
      </c>
      <c r="J105" t="s">
        <v>1278</v>
      </c>
      <c r="K105" t="s">
        <v>1279</v>
      </c>
    </row>
    <row r="106" spans="1:11">
      <c r="A106" t="s">
        <v>1280</v>
      </c>
      <c r="B106" t="s">
        <v>1281</v>
      </c>
      <c r="C106">
        <v>19</v>
      </c>
      <c r="D106">
        <v>-0.7345796</v>
      </c>
      <c r="E106">
        <v>-1.949986</v>
      </c>
      <c r="F106" s="1">
        <v>1.1058400000000001E-3</v>
      </c>
      <c r="G106" s="1">
        <v>1.1058400000000001E-3</v>
      </c>
      <c r="H106" s="1">
        <v>6.9579150000000003E-3</v>
      </c>
      <c r="I106">
        <v>3757</v>
      </c>
      <c r="J106" t="s">
        <v>1282</v>
      </c>
      <c r="K106" t="s">
        <v>1283</v>
      </c>
    </row>
    <row r="107" spans="1:11">
      <c r="A107" t="s">
        <v>1284</v>
      </c>
      <c r="B107" t="s">
        <v>1285</v>
      </c>
      <c r="C107">
        <v>370</v>
      </c>
      <c r="D107">
        <v>-0.3296888</v>
      </c>
      <c r="E107">
        <v>-1.411761</v>
      </c>
      <c r="F107" s="1">
        <v>1.1064320000000001E-3</v>
      </c>
      <c r="G107" s="1">
        <v>1.1064320000000001E-3</v>
      </c>
      <c r="H107" s="1">
        <v>6.9579150000000003E-3</v>
      </c>
      <c r="I107">
        <v>4156</v>
      </c>
      <c r="J107" t="s">
        <v>1286</v>
      </c>
      <c r="K107" t="s">
        <v>1287</v>
      </c>
    </row>
    <row r="108" spans="1:11">
      <c r="A108" t="s">
        <v>1288</v>
      </c>
      <c r="B108" t="s">
        <v>1289</v>
      </c>
      <c r="C108">
        <v>63</v>
      </c>
      <c r="D108">
        <v>-0.51634310000000005</v>
      </c>
      <c r="E108">
        <v>-1.7510699999999999</v>
      </c>
      <c r="F108" s="1">
        <v>1.151104E-3</v>
      </c>
      <c r="G108" s="1">
        <v>1.151104E-3</v>
      </c>
      <c r="H108" s="1">
        <v>7.1465599999999997E-3</v>
      </c>
      <c r="I108">
        <v>2970</v>
      </c>
      <c r="J108" t="s">
        <v>1290</v>
      </c>
      <c r="K108" t="s">
        <v>1291</v>
      </c>
    </row>
    <row r="109" spans="1:11">
      <c r="A109" t="s">
        <v>1292</v>
      </c>
      <c r="B109" t="s">
        <v>1293</v>
      </c>
      <c r="C109">
        <v>47</v>
      </c>
      <c r="D109">
        <v>-0.57802940000000003</v>
      </c>
      <c r="E109">
        <v>-1.836606</v>
      </c>
      <c r="F109" s="1">
        <v>1.171032E-3</v>
      </c>
      <c r="G109" s="1">
        <v>1.171032E-3</v>
      </c>
      <c r="H109" s="1">
        <v>7.239517E-3</v>
      </c>
      <c r="I109">
        <v>5678</v>
      </c>
      <c r="J109" t="s">
        <v>959</v>
      </c>
      <c r="K109" t="s">
        <v>1294</v>
      </c>
    </row>
    <row r="110" spans="1:11">
      <c r="A110" t="s">
        <v>1295</v>
      </c>
      <c r="B110" t="s">
        <v>1296</v>
      </c>
      <c r="C110">
        <v>52</v>
      </c>
      <c r="D110">
        <v>-0.55160350000000002</v>
      </c>
      <c r="E110">
        <v>-1.79698</v>
      </c>
      <c r="F110" s="1">
        <v>1.198902E-3</v>
      </c>
      <c r="G110" s="1">
        <v>1.198902E-3</v>
      </c>
      <c r="H110" s="1">
        <v>7.3805859999999997E-3</v>
      </c>
      <c r="I110">
        <v>5155</v>
      </c>
      <c r="J110" t="s">
        <v>1297</v>
      </c>
      <c r="K110" t="s">
        <v>1298</v>
      </c>
    </row>
    <row r="111" spans="1:11">
      <c r="A111" t="s">
        <v>1299</v>
      </c>
      <c r="B111" t="s">
        <v>1300</v>
      </c>
      <c r="C111">
        <v>115</v>
      </c>
      <c r="D111">
        <v>-0.43740089999999998</v>
      </c>
      <c r="E111">
        <v>-1.614655</v>
      </c>
      <c r="F111" s="1">
        <v>1.226233E-3</v>
      </c>
      <c r="G111" s="1">
        <v>1.226233E-3</v>
      </c>
      <c r="H111" s="1">
        <v>7.4857580000000003E-3</v>
      </c>
      <c r="I111">
        <v>4485</v>
      </c>
      <c r="J111" t="s">
        <v>1301</v>
      </c>
      <c r="K111" t="s">
        <v>1302</v>
      </c>
    </row>
    <row r="112" spans="1:11">
      <c r="A112" t="s">
        <v>1303</v>
      </c>
      <c r="B112" t="s">
        <v>1304</v>
      </c>
      <c r="C112">
        <v>32</v>
      </c>
      <c r="D112">
        <v>-0.63443749999999999</v>
      </c>
      <c r="E112">
        <v>-1.860419</v>
      </c>
      <c r="F112" s="1">
        <v>1.2402680000000001E-3</v>
      </c>
      <c r="G112" s="1">
        <v>1.2402680000000001E-3</v>
      </c>
      <c r="H112" s="1">
        <v>7.5442440000000003E-3</v>
      </c>
      <c r="I112">
        <v>3176</v>
      </c>
      <c r="J112" t="s">
        <v>1305</v>
      </c>
      <c r="K112" t="s">
        <v>1306</v>
      </c>
    </row>
    <row r="113" spans="1:11">
      <c r="A113" t="s">
        <v>1307</v>
      </c>
      <c r="B113" t="s">
        <v>1308</v>
      </c>
      <c r="C113">
        <v>71</v>
      </c>
      <c r="D113">
        <v>-0.49228650000000002</v>
      </c>
      <c r="E113">
        <v>-1.706048</v>
      </c>
      <c r="F113" s="1">
        <v>1.317131E-3</v>
      </c>
      <c r="G113" s="1">
        <v>1.317131E-3</v>
      </c>
      <c r="H113" s="1">
        <v>7.8505169999999996E-3</v>
      </c>
      <c r="I113">
        <v>4926</v>
      </c>
      <c r="J113" t="s">
        <v>1309</v>
      </c>
      <c r="K113" t="s">
        <v>1310</v>
      </c>
    </row>
    <row r="114" spans="1:11">
      <c r="A114" t="s">
        <v>1311</v>
      </c>
      <c r="B114" t="s">
        <v>1312</v>
      </c>
      <c r="C114">
        <v>442</v>
      </c>
      <c r="D114">
        <v>-0.3180423</v>
      </c>
      <c r="E114">
        <v>-1.3867970000000001</v>
      </c>
      <c r="F114" s="1">
        <v>1.3567099999999999E-3</v>
      </c>
      <c r="G114" s="1">
        <v>1.3567099999999999E-3</v>
      </c>
      <c r="H114" s="1">
        <v>8.0469229999999992E-3</v>
      </c>
      <c r="I114">
        <v>3926</v>
      </c>
      <c r="J114" t="s">
        <v>1313</v>
      </c>
      <c r="K114" t="s">
        <v>1314</v>
      </c>
    </row>
    <row r="115" spans="1:11">
      <c r="A115" t="s">
        <v>1315</v>
      </c>
      <c r="B115" t="s">
        <v>1316</v>
      </c>
      <c r="C115">
        <v>77</v>
      </c>
      <c r="D115">
        <v>-0.48982239999999999</v>
      </c>
      <c r="E115">
        <v>-1.723088</v>
      </c>
      <c r="F115" s="1">
        <v>1.428653E-3</v>
      </c>
      <c r="G115" s="1">
        <v>1.428653E-3</v>
      </c>
      <c r="H115" s="1">
        <v>8.3716729999999996E-3</v>
      </c>
      <c r="I115">
        <v>5284</v>
      </c>
      <c r="J115" t="s">
        <v>1317</v>
      </c>
      <c r="K115" t="s">
        <v>1318</v>
      </c>
    </row>
    <row r="116" spans="1:11">
      <c r="A116" t="s">
        <v>1319</v>
      </c>
      <c r="B116" t="s">
        <v>1320</v>
      </c>
      <c r="C116">
        <v>43</v>
      </c>
      <c r="D116">
        <v>-0.5803644</v>
      </c>
      <c r="E116">
        <v>-1.815955</v>
      </c>
      <c r="F116" s="1">
        <v>1.4398519999999999E-3</v>
      </c>
      <c r="G116" s="1">
        <v>1.4398519999999999E-3</v>
      </c>
      <c r="H116" s="1">
        <v>8.4260329999999994E-3</v>
      </c>
      <c r="I116">
        <v>6776</v>
      </c>
      <c r="J116" t="s">
        <v>1321</v>
      </c>
      <c r="K116" t="s">
        <v>1322</v>
      </c>
    </row>
    <row r="117" spans="1:11">
      <c r="A117" t="s">
        <v>1323</v>
      </c>
      <c r="B117" t="s">
        <v>1324</v>
      </c>
      <c r="C117">
        <v>16</v>
      </c>
      <c r="D117">
        <v>-0.7457627</v>
      </c>
      <c r="E117">
        <v>-1.8806350000000001</v>
      </c>
      <c r="F117" s="1">
        <v>1.4710610000000001E-3</v>
      </c>
      <c r="G117" s="1">
        <v>1.4710610000000001E-3</v>
      </c>
      <c r="H117" s="1">
        <v>8.5629369999999996E-3</v>
      </c>
      <c r="I117">
        <v>1588</v>
      </c>
      <c r="J117" t="s">
        <v>1325</v>
      </c>
      <c r="K117" t="s">
        <v>1326</v>
      </c>
    </row>
    <row r="118" spans="1:11">
      <c r="A118" t="s">
        <v>1327</v>
      </c>
      <c r="B118" t="s">
        <v>1328</v>
      </c>
      <c r="C118">
        <v>16</v>
      </c>
      <c r="D118">
        <v>-0.74530099999999999</v>
      </c>
      <c r="E118">
        <v>-1.87947</v>
      </c>
      <c r="F118" s="1">
        <v>1.4710610000000001E-3</v>
      </c>
      <c r="G118" s="1">
        <v>1.4710610000000001E-3</v>
      </c>
      <c r="H118" s="1">
        <v>8.5629369999999996E-3</v>
      </c>
      <c r="I118">
        <v>635</v>
      </c>
      <c r="J118" t="s">
        <v>1329</v>
      </c>
      <c r="K118" t="s">
        <v>1330</v>
      </c>
    </row>
    <row r="119" spans="1:11">
      <c r="A119" t="s">
        <v>1331</v>
      </c>
      <c r="B119" t="s">
        <v>1332</v>
      </c>
      <c r="C119">
        <v>24</v>
      </c>
      <c r="D119">
        <v>-0.67827729999999997</v>
      </c>
      <c r="E119">
        <v>-1.8669089999999999</v>
      </c>
      <c r="F119" s="1">
        <v>1.5179530000000001E-3</v>
      </c>
      <c r="G119" s="1">
        <v>1.5179530000000001E-3</v>
      </c>
      <c r="H119" s="1">
        <v>8.7898149999999994E-3</v>
      </c>
      <c r="I119">
        <v>259</v>
      </c>
      <c r="J119" t="s">
        <v>1333</v>
      </c>
      <c r="K119" t="s">
        <v>1334</v>
      </c>
    </row>
    <row r="120" spans="1:11">
      <c r="A120" t="s">
        <v>1335</v>
      </c>
      <c r="B120" t="s">
        <v>1336</v>
      </c>
      <c r="C120">
        <v>97</v>
      </c>
      <c r="D120">
        <v>-0.46336680000000002</v>
      </c>
      <c r="E120">
        <v>-1.6813819999999999</v>
      </c>
      <c r="F120" s="1">
        <v>1.5607500000000001E-3</v>
      </c>
      <c r="G120" s="1">
        <v>1.5607500000000001E-3</v>
      </c>
      <c r="H120" s="1">
        <v>9.0013330000000003E-3</v>
      </c>
      <c r="I120">
        <v>1918</v>
      </c>
      <c r="J120" t="s">
        <v>1337</v>
      </c>
      <c r="K120" t="s">
        <v>1338</v>
      </c>
    </row>
    <row r="121" spans="1:11">
      <c r="A121" t="s">
        <v>1339</v>
      </c>
      <c r="B121" t="s">
        <v>1340</v>
      </c>
      <c r="C121">
        <v>111</v>
      </c>
      <c r="D121">
        <v>-0.44752900000000001</v>
      </c>
      <c r="E121">
        <v>-1.6430199999999999</v>
      </c>
      <c r="F121" s="1">
        <v>1.6078290000000001E-3</v>
      </c>
      <c r="G121" s="1">
        <v>1.6078290000000001E-3</v>
      </c>
      <c r="H121" s="1">
        <v>9.1882219999999994E-3</v>
      </c>
      <c r="I121">
        <v>4729</v>
      </c>
      <c r="J121" t="s">
        <v>1246</v>
      </c>
      <c r="K121" t="s">
        <v>1341</v>
      </c>
    </row>
    <row r="122" spans="1:11">
      <c r="A122" t="s">
        <v>1342</v>
      </c>
      <c r="B122" t="s">
        <v>1343</v>
      </c>
      <c r="C122">
        <v>111</v>
      </c>
      <c r="D122">
        <v>-0.44752900000000001</v>
      </c>
      <c r="E122">
        <v>-1.6430199999999999</v>
      </c>
      <c r="F122" s="1">
        <v>1.6078290000000001E-3</v>
      </c>
      <c r="G122" s="1">
        <v>1.6078290000000001E-3</v>
      </c>
      <c r="H122" s="1">
        <v>9.1882219999999994E-3</v>
      </c>
      <c r="I122">
        <v>4729</v>
      </c>
      <c r="J122" t="s">
        <v>1246</v>
      </c>
      <c r="K122" t="s">
        <v>1341</v>
      </c>
    </row>
    <row r="123" spans="1:11">
      <c r="A123" t="s">
        <v>1344</v>
      </c>
      <c r="B123" t="s">
        <v>1345</v>
      </c>
      <c r="C123">
        <v>42</v>
      </c>
      <c r="D123">
        <v>-0.58273299999999995</v>
      </c>
      <c r="E123">
        <v>-1.8250729999999999</v>
      </c>
      <c r="F123" s="1">
        <v>1.628787E-3</v>
      </c>
      <c r="G123" s="1">
        <v>1.628787E-3</v>
      </c>
      <c r="H123" s="1">
        <v>9.2746779999999997E-3</v>
      </c>
      <c r="I123">
        <v>3664</v>
      </c>
      <c r="J123" t="s">
        <v>1346</v>
      </c>
      <c r="K123" t="s">
        <v>1347</v>
      </c>
    </row>
    <row r="124" spans="1:11">
      <c r="A124" t="s">
        <v>1348</v>
      </c>
      <c r="B124" t="s">
        <v>1349</v>
      </c>
      <c r="C124">
        <v>485</v>
      </c>
      <c r="D124">
        <v>-0.3030042</v>
      </c>
      <c r="E124">
        <v>-1.3283739999999999</v>
      </c>
      <c r="F124" s="1">
        <v>1.6709579999999999E-3</v>
      </c>
      <c r="G124" s="1">
        <v>1.6709579999999999E-3</v>
      </c>
      <c r="H124" s="1">
        <v>9.4637439999999996E-3</v>
      </c>
      <c r="I124">
        <v>3822</v>
      </c>
      <c r="J124" t="s">
        <v>1350</v>
      </c>
      <c r="K124" t="s">
        <v>1351</v>
      </c>
    </row>
    <row r="125" spans="1:11">
      <c r="A125" t="s">
        <v>1352</v>
      </c>
      <c r="B125" t="s">
        <v>1353</v>
      </c>
      <c r="C125">
        <v>12</v>
      </c>
      <c r="D125">
        <v>-0.79607119999999998</v>
      </c>
      <c r="E125">
        <v>-1.853885</v>
      </c>
      <c r="F125" s="1">
        <v>1.6711549999999999E-3</v>
      </c>
      <c r="G125" s="1">
        <v>1.6711549999999999E-3</v>
      </c>
      <c r="H125" s="1">
        <v>9.4637439999999996E-3</v>
      </c>
      <c r="I125">
        <v>1662</v>
      </c>
      <c r="J125" t="s">
        <v>1354</v>
      </c>
      <c r="K125" t="s">
        <v>1355</v>
      </c>
    </row>
    <row r="126" spans="1:11">
      <c r="A126" t="s">
        <v>1356</v>
      </c>
      <c r="B126" t="s">
        <v>1357</v>
      </c>
      <c r="C126">
        <v>49</v>
      </c>
      <c r="D126">
        <v>-0.56082209999999999</v>
      </c>
      <c r="E126">
        <v>-1.797993</v>
      </c>
      <c r="F126" s="1">
        <v>1.7190040000000001E-3</v>
      </c>
      <c r="G126" s="1">
        <v>1.7190040000000001E-3</v>
      </c>
      <c r="H126" s="1">
        <v>9.6351200000000005E-3</v>
      </c>
      <c r="I126">
        <v>4517</v>
      </c>
      <c r="J126" t="s">
        <v>1238</v>
      </c>
      <c r="K126" t="s">
        <v>1358</v>
      </c>
    </row>
    <row r="127" spans="1:11">
      <c r="A127" t="s">
        <v>1359</v>
      </c>
      <c r="B127" t="s">
        <v>1360</v>
      </c>
      <c r="C127">
        <v>10</v>
      </c>
      <c r="D127">
        <v>-0.80241680000000004</v>
      </c>
      <c r="E127">
        <v>-1.768076</v>
      </c>
      <c r="F127" s="1">
        <v>1.775953E-3</v>
      </c>
      <c r="G127" s="1">
        <v>1.775953E-3</v>
      </c>
      <c r="H127" s="1">
        <v>9.9289310000000002E-3</v>
      </c>
      <c r="I127">
        <v>2978</v>
      </c>
      <c r="J127" t="s">
        <v>1361</v>
      </c>
      <c r="K127" t="s">
        <v>1362</v>
      </c>
    </row>
    <row r="128" spans="1:11">
      <c r="A128" t="s">
        <v>1363</v>
      </c>
      <c r="B128" t="s">
        <v>1364</v>
      </c>
      <c r="C128">
        <v>55</v>
      </c>
      <c r="D128">
        <v>-0.53703350000000005</v>
      </c>
      <c r="E128">
        <v>-1.770664</v>
      </c>
      <c r="F128" s="1">
        <v>1.7958990000000001E-3</v>
      </c>
      <c r="G128" s="1">
        <v>1.7958990000000001E-3</v>
      </c>
      <c r="H128" s="1">
        <v>1.00149E-2</v>
      </c>
      <c r="I128">
        <v>1767</v>
      </c>
      <c r="J128" t="s">
        <v>1365</v>
      </c>
      <c r="K128" t="s">
        <v>1366</v>
      </c>
    </row>
    <row r="129" spans="1:11">
      <c r="A129" t="s">
        <v>1367</v>
      </c>
      <c r="B129" t="s">
        <v>1368</v>
      </c>
      <c r="C129">
        <v>123</v>
      </c>
      <c r="D129">
        <v>-0.42911100000000002</v>
      </c>
      <c r="E129">
        <v>-1.586095</v>
      </c>
      <c r="F129" s="1">
        <v>1.8359750000000001E-3</v>
      </c>
      <c r="G129" s="1">
        <v>1.8359750000000001E-3</v>
      </c>
      <c r="H129" s="1">
        <v>1.0199450000000001E-2</v>
      </c>
      <c r="I129">
        <v>4069</v>
      </c>
      <c r="J129" t="s">
        <v>1369</v>
      </c>
      <c r="K129" t="s">
        <v>1370</v>
      </c>
    </row>
    <row r="130" spans="1:11">
      <c r="A130" t="s">
        <v>1371</v>
      </c>
      <c r="B130" t="s">
        <v>1372</v>
      </c>
      <c r="C130">
        <v>100</v>
      </c>
      <c r="D130">
        <v>-0.44071840000000001</v>
      </c>
      <c r="E130">
        <v>-1.6057980000000001</v>
      </c>
      <c r="F130" s="1">
        <v>1.8575009999999999E-3</v>
      </c>
      <c r="G130" s="1">
        <v>1.8575009999999999E-3</v>
      </c>
      <c r="H130" s="1">
        <v>1.0305979999999999E-2</v>
      </c>
      <c r="I130">
        <v>6053</v>
      </c>
      <c r="J130" t="s">
        <v>1373</v>
      </c>
      <c r="K130" t="s">
        <v>1374</v>
      </c>
    </row>
    <row r="131" spans="1:11">
      <c r="A131" t="s">
        <v>1375</v>
      </c>
      <c r="B131" t="s">
        <v>1376</v>
      </c>
      <c r="C131">
        <v>149</v>
      </c>
      <c r="D131">
        <v>-0.40314280000000002</v>
      </c>
      <c r="E131">
        <v>-1.5398810000000001</v>
      </c>
      <c r="F131" s="1">
        <v>1.860717E-3</v>
      </c>
      <c r="G131" s="1">
        <v>1.860717E-3</v>
      </c>
      <c r="H131" s="1">
        <v>1.031076E-2</v>
      </c>
      <c r="I131">
        <v>4015</v>
      </c>
      <c r="J131" t="s">
        <v>1234</v>
      </c>
      <c r="K131" t="s">
        <v>1377</v>
      </c>
    </row>
    <row r="132" spans="1:11">
      <c r="A132" t="s">
        <v>1378</v>
      </c>
      <c r="B132" t="s">
        <v>1379</v>
      </c>
      <c r="C132">
        <v>226</v>
      </c>
      <c r="D132">
        <v>-0.37534319999999999</v>
      </c>
      <c r="E132">
        <v>-1.521979</v>
      </c>
      <c r="F132" s="1">
        <v>1.908926E-3</v>
      </c>
      <c r="G132" s="1">
        <v>1.908926E-3</v>
      </c>
      <c r="H132" s="1">
        <v>1.054677E-2</v>
      </c>
      <c r="I132">
        <v>2918</v>
      </c>
      <c r="J132" t="s">
        <v>1123</v>
      </c>
      <c r="K132" t="s">
        <v>1124</v>
      </c>
    </row>
    <row r="133" spans="1:11">
      <c r="A133" t="s">
        <v>1380</v>
      </c>
      <c r="B133" t="s">
        <v>1381</v>
      </c>
      <c r="C133">
        <v>10</v>
      </c>
      <c r="D133">
        <v>-0.79918990000000001</v>
      </c>
      <c r="E133">
        <v>-1.760966</v>
      </c>
      <c r="F133" s="1">
        <v>1.9249060000000001E-3</v>
      </c>
      <c r="G133" s="1">
        <v>1.9249060000000001E-3</v>
      </c>
      <c r="H133" s="1">
        <v>1.059945E-2</v>
      </c>
      <c r="I133">
        <v>684</v>
      </c>
      <c r="J133" t="s">
        <v>1382</v>
      </c>
      <c r="K133" t="s">
        <v>1383</v>
      </c>
    </row>
    <row r="134" spans="1:11">
      <c r="A134" t="s">
        <v>1384</v>
      </c>
      <c r="B134" t="s">
        <v>1385</v>
      </c>
      <c r="C134">
        <v>69</v>
      </c>
      <c r="D134">
        <v>-0.49646760000000001</v>
      </c>
      <c r="E134">
        <v>-1.707972</v>
      </c>
      <c r="F134" s="1">
        <v>1.9361669999999999E-3</v>
      </c>
      <c r="G134" s="1">
        <v>1.9361669999999999E-3</v>
      </c>
      <c r="H134" s="1">
        <v>1.0621429999999999E-2</v>
      </c>
      <c r="I134">
        <v>4013</v>
      </c>
      <c r="J134" t="s">
        <v>1386</v>
      </c>
      <c r="K134" t="s">
        <v>1387</v>
      </c>
    </row>
    <row r="135" spans="1:11">
      <c r="A135" t="s">
        <v>1388</v>
      </c>
      <c r="B135" t="s">
        <v>1389</v>
      </c>
      <c r="C135">
        <v>127</v>
      </c>
      <c r="D135">
        <v>-0.42818689999999998</v>
      </c>
      <c r="E135">
        <v>-1.600795</v>
      </c>
      <c r="F135" s="1">
        <v>1.9472980000000001E-3</v>
      </c>
      <c r="G135" s="1">
        <v>1.9472980000000001E-3</v>
      </c>
      <c r="H135" s="1">
        <v>1.0643379999999999E-2</v>
      </c>
      <c r="I135">
        <v>4497</v>
      </c>
      <c r="J135" t="s">
        <v>1390</v>
      </c>
      <c r="K135" t="s">
        <v>1391</v>
      </c>
    </row>
    <row r="136" spans="1:11">
      <c r="A136" t="s">
        <v>1392</v>
      </c>
      <c r="B136" t="s">
        <v>1393</v>
      </c>
      <c r="C136">
        <v>29</v>
      </c>
      <c r="D136">
        <v>-0.64343329999999999</v>
      </c>
      <c r="E136">
        <v>-1.8510470000000001</v>
      </c>
      <c r="F136" s="1">
        <v>1.9474519999999999E-3</v>
      </c>
      <c r="G136" s="1">
        <v>1.9474519999999999E-3</v>
      </c>
      <c r="H136" s="1">
        <v>1.0643379999999999E-2</v>
      </c>
      <c r="I136">
        <v>2196</v>
      </c>
      <c r="J136" t="s">
        <v>354</v>
      </c>
      <c r="K136" t="s">
        <v>1394</v>
      </c>
    </row>
    <row r="137" spans="1:11">
      <c r="A137" t="s">
        <v>1395</v>
      </c>
      <c r="B137" t="s">
        <v>1396</v>
      </c>
      <c r="C137">
        <v>136</v>
      </c>
      <c r="D137">
        <v>-0.40493879999999999</v>
      </c>
      <c r="E137">
        <v>-1.5293669999999999</v>
      </c>
      <c r="F137" s="1">
        <v>1.9524500000000001E-3</v>
      </c>
      <c r="G137" s="1">
        <v>1.9524500000000001E-3</v>
      </c>
      <c r="H137" s="1">
        <v>1.0657399999999999E-2</v>
      </c>
      <c r="I137">
        <v>4879</v>
      </c>
      <c r="J137" t="s">
        <v>1267</v>
      </c>
      <c r="K137" t="s">
        <v>1397</v>
      </c>
    </row>
    <row r="138" spans="1:11">
      <c r="A138" t="s">
        <v>1398</v>
      </c>
      <c r="B138" t="s">
        <v>1399</v>
      </c>
      <c r="C138">
        <v>55</v>
      </c>
      <c r="D138">
        <v>-0.53405800000000003</v>
      </c>
      <c r="E138">
        <v>-1.760853</v>
      </c>
      <c r="F138" s="1">
        <v>1.9744950000000002E-3</v>
      </c>
      <c r="G138" s="1">
        <v>1.9744950000000002E-3</v>
      </c>
      <c r="H138" s="1">
        <v>1.073762E-2</v>
      </c>
      <c r="I138">
        <v>5600</v>
      </c>
      <c r="J138" t="s">
        <v>1400</v>
      </c>
      <c r="K138" t="s">
        <v>1401</v>
      </c>
    </row>
    <row r="139" spans="1:11">
      <c r="A139" t="s">
        <v>1402</v>
      </c>
      <c r="B139" t="s">
        <v>1403</v>
      </c>
      <c r="C139">
        <v>13</v>
      </c>
      <c r="D139">
        <v>-0.76947480000000001</v>
      </c>
      <c r="E139">
        <v>-1.844257</v>
      </c>
      <c r="F139" s="1">
        <v>1.9905449999999998E-3</v>
      </c>
      <c r="G139" s="1">
        <v>1.9905449999999998E-3</v>
      </c>
      <c r="H139" s="1">
        <v>1.0784759999999999E-2</v>
      </c>
      <c r="I139">
        <v>121</v>
      </c>
      <c r="J139" t="s">
        <v>1404</v>
      </c>
      <c r="K139" t="s">
        <v>1405</v>
      </c>
    </row>
    <row r="140" spans="1:11">
      <c r="A140" t="s">
        <v>1406</v>
      </c>
      <c r="B140" t="s">
        <v>1407</v>
      </c>
      <c r="C140">
        <v>62</v>
      </c>
      <c r="D140">
        <v>-0.51206879999999999</v>
      </c>
      <c r="E140">
        <v>-1.719827</v>
      </c>
      <c r="F140" s="1">
        <v>2.0751900000000002E-3</v>
      </c>
      <c r="G140" s="1">
        <v>2.0751900000000002E-3</v>
      </c>
      <c r="H140" s="1">
        <v>1.111967E-2</v>
      </c>
      <c r="I140">
        <v>6065</v>
      </c>
      <c r="J140" t="s">
        <v>1408</v>
      </c>
      <c r="K140" t="s">
        <v>1409</v>
      </c>
    </row>
    <row r="141" spans="1:11">
      <c r="A141" t="s">
        <v>1410</v>
      </c>
      <c r="B141" t="s">
        <v>1411</v>
      </c>
      <c r="C141">
        <v>34</v>
      </c>
      <c r="D141">
        <v>-0.614286</v>
      </c>
      <c r="E141">
        <v>-1.8270999999999999</v>
      </c>
      <c r="F141" s="1">
        <v>2.1155169999999999E-3</v>
      </c>
      <c r="G141" s="1">
        <v>2.1155169999999999E-3</v>
      </c>
      <c r="H141" s="1">
        <v>1.1212389999999999E-2</v>
      </c>
      <c r="I141">
        <v>2448</v>
      </c>
      <c r="J141" t="s">
        <v>1412</v>
      </c>
      <c r="K141" t="s">
        <v>1413</v>
      </c>
    </row>
    <row r="142" spans="1:11">
      <c r="A142" t="s">
        <v>1414</v>
      </c>
      <c r="B142" t="s">
        <v>1415</v>
      </c>
      <c r="C142">
        <v>142</v>
      </c>
      <c r="D142">
        <v>-0.41208080000000002</v>
      </c>
      <c r="E142">
        <v>-1.564627</v>
      </c>
      <c r="F142" s="1">
        <v>2.2733689999999999E-3</v>
      </c>
      <c r="G142" s="1">
        <v>2.2733689999999999E-3</v>
      </c>
      <c r="H142" s="1">
        <v>1.1813300000000001E-2</v>
      </c>
      <c r="I142">
        <v>2699</v>
      </c>
      <c r="J142" t="s">
        <v>1416</v>
      </c>
      <c r="K142" t="s">
        <v>1417</v>
      </c>
    </row>
    <row r="143" spans="1:11">
      <c r="A143" t="s">
        <v>1418</v>
      </c>
      <c r="B143" t="s">
        <v>1419</v>
      </c>
      <c r="C143">
        <v>50</v>
      </c>
      <c r="D143">
        <v>-0.53419510000000003</v>
      </c>
      <c r="E143">
        <v>-1.7299230000000001</v>
      </c>
      <c r="F143" s="1">
        <v>2.2983420000000001E-3</v>
      </c>
      <c r="G143" s="1">
        <v>2.2983420000000001E-3</v>
      </c>
      <c r="H143" s="1">
        <v>1.19078E-2</v>
      </c>
      <c r="I143">
        <v>2970</v>
      </c>
      <c r="J143" t="s">
        <v>1420</v>
      </c>
      <c r="K143" t="s">
        <v>1421</v>
      </c>
    </row>
    <row r="144" spans="1:11">
      <c r="A144" t="s">
        <v>1422</v>
      </c>
      <c r="B144" t="s">
        <v>1423</v>
      </c>
      <c r="C144">
        <v>36</v>
      </c>
      <c r="D144">
        <v>-0.60150800000000004</v>
      </c>
      <c r="E144">
        <v>-1.7971630000000001</v>
      </c>
      <c r="F144" s="1">
        <v>2.313397E-3</v>
      </c>
      <c r="G144" s="1">
        <v>2.313397E-3</v>
      </c>
      <c r="H144" s="1">
        <v>1.196213E-2</v>
      </c>
      <c r="I144">
        <v>3840</v>
      </c>
      <c r="J144" t="s">
        <v>1424</v>
      </c>
      <c r="K144" t="s">
        <v>1425</v>
      </c>
    </row>
    <row r="145" spans="1:11">
      <c r="A145" t="s">
        <v>1426</v>
      </c>
      <c r="B145" t="s">
        <v>1427</v>
      </c>
      <c r="C145">
        <v>23</v>
      </c>
      <c r="D145">
        <v>-0.69074599999999997</v>
      </c>
      <c r="E145">
        <v>-1.879205</v>
      </c>
      <c r="F145" s="1">
        <v>2.3282120000000001E-3</v>
      </c>
      <c r="G145" s="1">
        <v>2.3282120000000001E-3</v>
      </c>
      <c r="H145" s="1">
        <v>1.1991679999999999E-2</v>
      </c>
      <c r="I145">
        <v>834</v>
      </c>
      <c r="J145" t="s">
        <v>1428</v>
      </c>
      <c r="K145" t="s">
        <v>1429</v>
      </c>
    </row>
    <row r="146" spans="1:11">
      <c r="A146" t="s">
        <v>1430</v>
      </c>
      <c r="B146" t="s">
        <v>1431</v>
      </c>
      <c r="C146">
        <v>147</v>
      </c>
      <c r="D146">
        <v>-0.40628429999999999</v>
      </c>
      <c r="E146">
        <v>-1.552033</v>
      </c>
      <c r="F146" s="1">
        <v>2.421042E-3</v>
      </c>
      <c r="G146" s="1">
        <v>2.421042E-3</v>
      </c>
      <c r="H146" s="1">
        <v>1.239586E-2</v>
      </c>
      <c r="I146">
        <v>4015</v>
      </c>
      <c r="J146" t="s">
        <v>1234</v>
      </c>
      <c r="K146" t="s">
        <v>1377</v>
      </c>
    </row>
    <row r="147" spans="1:11">
      <c r="A147" t="s">
        <v>1432</v>
      </c>
      <c r="B147" t="s">
        <v>1433</v>
      </c>
      <c r="C147">
        <v>37</v>
      </c>
      <c r="D147">
        <v>-0.58360380000000001</v>
      </c>
      <c r="E147">
        <v>-1.758656</v>
      </c>
      <c r="F147" s="1">
        <v>2.4874020000000001E-3</v>
      </c>
      <c r="G147" s="1">
        <v>2.4874020000000001E-3</v>
      </c>
      <c r="H147" s="1">
        <v>1.2589700000000001E-2</v>
      </c>
      <c r="I147">
        <v>5155</v>
      </c>
      <c r="J147" t="s">
        <v>1059</v>
      </c>
      <c r="K147" t="s">
        <v>1434</v>
      </c>
    </row>
    <row r="148" spans="1:11">
      <c r="A148" t="s">
        <v>1435</v>
      </c>
      <c r="B148" t="s">
        <v>1436</v>
      </c>
      <c r="C148">
        <v>37</v>
      </c>
      <c r="D148">
        <v>-0.58360380000000001</v>
      </c>
      <c r="E148">
        <v>-1.758656</v>
      </c>
      <c r="F148" s="1">
        <v>2.4874020000000001E-3</v>
      </c>
      <c r="G148" s="1">
        <v>2.4874020000000001E-3</v>
      </c>
      <c r="H148" s="1">
        <v>1.2589700000000001E-2</v>
      </c>
      <c r="I148">
        <v>5155</v>
      </c>
      <c r="J148" t="s">
        <v>1059</v>
      </c>
      <c r="K148" t="s">
        <v>1434</v>
      </c>
    </row>
    <row r="149" spans="1:11">
      <c r="A149" t="s">
        <v>1437</v>
      </c>
      <c r="B149" t="s">
        <v>1438</v>
      </c>
      <c r="C149">
        <v>27</v>
      </c>
      <c r="D149">
        <v>-0.64220460000000001</v>
      </c>
      <c r="E149">
        <v>-1.8171870000000001</v>
      </c>
      <c r="F149" s="1">
        <v>2.536712E-3</v>
      </c>
      <c r="G149" s="1">
        <v>2.536712E-3</v>
      </c>
      <c r="H149" s="1">
        <v>1.2800799999999999E-2</v>
      </c>
      <c r="I149">
        <v>1846</v>
      </c>
      <c r="J149" t="s">
        <v>515</v>
      </c>
      <c r="K149" t="s">
        <v>1439</v>
      </c>
    </row>
    <row r="150" spans="1:11">
      <c r="A150" t="s">
        <v>1440</v>
      </c>
      <c r="B150" t="s">
        <v>1441</v>
      </c>
      <c r="C150">
        <v>118</v>
      </c>
      <c r="D150">
        <v>-0.42416680000000001</v>
      </c>
      <c r="E150">
        <v>-1.5671710000000001</v>
      </c>
      <c r="F150" s="1">
        <v>2.5424229999999998E-3</v>
      </c>
      <c r="G150" s="1">
        <v>2.5424229999999998E-3</v>
      </c>
      <c r="H150" s="1">
        <v>1.2800799999999999E-2</v>
      </c>
      <c r="I150">
        <v>2287</v>
      </c>
      <c r="J150" t="s">
        <v>717</v>
      </c>
      <c r="K150" t="s">
        <v>1442</v>
      </c>
    </row>
    <row r="151" spans="1:11">
      <c r="A151" t="s">
        <v>1443</v>
      </c>
      <c r="B151" t="s">
        <v>1444</v>
      </c>
      <c r="C151">
        <v>69</v>
      </c>
      <c r="D151">
        <v>-0.49133710000000003</v>
      </c>
      <c r="E151">
        <v>-1.6903220000000001</v>
      </c>
      <c r="F151" s="1">
        <v>2.5452389999999999E-3</v>
      </c>
      <c r="G151" s="1">
        <v>2.5452389999999999E-3</v>
      </c>
      <c r="H151" s="1">
        <v>1.2800799999999999E-2</v>
      </c>
      <c r="I151">
        <v>2711</v>
      </c>
      <c r="J151" t="s">
        <v>1445</v>
      </c>
      <c r="K151" t="s">
        <v>1446</v>
      </c>
    </row>
    <row r="152" spans="1:11">
      <c r="A152" t="s">
        <v>1447</v>
      </c>
      <c r="B152" t="s">
        <v>1448</v>
      </c>
      <c r="C152">
        <v>30</v>
      </c>
      <c r="D152">
        <v>-0.63429789999999997</v>
      </c>
      <c r="E152">
        <v>-1.836155</v>
      </c>
      <c r="F152" s="1">
        <v>2.5893679999999999E-3</v>
      </c>
      <c r="G152" s="1">
        <v>2.5893679999999999E-3</v>
      </c>
      <c r="H152" s="1">
        <v>1.297098E-2</v>
      </c>
      <c r="I152">
        <v>1520</v>
      </c>
      <c r="J152" t="s">
        <v>1449</v>
      </c>
      <c r="K152" t="s">
        <v>1450</v>
      </c>
    </row>
    <row r="153" spans="1:11">
      <c r="A153" t="s">
        <v>1451</v>
      </c>
      <c r="B153" t="s">
        <v>1452</v>
      </c>
      <c r="C153">
        <v>38</v>
      </c>
      <c r="D153">
        <v>-0.57315850000000002</v>
      </c>
      <c r="E153">
        <v>-1.751172</v>
      </c>
      <c r="F153" s="1">
        <v>2.5955829999999998E-3</v>
      </c>
      <c r="G153" s="1">
        <v>2.5955829999999998E-3</v>
      </c>
      <c r="H153" s="1">
        <v>1.2981380000000001E-2</v>
      </c>
      <c r="I153">
        <v>5155</v>
      </c>
      <c r="J153" t="s">
        <v>1453</v>
      </c>
      <c r="K153" t="s">
        <v>1434</v>
      </c>
    </row>
    <row r="154" spans="1:11">
      <c r="A154" t="s">
        <v>1454</v>
      </c>
      <c r="B154" t="s">
        <v>1455</v>
      </c>
      <c r="C154">
        <v>91</v>
      </c>
      <c r="D154">
        <v>-0.45649440000000002</v>
      </c>
      <c r="E154">
        <v>-1.64184</v>
      </c>
      <c r="F154" s="1">
        <v>2.604248E-3</v>
      </c>
      <c r="G154" s="1">
        <v>2.604248E-3</v>
      </c>
      <c r="H154" s="1">
        <v>1.3000950000000001E-2</v>
      </c>
      <c r="I154">
        <v>3877</v>
      </c>
      <c r="J154" t="s">
        <v>1456</v>
      </c>
      <c r="K154" t="s">
        <v>1457</v>
      </c>
    </row>
    <row r="155" spans="1:11">
      <c r="A155" t="s">
        <v>1458</v>
      </c>
      <c r="B155" t="s">
        <v>1459</v>
      </c>
      <c r="C155">
        <v>10</v>
      </c>
      <c r="D155">
        <v>-0.78985380000000005</v>
      </c>
      <c r="E155">
        <v>-1.7403949999999999</v>
      </c>
      <c r="F155" s="1">
        <v>2.7845499999999998E-3</v>
      </c>
      <c r="G155" s="1">
        <v>2.7845499999999998E-3</v>
      </c>
      <c r="H155" s="1">
        <v>1.362179E-2</v>
      </c>
      <c r="I155">
        <v>4385</v>
      </c>
      <c r="J155" t="s">
        <v>1460</v>
      </c>
      <c r="K155" t="s">
        <v>1461</v>
      </c>
    </row>
    <row r="156" spans="1:11">
      <c r="A156" t="s">
        <v>1462</v>
      </c>
      <c r="B156" t="s">
        <v>1463</v>
      </c>
      <c r="C156">
        <v>10</v>
      </c>
      <c r="D156">
        <v>-0.78916869999999995</v>
      </c>
      <c r="E156">
        <v>-1.738885</v>
      </c>
      <c r="F156" s="1">
        <v>2.8593020000000002E-3</v>
      </c>
      <c r="G156" s="1">
        <v>2.8593020000000002E-3</v>
      </c>
      <c r="H156" s="1">
        <v>1.387904E-2</v>
      </c>
      <c r="I156">
        <v>208</v>
      </c>
      <c r="J156" t="s">
        <v>1464</v>
      </c>
      <c r="K156" t="s">
        <v>1465</v>
      </c>
    </row>
    <row r="157" spans="1:11">
      <c r="A157" t="s">
        <v>1466</v>
      </c>
      <c r="B157" t="s">
        <v>1467</v>
      </c>
      <c r="C157">
        <v>281</v>
      </c>
      <c r="D157">
        <v>-0.35134549999999998</v>
      </c>
      <c r="E157">
        <v>-1.4634370000000001</v>
      </c>
      <c r="F157" s="1">
        <v>2.9278630000000002E-3</v>
      </c>
      <c r="G157" s="1">
        <v>2.9278630000000002E-3</v>
      </c>
      <c r="H157" s="1">
        <v>1.408703E-2</v>
      </c>
      <c r="I157">
        <v>2970</v>
      </c>
      <c r="J157" t="s">
        <v>1468</v>
      </c>
      <c r="K157" t="s">
        <v>1469</v>
      </c>
    </row>
    <row r="158" spans="1:11">
      <c r="A158" t="s">
        <v>1470</v>
      </c>
      <c r="B158" t="s">
        <v>1471</v>
      </c>
      <c r="C158">
        <v>87</v>
      </c>
      <c r="D158">
        <v>-0.46078469999999999</v>
      </c>
      <c r="E158">
        <v>-1.638657</v>
      </c>
      <c r="F158" s="1">
        <v>2.992176E-3</v>
      </c>
      <c r="G158" s="1">
        <v>2.992176E-3</v>
      </c>
      <c r="H158" s="1">
        <v>1.4312119999999999E-2</v>
      </c>
      <c r="I158">
        <v>4054</v>
      </c>
      <c r="J158" t="s">
        <v>1472</v>
      </c>
      <c r="K158" t="s">
        <v>1473</v>
      </c>
    </row>
    <row r="159" spans="1:11">
      <c r="A159" t="s">
        <v>1474</v>
      </c>
      <c r="B159" t="s">
        <v>1475</v>
      </c>
      <c r="C159">
        <v>313</v>
      </c>
      <c r="D159">
        <v>-0.33159880000000003</v>
      </c>
      <c r="E159">
        <v>-1.399791</v>
      </c>
      <c r="F159" s="1">
        <v>3.0089869999999999E-3</v>
      </c>
      <c r="G159" s="1">
        <v>3.0089869999999999E-3</v>
      </c>
      <c r="H159" s="1">
        <v>1.436696E-2</v>
      </c>
      <c r="I159">
        <v>2766</v>
      </c>
      <c r="J159" t="s">
        <v>1476</v>
      </c>
      <c r="K159" t="s">
        <v>1477</v>
      </c>
    </row>
    <row r="160" spans="1:11">
      <c r="A160" t="s">
        <v>1478</v>
      </c>
      <c r="B160" t="s">
        <v>1479</v>
      </c>
      <c r="C160">
        <v>318</v>
      </c>
      <c r="D160">
        <v>-0.3276635</v>
      </c>
      <c r="E160">
        <v>-1.39124</v>
      </c>
      <c r="F160" s="1">
        <v>3.0446430000000001E-3</v>
      </c>
      <c r="G160" s="1">
        <v>3.0446430000000001E-3</v>
      </c>
      <c r="H160" s="1">
        <v>1.448985E-2</v>
      </c>
      <c r="I160">
        <v>4410</v>
      </c>
      <c r="J160" t="s">
        <v>1480</v>
      </c>
      <c r="K160" t="s">
        <v>1481</v>
      </c>
    </row>
    <row r="161" spans="1:11">
      <c r="A161" t="s">
        <v>1482</v>
      </c>
      <c r="B161" t="s">
        <v>1483</v>
      </c>
      <c r="C161">
        <v>69</v>
      </c>
      <c r="D161">
        <v>-0.48577130000000002</v>
      </c>
      <c r="E161">
        <v>-1.6711739999999999</v>
      </c>
      <c r="F161" s="1">
        <v>3.1342079999999999E-3</v>
      </c>
      <c r="G161" s="1">
        <v>3.1342079999999999E-3</v>
      </c>
      <c r="H161" s="1">
        <v>1.4819550000000001E-2</v>
      </c>
      <c r="I161">
        <v>5095</v>
      </c>
      <c r="J161" t="s">
        <v>1484</v>
      </c>
      <c r="K161" t="s">
        <v>1485</v>
      </c>
    </row>
    <row r="162" spans="1:11">
      <c r="A162" t="s">
        <v>1486</v>
      </c>
      <c r="B162" t="s">
        <v>1487</v>
      </c>
      <c r="C162">
        <v>78</v>
      </c>
      <c r="D162">
        <v>-0.47108860000000002</v>
      </c>
      <c r="E162">
        <v>-1.660148</v>
      </c>
      <c r="F162" s="1">
        <v>3.19477E-3</v>
      </c>
      <c r="G162" s="1">
        <v>3.19477E-3</v>
      </c>
      <c r="H162" s="1">
        <v>1.4992699999999999E-2</v>
      </c>
      <c r="I162">
        <v>2699</v>
      </c>
      <c r="J162" t="s">
        <v>1488</v>
      </c>
      <c r="K162" t="s">
        <v>1489</v>
      </c>
    </row>
    <row r="163" spans="1:11">
      <c r="A163" t="s">
        <v>1490</v>
      </c>
      <c r="B163" t="s">
        <v>1491</v>
      </c>
      <c r="C163">
        <v>43</v>
      </c>
      <c r="D163">
        <v>-0.55931330000000001</v>
      </c>
      <c r="E163">
        <v>-1.7500869999999999</v>
      </c>
      <c r="F163" s="1">
        <v>3.2089050000000002E-3</v>
      </c>
      <c r="G163" s="1">
        <v>3.2089050000000002E-3</v>
      </c>
      <c r="H163" s="1">
        <v>1.5010819999999999E-2</v>
      </c>
      <c r="I163">
        <v>2711</v>
      </c>
      <c r="J163" t="s">
        <v>1492</v>
      </c>
      <c r="K163" t="s">
        <v>1493</v>
      </c>
    </row>
    <row r="164" spans="1:11">
      <c r="A164" t="s">
        <v>1494</v>
      </c>
      <c r="B164" t="s">
        <v>1495</v>
      </c>
      <c r="C164">
        <v>29</v>
      </c>
      <c r="D164">
        <v>-0.62173889999999998</v>
      </c>
      <c r="E164">
        <v>-1.7886359999999999</v>
      </c>
      <c r="F164" s="1">
        <v>3.392258E-3</v>
      </c>
      <c r="G164" s="1">
        <v>3.392258E-3</v>
      </c>
      <c r="H164" s="1">
        <v>1.571084E-2</v>
      </c>
      <c r="I164">
        <v>2970</v>
      </c>
      <c r="J164" t="s">
        <v>1496</v>
      </c>
      <c r="K164" t="s">
        <v>1497</v>
      </c>
    </row>
    <row r="165" spans="1:11">
      <c r="A165" t="s">
        <v>1498</v>
      </c>
      <c r="B165" t="s">
        <v>1499</v>
      </c>
      <c r="C165">
        <v>159</v>
      </c>
      <c r="D165">
        <v>-0.38617269999999998</v>
      </c>
      <c r="E165">
        <v>-1.4995849999999999</v>
      </c>
      <c r="F165" s="1">
        <v>3.4206639999999999E-3</v>
      </c>
      <c r="G165" s="1">
        <v>3.4206639999999999E-3</v>
      </c>
      <c r="H165" s="1">
        <v>1.5774090000000001E-2</v>
      </c>
      <c r="I165">
        <v>2287</v>
      </c>
      <c r="J165" t="s">
        <v>1500</v>
      </c>
      <c r="K165" t="s">
        <v>1501</v>
      </c>
    </row>
    <row r="166" spans="1:11">
      <c r="A166" t="s">
        <v>1502</v>
      </c>
      <c r="B166" t="s">
        <v>1503</v>
      </c>
      <c r="C166">
        <v>178</v>
      </c>
      <c r="D166">
        <v>-0.3808165</v>
      </c>
      <c r="E166">
        <v>-1.5012129999999999</v>
      </c>
      <c r="F166" s="1">
        <v>3.4454260000000001E-3</v>
      </c>
      <c r="G166" s="1">
        <v>3.4454260000000001E-3</v>
      </c>
      <c r="H166" s="1">
        <v>1.5846639999999999E-2</v>
      </c>
      <c r="I166">
        <v>3870</v>
      </c>
      <c r="J166" t="s">
        <v>1504</v>
      </c>
      <c r="K166" t="s">
        <v>1505</v>
      </c>
    </row>
    <row r="167" spans="1:11">
      <c r="A167" t="s">
        <v>1506</v>
      </c>
      <c r="B167" t="s">
        <v>1507</v>
      </c>
      <c r="C167">
        <v>14</v>
      </c>
      <c r="D167">
        <v>-0.72368480000000002</v>
      </c>
      <c r="E167">
        <v>-1.7652890000000001</v>
      </c>
      <c r="F167" s="1">
        <v>3.4620760000000001E-3</v>
      </c>
      <c r="G167" s="1">
        <v>3.4620760000000001E-3</v>
      </c>
      <c r="H167" s="1">
        <v>1.5896449999999999E-2</v>
      </c>
      <c r="I167">
        <v>3897</v>
      </c>
      <c r="J167" t="s">
        <v>1508</v>
      </c>
      <c r="K167" t="s">
        <v>1509</v>
      </c>
    </row>
    <row r="168" spans="1:11">
      <c r="A168" t="s">
        <v>1510</v>
      </c>
      <c r="B168" t="s">
        <v>1511</v>
      </c>
      <c r="C168">
        <v>109</v>
      </c>
      <c r="D168">
        <v>-0.43086730000000001</v>
      </c>
      <c r="E168">
        <v>-1.5846150000000001</v>
      </c>
      <c r="F168" s="1">
        <v>3.4915940000000002E-3</v>
      </c>
      <c r="G168" s="1">
        <v>3.4915940000000002E-3</v>
      </c>
      <c r="H168" s="1">
        <v>1.597517E-2</v>
      </c>
      <c r="I168">
        <v>4521</v>
      </c>
      <c r="J168" t="s">
        <v>1512</v>
      </c>
      <c r="K168" t="s">
        <v>1513</v>
      </c>
    </row>
    <row r="169" spans="1:11">
      <c r="A169" t="s">
        <v>1514</v>
      </c>
      <c r="B169" t="s">
        <v>1515</v>
      </c>
      <c r="C169">
        <v>71</v>
      </c>
      <c r="D169">
        <v>-0.46898420000000002</v>
      </c>
      <c r="E169">
        <v>-1.6252930000000001</v>
      </c>
      <c r="F169" s="1">
        <v>3.52273E-3</v>
      </c>
      <c r="G169" s="1">
        <v>3.52273E-3</v>
      </c>
      <c r="H169" s="1">
        <v>1.6084040000000001E-2</v>
      </c>
      <c r="I169">
        <v>1470</v>
      </c>
      <c r="J169" t="s">
        <v>1516</v>
      </c>
      <c r="K169" t="s">
        <v>1517</v>
      </c>
    </row>
    <row r="170" spans="1:11">
      <c r="A170" t="s">
        <v>1518</v>
      </c>
      <c r="B170" t="s">
        <v>1519</v>
      </c>
      <c r="C170">
        <v>178</v>
      </c>
      <c r="D170">
        <v>-0.37933080000000002</v>
      </c>
      <c r="E170">
        <v>-1.4953559999999999</v>
      </c>
      <c r="F170" s="1">
        <v>3.598553E-3</v>
      </c>
      <c r="G170" s="1">
        <v>3.598553E-3</v>
      </c>
      <c r="H170" s="1">
        <v>1.6328180000000001E-2</v>
      </c>
      <c r="I170">
        <v>1470</v>
      </c>
      <c r="J170" t="s">
        <v>1520</v>
      </c>
      <c r="K170" t="s">
        <v>1521</v>
      </c>
    </row>
    <row r="171" spans="1:11">
      <c r="A171" t="s">
        <v>1522</v>
      </c>
      <c r="B171" t="s">
        <v>1523</v>
      </c>
      <c r="C171">
        <v>345</v>
      </c>
      <c r="D171">
        <v>-0.31907170000000001</v>
      </c>
      <c r="E171">
        <v>-1.3630610000000001</v>
      </c>
      <c r="F171" s="1">
        <v>3.690638E-3</v>
      </c>
      <c r="G171" s="1">
        <v>3.690638E-3</v>
      </c>
      <c r="H171" s="1">
        <v>1.664264E-2</v>
      </c>
      <c r="I171">
        <v>5734</v>
      </c>
      <c r="J171" t="s">
        <v>1524</v>
      </c>
      <c r="K171" t="s">
        <v>1525</v>
      </c>
    </row>
    <row r="172" spans="1:11">
      <c r="A172" t="s">
        <v>1526</v>
      </c>
      <c r="B172" t="s">
        <v>1527</v>
      </c>
      <c r="C172">
        <v>257</v>
      </c>
      <c r="D172">
        <v>-0.34517949999999997</v>
      </c>
      <c r="E172">
        <v>-1.4170990000000001</v>
      </c>
      <c r="F172" s="1">
        <v>3.744594E-3</v>
      </c>
      <c r="G172" s="1">
        <v>3.744594E-3</v>
      </c>
      <c r="H172" s="1">
        <v>1.6833999999999998E-2</v>
      </c>
      <c r="I172">
        <v>3337</v>
      </c>
      <c r="J172" t="s">
        <v>1528</v>
      </c>
      <c r="K172" t="s">
        <v>1529</v>
      </c>
    </row>
    <row r="173" spans="1:11">
      <c r="A173" t="s">
        <v>1530</v>
      </c>
      <c r="B173" t="s">
        <v>1531</v>
      </c>
      <c r="C173">
        <v>10</v>
      </c>
      <c r="D173">
        <v>-0.77884690000000001</v>
      </c>
      <c r="E173">
        <v>-1.7161409999999999</v>
      </c>
      <c r="F173" s="1">
        <v>3.7563259999999999E-3</v>
      </c>
      <c r="G173" s="1">
        <v>3.7563259999999999E-3</v>
      </c>
      <c r="H173" s="1">
        <v>1.6869439999999999E-2</v>
      </c>
      <c r="I173">
        <v>1197</v>
      </c>
      <c r="J173" t="s">
        <v>1532</v>
      </c>
      <c r="K173" t="s">
        <v>1533</v>
      </c>
    </row>
    <row r="174" spans="1:11">
      <c r="A174" t="s">
        <v>1534</v>
      </c>
      <c r="B174" t="s">
        <v>1535</v>
      </c>
      <c r="C174">
        <v>15</v>
      </c>
      <c r="D174">
        <v>-0.71084729999999996</v>
      </c>
      <c r="E174">
        <v>-1.7529710000000001</v>
      </c>
      <c r="F174" s="1">
        <v>3.7971039999999999E-3</v>
      </c>
      <c r="G174" s="1">
        <v>3.7971039999999999E-3</v>
      </c>
      <c r="H174" s="1">
        <v>1.7023190000000001E-2</v>
      </c>
      <c r="I174">
        <v>121</v>
      </c>
      <c r="J174" t="s">
        <v>1536</v>
      </c>
      <c r="K174" t="s">
        <v>1537</v>
      </c>
    </row>
    <row r="175" spans="1:11">
      <c r="A175" t="s">
        <v>1538</v>
      </c>
      <c r="B175" t="s">
        <v>1539</v>
      </c>
      <c r="C175">
        <v>37</v>
      </c>
      <c r="D175">
        <v>-0.56699860000000002</v>
      </c>
      <c r="E175">
        <v>-1.7086170000000001</v>
      </c>
      <c r="F175" s="1">
        <v>3.840525E-3</v>
      </c>
      <c r="G175" s="1">
        <v>3.840525E-3</v>
      </c>
      <c r="H175" s="1">
        <v>1.710735E-2</v>
      </c>
      <c r="I175">
        <v>6776</v>
      </c>
      <c r="J175" t="s">
        <v>1540</v>
      </c>
      <c r="K175" t="s">
        <v>1541</v>
      </c>
    </row>
    <row r="176" spans="1:11">
      <c r="A176" t="s">
        <v>1542</v>
      </c>
      <c r="B176" t="s">
        <v>1543</v>
      </c>
      <c r="C176">
        <v>38</v>
      </c>
      <c r="D176">
        <v>-0.55743089999999995</v>
      </c>
      <c r="E176">
        <v>-1.703119</v>
      </c>
      <c r="F176" s="1">
        <v>4.1814280000000001E-3</v>
      </c>
      <c r="G176" s="1">
        <v>4.1814280000000001E-3</v>
      </c>
      <c r="H176" s="1">
        <v>1.8309550000000001E-2</v>
      </c>
      <c r="I176">
        <v>2711</v>
      </c>
      <c r="J176" t="s">
        <v>1544</v>
      </c>
      <c r="K176" t="s">
        <v>1545</v>
      </c>
    </row>
    <row r="177" spans="1:11">
      <c r="A177" t="s">
        <v>1546</v>
      </c>
      <c r="B177" t="s">
        <v>1547</v>
      </c>
      <c r="C177">
        <v>65</v>
      </c>
      <c r="D177">
        <v>-0.48773699999999998</v>
      </c>
      <c r="E177">
        <v>-1.6578809999999999</v>
      </c>
      <c r="F177" s="1">
        <v>4.2183799999999999E-3</v>
      </c>
      <c r="G177" s="1">
        <v>4.2183799999999999E-3</v>
      </c>
      <c r="H177" s="1">
        <v>1.8440350000000001E-2</v>
      </c>
      <c r="I177">
        <v>4013</v>
      </c>
      <c r="J177" t="s">
        <v>1107</v>
      </c>
      <c r="K177" t="s">
        <v>1548</v>
      </c>
    </row>
    <row r="178" spans="1:11">
      <c r="A178" t="s">
        <v>1549</v>
      </c>
      <c r="B178" t="s">
        <v>1550</v>
      </c>
      <c r="C178">
        <v>15</v>
      </c>
      <c r="D178">
        <v>-0.70450829999999998</v>
      </c>
      <c r="E178">
        <v>-1.737338</v>
      </c>
      <c r="F178" s="1">
        <v>4.30014E-3</v>
      </c>
      <c r="G178" s="1">
        <v>4.30014E-3</v>
      </c>
      <c r="H178" s="1">
        <v>1.8754420000000001E-2</v>
      </c>
      <c r="I178">
        <v>3804</v>
      </c>
      <c r="J178" t="s">
        <v>1551</v>
      </c>
      <c r="K178" t="s">
        <v>1552</v>
      </c>
    </row>
    <row r="179" spans="1:11">
      <c r="A179" t="s">
        <v>1553</v>
      </c>
      <c r="B179" t="s">
        <v>1554</v>
      </c>
      <c r="C179">
        <v>22</v>
      </c>
      <c r="D179">
        <v>-0.66836050000000002</v>
      </c>
      <c r="E179">
        <v>-1.795725</v>
      </c>
      <c r="F179" s="1">
        <v>4.4394539999999998E-3</v>
      </c>
      <c r="G179" s="1">
        <v>4.4394539999999998E-3</v>
      </c>
      <c r="H179" s="1">
        <v>1.9250719999999999E-2</v>
      </c>
      <c r="I179">
        <v>1846</v>
      </c>
      <c r="J179" t="s">
        <v>1190</v>
      </c>
      <c r="K179" t="s">
        <v>1439</v>
      </c>
    </row>
    <row r="180" spans="1:11">
      <c r="A180" t="s">
        <v>1555</v>
      </c>
      <c r="B180" t="s">
        <v>1556</v>
      </c>
      <c r="C180">
        <v>33</v>
      </c>
      <c r="D180">
        <v>-0.58849439999999997</v>
      </c>
      <c r="E180">
        <v>-1.729214</v>
      </c>
      <c r="F180" s="1">
        <v>4.4879189999999999E-3</v>
      </c>
      <c r="G180" s="1">
        <v>4.4879189999999999E-3</v>
      </c>
      <c r="H180" s="1">
        <v>1.9380140000000001E-2</v>
      </c>
      <c r="I180">
        <v>3664</v>
      </c>
      <c r="J180" t="s">
        <v>1557</v>
      </c>
      <c r="K180" t="s">
        <v>1558</v>
      </c>
    </row>
    <row r="181" spans="1:11">
      <c r="A181" t="s">
        <v>1559</v>
      </c>
      <c r="B181" t="s">
        <v>1560</v>
      </c>
      <c r="C181">
        <v>33</v>
      </c>
      <c r="D181">
        <v>-0.58849439999999997</v>
      </c>
      <c r="E181">
        <v>-1.729214</v>
      </c>
      <c r="F181" s="1">
        <v>4.4879189999999999E-3</v>
      </c>
      <c r="G181" s="1">
        <v>4.4879189999999999E-3</v>
      </c>
      <c r="H181" s="1">
        <v>1.9380140000000001E-2</v>
      </c>
      <c r="I181">
        <v>3664</v>
      </c>
      <c r="J181" t="s">
        <v>1557</v>
      </c>
      <c r="K181" t="s">
        <v>1558</v>
      </c>
    </row>
    <row r="182" spans="1:11">
      <c r="A182" t="s">
        <v>1561</v>
      </c>
      <c r="B182" t="s">
        <v>1562</v>
      </c>
      <c r="C182">
        <v>33</v>
      </c>
      <c r="D182">
        <v>-0.58849439999999997</v>
      </c>
      <c r="E182">
        <v>-1.729214</v>
      </c>
      <c r="F182" s="1">
        <v>4.4879189999999999E-3</v>
      </c>
      <c r="G182" s="1">
        <v>4.4879189999999999E-3</v>
      </c>
      <c r="H182" s="1">
        <v>1.9380140000000001E-2</v>
      </c>
      <c r="I182">
        <v>3664</v>
      </c>
      <c r="J182" t="s">
        <v>1557</v>
      </c>
      <c r="K182" t="s">
        <v>1558</v>
      </c>
    </row>
    <row r="183" spans="1:11">
      <c r="A183" t="s">
        <v>1563</v>
      </c>
      <c r="B183" t="s">
        <v>1564</v>
      </c>
      <c r="C183">
        <v>159</v>
      </c>
      <c r="D183">
        <v>-0.38212119999999999</v>
      </c>
      <c r="E183">
        <v>-1.4838519999999999</v>
      </c>
      <c r="F183" s="1">
        <v>4.5691899999999999E-3</v>
      </c>
      <c r="G183" s="1">
        <v>4.5691899999999999E-3</v>
      </c>
      <c r="H183" s="1">
        <v>1.9673360000000001E-2</v>
      </c>
      <c r="I183">
        <v>1918</v>
      </c>
      <c r="J183" t="s">
        <v>860</v>
      </c>
      <c r="K183" t="s">
        <v>1565</v>
      </c>
    </row>
    <row r="184" spans="1:11">
      <c r="A184" t="s">
        <v>1566</v>
      </c>
      <c r="B184" t="s">
        <v>1567</v>
      </c>
      <c r="C184">
        <v>11</v>
      </c>
      <c r="D184">
        <v>-0.75708279999999994</v>
      </c>
      <c r="E184">
        <v>-1.7194719999999999</v>
      </c>
      <c r="F184" s="1">
        <v>4.5828450000000003E-3</v>
      </c>
      <c r="G184" s="1">
        <v>4.5828450000000003E-3</v>
      </c>
      <c r="H184" s="1">
        <v>1.9693459999999999E-2</v>
      </c>
      <c r="I184">
        <v>1038</v>
      </c>
      <c r="J184" t="s">
        <v>1568</v>
      </c>
      <c r="K184" t="s">
        <v>1569</v>
      </c>
    </row>
    <row r="185" spans="1:11">
      <c r="A185" t="s">
        <v>1570</v>
      </c>
      <c r="B185" t="s">
        <v>1571</v>
      </c>
      <c r="C185">
        <v>11</v>
      </c>
      <c r="D185">
        <v>-0.75708279999999994</v>
      </c>
      <c r="E185">
        <v>-1.7194719999999999</v>
      </c>
      <c r="F185" s="1">
        <v>4.5828450000000003E-3</v>
      </c>
      <c r="G185" s="1">
        <v>4.5828450000000003E-3</v>
      </c>
      <c r="H185" s="1">
        <v>1.9693459999999999E-2</v>
      </c>
      <c r="I185">
        <v>1038</v>
      </c>
      <c r="J185" t="s">
        <v>1568</v>
      </c>
      <c r="K185" t="s">
        <v>1569</v>
      </c>
    </row>
    <row r="186" spans="1:11">
      <c r="A186" t="s">
        <v>1572</v>
      </c>
      <c r="B186" t="s">
        <v>1573</v>
      </c>
      <c r="C186">
        <v>140</v>
      </c>
      <c r="D186">
        <v>-0.39322600000000002</v>
      </c>
      <c r="E186">
        <v>-1.4874639999999999</v>
      </c>
      <c r="F186" s="1">
        <v>4.6935589999999999E-3</v>
      </c>
      <c r="G186" s="1">
        <v>4.6935589999999999E-3</v>
      </c>
      <c r="H186" s="1">
        <v>2.0022749999999999E-2</v>
      </c>
      <c r="I186">
        <v>2766</v>
      </c>
      <c r="J186" t="s">
        <v>1574</v>
      </c>
      <c r="K186" t="s">
        <v>1575</v>
      </c>
    </row>
    <row r="187" spans="1:11">
      <c r="A187" t="s">
        <v>1576</v>
      </c>
      <c r="B187" t="s">
        <v>1577</v>
      </c>
      <c r="C187">
        <v>105</v>
      </c>
      <c r="D187">
        <v>-0.4283727</v>
      </c>
      <c r="E187">
        <v>-1.5688899999999999</v>
      </c>
      <c r="F187" s="1">
        <v>4.7515550000000002E-3</v>
      </c>
      <c r="G187" s="1">
        <v>4.7515550000000002E-3</v>
      </c>
      <c r="H187" s="1">
        <v>2.0200599999999999E-2</v>
      </c>
      <c r="I187">
        <v>1314</v>
      </c>
      <c r="J187" t="s">
        <v>227</v>
      </c>
      <c r="K187" t="s">
        <v>1578</v>
      </c>
    </row>
    <row r="188" spans="1:11">
      <c r="A188" t="s">
        <v>1579</v>
      </c>
      <c r="B188" t="s">
        <v>1580</v>
      </c>
      <c r="C188">
        <v>132</v>
      </c>
      <c r="D188">
        <v>-0.39736480000000002</v>
      </c>
      <c r="E188">
        <v>-1.485139</v>
      </c>
      <c r="F188" s="1">
        <v>4.8319649999999997E-3</v>
      </c>
      <c r="G188" s="1">
        <v>4.8319649999999997E-3</v>
      </c>
      <c r="H188" s="1">
        <v>2.0463060000000002E-2</v>
      </c>
      <c r="I188">
        <v>4879</v>
      </c>
      <c r="J188" t="s">
        <v>1581</v>
      </c>
      <c r="K188" t="s">
        <v>1582</v>
      </c>
    </row>
    <row r="189" spans="1:11">
      <c r="A189" t="s">
        <v>1583</v>
      </c>
      <c r="B189" t="s">
        <v>1584</v>
      </c>
      <c r="C189">
        <v>15</v>
      </c>
      <c r="D189">
        <v>-0.70144459999999997</v>
      </c>
      <c r="E189">
        <v>-1.7297830000000001</v>
      </c>
      <c r="F189" s="1">
        <v>4.8424870000000004E-3</v>
      </c>
      <c r="G189" s="1">
        <v>4.8424870000000004E-3</v>
      </c>
      <c r="H189" s="1">
        <v>2.048782E-2</v>
      </c>
      <c r="I189">
        <v>559</v>
      </c>
      <c r="J189" t="s">
        <v>1585</v>
      </c>
      <c r="K189" t="s">
        <v>1586</v>
      </c>
    </row>
    <row r="190" spans="1:11">
      <c r="A190" t="s">
        <v>1587</v>
      </c>
      <c r="B190" t="s">
        <v>1588</v>
      </c>
      <c r="C190">
        <v>239</v>
      </c>
      <c r="D190">
        <v>-0.33918690000000001</v>
      </c>
      <c r="E190">
        <v>-1.387507</v>
      </c>
      <c r="F190" s="1">
        <v>4.9948400000000004E-3</v>
      </c>
      <c r="G190" s="1">
        <v>4.9948400000000004E-3</v>
      </c>
      <c r="H190" s="1">
        <v>2.097885E-2</v>
      </c>
      <c r="I190">
        <v>3926</v>
      </c>
      <c r="J190" t="s">
        <v>1589</v>
      </c>
      <c r="K190" t="s">
        <v>1590</v>
      </c>
    </row>
    <row r="191" spans="1:11">
      <c r="A191" t="s">
        <v>1591</v>
      </c>
      <c r="B191" t="s">
        <v>1592</v>
      </c>
      <c r="C191">
        <v>64</v>
      </c>
      <c r="D191">
        <v>-0.48508230000000002</v>
      </c>
      <c r="E191">
        <v>-1.6443509999999999</v>
      </c>
      <c r="F191" s="1">
        <v>4.9968369999999996E-3</v>
      </c>
      <c r="G191" s="1">
        <v>4.9968369999999996E-3</v>
      </c>
      <c r="H191" s="1">
        <v>2.097885E-2</v>
      </c>
      <c r="I191">
        <v>4926</v>
      </c>
      <c r="J191" t="s">
        <v>1309</v>
      </c>
      <c r="K191" t="s">
        <v>1593</v>
      </c>
    </row>
    <row r="192" spans="1:11">
      <c r="A192" t="s">
        <v>1594</v>
      </c>
      <c r="B192" t="s">
        <v>1595</v>
      </c>
      <c r="C192">
        <v>64</v>
      </c>
      <c r="D192">
        <v>-0.48508230000000002</v>
      </c>
      <c r="E192">
        <v>-1.6443509999999999</v>
      </c>
      <c r="F192" s="1">
        <v>4.9968369999999996E-3</v>
      </c>
      <c r="G192" s="1">
        <v>4.9968369999999996E-3</v>
      </c>
      <c r="H192" s="1">
        <v>2.097885E-2</v>
      </c>
      <c r="I192">
        <v>4926</v>
      </c>
      <c r="J192" t="s">
        <v>1309</v>
      </c>
      <c r="K192" t="s">
        <v>1593</v>
      </c>
    </row>
    <row r="193" spans="1:11">
      <c r="A193" t="s">
        <v>1596</v>
      </c>
      <c r="B193" t="s">
        <v>1597</v>
      </c>
      <c r="C193">
        <v>53</v>
      </c>
      <c r="D193">
        <v>-0.50831859999999995</v>
      </c>
      <c r="E193">
        <v>-1.668342</v>
      </c>
      <c r="F193" s="1">
        <v>5.0210599999999999E-3</v>
      </c>
      <c r="G193" s="1">
        <v>5.0210599999999999E-3</v>
      </c>
      <c r="H193" s="1">
        <v>2.104025E-2</v>
      </c>
      <c r="I193">
        <v>778</v>
      </c>
      <c r="J193" t="s">
        <v>1598</v>
      </c>
      <c r="K193" t="s">
        <v>1599</v>
      </c>
    </row>
    <row r="194" spans="1:11">
      <c r="A194" t="s">
        <v>1600</v>
      </c>
      <c r="B194" t="s">
        <v>1601</v>
      </c>
      <c r="C194">
        <v>59</v>
      </c>
      <c r="D194">
        <v>-0.50350530000000004</v>
      </c>
      <c r="E194">
        <v>-1.6759310000000001</v>
      </c>
      <c r="F194" s="1">
        <v>5.0614980000000002E-3</v>
      </c>
      <c r="G194" s="1">
        <v>5.0614980000000002E-3</v>
      </c>
      <c r="H194" s="1">
        <v>2.1128899999999999E-2</v>
      </c>
      <c r="I194">
        <v>3163</v>
      </c>
      <c r="J194" t="s">
        <v>577</v>
      </c>
      <c r="K194" t="s">
        <v>1602</v>
      </c>
    </row>
    <row r="195" spans="1:11">
      <c r="A195" t="s">
        <v>1603</v>
      </c>
      <c r="B195" t="s">
        <v>1604</v>
      </c>
      <c r="C195">
        <v>15</v>
      </c>
      <c r="D195">
        <v>-0.70019410000000004</v>
      </c>
      <c r="E195">
        <v>-1.726699</v>
      </c>
      <c r="F195" s="1">
        <v>5.0749209999999996E-3</v>
      </c>
      <c r="G195" s="1">
        <v>5.0749209999999996E-3</v>
      </c>
      <c r="H195" s="1">
        <v>2.1144659999999999E-2</v>
      </c>
      <c r="I195">
        <v>429</v>
      </c>
      <c r="J195" t="s">
        <v>1605</v>
      </c>
      <c r="K195" t="s">
        <v>1606</v>
      </c>
    </row>
    <row r="196" spans="1:11">
      <c r="A196" t="s">
        <v>1607</v>
      </c>
      <c r="B196" t="s">
        <v>1608</v>
      </c>
      <c r="C196">
        <v>34</v>
      </c>
      <c r="D196">
        <v>-0.58683649999999998</v>
      </c>
      <c r="E196">
        <v>-1.7454559999999999</v>
      </c>
      <c r="F196" s="1">
        <v>5.1261320000000003E-3</v>
      </c>
      <c r="G196" s="1">
        <v>5.1261320000000003E-3</v>
      </c>
      <c r="H196" s="1">
        <v>2.1337749999999999E-2</v>
      </c>
      <c r="I196">
        <v>5155</v>
      </c>
      <c r="J196" t="s">
        <v>940</v>
      </c>
      <c r="K196" t="s">
        <v>1609</v>
      </c>
    </row>
    <row r="197" spans="1:11">
      <c r="A197" t="s">
        <v>1610</v>
      </c>
      <c r="B197" t="s">
        <v>1611</v>
      </c>
      <c r="C197">
        <v>61</v>
      </c>
      <c r="D197">
        <v>-0.48263440000000002</v>
      </c>
      <c r="E197">
        <v>-1.606001</v>
      </c>
      <c r="F197" s="1">
        <v>5.1414759999999999E-3</v>
      </c>
      <c r="G197" s="1">
        <v>5.1414759999999999E-3</v>
      </c>
      <c r="H197" s="1">
        <v>2.1381310000000001E-2</v>
      </c>
      <c r="I197">
        <v>4532</v>
      </c>
      <c r="J197" t="s">
        <v>1612</v>
      </c>
      <c r="K197" t="s">
        <v>1613</v>
      </c>
    </row>
    <row r="198" spans="1:11">
      <c r="A198" t="s">
        <v>1614</v>
      </c>
      <c r="B198" t="s">
        <v>1615</v>
      </c>
      <c r="C198">
        <v>12</v>
      </c>
      <c r="D198">
        <v>-0.75876290000000002</v>
      </c>
      <c r="E198">
        <v>-1.767002</v>
      </c>
      <c r="F198" s="1">
        <v>5.1668349999999998E-3</v>
      </c>
      <c r="G198" s="1">
        <v>5.1668349999999998E-3</v>
      </c>
      <c r="H198" s="1">
        <v>2.1425779999999998E-2</v>
      </c>
      <c r="I198">
        <v>834</v>
      </c>
      <c r="J198" t="s">
        <v>1616</v>
      </c>
      <c r="K198" t="s">
        <v>1617</v>
      </c>
    </row>
    <row r="199" spans="1:11">
      <c r="A199" t="s">
        <v>1618</v>
      </c>
      <c r="B199" t="s">
        <v>1619</v>
      </c>
      <c r="C199">
        <v>12</v>
      </c>
      <c r="D199">
        <v>-0.75752419999999998</v>
      </c>
      <c r="E199">
        <v>-1.7641169999999999</v>
      </c>
      <c r="F199" s="1">
        <v>5.1668349999999998E-3</v>
      </c>
      <c r="G199" s="1">
        <v>5.1668349999999998E-3</v>
      </c>
      <c r="H199" s="1">
        <v>2.1425779999999998E-2</v>
      </c>
      <c r="I199">
        <v>2970</v>
      </c>
      <c r="J199" t="s">
        <v>1620</v>
      </c>
      <c r="K199" t="s">
        <v>1621</v>
      </c>
    </row>
    <row r="200" spans="1:11">
      <c r="A200" t="s">
        <v>1622</v>
      </c>
      <c r="B200" t="s">
        <v>1623</v>
      </c>
      <c r="C200">
        <v>15</v>
      </c>
      <c r="D200">
        <v>-0.69937210000000005</v>
      </c>
      <c r="E200">
        <v>-1.724672</v>
      </c>
      <c r="F200" s="1">
        <v>5.2298780000000003E-3</v>
      </c>
      <c r="G200" s="1">
        <v>5.2298780000000003E-3</v>
      </c>
      <c r="H200" s="1">
        <v>2.1666709999999999E-2</v>
      </c>
      <c r="I200">
        <v>5928</v>
      </c>
      <c r="J200" t="s">
        <v>1624</v>
      </c>
      <c r="K200" t="s">
        <v>1625</v>
      </c>
    </row>
    <row r="201" spans="1:11">
      <c r="A201" t="s">
        <v>1626</v>
      </c>
      <c r="B201" t="s">
        <v>1627</v>
      </c>
      <c r="C201">
        <v>55</v>
      </c>
      <c r="D201">
        <v>-0.50911550000000005</v>
      </c>
      <c r="E201">
        <v>-1.678615</v>
      </c>
      <c r="F201" s="1">
        <v>5.2506760000000001E-3</v>
      </c>
      <c r="G201" s="1">
        <v>5.2506760000000001E-3</v>
      </c>
      <c r="H201" s="1">
        <v>2.1719700000000002E-2</v>
      </c>
      <c r="I201">
        <v>2673</v>
      </c>
      <c r="J201" t="s">
        <v>1628</v>
      </c>
      <c r="K201" t="s">
        <v>1629</v>
      </c>
    </row>
    <row r="202" spans="1:11">
      <c r="A202" t="s">
        <v>1630</v>
      </c>
      <c r="B202" t="s">
        <v>1631</v>
      </c>
      <c r="C202">
        <v>25</v>
      </c>
      <c r="D202">
        <v>-0.62615560000000003</v>
      </c>
      <c r="E202">
        <v>-1.736157</v>
      </c>
      <c r="F202" s="1">
        <v>5.6322769999999998E-3</v>
      </c>
      <c r="G202" s="1">
        <v>5.6322769999999998E-3</v>
      </c>
      <c r="H202" s="1">
        <v>2.281623E-2</v>
      </c>
      <c r="I202">
        <v>2287</v>
      </c>
      <c r="J202" t="s">
        <v>1500</v>
      </c>
      <c r="K202" t="s">
        <v>1632</v>
      </c>
    </row>
    <row r="203" spans="1:11">
      <c r="A203" t="s">
        <v>1633</v>
      </c>
      <c r="B203" t="s">
        <v>1634</v>
      </c>
      <c r="C203">
        <v>37</v>
      </c>
      <c r="D203">
        <v>-0.55398510000000001</v>
      </c>
      <c r="E203">
        <v>-1.6694009999999999</v>
      </c>
      <c r="F203" s="1">
        <v>5.7192659999999998E-3</v>
      </c>
      <c r="G203" s="1">
        <v>5.7192659999999998E-3</v>
      </c>
      <c r="H203" s="1">
        <v>2.2998569999999999E-2</v>
      </c>
      <c r="I203">
        <v>3967</v>
      </c>
      <c r="J203" t="s">
        <v>1386</v>
      </c>
      <c r="K203" t="s">
        <v>1635</v>
      </c>
    </row>
    <row r="204" spans="1:11">
      <c r="A204" t="s">
        <v>1636</v>
      </c>
      <c r="B204" t="s">
        <v>1637</v>
      </c>
      <c r="C204">
        <v>11</v>
      </c>
      <c r="D204">
        <v>-0.74693549999999997</v>
      </c>
      <c r="E204">
        <v>-1.6964250000000001</v>
      </c>
      <c r="F204" s="1">
        <v>5.849623E-3</v>
      </c>
      <c r="G204" s="1">
        <v>5.849623E-3</v>
      </c>
      <c r="H204" s="1">
        <v>2.3308929999999999E-2</v>
      </c>
      <c r="I204">
        <v>635</v>
      </c>
      <c r="J204" t="s">
        <v>1638</v>
      </c>
      <c r="K204" t="s">
        <v>1639</v>
      </c>
    </row>
    <row r="205" spans="1:11">
      <c r="A205" t="s">
        <v>1640</v>
      </c>
      <c r="B205" t="s">
        <v>1641</v>
      </c>
      <c r="C205">
        <v>151</v>
      </c>
      <c r="D205">
        <v>-0.38403579999999998</v>
      </c>
      <c r="E205">
        <v>-1.4749300000000001</v>
      </c>
      <c r="F205" s="1">
        <v>5.8762800000000002E-3</v>
      </c>
      <c r="G205" s="1">
        <v>5.8762800000000002E-3</v>
      </c>
      <c r="H205" s="1">
        <v>2.3321600000000001E-2</v>
      </c>
      <c r="I205">
        <v>4857</v>
      </c>
      <c r="J205" t="s">
        <v>1642</v>
      </c>
      <c r="K205" t="s">
        <v>1643</v>
      </c>
    </row>
    <row r="206" spans="1:11">
      <c r="A206" t="s">
        <v>1644</v>
      </c>
      <c r="B206" t="s">
        <v>1645</v>
      </c>
      <c r="C206">
        <v>82</v>
      </c>
      <c r="D206">
        <v>-0.45331959999999999</v>
      </c>
      <c r="E206">
        <v>-1.59853</v>
      </c>
      <c r="F206" s="1">
        <v>5.8900469999999998E-3</v>
      </c>
      <c r="G206" s="1">
        <v>5.8900469999999998E-3</v>
      </c>
      <c r="H206" s="1">
        <v>2.3321600000000001E-2</v>
      </c>
      <c r="I206">
        <v>4054</v>
      </c>
      <c r="J206" t="s">
        <v>1646</v>
      </c>
      <c r="K206" t="s">
        <v>1647</v>
      </c>
    </row>
    <row r="207" spans="1:11">
      <c r="A207" t="s">
        <v>1648</v>
      </c>
      <c r="B207" t="s">
        <v>1649</v>
      </c>
      <c r="C207">
        <v>12</v>
      </c>
      <c r="D207">
        <v>-0.74876399999999999</v>
      </c>
      <c r="E207">
        <v>-1.743717</v>
      </c>
      <c r="F207" s="1">
        <v>5.9965319999999997E-3</v>
      </c>
      <c r="G207" s="1">
        <v>5.9965319999999997E-3</v>
      </c>
      <c r="H207" s="1">
        <v>2.361738E-2</v>
      </c>
      <c r="I207">
        <v>313</v>
      </c>
      <c r="J207" t="s">
        <v>1650</v>
      </c>
      <c r="K207" t="s">
        <v>1651</v>
      </c>
    </row>
    <row r="208" spans="1:11">
      <c r="A208" t="s">
        <v>1652</v>
      </c>
      <c r="B208" t="s">
        <v>1653</v>
      </c>
      <c r="C208">
        <v>35</v>
      </c>
      <c r="D208">
        <v>-0.58856050000000004</v>
      </c>
      <c r="E208">
        <v>-1.76641</v>
      </c>
      <c r="F208" s="1">
        <v>6.0132440000000001E-3</v>
      </c>
      <c r="G208" s="1">
        <v>6.0132440000000001E-3</v>
      </c>
      <c r="H208" s="1">
        <v>2.361738E-2</v>
      </c>
      <c r="I208">
        <v>3664</v>
      </c>
      <c r="J208" t="s">
        <v>1654</v>
      </c>
      <c r="K208" t="s">
        <v>1655</v>
      </c>
    </row>
    <row r="209" spans="1:11">
      <c r="A209" t="s">
        <v>1656</v>
      </c>
      <c r="B209" t="s">
        <v>1657</v>
      </c>
      <c r="C209">
        <v>35</v>
      </c>
      <c r="D209">
        <v>-0.58856050000000004</v>
      </c>
      <c r="E209">
        <v>-1.76641</v>
      </c>
      <c r="F209" s="1">
        <v>6.0132440000000001E-3</v>
      </c>
      <c r="G209" s="1">
        <v>6.0132440000000001E-3</v>
      </c>
      <c r="H209" s="1">
        <v>2.361738E-2</v>
      </c>
      <c r="I209">
        <v>3664</v>
      </c>
      <c r="J209" t="s">
        <v>1654</v>
      </c>
      <c r="K209" t="s">
        <v>1655</v>
      </c>
    </row>
  </sheetData>
  <phoneticPr fontId="8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9E8BA-9BDB-42DD-85E2-996010DD1EAF}">
  <dimension ref="A1:L439"/>
  <sheetViews>
    <sheetView workbookViewId="0">
      <pane ySplit="2" topLeftCell="A3" activePane="bottomLeft" state="frozen"/>
      <selection pane="bottomLeft"/>
    </sheetView>
  </sheetViews>
  <sheetFormatPr defaultRowHeight="18.75"/>
  <cols>
    <col min="1" max="12" width="17.625" style="33" customWidth="1"/>
    <col min="13" max="16384" width="9" style="33"/>
  </cols>
  <sheetData>
    <row r="1" spans="1:12">
      <c r="A1" s="35" t="s">
        <v>4231</v>
      </c>
    </row>
    <row r="2" spans="1:12" s="34" customFormat="1">
      <c r="A2" s="34" t="s">
        <v>4209</v>
      </c>
      <c r="B2" s="34" t="s">
        <v>4210</v>
      </c>
      <c r="C2" s="34" t="s">
        <v>4211</v>
      </c>
      <c r="D2" s="34" t="s">
        <v>4212</v>
      </c>
      <c r="E2" s="34" t="s">
        <v>4213</v>
      </c>
      <c r="F2" s="34" t="s">
        <v>4214</v>
      </c>
      <c r="G2" s="34" t="s">
        <v>4218</v>
      </c>
      <c r="H2" s="34" t="s">
        <v>4217</v>
      </c>
      <c r="I2" s="34" t="s">
        <v>4215</v>
      </c>
      <c r="J2" s="34" t="s">
        <v>4216</v>
      </c>
      <c r="K2" s="34" t="s">
        <v>4208</v>
      </c>
      <c r="L2" s="34" t="s">
        <v>4207</v>
      </c>
    </row>
    <row r="3" spans="1:12">
      <c r="A3" s="33" t="s">
        <v>2927</v>
      </c>
      <c r="B3" s="33" t="s">
        <v>2928</v>
      </c>
      <c r="C3" s="33" t="s">
        <v>49</v>
      </c>
      <c r="D3" s="33" t="s">
        <v>2929</v>
      </c>
      <c r="E3" s="33" t="s">
        <v>2931</v>
      </c>
      <c r="F3" s="33" t="s">
        <v>2932</v>
      </c>
      <c r="G3" s="33" t="s">
        <v>2933</v>
      </c>
      <c r="H3" s="33" t="s">
        <v>2930</v>
      </c>
      <c r="I3" s="33" t="s">
        <v>2934</v>
      </c>
      <c r="J3" s="33" t="s">
        <v>2935</v>
      </c>
      <c r="K3" s="33" t="s">
        <v>2937</v>
      </c>
      <c r="L3" s="33" t="s">
        <v>2938</v>
      </c>
    </row>
    <row r="4" spans="1:12">
      <c r="A4" s="33" t="s">
        <v>2939</v>
      </c>
      <c r="B4" s="33" t="s">
        <v>2940</v>
      </c>
      <c r="C4" s="33" t="s">
        <v>57</v>
      </c>
      <c r="D4" s="33" t="s">
        <v>89</v>
      </c>
      <c r="E4" s="33" t="s">
        <v>2942</v>
      </c>
      <c r="F4" s="33" t="s">
        <v>2941</v>
      </c>
      <c r="G4" s="33" t="s">
        <v>2943</v>
      </c>
      <c r="H4" s="33" t="s">
        <v>2936</v>
      </c>
      <c r="I4" s="33" t="s">
        <v>2944</v>
      </c>
      <c r="J4" s="33" t="s">
        <v>2945</v>
      </c>
      <c r="K4" s="33" t="s">
        <v>2946</v>
      </c>
      <c r="L4" s="33" t="s">
        <v>2947</v>
      </c>
    </row>
    <row r="5" spans="1:12">
      <c r="A5" s="33" t="s">
        <v>2942</v>
      </c>
      <c r="B5" s="33" t="s">
        <v>2948</v>
      </c>
      <c r="C5" s="33" t="s">
        <v>2949</v>
      </c>
      <c r="D5" s="33" t="s">
        <v>2936</v>
      </c>
      <c r="E5" s="33" t="s">
        <v>2950</v>
      </c>
      <c r="F5" s="33" t="s">
        <v>2951</v>
      </c>
      <c r="G5" s="33" t="s">
        <v>30</v>
      </c>
      <c r="H5" s="33" t="s">
        <v>2927</v>
      </c>
      <c r="I5" s="33" t="s">
        <v>2952</v>
      </c>
      <c r="J5" s="33" t="s">
        <v>2940</v>
      </c>
      <c r="K5" s="33" t="s">
        <v>2954</v>
      </c>
      <c r="L5" s="33" t="s">
        <v>82</v>
      </c>
    </row>
    <row r="6" spans="1:12">
      <c r="A6" s="33" t="s">
        <v>35</v>
      </c>
      <c r="B6" s="33" t="s">
        <v>2955</v>
      </c>
      <c r="C6" s="33" t="s">
        <v>2956</v>
      </c>
      <c r="D6" s="33" t="s">
        <v>2927</v>
      </c>
      <c r="E6" s="33" t="s">
        <v>2957</v>
      </c>
      <c r="F6" s="33" t="s">
        <v>2958</v>
      </c>
      <c r="G6" s="33" t="s">
        <v>38</v>
      </c>
      <c r="H6" s="33" t="s">
        <v>2959</v>
      </c>
      <c r="I6" s="33" t="s">
        <v>2960</v>
      </c>
      <c r="J6" s="33" t="s">
        <v>67</v>
      </c>
      <c r="K6" s="33" t="s">
        <v>2961</v>
      </c>
      <c r="L6" s="33" t="s">
        <v>2962</v>
      </c>
    </row>
    <row r="7" spans="1:12">
      <c r="A7" s="33" t="s">
        <v>35</v>
      </c>
      <c r="B7" s="33" t="s">
        <v>2963</v>
      </c>
      <c r="C7" s="33" t="s">
        <v>2964</v>
      </c>
      <c r="D7" s="33" t="s">
        <v>2965</v>
      </c>
      <c r="E7" s="33" t="s">
        <v>2966</v>
      </c>
      <c r="F7" s="33" t="s">
        <v>2967</v>
      </c>
      <c r="G7" s="33" t="s">
        <v>2968</v>
      </c>
      <c r="H7" s="33" t="s">
        <v>2953</v>
      </c>
      <c r="I7" s="33" t="s">
        <v>2969</v>
      </c>
      <c r="J7" s="33" t="s">
        <v>2970</v>
      </c>
      <c r="K7" s="33" t="s">
        <v>2972</v>
      </c>
      <c r="L7" s="33" t="s">
        <v>2973</v>
      </c>
    </row>
    <row r="8" spans="1:12">
      <c r="A8" s="33" t="s">
        <v>2950</v>
      </c>
      <c r="B8" s="33" t="s">
        <v>36</v>
      </c>
      <c r="C8" s="33" t="s">
        <v>2974</v>
      </c>
      <c r="D8" s="33" t="s">
        <v>91</v>
      </c>
      <c r="E8" s="33" t="s">
        <v>2975</v>
      </c>
      <c r="F8" s="33" t="s">
        <v>2976</v>
      </c>
      <c r="G8" s="33" t="s">
        <v>2977</v>
      </c>
      <c r="H8" s="33" t="s">
        <v>2978</v>
      </c>
      <c r="I8" s="33" t="s">
        <v>2979</v>
      </c>
      <c r="J8" s="33" t="s">
        <v>2980</v>
      </c>
      <c r="K8" s="33" t="s">
        <v>82</v>
      </c>
      <c r="L8" s="33" t="s">
        <v>2982</v>
      </c>
    </row>
    <row r="9" spans="1:12">
      <c r="A9" s="33" t="s">
        <v>2928</v>
      </c>
      <c r="B9" s="33" t="s">
        <v>29</v>
      </c>
      <c r="C9" s="33" t="s">
        <v>2983</v>
      </c>
      <c r="D9" s="33" t="s">
        <v>2953</v>
      </c>
      <c r="E9" s="33" t="s">
        <v>2985</v>
      </c>
      <c r="F9" s="33" t="s">
        <v>2986</v>
      </c>
      <c r="G9" s="33" t="s">
        <v>63</v>
      </c>
      <c r="H9" s="33" t="s">
        <v>35</v>
      </c>
      <c r="I9" s="33" t="s">
        <v>2987</v>
      </c>
      <c r="J9" s="33" t="s">
        <v>2960</v>
      </c>
      <c r="K9" s="33" t="s">
        <v>2988</v>
      </c>
      <c r="L9" s="33" t="s">
        <v>2989</v>
      </c>
    </row>
    <row r="10" spans="1:12">
      <c r="A10" s="33" t="s">
        <v>2990</v>
      </c>
      <c r="B10" s="33" t="s">
        <v>2991</v>
      </c>
      <c r="C10" s="33" t="s">
        <v>2992</v>
      </c>
      <c r="D10" s="33" t="s">
        <v>2993</v>
      </c>
      <c r="E10" s="33" t="s">
        <v>2994</v>
      </c>
      <c r="F10" s="33" t="s">
        <v>2995</v>
      </c>
      <c r="G10" s="33" t="s">
        <v>33</v>
      </c>
      <c r="H10" s="33" t="s">
        <v>35</v>
      </c>
      <c r="I10" s="33" t="s">
        <v>2987</v>
      </c>
      <c r="J10" s="33" t="s">
        <v>2996</v>
      </c>
      <c r="K10" s="33" t="s">
        <v>2997</v>
      </c>
      <c r="L10" s="33" t="s">
        <v>2998</v>
      </c>
    </row>
    <row r="11" spans="1:12">
      <c r="A11" s="33" t="s">
        <v>2999</v>
      </c>
      <c r="B11" s="33" t="s">
        <v>3000</v>
      </c>
      <c r="C11" s="33" t="s">
        <v>3001</v>
      </c>
      <c r="D11" s="33" t="s">
        <v>3002</v>
      </c>
      <c r="E11" s="33" t="s">
        <v>3003</v>
      </c>
      <c r="F11" s="33" t="s">
        <v>2995</v>
      </c>
      <c r="G11" s="33" t="s">
        <v>43</v>
      </c>
      <c r="H11" s="33" t="s">
        <v>3004</v>
      </c>
      <c r="I11" s="33" t="s">
        <v>3005</v>
      </c>
      <c r="J11" s="33" t="s">
        <v>3006</v>
      </c>
      <c r="K11" s="33" t="s">
        <v>2954</v>
      </c>
      <c r="L11" s="33" t="s">
        <v>3007</v>
      </c>
    </row>
    <row r="12" spans="1:12">
      <c r="A12" s="33" t="s">
        <v>2981</v>
      </c>
      <c r="B12" s="33" t="s">
        <v>3008</v>
      </c>
      <c r="C12" s="33" t="s">
        <v>3009</v>
      </c>
      <c r="D12" s="33" t="s">
        <v>3010</v>
      </c>
      <c r="E12" s="33" t="s">
        <v>3011</v>
      </c>
      <c r="F12" s="33" t="s">
        <v>3012</v>
      </c>
      <c r="G12" s="33" t="s">
        <v>3013</v>
      </c>
      <c r="H12" s="33" t="s">
        <v>3014</v>
      </c>
      <c r="I12" s="33" t="s">
        <v>3015</v>
      </c>
      <c r="J12" s="33" t="s">
        <v>61</v>
      </c>
      <c r="K12" s="33" t="s">
        <v>3017</v>
      </c>
      <c r="L12" s="33" t="s">
        <v>3018</v>
      </c>
    </row>
    <row r="13" spans="1:12">
      <c r="A13" s="33" t="s">
        <v>2970</v>
      </c>
      <c r="B13" s="33" t="s">
        <v>3019</v>
      </c>
      <c r="C13" s="33" t="s">
        <v>3020</v>
      </c>
      <c r="D13" s="33" t="s">
        <v>2928</v>
      </c>
      <c r="E13" s="33" t="s">
        <v>3021</v>
      </c>
      <c r="F13" s="33" t="s">
        <v>3022</v>
      </c>
      <c r="G13" s="33" t="s">
        <v>3023</v>
      </c>
      <c r="H13" s="33" t="s">
        <v>2928</v>
      </c>
      <c r="I13" s="33" t="s">
        <v>94</v>
      </c>
      <c r="J13" s="33" t="s">
        <v>3024</v>
      </c>
      <c r="K13" s="33" t="s">
        <v>3025</v>
      </c>
      <c r="L13" s="33" t="s">
        <v>3026</v>
      </c>
    </row>
    <row r="14" spans="1:12">
      <c r="A14" s="33" t="s">
        <v>84</v>
      </c>
      <c r="B14" s="33" t="s">
        <v>135</v>
      </c>
      <c r="C14" s="33" t="s">
        <v>26</v>
      </c>
      <c r="D14" s="35" t="s">
        <v>4230</v>
      </c>
      <c r="E14" s="33" t="s">
        <v>3027</v>
      </c>
      <c r="F14" s="33" t="s">
        <v>3028</v>
      </c>
      <c r="G14" s="33" t="s">
        <v>3023</v>
      </c>
      <c r="H14" s="33" t="s">
        <v>3029</v>
      </c>
      <c r="I14" s="33" t="s">
        <v>3030</v>
      </c>
      <c r="J14" s="33" t="s">
        <v>2987</v>
      </c>
      <c r="K14" s="33" t="s">
        <v>3032</v>
      </c>
      <c r="L14" s="33" t="s">
        <v>3033</v>
      </c>
    </row>
    <row r="15" spans="1:12">
      <c r="A15" s="33" t="s">
        <v>78</v>
      </c>
      <c r="B15" s="33" t="s">
        <v>3034</v>
      </c>
      <c r="C15" s="33" t="s">
        <v>3035</v>
      </c>
      <c r="D15" s="33" t="s">
        <v>3036</v>
      </c>
      <c r="E15" s="33" t="s">
        <v>3015</v>
      </c>
      <c r="F15" s="33" t="s">
        <v>26</v>
      </c>
      <c r="G15" s="33" t="s">
        <v>3037</v>
      </c>
      <c r="H15" s="33" t="s">
        <v>2935</v>
      </c>
      <c r="I15" s="33" t="s">
        <v>3030</v>
      </c>
      <c r="J15" s="33" t="s">
        <v>2987</v>
      </c>
      <c r="K15" s="33" t="s">
        <v>3038</v>
      </c>
      <c r="L15" s="33" t="s">
        <v>3039</v>
      </c>
    </row>
    <row r="16" spans="1:12">
      <c r="A16" s="33" t="s">
        <v>2994</v>
      </c>
      <c r="B16" s="33" t="s">
        <v>106</v>
      </c>
      <c r="C16" s="33" t="s">
        <v>3040</v>
      </c>
      <c r="D16" s="33" t="s">
        <v>3041</v>
      </c>
      <c r="E16" s="33" t="s">
        <v>3030</v>
      </c>
      <c r="F16" s="33" t="s">
        <v>3043</v>
      </c>
      <c r="G16" s="33" t="s">
        <v>3044</v>
      </c>
      <c r="H16" s="33" t="s">
        <v>3042</v>
      </c>
      <c r="I16" s="33" t="s">
        <v>36</v>
      </c>
      <c r="J16" s="33" t="s">
        <v>3045</v>
      </c>
      <c r="K16" s="33" t="s">
        <v>3046</v>
      </c>
      <c r="L16" s="33" t="s">
        <v>3047</v>
      </c>
    </row>
    <row r="17" spans="1:12">
      <c r="A17" s="33" t="s">
        <v>3048</v>
      </c>
      <c r="B17" s="33" t="s">
        <v>129</v>
      </c>
      <c r="C17" s="33" t="s">
        <v>3049</v>
      </c>
      <c r="D17" s="33" t="s">
        <v>2957</v>
      </c>
      <c r="E17" s="33" t="s">
        <v>3030</v>
      </c>
      <c r="F17" s="33" t="s">
        <v>3051</v>
      </c>
      <c r="G17" s="33" t="s">
        <v>3052</v>
      </c>
      <c r="H17" s="33" t="s">
        <v>3042</v>
      </c>
      <c r="I17" s="33" t="s">
        <v>29</v>
      </c>
      <c r="J17" s="33" t="s">
        <v>115</v>
      </c>
      <c r="K17" s="33" t="s">
        <v>94</v>
      </c>
      <c r="L17" s="33" t="s">
        <v>3054</v>
      </c>
    </row>
    <row r="18" spans="1:12">
      <c r="A18" s="33" t="s">
        <v>3055</v>
      </c>
      <c r="B18" s="33" t="s">
        <v>108</v>
      </c>
      <c r="C18" s="33" t="s">
        <v>3056</v>
      </c>
      <c r="D18" s="33" t="s">
        <v>3057</v>
      </c>
      <c r="E18" s="33" t="s">
        <v>3060</v>
      </c>
      <c r="F18" s="33" t="s">
        <v>3061</v>
      </c>
      <c r="G18" s="33" t="s">
        <v>3052</v>
      </c>
      <c r="H18" s="33" t="s">
        <v>96</v>
      </c>
      <c r="I18" s="33" t="s">
        <v>3062</v>
      </c>
      <c r="J18" s="33" t="s">
        <v>28</v>
      </c>
      <c r="K18" s="33" t="s">
        <v>3063</v>
      </c>
      <c r="L18" s="33" t="s">
        <v>3064</v>
      </c>
    </row>
    <row r="19" spans="1:12">
      <c r="A19" s="33" t="s">
        <v>3065</v>
      </c>
      <c r="B19" s="33" t="s">
        <v>3066</v>
      </c>
      <c r="C19" s="33" t="s">
        <v>3067</v>
      </c>
      <c r="D19" s="33" t="s">
        <v>3068</v>
      </c>
      <c r="E19" s="33" t="s">
        <v>3069</v>
      </c>
      <c r="F19" s="33" t="s">
        <v>3070</v>
      </c>
      <c r="G19" s="33" t="s">
        <v>3071</v>
      </c>
      <c r="H19" s="33" t="s">
        <v>3059</v>
      </c>
      <c r="I19" s="33" t="s">
        <v>3072</v>
      </c>
      <c r="J19" s="33" t="s">
        <v>34</v>
      </c>
      <c r="K19" s="33" t="s">
        <v>3074</v>
      </c>
      <c r="L19" s="33" t="s">
        <v>3075</v>
      </c>
    </row>
    <row r="20" spans="1:12">
      <c r="A20" s="33" t="s">
        <v>3076</v>
      </c>
      <c r="B20" s="33" t="s">
        <v>3077</v>
      </c>
      <c r="C20" s="33" t="s">
        <v>2940</v>
      </c>
      <c r="D20" s="33" t="s">
        <v>2971</v>
      </c>
      <c r="E20" s="33" t="s">
        <v>3069</v>
      </c>
      <c r="F20" s="33" t="s">
        <v>3007</v>
      </c>
      <c r="G20" s="33" t="s">
        <v>3078</v>
      </c>
      <c r="H20" s="33" t="s">
        <v>17</v>
      </c>
      <c r="I20" s="33" t="s">
        <v>3079</v>
      </c>
      <c r="J20" s="33" t="s">
        <v>14</v>
      </c>
      <c r="K20" s="33" t="s">
        <v>3081</v>
      </c>
      <c r="L20" s="33" t="s">
        <v>3082</v>
      </c>
    </row>
    <row r="21" spans="1:12">
      <c r="A21" s="33" t="s">
        <v>3083</v>
      </c>
      <c r="B21" s="33" t="s">
        <v>71</v>
      </c>
      <c r="C21" s="33" t="s">
        <v>3084</v>
      </c>
      <c r="D21" s="33" t="s">
        <v>3085</v>
      </c>
      <c r="E21" s="33" t="s">
        <v>85</v>
      </c>
      <c r="F21" s="33" t="s">
        <v>3087</v>
      </c>
      <c r="G21" s="33" t="s">
        <v>3088</v>
      </c>
      <c r="H21" s="33" t="s">
        <v>2937</v>
      </c>
      <c r="I21" s="33" t="s">
        <v>2991</v>
      </c>
      <c r="J21" s="33" t="s">
        <v>94</v>
      </c>
      <c r="K21" s="33" t="s">
        <v>3089</v>
      </c>
      <c r="L21" s="33" t="s">
        <v>3090</v>
      </c>
    </row>
    <row r="22" spans="1:12">
      <c r="A22" s="33" t="s">
        <v>3083</v>
      </c>
      <c r="B22" s="33" t="s">
        <v>3091</v>
      </c>
      <c r="C22" s="33" t="s">
        <v>3092</v>
      </c>
      <c r="D22" s="33" t="s">
        <v>96</v>
      </c>
      <c r="E22" s="33" t="s">
        <v>2991</v>
      </c>
      <c r="F22" s="33" t="s">
        <v>3093</v>
      </c>
      <c r="G22" s="33" t="s">
        <v>57</v>
      </c>
      <c r="H22" s="33" t="s">
        <v>3094</v>
      </c>
      <c r="I22" s="33" t="s">
        <v>3095</v>
      </c>
      <c r="J22" s="33" t="s">
        <v>3096</v>
      </c>
      <c r="K22" s="33" t="s">
        <v>3097</v>
      </c>
      <c r="L22" s="33" t="s">
        <v>3098</v>
      </c>
    </row>
    <row r="23" spans="1:12">
      <c r="A23" s="33" t="s">
        <v>3099</v>
      </c>
      <c r="B23" s="33" t="s">
        <v>3100</v>
      </c>
      <c r="C23" s="33" t="s">
        <v>3101</v>
      </c>
      <c r="D23" s="33" t="s">
        <v>3102</v>
      </c>
      <c r="E23" s="33" t="s">
        <v>3103</v>
      </c>
      <c r="F23" s="33" t="s">
        <v>3009</v>
      </c>
      <c r="G23" s="33" t="s">
        <v>3104</v>
      </c>
      <c r="H23" s="33" t="s">
        <v>3094</v>
      </c>
      <c r="I23" s="33" t="s">
        <v>3105</v>
      </c>
      <c r="J23" s="33" t="s">
        <v>36</v>
      </c>
      <c r="K23" s="33" t="s">
        <v>3106</v>
      </c>
      <c r="L23" s="33" t="s">
        <v>3107</v>
      </c>
    </row>
    <row r="24" spans="1:12">
      <c r="A24" s="33" t="s">
        <v>3108</v>
      </c>
      <c r="B24" s="33" t="s">
        <v>3109</v>
      </c>
      <c r="C24" s="33" t="s">
        <v>3110</v>
      </c>
      <c r="D24" s="33" t="s">
        <v>2937</v>
      </c>
      <c r="E24" s="33" t="s">
        <v>3111</v>
      </c>
      <c r="F24" s="33" t="s">
        <v>3112</v>
      </c>
      <c r="G24" s="33" t="s">
        <v>3113</v>
      </c>
      <c r="H24" s="33" t="s">
        <v>3094</v>
      </c>
      <c r="I24" s="33" t="s">
        <v>3114</v>
      </c>
      <c r="J24" s="33" t="s">
        <v>29</v>
      </c>
      <c r="K24" s="33" t="s">
        <v>3115</v>
      </c>
      <c r="L24" s="33" t="s">
        <v>3074</v>
      </c>
    </row>
    <row r="25" spans="1:12">
      <c r="A25" s="33" t="s">
        <v>3116</v>
      </c>
      <c r="B25" s="33" t="s">
        <v>3117</v>
      </c>
      <c r="C25" s="33" t="s">
        <v>3118</v>
      </c>
      <c r="D25" s="33" t="s">
        <v>3028</v>
      </c>
      <c r="E25" s="33" t="s">
        <v>3119</v>
      </c>
      <c r="F25" s="33" t="s">
        <v>3112</v>
      </c>
      <c r="G25" s="33" t="s">
        <v>3120</v>
      </c>
      <c r="H25" s="33" t="s">
        <v>2940</v>
      </c>
      <c r="I25" s="33" t="s">
        <v>3121</v>
      </c>
      <c r="J25" s="33" t="s">
        <v>68</v>
      </c>
      <c r="K25" s="33" t="s">
        <v>3122</v>
      </c>
      <c r="L25" s="33" t="s">
        <v>3123</v>
      </c>
    </row>
    <row r="26" spans="1:12">
      <c r="A26" s="33" t="s">
        <v>3124</v>
      </c>
      <c r="B26" s="33" t="s">
        <v>3125</v>
      </c>
      <c r="C26" s="33" t="s">
        <v>3126</v>
      </c>
      <c r="D26" s="33" t="s">
        <v>2981</v>
      </c>
      <c r="E26" s="33" t="s">
        <v>2998</v>
      </c>
      <c r="F26" s="33" t="s">
        <v>3127</v>
      </c>
      <c r="G26" s="33" t="s">
        <v>3128</v>
      </c>
      <c r="H26" s="33" t="s">
        <v>67</v>
      </c>
      <c r="I26" s="33" t="s">
        <v>110</v>
      </c>
      <c r="J26" s="33" t="s">
        <v>3129</v>
      </c>
      <c r="K26" s="33" t="s">
        <v>3130</v>
      </c>
      <c r="L26" s="33" t="s">
        <v>3081</v>
      </c>
    </row>
    <row r="27" spans="1:12">
      <c r="A27" s="33" t="s">
        <v>3060</v>
      </c>
      <c r="B27" s="33" t="s">
        <v>44</v>
      </c>
      <c r="C27" s="33" t="s">
        <v>2976</v>
      </c>
      <c r="D27" s="33" t="s">
        <v>2952</v>
      </c>
      <c r="E27" s="33" t="s">
        <v>3131</v>
      </c>
      <c r="F27" s="33" t="s">
        <v>3132</v>
      </c>
      <c r="G27" s="33" t="s">
        <v>3133</v>
      </c>
      <c r="H27" s="33" t="s">
        <v>2980</v>
      </c>
      <c r="I27" s="33" t="s">
        <v>3134</v>
      </c>
      <c r="J27" s="33" t="s">
        <v>15</v>
      </c>
      <c r="K27" s="33" t="s">
        <v>3135</v>
      </c>
      <c r="L27" s="33" t="s">
        <v>3136</v>
      </c>
    </row>
    <row r="28" spans="1:12">
      <c r="A28" s="33" t="s">
        <v>3129</v>
      </c>
      <c r="B28" s="33" t="s">
        <v>3137</v>
      </c>
      <c r="C28" s="33" t="s">
        <v>3138</v>
      </c>
      <c r="D28" s="33" t="s">
        <v>2940</v>
      </c>
      <c r="E28" s="33" t="s">
        <v>3140</v>
      </c>
      <c r="F28" s="33" t="s">
        <v>3141</v>
      </c>
      <c r="G28" s="33" t="s">
        <v>3142</v>
      </c>
      <c r="H28" s="33" t="s">
        <v>3143</v>
      </c>
      <c r="I28" s="33" t="s">
        <v>3144</v>
      </c>
      <c r="J28" s="33" t="s">
        <v>3145</v>
      </c>
      <c r="K28" s="33" t="s">
        <v>3146</v>
      </c>
      <c r="L28" s="33" t="s">
        <v>3147</v>
      </c>
    </row>
    <row r="29" spans="1:12">
      <c r="A29" s="33" t="s">
        <v>85</v>
      </c>
      <c r="B29" s="33" t="s">
        <v>3148</v>
      </c>
      <c r="C29" s="33" t="s">
        <v>3149</v>
      </c>
      <c r="D29" s="33" t="s">
        <v>67</v>
      </c>
      <c r="E29" s="33" t="s">
        <v>110</v>
      </c>
      <c r="F29" s="33" t="s">
        <v>3150</v>
      </c>
      <c r="G29" s="33" t="s">
        <v>3151</v>
      </c>
      <c r="H29" s="33" t="s">
        <v>3139</v>
      </c>
      <c r="I29" s="33" t="s">
        <v>108</v>
      </c>
      <c r="J29" s="33" t="s">
        <v>3000</v>
      </c>
      <c r="K29" s="33" t="s">
        <v>3153</v>
      </c>
      <c r="L29" s="33" t="s">
        <v>3089</v>
      </c>
    </row>
    <row r="30" spans="1:12">
      <c r="A30" s="33" t="s">
        <v>3154</v>
      </c>
      <c r="B30" s="33" t="s">
        <v>97</v>
      </c>
      <c r="C30" s="33" t="s">
        <v>3155</v>
      </c>
      <c r="D30" s="33" t="s">
        <v>2980</v>
      </c>
      <c r="E30" s="33" t="s">
        <v>3156</v>
      </c>
      <c r="F30" s="33" t="s">
        <v>3055</v>
      </c>
      <c r="G30" s="33" t="s">
        <v>3157</v>
      </c>
      <c r="H30" s="33" t="s">
        <v>3158</v>
      </c>
      <c r="I30" s="33" t="s">
        <v>3159</v>
      </c>
      <c r="J30" s="33" t="s">
        <v>64</v>
      </c>
      <c r="K30" s="33" t="s">
        <v>3160</v>
      </c>
      <c r="L30" s="33" t="s">
        <v>3161</v>
      </c>
    </row>
    <row r="31" spans="1:12">
      <c r="A31" s="33" t="s">
        <v>3162</v>
      </c>
      <c r="B31" s="33" t="s">
        <v>3163</v>
      </c>
      <c r="C31" s="33" t="s">
        <v>3058</v>
      </c>
      <c r="D31" s="33" t="s">
        <v>117</v>
      </c>
      <c r="E31" s="33" t="s">
        <v>60</v>
      </c>
      <c r="F31" s="33" t="s">
        <v>3164</v>
      </c>
      <c r="G31" s="33" t="s">
        <v>3165</v>
      </c>
      <c r="H31" s="33" t="s">
        <v>3016</v>
      </c>
      <c r="I31" s="33" t="s">
        <v>3166</v>
      </c>
      <c r="J31" s="33" t="s">
        <v>2998</v>
      </c>
      <c r="K31" s="33" t="s">
        <v>2963</v>
      </c>
      <c r="L31" s="33" t="s">
        <v>3168</v>
      </c>
    </row>
    <row r="32" spans="1:12">
      <c r="A32" s="33" t="s">
        <v>3169</v>
      </c>
      <c r="B32" s="33" t="s">
        <v>73</v>
      </c>
      <c r="C32" s="33" t="s">
        <v>3170</v>
      </c>
      <c r="D32" s="33" t="s">
        <v>3171</v>
      </c>
      <c r="E32" s="33" t="s">
        <v>3172</v>
      </c>
      <c r="F32" s="33" t="s">
        <v>3173</v>
      </c>
      <c r="G32" s="33" t="s">
        <v>3174</v>
      </c>
      <c r="H32" s="33" t="s">
        <v>3175</v>
      </c>
      <c r="I32" s="33" t="s">
        <v>3176</v>
      </c>
      <c r="J32" s="33" t="s">
        <v>3121</v>
      </c>
      <c r="K32" s="33" t="s">
        <v>3178</v>
      </c>
      <c r="L32" s="33" t="s">
        <v>3097</v>
      </c>
    </row>
    <row r="33" spans="1:12">
      <c r="A33" s="33" t="s">
        <v>3179</v>
      </c>
      <c r="B33" s="33" t="s">
        <v>3180</v>
      </c>
      <c r="C33" s="33" t="s">
        <v>3181</v>
      </c>
      <c r="D33" s="33" t="s">
        <v>3182</v>
      </c>
      <c r="E33" s="33" t="s">
        <v>3172</v>
      </c>
      <c r="F33" s="33" t="s">
        <v>3183</v>
      </c>
      <c r="G33" s="33" t="s">
        <v>37</v>
      </c>
      <c r="H33" s="33" t="s">
        <v>3184</v>
      </c>
      <c r="I33" s="33" t="s">
        <v>3185</v>
      </c>
      <c r="J33" s="33" t="s">
        <v>3186</v>
      </c>
      <c r="K33" s="33" t="s">
        <v>3187</v>
      </c>
      <c r="L33" s="33" t="s">
        <v>3188</v>
      </c>
    </row>
    <row r="34" spans="1:12">
      <c r="A34" s="33" t="s">
        <v>2998</v>
      </c>
      <c r="B34" s="33" t="s">
        <v>3189</v>
      </c>
      <c r="C34" s="33" t="s">
        <v>3190</v>
      </c>
      <c r="D34" s="33" t="s">
        <v>3182</v>
      </c>
      <c r="E34" s="33" t="s">
        <v>3191</v>
      </c>
      <c r="F34" s="33" t="s">
        <v>3192</v>
      </c>
      <c r="G34" s="33" t="s">
        <v>48</v>
      </c>
      <c r="H34" s="33" t="s">
        <v>3031</v>
      </c>
      <c r="I34" s="33" t="s">
        <v>100</v>
      </c>
      <c r="J34" s="33" t="s">
        <v>3193</v>
      </c>
      <c r="K34" s="33" t="s">
        <v>3194</v>
      </c>
      <c r="L34" s="33" t="s">
        <v>3195</v>
      </c>
    </row>
    <row r="35" spans="1:12">
      <c r="A35" s="33" t="s">
        <v>86</v>
      </c>
      <c r="B35" s="33" t="s">
        <v>3196</v>
      </c>
      <c r="C35" s="33" t="s">
        <v>3197</v>
      </c>
      <c r="D35" s="33" t="s">
        <v>3198</v>
      </c>
      <c r="E35" s="33" t="s">
        <v>3200</v>
      </c>
      <c r="F35" s="33" t="s">
        <v>3201</v>
      </c>
      <c r="G35" s="33" t="s">
        <v>82</v>
      </c>
      <c r="H35" s="33" t="s">
        <v>61</v>
      </c>
      <c r="I35" s="33" t="s">
        <v>3125</v>
      </c>
      <c r="J35" s="33" t="s">
        <v>108</v>
      </c>
      <c r="K35" s="33" t="s">
        <v>3202</v>
      </c>
      <c r="L35" s="33" t="s">
        <v>3203</v>
      </c>
    </row>
    <row r="36" spans="1:12">
      <c r="A36" s="33" t="s">
        <v>3204</v>
      </c>
      <c r="B36" s="33" t="s">
        <v>3205</v>
      </c>
      <c r="C36" s="33" t="s">
        <v>3206</v>
      </c>
      <c r="D36" s="33" t="s">
        <v>3207</v>
      </c>
      <c r="E36" s="33" t="s">
        <v>3208</v>
      </c>
      <c r="F36" s="33" t="s">
        <v>3209</v>
      </c>
      <c r="G36" s="33" t="s">
        <v>73</v>
      </c>
      <c r="H36" s="33" t="s">
        <v>3210</v>
      </c>
      <c r="I36" s="33" t="s">
        <v>44</v>
      </c>
      <c r="J36" s="33" t="s">
        <v>65</v>
      </c>
      <c r="K36" s="33" t="s">
        <v>3211</v>
      </c>
      <c r="L36" s="33" t="s">
        <v>3130</v>
      </c>
    </row>
    <row r="37" spans="1:12">
      <c r="A37" s="33" t="s">
        <v>3212</v>
      </c>
      <c r="B37" s="33" t="s">
        <v>104</v>
      </c>
      <c r="C37" s="33" t="s">
        <v>3213</v>
      </c>
      <c r="D37" s="33" t="s">
        <v>3207</v>
      </c>
      <c r="E37" s="33" t="s">
        <v>3117</v>
      </c>
      <c r="F37" s="33" t="s">
        <v>3214</v>
      </c>
      <c r="G37" s="33" t="s">
        <v>2946</v>
      </c>
      <c r="H37" s="33" t="s">
        <v>3215</v>
      </c>
      <c r="I37" s="33" t="s">
        <v>3216</v>
      </c>
      <c r="J37" s="33" t="s">
        <v>3217</v>
      </c>
      <c r="K37" s="33" t="s">
        <v>3219</v>
      </c>
      <c r="L37" s="33" t="s">
        <v>3135</v>
      </c>
    </row>
    <row r="38" spans="1:12">
      <c r="A38" s="33" t="s">
        <v>3193</v>
      </c>
      <c r="B38" s="33" t="s">
        <v>3220</v>
      </c>
      <c r="C38" s="33" t="s">
        <v>3221</v>
      </c>
      <c r="D38" s="33" t="s">
        <v>119</v>
      </c>
      <c r="E38" s="33" t="s">
        <v>3222</v>
      </c>
      <c r="F38" s="33" t="s">
        <v>3223</v>
      </c>
      <c r="G38" s="33" t="s">
        <v>3224</v>
      </c>
      <c r="H38" s="33" t="s">
        <v>3225</v>
      </c>
      <c r="I38" s="33" t="s">
        <v>3226</v>
      </c>
      <c r="J38" s="33" t="s">
        <v>3227</v>
      </c>
      <c r="K38" s="33" t="s">
        <v>3229</v>
      </c>
      <c r="L38" s="33" t="s">
        <v>3230</v>
      </c>
    </row>
    <row r="39" spans="1:12">
      <c r="A39" s="33" t="s">
        <v>3231</v>
      </c>
      <c r="B39" s="33" t="s">
        <v>3232</v>
      </c>
      <c r="C39" s="33" t="s">
        <v>3233</v>
      </c>
      <c r="D39" s="33" t="s">
        <v>3234</v>
      </c>
      <c r="E39" s="33" t="s">
        <v>3235</v>
      </c>
      <c r="F39" s="33" t="s">
        <v>3236</v>
      </c>
      <c r="G39" s="33" t="s">
        <v>3237</v>
      </c>
      <c r="H39" s="33" t="s">
        <v>3024</v>
      </c>
      <c r="I39" s="33" t="s">
        <v>3238</v>
      </c>
      <c r="J39" s="33" t="s">
        <v>3066</v>
      </c>
      <c r="K39" s="33" t="s">
        <v>3239</v>
      </c>
      <c r="L39" s="33" t="s">
        <v>3240</v>
      </c>
    </row>
    <row r="40" spans="1:12">
      <c r="A40" s="33" t="s">
        <v>87</v>
      </c>
      <c r="B40" s="33" t="s">
        <v>3241</v>
      </c>
      <c r="C40" s="33" t="s">
        <v>133</v>
      </c>
      <c r="D40" s="33" t="s">
        <v>3242</v>
      </c>
      <c r="E40" s="33" t="s">
        <v>3244</v>
      </c>
      <c r="F40" s="33" t="s">
        <v>3149</v>
      </c>
      <c r="G40" s="33" t="s">
        <v>3245</v>
      </c>
      <c r="H40" s="33" t="s">
        <v>3246</v>
      </c>
      <c r="I40" s="33" t="s">
        <v>3247</v>
      </c>
      <c r="J40" s="33" t="s">
        <v>3177</v>
      </c>
      <c r="K40" s="33" t="s">
        <v>3248</v>
      </c>
      <c r="L40" s="33" t="s">
        <v>3249</v>
      </c>
    </row>
    <row r="41" spans="1:12">
      <c r="A41" s="33" t="s">
        <v>3156</v>
      </c>
      <c r="B41" s="33" t="s">
        <v>130</v>
      </c>
      <c r="C41" s="33" t="s">
        <v>3250</v>
      </c>
      <c r="D41" s="33" t="s">
        <v>3158</v>
      </c>
      <c r="E41" s="33" t="s">
        <v>3226</v>
      </c>
      <c r="F41" s="33" t="s">
        <v>3252</v>
      </c>
      <c r="G41" s="33" t="s">
        <v>3253</v>
      </c>
      <c r="H41" s="33" t="s">
        <v>3254</v>
      </c>
      <c r="I41" s="33" t="s">
        <v>3255</v>
      </c>
      <c r="J41" s="33" t="s">
        <v>3077</v>
      </c>
      <c r="K41" s="33" t="s">
        <v>3256</v>
      </c>
      <c r="L41" s="33" t="s">
        <v>3146</v>
      </c>
    </row>
    <row r="42" spans="1:12">
      <c r="A42" s="33" t="s">
        <v>3257</v>
      </c>
      <c r="B42" s="33" t="s">
        <v>3258</v>
      </c>
      <c r="C42" s="33" t="s">
        <v>3259</v>
      </c>
      <c r="D42" s="33" t="s">
        <v>3260</v>
      </c>
      <c r="E42" s="33" t="s">
        <v>3261</v>
      </c>
      <c r="F42" s="33" t="s">
        <v>3262</v>
      </c>
      <c r="G42" s="33" t="s">
        <v>3263</v>
      </c>
      <c r="H42" s="33" t="s">
        <v>2955</v>
      </c>
      <c r="I42" s="33" t="s">
        <v>3264</v>
      </c>
      <c r="J42" s="33" t="s">
        <v>3265</v>
      </c>
      <c r="K42" s="33" t="s">
        <v>3266</v>
      </c>
      <c r="L42" s="33" t="s">
        <v>2969</v>
      </c>
    </row>
    <row r="43" spans="1:12">
      <c r="A43" s="33" t="s">
        <v>3267</v>
      </c>
      <c r="B43" s="33" t="s">
        <v>3268</v>
      </c>
      <c r="C43" s="33" t="s">
        <v>3269</v>
      </c>
      <c r="D43" s="33" t="s">
        <v>3270</v>
      </c>
      <c r="E43" s="33" t="s">
        <v>3271</v>
      </c>
      <c r="F43" s="33" t="s">
        <v>3272</v>
      </c>
      <c r="G43" s="33" t="s">
        <v>92</v>
      </c>
      <c r="H43" s="33" t="s">
        <v>115</v>
      </c>
      <c r="I43" s="33" t="s">
        <v>3271</v>
      </c>
      <c r="J43" s="33" t="s">
        <v>70</v>
      </c>
      <c r="K43" s="33" t="s">
        <v>3273</v>
      </c>
      <c r="L43" s="33" t="s">
        <v>3192</v>
      </c>
    </row>
    <row r="44" spans="1:12">
      <c r="A44" s="33" t="s">
        <v>3274</v>
      </c>
      <c r="B44" s="33" t="s">
        <v>69</v>
      </c>
      <c r="C44" s="33" t="s">
        <v>3275</v>
      </c>
      <c r="D44" s="33" t="s">
        <v>3276</v>
      </c>
      <c r="E44" s="33" t="s">
        <v>3277</v>
      </c>
      <c r="F44" s="33" t="s">
        <v>3278</v>
      </c>
      <c r="G44" s="33" t="s">
        <v>3279</v>
      </c>
      <c r="H44" s="33" t="s">
        <v>28</v>
      </c>
      <c r="I44" s="33" t="s">
        <v>3280</v>
      </c>
      <c r="J44" s="33" t="s">
        <v>3281</v>
      </c>
      <c r="K44" s="33" t="s">
        <v>3282</v>
      </c>
      <c r="L44" s="33" t="s">
        <v>3283</v>
      </c>
    </row>
    <row r="45" spans="1:12">
      <c r="A45" s="33" t="s">
        <v>3284</v>
      </c>
      <c r="B45" s="33" t="s">
        <v>3285</v>
      </c>
      <c r="C45" s="33" t="s">
        <v>3286</v>
      </c>
      <c r="D45" s="33" t="s">
        <v>3287</v>
      </c>
      <c r="E45" s="33" t="s">
        <v>3288</v>
      </c>
      <c r="F45" s="33" t="s">
        <v>2968</v>
      </c>
      <c r="G45" s="33" t="s">
        <v>3289</v>
      </c>
      <c r="H45" s="33" t="s">
        <v>34</v>
      </c>
      <c r="I45" s="33" t="s">
        <v>3288</v>
      </c>
      <c r="J45" s="33" t="s">
        <v>3290</v>
      </c>
      <c r="K45" s="33" t="s">
        <v>3291</v>
      </c>
      <c r="L45" s="33" t="s">
        <v>3292</v>
      </c>
    </row>
    <row r="46" spans="1:12">
      <c r="A46" s="33" t="s">
        <v>3293</v>
      </c>
      <c r="B46" s="33" t="s">
        <v>3294</v>
      </c>
      <c r="C46" s="33" t="s">
        <v>3295</v>
      </c>
      <c r="D46" s="33" t="s">
        <v>2996</v>
      </c>
      <c r="E46" s="33" t="s">
        <v>3296</v>
      </c>
      <c r="F46" s="33" t="s">
        <v>3161</v>
      </c>
      <c r="G46" s="33" t="s">
        <v>3297</v>
      </c>
      <c r="H46" s="33" t="s">
        <v>14</v>
      </c>
      <c r="I46" s="33" t="s">
        <v>3298</v>
      </c>
      <c r="J46" s="33" t="s">
        <v>3299</v>
      </c>
      <c r="K46" s="33" t="s">
        <v>98</v>
      </c>
      <c r="L46" s="33" t="s">
        <v>3187</v>
      </c>
    </row>
    <row r="47" spans="1:12">
      <c r="A47" s="33" t="s">
        <v>88</v>
      </c>
      <c r="B47" s="33" t="s">
        <v>3294</v>
      </c>
      <c r="C47" s="33" t="s">
        <v>3199</v>
      </c>
      <c r="D47" s="33" t="s">
        <v>3016</v>
      </c>
      <c r="E47" s="33" t="s">
        <v>3301</v>
      </c>
      <c r="F47" s="33" t="s">
        <v>3302</v>
      </c>
      <c r="G47" s="33" t="s">
        <v>3303</v>
      </c>
      <c r="H47" s="33" t="s">
        <v>47</v>
      </c>
      <c r="I47" s="33" t="s">
        <v>3304</v>
      </c>
      <c r="J47" s="33" t="s">
        <v>3185</v>
      </c>
      <c r="K47" s="33" t="s">
        <v>3137</v>
      </c>
      <c r="L47" s="33" t="s">
        <v>3306</v>
      </c>
    </row>
    <row r="48" spans="1:12">
      <c r="A48" s="33" t="s">
        <v>3307</v>
      </c>
      <c r="B48" s="33" t="s">
        <v>3308</v>
      </c>
      <c r="C48" s="33" t="s">
        <v>2977</v>
      </c>
      <c r="D48" s="33" t="s">
        <v>3006</v>
      </c>
      <c r="E48" s="33" t="s">
        <v>3309</v>
      </c>
      <c r="F48" s="33" t="s">
        <v>2977</v>
      </c>
      <c r="G48" s="33" t="s">
        <v>3310</v>
      </c>
      <c r="H48" s="33" t="s">
        <v>3266</v>
      </c>
      <c r="I48" s="33" t="s">
        <v>3311</v>
      </c>
      <c r="J48" s="33" t="s">
        <v>3125</v>
      </c>
      <c r="K48" s="33" t="s">
        <v>3189</v>
      </c>
      <c r="L48" s="33" t="s">
        <v>3313</v>
      </c>
    </row>
    <row r="49" spans="1:12">
      <c r="A49" s="33" t="s">
        <v>3314</v>
      </c>
      <c r="B49" s="33" t="s">
        <v>3315</v>
      </c>
      <c r="C49" s="33" t="s">
        <v>3316</v>
      </c>
      <c r="D49" s="33" t="s">
        <v>3317</v>
      </c>
      <c r="E49" s="33" t="s">
        <v>3318</v>
      </c>
      <c r="F49" s="33" t="s">
        <v>3054</v>
      </c>
      <c r="G49" s="33" t="s">
        <v>3319</v>
      </c>
      <c r="H49" s="33" t="s">
        <v>3073</v>
      </c>
      <c r="I49" s="33" t="s">
        <v>3320</v>
      </c>
      <c r="J49" s="33" t="s">
        <v>44</v>
      </c>
      <c r="K49" s="33" t="s">
        <v>3321</v>
      </c>
      <c r="L49" s="33" t="s">
        <v>3194</v>
      </c>
    </row>
    <row r="50" spans="1:12">
      <c r="A50" s="33" t="s">
        <v>3322</v>
      </c>
      <c r="B50" s="33" t="s">
        <v>3323</v>
      </c>
      <c r="C50" s="33" t="s">
        <v>3259</v>
      </c>
      <c r="D50" s="33" t="s">
        <v>3324</v>
      </c>
      <c r="E50" s="33" t="s">
        <v>82</v>
      </c>
      <c r="F50" s="33" t="s">
        <v>3325</v>
      </c>
      <c r="G50" s="33" t="s">
        <v>3326</v>
      </c>
      <c r="H50" s="33" t="s">
        <v>94</v>
      </c>
      <c r="I50" s="33" t="s">
        <v>3163</v>
      </c>
      <c r="J50" s="33" t="s">
        <v>3244</v>
      </c>
      <c r="K50" s="33" t="s">
        <v>3327</v>
      </c>
      <c r="L50" s="33" t="s">
        <v>3209</v>
      </c>
    </row>
    <row r="51" spans="1:12">
      <c r="A51" s="33" t="s">
        <v>3328</v>
      </c>
      <c r="B51" s="33" t="s">
        <v>3329</v>
      </c>
      <c r="C51" s="33" t="s">
        <v>3330</v>
      </c>
      <c r="D51" s="33" t="s">
        <v>3031</v>
      </c>
      <c r="E51" s="33" t="s">
        <v>3163</v>
      </c>
      <c r="F51" s="33" t="s">
        <v>3206</v>
      </c>
      <c r="G51" s="33" t="s">
        <v>3241</v>
      </c>
      <c r="H51" s="33" t="s">
        <v>3331</v>
      </c>
      <c r="I51" s="33" t="s">
        <v>3332</v>
      </c>
      <c r="J51" s="33" t="s">
        <v>3333</v>
      </c>
      <c r="K51" s="33" t="s">
        <v>3334</v>
      </c>
      <c r="L51" s="33" t="s">
        <v>3335</v>
      </c>
    </row>
    <row r="52" spans="1:12">
      <c r="A52" s="33" t="s">
        <v>3235</v>
      </c>
      <c r="B52" s="33" t="s">
        <v>3336</v>
      </c>
      <c r="C52" s="33" t="s">
        <v>3337</v>
      </c>
      <c r="D52" s="33" t="s">
        <v>3338</v>
      </c>
      <c r="E52" s="33" t="s">
        <v>3339</v>
      </c>
      <c r="F52" s="33" t="s">
        <v>3145</v>
      </c>
      <c r="G52" s="33" t="s">
        <v>3340</v>
      </c>
      <c r="H52" s="33" t="s">
        <v>2963</v>
      </c>
      <c r="I52" s="33" t="s">
        <v>3341</v>
      </c>
      <c r="J52" s="33" t="s">
        <v>3342</v>
      </c>
      <c r="K52" s="33" t="s">
        <v>3344</v>
      </c>
      <c r="L52" s="33" t="s">
        <v>3345</v>
      </c>
    </row>
    <row r="53" spans="1:12">
      <c r="A53" s="33" t="s">
        <v>3346</v>
      </c>
      <c r="B53" s="33" t="s">
        <v>3347</v>
      </c>
      <c r="C53" s="33" t="s">
        <v>3348</v>
      </c>
      <c r="D53" s="33" t="s">
        <v>3349</v>
      </c>
      <c r="E53" s="33" t="s">
        <v>3350</v>
      </c>
      <c r="F53" s="33" t="s">
        <v>3351</v>
      </c>
      <c r="G53" s="33" t="s">
        <v>3352</v>
      </c>
      <c r="H53" s="33" t="s">
        <v>111</v>
      </c>
      <c r="I53" s="33" t="s">
        <v>3189</v>
      </c>
      <c r="J53" s="33" t="s">
        <v>3353</v>
      </c>
      <c r="K53" s="33" t="s">
        <v>3354</v>
      </c>
      <c r="L53" s="33" t="s">
        <v>3355</v>
      </c>
    </row>
    <row r="54" spans="1:12">
      <c r="A54" s="33" t="s">
        <v>3305</v>
      </c>
      <c r="B54" s="33" t="s">
        <v>3356</v>
      </c>
      <c r="C54" s="33" t="s">
        <v>3357</v>
      </c>
      <c r="D54" s="33" t="s">
        <v>3024</v>
      </c>
      <c r="E54" s="33" t="s">
        <v>2946</v>
      </c>
      <c r="F54" s="33" t="s">
        <v>3001</v>
      </c>
      <c r="G54" s="33" t="s">
        <v>3359</v>
      </c>
      <c r="H54" s="33" t="s">
        <v>30</v>
      </c>
      <c r="I54" s="33" t="s">
        <v>3360</v>
      </c>
      <c r="J54" s="33" t="s">
        <v>3361</v>
      </c>
      <c r="K54" s="33" t="s">
        <v>3362</v>
      </c>
      <c r="L54" s="33" t="s">
        <v>3229</v>
      </c>
    </row>
    <row r="55" spans="1:12">
      <c r="A55" s="33" t="s">
        <v>3296</v>
      </c>
      <c r="B55" s="33" t="s">
        <v>3363</v>
      </c>
      <c r="C55" s="33" t="s">
        <v>3364</v>
      </c>
      <c r="D55" s="33" t="s">
        <v>2987</v>
      </c>
      <c r="E55" s="33" t="s">
        <v>3365</v>
      </c>
      <c r="F55" s="33" t="s">
        <v>3049</v>
      </c>
      <c r="G55" s="33" t="s">
        <v>3366</v>
      </c>
      <c r="H55" s="33" t="s">
        <v>38</v>
      </c>
      <c r="I55" s="33" t="s">
        <v>3367</v>
      </c>
      <c r="J55" s="33" t="s">
        <v>3157</v>
      </c>
      <c r="K55" s="33" t="s">
        <v>3125</v>
      </c>
      <c r="L55" s="33" t="s">
        <v>3368</v>
      </c>
    </row>
    <row r="56" spans="1:12">
      <c r="A56" s="33" t="s">
        <v>3369</v>
      </c>
      <c r="B56" s="33" t="s">
        <v>3025</v>
      </c>
      <c r="C56" s="33" t="s">
        <v>3370</v>
      </c>
      <c r="D56" s="33" t="s">
        <v>2987</v>
      </c>
      <c r="E56" s="33" t="s">
        <v>3371</v>
      </c>
      <c r="F56" s="33" t="s">
        <v>3372</v>
      </c>
      <c r="G56" s="33" t="s">
        <v>3294</v>
      </c>
      <c r="H56" s="33" t="s">
        <v>36</v>
      </c>
      <c r="I56" s="33" t="s">
        <v>3373</v>
      </c>
      <c r="J56" s="33" t="s">
        <v>48</v>
      </c>
      <c r="K56" s="33" t="s">
        <v>3374</v>
      </c>
      <c r="L56" s="33" t="s">
        <v>3375</v>
      </c>
    </row>
    <row r="57" spans="1:12">
      <c r="A57" s="33" t="s">
        <v>3376</v>
      </c>
      <c r="B57" s="33" t="s">
        <v>3377</v>
      </c>
      <c r="C57" s="33" t="s">
        <v>3378</v>
      </c>
      <c r="D57" s="33" t="s">
        <v>3379</v>
      </c>
      <c r="E57" s="33" t="s">
        <v>3380</v>
      </c>
      <c r="F57" s="33" t="s">
        <v>3126</v>
      </c>
      <c r="G57" s="33" t="s">
        <v>3294</v>
      </c>
      <c r="H57" s="33" t="s">
        <v>29</v>
      </c>
      <c r="I57" s="33" t="s">
        <v>3381</v>
      </c>
      <c r="J57" s="33" t="s">
        <v>73</v>
      </c>
      <c r="K57" s="33" t="s">
        <v>3382</v>
      </c>
      <c r="L57" s="33" t="s">
        <v>3383</v>
      </c>
    </row>
    <row r="58" spans="1:12">
      <c r="A58" s="33" t="s">
        <v>3309</v>
      </c>
      <c r="B58" s="33" t="s">
        <v>3384</v>
      </c>
      <c r="C58" s="33" t="s">
        <v>3385</v>
      </c>
      <c r="D58" s="33" t="s">
        <v>3386</v>
      </c>
      <c r="E58" s="33" t="s">
        <v>3387</v>
      </c>
      <c r="F58" s="33" t="s">
        <v>3388</v>
      </c>
      <c r="G58" s="33" t="s">
        <v>59</v>
      </c>
      <c r="H58" s="33" t="s">
        <v>68</v>
      </c>
      <c r="I58" s="33" t="s">
        <v>66</v>
      </c>
      <c r="J58" s="33" t="s">
        <v>3389</v>
      </c>
      <c r="K58" s="33" t="s">
        <v>3390</v>
      </c>
      <c r="L58" s="33" t="s">
        <v>3391</v>
      </c>
    </row>
    <row r="59" spans="1:12">
      <c r="A59" s="33" t="s">
        <v>3392</v>
      </c>
      <c r="B59" s="33" t="s">
        <v>3393</v>
      </c>
      <c r="C59" s="33" t="s">
        <v>3394</v>
      </c>
      <c r="D59" s="33" t="s">
        <v>3395</v>
      </c>
      <c r="E59" s="33" t="s">
        <v>3303</v>
      </c>
      <c r="F59" s="33" t="s">
        <v>3396</v>
      </c>
      <c r="G59" s="33" t="s">
        <v>3397</v>
      </c>
      <c r="H59" s="33" t="s">
        <v>3129</v>
      </c>
      <c r="I59" s="33" t="s">
        <v>3398</v>
      </c>
      <c r="J59" s="33" t="s">
        <v>3382</v>
      </c>
      <c r="K59" s="33" t="s">
        <v>3400</v>
      </c>
      <c r="L59" s="33" t="s">
        <v>3401</v>
      </c>
    </row>
    <row r="60" spans="1:12">
      <c r="A60" s="33" t="s">
        <v>82</v>
      </c>
      <c r="B60" s="33" t="s">
        <v>3402</v>
      </c>
      <c r="C60" s="33" t="s">
        <v>3403</v>
      </c>
      <c r="D60" s="33" t="s">
        <v>2955</v>
      </c>
      <c r="E60" s="33" t="s">
        <v>3404</v>
      </c>
      <c r="F60" s="33" t="s">
        <v>3396</v>
      </c>
      <c r="G60" s="33" t="s">
        <v>3405</v>
      </c>
      <c r="H60" s="33" t="s">
        <v>3062</v>
      </c>
      <c r="I60" s="33" t="s">
        <v>3074</v>
      </c>
      <c r="J60" s="33" t="s">
        <v>102</v>
      </c>
      <c r="K60" s="33" t="s">
        <v>3406</v>
      </c>
      <c r="L60" s="33" t="s">
        <v>3407</v>
      </c>
    </row>
    <row r="61" spans="1:12">
      <c r="A61" s="33" t="s">
        <v>3339</v>
      </c>
      <c r="B61" s="33" t="s">
        <v>3408</v>
      </c>
      <c r="C61" s="33" t="s">
        <v>3409</v>
      </c>
      <c r="D61" s="33" t="s">
        <v>3053</v>
      </c>
      <c r="E61" s="33" t="s">
        <v>3410</v>
      </c>
      <c r="F61" s="33" t="s">
        <v>3411</v>
      </c>
      <c r="G61" s="33" t="s">
        <v>3412</v>
      </c>
      <c r="H61" s="33" t="s">
        <v>15</v>
      </c>
      <c r="I61" s="33" t="s">
        <v>69</v>
      </c>
      <c r="J61" s="33" t="s">
        <v>3413</v>
      </c>
      <c r="K61" s="33" t="s">
        <v>3414</v>
      </c>
      <c r="L61" s="33" t="s">
        <v>3415</v>
      </c>
    </row>
    <row r="62" spans="1:12">
      <c r="A62" s="33" t="s">
        <v>3389</v>
      </c>
      <c r="B62" s="33" t="s">
        <v>42</v>
      </c>
      <c r="C62" s="33" t="s">
        <v>3416</v>
      </c>
      <c r="D62" s="33" t="s">
        <v>3417</v>
      </c>
      <c r="E62" s="33" t="s">
        <v>3418</v>
      </c>
      <c r="F62" s="33" t="s">
        <v>3419</v>
      </c>
      <c r="G62" s="33" t="s">
        <v>3420</v>
      </c>
      <c r="H62" s="33" t="s">
        <v>3162</v>
      </c>
      <c r="I62" s="33" t="s">
        <v>3421</v>
      </c>
      <c r="J62" s="33" t="s">
        <v>3237</v>
      </c>
      <c r="K62" s="33" t="s">
        <v>99</v>
      </c>
      <c r="L62" s="33" t="s">
        <v>3173</v>
      </c>
    </row>
    <row r="63" spans="1:12">
      <c r="A63" s="33" t="s">
        <v>3263</v>
      </c>
      <c r="B63" s="33" t="s">
        <v>3423</v>
      </c>
      <c r="C63" s="33" t="s">
        <v>3424</v>
      </c>
      <c r="D63" s="33" t="s">
        <v>14</v>
      </c>
      <c r="E63" s="33" t="s">
        <v>3425</v>
      </c>
      <c r="F63" s="33" t="s">
        <v>3426</v>
      </c>
      <c r="G63" s="33" t="s">
        <v>39</v>
      </c>
      <c r="H63" s="33" t="s">
        <v>3427</v>
      </c>
      <c r="I63" s="33" t="s">
        <v>3285</v>
      </c>
      <c r="J63" s="33" t="s">
        <v>3245</v>
      </c>
      <c r="K63" s="33" t="s">
        <v>3429</v>
      </c>
      <c r="L63" s="33" t="s">
        <v>3430</v>
      </c>
    </row>
    <row r="64" spans="1:12">
      <c r="A64" s="33" t="s">
        <v>72</v>
      </c>
      <c r="B64" s="33" t="s">
        <v>3357</v>
      </c>
      <c r="C64" s="33" t="s">
        <v>3045</v>
      </c>
      <c r="D64" s="33" t="s">
        <v>3073</v>
      </c>
      <c r="E64" s="33" t="s">
        <v>3431</v>
      </c>
      <c r="F64" s="33" t="s">
        <v>3432</v>
      </c>
      <c r="G64" s="33" t="s">
        <v>3347</v>
      </c>
      <c r="H64" s="33" t="s">
        <v>3433</v>
      </c>
      <c r="I64" s="33" t="s">
        <v>3308</v>
      </c>
      <c r="J64" s="33" t="s">
        <v>3253</v>
      </c>
      <c r="K64" s="33" t="s">
        <v>3233</v>
      </c>
      <c r="L64" s="33" t="s">
        <v>3434</v>
      </c>
    </row>
    <row r="65" spans="1:12">
      <c r="A65" s="33" t="s">
        <v>3435</v>
      </c>
      <c r="B65" s="33" t="s">
        <v>123</v>
      </c>
      <c r="C65" s="33" t="s">
        <v>3436</v>
      </c>
      <c r="D65" s="33" t="s">
        <v>3080</v>
      </c>
      <c r="E65" s="33" t="s">
        <v>3437</v>
      </c>
      <c r="F65" s="33" t="s">
        <v>3438</v>
      </c>
      <c r="G65" s="33" t="s">
        <v>3439</v>
      </c>
      <c r="H65" s="33" t="s">
        <v>3440</v>
      </c>
      <c r="I65" s="33" t="s">
        <v>3441</v>
      </c>
      <c r="J65" s="33" t="s">
        <v>3263</v>
      </c>
      <c r="K65" s="33" t="s">
        <v>3442</v>
      </c>
      <c r="L65" s="33" t="s">
        <v>3175</v>
      </c>
    </row>
    <row r="66" spans="1:12">
      <c r="A66" s="33" t="s">
        <v>3443</v>
      </c>
      <c r="B66" s="33" t="s">
        <v>2992</v>
      </c>
      <c r="C66" s="33" t="s">
        <v>3444</v>
      </c>
      <c r="D66" s="33" t="s">
        <v>3248</v>
      </c>
      <c r="E66" s="33" t="s">
        <v>3445</v>
      </c>
      <c r="F66" s="33" t="s">
        <v>3446</v>
      </c>
      <c r="G66" s="33" t="s">
        <v>3447</v>
      </c>
      <c r="H66" s="33" t="s">
        <v>3169</v>
      </c>
      <c r="I66" s="33" t="s">
        <v>3315</v>
      </c>
      <c r="J66" s="33" t="s">
        <v>3422</v>
      </c>
      <c r="K66" s="33" t="s">
        <v>3448</v>
      </c>
      <c r="L66" s="33" t="s">
        <v>3263</v>
      </c>
    </row>
    <row r="67" spans="1:12">
      <c r="A67" s="33" t="s">
        <v>3418</v>
      </c>
      <c r="C67" s="33" t="s">
        <v>3449</v>
      </c>
      <c r="D67" s="33" t="s">
        <v>3450</v>
      </c>
      <c r="E67" s="33" t="s">
        <v>3421</v>
      </c>
      <c r="F67" s="33" t="s">
        <v>3451</v>
      </c>
      <c r="G67" s="33" t="s">
        <v>3452</v>
      </c>
      <c r="H67" s="33" t="s">
        <v>3008</v>
      </c>
      <c r="I67" s="33" t="s">
        <v>3453</v>
      </c>
      <c r="J67" s="33" t="s">
        <v>3074</v>
      </c>
      <c r="K67" s="33" t="s">
        <v>3455</v>
      </c>
      <c r="L67" s="33" t="s">
        <v>3456</v>
      </c>
    </row>
    <row r="68" spans="1:12">
      <c r="A68" s="33" t="s">
        <v>3457</v>
      </c>
      <c r="C68" s="33" t="s">
        <v>3458</v>
      </c>
      <c r="D68" s="33" t="s">
        <v>3262</v>
      </c>
      <c r="E68" s="33" t="s">
        <v>3285</v>
      </c>
      <c r="F68" s="33" t="s">
        <v>3459</v>
      </c>
      <c r="G68" s="33" t="s">
        <v>3138</v>
      </c>
      <c r="H68" s="33" t="s">
        <v>64</v>
      </c>
      <c r="I68" s="33" t="s">
        <v>3460</v>
      </c>
      <c r="J68" s="33" t="s">
        <v>104</v>
      </c>
      <c r="K68" s="33" t="s">
        <v>3461</v>
      </c>
      <c r="L68" s="33" t="s">
        <v>3462</v>
      </c>
    </row>
    <row r="69" spans="1:12">
      <c r="A69" s="33" t="s">
        <v>80</v>
      </c>
      <c r="C69" s="33" t="s">
        <v>3463</v>
      </c>
      <c r="D69" s="33" t="s">
        <v>3464</v>
      </c>
      <c r="E69" s="33" t="s">
        <v>3465</v>
      </c>
      <c r="F69" s="33" t="s">
        <v>3466</v>
      </c>
      <c r="G69" s="33" t="s">
        <v>3101</v>
      </c>
      <c r="H69" s="33" t="s">
        <v>3467</v>
      </c>
      <c r="I69" s="33" t="s">
        <v>3468</v>
      </c>
      <c r="J69" s="33" t="s">
        <v>3469</v>
      </c>
      <c r="K69" s="33" t="s">
        <v>3058</v>
      </c>
      <c r="L69" s="33" t="s">
        <v>3471</v>
      </c>
    </row>
    <row r="70" spans="1:12">
      <c r="A70" s="33" t="s">
        <v>3472</v>
      </c>
      <c r="C70" s="33" t="s">
        <v>3473</v>
      </c>
      <c r="D70" s="33" t="s">
        <v>3474</v>
      </c>
      <c r="E70" s="33" t="s">
        <v>3475</v>
      </c>
      <c r="F70" s="33" t="s">
        <v>3476</v>
      </c>
      <c r="G70" s="33" t="s">
        <v>3477</v>
      </c>
      <c r="H70" s="33" t="s">
        <v>3478</v>
      </c>
      <c r="I70" s="33" t="s">
        <v>3479</v>
      </c>
      <c r="J70" s="33" t="s">
        <v>3220</v>
      </c>
      <c r="K70" s="33" t="s">
        <v>110</v>
      </c>
      <c r="L70" s="33" t="s">
        <v>3481</v>
      </c>
    </row>
    <row r="71" spans="1:12">
      <c r="A71" s="33" t="s">
        <v>3431</v>
      </c>
      <c r="C71" s="33" t="s">
        <v>3278</v>
      </c>
      <c r="D71" s="33" t="s">
        <v>36</v>
      </c>
      <c r="E71" s="33" t="s">
        <v>3482</v>
      </c>
      <c r="F71" s="33" t="s">
        <v>3483</v>
      </c>
      <c r="G71" s="33" t="s">
        <v>3484</v>
      </c>
      <c r="H71" s="33" t="s">
        <v>3034</v>
      </c>
      <c r="I71" s="33" t="s">
        <v>3485</v>
      </c>
      <c r="J71" s="33" t="s">
        <v>3486</v>
      </c>
      <c r="K71" s="33" t="s">
        <v>114</v>
      </c>
      <c r="L71" s="33" t="s">
        <v>3487</v>
      </c>
    </row>
    <row r="72" spans="1:12">
      <c r="A72" s="33" t="s">
        <v>3480</v>
      </c>
      <c r="C72" s="33" t="s">
        <v>3488</v>
      </c>
      <c r="D72" s="33" t="s">
        <v>3489</v>
      </c>
      <c r="E72" s="33" t="s">
        <v>3490</v>
      </c>
      <c r="F72" s="33" t="s">
        <v>3491</v>
      </c>
      <c r="G72" s="33" t="s">
        <v>3492</v>
      </c>
      <c r="H72" s="33" t="s">
        <v>106</v>
      </c>
      <c r="I72" s="33" t="s">
        <v>3493</v>
      </c>
      <c r="J72" s="33" t="s">
        <v>3241</v>
      </c>
      <c r="K72" s="33" t="s">
        <v>3365</v>
      </c>
      <c r="L72" s="33" t="s">
        <v>3342</v>
      </c>
    </row>
    <row r="73" spans="1:12">
      <c r="A73" s="33" t="s">
        <v>3437</v>
      </c>
      <c r="C73" s="33" t="s">
        <v>3423</v>
      </c>
      <c r="D73" s="33" t="s">
        <v>29</v>
      </c>
      <c r="E73" s="33" t="s">
        <v>3495</v>
      </c>
      <c r="F73" s="33" t="s">
        <v>3496</v>
      </c>
      <c r="G73" s="33" t="s">
        <v>136</v>
      </c>
      <c r="H73" s="33" t="s">
        <v>50</v>
      </c>
      <c r="I73" s="33" t="s">
        <v>3497</v>
      </c>
      <c r="J73" s="33" t="s">
        <v>3258</v>
      </c>
      <c r="K73" s="33" t="s">
        <v>3359</v>
      </c>
      <c r="L73" s="33" t="s">
        <v>3498</v>
      </c>
    </row>
    <row r="74" spans="1:12">
      <c r="A74" s="33" t="s">
        <v>3445</v>
      </c>
      <c r="C74" s="33" t="s">
        <v>3499</v>
      </c>
      <c r="D74" s="33" t="s">
        <v>52</v>
      </c>
      <c r="E74" s="33" t="s">
        <v>3500</v>
      </c>
      <c r="F74" s="33" t="s">
        <v>3501</v>
      </c>
      <c r="G74" s="33" t="s">
        <v>2982</v>
      </c>
      <c r="H74" s="33" t="s">
        <v>120</v>
      </c>
      <c r="I74" s="33" t="s">
        <v>3025</v>
      </c>
      <c r="J74" s="33" t="s">
        <v>69</v>
      </c>
      <c r="K74" s="33" t="s">
        <v>3412</v>
      </c>
      <c r="L74" s="33" t="s">
        <v>3502</v>
      </c>
    </row>
    <row r="75" spans="1:12">
      <c r="A75" s="33" t="s">
        <v>3503</v>
      </c>
      <c r="C75" s="33" t="s">
        <v>3504</v>
      </c>
      <c r="D75" s="33" t="s">
        <v>3000</v>
      </c>
      <c r="E75" s="33" t="s">
        <v>3453</v>
      </c>
      <c r="F75" s="33" t="s">
        <v>3505</v>
      </c>
      <c r="G75" s="33" t="s">
        <v>126</v>
      </c>
      <c r="H75" s="33" t="s">
        <v>101</v>
      </c>
      <c r="I75" s="33" t="s">
        <v>3506</v>
      </c>
      <c r="J75" s="33" t="s">
        <v>20</v>
      </c>
      <c r="K75" s="33" t="s">
        <v>32</v>
      </c>
      <c r="L75" s="33" t="s">
        <v>3508</v>
      </c>
    </row>
    <row r="76" spans="1:12">
      <c r="A76" s="33" t="s">
        <v>3509</v>
      </c>
      <c r="C76" s="33" t="s">
        <v>3510</v>
      </c>
      <c r="D76" s="33" t="s">
        <v>3511</v>
      </c>
      <c r="E76" s="33" t="s">
        <v>3512</v>
      </c>
      <c r="F76" s="33" t="s">
        <v>3513</v>
      </c>
      <c r="G76" s="33" t="s">
        <v>3514</v>
      </c>
      <c r="H76" s="33" t="s">
        <v>3515</v>
      </c>
      <c r="I76" s="33" t="s">
        <v>3516</v>
      </c>
      <c r="J76" s="33" t="s">
        <v>3352</v>
      </c>
      <c r="K76" s="33" t="s">
        <v>3518</v>
      </c>
      <c r="L76" s="33" t="s">
        <v>3519</v>
      </c>
    </row>
    <row r="77" spans="1:12">
      <c r="A77" s="33" t="s">
        <v>3520</v>
      </c>
      <c r="C77" s="33" t="s">
        <v>3494</v>
      </c>
      <c r="D77" s="33" t="s">
        <v>3521</v>
      </c>
      <c r="E77" s="33" t="s">
        <v>3523</v>
      </c>
      <c r="F77" s="33" t="s">
        <v>3394</v>
      </c>
      <c r="G77" s="33" t="s">
        <v>62</v>
      </c>
      <c r="H77" s="33" t="s">
        <v>129</v>
      </c>
      <c r="I77" s="33" t="s">
        <v>3524</v>
      </c>
      <c r="J77" s="33" t="s">
        <v>3359</v>
      </c>
      <c r="K77" s="33" t="s">
        <v>3366</v>
      </c>
      <c r="L77" s="33" t="s">
        <v>3526</v>
      </c>
    </row>
    <row r="78" spans="1:12">
      <c r="A78" s="33" t="s">
        <v>3465</v>
      </c>
      <c r="C78" s="33" t="s">
        <v>3527</v>
      </c>
      <c r="D78" s="33" t="s">
        <v>3169</v>
      </c>
      <c r="E78" s="33" t="s">
        <v>3529</v>
      </c>
      <c r="F78" s="33" t="s">
        <v>3530</v>
      </c>
      <c r="G78" s="33" t="s">
        <v>3531</v>
      </c>
      <c r="H78" s="33" t="s">
        <v>3532</v>
      </c>
      <c r="I78" s="33" t="s">
        <v>3533</v>
      </c>
      <c r="J78" s="33" t="s">
        <v>3366</v>
      </c>
      <c r="K78" s="33" t="s">
        <v>44</v>
      </c>
      <c r="L78" s="33" t="s">
        <v>3436</v>
      </c>
    </row>
    <row r="79" spans="1:12">
      <c r="A79" s="33" t="s">
        <v>3475</v>
      </c>
      <c r="C79" s="33" t="s">
        <v>3534</v>
      </c>
      <c r="D79" s="33" t="s">
        <v>3008</v>
      </c>
      <c r="E79" s="33" t="s">
        <v>3535</v>
      </c>
      <c r="F79" s="33" t="s">
        <v>3536</v>
      </c>
      <c r="G79" s="33" t="s">
        <v>3537</v>
      </c>
      <c r="H79" s="33" t="s">
        <v>3400</v>
      </c>
      <c r="I79" s="33" t="s">
        <v>3533</v>
      </c>
      <c r="J79" s="33" t="s">
        <v>3294</v>
      </c>
      <c r="K79" s="33" t="s">
        <v>3035</v>
      </c>
      <c r="L79" s="33" t="s">
        <v>3045</v>
      </c>
    </row>
    <row r="80" spans="1:12">
      <c r="A80" s="33" t="s">
        <v>3482</v>
      </c>
      <c r="C80" s="33" t="s">
        <v>2986</v>
      </c>
      <c r="D80" s="33" t="s">
        <v>3114</v>
      </c>
      <c r="E80" s="33" t="s">
        <v>75</v>
      </c>
      <c r="F80" s="33" t="s">
        <v>3538</v>
      </c>
      <c r="G80" s="33" t="s">
        <v>3107</v>
      </c>
      <c r="H80" s="33" t="s">
        <v>3539</v>
      </c>
      <c r="I80" s="33" t="s">
        <v>3540</v>
      </c>
      <c r="J80" s="33" t="s">
        <v>3294</v>
      </c>
      <c r="K80" s="33" t="s">
        <v>3019</v>
      </c>
      <c r="L80" s="33" t="s">
        <v>3541</v>
      </c>
    </row>
    <row r="81" spans="1:12">
      <c r="A81" s="33" t="s">
        <v>3542</v>
      </c>
      <c r="C81" s="33" t="s">
        <v>3543</v>
      </c>
      <c r="D81" s="33" t="s">
        <v>3118</v>
      </c>
      <c r="E81" s="33" t="s">
        <v>3544</v>
      </c>
      <c r="F81" s="33" t="s">
        <v>3545</v>
      </c>
      <c r="G81" s="33" t="s">
        <v>3546</v>
      </c>
      <c r="H81" s="33" t="s">
        <v>3547</v>
      </c>
      <c r="I81" s="33" t="s">
        <v>3540</v>
      </c>
      <c r="J81" s="33" t="s">
        <v>3548</v>
      </c>
      <c r="K81" s="33" t="s">
        <v>3180</v>
      </c>
      <c r="L81" s="33" t="s">
        <v>3550</v>
      </c>
    </row>
    <row r="82" spans="1:12">
      <c r="A82" s="33" t="s">
        <v>3551</v>
      </c>
      <c r="C82" s="33" t="s">
        <v>3293</v>
      </c>
      <c r="D82" s="33" t="s">
        <v>3119</v>
      </c>
      <c r="E82" s="33" t="s">
        <v>3553</v>
      </c>
      <c r="F82" s="33" t="s">
        <v>3328</v>
      </c>
      <c r="G82" s="33" t="s">
        <v>3554</v>
      </c>
      <c r="H82" s="33" t="s">
        <v>3555</v>
      </c>
      <c r="I82" s="33" t="s">
        <v>3556</v>
      </c>
      <c r="J82" s="33" t="s">
        <v>3557</v>
      </c>
      <c r="K82" s="33" t="s">
        <v>115</v>
      </c>
      <c r="L82" s="33" t="s">
        <v>3558</v>
      </c>
    </row>
    <row r="83" spans="1:12">
      <c r="A83" s="33" t="s">
        <v>3559</v>
      </c>
      <c r="C83" s="33" t="s">
        <v>3560</v>
      </c>
      <c r="D83" s="33" t="s">
        <v>3561</v>
      </c>
      <c r="E83" s="33" t="s">
        <v>3562</v>
      </c>
      <c r="F83" s="33" t="s">
        <v>3563</v>
      </c>
      <c r="G83" s="33" t="s">
        <v>3564</v>
      </c>
      <c r="H83" s="33" t="s">
        <v>3152</v>
      </c>
      <c r="I83" s="33" t="s">
        <v>53</v>
      </c>
      <c r="J83" s="33" t="s">
        <v>3315</v>
      </c>
      <c r="K83" s="33" t="s">
        <v>2992</v>
      </c>
      <c r="L83" s="33" t="s">
        <v>3394</v>
      </c>
    </row>
    <row r="84" spans="1:12">
      <c r="A84" s="33" t="s">
        <v>3566</v>
      </c>
      <c r="C84" s="33" t="s">
        <v>3236</v>
      </c>
      <c r="D84" s="33" t="s">
        <v>64</v>
      </c>
      <c r="E84" s="33" t="s">
        <v>3567</v>
      </c>
      <c r="F84" s="33" t="s">
        <v>3348</v>
      </c>
      <c r="G84" s="33" t="s">
        <v>3568</v>
      </c>
      <c r="H84" s="33" t="s">
        <v>3569</v>
      </c>
      <c r="I84" s="33" t="s">
        <v>3461</v>
      </c>
      <c r="J84" s="33" t="s">
        <v>3453</v>
      </c>
      <c r="K84" s="33" t="s">
        <v>3570</v>
      </c>
      <c r="L84" s="33" t="s">
        <v>3571</v>
      </c>
    </row>
    <row r="85" spans="1:12">
      <c r="A85" s="33" t="s">
        <v>3572</v>
      </c>
      <c r="C85" s="33" t="s">
        <v>3573</v>
      </c>
      <c r="D85" s="33" t="s">
        <v>3019</v>
      </c>
      <c r="E85" s="33" t="s">
        <v>3574</v>
      </c>
      <c r="F85" s="33" t="s">
        <v>3575</v>
      </c>
      <c r="G85" s="33" t="s">
        <v>3408</v>
      </c>
      <c r="H85" s="33" t="s">
        <v>3576</v>
      </c>
      <c r="I85" s="33" t="s">
        <v>3577</v>
      </c>
      <c r="J85" s="33" t="s">
        <v>3323</v>
      </c>
      <c r="K85" s="33" t="s">
        <v>19</v>
      </c>
      <c r="L85" s="33" t="s">
        <v>3385</v>
      </c>
    </row>
    <row r="86" spans="1:12">
      <c r="A86" s="33" t="s">
        <v>3578</v>
      </c>
      <c r="C86" s="33" t="s">
        <v>3327</v>
      </c>
      <c r="D86" s="33" t="s">
        <v>3579</v>
      </c>
      <c r="E86" s="33" t="s">
        <v>3580</v>
      </c>
      <c r="F86" s="33" t="s">
        <v>3581</v>
      </c>
      <c r="G86" s="33" t="s">
        <v>3582</v>
      </c>
      <c r="H86" s="33" t="s">
        <v>108</v>
      </c>
      <c r="I86" s="33" t="s">
        <v>3583</v>
      </c>
      <c r="J86" s="33" t="s">
        <v>3502</v>
      </c>
      <c r="K86" s="33" t="s">
        <v>129</v>
      </c>
      <c r="L86" s="33" t="s">
        <v>3378</v>
      </c>
    </row>
    <row r="87" spans="1:12">
      <c r="A87" s="33" t="s">
        <v>75</v>
      </c>
      <c r="C87" s="33" t="s">
        <v>3584</v>
      </c>
      <c r="D87" s="33" t="s">
        <v>3467</v>
      </c>
      <c r="E87" s="33" t="s">
        <v>3585</v>
      </c>
      <c r="F87" s="33" t="s">
        <v>3586</v>
      </c>
      <c r="G87" s="33" t="s">
        <v>3587</v>
      </c>
      <c r="H87" s="33" t="s">
        <v>131</v>
      </c>
      <c r="I87" s="33" t="s">
        <v>3402</v>
      </c>
      <c r="J87" s="33" t="s">
        <v>3347</v>
      </c>
      <c r="K87" s="33" t="s">
        <v>3008</v>
      </c>
      <c r="L87" s="33" t="s">
        <v>3382</v>
      </c>
    </row>
    <row r="88" spans="1:12">
      <c r="A88" s="33" t="s">
        <v>79</v>
      </c>
      <c r="C88" s="33" t="s">
        <v>3589</v>
      </c>
      <c r="D88" s="33" t="s">
        <v>3590</v>
      </c>
      <c r="E88" s="33" t="s">
        <v>3591</v>
      </c>
      <c r="F88" s="33" t="s">
        <v>3592</v>
      </c>
      <c r="G88" s="33" t="s">
        <v>3587</v>
      </c>
      <c r="H88" s="33" t="s">
        <v>3217</v>
      </c>
      <c r="I88" s="33" t="s">
        <v>3593</v>
      </c>
      <c r="J88" s="33" t="s">
        <v>3594</v>
      </c>
      <c r="K88" s="33" t="s">
        <v>28</v>
      </c>
      <c r="L88" s="33" t="s">
        <v>3596</v>
      </c>
    </row>
    <row r="89" spans="1:12">
      <c r="A89" s="33" t="s">
        <v>3597</v>
      </c>
      <c r="C89" s="33" t="s">
        <v>3598</v>
      </c>
      <c r="D89" s="33" t="s">
        <v>3599</v>
      </c>
      <c r="E89" s="33" t="s">
        <v>3600</v>
      </c>
      <c r="F89" s="33" t="s">
        <v>3601</v>
      </c>
      <c r="G89" s="33" t="s">
        <v>3602</v>
      </c>
      <c r="H89" s="33" t="s">
        <v>3603</v>
      </c>
      <c r="I89" s="33" t="s">
        <v>3604</v>
      </c>
      <c r="J89" s="33" t="s">
        <v>3605</v>
      </c>
      <c r="K89" s="33" t="s">
        <v>131</v>
      </c>
      <c r="L89" s="33" t="s">
        <v>3330</v>
      </c>
    </row>
    <row r="90" spans="1:12">
      <c r="A90" s="33" t="s">
        <v>3606</v>
      </c>
      <c r="C90" s="33" t="s">
        <v>3607</v>
      </c>
      <c r="D90" s="33" t="s">
        <v>3608</v>
      </c>
      <c r="E90" s="33" t="s">
        <v>3600</v>
      </c>
      <c r="F90" s="33" t="s">
        <v>3609</v>
      </c>
      <c r="G90" s="33" t="s">
        <v>3610</v>
      </c>
      <c r="H90" s="33" t="s">
        <v>3167</v>
      </c>
      <c r="I90" s="33" t="s">
        <v>3611</v>
      </c>
      <c r="J90" s="33" t="s">
        <v>3447</v>
      </c>
      <c r="K90" s="33" t="s">
        <v>64</v>
      </c>
      <c r="L90" s="33" t="s">
        <v>3586</v>
      </c>
    </row>
    <row r="91" spans="1:12">
      <c r="A91" s="33" t="s">
        <v>74</v>
      </c>
      <c r="C91" s="33" t="s">
        <v>3613</v>
      </c>
      <c r="D91" s="33" t="s">
        <v>3034</v>
      </c>
      <c r="E91" s="33" t="s">
        <v>3614</v>
      </c>
      <c r="F91" s="33" t="s">
        <v>3090</v>
      </c>
      <c r="G91" s="33" t="s">
        <v>3615</v>
      </c>
      <c r="H91" s="33" t="s">
        <v>3066</v>
      </c>
      <c r="I91" s="33" t="s">
        <v>3616</v>
      </c>
      <c r="J91" s="33" t="s">
        <v>3617</v>
      </c>
      <c r="K91" s="33" t="s">
        <v>57</v>
      </c>
      <c r="L91" s="33" t="s">
        <v>107</v>
      </c>
    </row>
    <row r="92" spans="1:12">
      <c r="A92" s="33" t="s">
        <v>3553</v>
      </c>
      <c r="C92" s="33" t="s">
        <v>3050</v>
      </c>
      <c r="D92" s="33" t="s">
        <v>106</v>
      </c>
      <c r="E92" s="33" t="s">
        <v>3540</v>
      </c>
      <c r="F92" s="33" t="s">
        <v>3436</v>
      </c>
      <c r="H92" s="33" t="s">
        <v>3177</v>
      </c>
      <c r="J92" s="33" t="s">
        <v>3619</v>
      </c>
      <c r="K92" s="33" t="s">
        <v>53</v>
      </c>
      <c r="L92" s="33" t="s">
        <v>2977</v>
      </c>
    </row>
    <row r="93" spans="1:12">
      <c r="A93" s="33" t="s">
        <v>3567</v>
      </c>
      <c r="C93" s="33" t="s">
        <v>3621</v>
      </c>
      <c r="D93" s="33" t="s">
        <v>129</v>
      </c>
      <c r="E93" s="33" t="s">
        <v>3540</v>
      </c>
      <c r="F93" s="33" t="s">
        <v>3623</v>
      </c>
      <c r="H93" s="33" t="s">
        <v>3077</v>
      </c>
      <c r="J93" s="33" t="s">
        <v>3025</v>
      </c>
      <c r="L93" s="33" t="s">
        <v>3625</v>
      </c>
    </row>
    <row r="94" spans="1:12">
      <c r="A94" s="33" t="s">
        <v>3506</v>
      </c>
      <c r="C94" s="33" t="s">
        <v>3626</v>
      </c>
      <c r="D94" s="33" t="s">
        <v>3627</v>
      </c>
      <c r="E94" s="33" t="s">
        <v>3531</v>
      </c>
      <c r="F94" s="33" t="s">
        <v>57</v>
      </c>
      <c r="H94" s="33" t="s">
        <v>71</v>
      </c>
      <c r="J94" s="33" t="s">
        <v>3628</v>
      </c>
      <c r="L94" s="33" t="s">
        <v>3630</v>
      </c>
    </row>
    <row r="95" spans="1:12">
      <c r="A95" s="33" t="s">
        <v>3631</v>
      </c>
      <c r="C95" s="33" t="s">
        <v>3632</v>
      </c>
      <c r="D95" s="33" t="s">
        <v>3633</v>
      </c>
      <c r="E95" s="33" t="s">
        <v>3634</v>
      </c>
      <c r="F95" s="33" t="s">
        <v>3113</v>
      </c>
      <c r="H95" s="33" t="s">
        <v>3635</v>
      </c>
      <c r="J95" s="33" t="s">
        <v>126</v>
      </c>
      <c r="L95" s="33" t="s">
        <v>3637</v>
      </c>
    </row>
    <row r="96" spans="1:12">
      <c r="A96" s="33" t="s">
        <v>3638</v>
      </c>
      <c r="C96" s="33" t="s">
        <v>3639</v>
      </c>
      <c r="D96" s="33" t="s">
        <v>3640</v>
      </c>
      <c r="E96" s="33" t="s">
        <v>3641</v>
      </c>
      <c r="F96" s="33" t="s">
        <v>3642</v>
      </c>
      <c r="H96" s="33" t="s">
        <v>70</v>
      </c>
      <c r="J96" s="33" t="s">
        <v>3282</v>
      </c>
      <c r="L96" s="33" t="s">
        <v>3644</v>
      </c>
    </row>
    <row r="97" spans="1:12">
      <c r="A97" s="33" t="s">
        <v>3645</v>
      </c>
      <c r="C97" s="33" t="s">
        <v>3646</v>
      </c>
      <c r="D97" s="33" t="s">
        <v>3152</v>
      </c>
      <c r="E97" s="33" t="s">
        <v>140</v>
      </c>
      <c r="F97" s="33" t="s">
        <v>3647</v>
      </c>
      <c r="H97" s="33" t="s">
        <v>3091</v>
      </c>
      <c r="J97" s="33" t="s">
        <v>3514</v>
      </c>
      <c r="L97" s="33" t="s">
        <v>3648</v>
      </c>
    </row>
    <row r="98" spans="1:12">
      <c r="A98" s="33" t="s">
        <v>3649</v>
      </c>
      <c r="C98" s="33" t="s">
        <v>3201</v>
      </c>
      <c r="D98" s="33" t="s">
        <v>3650</v>
      </c>
      <c r="E98" s="33" t="s">
        <v>53</v>
      </c>
      <c r="F98" s="33" t="s">
        <v>3651</v>
      </c>
      <c r="H98" s="33" t="s">
        <v>93</v>
      </c>
      <c r="J98" s="33" t="s">
        <v>3537</v>
      </c>
      <c r="L98" s="33" t="s">
        <v>3221</v>
      </c>
    </row>
    <row r="99" spans="1:12">
      <c r="A99" s="33" t="s">
        <v>3653</v>
      </c>
      <c r="C99" s="33" t="s">
        <v>3654</v>
      </c>
      <c r="D99" s="33" t="s">
        <v>3655</v>
      </c>
      <c r="E99" s="33" t="s">
        <v>3461</v>
      </c>
      <c r="F99" s="33" t="s">
        <v>3657</v>
      </c>
      <c r="H99" s="33" t="s">
        <v>3658</v>
      </c>
      <c r="J99" s="33" t="s">
        <v>53</v>
      </c>
      <c r="L99" s="33" t="s">
        <v>3213</v>
      </c>
    </row>
    <row r="100" spans="1:12">
      <c r="A100" s="33" t="s">
        <v>3659</v>
      </c>
      <c r="C100" s="33" t="s">
        <v>3660</v>
      </c>
      <c r="D100" s="33" t="s">
        <v>108</v>
      </c>
      <c r="E100" s="33" t="s">
        <v>3661</v>
      </c>
      <c r="F100" s="33" t="s">
        <v>3630</v>
      </c>
      <c r="H100" s="33" t="s">
        <v>3662</v>
      </c>
      <c r="J100" s="33" t="s">
        <v>3461</v>
      </c>
      <c r="L100" s="33" t="s">
        <v>3104</v>
      </c>
    </row>
    <row r="101" spans="1:12">
      <c r="A101" s="33" t="s">
        <v>3282</v>
      </c>
      <c r="C101" s="33" t="s">
        <v>3530</v>
      </c>
      <c r="D101" s="33" t="s">
        <v>131</v>
      </c>
      <c r="E101" s="33" t="s">
        <v>3663</v>
      </c>
      <c r="F101" s="33" t="s">
        <v>3280</v>
      </c>
      <c r="H101" s="33" t="s">
        <v>3664</v>
      </c>
      <c r="J101" s="33" t="s">
        <v>3577</v>
      </c>
      <c r="L101" s="33" t="s">
        <v>3442</v>
      </c>
    </row>
    <row r="102" spans="1:12">
      <c r="A102" s="33" t="s">
        <v>3665</v>
      </c>
      <c r="C102" s="33" t="s">
        <v>3666</v>
      </c>
      <c r="D102" s="33" t="s">
        <v>3167</v>
      </c>
      <c r="E102" s="33" t="s">
        <v>3667</v>
      </c>
      <c r="F102" s="33" t="s">
        <v>3668</v>
      </c>
      <c r="H102" s="33" t="s">
        <v>3669</v>
      </c>
      <c r="J102" s="33" t="s">
        <v>3670</v>
      </c>
      <c r="L102" s="33" t="s">
        <v>3452</v>
      </c>
    </row>
    <row r="103" spans="1:12">
      <c r="A103" s="33" t="s">
        <v>3672</v>
      </c>
      <c r="C103" s="33" t="s">
        <v>3609</v>
      </c>
      <c r="D103" s="33" t="s">
        <v>3177</v>
      </c>
      <c r="E103" s="33" t="s">
        <v>3673</v>
      </c>
      <c r="F103" s="33" t="s">
        <v>3674</v>
      </c>
      <c r="H103" s="33" t="s">
        <v>3675</v>
      </c>
      <c r="J103" s="33" t="s">
        <v>3546</v>
      </c>
      <c r="L103" s="33" t="s">
        <v>3677</v>
      </c>
    </row>
    <row r="104" spans="1:12">
      <c r="A104" s="33" t="s">
        <v>3540</v>
      </c>
      <c r="C104" s="33" t="s">
        <v>3626</v>
      </c>
      <c r="D104" s="33" t="s">
        <v>71</v>
      </c>
      <c r="E104" s="33" t="s">
        <v>3679</v>
      </c>
      <c r="F104" s="33" t="s">
        <v>3680</v>
      </c>
      <c r="H104" s="33" t="s">
        <v>3681</v>
      </c>
      <c r="J104" s="33" t="s">
        <v>3682</v>
      </c>
      <c r="L104" s="33" t="s">
        <v>3684</v>
      </c>
    </row>
    <row r="105" spans="1:12">
      <c r="A105" s="33" t="s">
        <v>3540</v>
      </c>
      <c r="C105" s="33" t="s">
        <v>3685</v>
      </c>
      <c r="D105" s="33" t="s">
        <v>70</v>
      </c>
      <c r="E105" s="33" t="s">
        <v>3593</v>
      </c>
      <c r="F105" s="33" t="s">
        <v>3686</v>
      </c>
      <c r="H105" s="33" t="s">
        <v>3687</v>
      </c>
      <c r="J105" s="33" t="s">
        <v>3688</v>
      </c>
      <c r="L105" s="33" t="s">
        <v>3170</v>
      </c>
    </row>
    <row r="106" spans="1:12">
      <c r="A106" s="33" t="s">
        <v>3641</v>
      </c>
      <c r="C106" s="33" t="s">
        <v>3434</v>
      </c>
      <c r="D106" s="33" t="s">
        <v>3091</v>
      </c>
      <c r="E106" s="33" t="s">
        <v>3690</v>
      </c>
      <c r="F106" s="33" t="s">
        <v>3691</v>
      </c>
      <c r="H106" s="33" t="s">
        <v>105</v>
      </c>
      <c r="J106" s="33" t="s">
        <v>3568</v>
      </c>
      <c r="L106" s="33" t="s">
        <v>3693</v>
      </c>
    </row>
    <row r="107" spans="1:12">
      <c r="A107" s="33" t="s">
        <v>3537</v>
      </c>
      <c r="C107" s="33" t="s">
        <v>3694</v>
      </c>
      <c r="D107" s="33" t="s">
        <v>132</v>
      </c>
      <c r="E107" s="33" t="s">
        <v>3695</v>
      </c>
      <c r="F107" s="33" t="s">
        <v>3696</v>
      </c>
      <c r="H107" s="33" t="s">
        <v>3697</v>
      </c>
      <c r="J107" s="33" t="s">
        <v>3582</v>
      </c>
      <c r="L107" s="33" t="s">
        <v>3118</v>
      </c>
    </row>
    <row r="108" spans="1:12">
      <c r="A108" s="33" t="s">
        <v>3698</v>
      </c>
      <c r="C108" s="33" t="s">
        <v>3699</v>
      </c>
      <c r="D108" s="33" t="s">
        <v>93</v>
      </c>
      <c r="E108" s="33" t="s">
        <v>3700</v>
      </c>
      <c r="F108" s="33" t="s">
        <v>3701</v>
      </c>
      <c r="H108" s="33" t="s">
        <v>3702</v>
      </c>
      <c r="J108" s="33" t="s">
        <v>3703</v>
      </c>
      <c r="L108" s="33" t="s">
        <v>3588</v>
      </c>
    </row>
    <row r="109" spans="1:12">
      <c r="A109" s="33" t="s">
        <v>140</v>
      </c>
      <c r="C109" s="33" t="s">
        <v>3214</v>
      </c>
      <c r="D109" s="33" t="s">
        <v>3705</v>
      </c>
      <c r="E109" s="33" t="s">
        <v>3706</v>
      </c>
      <c r="F109" s="33" t="s">
        <v>3707</v>
      </c>
      <c r="H109" s="33" t="s">
        <v>3218</v>
      </c>
      <c r="J109" s="33" t="s">
        <v>3708</v>
      </c>
      <c r="L109" s="33" t="s">
        <v>3253</v>
      </c>
    </row>
    <row r="110" spans="1:12">
      <c r="A110" s="33" t="s">
        <v>53</v>
      </c>
      <c r="C110" s="33" t="s">
        <v>3288</v>
      </c>
      <c r="D110" s="33" t="s">
        <v>3709</v>
      </c>
      <c r="E110" s="33" t="s">
        <v>3710</v>
      </c>
      <c r="F110" s="33" t="s">
        <v>3711</v>
      </c>
      <c r="H110" s="33" t="s">
        <v>3712</v>
      </c>
      <c r="J110" s="33" t="s">
        <v>3713</v>
      </c>
      <c r="L110" s="33" t="s">
        <v>3715</v>
      </c>
    </row>
    <row r="111" spans="1:12">
      <c r="A111" s="33" t="s">
        <v>3716</v>
      </c>
      <c r="C111" s="33" t="s">
        <v>3173</v>
      </c>
      <c r="D111" s="33" t="s">
        <v>3717</v>
      </c>
      <c r="E111" s="33" t="s">
        <v>3719</v>
      </c>
      <c r="F111" s="33" t="s">
        <v>3720</v>
      </c>
      <c r="H111" s="33" t="s">
        <v>3109</v>
      </c>
      <c r="J111" s="33" t="s">
        <v>3721</v>
      </c>
      <c r="L111" s="33" t="s">
        <v>3049</v>
      </c>
    </row>
    <row r="112" spans="1:12">
      <c r="A112" s="33" t="s">
        <v>3722</v>
      </c>
      <c r="C112" s="33" t="s">
        <v>3407</v>
      </c>
      <c r="D112" s="33" t="s">
        <v>3723</v>
      </c>
      <c r="E112" s="33" t="s">
        <v>77</v>
      </c>
      <c r="F112" s="33" t="s">
        <v>3724</v>
      </c>
      <c r="H112" s="33" t="s">
        <v>58</v>
      </c>
      <c r="J112" s="33" t="s">
        <v>3725</v>
      </c>
      <c r="L112" s="33" t="s">
        <v>115</v>
      </c>
    </row>
    <row r="113" spans="1:12">
      <c r="A113" s="33" t="s">
        <v>3727</v>
      </c>
      <c r="C113" s="33" t="s">
        <v>3223</v>
      </c>
      <c r="D113" s="33" t="s">
        <v>3728</v>
      </c>
      <c r="E113" s="33" t="s">
        <v>3729</v>
      </c>
      <c r="F113" s="33" t="s">
        <v>3730</v>
      </c>
      <c r="H113" s="33" t="s">
        <v>100</v>
      </c>
      <c r="J113" s="33" t="s">
        <v>3731</v>
      </c>
      <c r="L113" s="33" t="s">
        <v>3622</v>
      </c>
    </row>
    <row r="114" spans="1:12">
      <c r="A114" s="33" t="s">
        <v>81</v>
      </c>
      <c r="C114" s="33" t="s">
        <v>3463</v>
      </c>
      <c r="D114" s="33" t="s">
        <v>3732</v>
      </c>
      <c r="E114" s="33" t="s">
        <v>3611</v>
      </c>
      <c r="F114" s="33" t="s">
        <v>3403</v>
      </c>
      <c r="H114" s="33" t="s">
        <v>3362</v>
      </c>
      <c r="J114" s="33" t="s">
        <v>42</v>
      </c>
      <c r="L114" s="33" t="s">
        <v>3721</v>
      </c>
    </row>
    <row r="115" spans="1:12">
      <c r="A115" s="33" t="s">
        <v>3682</v>
      </c>
      <c r="C115" s="33" t="s">
        <v>3734</v>
      </c>
      <c r="D115" s="33" t="s">
        <v>3664</v>
      </c>
      <c r="E115" s="33" t="s">
        <v>3616</v>
      </c>
      <c r="F115" s="33" t="s">
        <v>3473</v>
      </c>
      <c r="H115" s="33" t="s">
        <v>114</v>
      </c>
      <c r="J115" s="33" t="s">
        <v>3735</v>
      </c>
      <c r="L115" s="33" t="s">
        <v>28</v>
      </c>
    </row>
    <row r="116" spans="1:12">
      <c r="A116" s="33" t="s">
        <v>3736</v>
      </c>
      <c r="C116" s="33" t="s">
        <v>3488</v>
      </c>
      <c r="D116" s="33" t="s">
        <v>3737</v>
      </c>
      <c r="E116" s="33" t="s">
        <v>3738</v>
      </c>
      <c r="F116" s="33" t="s">
        <v>3375</v>
      </c>
      <c r="H116" s="33" t="s">
        <v>41</v>
      </c>
      <c r="J116" s="33" t="s">
        <v>3739</v>
      </c>
      <c r="L116" s="33" t="s">
        <v>3741</v>
      </c>
    </row>
    <row r="117" spans="1:12">
      <c r="A117" s="33" t="s">
        <v>3661</v>
      </c>
      <c r="C117" s="33" t="s">
        <v>3742</v>
      </c>
      <c r="D117" s="33" t="s">
        <v>105</v>
      </c>
      <c r="F117" s="33" t="s">
        <v>3743</v>
      </c>
      <c r="H117" s="33" t="s">
        <v>3125</v>
      </c>
      <c r="J117" s="33" t="s">
        <v>3744</v>
      </c>
      <c r="L117" s="33" t="s">
        <v>3237</v>
      </c>
    </row>
    <row r="118" spans="1:12">
      <c r="A118" s="33" t="s">
        <v>3746</v>
      </c>
      <c r="C118" s="33" t="s">
        <v>3747</v>
      </c>
      <c r="D118" s="33" t="s">
        <v>3218</v>
      </c>
      <c r="F118" s="33" t="s">
        <v>3748</v>
      </c>
      <c r="H118" s="33" t="s">
        <v>56</v>
      </c>
      <c r="J118" s="33" t="s">
        <v>3357</v>
      </c>
      <c r="L118" s="33" t="s">
        <v>43</v>
      </c>
    </row>
    <row r="119" spans="1:12">
      <c r="A119" s="33" t="s">
        <v>3750</v>
      </c>
      <c r="C119" s="33" t="s">
        <v>3751</v>
      </c>
      <c r="D119" s="33" t="s">
        <v>3752</v>
      </c>
      <c r="F119" s="33" t="s">
        <v>3753</v>
      </c>
      <c r="H119" s="33" t="s">
        <v>44</v>
      </c>
      <c r="J119" s="33" t="s">
        <v>3754</v>
      </c>
      <c r="L119" s="33" t="s">
        <v>59</v>
      </c>
    </row>
    <row r="120" spans="1:12">
      <c r="A120" s="33" t="s">
        <v>3756</v>
      </c>
      <c r="C120" s="33" t="s">
        <v>3757</v>
      </c>
      <c r="D120" s="33" t="s">
        <v>3228</v>
      </c>
      <c r="F120" s="33" t="s">
        <v>3758</v>
      </c>
      <c r="H120" s="33" t="s">
        <v>22</v>
      </c>
      <c r="J120" s="33" t="s">
        <v>3759</v>
      </c>
      <c r="L120" s="33" t="s">
        <v>57</v>
      </c>
    </row>
    <row r="121" spans="1:12">
      <c r="A121" s="33" t="s">
        <v>3760</v>
      </c>
      <c r="C121" s="33" t="s">
        <v>3761</v>
      </c>
      <c r="D121" s="33" t="s">
        <v>3100</v>
      </c>
      <c r="F121" s="33" t="s">
        <v>3762</v>
      </c>
      <c r="H121" s="33" t="s">
        <v>3763</v>
      </c>
      <c r="J121" s="33" t="s">
        <v>3615</v>
      </c>
      <c r="L121" s="33" t="s">
        <v>25</v>
      </c>
    </row>
    <row r="122" spans="1:12">
      <c r="A122" s="33" t="s">
        <v>3667</v>
      </c>
      <c r="C122" s="33" t="s">
        <v>3764</v>
      </c>
      <c r="D122" s="33" t="s">
        <v>3765</v>
      </c>
      <c r="F122" s="33" t="s">
        <v>3766</v>
      </c>
      <c r="H122" s="33" t="s">
        <v>3238</v>
      </c>
      <c r="J122" s="33" t="s">
        <v>2992</v>
      </c>
      <c r="L122" s="33" t="s">
        <v>33</v>
      </c>
    </row>
    <row r="123" spans="1:12">
      <c r="A123" s="33" t="s">
        <v>3767</v>
      </c>
      <c r="C123" s="33" t="s">
        <v>3768</v>
      </c>
      <c r="D123" s="33" t="s">
        <v>3558</v>
      </c>
      <c r="F123" s="33" t="s">
        <v>3221</v>
      </c>
      <c r="H123" s="33" t="s">
        <v>3769</v>
      </c>
      <c r="L123" s="33" t="s">
        <v>52</v>
      </c>
    </row>
    <row r="124" spans="1:12">
      <c r="A124" s="33" t="s">
        <v>3770</v>
      </c>
      <c r="C124" s="33" t="s">
        <v>3711</v>
      </c>
      <c r="D124" s="33" t="s">
        <v>3109</v>
      </c>
      <c r="F124" s="33" t="s">
        <v>55</v>
      </c>
      <c r="H124" s="33" t="s">
        <v>3333</v>
      </c>
    </row>
    <row r="125" spans="1:12">
      <c r="A125" s="33" t="s">
        <v>3773</v>
      </c>
      <c r="C125" s="33" t="s">
        <v>137</v>
      </c>
      <c r="D125" s="33" t="s">
        <v>3774</v>
      </c>
      <c r="F125" s="33" t="s">
        <v>3224</v>
      </c>
      <c r="H125" s="33" t="s">
        <v>3775</v>
      </c>
    </row>
    <row r="126" spans="1:12">
      <c r="A126" s="33" t="s">
        <v>3776</v>
      </c>
      <c r="C126" s="33" t="s">
        <v>3777</v>
      </c>
      <c r="D126" s="33" t="s">
        <v>3778</v>
      </c>
      <c r="F126" s="33" t="s">
        <v>3779</v>
      </c>
      <c r="H126" s="33" t="s">
        <v>3780</v>
      </c>
    </row>
    <row r="127" spans="1:12">
      <c r="A127" s="33" t="s">
        <v>3781</v>
      </c>
      <c r="C127" s="33" t="s">
        <v>3674</v>
      </c>
      <c r="D127" s="33" t="s">
        <v>3782</v>
      </c>
      <c r="F127" s="33" t="s">
        <v>3783</v>
      </c>
      <c r="H127" s="33" t="s">
        <v>3181</v>
      </c>
    </row>
    <row r="128" spans="1:12">
      <c r="A128" s="33" t="s">
        <v>3679</v>
      </c>
      <c r="C128" s="33" t="s">
        <v>3262</v>
      </c>
      <c r="D128" s="33" t="s">
        <v>3117</v>
      </c>
      <c r="F128" s="33" t="s">
        <v>3783</v>
      </c>
      <c r="H128" s="33" t="s">
        <v>3784</v>
      </c>
    </row>
    <row r="129" spans="1:8">
      <c r="A129" s="33" t="s">
        <v>3785</v>
      </c>
      <c r="C129" s="33" t="s">
        <v>3375</v>
      </c>
      <c r="D129" s="33" t="s">
        <v>58</v>
      </c>
      <c r="F129" s="33" t="s">
        <v>3787</v>
      </c>
      <c r="H129" s="33" t="s">
        <v>3104</v>
      </c>
    </row>
    <row r="130" spans="1:8">
      <c r="A130" s="33" t="s">
        <v>3788</v>
      </c>
      <c r="C130" s="33" t="s">
        <v>3522</v>
      </c>
      <c r="D130" s="33" t="s">
        <v>3789</v>
      </c>
      <c r="F130" s="33" t="s">
        <v>3790</v>
      </c>
      <c r="H130" s="33" t="s">
        <v>3791</v>
      </c>
    </row>
    <row r="131" spans="1:8">
      <c r="A131" s="33" t="s">
        <v>3792</v>
      </c>
      <c r="C131" s="33" t="s">
        <v>3786</v>
      </c>
      <c r="D131" s="33" t="s">
        <v>3505</v>
      </c>
      <c r="F131" s="33" t="s">
        <v>3793</v>
      </c>
      <c r="H131" s="33" t="s">
        <v>3300</v>
      </c>
    </row>
    <row r="132" spans="1:8">
      <c r="A132" s="33" t="s">
        <v>3794</v>
      </c>
      <c r="C132" s="33" t="s">
        <v>3795</v>
      </c>
      <c r="D132" s="33" t="s">
        <v>3362</v>
      </c>
      <c r="F132" s="33" t="s">
        <v>3541</v>
      </c>
      <c r="H132" s="33" t="s">
        <v>3120</v>
      </c>
    </row>
    <row r="133" spans="1:8">
      <c r="A133" s="33" t="s">
        <v>3695</v>
      </c>
      <c r="C133" s="33" t="s">
        <v>3796</v>
      </c>
      <c r="D133" s="33" t="s">
        <v>3797</v>
      </c>
      <c r="F133" s="33" t="s">
        <v>3798</v>
      </c>
      <c r="H133" s="33" t="s">
        <v>3799</v>
      </c>
    </row>
    <row r="134" spans="1:8">
      <c r="A134" s="33" t="s">
        <v>3800</v>
      </c>
      <c r="C134" s="33" t="s">
        <v>3801</v>
      </c>
      <c r="D134" s="33" t="s">
        <v>3802</v>
      </c>
      <c r="F134" s="33" t="s">
        <v>3803</v>
      </c>
      <c r="H134" s="33" t="s">
        <v>3804</v>
      </c>
    </row>
    <row r="135" spans="1:8">
      <c r="A135" s="33" t="s">
        <v>83</v>
      </c>
      <c r="C135" s="33" t="s">
        <v>3805</v>
      </c>
      <c r="D135" s="33" t="s">
        <v>3806</v>
      </c>
      <c r="F135" s="33" t="s">
        <v>3275</v>
      </c>
      <c r="H135" s="33" t="s">
        <v>3137</v>
      </c>
    </row>
    <row r="136" spans="1:8">
      <c r="A136" s="33" t="s">
        <v>3807</v>
      </c>
      <c r="C136" s="33" t="s">
        <v>3808</v>
      </c>
      <c r="D136" s="33" t="s">
        <v>3125</v>
      </c>
      <c r="F136" s="33" t="s">
        <v>3373</v>
      </c>
      <c r="H136" s="33" t="s">
        <v>3809</v>
      </c>
    </row>
    <row r="137" spans="1:8">
      <c r="A137" s="33" t="s">
        <v>3810</v>
      </c>
      <c r="C137" s="33" t="s">
        <v>3743</v>
      </c>
      <c r="D137" s="33" t="s">
        <v>44</v>
      </c>
      <c r="F137" s="33" t="s">
        <v>3811</v>
      </c>
      <c r="H137" s="33" t="s">
        <v>3812</v>
      </c>
    </row>
    <row r="138" spans="1:8">
      <c r="A138" s="33" t="s">
        <v>2938</v>
      </c>
      <c r="C138" s="33" t="s">
        <v>3813</v>
      </c>
      <c r="D138" s="33" t="s">
        <v>22</v>
      </c>
      <c r="F138" s="33" t="s">
        <v>3811</v>
      </c>
      <c r="H138" s="33" t="s">
        <v>3812</v>
      </c>
    </row>
    <row r="139" spans="1:8">
      <c r="C139" s="33" t="s">
        <v>3814</v>
      </c>
      <c r="D139" s="33" t="s">
        <v>3815</v>
      </c>
      <c r="F139" s="33" t="s">
        <v>92</v>
      </c>
      <c r="H139" s="33" t="s">
        <v>24</v>
      </c>
    </row>
    <row r="140" spans="1:8">
      <c r="C140" s="33" t="s">
        <v>3816</v>
      </c>
      <c r="D140" s="33" t="s">
        <v>125</v>
      </c>
      <c r="F140" s="33" t="s">
        <v>3817</v>
      </c>
      <c r="H140" s="33" t="s">
        <v>3342</v>
      </c>
    </row>
    <row r="141" spans="1:8">
      <c r="C141" s="33" t="s">
        <v>2984</v>
      </c>
      <c r="D141" s="33" t="s">
        <v>3244</v>
      </c>
      <c r="F141" s="33" t="s">
        <v>3818</v>
      </c>
      <c r="H141" s="33" t="s">
        <v>3819</v>
      </c>
    </row>
    <row r="142" spans="1:8">
      <c r="C142" s="33" t="s">
        <v>3701</v>
      </c>
      <c r="D142" s="33" t="s">
        <v>3820</v>
      </c>
      <c r="F142" s="33" t="s">
        <v>3821</v>
      </c>
      <c r="H142" s="33" t="s">
        <v>3312</v>
      </c>
    </row>
    <row r="143" spans="1:8">
      <c r="C143" s="33" t="s">
        <v>3822</v>
      </c>
      <c r="D143" s="33" t="s">
        <v>3823</v>
      </c>
      <c r="F143" s="33" t="s">
        <v>3824</v>
      </c>
      <c r="H143" s="33" t="s">
        <v>3361</v>
      </c>
    </row>
    <row r="144" spans="1:8">
      <c r="C144" s="33" t="s">
        <v>3528</v>
      </c>
      <c r="D144" s="33" t="s">
        <v>3825</v>
      </c>
      <c r="F144" s="33" t="s">
        <v>3826</v>
      </c>
      <c r="H144" s="33" t="s">
        <v>3148</v>
      </c>
    </row>
    <row r="145" spans="3:8">
      <c r="C145" s="33" t="s">
        <v>3285</v>
      </c>
      <c r="D145" s="33" t="s">
        <v>3238</v>
      </c>
      <c r="F145" s="33" t="s">
        <v>3827</v>
      </c>
      <c r="H145" s="33" t="s">
        <v>3828</v>
      </c>
    </row>
    <row r="146" spans="3:8">
      <c r="C146" s="33" t="s">
        <v>3335</v>
      </c>
      <c r="D146" s="33" t="s">
        <v>3829</v>
      </c>
      <c r="F146" s="33" t="s">
        <v>3830</v>
      </c>
      <c r="H146" s="33" t="s">
        <v>3828</v>
      </c>
    </row>
    <row r="147" spans="3:8">
      <c r="C147" s="33" t="s">
        <v>3209</v>
      </c>
      <c r="D147" s="33" t="s">
        <v>3831</v>
      </c>
      <c r="F147" s="33" t="s">
        <v>3832</v>
      </c>
      <c r="H147" s="33" t="s">
        <v>3298</v>
      </c>
    </row>
    <row r="148" spans="3:8">
      <c r="C148" s="33" t="s">
        <v>2951</v>
      </c>
      <c r="D148" s="33" t="s">
        <v>3780</v>
      </c>
      <c r="F148" s="33" t="s">
        <v>3621</v>
      </c>
      <c r="H148" s="33" t="s">
        <v>113</v>
      </c>
    </row>
    <row r="149" spans="3:8">
      <c r="C149" s="33" t="s">
        <v>3833</v>
      </c>
      <c r="D149" s="33" t="s">
        <v>3834</v>
      </c>
      <c r="F149" s="33" t="s">
        <v>3835</v>
      </c>
      <c r="H149" s="33" t="s">
        <v>3836</v>
      </c>
    </row>
    <row r="150" spans="3:8">
      <c r="C150" s="33" t="s">
        <v>3837</v>
      </c>
      <c r="D150" s="33" t="s">
        <v>3648</v>
      </c>
      <c r="F150" s="33" t="s">
        <v>3838</v>
      </c>
      <c r="H150" s="33" t="s">
        <v>3839</v>
      </c>
    </row>
    <row r="151" spans="3:8">
      <c r="C151" s="33" t="s">
        <v>3840</v>
      </c>
      <c r="D151" s="33" t="s">
        <v>3247</v>
      </c>
      <c r="F151" s="33" t="s">
        <v>3841</v>
      </c>
      <c r="H151" s="33" t="s">
        <v>3684</v>
      </c>
    </row>
    <row r="152" spans="3:8">
      <c r="C152" s="33" t="s">
        <v>3396</v>
      </c>
      <c r="D152" s="33" t="s">
        <v>3842</v>
      </c>
      <c r="F152" s="33" t="s">
        <v>3843</v>
      </c>
      <c r="H152" s="33" t="s">
        <v>3844</v>
      </c>
    </row>
    <row r="153" spans="3:8">
      <c r="C153" s="33" t="s">
        <v>3205</v>
      </c>
      <c r="D153" s="33" t="s">
        <v>3842</v>
      </c>
      <c r="F153" s="33" t="s">
        <v>3845</v>
      </c>
      <c r="H153" s="33" t="s">
        <v>3180</v>
      </c>
    </row>
    <row r="154" spans="3:8">
      <c r="C154" s="33" t="s">
        <v>3194</v>
      </c>
      <c r="D154" s="33" t="s">
        <v>3842</v>
      </c>
      <c r="F154" s="33" t="s">
        <v>3846</v>
      </c>
      <c r="H154" s="33" t="s">
        <v>3382</v>
      </c>
    </row>
    <row r="155" spans="3:8">
      <c r="C155" s="33" t="s">
        <v>3847</v>
      </c>
      <c r="D155" s="33" t="s">
        <v>46</v>
      </c>
      <c r="F155" s="33" t="s">
        <v>3848</v>
      </c>
      <c r="H155" s="33" t="s">
        <v>102</v>
      </c>
    </row>
    <row r="156" spans="3:8">
      <c r="C156" s="33" t="s">
        <v>3086</v>
      </c>
      <c r="D156" s="33" t="s">
        <v>3300</v>
      </c>
      <c r="F156" s="33" t="s">
        <v>3849</v>
      </c>
      <c r="H156" s="33" t="s">
        <v>3332</v>
      </c>
    </row>
    <row r="157" spans="3:8">
      <c r="C157" s="33" t="s">
        <v>3850</v>
      </c>
      <c r="D157" s="33" t="s">
        <v>3657</v>
      </c>
      <c r="F157" s="33" t="s">
        <v>3851</v>
      </c>
      <c r="H157" s="33" t="s">
        <v>3852</v>
      </c>
    </row>
    <row r="158" spans="3:8">
      <c r="C158" s="33" t="s">
        <v>3853</v>
      </c>
      <c r="D158" s="33" t="s">
        <v>3120</v>
      </c>
      <c r="F158" s="33" t="s">
        <v>3854</v>
      </c>
      <c r="H158" s="33" t="s">
        <v>3855</v>
      </c>
    </row>
    <row r="159" spans="3:8">
      <c r="C159" s="33" t="s">
        <v>3742</v>
      </c>
      <c r="D159" s="33" t="s">
        <v>3856</v>
      </c>
      <c r="F159" s="33" t="s">
        <v>3857</v>
      </c>
      <c r="H159" s="33" t="s">
        <v>3858</v>
      </c>
    </row>
    <row r="160" spans="3:8">
      <c r="C160" s="33" t="s">
        <v>3859</v>
      </c>
      <c r="D160" s="33" t="s">
        <v>3856</v>
      </c>
      <c r="F160" s="33" t="s">
        <v>3860</v>
      </c>
      <c r="H160" s="33" t="s">
        <v>3861</v>
      </c>
    </row>
    <row r="161" spans="3:8">
      <c r="C161" s="33" t="s">
        <v>3841</v>
      </c>
      <c r="D161" s="33" t="s">
        <v>3305</v>
      </c>
      <c r="F161" s="33" t="s">
        <v>3434</v>
      </c>
      <c r="H161" s="33" t="s">
        <v>3862</v>
      </c>
    </row>
    <row r="162" spans="3:8">
      <c r="C162" s="33" t="s">
        <v>3863</v>
      </c>
      <c r="D162" s="33" t="s">
        <v>3864</v>
      </c>
      <c r="F162" s="33" t="s">
        <v>3213</v>
      </c>
      <c r="H162" s="33" t="s">
        <v>3865</v>
      </c>
    </row>
    <row r="163" spans="3:8">
      <c r="C163" s="33" t="s">
        <v>3160</v>
      </c>
      <c r="D163" s="33" t="s">
        <v>3866</v>
      </c>
      <c r="F163" s="33" t="s">
        <v>3170</v>
      </c>
      <c r="H163" s="33" t="s">
        <v>3867</v>
      </c>
    </row>
    <row r="164" spans="3:8">
      <c r="C164" s="33" t="s">
        <v>3192</v>
      </c>
      <c r="D164" s="33" t="s">
        <v>3342</v>
      </c>
      <c r="F164" s="33" t="s">
        <v>3330</v>
      </c>
      <c r="H164" s="33" t="s">
        <v>3868</v>
      </c>
    </row>
    <row r="165" spans="3:8">
      <c r="C165" s="33" t="s">
        <v>3869</v>
      </c>
      <c r="D165" s="33" t="s">
        <v>3870</v>
      </c>
      <c r="F165" s="33" t="s">
        <v>3409</v>
      </c>
      <c r="H165" s="33" t="s">
        <v>66</v>
      </c>
    </row>
    <row r="166" spans="3:8">
      <c r="C166" s="33" t="s">
        <v>3358</v>
      </c>
      <c r="D166" s="33" t="s">
        <v>95</v>
      </c>
      <c r="F166" s="33" t="s">
        <v>3873</v>
      </c>
      <c r="H166" s="33" t="s">
        <v>103</v>
      </c>
    </row>
    <row r="167" spans="3:8">
      <c r="C167" s="33" t="s">
        <v>3146</v>
      </c>
      <c r="D167" s="33" t="s">
        <v>3707</v>
      </c>
      <c r="F167" s="33" t="s">
        <v>3734</v>
      </c>
      <c r="H167" s="33" t="s">
        <v>103</v>
      </c>
    </row>
    <row r="168" spans="3:8">
      <c r="C168" s="33" t="s">
        <v>3874</v>
      </c>
      <c r="D168" s="33" t="s">
        <v>3312</v>
      </c>
      <c r="F168" s="33" t="s">
        <v>3488</v>
      </c>
      <c r="H168" s="33" t="s">
        <v>3875</v>
      </c>
    </row>
    <row r="169" spans="3:8">
      <c r="C169" s="33" t="s">
        <v>3876</v>
      </c>
      <c r="D169" s="33" t="s">
        <v>3877</v>
      </c>
      <c r="F169" s="33" t="s">
        <v>3488</v>
      </c>
      <c r="H169" s="33" t="s">
        <v>3435</v>
      </c>
    </row>
    <row r="170" spans="3:8">
      <c r="C170" s="33" t="s">
        <v>3878</v>
      </c>
      <c r="D170" s="33" t="s">
        <v>3879</v>
      </c>
      <c r="F170" s="33" t="s">
        <v>3880</v>
      </c>
      <c r="H170" s="33" t="s">
        <v>3422</v>
      </c>
    </row>
    <row r="171" spans="3:8">
      <c r="C171" s="33" t="s">
        <v>3881</v>
      </c>
      <c r="D171" s="33" t="s">
        <v>3840</v>
      </c>
      <c r="F171" s="33" t="s">
        <v>3882</v>
      </c>
      <c r="H171" s="33" t="s">
        <v>3883</v>
      </c>
    </row>
    <row r="172" spans="3:8">
      <c r="C172" s="33" t="s">
        <v>3396</v>
      </c>
      <c r="D172" s="33" t="s">
        <v>3884</v>
      </c>
      <c r="F172" s="33" t="s">
        <v>3885</v>
      </c>
      <c r="H172" s="33" t="s">
        <v>3886</v>
      </c>
    </row>
    <row r="173" spans="3:8">
      <c r="C173" s="33" t="s">
        <v>3240</v>
      </c>
      <c r="D173" s="33" t="s">
        <v>112</v>
      </c>
      <c r="F173" s="33" t="s">
        <v>3887</v>
      </c>
      <c r="H173" s="33" t="s">
        <v>3443</v>
      </c>
    </row>
    <row r="174" spans="3:8">
      <c r="C174" s="33" t="s">
        <v>3888</v>
      </c>
      <c r="D174" s="33" t="s">
        <v>3889</v>
      </c>
      <c r="F174" s="33" t="s">
        <v>3890</v>
      </c>
      <c r="H174" s="33" t="s">
        <v>3074</v>
      </c>
    </row>
    <row r="175" spans="3:8">
      <c r="C175" s="33" t="s">
        <v>3891</v>
      </c>
      <c r="D175" s="33" t="s">
        <v>113</v>
      </c>
      <c r="F175" s="33" t="s">
        <v>3892</v>
      </c>
      <c r="H175" s="33" t="s">
        <v>104</v>
      </c>
    </row>
    <row r="176" spans="3:8">
      <c r="C176" s="33" t="s">
        <v>3893</v>
      </c>
      <c r="D176" s="33" t="s">
        <v>3894</v>
      </c>
      <c r="F176" s="33" t="s">
        <v>3895</v>
      </c>
      <c r="H176" s="33" t="s">
        <v>3469</v>
      </c>
    </row>
    <row r="177" spans="3:8">
      <c r="C177" s="33" t="s">
        <v>3545</v>
      </c>
      <c r="D177" s="33" t="s">
        <v>3896</v>
      </c>
      <c r="F177" s="33" t="s">
        <v>3897</v>
      </c>
      <c r="H177" s="33" t="s">
        <v>3898</v>
      </c>
    </row>
    <row r="178" spans="3:8">
      <c r="C178" s="33" t="s">
        <v>3899</v>
      </c>
      <c r="D178" s="33" t="s">
        <v>97</v>
      </c>
      <c r="F178" s="33" t="s">
        <v>3632</v>
      </c>
      <c r="H178" s="33" t="s">
        <v>3220</v>
      </c>
    </row>
    <row r="179" spans="3:8">
      <c r="C179" s="33" t="s">
        <v>3849</v>
      </c>
      <c r="D179" s="33" t="s">
        <v>3900</v>
      </c>
      <c r="F179" s="33" t="s">
        <v>3833</v>
      </c>
      <c r="H179" s="33" t="s">
        <v>3901</v>
      </c>
    </row>
    <row r="180" spans="3:8">
      <c r="C180" s="33" t="s">
        <v>3832</v>
      </c>
      <c r="D180" s="33" t="s">
        <v>3343</v>
      </c>
      <c r="F180" s="33" t="s">
        <v>3902</v>
      </c>
      <c r="H180" s="33" t="s">
        <v>3486</v>
      </c>
    </row>
    <row r="181" spans="3:8">
      <c r="C181" s="33" t="s">
        <v>3195</v>
      </c>
      <c r="D181" s="33" t="s">
        <v>3311</v>
      </c>
      <c r="F181" s="33" t="s">
        <v>3903</v>
      </c>
      <c r="H181" s="33" t="s">
        <v>3084</v>
      </c>
    </row>
    <row r="182" spans="3:8">
      <c r="C182" s="33" t="s">
        <v>3904</v>
      </c>
      <c r="D182" s="33" t="s">
        <v>3163</v>
      </c>
      <c r="F182" s="33" t="s">
        <v>3905</v>
      </c>
      <c r="H182" s="33" t="s">
        <v>3232</v>
      </c>
    </row>
    <row r="183" spans="3:8">
      <c r="C183" s="33" t="s">
        <v>3906</v>
      </c>
      <c r="D183" s="33" t="s">
        <v>73</v>
      </c>
      <c r="F183" s="33" t="s">
        <v>3907</v>
      </c>
      <c r="H183" s="33" t="s">
        <v>3454</v>
      </c>
    </row>
    <row r="184" spans="3:8">
      <c r="C184" s="33" t="s">
        <v>3908</v>
      </c>
      <c r="D184" s="33" t="s">
        <v>3339</v>
      </c>
      <c r="F184" s="33" t="s">
        <v>3909</v>
      </c>
      <c r="H184" s="33" t="s">
        <v>3241</v>
      </c>
    </row>
    <row r="185" spans="3:8">
      <c r="C185" s="33" t="s">
        <v>3161</v>
      </c>
      <c r="D185" s="33" t="s">
        <v>3180</v>
      </c>
      <c r="F185" s="33" t="s">
        <v>3441</v>
      </c>
      <c r="H185" s="33" t="s">
        <v>3470</v>
      </c>
    </row>
    <row r="186" spans="3:8">
      <c r="C186" s="33" t="s">
        <v>3910</v>
      </c>
      <c r="D186" s="33" t="s">
        <v>3332</v>
      </c>
      <c r="F186" s="33" t="s">
        <v>3911</v>
      </c>
      <c r="H186" s="33" t="s">
        <v>3480</v>
      </c>
    </row>
    <row r="187" spans="3:8">
      <c r="C187" s="33" t="s">
        <v>3251</v>
      </c>
      <c r="D187" s="33" t="s">
        <v>3189</v>
      </c>
      <c r="F187" s="33" t="s">
        <v>3912</v>
      </c>
      <c r="H187" s="33" t="s">
        <v>3913</v>
      </c>
    </row>
    <row r="188" spans="3:8">
      <c r="C188" s="33" t="s">
        <v>3914</v>
      </c>
      <c r="D188" s="33" t="s">
        <v>3855</v>
      </c>
      <c r="F188" s="33" t="s">
        <v>3915</v>
      </c>
      <c r="H188" s="33" t="s">
        <v>130</v>
      </c>
    </row>
    <row r="189" spans="3:8">
      <c r="C189" s="33" t="s">
        <v>3916</v>
      </c>
      <c r="D189" s="33" t="s">
        <v>3917</v>
      </c>
      <c r="F189" s="33" t="s">
        <v>3918</v>
      </c>
      <c r="H189" s="33" t="s">
        <v>3919</v>
      </c>
    </row>
    <row r="190" spans="3:8">
      <c r="C190" s="33" t="s">
        <v>3872</v>
      </c>
      <c r="D190" s="33" t="s">
        <v>3917</v>
      </c>
      <c r="F190" s="33" t="s">
        <v>3920</v>
      </c>
      <c r="H190" s="33" t="s">
        <v>3921</v>
      </c>
    </row>
    <row r="191" spans="3:8">
      <c r="C191" s="33" t="s">
        <v>3922</v>
      </c>
      <c r="D191" s="33" t="s">
        <v>27</v>
      </c>
      <c r="F191" s="33" t="s">
        <v>3259</v>
      </c>
      <c r="H191" s="33" t="s">
        <v>3258</v>
      </c>
    </row>
    <row r="192" spans="3:8">
      <c r="C192" s="33" t="s">
        <v>3051</v>
      </c>
      <c r="D192" s="33" t="s">
        <v>72</v>
      </c>
      <c r="F192" s="33" t="s">
        <v>3259</v>
      </c>
      <c r="H192" s="33" t="s">
        <v>3923</v>
      </c>
    </row>
    <row r="193" spans="3:8">
      <c r="C193" s="33" t="s">
        <v>3924</v>
      </c>
      <c r="D193" s="33" t="s">
        <v>3399</v>
      </c>
      <c r="F193" s="33" t="s">
        <v>3660</v>
      </c>
      <c r="H193" s="33" t="s">
        <v>3925</v>
      </c>
    </row>
    <row r="194" spans="3:8">
      <c r="C194" s="33" t="s">
        <v>3926</v>
      </c>
      <c r="D194" s="33" t="s">
        <v>3275</v>
      </c>
      <c r="F194" s="33" t="s">
        <v>3407</v>
      </c>
      <c r="H194" s="33" t="s">
        <v>3928</v>
      </c>
    </row>
    <row r="195" spans="3:8">
      <c r="C195" s="33" t="s">
        <v>3929</v>
      </c>
      <c r="D195" s="33" t="s">
        <v>3861</v>
      </c>
      <c r="F195" s="33" t="s">
        <v>3930</v>
      </c>
      <c r="H195" s="33" t="s">
        <v>3927</v>
      </c>
    </row>
    <row r="196" spans="3:8">
      <c r="C196" s="33" t="s">
        <v>3696</v>
      </c>
      <c r="D196" s="33" t="s">
        <v>3202</v>
      </c>
      <c r="F196" s="33" t="s">
        <v>3931</v>
      </c>
      <c r="H196" s="33" t="s">
        <v>69</v>
      </c>
    </row>
    <row r="197" spans="3:8">
      <c r="C197" s="33" t="s">
        <v>3932</v>
      </c>
      <c r="D197" s="33" t="s">
        <v>3933</v>
      </c>
      <c r="F197" s="33" t="s">
        <v>3934</v>
      </c>
      <c r="H197" s="33" t="s">
        <v>20</v>
      </c>
    </row>
    <row r="198" spans="3:8">
      <c r="C198" s="33" t="s">
        <v>3935</v>
      </c>
      <c r="D198" s="33" t="s">
        <v>66</v>
      </c>
      <c r="F198" s="33" t="s">
        <v>3040</v>
      </c>
      <c r="H198" s="33" t="s">
        <v>3936</v>
      </c>
    </row>
    <row r="199" spans="3:8">
      <c r="C199" s="33" t="s">
        <v>3090</v>
      </c>
      <c r="D199" s="33" t="s">
        <v>3937</v>
      </c>
      <c r="F199" s="33" t="s">
        <v>3468</v>
      </c>
      <c r="H199" s="33" t="s">
        <v>3938</v>
      </c>
    </row>
    <row r="200" spans="3:8">
      <c r="C200" s="33" t="s">
        <v>3730</v>
      </c>
      <c r="D200" s="33" t="s">
        <v>3939</v>
      </c>
      <c r="F200" s="33" t="s">
        <v>3822</v>
      </c>
      <c r="H200" s="33" t="s">
        <v>3940</v>
      </c>
    </row>
    <row r="201" spans="3:8">
      <c r="C201" s="33" t="s">
        <v>3064</v>
      </c>
      <c r="D201" s="33" t="s">
        <v>103</v>
      </c>
      <c r="F201" s="33" t="s">
        <v>3941</v>
      </c>
      <c r="H201" s="33" t="s">
        <v>3942</v>
      </c>
    </row>
    <row r="202" spans="3:8">
      <c r="C202" s="33" t="s">
        <v>3943</v>
      </c>
      <c r="D202" s="33" t="s">
        <v>103</v>
      </c>
      <c r="F202" s="33" t="s">
        <v>128</v>
      </c>
      <c r="H202" s="33" t="s">
        <v>3525</v>
      </c>
    </row>
    <row r="203" spans="3:8">
      <c r="C203" s="33" t="s">
        <v>3843</v>
      </c>
      <c r="D203" s="33" t="s">
        <v>3196</v>
      </c>
      <c r="F203" s="33" t="s">
        <v>138</v>
      </c>
      <c r="H203" s="33" t="s">
        <v>3945</v>
      </c>
    </row>
    <row r="204" spans="3:8">
      <c r="C204" s="33" t="s">
        <v>3054</v>
      </c>
      <c r="D204" s="33" t="s">
        <v>3946</v>
      </c>
      <c r="F204" s="33" t="s">
        <v>3947</v>
      </c>
      <c r="H204" s="33" t="s">
        <v>3542</v>
      </c>
    </row>
    <row r="205" spans="3:8">
      <c r="C205" s="33" t="s">
        <v>3948</v>
      </c>
      <c r="D205" s="33" t="s">
        <v>3435</v>
      </c>
      <c r="F205" s="33" t="s">
        <v>3850</v>
      </c>
      <c r="H205" s="33" t="s">
        <v>13</v>
      </c>
    </row>
    <row r="206" spans="3:8">
      <c r="C206" s="33" t="s">
        <v>3483</v>
      </c>
      <c r="D206" s="33" t="s">
        <v>3205</v>
      </c>
      <c r="F206" s="33" t="s">
        <v>3950</v>
      </c>
      <c r="H206" s="33" t="s">
        <v>3359</v>
      </c>
    </row>
    <row r="207" spans="3:8">
      <c r="C207" s="33" t="s">
        <v>3951</v>
      </c>
      <c r="D207" s="33" t="s">
        <v>3422</v>
      </c>
      <c r="F207" s="33" t="s">
        <v>3385</v>
      </c>
      <c r="H207" s="33" t="s">
        <v>18</v>
      </c>
    </row>
    <row r="208" spans="3:8">
      <c r="C208" s="33" t="s">
        <v>3638</v>
      </c>
      <c r="D208" s="33" t="s">
        <v>3428</v>
      </c>
      <c r="F208" s="33" t="s">
        <v>3952</v>
      </c>
      <c r="H208" s="33" t="s">
        <v>3366</v>
      </c>
    </row>
    <row r="209" spans="3:8">
      <c r="C209" s="33" t="s">
        <v>3953</v>
      </c>
      <c r="D209" s="33" t="s">
        <v>3954</v>
      </c>
      <c r="F209" s="33" t="s">
        <v>3955</v>
      </c>
      <c r="H209" s="33" t="s">
        <v>3294</v>
      </c>
    </row>
    <row r="210" spans="3:8">
      <c r="C210" s="33" t="s">
        <v>3758</v>
      </c>
      <c r="D210" s="33" t="s">
        <v>3056</v>
      </c>
      <c r="F210" s="33" t="s">
        <v>3956</v>
      </c>
      <c r="H210" s="33" t="s">
        <v>3294</v>
      </c>
    </row>
    <row r="211" spans="3:8">
      <c r="C211" s="33" t="s">
        <v>3957</v>
      </c>
      <c r="D211" s="33" t="s">
        <v>124</v>
      </c>
      <c r="F211" s="33" t="s">
        <v>3958</v>
      </c>
      <c r="H211" s="33" t="s">
        <v>3308</v>
      </c>
    </row>
    <row r="212" spans="3:8">
      <c r="C212" s="33" t="s">
        <v>3959</v>
      </c>
      <c r="D212" s="33" t="s">
        <v>121</v>
      </c>
      <c r="F212" s="33" t="s">
        <v>3876</v>
      </c>
      <c r="H212" s="33" t="s">
        <v>19</v>
      </c>
    </row>
    <row r="213" spans="3:8">
      <c r="C213" s="33" t="s">
        <v>3960</v>
      </c>
      <c r="D213" s="33" t="s">
        <v>3074</v>
      </c>
      <c r="F213" s="33" t="s">
        <v>3961</v>
      </c>
      <c r="H213" s="33" t="s">
        <v>3549</v>
      </c>
    </row>
    <row r="214" spans="3:8">
      <c r="C214" s="33" t="s">
        <v>3552</v>
      </c>
      <c r="D214" s="33" t="s">
        <v>3220</v>
      </c>
      <c r="F214" s="33" t="s">
        <v>3962</v>
      </c>
      <c r="H214" s="33" t="s">
        <v>3548</v>
      </c>
    </row>
    <row r="215" spans="3:8">
      <c r="C215" s="33" t="s">
        <v>3963</v>
      </c>
      <c r="D215" s="33" t="s">
        <v>3081</v>
      </c>
      <c r="F215" s="33" t="s">
        <v>3964</v>
      </c>
      <c r="H215" s="33" t="s">
        <v>3965</v>
      </c>
    </row>
    <row r="216" spans="3:8">
      <c r="C216" s="33" t="s">
        <v>3966</v>
      </c>
      <c r="D216" s="33" t="s">
        <v>3967</v>
      </c>
      <c r="F216" s="33" t="s">
        <v>3968</v>
      </c>
      <c r="H216" s="33" t="s">
        <v>3969</v>
      </c>
    </row>
    <row r="217" spans="3:8">
      <c r="C217" s="33" t="s">
        <v>3970</v>
      </c>
      <c r="D217" s="33" t="s">
        <v>3084</v>
      </c>
      <c r="F217" s="33" t="s">
        <v>3971</v>
      </c>
      <c r="H217" s="33" t="s">
        <v>3565</v>
      </c>
    </row>
    <row r="218" spans="3:8">
      <c r="C218" s="33" t="s">
        <v>3972</v>
      </c>
      <c r="D218" s="33" t="s">
        <v>3973</v>
      </c>
      <c r="F218" s="33" t="s">
        <v>3953</v>
      </c>
      <c r="H218" s="33" t="s">
        <v>3974</v>
      </c>
    </row>
    <row r="219" spans="3:8">
      <c r="C219" s="33" t="s">
        <v>3975</v>
      </c>
      <c r="D219" s="33" t="s">
        <v>3973</v>
      </c>
      <c r="F219" s="33" t="s">
        <v>3092</v>
      </c>
      <c r="H219" s="33" t="s">
        <v>3315</v>
      </c>
    </row>
    <row r="220" spans="3:8">
      <c r="C220" s="33" t="s">
        <v>3952</v>
      </c>
      <c r="D220" s="33" t="s">
        <v>3742</v>
      </c>
      <c r="F220" s="33" t="s">
        <v>3796</v>
      </c>
      <c r="H220" s="33" t="s">
        <v>3976</v>
      </c>
    </row>
    <row r="221" spans="3:8">
      <c r="C221" s="33" t="s">
        <v>3018</v>
      </c>
      <c r="D221" s="33" t="s">
        <v>3742</v>
      </c>
      <c r="F221" s="33" t="s">
        <v>3138</v>
      </c>
      <c r="H221" s="33" t="s">
        <v>3977</v>
      </c>
    </row>
    <row r="222" spans="3:8">
      <c r="C222" s="33" t="s">
        <v>3007</v>
      </c>
      <c r="D222" s="33" t="s">
        <v>3232</v>
      </c>
      <c r="F222" s="33" t="s">
        <v>3101</v>
      </c>
      <c r="H222" s="33" t="s">
        <v>3588</v>
      </c>
    </row>
    <row r="223" spans="3:8">
      <c r="C223" s="33" t="s">
        <v>3908</v>
      </c>
      <c r="D223" s="33" t="s">
        <v>3454</v>
      </c>
      <c r="F223" s="33" t="s">
        <v>3499</v>
      </c>
      <c r="H223" s="33" t="s">
        <v>3570</v>
      </c>
    </row>
    <row r="224" spans="3:8">
      <c r="C224" s="33" t="s">
        <v>3978</v>
      </c>
      <c r="D224" s="33" t="s">
        <v>3241</v>
      </c>
      <c r="F224" s="33" t="s">
        <v>3979</v>
      </c>
      <c r="H224" s="33" t="s">
        <v>21</v>
      </c>
    </row>
    <row r="225" spans="3:8">
      <c r="C225" s="33" t="s">
        <v>3980</v>
      </c>
      <c r="D225" s="33" t="s">
        <v>3981</v>
      </c>
      <c r="F225" s="33" t="s">
        <v>3982</v>
      </c>
      <c r="H225" s="33" t="s">
        <v>16</v>
      </c>
    </row>
    <row r="226" spans="3:8">
      <c r="C226" s="33" t="s">
        <v>3022</v>
      </c>
      <c r="D226" s="33" t="s">
        <v>3983</v>
      </c>
      <c r="F226" s="33" t="s">
        <v>3984</v>
      </c>
      <c r="H226" s="33" t="s">
        <v>3605</v>
      </c>
    </row>
    <row r="227" spans="3:8">
      <c r="C227" s="33" t="s">
        <v>3985</v>
      </c>
      <c r="D227" s="33" t="s">
        <v>3986</v>
      </c>
      <c r="F227" s="33" t="s">
        <v>3987</v>
      </c>
      <c r="H227" s="33" t="s">
        <v>3356</v>
      </c>
    </row>
    <row r="228" spans="3:8">
      <c r="C228" s="33" t="s">
        <v>3988</v>
      </c>
      <c r="D228" s="33" t="s">
        <v>3470</v>
      </c>
      <c r="F228" s="33" t="s">
        <v>3989</v>
      </c>
      <c r="H228" s="33" t="s">
        <v>3063</v>
      </c>
    </row>
    <row r="229" spans="3:8">
      <c r="C229" s="33" t="s">
        <v>3771</v>
      </c>
      <c r="D229" s="33" t="s">
        <v>3480</v>
      </c>
      <c r="F229" s="33" t="s">
        <v>3990</v>
      </c>
      <c r="H229" s="33" t="s">
        <v>3363</v>
      </c>
    </row>
    <row r="230" spans="3:8">
      <c r="C230" s="33" t="s">
        <v>2995</v>
      </c>
      <c r="D230" s="33" t="s">
        <v>130</v>
      </c>
      <c r="F230" s="33" t="s">
        <v>3959</v>
      </c>
      <c r="H230" s="33" t="s">
        <v>109</v>
      </c>
    </row>
    <row r="231" spans="3:8">
      <c r="C231" s="33" t="s">
        <v>3848</v>
      </c>
      <c r="D231" s="33" t="s">
        <v>3991</v>
      </c>
      <c r="F231" s="33" t="s">
        <v>3619</v>
      </c>
      <c r="H231" s="33" t="s">
        <v>3229</v>
      </c>
    </row>
    <row r="232" spans="3:8">
      <c r="C232" s="33" t="s">
        <v>2995</v>
      </c>
      <c r="D232" s="33" t="s">
        <v>3992</v>
      </c>
      <c r="F232" s="33" t="s">
        <v>3993</v>
      </c>
      <c r="H232" s="33" t="s">
        <v>40</v>
      </c>
    </row>
    <row r="233" spans="3:8">
      <c r="C233" s="33" t="s">
        <v>2973</v>
      </c>
      <c r="D233" s="33" t="s">
        <v>3258</v>
      </c>
      <c r="F233" s="33" t="s">
        <v>3994</v>
      </c>
      <c r="H233" s="33" t="s">
        <v>3995</v>
      </c>
    </row>
    <row r="234" spans="3:8">
      <c r="C234" s="33" t="s">
        <v>3243</v>
      </c>
      <c r="D234" s="33" t="s">
        <v>3996</v>
      </c>
      <c r="F234" s="33" t="s">
        <v>3997</v>
      </c>
      <c r="H234" s="33" t="s">
        <v>3998</v>
      </c>
    </row>
    <row r="235" spans="3:8">
      <c r="C235" s="33" t="s">
        <v>3651</v>
      </c>
      <c r="D235" s="33" t="s">
        <v>3268</v>
      </c>
      <c r="F235" s="33" t="s">
        <v>3449</v>
      </c>
      <c r="H235" s="33" t="s">
        <v>3999</v>
      </c>
    </row>
    <row r="236" spans="3:8">
      <c r="C236" s="33" t="s">
        <v>4000</v>
      </c>
      <c r="D236" s="33" t="s">
        <v>69</v>
      </c>
      <c r="F236" s="33" t="s">
        <v>3018</v>
      </c>
      <c r="H236" s="33" t="s">
        <v>3612</v>
      </c>
    </row>
    <row r="237" spans="3:8">
      <c r="C237" s="33" t="s">
        <v>3892</v>
      </c>
      <c r="D237" s="33" t="s">
        <v>20</v>
      </c>
      <c r="F237" s="33" t="s">
        <v>4001</v>
      </c>
      <c r="H237" s="33" t="s">
        <v>3618</v>
      </c>
    </row>
    <row r="238" spans="3:8">
      <c r="C238" s="33" t="s">
        <v>3813</v>
      </c>
      <c r="D238" s="33" t="s">
        <v>4002</v>
      </c>
      <c r="F238" s="33" t="s">
        <v>4003</v>
      </c>
      <c r="H238" s="33" t="s">
        <v>3620</v>
      </c>
    </row>
    <row r="239" spans="3:8">
      <c r="C239" s="33" t="s">
        <v>3718</v>
      </c>
      <c r="D239" s="33" t="s">
        <v>3507</v>
      </c>
      <c r="F239" s="33" t="s">
        <v>3916</v>
      </c>
      <c r="H239" s="33" t="s">
        <v>4004</v>
      </c>
    </row>
    <row r="240" spans="3:8">
      <c r="C240" s="33" t="s">
        <v>3932</v>
      </c>
      <c r="D240" s="33" t="s">
        <v>4005</v>
      </c>
      <c r="F240" s="33" t="s">
        <v>3606</v>
      </c>
      <c r="H240" s="33" t="s">
        <v>3624</v>
      </c>
    </row>
    <row r="241" spans="3:8">
      <c r="C241" s="33" t="s">
        <v>3351</v>
      </c>
      <c r="D241" s="33" t="s">
        <v>4006</v>
      </c>
      <c r="F241" s="33" t="s">
        <v>4007</v>
      </c>
      <c r="H241" s="33" t="s">
        <v>118</v>
      </c>
    </row>
    <row r="242" spans="3:8">
      <c r="C242" s="33" t="s">
        <v>3642</v>
      </c>
      <c r="D242" s="33" t="s">
        <v>4008</v>
      </c>
      <c r="F242" s="33" t="s">
        <v>3777</v>
      </c>
      <c r="H242" s="33" t="s">
        <v>3629</v>
      </c>
    </row>
    <row r="243" spans="3:8">
      <c r="C243" s="33" t="s">
        <v>3811</v>
      </c>
      <c r="D243" s="33" t="s">
        <v>3517</v>
      </c>
      <c r="F243" s="33" t="s">
        <v>4009</v>
      </c>
      <c r="H243" s="33" t="s">
        <v>116</v>
      </c>
    </row>
    <row r="244" spans="3:8">
      <c r="C244" s="33" t="s">
        <v>3811</v>
      </c>
      <c r="D244" s="33" t="s">
        <v>3944</v>
      </c>
      <c r="F244" s="33" t="s">
        <v>3929</v>
      </c>
      <c r="H244" s="33" t="s">
        <v>4010</v>
      </c>
    </row>
    <row r="245" spans="3:8">
      <c r="C245" s="33" t="s">
        <v>4011</v>
      </c>
      <c r="D245" s="33" t="s">
        <v>4012</v>
      </c>
      <c r="F245" s="33" t="s">
        <v>4014</v>
      </c>
      <c r="H245" s="33" t="s">
        <v>4015</v>
      </c>
    </row>
    <row r="246" spans="3:8">
      <c r="C246" s="33" t="s">
        <v>4016</v>
      </c>
      <c r="D246" s="33" t="s">
        <v>3525</v>
      </c>
      <c r="F246" s="33" t="s">
        <v>4014</v>
      </c>
      <c r="H246" s="33" t="s">
        <v>4017</v>
      </c>
    </row>
    <row r="247" spans="3:8">
      <c r="C247" s="33" t="s">
        <v>4018</v>
      </c>
      <c r="D247" s="33" t="s">
        <v>4019</v>
      </c>
      <c r="F247" s="33" t="s">
        <v>3646</v>
      </c>
      <c r="H247" s="33" t="s">
        <v>4020</v>
      </c>
    </row>
    <row r="248" spans="3:8">
      <c r="C248" s="33" t="s">
        <v>4021</v>
      </c>
      <c r="D248" s="33" t="s">
        <v>4022</v>
      </c>
      <c r="F248" s="33" t="s">
        <v>4023</v>
      </c>
      <c r="H248" s="33" t="s">
        <v>4024</v>
      </c>
    </row>
    <row r="249" spans="3:8">
      <c r="C249" s="33" t="s">
        <v>3476</v>
      </c>
      <c r="D249" s="33" t="s">
        <v>4025</v>
      </c>
      <c r="F249" s="33" t="s">
        <v>4026</v>
      </c>
      <c r="H249" s="33" t="s">
        <v>4027</v>
      </c>
    </row>
    <row r="250" spans="3:8">
      <c r="C250" s="33" t="s">
        <v>3885</v>
      </c>
      <c r="D250" s="33" t="s">
        <v>4028</v>
      </c>
      <c r="F250" s="33" t="s">
        <v>4029</v>
      </c>
      <c r="H250" s="33" t="s">
        <v>4030</v>
      </c>
    </row>
    <row r="251" spans="3:8">
      <c r="C251" s="33" t="s">
        <v>4031</v>
      </c>
      <c r="D251" s="33" t="s">
        <v>3359</v>
      </c>
      <c r="F251" s="33" t="s">
        <v>3378</v>
      </c>
      <c r="H251" s="33" t="s">
        <v>3628</v>
      </c>
    </row>
    <row r="252" spans="3:8">
      <c r="C252" s="33" t="s">
        <v>3887</v>
      </c>
      <c r="D252" s="33" t="s">
        <v>3294</v>
      </c>
      <c r="F252" s="33" t="s">
        <v>4032</v>
      </c>
      <c r="H252" s="33" t="s">
        <v>126</v>
      </c>
    </row>
    <row r="253" spans="3:8">
      <c r="C253" s="33" t="s">
        <v>4033</v>
      </c>
      <c r="D253" s="33" t="s">
        <v>3294</v>
      </c>
      <c r="F253" s="33" t="s">
        <v>4034</v>
      </c>
      <c r="H253" s="33" t="s">
        <v>3282</v>
      </c>
    </row>
    <row r="254" spans="3:8">
      <c r="C254" s="33" t="s">
        <v>3668</v>
      </c>
      <c r="D254" s="33" t="s">
        <v>3308</v>
      </c>
      <c r="F254" s="33" t="s">
        <v>4035</v>
      </c>
      <c r="H254" s="33" t="s">
        <v>3671</v>
      </c>
    </row>
    <row r="255" spans="3:8">
      <c r="C255" s="33" t="s">
        <v>3971</v>
      </c>
      <c r="D255" s="33" t="s">
        <v>4036</v>
      </c>
      <c r="F255" s="33" t="s">
        <v>3067</v>
      </c>
      <c r="H255" s="33" t="s">
        <v>4037</v>
      </c>
    </row>
    <row r="256" spans="3:8">
      <c r="C256" s="33" t="s">
        <v>4038</v>
      </c>
      <c r="D256" s="33" t="s">
        <v>3549</v>
      </c>
      <c r="F256" s="33" t="s">
        <v>4039</v>
      </c>
      <c r="H256" s="33" t="s">
        <v>4040</v>
      </c>
    </row>
    <row r="257" spans="3:8">
      <c r="C257" s="33" t="s">
        <v>4041</v>
      </c>
      <c r="D257" s="33" t="s">
        <v>4042</v>
      </c>
      <c r="F257" s="33" t="s">
        <v>3935</v>
      </c>
      <c r="H257" s="33" t="s">
        <v>3537</v>
      </c>
    </row>
    <row r="258" spans="3:8">
      <c r="C258" s="33" t="s">
        <v>2968</v>
      </c>
      <c r="D258" s="33" t="s">
        <v>4043</v>
      </c>
      <c r="F258" s="33" t="s">
        <v>4044</v>
      </c>
      <c r="H258" s="33" t="s">
        <v>3670</v>
      </c>
    </row>
    <row r="259" spans="3:8">
      <c r="C259" s="33" t="s">
        <v>4045</v>
      </c>
      <c r="D259" s="33" t="s">
        <v>3548</v>
      </c>
      <c r="F259" s="33" t="s">
        <v>4046</v>
      </c>
      <c r="H259" s="33" t="s">
        <v>3683</v>
      </c>
    </row>
    <row r="260" spans="3:8">
      <c r="C260" s="33" t="s">
        <v>3426</v>
      </c>
      <c r="D260" s="33" t="s">
        <v>3833</v>
      </c>
      <c r="F260" s="33" t="s">
        <v>3020</v>
      </c>
      <c r="H260" s="33" t="s">
        <v>49</v>
      </c>
    </row>
    <row r="261" spans="3:8">
      <c r="C261" s="33" t="s">
        <v>4032</v>
      </c>
      <c r="D261" s="33" t="s">
        <v>4047</v>
      </c>
      <c r="F261" s="33" t="s">
        <v>3160</v>
      </c>
      <c r="H261" s="33" t="s">
        <v>4048</v>
      </c>
    </row>
    <row r="262" spans="3:8">
      <c r="C262" s="33" t="s">
        <v>4049</v>
      </c>
      <c r="D262" s="33" t="s">
        <v>4050</v>
      </c>
      <c r="F262" s="33" t="s">
        <v>3064</v>
      </c>
      <c r="H262" s="33" t="s">
        <v>3682</v>
      </c>
    </row>
    <row r="263" spans="3:8">
      <c r="C263" s="33" t="s">
        <v>4051</v>
      </c>
      <c r="D263" s="33" t="s">
        <v>4052</v>
      </c>
      <c r="F263" s="33" t="s">
        <v>3863</v>
      </c>
      <c r="H263" s="33" t="s">
        <v>99</v>
      </c>
    </row>
    <row r="264" spans="3:8">
      <c r="C264" s="33" t="s">
        <v>3093</v>
      </c>
      <c r="D264" s="33" t="s">
        <v>3557</v>
      </c>
      <c r="F264" s="33" t="s">
        <v>4053</v>
      </c>
      <c r="H264" s="33" t="s">
        <v>3736</v>
      </c>
    </row>
    <row r="265" spans="3:8">
      <c r="C265" s="33" t="s">
        <v>3949</v>
      </c>
      <c r="D265" s="33" t="s">
        <v>3565</v>
      </c>
      <c r="F265" s="33" t="s">
        <v>4054</v>
      </c>
      <c r="H265" s="33" t="s">
        <v>3402</v>
      </c>
    </row>
    <row r="266" spans="3:8">
      <c r="C266" s="33" t="s">
        <v>3678</v>
      </c>
      <c r="D266" s="33" t="s">
        <v>3315</v>
      </c>
      <c r="F266" s="33" t="s">
        <v>4055</v>
      </c>
      <c r="H266" s="33" t="s">
        <v>4056</v>
      </c>
    </row>
    <row r="267" spans="3:8">
      <c r="C267" s="33" t="s">
        <v>3302</v>
      </c>
      <c r="D267" s="33" t="s">
        <v>4057</v>
      </c>
      <c r="F267" s="33" t="s">
        <v>4058</v>
      </c>
      <c r="H267" s="33" t="s">
        <v>31</v>
      </c>
    </row>
    <row r="268" spans="3:8">
      <c r="C268" s="33" t="s">
        <v>3505</v>
      </c>
      <c r="D268" s="33" t="s">
        <v>4059</v>
      </c>
      <c r="F268" s="33" t="s">
        <v>3416</v>
      </c>
      <c r="H268" s="33" t="s">
        <v>45</v>
      </c>
    </row>
    <row r="269" spans="3:8">
      <c r="C269" s="33" t="s">
        <v>134</v>
      </c>
      <c r="D269" s="33" t="s">
        <v>4059</v>
      </c>
      <c r="F269" s="33" t="s">
        <v>4060</v>
      </c>
      <c r="H269" s="33" t="s">
        <v>4061</v>
      </c>
    </row>
    <row r="270" spans="3:8">
      <c r="C270" s="33" t="s">
        <v>2941</v>
      </c>
      <c r="D270" s="33" t="s">
        <v>4062</v>
      </c>
      <c r="F270" s="33" t="s">
        <v>4063</v>
      </c>
      <c r="H270" s="33" t="s">
        <v>4064</v>
      </c>
    </row>
    <row r="271" spans="3:8">
      <c r="C271" s="33" t="s">
        <v>3087</v>
      </c>
      <c r="D271" s="33" t="s">
        <v>4065</v>
      </c>
      <c r="F271" s="33" t="s">
        <v>3672</v>
      </c>
      <c r="H271" s="33" t="s">
        <v>3714</v>
      </c>
    </row>
    <row r="272" spans="3:8">
      <c r="C272" s="33" t="s">
        <v>3656</v>
      </c>
      <c r="D272" s="33" t="s">
        <v>4066</v>
      </c>
      <c r="F272" s="33" t="s">
        <v>3837</v>
      </c>
      <c r="H272" s="33" t="s">
        <v>4067</v>
      </c>
    </row>
    <row r="273" spans="3:8">
      <c r="C273" s="33" t="s">
        <v>4044</v>
      </c>
      <c r="D273" s="33" t="s">
        <v>3976</v>
      </c>
      <c r="F273" s="33" t="s">
        <v>3035</v>
      </c>
      <c r="H273" s="33" t="s">
        <v>4068</v>
      </c>
    </row>
    <row r="274" spans="3:8">
      <c r="C274" s="33" t="s">
        <v>3871</v>
      </c>
      <c r="D274" s="33" t="s">
        <v>3453</v>
      </c>
      <c r="F274" s="33" t="s">
        <v>4069</v>
      </c>
      <c r="H274" s="33" t="s">
        <v>4070</v>
      </c>
    </row>
    <row r="275" spans="3:8">
      <c r="C275" s="33" t="s">
        <v>3925</v>
      </c>
      <c r="D275" s="33" t="s">
        <v>3323</v>
      </c>
      <c r="F275" s="33" t="s">
        <v>4071</v>
      </c>
      <c r="H275" s="33" t="s">
        <v>4072</v>
      </c>
    </row>
    <row r="276" spans="3:8">
      <c r="C276" s="33" t="s">
        <v>4073</v>
      </c>
      <c r="D276" s="33" t="s">
        <v>4074</v>
      </c>
      <c r="F276" s="33" t="s">
        <v>4075</v>
      </c>
      <c r="H276" s="33" t="s">
        <v>90</v>
      </c>
    </row>
    <row r="277" spans="3:8">
      <c r="C277" s="33" t="s">
        <v>4009</v>
      </c>
      <c r="D277" s="33" t="s">
        <v>3329</v>
      </c>
      <c r="F277" s="33" t="s">
        <v>4076</v>
      </c>
      <c r="H277" s="33" t="s">
        <v>3726</v>
      </c>
    </row>
    <row r="278" spans="3:8">
      <c r="D278" s="33" t="s">
        <v>4077</v>
      </c>
      <c r="F278" s="33" t="s">
        <v>4078</v>
      </c>
      <c r="H278" s="33" t="s">
        <v>3721</v>
      </c>
    </row>
    <row r="279" spans="3:8">
      <c r="D279" s="33" t="s">
        <v>4079</v>
      </c>
      <c r="F279" s="33" t="s">
        <v>3661</v>
      </c>
      <c r="H279" s="33" t="s">
        <v>3741</v>
      </c>
    </row>
    <row r="280" spans="3:8">
      <c r="D280" s="33" t="s">
        <v>4080</v>
      </c>
      <c r="F280" s="33" t="s">
        <v>3975</v>
      </c>
      <c r="H280" s="33" t="s">
        <v>4081</v>
      </c>
    </row>
    <row r="281" spans="3:8">
      <c r="D281" s="33" t="s">
        <v>3588</v>
      </c>
      <c r="F281" s="33" t="s">
        <v>2973</v>
      </c>
      <c r="H281" s="33" t="s">
        <v>3733</v>
      </c>
    </row>
    <row r="282" spans="3:8">
      <c r="D282" s="33" t="s">
        <v>4082</v>
      </c>
      <c r="F282" s="33" t="s">
        <v>3047</v>
      </c>
      <c r="H282" s="33" t="s">
        <v>4083</v>
      </c>
    </row>
    <row r="283" spans="3:8">
      <c r="D283" s="33" t="s">
        <v>4084</v>
      </c>
      <c r="F283" s="33" t="s">
        <v>3190</v>
      </c>
      <c r="H283" s="33" t="s">
        <v>122</v>
      </c>
    </row>
    <row r="284" spans="3:8">
      <c r="D284" s="33" t="s">
        <v>4085</v>
      </c>
      <c r="F284" s="33" t="s">
        <v>3932</v>
      </c>
      <c r="H284" s="33" t="s">
        <v>3725</v>
      </c>
    </row>
    <row r="285" spans="3:8">
      <c r="D285" s="33" t="s">
        <v>3572</v>
      </c>
      <c r="F285" s="33" t="s">
        <v>3932</v>
      </c>
      <c r="H285" s="33" t="s">
        <v>4086</v>
      </c>
    </row>
    <row r="286" spans="3:8">
      <c r="D286" s="33" t="s">
        <v>3336</v>
      </c>
      <c r="F286" s="33" t="s">
        <v>3654</v>
      </c>
      <c r="H286" s="33" t="s">
        <v>4087</v>
      </c>
    </row>
    <row r="287" spans="3:8">
      <c r="D287" s="33" t="s">
        <v>3033</v>
      </c>
      <c r="F287" s="33" t="s">
        <v>4049</v>
      </c>
      <c r="H287" s="33" t="s">
        <v>42</v>
      </c>
    </row>
    <row r="288" spans="3:8">
      <c r="D288" s="33" t="s">
        <v>4088</v>
      </c>
      <c r="F288" s="33" t="s">
        <v>3613</v>
      </c>
      <c r="H288" s="33" t="s">
        <v>3740</v>
      </c>
    </row>
    <row r="289" spans="4:8">
      <c r="D289" s="33" t="s">
        <v>3595</v>
      </c>
      <c r="F289" s="33" t="s">
        <v>3444</v>
      </c>
      <c r="H289" s="33" t="s">
        <v>4089</v>
      </c>
    </row>
    <row r="290" spans="4:8">
      <c r="D290" s="33" t="s">
        <v>4090</v>
      </c>
      <c r="F290" s="33" t="s">
        <v>3874</v>
      </c>
      <c r="H290" s="33" t="s">
        <v>3794</v>
      </c>
    </row>
    <row r="291" spans="4:8">
      <c r="D291" s="33" t="s">
        <v>4013</v>
      </c>
      <c r="F291" s="33" t="s">
        <v>4091</v>
      </c>
      <c r="H291" s="33" t="s">
        <v>3735</v>
      </c>
    </row>
    <row r="292" spans="4:8">
      <c r="D292" s="33" t="s">
        <v>3391</v>
      </c>
      <c r="F292" s="33" t="s">
        <v>4092</v>
      </c>
      <c r="H292" s="33" t="s">
        <v>4093</v>
      </c>
    </row>
    <row r="293" spans="4:8">
      <c r="D293" s="33" t="s">
        <v>4094</v>
      </c>
      <c r="F293" s="33" t="s">
        <v>3972</v>
      </c>
      <c r="H293" s="33" t="s">
        <v>4095</v>
      </c>
    </row>
    <row r="294" spans="4:8">
      <c r="D294" s="33" t="s">
        <v>75</v>
      </c>
      <c r="F294" s="33" t="s">
        <v>4096</v>
      </c>
      <c r="H294" s="33" t="s">
        <v>3744</v>
      </c>
    </row>
    <row r="295" spans="4:8">
      <c r="D295" s="33" t="s">
        <v>4097</v>
      </c>
      <c r="F295" s="33" t="s">
        <v>3914</v>
      </c>
      <c r="H295" s="33" t="s">
        <v>4098</v>
      </c>
    </row>
    <row r="296" spans="4:8">
      <c r="D296" s="33" t="s">
        <v>4099</v>
      </c>
      <c r="F296" s="33" t="s">
        <v>4100</v>
      </c>
      <c r="H296" s="33" t="s">
        <v>4101</v>
      </c>
    </row>
    <row r="297" spans="4:8">
      <c r="D297" s="33" t="s">
        <v>4102</v>
      </c>
      <c r="F297" s="33" t="s">
        <v>4103</v>
      </c>
      <c r="H297" s="33" t="s">
        <v>4104</v>
      </c>
    </row>
    <row r="298" spans="4:8">
      <c r="D298" s="33" t="s">
        <v>3363</v>
      </c>
      <c r="F298" s="33" t="s">
        <v>4105</v>
      </c>
      <c r="H298" s="33" t="s">
        <v>3550</v>
      </c>
    </row>
    <row r="299" spans="4:8">
      <c r="D299" s="33" t="s">
        <v>3544</v>
      </c>
      <c r="F299" s="33" t="s">
        <v>4106</v>
      </c>
      <c r="H299" s="33" t="s">
        <v>4107</v>
      </c>
    </row>
    <row r="300" spans="4:8">
      <c r="D300" s="33" t="s">
        <v>4108</v>
      </c>
      <c r="F300" s="33" t="s">
        <v>3694</v>
      </c>
      <c r="H300" s="33" t="s">
        <v>3772</v>
      </c>
    </row>
    <row r="301" spans="4:8">
      <c r="D301" s="33" t="s">
        <v>3229</v>
      </c>
      <c r="F301" s="33" t="s">
        <v>4109</v>
      </c>
      <c r="H301" s="33" t="s">
        <v>4110</v>
      </c>
    </row>
    <row r="302" spans="4:8">
      <c r="D302" s="33" t="s">
        <v>4111</v>
      </c>
      <c r="F302" s="33" t="s">
        <v>4112</v>
      </c>
      <c r="H302" s="33" t="s">
        <v>4110</v>
      </c>
    </row>
    <row r="303" spans="4:8">
      <c r="D303" s="33" t="s">
        <v>3493</v>
      </c>
      <c r="F303" s="33" t="s">
        <v>3978</v>
      </c>
      <c r="H303" s="33" t="s">
        <v>4113</v>
      </c>
    </row>
    <row r="304" spans="4:8">
      <c r="D304" s="33" t="s">
        <v>3998</v>
      </c>
      <c r="F304" s="33" t="s">
        <v>3926</v>
      </c>
      <c r="H304" s="33" t="s">
        <v>4114</v>
      </c>
    </row>
    <row r="305" spans="4:8">
      <c r="D305" s="33" t="s">
        <v>3612</v>
      </c>
      <c r="F305" s="33" t="s">
        <v>4021</v>
      </c>
      <c r="H305" s="33" t="s">
        <v>4115</v>
      </c>
    </row>
    <row r="306" spans="4:8">
      <c r="D306" s="33" t="s">
        <v>3618</v>
      </c>
      <c r="F306" s="33" t="s">
        <v>3383</v>
      </c>
      <c r="H306" s="33" t="s">
        <v>4116</v>
      </c>
    </row>
    <row r="307" spans="4:8">
      <c r="D307" s="33" t="s">
        <v>3620</v>
      </c>
      <c r="F307" s="33" t="s">
        <v>3801</v>
      </c>
      <c r="H307" s="33" t="s">
        <v>3122</v>
      </c>
    </row>
    <row r="308" spans="4:8">
      <c r="D308" s="33" t="s">
        <v>4117</v>
      </c>
      <c r="F308" s="33" t="s">
        <v>4118</v>
      </c>
      <c r="H308" s="33" t="s">
        <v>4119</v>
      </c>
    </row>
    <row r="309" spans="4:8">
      <c r="D309" s="33" t="s">
        <v>3891</v>
      </c>
      <c r="F309" s="33" t="s">
        <v>4120</v>
      </c>
      <c r="H309" s="33" t="s">
        <v>4121</v>
      </c>
    </row>
    <row r="310" spans="4:8">
      <c r="D310" s="33" t="s">
        <v>3624</v>
      </c>
      <c r="F310" s="33" t="s">
        <v>4122</v>
      </c>
      <c r="H310" s="33" t="s">
        <v>4123</v>
      </c>
    </row>
    <row r="311" spans="4:8">
      <c r="D311" s="33" t="s">
        <v>4124</v>
      </c>
      <c r="F311" s="33" t="s">
        <v>3988</v>
      </c>
      <c r="H311" s="33" t="s">
        <v>4125</v>
      </c>
    </row>
    <row r="312" spans="4:8">
      <c r="D312" s="33" t="s">
        <v>4126</v>
      </c>
      <c r="F312" s="33" t="s">
        <v>3893</v>
      </c>
      <c r="H312" s="33" t="s">
        <v>4127</v>
      </c>
    </row>
    <row r="313" spans="4:8">
      <c r="D313" s="33" t="s">
        <v>4007</v>
      </c>
      <c r="F313" s="33" t="s">
        <v>4128</v>
      </c>
      <c r="H313" s="33" t="s">
        <v>2992</v>
      </c>
    </row>
    <row r="314" spans="4:8">
      <c r="D314" s="33" t="s">
        <v>4129</v>
      </c>
      <c r="F314" s="33" t="s">
        <v>3924</v>
      </c>
      <c r="H314" s="33" t="s">
        <v>4130</v>
      </c>
    </row>
    <row r="315" spans="4:8">
      <c r="D315" s="33" t="s">
        <v>4131</v>
      </c>
      <c r="F315" s="33" t="s">
        <v>3286</v>
      </c>
    </row>
    <row r="316" spans="4:8">
      <c r="D316" s="33" t="s">
        <v>3629</v>
      </c>
      <c r="F316" s="33" t="s">
        <v>4132</v>
      </c>
    </row>
    <row r="317" spans="4:8">
      <c r="D317" s="33" t="s">
        <v>3636</v>
      </c>
      <c r="F317" s="33" t="s">
        <v>3423</v>
      </c>
    </row>
    <row r="318" spans="4:8">
      <c r="D318" s="33" t="s">
        <v>4133</v>
      </c>
      <c r="F318" s="33" t="s">
        <v>3357</v>
      </c>
    </row>
    <row r="319" spans="4:8">
      <c r="D319" s="33" t="s">
        <v>4134</v>
      </c>
      <c r="F319" s="33" t="s">
        <v>3904</v>
      </c>
    </row>
    <row r="320" spans="4:8">
      <c r="D320" s="33" t="s">
        <v>2964</v>
      </c>
      <c r="F320" s="33" t="s">
        <v>4135</v>
      </c>
    </row>
    <row r="321" spans="4:6">
      <c r="D321" s="33" t="s">
        <v>4136</v>
      </c>
      <c r="F321" s="33" t="s">
        <v>3639</v>
      </c>
    </row>
    <row r="322" spans="4:6">
      <c r="D322" s="33" t="s">
        <v>3571</v>
      </c>
      <c r="F322" s="33" t="s">
        <v>4073</v>
      </c>
    </row>
    <row r="323" spans="4:6">
      <c r="D323" s="33" t="s">
        <v>4137</v>
      </c>
      <c r="F323" s="33" t="s">
        <v>3980</v>
      </c>
    </row>
    <row r="324" spans="4:6">
      <c r="D324" s="33" t="s">
        <v>4017</v>
      </c>
      <c r="F324" s="33" t="s">
        <v>3240</v>
      </c>
    </row>
    <row r="325" spans="4:6">
      <c r="D325" s="33" t="s">
        <v>3643</v>
      </c>
      <c r="F325" s="33" t="s">
        <v>3813</v>
      </c>
    </row>
    <row r="326" spans="4:6">
      <c r="D326" s="33" t="s">
        <v>3377</v>
      </c>
      <c r="F326" s="33" t="s">
        <v>3813</v>
      </c>
    </row>
    <row r="327" spans="4:6">
      <c r="D327" s="33" t="s">
        <v>4138</v>
      </c>
      <c r="F327" s="33" t="s">
        <v>4139</v>
      </c>
    </row>
    <row r="328" spans="4:6">
      <c r="D328" s="33" t="s">
        <v>3685</v>
      </c>
      <c r="F328" s="33" t="s">
        <v>4045</v>
      </c>
    </row>
    <row r="329" spans="4:6">
      <c r="D329" s="33" t="s">
        <v>4140</v>
      </c>
      <c r="F329" s="33" t="s">
        <v>3910</v>
      </c>
    </row>
    <row r="330" spans="4:6">
      <c r="D330" s="33" t="s">
        <v>4141</v>
      </c>
      <c r="F330" s="33" t="s">
        <v>3543</v>
      </c>
    </row>
    <row r="331" spans="4:6">
      <c r="D331" s="33" t="s">
        <v>4142</v>
      </c>
      <c r="F331" s="33" t="s">
        <v>4143</v>
      </c>
    </row>
    <row r="332" spans="4:6">
      <c r="D332" s="33" t="s">
        <v>4144</v>
      </c>
      <c r="F332" s="33" t="s">
        <v>3589</v>
      </c>
    </row>
    <row r="333" spans="4:6">
      <c r="D333" s="33" t="s">
        <v>3652</v>
      </c>
      <c r="F333" s="33" t="s">
        <v>4145</v>
      </c>
    </row>
    <row r="334" spans="4:6">
      <c r="D334" s="33" t="s">
        <v>4146</v>
      </c>
      <c r="F334" s="33" t="s">
        <v>3881</v>
      </c>
    </row>
    <row r="335" spans="4:6">
      <c r="D335" s="33" t="s">
        <v>4147</v>
      </c>
      <c r="F335" s="33" t="s">
        <v>4148</v>
      </c>
    </row>
    <row r="336" spans="4:6">
      <c r="D336" s="33" t="s">
        <v>127</v>
      </c>
      <c r="F336" s="33" t="s">
        <v>4149</v>
      </c>
    </row>
    <row r="337" spans="4:6">
      <c r="D337" s="33" t="s">
        <v>4150</v>
      </c>
      <c r="F337" s="33" t="s">
        <v>4151</v>
      </c>
    </row>
    <row r="338" spans="4:6">
      <c r="D338" s="33" t="s">
        <v>3585</v>
      </c>
      <c r="F338" s="33" t="s">
        <v>4151</v>
      </c>
    </row>
    <row r="339" spans="4:6">
      <c r="D339" s="33" t="s">
        <v>4152</v>
      </c>
      <c r="F339" s="33" t="s">
        <v>4051</v>
      </c>
    </row>
    <row r="340" spans="4:6">
      <c r="D340" s="33" t="s">
        <v>3020</v>
      </c>
      <c r="F340" s="33" t="s">
        <v>4153</v>
      </c>
    </row>
    <row r="341" spans="4:6">
      <c r="D341" s="33" t="s">
        <v>4027</v>
      </c>
      <c r="F341" s="33" t="s">
        <v>4153</v>
      </c>
    </row>
    <row r="342" spans="4:6">
      <c r="D342" s="33" t="s">
        <v>3863</v>
      </c>
      <c r="F342" s="33" t="s">
        <v>4154</v>
      </c>
    </row>
    <row r="343" spans="4:6">
      <c r="D343" s="33" t="s">
        <v>4155</v>
      </c>
      <c r="F343" s="33" t="s">
        <v>4156</v>
      </c>
    </row>
    <row r="344" spans="4:6">
      <c r="D344" s="33" t="s">
        <v>3628</v>
      </c>
      <c r="F344" s="33" t="s">
        <v>3908</v>
      </c>
    </row>
    <row r="345" spans="4:6">
      <c r="D345" s="33" t="s">
        <v>4157</v>
      </c>
      <c r="F345" s="33" t="s">
        <v>3908</v>
      </c>
    </row>
    <row r="346" spans="4:6">
      <c r="D346" s="33" t="s">
        <v>126</v>
      </c>
      <c r="F346" s="33" t="s">
        <v>3922</v>
      </c>
    </row>
    <row r="347" spans="4:6">
      <c r="D347" s="33" t="s">
        <v>3591</v>
      </c>
      <c r="F347" s="33" t="s">
        <v>4158</v>
      </c>
    </row>
    <row r="348" spans="4:6">
      <c r="D348" s="33" t="s">
        <v>3384</v>
      </c>
      <c r="F348" s="33" t="s">
        <v>3337</v>
      </c>
    </row>
    <row r="349" spans="4:6">
      <c r="D349" s="33" t="s">
        <v>3671</v>
      </c>
    </row>
    <row r="350" spans="4:6">
      <c r="D350" s="33" t="s">
        <v>4159</v>
      </c>
    </row>
    <row r="351" spans="4:6">
      <c r="D351" s="33" t="s">
        <v>3676</v>
      </c>
    </row>
    <row r="352" spans="4:6">
      <c r="D352" s="33" t="s">
        <v>4160</v>
      </c>
    </row>
    <row r="353" spans="4:4">
      <c r="D353" s="33" t="s">
        <v>3035</v>
      </c>
    </row>
    <row r="354" spans="4:4">
      <c r="D354" s="33" t="s">
        <v>4161</v>
      </c>
    </row>
    <row r="355" spans="4:4">
      <c r="D355" s="33" t="s">
        <v>3683</v>
      </c>
    </row>
    <row r="356" spans="4:4">
      <c r="D356" s="33" t="s">
        <v>3689</v>
      </c>
    </row>
    <row r="357" spans="4:4">
      <c r="D357" s="33" t="s">
        <v>4162</v>
      </c>
    </row>
    <row r="358" spans="4:4">
      <c r="D358" s="33" t="s">
        <v>3692</v>
      </c>
    </row>
    <row r="359" spans="4:4">
      <c r="D359" s="33" t="s">
        <v>99</v>
      </c>
    </row>
    <row r="360" spans="4:4">
      <c r="D360" s="33" t="s">
        <v>4163</v>
      </c>
    </row>
    <row r="361" spans="4:4">
      <c r="D361" s="33" t="s">
        <v>3736</v>
      </c>
    </row>
    <row r="362" spans="4:4">
      <c r="D362" s="33" t="s">
        <v>139</v>
      </c>
    </row>
    <row r="363" spans="4:4">
      <c r="D363" s="33" t="s">
        <v>3704</v>
      </c>
    </row>
    <row r="364" spans="4:4">
      <c r="D364" s="33" t="s">
        <v>4164</v>
      </c>
    </row>
    <row r="365" spans="4:4">
      <c r="D365" s="33" t="s">
        <v>3402</v>
      </c>
    </row>
    <row r="366" spans="4:4">
      <c r="D366" s="33" t="s">
        <v>45</v>
      </c>
    </row>
    <row r="367" spans="4:4">
      <c r="D367" s="33" t="s">
        <v>3760</v>
      </c>
    </row>
    <row r="368" spans="4:4">
      <c r="D368" s="33" t="s">
        <v>4165</v>
      </c>
    </row>
    <row r="369" spans="4:4">
      <c r="D369" s="33" t="s">
        <v>4064</v>
      </c>
    </row>
    <row r="370" spans="4:4">
      <c r="D370" s="33" t="s">
        <v>3714</v>
      </c>
    </row>
    <row r="371" spans="4:4">
      <c r="D371" s="33" t="s">
        <v>3568</v>
      </c>
    </row>
    <row r="372" spans="4:4">
      <c r="D372" s="33" t="s">
        <v>4166</v>
      </c>
    </row>
    <row r="373" spans="4:4">
      <c r="D373" s="33" t="s">
        <v>4167</v>
      </c>
    </row>
    <row r="374" spans="4:4">
      <c r="D374" s="33" t="s">
        <v>23</v>
      </c>
    </row>
    <row r="375" spans="4:4">
      <c r="D375" s="33" t="s">
        <v>4168</v>
      </c>
    </row>
    <row r="376" spans="4:4">
      <c r="D376" s="33" t="s">
        <v>90</v>
      </c>
    </row>
    <row r="377" spans="4:4">
      <c r="D377" s="33" t="s">
        <v>3726</v>
      </c>
    </row>
    <row r="378" spans="4:4">
      <c r="D378" s="33" t="s">
        <v>3721</v>
      </c>
    </row>
    <row r="379" spans="4:4">
      <c r="D379" s="33" t="s">
        <v>54</v>
      </c>
    </row>
    <row r="380" spans="4:4">
      <c r="D380" s="33" t="s">
        <v>4169</v>
      </c>
    </row>
    <row r="381" spans="4:4">
      <c r="D381" s="33" t="s">
        <v>4170</v>
      </c>
    </row>
    <row r="382" spans="4:4">
      <c r="D382" s="33" t="s">
        <v>4171</v>
      </c>
    </row>
    <row r="383" spans="4:4">
      <c r="D383" s="33" t="s">
        <v>4172</v>
      </c>
    </row>
    <row r="384" spans="4:4">
      <c r="D384" s="33" t="s">
        <v>3673</v>
      </c>
    </row>
    <row r="385" spans="4:4">
      <c r="D385" s="33" t="s">
        <v>4173</v>
      </c>
    </row>
    <row r="386" spans="4:4">
      <c r="D386" s="33" t="s">
        <v>4174</v>
      </c>
    </row>
    <row r="387" spans="4:4">
      <c r="D387" s="33" t="s">
        <v>4175</v>
      </c>
    </row>
    <row r="388" spans="4:4">
      <c r="D388" s="33" t="s">
        <v>4176</v>
      </c>
    </row>
    <row r="389" spans="4:4">
      <c r="D389" s="33" t="s">
        <v>4105</v>
      </c>
    </row>
    <row r="390" spans="4:4">
      <c r="D390" s="33" t="s">
        <v>3733</v>
      </c>
    </row>
    <row r="391" spans="4:4">
      <c r="D391" s="33" t="s">
        <v>4177</v>
      </c>
    </row>
    <row r="392" spans="4:4">
      <c r="D392" s="33" t="s">
        <v>4083</v>
      </c>
    </row>
    <row r="393" spans="4:4">
      <c r="D393" s="33" t="s">
        <v>4178</v>
      </c>
    </row>
    <row r="394" spans="4:4">
      <c r="D394" s="33" t="s">
        <v>4179</v>
      </c>
    </row>
    <row r="395" spans="4:4">
      <c r="D395" s="33" t="s">
        <v>4180</v>
      </c>
    </row>
    <row r="396" spans="4:4">
      <c r="D396" s="33" t="s">
        <v>42</v>
      </c>
    </row>
    <row r="397" spans="4:4">
      <c r="D397" s="33" t="s">
        <v>3740</v>
      </c>
    </row>
    <row r="398" spans="4:4">
      <c r="D398" s="33" t="s">
        <v>3745</v>
      </c>
    </row>
    <row r="399" spans="4:4">
      <c r="D399" s="33" t="s">
        <v>4181</v>
      </c>
    </row>
    <row r="400" spans="4:4">
      <c r="D400" s="33" t="s">
        <v>4182</v>
      </c>
    </row>
    <row r="401" spans="4:4">
      <c r="D401" s="33" t="s">
        <v>4183</v>
      </c>
    </row>
    <row r="402" spans="4:4">
      <c r="D402" s="33" t="s">
        <v>3749</v>
      </c>
    </row>
    <row r="403" spans="4:4">
      <c r="D403" s="33" t="s">
        <v>4184</v>
      </c>
    </row>
    <row r="404" spans="4:4">
      <c r="D404" s="33" t="s">
        <v>4185</v>
      </c>
    </row>
    <row r="405" spans="4:4">
      <c r="D405" s="33" t="s">
        <v>4186</v>
      </c>
    </row>
    <row r="406" spans="4:4">
      <c r="D406" s="33" t="s">
        <v>4187</v>
      </c>
    </row>
    <row r="407" spans="4:4">
      <c r="D407" s="33" t="s">
        <v>3744</v>
      </c>
    </row>
    <row r="408" spans="4:4">
      <c r="D408" s="33" t="s">
        <v>3755</v>
      </c>
    </row>
    <row r="409" spans="4:4">
      <c r="D409" s="33" t="s">
        <v>4188</v>
      </c>
    </row>
    <row r="410" spans="4:4">
      <c r="D410" s="33" t="s">
        <v>4189</v>
      </c>
    </row>
    <row r="411" spans="4:4">
      <c r="D411" s="33" t="s">
        <v>3550</v>
      </c>
    </row>
    <row r="412" spans="4:4">
      <c r="D412" s="33" t="s">
        <v>3178</v>
      </c>
    </row>
    <row r="413" spans="4:4">
      <c r="D413" s="33" t="s">
        <v>3233</v>
      </c>
    </row>
    <row r="414" spans="4:4">
      <c r="D414" s="33" t="s">
        <v>123</v>
      </c>
    </row>
    <row r="415" spans="4:4">
      <c r="D415" s="33" t="s">
        <v>3772</v>
      </c>
    </row>
    <row r="416" spans="4:4">
      <c r="D416" s="33" t="s">
        <v>4114</v>
      </c>
    </row>
    <row r="417" spans="4:4">
      <c r="D417" s="33" t="s">
        <v>4115</v>
      </c>
    </row>
    <row r="418" spans="4:4">
      <c r="D418" s="33" t="s">
        <v>4190</v>
      </c>
    </row>
    <row r="419" spans="4:4">
      <c r="D419" s="33" t="s">
        <v>4191</v>
      </c>
    </row>
    <row r="420" spans="4:4">
      <c r="D420" s="33" t="s">
        <v>4192</v>
      </c>
    </row>
    <row r="421" spans="4:4">
      <c r="D421" s="33" t="s">
        <v>4193</v>
      </c>
    </row>
    <row r="422" spans="4:4">
      <c r="D422" s="33" t="s">
        <v>4194</v>
      </c>
    </row>
    <row r="423" spans="4:4">
      <c r="D423" s="33" t="s">
        <v>4195</v>
      </c>
    </row>
    <row r="424" spans="4:4">
      <c r="D424" s="33" t="s">
        <v>3122</v>
      </c>
    </row>
    <row r="425" spans="4:4">
      <c r="D425" s="33" t="s">
        <v>4196</v>
      </c>
    </row>
    <row r="426" spans="4:4">
      <c r="D426" s="33" t="s">
        <v>4197</v>
      </c>
    </row>
    <row r="427" spans="4:4">
      <c r="D427" s="33" t="s">
        <v>4198</v>
      </c>
    </row>
    <row r="428" spans="4:4">
      <c r="D428" s="33" t="s">
        <v>4199</v>
      </c>
    </row>
    <row r="429" spans="4:4">
      <c r="D429" s="33" t="s">
        <v>4200</v>
      </c>
    </row>
    <row r="430" spans="4:4">
      <c r="D430" s="33" t="s">
        <v>51</v>
      </c>
    </row>
    <row r="431" spans="4:4">
      <c r="D431" s="33" t="s">
        <v>4201</v>
      </c>
    </row>
    <row r="432" spans="4:4">
      <c r="D432" s="33" t="s">
        <v>4125</v>
      </c>
    </row>
    <row r="433" spans="4:4">
      <c r="D433" s="33" t="s">
        <v>3615</v>
      </c>
    </row>
    <row r="434" spans="4:4">
      <c r="D434" s="33" t="s">
        <v>4202</v>
      </c>
    </row>
    <row r="435" spans="4:4">
      <c r="D435" s="33" t="s">
        <v>2992</v>
      </c>
    </row>
    <row r="436" spans="4:4">
      <c r="D436" s="33" t="s">
        <v>4203</v>
      </c>
    </row>
    <row r="437" spans="4:4">
      <c r="D437" s="33" t="s">
        <v>4204</v>
      </c>
    </row>
    <row r="438" spans="4:4">
      <c r="D438" s="33" t="s">
        <v>4205</v>
      </c>
    </row>
    <row r="439" spans="4:4">
      <c r="D439" s="33" t="s">
        <v>4206</v>
      </c>
    </row>
  </sheetData>
  <phoneticPr fontId="8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6A9F1-74D4-41C3-94F6-7DF38A9A925D}">
  <dimension ref="A1:AG127"/>
  <sheetViews>
    <sheetView workbookViewId="0"/>
  </sheetViews>
  <sheetFormatPr defaultRowHeight="18.75"/>
  <cols>
    <col min="1" max="2" width="9" style="55"/>
    <col min="3" max="3" width="9" style="55" customWidth="1"/>
    <col min="4" max="16384" width="9" style="55"/>
  </cols>
  <sheetData>
    <row r="1" spans="1:33">
      <c r="A1" t="s">
        <v>5179</v>
      </c>
    </row>
    <row r="2" spans="1:33">
      <c r="B2" s="55" t="s">
        <v>11</v>
      </c>
      <c r="C2" s="55" t="s">
        <v>12</v>
      </c>
      <c r="D2" s="55" t="s">
        <v>5178</v>
      </c>
      <c r="E2" s="55" t="s">
        <v>5177</v>
      </c>
      <c r="F2" s="55" t="s">
        <v>5176</v>
      </c>
      <c r="G2" s="55" t="s">
        <v>5175</v>
      </c>
      <c r="H2" s="55" t="s">
        <v>5174</v>
      </c>
      <c r="I2" s="55" t="s">
        <v>5173</v>
      </c>
      <c r="J2" s="55" t="s">
        <v>5172</v>
      </c>
      <c r="K2" s="55" t="s">
        <v>5171</v>
      </c>
      <c r="L2" s="55" t="s">
        <v>5170</v>
      </c>
      <c r="M2" s="55" t="s">
        <v>5169</v>
      </c>
      <c r="N2" s="55" t="s">
        <v>5168</v>
      </c>
      <c r="O2" s="55" t="s">
        <v>5167</v>
      </c>
      <c r="P2" s="55" t="s">
        <v>5166</v>
      </c>
      <c r="Q2" s="55" t="s">
        <v>5165</v>
      </c>
      <c r="R2" s="55" t="s">
        <v>5164</v>
      </c>
      <c r="S2" s="55" t="s">
        <v>5163</v>
      </c>
      <c r="T2" s="55" t="s">
        <v>5162</v>
      </c>
      <c r="U2" s="55" t="s">
        <v>5161</v>
      </c>
      <c r="V2" s="55" t="s">
        <v>5160</v>
      </c>
      <c r="W2" s="55" t="s">
        <v>5159</v>
      </c>
      <c r="X2" s="55" t="s">
        <v>5158</v>
      </c>
      <c r="Y2" s="55" t="s">
        <v>5157</v>
      </c>
      <c r="Z2" s="55" t="s">
        <v>5156</v>
      </c>
      <c r="AA2" s="55" t="s">
        <v>5155</v>
      </c>
      <c r="AB2" s="55" t="s">
        <v>5154</v>
      </c>
      <c r="AC2" s="55" t="s">
        <v>5153</v>
      </c>
      <c r="AD2" s="55" t="s">
        <v>5152</v>
      </c>
      <c r="AE2" s="55" t="s">
        <v>5151</v>
      </c>
      <c r="AF2" s="55" t="s">
        <v>5150</v>
      </c>
      <c r="AG2" s="55" t="s">
        <v>5149</v>
      </c>
    </row>
    <row r="3" spans="1:33">
      <c r="A3" s="55">
        <v>1</v>
      </c>
      <c r="B3" s="55" t="s">
        <v>154</v>
      </c>
      <c r="C3" s="55" t="s">
        <v>5148</v>
      </c>
      <c r="D3" s="55">
        <v>257</v>
      </c>
      <c r="E3" s="55">
        <v>0.71351752470626095</v>
      </c>
      <c r="F3" s="55">
        <v>2.6669254807770302</v>
      </c>
      <c r="G3" s="56" t="s">
        <v>4838</v>
      </c>
      <c r="H3" s="56" t="s">
        <v>4838</v>
      </c>
      <c r="I3" s="56" t="s">
        <v>4837</v>
      </c>
      <c r="J3" s="55">
        <v>988</v>
      </c>
      <c r="K3" s="55" t="s">
        <v>5142</v>
      </c>
      <c r="L3" s="55" t="s">
        <v>2176</v>
      </c>
      <c r="M3" s="55">
        <v>1</v>
      </c>
      <c r="N3" s="55">
        <v>127</v>
      </c>
      <c r="O3" s="55">
        <v>0.55043088331798196</v>
      </c>
      <c r="P3" s="55">
        <v>2.1032968475393798</v>
      </c>
      <c r="Q3" s="56" t="s">
        <v>5147</v>
      </c>
      <c r="R3" s="56" t="s">
        <v>5147</v>
      </c>
      <c r="S3" s="56" t="s">
        <v>5146</v>
      </c>
      <c r="T3" s="55">
        <v>1245</v>
      </c>
      <c r="U3" s="55" t="s">
        <v>5119</v>
      </c>
      <c r="V3" s="55" t="s">
        <v>5145</v>
      </c>
      <c r="W3" s="55">
        <v>57</v>
      </c>
      <c r="X3" s="55">
        <v>118</v>
      </c>
      <c r="Y3" s="55">
        <v>0.45610077742115601</v>
      </c>
      <c r="Z3" s="55">
        <v>1.7914138321392199</v>
      </c>
      <c r="AA3" s="55">
        <v>1.5967150850935299E-4</v>
      </c>
      <c r="AB3" s="55">
        <v>1.5967150850935299E-4</v>
      </c>
      <c r="AC3" s="55">
        <v>3.1673114173849299E-3</v>
      </c>
      <c r="AD3" s="55">
        <v>908</v>
      </c>
      <c r="AE3" s="55" t="s">
        <v>4953</v>
      </c>
      <c r="AF3" s="55" t="s">
        <v>5144</v>
      </c>
      <c r="AG3" s="55">
        <v>64</v>
      </c>
    </row>
    <row r="4" spans="1:33">
      <c r="A4" s="55">
        <v>2</v>
      </c>
      <c r="B4" s="55" t="s">
        <v>150</v>
      </c>
      <c r="C4" s="55" t="s">
        <v>5143</v>
      </c>
      <c r="D4" s="55">
        <v>267</v>
      </c>
      <c r="E4" s="55">
        <v>0.70354394883496296</v>
      </c>
      <c r="F4" s="55">
        <v>2.6366101248524498</v>
      </c>
      <c r="G4" s="56" t="s">
        <v>4838</v>
      </c>
      <c r="H4" s="56" t="s">
        <v>4838</v>
      </c>
      <c r="I4" s="56" t="s">
        <v>4837</v>
      </c>
      <c r="J4" s="55">
        <v>997</v>
      </c>
      <c r="K4" s="55" t="s">
        <v>5142</v>
      </c>
      <c r="L4" s="55" t="s">
        <v>2177</v>
      </c>
      <c r="M4" s="55">
        <v>2</v>
      </c>
      <c r="N4" s="55">
        <v>134</v>
      </c>
      <c r="O4" s="55">
        <v>0.55997301710647196</v>
      </c>
      <c r="P4" s="55">
        <v>2.1507256624696298</v>
      </c>
      <c r="Q4" s="56" t="s">
        <v>5141</v>
      </c>
      <c r="R4" s="56" t="s">
        <v>5141</v>
      </c>
      <c r="S4" s="56" t="s">
        <v>5140</v>
      </c>
      <c r="T4" s="55">
        <v>1245</v>
      </c>
      <c r="U4" s="55" t="s">
        <v>4744</v>
      </c>
      <c r="V4" s="55" t="s">
        <v>5139</v>
      </c>
      <c r="W4" s="55">
        <v>41</v>
      </c>
      <c r="X4" s="55">
        <v>123</v>
      </c>
      <c r="Y4" s="55">
        <v>0.46182509309054898</v>
      </c>
      <c r="Z4" s="55">
        <v>1.8383753192617001</v>
      </c>
      <c r="AA4" s="56" t="s">
        <v>5138</v>
      </c>
      <c r="AB4" s="56" t="s">
        <v>5138</v>
      </c>
      <c r="AC4" s="55">
        <v>1.6971736691169801E-3</v>
      </c>
      <c r="AD4" s="55">
        <v>908</v>
      </c>
      <c r="AE4" s="55" t="s">
        <v>4953</v>
      </c>
      <c r="AF4" s="55" t="s">
        <v>5137</v>
      </c>
      <c r="AG4" s="55">
        <v>55</v>
      </c>
    </row>
    <row r="5" spans="1:33">
      <c r="A5" s="55">
        <v>3</v>
      </c>
      <c r="B5" s="55" t="s">
        <v>157</v>
      </c>
      <c r="C5" s="55" t="s">
        <v>5136</v>
      </c>
      <c r="D5" s="55">
        <v>295</v>
      </c>
      <c r="E5" s="55">
        <v>0.68642893862128396</v>
      </c>
      <c r="F5" s="55">
        <v>2.6023304580526401</v>
      </c>
      <c r="G5" s="56" t="s">
        <v>4838</v>
      </c>
      <c r="H5" s="56" t="s">
        <v>4838</v>
      </c>
      <c r="I5" s="56" t="s">
        <v>4837</v>
      </c>
      <c r="J5" s="55">
        <v>997</v>
      </c>
      <c r="K5" s="55" t="s">
        <v>5135</v>
      </c>
      <c r="L5" s="55" t="s">
        <v>2179</v>
      </c>
      <c r="M5" s="55">
        <v>3</v>
      </c>
      <c r="N5" s="55">
        <v>154</v>
      </c>
      <c r="O5" s="55">
        <v>0.51001296812803598</v>
      </c>
      <c r="P5" s="55">
        <v>1.9906605955449499</v>
      </c>
      <c r="Q5" s="56" t="s">
        <v>5134</v>
      </c>
      <c r="R5" s="56" t="s">
        <v>5134</v>
      </c>
      <c r="S5" s="56" t="s">
        <v>5133</v>
      </c>
      <c r="T5" s="55">
        <v>1245</v>
      </c>
      <c r="U5" s="55" t="s">
        <v>5132</v>
      </c>
      <c r="V5" s="55" t="s">
        <v>5131</v>
      </c>
      <c r="W5" s="55">
        <v>101</v>
      </c>
      <c r="X5" s="55">
        <v>139</v>
      </c>
      <c r="Y5" s="55">
        <v>0.44428103821586601</v>
      </c>
      <c r="Z5" s="55">
        <v>1.80445960323695</v>
      </c>
      <c r="AA5" s="56" t="s">
        <v>5130</v>
      </c>
      <c r="AB5" s="56" t="s">
        <v>5130</v>
      </c>
      <c r="AC5" s="55">
        <v>2.0722372577892602E-3</v>
      </c>
      <c r="AD5" s="55">
        <v>735</v>
      </c>
      <c r="AE5" s="55" t="s">
        <v>5129</v>
      </c>
      <c r="AF5" s="55" t="s">
        <v>5128</v>
      </c>
      <c r="AG5" s="55">
        <v>59</v>
      </c>
    </row>
    <row r="6" spans="1:33">
      <c r="A6" s="55">
        <v>4</v>
      </c>
      <c r="B6" s="55" t="s">
        <v>191</v>
      </c>
      <c r="C6" s="55" t="s">
        <v>5127</v>
      </c>
      <c r="D6" s="55">
        <v>455</v>
      </c>
      <c r="E6" s="55">
        <v>0.65416220162057304</v>
      </c>
      <c r="F6" s="55">
        <v>2.5771307059997102</v>
      </c>
      <c r="G6" s="56" t="s">
        <v>4838</v>
      </c>
      <c r="H6" s="56" t="s">
        <v>4838</v>
      </c>
      <c r="I6" s="56" t="s">
        <v>4837</v>
      </c>
      <c r="J6" s="55">
        <v>1121</v>
      </c>
      <c r="K6" s="55" t="s">
        <v>4671</v>
      </c>
      <c r="L6" s="55" t="s">
        <v>5867</v>
      </c>
      <c r="M6" s="55">
        <v>4</v>
      </c>
      <c r="N6" s="55">
        <v>177</v>
      </c>
      <c r="O6" s="55">
        <v>0.55907255361602703</v>
      </c>
      <c r="P6" s="55">
        <v>2.2142939704128599</v>
      </c>
      <c r="Q6" s="56" t="s">
        <v>5126</v>
      </c>
      <c r="R6" s="56" t="s">
        <v>5126</v>
      </c>
      <c r="S6" s="56" t="s">
        <v>5125</v>
      </c>
      <c r="T6" s="55">
        <v>1245</v>
      </c>
      <c r="U6" s="55" t="s">
        <v>5119</v>
      </c>
      <c r="V6" s="55" t="s">
        <v>5124</v>
      </c>
      <c r="W6" s="55">
        <v>22</v>
      </c>
      <c r="X6" s="55">
        <v>166</v>
      </c>
      <c r="Y6" s="55">
        <v>0.441539948610365</v>
      </c>
      <c r="Z6" s="55">
        <v>1.8417175137937101</v>
      </c>
      <c r="AA6" s="56" t="s">
        <v>5123</v>
      </c>
      <c r="AB6" s="56" t="s">
        <v>5123</v>
      </c>
      <c r="AC6" s="55">
        <v>3.77762235527855E-4</v>
      </c>
      <c r="AD6" s="55">
        <v>908</v>
      </c>
      <c r="AE6" s="55" t="s">
        <v>5122</v>
      </c>
      <c r="AF6" s="55" t="s">
        <v>5121</v>
      </c>
      <c r="AG6" s="55">
        <v>34</v>
      </c>
    </row>
    <row r="7" spans="1:33">
      <c r="A7" s="55">
        <v>5</v>
      </c>
      <c r="B7" s="55" t="s">
        <v>199</v>
      </c>
      <c r="C7" s="55" t="s">
        <v>5120</v>
      </c>
      <c r="D7" s="55">
        <v>469</v>
      </c>
      <c r="E7" s="55">
        <v>0.65063126540609095</v>
      </c>
      <c r="F7" s="55">
        <v>2.5649035190356</v>
      </c>
      <c r="G7" s="56" t="s">
        <v>4838</v>
      </c>
      <c r="H7" s="56" t="s">
        <v>4838</v>
      </c>
      <c r="I7" s="56" t="s">
        <v>4837</v>
      </c>
      <c r="J7" s="55">
        <v>1121</v>
      </c>
      <c r="K7" s="55" t="s">
        <v>4671</v>
      </c>
      <c r="L7" s="55" t="s">
        <v>2181</v>
      </c>
      <c r="M7" s="55">
        <v>5</v>
      </c>
      <c r="N7" s="55">
        <v>189</v>
      </c>
      <c r="O7" s="55">
        <v>0.56151222263168898</v>
      </c>
      <c r="P7" s="55">
        <v>2.2649756971967401</v>
      </c>
      <c r="Q7" s="56" t="s">
        <v>4838</v>
      </c>
      <c r="R7" s="56" t="s">
        <v>4838</v>
      </c>
      <c r="S7" s="56" t="s">
        <v>4924</v>
      </c>
      <c r="T7" s="55">
        <v>1245</v>
      </c>
      <c r="U7" s="55" t="s">
        <v>5119</v>
      </c>
      <c r="V7" s="55" t="s">
        <v>5118</v>
      </c>
      <c r="W7" s="55">
        <v>11</v>
      </c>
      <c r="X7" s="55">
        <v>176</v>
      </c>
      <c r="Y7" s="55">
        <v>0.452867238196556</v>
      </c>
      <c r="Z7" s="55">
        <v>1.90545931462563</v>
      </c>
      <c r="AA7" s="56" t="s">
        <v>5117</v>
      </c>
      <c r="AB7" s="56" t="s">
        <v>5117</v>
      </c>
      <c r="AC7" s="55">
        <v>1.4033106526161899E-4</v>
      </c>
      <c r="AD7" s="55">
        <v>735</v>
      </c>
      <c r="AE7" s="55" t="s">
        <v>5116</v>
      </c>
      <c r="AF7" s="55" t="s">
        <v>5115</v>
      </c>
      <c r="AG7" s="55">
        <v>26</v>
      </c>
    </row>
    <row r="8" spans="1:33">
      <c r="A8" s="55">
        <v>6</v>
      </c>
      <c r="B8" s="55" t="s">
        <v>187</v>
      </c>
      <c r="C8" s="55" t="s">
        <v>5114</v>
      </c>
      <c r="D8" s="55">
        <v>97</v>
      </c>
      <c r="E8" s="55">
        <v>0.76432468138544496</v>
      </c>
      <c r="F8" s="55">
        <v>2.52532598596793</v>
      </c>
      <c r="G8" s="56" t="s">
        <v>4838</v>
      </c>
      <c r="H8" s="56" t="s">
        <v>4838</v>
      </c>
      <c r="I8" s="56" t="s">
        <v>4837</v>
      </c>
      <c r="J8" s="55">
        <v>1186</v>
      </c>
      <c r="K8" s="55" t="s">
        <v>5113</v>
      </c>
      <c r="L8" s="55" t="s">
        <v>2183</v>
      </c>
      <c r="M8" s="55">
        <v>6</v>
      </c>
      <c r="N8" s="55">
        <v>53</v>
      </c>
      <c r="O8" s="55">
        <v>0.667230909392588</v>
      </c>
      <c r="P8" s="55">
        <v>2.18263431220175</v>
      </c>
      <c r="Q8" s="56" t="s">
        <v>5112</v>
      </c>
      <c r="R8" s="56" t="s">
        <v>5112</v>
      </c>
      <c r="S8" s="56" t="s">
        <v>5111</v>
      </c>
      <c r="T8" s="55">
        <v>496</v>
      </c>
      <c r="U8" s="55" t="s">
        <v>4394</v>
      </c>
      <c r="V8" s="55" t="s">
        <v>5110</v>
      </c>
      <c r="W8" s="55">
        <v>106</v>
      </c>
      <c r="X8" s="55">
        <v>51</v>
      </c>
      <c r="Y8" s="55">
        <v>0.74575712553284201</v>
      </c>
      <c r="Z8" s="55">
        <v>2.5402412860302999</v>
      </c>
      <c r="AA8" s="56" t="s">
        <v>4838</v>
      </c>
      <c r="AB8" s="56" t="s">
        <v>4838</v>
      </c>
      <c r="AC8" s="56" t="s">
        <v>5038</v>
      </c>
      <c r="AD8" s="55">
        <v>242</v>
      </c>
      <c r="AE8" s="55" t="s">
        <v>5083</v>
      </c>
      <c r="AF8" s="55" t="s">
        <v>5109</v>
      </c>
      <c r="AG8" s="55">
        <v>4</v>
      </c>
    </row>
    <row r="9" spans="1:33">
      <c r="A9" s="55">
        <v>7</v>
      </c>
      <c r="B9" s="55" t="s">
        <v>168</v>
      </c>
      <c r="C9" s="55" t="s">
        <v>5108</v>
      </c>
      <c r="D9" s="55">
        <v>180</v>
      </c>
      <c r="E9" s="55">
        <v>0.69219206763644003</v>
      </c>
      <c r="F9" s="55">
        <v>2.4990725720259799</v>
      </c>
      <c r="G9" s="56" t="s">
        <v>4838</v>
      </c>
      <c r="H9" s="56" t="s">
        <v>4838</v>
      </c>
      <c r="I9" s="56" t="s">
        <v>4837</v>
      </c>
      <c r="J9" s="55">
        <v>1453</v>
      </c>
      <c r="K9" s="55" t="s">
        <v>5094</v>
      </c>
      <c r="L9" s="55" t="s">
        <v>2187</v>
      </c>
      <c r="M9" s="55">
        <v>7</v>
      </c>
      <c r="N9" s="55">
        <v>129</v>
      </c>
      <c r="O9" s="55">
        <v>0.59743112093990303</v>
      </c>
      <c r="P9" s="55">
        <v>2.29716118592814</v>
      </c>
      <c r="Q9" s="56" t="s">
        <v>5107</v>
      </c>
      <c r="R9" s="56" t="s">
        <v>5107</v>
      </c>
      <c r="S9" s="56" t="s">
        <v>5106</v>
      </c>
      <c r="T9" s="55">
        <v>1018</v>
      </c>
      <c r="U9" s="55" t="s">
        <v>5091</v>
      </c>
      <c r="V9" s="55" t="s">
        <v>5096</v>
      </c>
      <c r="W9" s="55">
        <v>25</v>
      </c>
      <c r="X9" s="55">
        <v>91</v>
      </c>
      <c r="Y9" s="55">
        <v>0.51104227068298702</v>
      </c>
      <c r="Z9" s="55">
        <v>1.9291071585258299</v>
      </c>
      <c r="AA9" s="56" t="s">
        <v>5102</v>
      </c>
      <c r="AB9" s="56" t="s">
        <v>5102</v>
      </c>
      <c r="AC9" s="55">
        <v>1.4112612103211099E-3</v>
      </c>
      <c r="AD9" s="55">
        <v>902</v>
      </c>
      <c r="AE9" s="55" t="s">
        <v>5101</v>
      </c>
      <c r="AF9" s="55" t="s">
        <v>5087</v>
      </c>
      <c r="AG9" s="55">
        <v>51</v>
      </c>
    </row>
    <row r="10" spans="1:33">
      <c r="A10" s="55">
        <v>8</v>
      </c>
      <c r="B10" s="55" t="s">
        <v>172</v>
      </c>
      <c r="C10" s="55" t="s">
        <v>5105</v>
      </c>
      <c r="D10" s="55">
        <v>180</v>
      </c>
      <c r="E10" s="55">
        <v>0.69219206763644003</v>
      </c>
      <c r="F10" s="55">
        <v>2.4990725720259799</v>
      </c>
      <c r="G10" s="56" t="s">
        <v>4838</v>
      </c>
      <c r="H10" s="56" t="s">
        <v>4838</v>
      </c>
      <c r="I10" s="56" t="s">
        <v>4837</v>
      </c>
      <c r="J10" s="55">
        <v>1453</v>
      </c>
      <c r="K10" s="55" t="s">
        <v>5094</v>
      </c>
      <c r="L10" s="55" t="s">
        <v>2187</v>
      </c>
      <c r="M10" s="55">
        <v>8</v>
      </c>
      <c r="N10" s="55">
        <v>124</v>
      </c>
      <c r="O10" s="55">
        <v>0.59698441641067401</v>
      </c>
      <c r="P10" s="55">
        <v>2.2657148256219299</v>
      </c>
      <c r="Q10" s="56" t="s">
        <v>5104</v>
      </c>
      <c r="R10" s="56" t="s">
        <v>5104</v>
      </c>
      <c r="S10" s="56" t="s">
        <v>5103</v>
      </c>
      <c r="T10" s="55">
        <v>1018</v>
      </c>
      <c r="U10" s="55" t="s">
        <v>5091</v>
      </c>
      <c r="V10" s="55" t="s">
        <v>5090</v>
      </c>
      <c r="W10" s="55">
        <v>28</v>
      </c>
      <c r="X10" s="55">
        <v>91</v>
      </c>
      <c r="Y10" s="55">
        <v>0.51104227068298702</v>
      </c>
      <c r="Z10" s="55">
        <v>1.9291071585258299</v>
      </c>
      <c r="AA10" s="56" t="s">
        <v>5102</v>
      </c>
      <c r="AB10" s="56" t="s">
        <v>5102</v>
      </c>
      <c r="AC10" s="55">
        <v>1.4112612103211099E-3</v>
      </c>
      <c r="AD10" s="55">
        <v>902</v>
      </c>
      <c r="AE10" s="55" t="s">
        <v>5101</v>
      </c>
      <c r="AF10" s="55" t="s">
        <v>5087</v>
      </c>
      <c r="AG10" s="55">
        <v>52</v>
      </c>
    </row>
    <row r="11" spans="1:33">
      <c r="A11" s="55">
        <v>9</v>
      </c>
      <c r="B11" s="55" t="s">
        <v>178</v>
      </c>
      <c r="C11" s="55" t="s">
        <v>5100</v>
      </c>
      <c r="D11" s="55">
        <v>183</v>
      </c>
      <c r="E11" s="55">
        <v>0.69068118390557598</v>
      </c>
      <c r="F11" s="55">
        <v>2.4952157657790601</v>
      </c>
      <c r="G11" s="56" t="s">
        <v>4838</v>
      </c>
      <c r="H11" s="56" t="s">
        <v>4838</v>
      </c>
      <c r="I11" s="56" t="s">
        <v>4837</v>
      </c>
      <c r="J11" s="55">
        <v>1453</v>
      </c>
      <c r="K11" s="55" t="s">
        <v>5094</v>
      </c>
      <c r="L11" s="55" t="s">
        <v>2188</v>
      </c>
      <c r="M11" s="55">
        <v>9</v>
      </c>
      <c r="N11" s="55">
        <v>131</v>
      </c>
      <c r="O11" s="55">
        <v>0.59043577494598498</v>
      </c>
      <c r="P11" s="55">
        <v>2.2691987935230902</v>
      </c>
      <c r="Q11" s="56" t="s">
        <v>5099</v>
      </c>
      <c r="R11" s="56" t="s">
        <v>5099</v>
      </c>
      <c r="S11" s="56" t="s">
        <v>5098</v>
      </c>
      <c r="T11" s="55">
        <v>1018</v>
      </c>
      <c r="U11" s="55" t="s">
        <v>5097</v>
      </c>
      <c r="V11" s="55" t="s">
        <v>5096</v>
      </c>
      <c r="W11" s="55">
        <v>31</v>
      </c>
      <c r="X11" s="55">
        <v>94</v>
      </c>
      <c r="Y11" s="55">
        <v>0.50233566079074199</v>
      </c>
      <c r="Z11" s="55">
        <v>1.90262464736962</v>
      </c>
      <c r="AA11" s="56" t="s">
        <v>5089</v>
      </c>
      <c r="AB11" s="56" t="s">
        <v>5089</v>
      </c>
      <c r="AC11" s="55">
        <v>1.3705313576522599E-3</v>
      </c>
      <c r="AD11" s="55">
        <v>902</v>
      </c>
      <c r="AE11" s="55" t="s">
        <v>5088</v>
      </c>
      <c r="AF11" s="55" t="s">
        <v>5087</v>
      </c>
      <c r="AG11" s="55">
        <v>48</v>
      </c>
    </row>
    <row r="12" spans="1:33">
      <c r="A12" s="55">
        <v>10</v>
      </c>
      <c r="B12" s="55" t="s">
        <v>181</v>
      </c>
      <c r="C12" s="55" t="s">
        <v>5095</v>
      </c>
      <c r="D12" s="55">
        <v>183</v>
      </c>
      <c r="E12" s="55">
        <v>0.69068118390557598</v>
      </c>
      <c r="F12" s="55">
        <v>2.4952157657790601</v>
      </c>
      <c r="G12" s="56" t="s">
        <v>4838</v>
      </c>
      <c r="H12" s="56" t="s">
        <v>4838</v>
      </c>
      <c r="I12" s="56" t="s">
        <v>4837</v>
      </c>
      <c r="J12" s="55">
        <v>1453</v>
      </c>
      <c r="K12" s="55" t="s">
        <v>5094</v>
      </c>
      <c r="L12" s="55" t="s">
        <v>2188</v>
      </c>
      <c r="M12" s="55">
        <v>10</v>
      </c>
      <c r="N12" s="55">
        <v>126</v>
      </c>
      <c r="O12" s="55">
        <v>0.589732523079048</v>
      </c>
      <c r="P12" s="55">
        <v>2.2535713685106602</v>
      </c>
      <c r="Q12" s="56" t="s">
        <v>5093</v>
      </c>
      <c r="R12" s="56" t="s">
        <v>5093</v>
      </c>
      <c r="S12" s="56" t="s">
        <v>5092</v>
      </c>
      <c r="T12" s="55">
        <v>1018</v>
      </c>
      <c r="U12" s="55" t="s">
        <v>5091</v>
      </c>
      <c r="V12" s="55" t="s">
        <v>5090</v>
      </c>
      <c r="W12" s="55">
        <v>30</v>
      </c>
      <c r="X12" s="55">
        <v>94</v>
      </c>
      <c r="Y12" s="55">
        <v>0.50233566079074199</v>
      </c>
      <c r="Z12" s="55">
        <v>1.90262464736962</v>
      </c>
      <c r="AA12" s="56" t="s">
        <v>5089</v>
      </c>
      <c r="AB12" s="56" t="s">
        <v>5089</v>
      </c>
      <c r="AC12" s="55">
        <v>1.3705313576522599E-3</v>
      </c>
      <c r="AD12" s="55">
        <v>902</v>
      </c>
      <c r="AE12" s="55" t="s">
        <v>5088</v>
      </c>
      <c r="AF12" s="55" t="s">
        <v>5087</v>
      </c>
      <c r="AG12" s="55">
        <v>49</v>
      </c>
    </row>
    <row r="13" spans="1:33">
      <c r="A13" s="55">
        <v>11</v>
      </c>
      <c r="B13" s="55" t="s">
        <v>321</v>
      </c>
      <c r="C13" s="55" t="s">
        <v>5086</v>
      </c>
      <c r="D13" s="55">
        <v>123</v>
      </c>
      <c r="E13" s="55">
        <v>0.72610298684678598</v>
      </c>
      <c r="F13" s="55">
        <v>2.4940789181423102</v>
      </c>
      <c r="G13" s="56" t="s">
        <v>4838</v>
      </c>
      <c r="H13" s="56" t="s">
        <v>4838</v>
      </c>
      <c r="I13" s="56" t="s">
        <v>4837</v>
      </c>
      <c r="J13" s="55">
        <v>1898</v>
      </c>
      <c r="K13" s="55" t="s">
        <v>5080</v>
      </c>
      <c r="L13" s="55" t="s">
        <v>2184</v>
      </c>
      <c r="M13" s="55">
        <v>11</v>
      </c>
      <c r="N13" s="55">
        <v>67</v>
      </c>
      <c r="O13" s="55">
        <v>0.61731048240862996</v>
      </c>
      <c r="P13" s="55">
        <v>2.1108546123254599</v>
      </c>
      <c r="Q13" s="56" t="s">
        <v>5085</v>
      </c>
      <c r="R13" s="56" t="s">
        <v>5085</v>
      </c>
      <c r="S13" s="55">
        <v>1.02934300477114E-4</v>
      </c>
      <c r="T13" s="55">
        <v>496</v>
      </c>
      <c r="U13" s="55" t="s">
        <v>4651</v>
      </c>
      <c r="V13" s="55" t="s">
        <v>5084</v>
      </c>
      <c r="W13" s="55">
        <v>127</v>
      </c>
      <c r="X13" s="55">
        <v>63</v>
      </c>
      <c r="Y13" s="55">
        <v>0.72788298944303897</v>
      </c>
      <c r="Z13" s="55">
        <v>2.5437669028680499</v>
      </c>
      <c r="AA13" s="56" t="s">
        <v>4838</v>
      </c>
      <c r="AB13" s="56" t="s">
        <v>4838</v>
      </c>
      <c r="AC13" s="56" t="s">
        <v>5038</v>
      </c>
      <c r="AD13" s="55">
        <v>281</v>
      </c>
      <c r="AE13" s="55" t="s">
        <v>5083</v>
      </c>
      <c r="AF13" s="55" t="s">
        <v>5082</v>
      </c>
      <c r="AG13" s="55">
        <v>3</v>
      </c>
    </row>
    <row r="14" spans="1:33">
      <c r="A14" s="55">
        <v>12</v>
      </c>
      <c r="B14" s="55" t="s">
        <v>2193</v>
      </c>
      <c r="C14" s="55" t="s">
        <v>5081</v>
      </c>
      <c r="D14" s="55">
        <v>157</v>
      </c>
      <c r="E14" s="55">
        <v>0.69408788711262404</v>
      </c>
      <c r="F14" s="55">
        <v>2.4690896399028199</v>
      </c>
      <c r="G14" s="56" t="s">
        <v>4838</v>
      </c>
      <c r="H14" s="56" t="s">
        <v>4838</v>
      </c>
      <c r="I14" s="56" t="s">
        <v>4837</v>
      </c>
      <c r="J14" s="55">
        <v>1903</v>
      </c>
      <c r="K14" s="55" t="s">
        <v>5080</v>
      </c>
      <c r="L14" s="55" t="s">
        <v>2195</v>
      </c>
      <c r="M14" s="55">
        <v>13</v>
      </c>
      <c r="N14" s="55">
        <v>88</v>
      </c>
      <c r="O14" s="55">
        <v>0.64174805187539596</v>
      </c>
      <c r="P14" s="55">
        <v>2.3355139662840498</v>
      </c>
      <c r="Q14" s="56" t="s">
        <v>5079</v>
      </c>
      <c r="R14" s="56" t="s">
        <v>5079</v>
      </c>
      <c r="S14" s="56" t="s">
        <v>5078</v>
      </c>
      <c r="T14" s="55">
        <v>1299</v>
      </c>
      <c r="U14" s="55" t="s">
        <v>5077</v>
      </c>
      <c r="V14" s="55" t="s">
        <v>5076</v>
      </c>
      <c r="W14" s="55">
        <v>36</v>
      </c>
      <c r="X14" s="55">
        <v>81</v>
      </c>
      <c r="Y14" s="55">
        <v>0.446998273788412</v>
      </c>
      <c r="Z14" s="55">
        <v>1.63206555291348</v>
      </c>
      <c r="AA14" s="55">
        <v>3.6087055214346201E-3</v>
      </c>
      <c r="AB14" s="55">
        <v>3.6087055214346201E-3</v>
      </c>
      <c r="AC14" s="55">
        <v>4.1316043721688102E-2</v>
      </c>
      <c r="AD14" s="55">
        <v>1342</v>
      </c>
      <c r="AE14" s="55" t="s">
        <v>4596</v>
      </c>
      <c r="AF14" s="55" t="s">
        <v>5075</v>
      </c>
      <c r="AG14" s="55">
        <v>155</v>
      </c>
    </row>
    <row r="15" spans="1:33">
      <c r="A15" s="55">
        <v>13</v>
      </c>
      <c r="B15" s="55" t="s">
        <v>210</v>
      </c>
      <c r="C15" s="55" t="s">
        <v>5074</v>
      </c>
      <c r="D15" s="55">
        <v>481</v>
      </c>
      <c r="E15" s="55">
        <v>0.61366371730758695</v>
      </c>
      <c r="F15" s="55">
        <v>2.4237020439852199</v>
      </c>
      <c r="G15" s="56" t="s">
        <v>4838</v>
      </c>
      <c r="H15" s="56" t="s">
        <v>4838</v>
      </c>
      <c r="I15" s="56" t="s">
        <v>4837</v>
      </c>
      <c r="J15" s="55">
        <v>1600</v>
      </c>
      <c r="K15" s="55" t="s">
        <v>4920</v>
      </c>
      <c r="L15" s="55" t="s">
        <v>2200</v>
      </c>
      <c r="M15" s="55">
        <v>18</v>
      </c>
      <c r="N15" s="55">
        <v>309</v>
      </c>
      <c r="O15" s="55">
        <v>0.47098375549510502</v>
      </c>
      <c r="P15" s="55">
        <v>1.98904051196266</v>
      </c>
      <c r="Q15" s="56" t="s">
        <v>5073</v>
      </c>
      <c r="R15" s="56" t="s">
        <v>5073</v>
      </c>
      <c r="S15" s="56" t="s">
        <v>5072</v>
      </c>
      <c r="T15" s="55">
        <v>1040</v>
      </c>
      <c r="U15" s="55" t="s">
        <v>4687</v>
      </c>
      <c r="V15" s="55" t="s">
        <v>5071</v>
      </c>
      <c r="W15" s="55">
        <v>27</v>
      </c>
      <c r="X15" s="55">
        <v>259</v>
      </c>
      <c r="Y15" s="55">
        <v>0.39985200579393299</v>
      </c>
      <c r="Z15" s="55">
        <v>1.7525235039354901</v>
      </c>
      <c r="AA15" s="56" t="s">
        <v>5070</v>
      </c>
      <c r="AB15" s="56" t="s">
        <v>5070</v>
      </c>
      <c r="AC15" s="56" t="s">
        <v>5069</v>
      </c>
      <c r="AD15" s="55">
        <v>656</v>
      </c>
      <c r="AE15" s="55" t="s">
        <v>4340</v>
      </c>
      <c r="AF15" s="55" t="s">
        <v>5068</v>
      </c>
      <c r="AG15" s="55">
        <v>19</v>
      </c>
    </row>
    <row r="16" spans="1:33">
      <c r="A16" s="55">
        <v>14</v>
      </c>
      <c r="B16" s="55" t="s">
        <v>221</v>
      </c>
      <c r="C16" s="55" t="s">
        <v>5067</v>
      </c>
      <c r="D16" s="55">
        <v>228</v>
      </c>
      <c r="E16" s="55">
        <v>0.65614361270340804</v>
      </c>
      <c r="F16" s="55">
        <v>2.4204232750719501</v>
      </c>
      <c r="G16" s="56" t="s">
        <v>4838</v>
      </c>
      <c r="H16" s="56" t="s">
        <v>4838</v>
      </c>
      <c r="I16" s="56" t="s">
        <v>4837</v>
      </c>
      <c r="J16" s="55">
        <v>1824</v>
      </c>
      <c r="K16" s="55" t="s">
        <v>4507</v>
      </c>
      <c r="L16" s="55" t="s">
        <v>2206</v>
      </c>
      <c r="M16" s="55">
        <v>19</v>
      </c>
      <c r="N16" s="55">
        <v>130</v>
      </c>
      <c r="O16" s="55">
        <v>0.635919143238875</v>
      </c>
      <c r="P16" s="55">
        <v>2.44222435398552</v>
      </c>
      <c r="Q16" s="56" t="s">
        <v>4838</v>
      </c>
      <c r="R16" s="56" t="s">
        <v>4838</v>
      </c>
      <c r="S16" s="56" t="s">
        <v>4924</v>
      </c>
      <c r="T16" s="55">
        <v>510</v>
      </c>
      <c r="U16" s="55" t="s">
        <v>4249</v>
      </c>
      <c r="V16" s="55" t="s">
        <v>5066</v>
      </c>
      <c r="W16" s="55">
        <v>4</v>
      </c>
      <c r="X16" s="55">
        <v>108</v>
      </c>
      <c r="Y16" s="55">
        <v>0.65592380105066095</v>
      </c>
      <c r="Z16" s="55">
        <v>2.5397130213436498</v>
      </c>
      <c r="AA16" s="56" t="s">
        <v>4838</v>
      </c>
      <c r="AB16" s="56" t="s">
        <v>4838</v>
      </c>
      <c r="AC16" s="56" t="s">
        <v>5038</v>
      </c>
      <c r="AD16" s="55">
        <v>422</v>
      </c>
      <c r="AE16" s="55" t="s">
        <v>4566</v>
      </c>
      <c r="AF16" s="55" t="s">
        <v>5065</v>
      </c>
      <c r="AG16" s="55">
        <v>5</v>
      </c>
    </row>
    <row r="17" spans="1:33">
      <c r="A17" s="55">
        <v>15</v>
      </c>
      <c r="B17" s="55" t="s">
        <v>202</v>
      </c>
      <c r="C17" s="55" t="s">
        <v>5064</v>
      </c>
      <c r="D17" s="55">
        <v>121</v>
      </c>
      <c r="E17" s="55">
        <v>0.70595668155796998</v>
      </c>
      <c r="F17" s="55">
        <v>2.4133818689259301</v>
      </c>
      <c r="G17" s="56" t="s">
        <v>4838</v>
      </c>
      <c r="H17" s="56" t="s">
        <v>4838</v>
      </c>
      <c r="I17" s="56" t="s">
        <v>4837</v>
      </c>
      <c r="J17" s="55">
        <v>1186</v>
      </c>
      <c r="K17" s="55" t="s">
        <v>5063</v>
      </c>
      <c r="L17" s="55" t="s">
        <v>2205</v>
      </c>
      <c r="M17" s="55">
        <v>22</v>
      </c>
      <c r="N17" s="55">
        <v>64</v>
      </c>
      <c r="O17" s="55">
        <v>0.683458123519044</v>
      </c>
      <c r="P17" s="55">
        <v>2.3085348111456798</v>
      </c>
      <c r="Q17" s="56" t="s">
        <v>5062</v>
      </c>
      <c r="R17" s="56" t="s">
        <v>5062</v>
      </c>
      <c r="S17" s="56" t="s">
        <v>5061</v>
      </c>
      <c r="T17" s="55">
        <v>496</v>
      </c>
      <c r="U17" s="55" t="s">
        <v>4614</v>
      </c>
      <c r="V17" s="55" t="s">
        <v>5060</v>
      </c>
      <c r="W17" s="55">
        <v>42</v>
      </c>
      <c r="X17" s="55">
        <v>60</v>
      </c>
      <c r="Y17" s="55">
        <v>0.73691588982086897</v>
      </c>
      <c r="Z17" s="55">
        <v>2.5729889068212901</v>
      </c>
      <c r="AA17" s="56" t="s">
        <v>4838</v>
      </c>
      <c r="AB17" s="56" t="s">
        <v>4838</v>
      </c>
      <c r="AC17" s="56" t="s">
        <v>5038</v>
      </c>
      <c r="AD17" s="55">
        <v>288</v>
      </c>
      <c r="AE17" s="55" t="s">
        <v>5059</v>
      </c>
      <c r="AF17" s="55" t="s">
        <v>5058</v>
      </c>
      <c r="AG17" s="55">
        <v>2</v>
      </c>
    </row>
    <row r="18" spans="1:33">
      <c r="A18" s="55">
        <v>16</v>
      </c>
      <c r="B18" s="55" t="s">
        <v>229</v>
      </c>
      <c r="C18" s="55" t="s">
        <v>5057</v>
      </c>
      <c r="D18" s="55">
        <v>449</v>
      </c>
      <c r="E18" s="55">
        <v>0.61217428693069897</v>
      </c>
      <c r="F18" s="55">
        <v>2.4064959504722001</v>
      </c>
      <c r="G18" s="56" t="s">
        <v>4838</v>
      </c>
      <c r="H18" s="56" t="s">
        <v>4838</v>
      </c>
      <c r="I18" s="56" t="s">
        <v>4837</v>
      </c>
      <c r="J18" s="55">
        <v>1595</v>
      </c>
      <c r="K18" s="55" t="s">
        <v>5056</v>
      </c>
      <c r="L18" s="55" t="s">
        <v>2208</v>
      </c>
      <c r="M18" s="55">
        <v>24</v>
      </c>
      <c r="N18" s="55">
        <v>326</v>
      </c>
      <c r="O18" s="55">
        <v>0.48757647154315797</v>
      </c>
      <c r="P18" s="55">
        <v>2.0719248202168301</v>
      </c>
      <c r="Q18" s="56" t="s">
        <v>4838</v>
      </c>
      <c r="R18" s="56" t="s">
        <v>4838</v>
      </c>
      <c r="S18" s="56" t="s">
        <v>4924</v>
      </c>
      <c r="T18" s="55">
        <v>1077</v>
      </c>
      <c r="U18" s="55" t="s">
        <v>4761</v>
      </c>
      <c r="V18" s="55" t="s">
        <v>5055</v>
      </c>
      <c r="W18" s="55">
        <v>15</v>
      </c>
      <c r="X18" s="55">
        <v>252</v>
      </c>
      <c r="Y18" s="55">
        <v>0.30779955949417698</v>
      </c>
      <c r="Z18" s="55">
        <v>1.34610666159933</v>
      </c>
      <c r="AA18" s="55">
        <v>1.31038528201917E-2</v>
      </c>
      <c r="AB18" s="55">
        <v>1.31038528201917E-2</v>
      </c>
      <c r="AC18" s="55">
        <v>0.101541824097083</v>
      </c>
      <c r="AD18" s="55">
        <v>1320</v>
      </c>
      <c r="AE18" s="55" t="s">
        <v>5054</v>
      </c>
      <c r="AF18" s="55" t="s">
        <v>5053</v>
      </c>
      <c r="AG18" s="55">
        <v>277</v>
      </c>
    </row>
    <row r="19" spans="1:33">
      <c r="A19" s="55">
        <v>17</v>
      </c>
      <c r="B19" s="55" t="s">
        <v>161</v>
      </c>
      <c r="C19" s="55" t="s">
        <v>5052</v>
      </c>
      <c r="D19" s="55">
        <v>111</v>
      </c>
      <c r="E19" s="55">
        <v>0.71323018042698105</v>
      </c>
      <c r="F19" s="55">
        <v>2.3888034618957001</v>
      </c>
      <c r="G19" s="56" t="s">
        <v>4838</v>
      </c>
      <c r="H19" s="56" t="s">
        <v>4838</v>
      </c>
      <c r="I19" s="56" t="s">
        <v>4837</v>
      </c>
      <c r="J19" s="55">
        <v>1453</v>
      </c>
      <c r="K19" s="55" t="s">
        <v>4387</v>
      </c>
      <c r="L19" s="55" t="s">
        <v>2201</v>
      </c>
      <c r="M19" s="55">
        <v>25</v>
      </c>
      <c r="N19" s="55">
        <v>81</v>
      </c>
      <c r="O19" s="55">
        <v>0.58512573225877196</v>
      </c>
      <c r="P19" s="55">
        <v>2.0905758774216801</v>
      </c>
      <c r="Q19" s="56" t="s">
        <v>5051</v>
      </c>
      <c r="R19" s="56" t="s">
        <v>5051</v>
      </c>
      <c r="S19" s="56" t="s">
        <v>4494</v>
      </c>
      <c r="T19" s="55">
        <v>1018</v>
      </c>
      <c r="U19" s="55" t="s">
        <v>4627</v>
      </c>
      <c r="V19" s="55" t="s">
        <v>5047</v>
      </c>
      <c r="W19" s="55">
        <v>113</v>
      </c>
      <c r="X19" s="55">
        <v>55</v>
      </c>
      <c r="Y19" s="55">
        <v>0.59366862202703796</v>
      </c>
      <c r="Z19" s="55">
        <v>2.0525147002642199</v>
      </c>
      <c r="AA19" s="56" t="s">
        <v>5050</v>
      </c>
      <c r="AB19" s="56" t="s">
        <v>5050</v>
      </c>
      <c r="AC19" s="55">
        <v>1.1386720846663001E-3</v>
      </c>
      <c r="AD19" s="55">
        <v>811</v>
      </c>
      <c r="AE19" s="55" t="s">
        <v>4466</v>
      </c>
      <c r="AF19" s="55" t="s">
        <v>5044</v>
      </c>
      <c r="AG19" s="55">
        <v>42</v>
      </c>
    </row>
    <row r="20" spans="1:33">
      <c r="A20" s="55">
        <v>18</v>
      </c>
      <c r="B20" s="55" t="s">
        <v>165</v>
      </c>
      <c r="C20" s="55" t="s">
        <v>5049</v>
      </c>
      <c r="D20" s="55">
        <v>113</v>
      </c>
      <c r="E20" s="55">
        <v>0.70900887555345105</v>
      </c>
      <c r="F20" s="55">
        <v>2.3878727304058098</v>
      </c>
      <c r="G20" s="56" t="s">
        <v>4838</v>
      </c>
      <c r="H20" s="56" t="s">
        <v>4838</v>
      </c>
      <c r="I20" s="56" t="s">
        <v>4837</v>
      </c>
      <c r="J20" s="55">
        <v>1453</v>
      </c>
      <c r="K20" s="55" t="s">
        <v>4387</v>
      </c>
      <c r="L20" s="55" t="s">
        <v>2201</v>
      </c>
      <c r="M20" s="55">
        <v>26</v>
      </c>
      <c r="N20" s="55">
        <v>82</v>
      </c>
      <c r="O20" s="55">
        <v>0.57801325514911694</v>
      </c>
      <c r="P20" s="55">
        <v>2.0720677979327702</v>
      </c>
      <c r="Q20" s="56" t="s">
        <v>5048</v>
      </c>
      <c r="R20" s="56" t="s">
        <v>5048</v>
      </c>
      <c r="S20" s="55">
        <v>1.02371314579324E-4</v>
      </c>
      <c r="T20" s="55">
        <v>1018</v>
      </c>
      <c r="U20" s="55" t="s">
        <v>4284</v>
      </c>
      <c r="V20" s="55" t="s">
        <v>5047</v>
      </c>
      <c r="W20" s="55">
        <v>125</v>
      </c>
      <c r="X20" s="55">
        <v>58</v>
      </c>
      <c r="Y20" s="55">
        <v>0.57861180494669395</v>
      </c>
      <c r="Z20" s="55">
        <v>2.0102667630626798</v>
      </c>
      <c r="AA20" s="56" t="s">
        <v>5046</v>
      </c>
      <c r="AB20" s="56" t="s">
        <v>5046</v>
      </c>
      <c r="AC20" s="55">
        <v>1.32331046257717E-3</v>
      </c>
      <c r="AD20" s="55">
        <v>811</v>
      </c>
      <c r="AE20" s="55" t="s">
        <v>5045</v>
      </c>
      <c r="AF20" s="55" t="s">
        <v>5044</v>
      </c>
      <c r="AG20" s="55">
        <v>47</v>
      </c>
    </row>
    <row r="21" spans="1:33">
      <c r="A21" s="55">
        <v>19</v>
      </c>
      <c r="B21" s="55" t="s">
        <v>214</v>
      </c>
      <c r="C21" s="55" t="s">
        <v>5043</v>
      </c>
      <c r="D21" s="55">
        <v>151</v>
      </c>
      <c r="E21" s="55">
        <v>0.674035558154506</v>
      </c>
      <c r="F21" s="55">
        <v>2.3862560231462902</v>
      </c>
      <c r="G21" s="56" t="s">
        <v>4838</v>
      </c>
      <c r="H21" s="56" t="s">
        <v>4838</v>
      </c>
      <c r="I21" s="56" t="s">
        <v>4837</v>
      </c>
      <c r="J21" s="55">
        <v>1964</v>
      </c>
      <c r="K21" s="55" t="s">
        <v>5042</v>
      </c>
      <c r="L21" s="55" t="s">
        <v>2213</v>
      </c>
      <c r="M21" s="55">
        <v>27</v>
      </c>
      <c r="N21" s="55">
        <v>80</v>
      </c>
      <c r="O21" s="55">
        <v>0.63373449960705297</v>
      </c>
      <c r="P21" s="55">
        <v>2.2591663571635801</v>
      </c>
      <c r="Q21" s="56" t="s">
        <v>5041</v>
      </c>
      <c r="R21" s="56" t="s">
        <v>5041</v>
      </c>
      <c r="S21" s="56" t="s">
        <v>5040</v>
      </c>
      <c r="T21" s="55">
        <v>496</v>
      </c>
      <c r="U21" s="55" t="s">
        <v>4651</v>
      </c>
      <c r="V21" s="55" t="s">
        <v>5039</v>
      </c>
      <c r="W21" s="55">
        <v>52</v>
      </c>
      <c r="X21" s="55">
        <v>74</v>
      </c>
      <c r="Y21" s="55">
        <v>0.71910414166893499</v>
      </c>
      <c r="Z21" s="55">
        <v>2.6089083243291098</v>
      </c>
      <c r="AA21" s="56" t="s">
        <v>4838</v>
      </c>
      <c r="AB21" s="56" t="s">
        <v>4838</v>
      </c>
      <c r="AC21" s="56" t="s">
        <v>5038</v>
      </c>
      <c r="AD21" s="55">
        <v>288</v>
      </c>
      <c r="AE21" s="55" t="s">
        <v>5037</v>
      </c>
      <c r="AF21" s="55" t="s">
        <v>5036</v>
      </c>
      <c r="AG21" s="55">
        <v>1</v>
      </c>
    </row>
    <row r="22" spans="1:33">
      <c r="A22" s="55">
        <v>20</v>
      </c>
      <c r="B22" s="55" t="s">
        <v>405</v>
      </c>
      <c r="C22" s="55" t="s">
        <v>5035</v>
      </c>
      <c r="D22" s="55">
        <v>89</v>
      </c>
      <c r="E22" s="55">
        <v>0.72827344461938803</v>
      </c>
      <c r="F22" s="55">
        <v>2.3770689705560399</v>
      </c>
      <c r="G22" s="56" t="s">
        <v>4838</v>
      </c>
      <c r="H22" s="56" t="s">
        <v>4838</v>
      </c>
      <c r="I22" s="56" t="s">
        <v>4837</v>
      </c>
      <c r="J22" s="55">
        <v>1287</v>
      </c>
      <c r="K22" s="55" t="s">
        <v>5030</v>
      </c>
      <c r="L22" s="55" t="s">
        <v>2301</v>
      </c>
      <c r="M22" s="55">
        <v>28</v>
      </c>
      <c r="N22" s="55">
        <v>74</v>
      </c>
      <c r="O22" s="55">
        <v>0.61109064316739004</v>
      </c>
      <c r="P22" s="55">
        <v>2.1391255094041202</v>
      </c>
      <c r="Q22" s="56" t="s">
        <v>5034</v>
      </c>
      <c r="R22" s="56" t="s">
        <v>5034</v>
      </c>
      <c r="S22" s="56" t="s">
        <v>5033</v>
      </c>
      <c r="T22" s="55">
        <v>1204</v>
      </c>
      <c r="U22" s="55" t="s">
        <v>5032</v>
      </c>
      <c r="V22" s="55" t="s">
        <v>4749</v>
      </c>
      <c r="W22" s="55">
        <v>90</v>
      </c>
      <c r="X22" s="55">
        <v>61</v>
      </c>
      <c r="Y22" s="55">
        <v>0.46292319437053497</v>
      </c>
      <c r="Z22" s="55">
        <v>1.61997233935256</v>
      </c>
      <c r="AA22" s="55">
        <v>6.8000204390195503E-3</v>
      </c>
      <c r="AB22" s="55">
        <v>6.8000204390195503E-3</v>
      </c>
      <c r="AC22" s="55">
        <v>6.4512779720298605E-2</v>
      </c>
      <c r="AD22" s="55">
        <v>1342</v>
      </c>
      <c r="AE22" s="55" t="s">
        <v>4658</v>
      </c>
      <c r="AF22" s="55" t="s">
        <v>5026</v>
      </c>
      <c r="AG22" s="55">
        <v>211</v>
      </c>
    </row>
    <row r="23" spans="1:33">
      <c r="A23" s="55">
        <v>21</v>
      </c>
      <c r="B23" s="55" t="s">
        <v>409</v>
      </c>
      <c r="C23" s="55" t="s">
        <v>5031</v>
      </c>
      <c r="D23" s="55">
        <v>89</v>
      </c>
      <c r="E23" s="55">
        <v>0.72827344461938803</v>
      </c>
      <c r="F23" s="55">
        <v>2.3770689705560399</v>
      </c>
      <c r="G23" s="56" t="s">
        <v>4838</v>
      </c>
      <c r="H23" s="56" t="s">
        <v>4838</v>
      </c>
      <c r="I23" s="56" t="s">
        <v>4837</v>
      </c>
      <c r="J23" s="55">
        <v>1287</v>
      </c>
      <c r="K23" s="55" t="s">
        <v>5030</v>
      </c>
      <c r="L23" s="55" t="s">
        <v>2301</v>
      </c>
      <c r="M23" s="55">
        <v>29</v>
      </c>
      <c r="N23" s="55">
        <v>69</v>
      </c>
      <c r="O23" s="55">
        <v>0.62040732025504297</v>
      </c>
      <c r="P23" s="55">
        <v>2.1552723085788799</v>
      </c>
      <c r="Q23" s="56" t="s">
        <v>5029</v>
      </c>
      <c r="R23" s="56" t="s">
        <v>5029</v>
      </c>
      <c r="S23" s="56" t="s">
        <v>5028</v>
      </c>
      <c r="T23" s="55">
        <v>1204</v>
      </c>
      <c r="U23" s="55" t="s">
        <v>5027</v>
      </c>
      <c r="V23" s="55" t="s">
        <v>4743</v>
      </c>
      <c r="W23" s="55">
        <v>83</v>
      </c>
      <c r="X23" s="55">
        <v>61</v>
      </c>
      <c r="Y23" s="55">
        <v>0.46292319437053497</v>
      </c>
      <c r="Z23" s="55">
        <v>1.61997233935256</v>
      </c>
      <c r="AA23" s="55">
        <v>6.8000204390195503E-3</v>
      </c>
      <c r="AB23" s="55">
        <v>6.8000204390195503E-3</v>
      </c>
      <c r="AC23" s="55">
        <v>6.4512779720298605E-2</v>
      </c>
      <c r="AD23" s="55">
        <v>1342</v>
      </c>
      <c r="AE23" s="55" t="s">
        <v>4658</v>
      </c>
      <c r="AF23" s="55" t="s">
        <v>5026</v>
      </c>
      <c r="AG23" s="55">
        <v>212</v>
      </c>
    </row>
    <row r="24" spans="1:33">
      <c r="A24" s="55">
        <v>22</v>
      </c>
      <c r="B24" s="55" t="s">
        <v>297</v>
      </c>
      <c r="C24" s="55" t="s">
        <v>5025</v>
      </c>
      <c r="D24" s="55">
        <v>435</v>
      </c>
      <c r="E24" s="55">
        <v>0.60385461719730604</v>
      </c>
      <c r="F24" s="55">
        <v>2.3662694891371698</v>
      </c>
      <c r="G24" s="56" t="s">
        <v>4838</v>
      </c>
      <c r="H24" s="56" t="s">
        <v>4838</v>
      </c>
      <c r="I24" s="56" t="s">
        <v>4837</v>
      </c>
      <c r="J24" s="55">
        <v>1926</v>
      </c>
      <c r="K24" s="55" t="s">
        <v>4540</v>
      </c>
      <c r="L24" s="55" t="s">
        <v>2211</v>
      </c>
      <c r="M24" s="55">
        <v>30</v>
      </c>
      <c r="N24" s="55">
        <v>229</v>
      </c>
      <c r="O24" s="55">
        <v>0.474603485322245</v>
      </c>
      <c r="P24" s="55">
        <v>1.9377972523359599</v>
      </c>
      <c r="Q24" s="56" t="s">
        <v>5024</v>
      </c>
      <c r="R24" s="56" t="s">
        <v>5024</v>
      </c>
      <c r="S24" s="56" t="s">
        <v>5023</v>
      </c>
      <c r="T24" s="55">
        <v>1089</v>
      </c>
      <c r="U24" s="55" t="s">
        <v>5022</v>
      </c>
      <c r="V24" s="55" t="s">
        <v>5021</v>
      </c>
      <c r="W24" s="55">
        <v>55</v>
      </c>
      <c r="X24" s="55">
        <v>254</v>
      </c>
      <c r="Y24" s="55">
        <v>0.40986778002115298</v>
      </c>
      <c r="Z24" s="55">
        <v>1.7951156938907</v>
      </c>
      <c r="AA24" s="56" t="s">
        <v>5020</v>
      </c>
      <c r="AB24" s="56" t="s">
        <v>5020</v>
      </c>
      <c r="AC24" s="56" t="s">
        <v>5019</v>
      </c>
      <c r="AD24" s="55">
        <v>1035</v>
      </c>
      <c r="AE24" s="55" t="s">
        <v>5018</v>
      </c>
      <c r="AF24" s="55" t="s">
        <v>5017</v>
      </c>
      <c r="AG24" s="55">
        <v>20</v>
      </c>
    </row>
    <row r="25" spans="1:33">
      <c r="A25" s="55">
        <v>23</v>
      </c>
      <c r="B25" s="55" t="s">
        <v>217</v>
      </c>
      <c r="C25" s="55" t="s">
        <v>5016</v>
      </c>
      <c r="D25" s="55">
        <v>242</v>
      </c>
      <c r="E25" s="55">
        <v>0.63570113753577495</v>
      </c>
      <c r="F25" s="55">
        <v>2.3510543709222498</v>
      </c>
      <c r="G25" s="56" t="s">
        <v>4838</v>
      </c>
      <c r="H25" s="56" t="s">
        <v>4838</v>
      </c>
      <c r="I25" s="56" t="s">
        <v>4837</v>
      </c>
      <c r="J25" s="55">
        <v>1949</v>
      </c>
      <c r="K25" s="55" t="s">
        <v>4456</v>
      </c>
      <c r="L25" s="55" t="s">
        <v>2216</v>
      </c>
      <c r="M25" s="55">
        <v>31</v>
      </c>
      <c r="N25" s="55">
        <v>202</v>
      </c>
      <c r="O25" s="55">
        <v>0.39976256564603202</v>
      </c>
      <c r="P25" s="55">
        <v>1.6165273907012301</v>
      </c>
      <c r="Q25" s="55">
        <v>5.4615742916522801E-4</v>
      </c>
      <c r="R25" s="55">
        <v>5.4615742916522801E-4</v>
      </c>
      <c r="S25" s="55">
        <v>3.5215514043833601E-3</v>
      </c>
      <c r="T25" s="55">
        <v>1439</v>
      </c>
      <c r="U25" s="55" t="s">
        <v>4836</v>
      </c>
      <c r="V25" s="55" t="s">
        <v>5015</v>
      </c>
      <c r="W25" s="55">
        <v>317</v>
      </c>
      <c r="X25" s="55">
        <v>179</v>
      </c>
      <c r="Y25" s="55">
        <v>0.328890181045293</v>
      </c>
      <c r="Z25" s="55">
        <v>1.3831670413750199</v>
      </c>
      <c r="AA25" s="55">
        <v>2.88798703932426E-2</v>
      </c>
      <c r="AB25" s="55">
        <v>2.88798703932426E-2</v>
      </c>
      <c r="AC25" s="55">
        <v>0.16182646408934201</v>
      </c>
      <c r="AD25" s="55">
        <v>2292</v>
      </c>
      <c r="AE25" s="55" t="s">
        <v>5014</v>
      </c>
      <c r="AF25" s="55" t="s">
        <v>5013</v>
      </c>
      <c r="AG25" s="55">
        <v>415</v>
      </c>
    </row>
    <row r="26" spans="1:33">
      <c r="A26" s="55">
        <v>24</v>
      </c>
      <c r="B26" s="55" t="s">
        <v>534</v>
      </c>
      <c r="C26" s="55" t="s">
        <v>5012</v>
      </c>
      <c r="D26" s="55">
        <v>140</v>
      </c>
      <c r="E26" s="55">
        <v>0.66894730621505705</v>
      </c>
      <c r="F26" s="55">
        <v>2.3467143064168301</v>
      </c>
      <c r="G26" s="56" t="s">
        <v>4838</v>
      </c>
      <c r="H26" s="56" t="s">
        <v>4838</v>
      </c>
      <c r="I26" s="56" t="s">
        <v>4837</v>
      </c>
      <c r="J26" s="55">
        <v>1669</v>
      </c>
      <c r="K26" s="55" t="s">
        <v>5011</v>
      </c>
      <c r="L26" s="55" t="s">
        <v>2223</v>
      </c>
      <c r="M26" s="55">
        <v>32</v>
      </c>
      <c r="N26" s="55">
        <v>93</v>
      </c>
      <c r="O26" s="55">
        <v>0.57309367134716604</v>
      </c>
      <c r="P26" s="55">
        <v>2.0871439798976401</v>
      </c>
      <c r="Q26" s="56" t="s">
        <v>5010</v>
      </c>
      <c r="R26" s="56" t="s">
        <v>5010</v>
      </c>
      <c r="S26" s="56" t="s">
        <v>5009</v>
      </c>
      <c r="T26" s="55">
        <v>1018</v>
      </c>
      <c r="U26" s="55" t="s">
        <v>4284</v>
      </c>
      <c r="V26" s="55" t="s">
        <v>5008</v>
      </c>
      <c r="W26" s="55">
        <v>107</v>
      </c>
      <c r="X26" s="55">
        <v>74</v>
      </c>
      <c r="Y26" s="55">
        <v>0.45277693487202297</v>
      </c>
      <c r="Z26" s="55">
        <v>1.6426737742190201</v>
      </c>
      <c r="AA26" s="55">
        <v>5.5084078844939198E-3</v>
      </c>
      <c r="AB26" s="55">
        <v>5.5084078844939198E-3</v>
      </c>
      <c r="AC26" s="55">
        <v>5.5225119160616197E-2</v>
      </c>
      <c r="AD26" s="55">
        <v>1035</v>
      </c>
      <c r="AE26" s="55" t="s">
        <v>5007</v>
      </c>
      <c r="AF26" s="55" t="s">
        <v>5006</v>
      </c>
      <c r="AG26" s="55">
        <v>195</v>
      </c>
    </row>
    <row r="27" spans="1:33">
      <c r="A27" s="55">
        <v>25</v>
      </c>
      <c r="B27" s="55" t="s">
        <v>240</v>
      </c>
      <c r="C27" s="55" t="s">
        <v>5005</v>
      </c>
      <c r="D27" s="55">
        <v>221</v>
      </c>
      <c r="E27" s="55">
        <v>0.63635511606624195</v>
      </c>
      <c r="F27" s="55">
        <v>2.3408873617397701</v>
      </c>
      <c r="G27" s="56" t="s">
        <v>4838</v>
      </c>
      <c r="H27" s="56" t="s">
        <v>4838</v>
      </c>
      <c r="I27" s="56" t="s">
        <v>4837</v>
      </c>
      <c r="J27" s="55">
        <v>1783</v>
      </c>
      <c r="K27" s="55" t="s">
        <v>4597</v>
      </c>
      <c r="L27" s="55" t="s">
        <v>2220</v>
      </c>
      <c r="M27" s="55">
        <v>33</v>
      </c>
      <c r="N27" s="55">
        <v>122</v>
      </c>
      <c r="O27" s="55">
        <v>0.612590634085735</v>
      </c>
      <c r="P27" s="55">
        <v>2.32136675379471</v>
      </c>
      <c r="Q27" s="56" t="s">
        <v>5004</v>
      </c>
      <c r="R27" s="56" t="s">
        <v>5004</v>
      </c>
      <c r="S27" s="56" t="s">
        <v>5003</v>
      </c>
      <c r="T27" s="55">
        <v>510</v>
      </c>
      <c r="U27" s="55" t="s">
        <v>4249</v>
      </c>
      <c r="V27" s="55" t="s">
        <v>5002</v>
      </c>
      <c r="W27" s="55">
        <v>24</v>
      </c>
      <c r="X27" s="55">
        <v>110</v>
      </c>
      <c r="Y27" s="55">
        <v>0.57732853480859103</v>
      </c>
      <c r="Z27" s="55">
        <v>2.2522519577449698</v>
      </c>
      <c r="AA27" s="56" t="s">
        <v>5001</v>
      </c>
      <c r="AB27" s="56" t="s">
        <v>5001</v>
      </c>
      <c r="AC27" s="56" t="s">
        <v>5000</v>
      </c>
      <c r="AD27" s="55">
        <v>422</v>
      </c>
      <c r="AE27" s="55" t="s">
        <v>4249</v>
      </c>
      <c r="AF27" s="55" t="s">
        <v>4999</v>
      </c>
      <c r="AG27" s="55">
        <v>11</v>
      </c>
    </row>
    <row r="28" spans="1:33">
      <c r="A28" s="55">
        <v>26</v>
      </c>
      <c r="B28" s="55" t="s">
        <v>267</v>
      </c>
      <c r="C28" s="55" t="s">
        <v>4998</v>
      </c>
      <c r="D28" s="55">
        <v>293</v>
      </c>
      <c r="E28" s="55">
        <v>0.61717875558660995</v>
      </c>
      <c r="F28" s="55">
        <v>2.3402008874192202</v>
      </c>
      <c r="G28" s="56" t="s">
        <v>4838</v>
      </c>
      <c r="H28" s="56" t="s">
        <v>4838</v>
      </c>
      <c r="I28" s="56" t="s">
        <v>4837</v>
      </c>
      <c r="J28" s="55">
        <v>1571</v>
      </c>
      <c r="K28" s="55" t="s">
        <v>4883</v>
      </c>
      <c r="L28" s="55" t="s">
        <v>2217</v>
      </c>
      <c r="M28" s="55">
        <v>35</v>
      </c>
      <c r="N28" s="55">
        <v>137</v>
      </c>
      <c r="O28" s="55">
        <v>0.60924981902403197</v>
      </c>
      <c r="P28" s="55">
        <v>2.34714335220899</v>
      </c>
      <c r="Q28" s="56" t="s">
        <v>4997</v>
      </c>
      <c r="R28" s="56" t="s">
        <v>4997</v>
      </c>
      <c r="S28" s="56" t="s">
        <v>4996</v>
      </c>
      <c r="T28" s="55">
        <v>1078</v>
      </c>
      <c r="U28" s="55" t="s">
        <v>4995</v>
      </c>
      <c r="V28" s="55" t="s">
        <v>4994</v>
      </c>
      <c r="W28" s="55">
        <v>23</v>
      </c>
      <c r="X28" s="55">
        <v>105</v>
      </c>
      <c r="Y28" s="55">
        <v>0.48000273877736999</v>
      </c>
      <c r="Z28" s="55">
        <v>1.8446606567147501</v>
      </c>
      <c r="AA28" s="55">
        <v>1.14422538074816E-4</v>
      </c>
      <c r="AB28" s="55">
        <v>1.14422538074816E-4</v>
      </c>
      <c r="AC28" s="55">
        <v>2.3712144908888599E-3</v>
      </c>
      <c r="AD28" s="55">
        <v>878</v>
      </c>
      <c r="AE28" s="55" t="s">
        <v>4993</v>
      </c>
      <c r="AF28" s="55" t="s">
        <v>4992</v>
      </c>
      <c r="AG28" s="55">
        <v>60</v>
      </c>
    </row>
    <row r="29" spans="1:33">
      <c r="A29" s="55">
        <v>27</v>
      </c>
      <c r="B29" s="55" t="s">
        <v>460</v>
      </c>
      <c r="C29" s="55" t="s">
        <v>4991</v>
      </c>
      <c r="D29" s="55">
        <v>181</v>
      </c>
      <c r="E29" s="55">
        <v>0.64602762035457095</v>
      </c>
      <c r="F29" s="55">
        <v>2.3317264103912301</v>
      </c>
      <c r="G29" s="56" t="s">
        <v>4838</v>
      </c>
      <c r="H29" s="56" t="s">
        <v>4838</v>
      </c>
      <c r="I29" s="56" t="s">
        <v>4837</v>
      </c>
      <c r="J29" s="55">
        <v>2217</v>
      </c>
      <c r="K29" s="55" t="s">
        <v>4990</v>
      </c>
      <c r="L29" s="55" t="s">
        <v>2225</v>
      </c>
      <c r="M29" s="55">
        <v>38</v>
      </c>
      <c r="N29" s="55">
        <v>110</v>
      </c>
      <c r="O29" s="55">
        <v>0.58860597762908495</v>
      </c>
      <c r="P29" s="55">
        <v>2.22029639144001</v>
      </c>
      <c r="Q29" s="56" t="s">
        <v>4989</v>
      </c>
      <c r="R29" s="56" t="s">
        <v>4989</v>
      </c>
      <c r="S29" s="56" t="s">
        <v>4988</v>
      </c>
      <c r="T29" s="55">
        <v>714</v>
      </c>
      <c r="U29" s="55" t="s">
        <v>4322</v>
      </c>
      <c r="V29" s="55" t="s">
        <v>4987</v>
      </c>
      <c r="W29" s="55">
        <v>44</v>
      </c>
      <c r="X29" s="55">
        <v>81</v>
      </c>
      <c r="Y29" s="55">
        <v>0.49529785539786902</v>
      </c>
      <c r="Z29" s="55">
        <v>1.80841541372355</v>
      </c>
      <c r="AA29" s="55">
        <v>3.3025082449514298E-4</v>
      </c>
      <c r="AB29" s="55">
        <v>3.3025082449514298E-4</v>
      </c>
      <c r="AC29" s="55">
        <v>5.8827079185670003E-3</v>
      </c>
      <c r="AD29" s="55">
        <v>1405</v>
      </c>
      <c r="AE29" s="55" t="s">
        <v>4912</v>
      </c>
      <c r="AF29" s="55" t="s">
        <v>4986</v>
      </c>
      <c r="AG29" s="55">
        <v>74</v>
      </c>
    </row>
    <row r="30" spans="1:33">
      <c r="A30" s="55">
        <v>28</v>
      </c>
      <c r="B30" s="55" t="s">
        <v>233</v>
      </c>
      <c r="C30" s="55" t="s">
        <v>4985</v>
      </c>
      <c r="D30" s="55">
        <v>300</v>
      </c>
      <c r="E30" s="55">
        <v>0.61013872437211003</v>
      </c>
      <c r="F30" s="55">
        <v>2.3145715875970798</v>
      </c>
      <c r="G30" s="56" t="s">
        <v>4838</v>
      </c>
      <c r="H30" s="56" t="s">
        <v>4838</v>
      </c>
      <c r="I30" s="56" t="s">
        <v>4837</v>
      </c>
      <c r="J30" s="55">
        <v>1783</v>
      </c>
      <c r="K30" s="55" t="s">
        <v>4259</v>
      </c>
      <c r="L30" s="55" t="s">
        <v>2219</v>
      </c>
      <c r="M30" s="55">
        <v>39</v>
      </c>
      <c r="N30" s="55">
        <v>157</v>
      </c>
      <c r="O30" s="55">
        <v>0.58494795270815503</v>
      </c>
      <c r="P30" s="55">
        <v>2.2859990975667399</v>
      </c>
      <c r="Q30" s="56" t="s">
        <v>4838</v>
      </c>
      <c r="R30" s="56" t="s">
        <v>4838</v>
      </c>
      <c r="S30" s="56" t="s">
        <v>4924</v>
      </c>
      <c r="T30" s="55">
        <v>1071</v>
      </c>
      <c r="U30" s="55" t="s">
        <v>4720</v>
      </c>
      <c r="V30" s="55" t="s">
        <v>4984</v>
      </c>
      <c r="W30" s="55">
        <v>10</v>
      </c>
      <c r="X30" s="55">
        <v>138</v>
      </c>
      <c r="Y30" s="55">
        <v>0.52595571163875199</v>
      </c>
      <c r="Z30" s="55">
        <v>2.1288768567915102</v>
      </c>
      <c r="AA30" s="56" t="s">
        <v>4983</v>
      </c>
      <c r="AB30" s="56" t="s">
        <v>4983</v>
      </c>
      <c r="AC30" s="56" t="s">
        <v>4982</v>
      </c>
      <c r="AD30" s="55">
        <v>422</v>
      </c>
      <c r="AE30" s="55" t="s">
        <v>4671</v>
      </c>
      <c r="AF30" s="55" t="s">
        <v>4981</v>
      </c>
      <c r="AG30" s="55">
        <v>12</v>
      </c>
    </row>
    <row r="31" spans="1:33">
      <c r="A31" s="55">
        <v>29</v>
      </c>
      <c r="B31" s="55" t="s">
        <v>293</v>
      </c>
      <c r="C31" s="55" t="s">
        <v>4980</v>
      </c>
      <c r="D31" s="55">
        <v>468</v>
      </c>
      <c r="E31" s="55">
        <v>0.586015588155684</v>
      </c>
      <c r="F31" s="55">
        <v>2.3107006742971201</v>
      </c>
      <c r="G31" s="56" t="s">
        <v>4838</v>
      </c>
      <c r="H31" s="56" t="s">
        <v>4838</v>
      </c>
      <c r="I31" s="56" t="s">
        <v>4837</v>
      </c>
      <c r="J31" s="55">
        <v>1925</v>
      </c>
      <c r="K31" s="55" t="s">
        <v>4365</v>
      </c>
      <c r="L31" s="55" t="s">
        <v>2226</v>
      </c>
      <c r="M31" s="55">
        <v>40</v>
      </c>
      <c r="N31" s="55">
        <v>355</v>
      </c>
      <c r="O31" s="55">
        <v>0.43233273807843903</v>
      </c>
      <c r="P31" s="55">
        <v>1.8569147883713</v>
      </c>
      <c r="Q31" s="56" t="s">
        <v>4979</v>
      </c>
      <c r="R31" s="56" t="s">
        <v>4979</v>
      </c>
      <c r="S31" s="56" t="s">
        <v>4978</v>
      </c>
      <c r="T31" s="55">
        <v>1124</v>
      </c>
      <c r="U31" s="55" t="s">
        <v>4977</v>
      </c>
      <c r="V31" s="55" t="s">
        <v>4976</v>
      </c>
      <c r="W31" s="55">
        <v>54</v>
      </c>
      <c r="X31" s="55">
        <v>276</v>
      </c>
      <c r="Y31" s="55">
        <v>0.29272456977765798</v>
      </c>
      <c r="Z31" s="55">
        <v>1.28892281812569</v>
      </c>
      <c r="AA31" s="55">
        <v>3.3796583736867898E-2</v>
      </c>
      <c r="AB31" s="55">
        <v>3.3796583736867898E-2</v>
      </c>
      <c r="AC31" s="55">
        <v>0.17732325033681601</v>
      </c>
      <c r="AD31" s="55">
        <v>1321</v>
      </c>
      <c r="AE31" s="55" t="s">
        <v>4927</v>
      </c>
      <c r="AF31" s="55" t="s">
        <v>4975</v>
      </c>
      <c r="AG31" s="55">
        <v>451</v>
      </c>
    </row>
    <row r="32" spans="1:33">
      <c r="A32" s="55">
        <v>30</v>
      </c>
      <c r="B32" s="55" t="s">
        <v>279</v>
      </c>
      <c r="C32" s="55" t="s">
        <v>4974</v>
      </c>
      <c r="D32" s="55">
        <v>487</v>
      </c>
      <c r="E32" s="55">
        <v>0.582364433975331</v>
      </c>
      <c r="F32" s="55">
        <v>2.30199494940751</v>
      </c>
      <c r="G32" s="56" t="s">
        <v>4838</v>
      </c>
      <c r="H32" s="56" t="s">
        <v>4838</v>
      </c>
      <c r="I32" s="56" t="s">
        <v>4837</v>
      </c>
      <c r="J32" s="55">
        <v>1779</v>
      </c>
      <c r="K32" s="55" t="s">
        <v>4365</v>
      </c>
      <c r="L32" s="55" t="s">
        <v>2232</v>
      </c>
      <c r="M32" s="55">
        <v>41</v>
      </c>
      <c r="N32" s="55">
        <v>316</v>
      </c>
      <c r="O32" s="55">
        <v>0.45448012618985401</v>
      </c>
      <c r="P32" s="55">
        <v>1.9293352969464801</v>
      </c>
      <c r="Q32" s="56" t="s">
        <v>4973</v>
      </c>
      <c r="R32" s="56" t="s">
        <v>4973</v>
      </c>
      <c r="S32" s="56" t="s">
        <v>4972</v>
      </c>
      <c r="T32" s="55">
        <v>1519</v>
      </c>
      <c r="U32" s="55" t="s">
        <v>4971</v>
      </c>
      <c r="V32" s="55" t="s">
        <v>4970</v>
      </c>
      <c r="W32" s="55">
        <v>40</v>
      </c>
      <c r="X32" s="55">
        <v>252</v>
      </c>
      <c r="Y32" s="55">
        <v>0.33928804861857298</v>
      </c>
      <c r="Z32" s="55">
        <v>1.4838159716571599</v>
      </c>
      <c r="AA32" s="55">
        <v>1.4611550862014199E-3</v>
      </c>
      <c r="AB32" s="55">
        <v>1.4611550862014199E-3</v>
      </c>
      <c r="AC32" s="55">
        <v>2.0300061201552599E-2</v>
      </c>
      <c r="AD32" s="55">
        <v>687</v>
      </c>
      <c r="AE32" s="55" t="s">
        <v>4841</v>
      </c>
      <c r="AF32" s="55" t="s">
        <v>4969</v>
      </c>
      <c r="AG32" s="55">
        <v>112</v>
      </c>
    </row>
    <row r="33" spans="1:33">
      <c r="A33" s="55">
        <v>31</v>
      </c>
      <c r="B33" s="55" t="s">
        <v>2227</v>
      </c>
      <c r="C33" s="55" t="s">
        <v>4968</v>
      </c>
      <c r="D33" s="55">
        <v>373</v>
      </c>
      <c r="E33" s="55">
        <v>0.59307992089390704</v>
      </c>
      <c r="F33" s="55">
        <v>2.2918950494071102</v>
      </c>
      <c r="G33" s="56" t="s">
        <v>4838</v>
      </c>
      <c r="H33" s="56" t="s">
        <v>4838</v>
      </c>
      <c r="I33" s="56" t="s">
        <v>4837</v>
      </c>
      <c r="J33" s="55">
        <v>2053</v>
      </c>
      <c r="K33" s="55" t="s">
        <v>4967</v>
      </c>
      <c r="L33" s="55" t="s">
        <v>2229</v>
      </c>
      <c r="M33" s="55">
        <v>43</v>
      </c>
      <c r="N33" s="55">
        <v>156</v>
      </c>
      <c r="O33" s="55">
        <v>0.58980384247954099</v>
      </c>
      <c r="P33" s="55">
        <v>2.3028853674995999</v>
      </c>
      <c r="Q33" s="56" t="s">
        <v>4838</v>
      </c>
      <c r="R33" s="56" t="s">
        <v>4838</v>
      </c>
      <c r="S33" s="56" t="s">
        <v>4924</v>
      </c>
      <c r="T33" s="55">
        <v>775</v>
      </c>
      <c r="U33" s="55" t="s">
        <v>4483</v>
      </c>
      <c r="V33" s="55" t="s">
        <v>4966</v>
      </c>
      <c r="W33" s="55">
        <v>9</v>
      </c>
      <c r="X33" s="55">
        <v>182</v>
      </c>
      <c r="Y33" s="55">
        <v>0.45476817730369201</v>
      </c>
      <c r="Z33" s="55">
        <v>1.9192958341975599</v>
      </c>
      <c r="AA33" s="56" t="s">
        <v>4965</v>
      </c>
      <c r="AB33" s="56" t="s">
        <v>4965</v>
      </c>
      <c r="AC33" s="55">
        <v>1.01739548423061E-4</v>
      </c>
      <c r="AD33" s="55">
        <v>925</v>
      </c>
      <c r="AE33" s="55" t="s">
        <v>4964</v>
      </c>
      <c r="AF33" s="55" t="s">
        <v>4963</v>
      </c>
      <c r="AG33" s="55">
        <v>21</v>
      </c>
    </row>
    <row r="34" spans="1:33">
      <c r="A34" s="55">
        <v>32</v>
      </c>
      <c r="B34" s="55" t="s">
        <v>195</v>
      </c>
      <c r="C34" s="55" t="s">
        <v>196</v>
      </c>
      <c r="D34" s="55">
        <v>207</v>
      </c>
      <c r="E34" s="55">
        <v>0.62299986142006503</v>
      </c>
      <c r="F34" s="55">
        <v>2.2882462665456398</v>
      </c>
      <c r="G34" s="56" t="s">
        <v>4838</v>
      </c>
      <c r="H34" s="56" t="s">
        <v>4838</v>
      </c>
      <c r="I34" s="56" t="s">
        <v>4837</v>
      </c>
      <c r="J34" s="55">
        <v>2217</v>
      </c>
      <c r="K34" s="55" t="s">
        <v>4962</v>
      </c>
      <c r="L34" s="55" t="s">
        <v>2239</v>
      </c>
      <c r="M34" s="55">
        <v>44</v>
      </c>
      <c r="N34" s="55">
        <v>138</v>
      </c>
      <c r="O34" s="55">
        <v>0.627417550622142</v>
      </c>
      <c r="P34" s="55">
        <v>2.4100786211224401</v>
      </c>
      <c r="Q34" s="56" t="s">
        <v>4838</v>
      </c>
      <c r="R34" s="56" t="s">
        <v>4838</v>
      </c>
      <c r="S34" s="56" t="s">
        <v>4924</v>
      </c>
      <c r="T34" s="55">
        <v>1018</v>
      </c>
      <c r="U34" s="55" t="s">
        <v>4961</v>
      </c>
      <c r="V34" s="55" t="s">
        <v>4960</v>
      </c>
      <c r="W34" s="55">
        <v>5</v>
      </c>
      <c r="X34" s="55">
        <v>135</v>
      </c>
      <c r="Y34" s="55">
        <v>0.46182575977351797</v>
      </c>
      <c r="Z34" s="55">
        <v>1.8656276387022099</v>
      </c>
      <c r="AA34" s="56" t="s">
        <v>4959</v>
      </c>
      <c r="AB34" s="56" t="s">
        <v>4959</v>
      </c>
      <c r="AC34" s="55">
        <v>1.11097909363129E-3</v>
      </c>
      <c r="AD34" s="55">
        <v>1065</v>
      </c>
      <c r="AE34" s="55" t="s">
        <v>4958</v>
      </c>
      <c r="AF34" s="55" t="s">
        <v>4957</v>
      </c>
      <c r="AG34" s="55">
        <v>40</v>
      </c>
    </row>
    <row r="35" spans="1:33">
      <c r="A35" s="55">
        <v>33</v>
      </c>
      <c r="B35" s="55" t="s">
        <v>271</v>
      </c>
      <c r="C35" s="55" t="s">
        <v>4956</v>
      </c>
      <c r="D35" s="55">
        <v>357</v>
      </c>
      <c r="E35" s="55">
        <v>0.59232403805915701</v>
      </c>
      <c r="F35" s="55">
        <v>2.2872904359252701</v>
      </c>
      <c r="G35" s="56" t="s">
        <v>4838</v>
      </c>
      <c r="H35" s="56" t="s">
        <v>4838</v>
      </c>
      <c r="I35" s="56" t="s">
        <v>4837</v>
      </c>
      <c r="J35" s="55">
        <v>1902</v>
      </c>
      <c r="K35" s="55" t="s">
        <v>4925</v>
      </c>
      <c r="L35" s="55" t="s">
        <v>2234</v>
      </c>
      <c r="M35" s="55">
        <v>45</v>
      </c>
      <c r="N35" s="55">
        <v>208</v>
      </c>
      <c r="O35" s="55">
        <v>0.50718062332333602</v>
      </c>
      <c r="P35" s="55">
        <v>2.0602383305150398</v>
      </c>
      <c r="Q35" s="56" t="s">
        <v>4955</v>
      </c>
      <c r="R35" s="56" t="s">
        <v>4955</v>
      </c>
      <c r="S35" s="56" t="s">
        <v>4954</v>
      </c>
      <c r="T35" s="55">
        <v>1040</v>
      </c>
      <c r="U35" s="55" t="s">
        <v>4953</v>
      </c>
      <c r="V35" s="55" t="s">
        <v>4952</v>
      </c>
      <c r="W35" s="55">
        <v>37</v>
      </c>
      <c r="X35" s="55">
        <v>191</v>
      </c>
      <c r="Y35" s="55">
        <v>0.37201891085897398</v>
      </c>
      <c r="Z35" s="55">
        <v>1.5785990002149199</v>
      </c>
      <c r="AA35" s="55">
        <v>9.1714853317974396E-4</v>
      </c>
      <c r="AB35" s="55">
        <v>9.1714853317974396E-4</v>
      </c>
      <c r="AC35" s="55">
        <v>1.42348884867889E-2</v>
      </c>
      <c r="AD35" s="55">
        <v>1066</v>
      </c>
      <c r="AE35" s="55" t="s">
        <v>4951</v>
      </c>
      <c r="AF35" s="55" t="s">
        <v>4950</v>
      </c>
      <c r="AG35" s="55">
        <v>91</v>
      </c>
    </row>
    <row r="36" spans="1:33">
      <c r="A36" s="55">
        <v>34</v>
      </c>
      <c r="B36" s="55" t="s">
        <v>557</v>
      </c>
      <c r="C36" s="55" t="s">
        <v>4949</v>
      </c>
      <c r="D36" s="55">
        <v>182</v>
      </c>
      <c r="E36" s="55">
        <v>0.63288509321171704</v>
      </c>
      <c r="F36" s="55">
        <v>2.2859704822689002</v>
      </c>
      <c r="G36" s="56" t="s">
        <v>4838</v>
      </c>
      <c r="H36" s="56" t="s">
        <v>4838</v>
      </c>
      <c r="I36" s="56" t="s">
        <v>4837</v>
      </c>
      <c r="J36" s="55">
        <v>746</v>
      </c>
      <c r="K36" s="55" t="s">
        <v>4948</v>
      </c>
      <c r="L36" s="55" t="s">
        <v>2246</v>
      </c>
      <c r="M36" s="55">
        <v>46</v>
      </c>
      <c r="N36" s="55">
        <v>98</v>
      </c>
      <c r="O36" s="55">
        <v>0.60886926530025098</v>
      </c>
      <c r="P36" s="55">
        <v>2.2439241603449598</v>
      </c>
      <c r="Q36" s="56" t="s">
        <v>4947</v>
      </c>
      <c r="R36" s="56" t="s">
        <v>4947</v>
      </c>
      <c r="S36" s="56" t="s">
        <v>4946</v>
      </c>
      <c r="T36" s="55">
        <v>1071</v>
      </c>
      <c r="U36" s="55" t="s">
        <v>4274</v>
      </c>
      <c r="V36" s="55" t="s">
        <v>4945</v>
      </c>
      <c r="W36" s="55">
        <v>50</v>
      </c>
      <c r="X36" s="55">
        <v>97</v>
      </c>
      <c r="Y36" s="55">
        <v>0.54913743645125401</v>
      </c>
      <c r="Z36" s="55">
        <v>2.0928990526710498</v>
      </c>
      <c r="AA36" s="56" t="s">
        <v>4944</v>
      </c>
      <c r="AB36" s="56" t="s">
        <v>4944</v>
      </c>
      <c r="AC36" s="56" t="s">
        <v>4943</v>
      </c>
      <c r="AD36" s="55">
        <v>803</v>
      </c>
      <c r="AE36" s="55" t="s">
        <v>4942</v>
      </c>
      <c r="AF36" s="55" t="s">
        <v>4941</v>
      </c>
      <c r="AG36" s="55">
        <v>18</v>
      </c>
    </row>
    <row r="37" spans="1:33">
      <c r="A37" s="55">
        <v>35</v>
      </c>
      <c r="B37" s="55" t="s">
        <v>225</v>
      </c>
      <c r="C37" s="55" t="s">
        <v>4940</v>
      </c>
      <c r="D37" s="55">
        <v>209</v>
      </c>
      <c r="E37" s="55">
        <v>0.62095772745956201</v>
      </c>
      <c r="F37" s="55">
        <v>2.2810594038295702</v>
      </c>
      <c r="G37" s="56" t="s">
        <v>4838</v>
      </c>
      <c r="H37" s="56" t="s">
        <v>4838</v>
      </c>
      <c r="I37" s="56" t="s">
        <v>4837</v>
      </c>
      <c r="J37" s="55">
        <v>1774</v>
      </c>
      <c r="K37" s="55" t="s">
        <v>4852</v>
      </c>
      <c r="L37" s="55" t="s">
        <v>2248</v>
      </c>
      <c r="M37" s="55">
        <v>48</v>
      </c>
      <c r="N37" s="55">
        <v>71</v>
      </c>
      <c r="O37" s="55">
        <v>0.733074254296462</v>
      </c>
      <c r="P37" s="55">
        <v>2.5427175993718398</v>
      </c>
      <c r="Q37" s="56" t="s">
        <v>4838</v>
      </c>
      <c r="R37" s="56" t="s">
        <v>4838</v>
      </c>
      <c r="S37" s="56" t="s">
        <v>4924</v>
      </c>
      <c r="T37" s="55">
        <v>456</v>
      </c>
      <c r="U37" s="55" t="s">
        <v>4606</v>
      </c>
      <c r="V37" s="55" t="s">
        <v>4939</v>
      </c>
      <c r="W37" s="55">
        <v>1</v>
      </c>
      <c r="X37" s="55">
        <v>68</v>
      </c>
      <c r="Y37" s="55">
        <v>0.66957636030518297</v>
      </c>
      <c r="Z37" s="55">
        <v>2.3990326506153798</v>
      </c>
      <c r="AA37" s="56" t="s">
        <v>4938</v>
      </c>
      <c r="AB37" s="56" t="s">
        <v>4938</v>
      </c>
      <c r="AC37" s="56" t="s">
        <v>4937</v>
      </c>
      <c r="AD37" s="55">
        <v>608</v>
      </c>
      <c r="AE37" s="55" t="s">
        <v>4936</v>
      </c>
      <c r="AF37" s="55" t="s">
        <v>4935</v>
      </c>
      <c r="AG37" s="55">
        <v>9</v>
      </c>
    </row>
    <row r="38" spans="1:33">
      <c r="A38" s="55">
        <v>36</v>
      </c>
      <c r="B38" s="55" t="s">
        <v>283</v>
      </c>
      <c r="C38" s="55" t="s">
        <v>4934</v>
      </c>
      <c r="D38" s="55">
        <v>380</v>
      </c>
      <c r="E38" s="55">
        <v>0.58672055824857094</v>
      </c>
      <c r="F38" s="55">
        <v>2.2683080741869301</v>
      </c>
      <c r="G38" s="56" t="s">
        <v>4838</v>
      </c>
      <c r="H38" s="56" t="s">
        <v>4838</v>
      </c>
      <c r="I38" s="56" t="s">
        <v>4837</v>
      </c>
      <c r="J38" s="55">
        <v>1783</v>
      </c>
      <c r="K38" s="55" t="s">
        <v>4483</v>
      </c>
      <c r="L38" s="55" t="s">
        <v>2235</v>
      </c>
      <c r="M38" s="55">
        <v>49</v>
      </c>
      <c r="N38" s="55">
        <v>194</v>
      </c>
      <c r="O38" s="55">
        <v>0.57917940528680101</v>
      </c>
      <c r="P38" s="55">
        <v>2.33785433830404</v>
      </c>
      <c r="Q38" s="56" t="s">
        <v>4838</v>
      </c>
      <c r="R38" s="56" t="s">
        <v>4838</v>
      </c>
      <c r="S38" s="56" t="s">
        <v>4924</v>
      </c>
      <c r="T38" s="55">
        <v>1042</v>
      </c>
      <c r="U38" s="55" t="s">
        <v>4627</v>
      </c>
      <c r="V38" s="55" t="s">
        <v>4933</v>
      </c>
      <c r="W38" s="55">
        <v>6</v>
      </c>
      <c r="X38" s="55">
        <v>182</v>
      </c>
      <c r="Y38" s="55">
        <v>0.47752098969087198</v>
      </c>
      <c r="Z38" s="55">
        <v>2.0153214142852098</v>
      </c>
      <c r="AA38" s="56" t="s">
        <v>4932</v>
      </c>
      <c r="AB38" s="56" t="s">
        <v>4932</v>
      </c>
      <c r="AC38" s="56" t="s">
        <v>4931</v>
      </c>
      <c r="AD38" s="55">
        <v>803</v>
      </c>
      <c r="AE38" s="55" t="s">
        <v>4797</v>
      </c>
      <c r="AF38" s="55" t="s">
        <v>4930</v>
      </c>
      <c r="AG38" s="55">
        <v>13</v>
      </c>
    </row>
    <row r="39" spans="1:33">
      <c r="A39" s="55">
        <v>37</v>
      </c>
      <c r="B39" s="55" t="s">
        <v>261</v>
      </c>
      <c r="C39" s="55" t="s">
        <v>262</v>
      </c>
      <c r="D39" s="55">
        <v>418</v>
      </c>
      <c r="E39" s="55">
        <v>0.58060856444100795</v>
      </c>
      <c r="F39" s="55">
        <v>2.2680440459694799</v>
      </c>
      <c r="G39" s="56" t="s">
        <v>4838</v>
      </c>
      <c r="H39" s="56" t="s">
        <v>4838</v>
      </c>
      <c r="I39" s="56" t="s">
        <v>4837</v>
      </c>
      <c r="J39" s="55">
        <v>1898</v>
      </c>
      <c r="K39" s="55" t="s">
        <v>4483</v>
      </c>
      <c r="L39" s="55" t="s">
        <v>2240</v>
      </c>
      <c r="M39" s="55">
        <v>50</v>
      </c>
      <c r="N39" s="55">
        <v>212</v>
      </c>
      <c r="O39" s="55">
        <v>0.57003223821312599</v>
      </c>
      <c r="P39" s="55">
        <v>2.3234258521540401</v>
      </c>
      <c r="Q39" s="56" t="s">
        <v>4838</v>
      </c>
      <c r="R39" s="56" t="s">
        <v>4838</v>
      </c>
      <c r="S39" s="56" t="s">
        <v>4924</v>
      </c>
      <c r="T39" s="55">
        <v>1042</v>
      </c>
      <c r="U39" s="55" t="s">
        <v>4590</v>
      </c>
      <c r="V39" s="55" t="s">
        <v>4923</v>
      </c>
      <c r="W39" s="55">
        <v>7</v>
      </c>
      <c r="X39" s="55">
        <v>194</v>
      </c>
      <c r="Y39" s="55">
        <v>0.51303142860084106</v>
      </c>
      <c r="Z39" s="55">
        <v>2.18277361638002</v>
      </c>
      <c r="AA39" s="56" t="s">
        <v>4922</v>
      </c>
      <c r="AB39" s="56" t="s">
        <v>4922</v>
      </c>
      <c r="AC39" s="56" t="s">
        <v>4921</v>
      </c>
      <c r="AD39" s="55">
        <v>610</v>
      </c>
      <c r="AE39" s="55" t="s">
        <v>4920</v>
      </c>
      <c r="AF39" s="55" t="s">
        <v>4919</v>
      </c>
      <c r="AG39" s="55">
        <v>7</v>
      </c>
    </row>
    <row r="40" spans="1:33">
      <c r="A40" s="55">
        <v>38</v>
      </c>
      <c r="B40" s="55" t="s">
        <v>253</v>
      </c>
      <c r="C40" s="55" t="s">
        <v>4929</v>
      </c>
      <c r="D40" s="55">
        <v>321</v>
      </c>
      <c r="E40" s="55">
        <v>0.59346384684709497</v>
      </c>
      <c r="F40" s="55">
        <v>2.2664628438991801</v>
      </c>
      <c r="G40" s="56" t="s">
        <v>4838</v>
      </c>
      <c r="H40" s="56" t="s">
        <v>4838</v>
      </c>
      <c r="I40" s="56" t="s">
        <v>4837</v>
      </c>
      <c r="J40" s="55">
        <v>1949</v>
      </c>
      <c r="K40" s="55" t="s">
        <v>4365</v>
      </c>
      <c r="L40" s="55" t="s">
        <v>2237</v>
      </c>
      <c r="M40" s="55">
        <v>51</v>
      </c>
      <c r="N40" s="55">
        <v>235</v>
      </c>
      <c r="O40" s="55">
        <v>0.39123226137126499</v>
      </c>
      <c r="P40" s="55">
        <v>1.60035858989261</v>
      </c>
      <c r="Q40" s="55">
        <v>3.7398162893224202E-4</v>
      </c>
      <c r="R40" s="55">
        <v>3.7398162893224202E-4</v>
      </c>
      <c r="S40" s="55">
        <v>2.5675874886419898E-3</v>
      </c>
      <c r="T40" s="55">
        <v>1439</v>
      </c>
      <c r="U40" s="55" t="s">
        <v>4836</v>
      </c>
      <c r="V40" s="55" t="s">
        <v>4928</v>
      </c>
      <c r="W40" s="55">
        <v>292</v>
      </c>
      <c r="X40" s="55">
        <v>225</v>
      </c>
      <c r="Y40" s="55">
        <v>0.33954277233696201</v>
      </c>
      <c r="Z40" s="55">
        <v>1.4734972201509799</v>
      </c>
      <c r="AA40" s="55">
        <v>2.80657625311765E-3</v>
      </c>
      <c r="AB40" s="55">
        <v>2.80657625311765E-3</v>
      </c>
      <c r="AC40" s="55">
        <v>3.3456886666752103E-2</v>
      </c>
      <c r="AD40" s="55">
        <v>1261</v>
      </c>
      <c r="AE40" s="55" t="s">
        <v>4927</v>
      </c>
      <c r="AF40" s="55" t="s">
        <v>4926</v>
      </c>
      <c r="AG40" s="55">
        <v>144</v>
      </c>
    </row>
    <row r="41" spans="1:33">
      <c r="A41" s="55">
        <v>39</v>
      </c>
      <c r="B41" s="55" t="s">
        <v>257</v>
      </c>
      <c r="C41" s="55" t="s">
        <v>258</v>
      </c>
      <c r="D41" s="55">
        <v>420</v>
      </c>
      <c r="E41" s="55">
        <v>0.57954488331907195</v>
      </c>
      <c r="F41" s="55">
        <v>2.2630149973906999</v>
      </c>
      <c r="G41" s="56" t="s">
        <v>4838</v>
      </c>
      <c r="H41" s="56" t="s">
        <v>4838</v>
      </c>
      <c r="I41" s="56" t="s">
        <v>4837</v>
      </c>
      <c r="J41" s="55">
        <v>1898</v>
      </c>
      <c r="K41" s="55" t="s">
        <v>4925</v>
      </c>
      <c r="L41" s="55" t="s">
        <v>2240</v>
      </c>
      <c r="M41" s="55">
        <v>52</v>
      </c>
      <c r="N41" s="55">
        <v>212</v>
      </c>
      <c r="O41" s="55">
        <v>0.57003223821312599</v>
      </c>
      <c r="P41" s="55">
        <v>2.3234258521540401</v>
      </c>
      <c r="Q41" s="56" t="s">
        <v>4838</v>
      </c>
      <c r="R41" s="56" t="s">
        <v>4838</v>
      </c>
      <c r="S41" s="56" t="s">
        <v>4924</v>
      </c>
      <c r="T41" s="55">
        <v>1042</v>
      </c>
      <c r="U41" s="55" t="s">
        <v>4590</v>
      </c>
      <c r="V41" s="55" t="s">
        <v>4923</v>
      </c>
      <c r="W41" s="55">
        <v>8</v>
      </c>
      <c r="X41" s="55">
        <v>194</v>
      </c>
      <c r="Y41" s="55">
        <v>0.51303142860084106</v>
      </c>
      <c r="Z41" s="55">
        <v>2.18277361638002</v>
      </c>
      <c r="AA41" s="56" t="s">
        <v>4922</v>
      </c>
      <c r="AB41" s="56" t="s">
        <v>4922</v>
      </c>
      <c r="AC41" s="56" t="s">
        <v>4921</v>
      </c>
      <c r="AD41" s="55">
        <v>610</v>
      </c>
      <c r="AE41" s="55" t="s">
        <v>4920</v>
      </c>
      <c r="AF41" s="55" t="s">
        <v>4919</v>
      </c>
      <c r="AG41" s="55">
        <v>8</v>
      </c>
    </row>
    <row r="42" spans="1:33">
      <c r="A42" s="55">
        <v>40</v>
      </c>
      <c r="B42" s="55" t="s">
        <v>183</v>
      </c>
      <c r="C42" s="55" t="s">
        <v>4918</v>
      </c>
      <c r="D42" s="55">
        <v>257</v>
      </c>
      <c r="E42" s="55">
        <v>0.60031836522177096</v>
      </c>
      <c r="F42" s="55">
        <v>2.2438192326775002</v>
      </c>
      <c r="G42" s="56" t="s">
        <v>4838</v>
      </c>
      <c r="H42" s="56" t="s">
        <v>4838</v>
      </c>
      <c r="I42" s="56" t="s">
        <v>4837</v>
      </c>
      <c r="J42" s="55">
        <v>1358</v>
      </c>
      <c r="K42" s="55" t="s">
        <v>4917</v>
      </c>
      <c r="L42" s="55" t="s">
        <v>2251</v>
      </c>
      <c r="M42" s="55">
        <v>56</v>
      </c>
      <c r="N42" s="55">
        <v>145</v>
      </c>
      <c r="O42" s="55">
        <v>0.59158696581717596</v>
      </c>
      <c r="P42" s="55">
        <v>2.2840545988805099</v>
      </c>
      <c r="Q42" s="56" t="s">
        <v>4916</v>
      </c>
      <c r="R42" s="56" t="s">
        <v>4916</v>
      </c>
      <c r="S42" s="56" t="s">
        <v>4915</v>
      </c>
      <c r="T42" s="55">
        <v>1109</v>
      </c>
      <c r="U42" s="55" t="s">
        <v>4914</v>
      </c>
      <c r="V42" s="55" t="s">
        <v>4913</v>
      </c>
      <c r="W42" s="55">
        <v>21</v>
      </c>
      <c r="X42" s="55">
        <v>132</v>
      </c>
      <c r="Y42" s="55">
        <v>0.42505109025983601</v>
      </c>
      <c r="Z42" s="55">
        <v>1.7116350218901299</v>
      </c>
      <c r="AA42" s="55">
        <v>6.56734375292113E-4</v>
      </c>
      <c r="AB42" s="55">
        <v>6.56734375292113E-4</v>
      </c>
      <c r="AC42" s="55">
        <v>1.05919081854893E-2</v>
      </c>
      <c r="AD42" s="55">
        <v>1354</v>
      </c>
      <c r="AE42" s="55" t="s">
        <v>4912</v>
      </c>
      <c r="AF42" s="55" t="s">
        <v>4911</v>
      </c>
      <c r="AG42" s="55">
        <v>88</v>
      </c>
    </row>
    <row r="43" spans="1:33">
      <c r="A43" s="55">
        <v>41</v>
      </c>
      <c r="B43" s="55" t="s">
        <v>579</v>
      </c>
      <c r="C43" s="55" t="s">
        <v>4910</v>
      </c>
      <c r="D43" s="55">
        <v>220</v>
      </c>
      <c r="E43" s="55">
        <v>0.60528658757589504</v>
      </c>
      <c r="F43" s="55">
        <v>2.2263026489241899</v>
      </c>
      <c r="G43" s="56" t="s">
        <v>4838</v>
      </c>
      <c r="H43" s="56" t="s">
        <v>4838</v>
      </c>
      <c r="I43" s="56" t="s">
        <v>4837</v>
      </c>
      <c r="J43" s="55">
        <v>1192</v>
      </c>
      <c r="K43" s="55" t="s">
        <v>4338</v>
      </c>
      <c r="L43" s="55" t="s">
        <v>2255</v>
      </c>
      <c r="M43" s="55">
        <v>58</v>
      </c>
      <c r="N43" s="55">
        <v>86</v>
      </c>
      <c r="O43" s="55">
        <v>0.53758854985396598</v>
      </c>
      <c r="P43" s="55">
        <v>1.95195865112355</v>
      </c>
      <c r="Q43" s="56" t="s">
        <v>4909</v>
      </c>
      <c r="R43" s="56" t="s">
        <v>4909</v>
      </c>
      <c r="S43" s="55">
        <v>7.0659429534876699E-4</v>
      </c>
      <c r="T43" s="55">
        <v>997</v>
      </c>
      <c r="U43" s="55" t="s">
        <v>4284</v>
      </c>
      <c r="V43" s="55" t="s">
        <v>4908</v>
      </c>
      <c r="W43" s="55">
        <v>218</v>
      </c>
      <c r="X43" s="55">
        <v>69</v>
      </c>
      <c r="Y43" s="55">
        <v>0.44497392119812801</v>
      </c>
      <c r="Z43" s="55">
        <v>1.5970346063060099</v>
      </c>
      <c r="AA43" s="55">
        <v>1.5821054124060499E-2</v>
      </c>
      <c r="AB43" s="55">
        <v>1.5821054124060499E-2</v>
      </c>
      <c r="AC43" s="55">
        <v>0.112771628269314</v>
      </c>
      <c r="AD43" s="55">
        <v>735</v>
      </c>
      <c r="AE43" s="55" t="s">
        <v>4907</v>
      </c>
      <c r="AF43" s="55" t="s">
        <v>4906</v>
      </c>
      <c r="AG43" s="55">
        <v>309</v>
      </c>
    </row>
    <row r="44" spans="1:33">
      <c r="A44" s="55">
        <v>42</v>
      </c>
      <c r="B44" s="55" t="s">
        <v>246</v>
      </c>
      <c r="C44" s="55" t="s">
        <v>4905</v>
      </c>
      <c r="D44" s="55">
        <v>463</v>
      </c>
      <c r="E44" s="55">
        <v>0.56433807507702105</v>
      </c>
      <c r="F44" s="55">
        <v>2.2224779253357299</v>
      </c>
      <c r="G44" s="56" t="s">
        <v>4838</v>
      </c>
      <c r="H44" s="56" t="s">
        <v>4838</v>
      </c>
      <c r="I44" s="56" t="s">
        <v>4837</v>
      </c>
      <c r="J44" s="55">
        <v>1925</v>
      </c>
      <c r="K44" s="55" t="s">
        <v>4904</v>
      </c>
      <c r="L44" s="55" t="s">
        <v>2253</v>
      </c>
      <c r="M44" s="55">
        <v>59</v>
      </c>
      <c r="N44" s="55">
        <v>345</v>
      </c>
      <c r="O44" s="55">
        <v>0.45156702268162202</v>
      </c>
      <c r="P44" s="55">
        <v>1.92079921803742</v>
      </c>
      <c r="Q44" s="56" t="s">
        <v>4903</v>
      </c>
      <c r="R44" s="56" t="s">
        <v>4903</v>
      </c>
      <c r="S44" s="56" t="s">
        <v>4902</v>
      </c>
      <c r="T44" s="55">
        <v>963</v>
      </c>
      <c r="U44" s="55" t="s">
        <v>4901</v>
      </c>
      <c r="V44" s="55" t="s">
        <v>4900</v>
      </c>
      <c r="W44" s="55">
        <v>32</v>
      </c>
      <c r="X44" s="55">
        <v>298</v>
      </c>
      <c r="Y44" s="55">
        <v>0.32245288381503501</v>
      </c>
      <c r="Z44" s="55">
        <v>1.4338557767232301</v>
      </c>
      <c r="AA44" s="55">
        <v>2.3893510446991199E-3</v>
      </c>
      <c r="AB44" s="55">
        <v>2.3893510446991199E-3</v>
      </c>
      <c r="AC44" s="55">
        <v>2.9842541490411802E-2</v>
      </c>
      <c r="AD44" s="55">
        <v>656</v>
      </c>
      <c r="AE44" s="55" t="s">
        <v>4295</v>
      </c>
      <c r="AF44" s="55" t="s">
        <v>4899</v>
      </c>
      <c r="AG44" s="55">
        <v>134</v>
      </c>
    </row>
    <row r="45" spans="1:33">
      <c r="A45" s="55">
        <v>43</v>
      </c>
      <c r="B45" s="55" t="s">
        <v>546</v>
      </c>
      <c r="C45" s="55" t="s">
        <v>4898</v>
      </c>
      <c r="D45" s="55">
        <v>285</v>
      </c>
      <c r="E45" s="55">
        <v>0.58919868438815104</v>
      </c>
      <c r="F45" s="55">
        <v>2.2175886018478299</v>
      </c>
      <c r="G45" s="56" t="s">
        <v>4838</v>
      </c>
      <c r="H45" s="56" t="s">
        <v>4838</v>
      </c>
      <c r="I45" s="56" t="s">
        <v>4837</v>
      </c>
      <c r="J45" s="55">
        <v>2182</v>
      </c>
      <c r="K45" s="55" t="s">
        <v>4897</v>
      </c>
      <c r="L45" s="55" t="s">
        <v>2252</v>
      </c>
      <c r="M45" s="55">
        <v>60</v>
      </c>
      <c r="N45" s="55">
        <v>169</v>
      </c>
      <c r="O45" s="55">
        <v>0.49160326602296001</v>
      </c>
      <c r="P45" s="55">
        <v>1.9382600210447101</v>
      </c>
      <c r="Q45" s="56" t="s">
        <v>4896</v>
      </c>
      <c r="R45" s="56" t="s">
        <v>4896</v>
      </c>
      <c r="S45" s="56" t="s">
        <v>4895</v>
      </c>
      <c r="T45" s="55">
        <v>576</v>
      </c>
      <c r="U45" s="55" t="s">
        <v>4894</v>
      </c>
      <c r="V45" s="55" t="s">
        <v>4893</v>
      </c>
      <c r="W45" s="55">
        <v>114</v>
      </c>
      <c r="X45" s="55">
        <v>148</v>
      </c>
      <c r="Y45" s="55">
        <v>0.34134021445325902</v>
      </c>
      <c r="Z45" s="55">
        <v>1.3940988223278501</v>
      </c>
      <c r="AA45" s="55">
        <v>2.8255524540621399E-2</v>
      </c>
      <c r="AB45" s="55">
        <v>2.8255524540621399E-2</v>
      </c>
      <c r="AC45" s="55">
        <v>0.15977610475152401</v>
      </c>
      <c r="AD45" s="55">
        <v>629</v>
      </c>
      <c r="AE45" s="55" t="s">
        <v>4892</v>
      </c>
      <c r="AF45" s="55" t="s">
        <v>4891</v>
      </c>
      <c r="AG45" s="55">
        <v>411</v>
      </c>
    </row>
    <row r="46" spans="1:33">
      <c r="A46" s="55">
        <v>44</v>
      </c>
      <c r="B46" s="55" t="s">
        <v>390</v>
      </c>
      <c r="C46" s="55" t="s">
        <v>4890</v>
      </c>
      <c r="D46" s="55">
        <v>330</v>
      </c>
      <c r="E46" s="55">
        <v>0.57388768828248604</v>
      </c>
      <c r="F46" s="55">
        <v>2.1983775023700498</v>
      </c>
      <c r="G46" s="56" t="s">
        <v>4838</v>
      </c>
      <c r="H46" s="56" t="s">
        <v>4838</v>
      </c>
      <c r="I46" s="56" t="s">
        <v>4837</v>
      </c>
      <c r="J46" s="55">
        <v>2337</v>
      </c>
      <c r="K46" s="55" t="s">
        <v>4644</v>
      </c>
      <c r="L46" s="55" t="s">
        <v>2256</v>
      </c>
      <c r="M46" s="55">
        <v>61</v>
      </c>
      <c r="N46" s="55">
        <v>151</v>
      </c>
      <c r="O46" s="55">
        <v>0.477767020806383</v>
      </c>
      <c r="P46" s="55">
        <v>1.85648522378695</v>
      </c>
      <c r="Q46" s="56" t="s">
        <v>4889</v>
      </c>
      <c r="R46" s="56" t="s">
        <v>4889</v>
      </c>
      <c r="S46" s="55">
        <v>2.7880907643246E-4</v>
      </c>
      <c r="T46" s="55">
        <v>532</v>
      </c>
      <c r="U46" s="55" t="s">
        <v>4888</v>
      </c>
      <c r="V46" s="55" t="s">
        <v>4887</v>
      </c>
      <c r="W46" s="55">
        <v>170</v>
      </c>
      <c r="X46" s="55">
        <v>119</v>
      </c>
      <c r="Y46" s="55">
        <v>0.400788646093376</v>
      </c>
      <c r="Z46" s="55">
        <v>1.5780841074815699</v>
      </c>
      <c r="AA46" s="55">
        <v>4.7747444668140198E-3</v>
      </c>
      <c r="AB46" s="55">
        <v>4.7747444668140198E-3</v>
      </c>
      <c r="AC46" s="55">
        <v>4.9474270805800101E-2</v>
      </c>
      <c r="AD46" s="55">
        <v>735</v>
      </c>
      <c r="AE46" s="55" t="s">
        <v>4886</v>
      </c>
      <c r="AF46" s="55" t="s">
        <v>4885</v>
      </c>
      <c r="AG46" s="55">
        <v>183</v>
      </c>
    </row>
    <row r="47" spans="1:33">
      <c r="A47" s="55">
        <v>45</v>
      </c>
      <c r="B47" s="55" t="s">
        <v>317</v>
      </c>
      <c r="C47" s="55" t="s">
        <v>4884</v>
      </c>
      <c r="D47" s="55">
        <v>453</v>
      </c>
      <c r="E47" s="55">
        <v>0.55891717872254998</v>
      </c>
      <c r="F47" s="55">
        <v>2.19681324906206</v>
      </c>
      <c r="G47" s="56" t="s">
        <v>4838</v>
      </c>
      <c r="H47" s="56" t="s">
        <v>4838</v>
      </c>
      <c r="I47" s="56" t="s">
        <v>4837</v>
      </c>
      <c r="J47" s="55">
        <v>1638</v>
      </c>
      <c r="K47" s="55" t="s">
        <v>4883</v>
      </c>
      <c r="L47" s="55" t="s">
        <v>2257</v>
      </c>
      <c r="M47" s="55">
        <v>62</v>
      </c>
      <c r="N47" s="55">
        <v>234</v>
      </c>
      <c r="O47" s="55">
        <v>0.44496225819628099</v>
      </c>
      <c r="P47" s="55">
        <v>1.8219762659087799</v>
      </c>
      <c r="Q47" s="56" t="s">
        <v>4882</v>
      </c>
      <c r="R47" s="56" t="s">
        <v>4882</v>
      </c>
      <c r="S47" s="56" t="s">
        <v>4881</v>
      </c>
      <c r="T47" s="55">
        <v>781</v>
      </c>
      <c r="U47" s="55" t="s">
        <v>4376</v>
      </c>
      <c r="V47" s="55" t="s">
        <v>4880</v>
      </c>
      <c r="W47" s="55">
        <v>104</v>
      </c>
      <c r="X47" s="55">
        <v>188</v>
      </c>
      <c r="Y47" s="55">
        <v>0.34816258335283701</v>
      </c>
      <c r="Z47" s="55">
        <v>1.4741868635215101</v>
      </c>
      <c r="AA47" s="55">
        <v>6.0409238293426502E-3</v>
      </c>
      <c r="AB47" s="55">
        <v>6.0409238293426502E-3</v>
      </c>
      <c r="AC47" s="55">
        <v>5.9282137495414902E-2</v>
      </c>
      <c r="AD47" s="55">
        <v>735</v>
      </c>
      <c r="AE47" s="55" t="s">
        <v>4879</v>
      </c>
      <c r="AF47" s="55" t="s">
        <v>4878</v>
      </c>
      <c r="AG47" s="55">
        <v>202</v>
      </c>
    </row>
    <row r="48" spans="1:33">
      <c r="A48" s="55">
        <v>46</v>
      </c>
      <c r="B48" s="55" t="s">
        <v>370</v>
      </c>
      <c r="C48" s="55" t="s">
        <v>4877</v>
      </c>
      <c r="D48" s="55">
        <v>317</v>
      </c>
      <c r="E48" s="55">
        <v>0.57007655729655804</v>
      </c>
      <c r="F48" s="55">
        <v>2.1767485020275901</v>
      </c>
      <c r="G48" s="56" t="s">
        <v>4838</v>
      </c>
      <c r="H48" s="56" t="s">
        <v>4838</v>
      </c>
      <c r="I48" s="56" t="s">
        <v>4837</v>
      </c>
      <c r="J48" s="55">
        <v>2217</v>
      </c>
      <c r="K48" s="55" t="s">
        <v>4432</v>
      </c>
      <c r="L48" s="55" t="s">
        <v>2258</v>
      </c>
      <c r="M48" s="55">
        <v>63</v>
      </c>
      <c r="N48" s="55">
        <v>184</v>
      </c>
      <c r="O48" s="55">
        <v>0.48712625643776097</v>
      </c>
      <c r="P48" s="55">
        <v>1.9460863865265801</v>
      </c>
      <c r="Q48" s="56" t="s">
        <v>4876</v>
      </c>
      <c r="R48" s="56" t="s">
        <v>4876</v>
      </c>
      <c r="S48" s="56" t="s">
        <v>4875</v>
      </c>
      <c r="T48" s="55">
        <v>714</v>
      </c>
      <c r="U48" s="55" t="s">
        <v>4841</v>
      </c>
      <c r="V48" s="55" t="s">
        <v>4874</v>
      </c>
      <c r="W48" s="55">
        <v>69</v>
      </c>
      <c r="X48" s="55">
        <v>148</v>
      </c>
      <c r="Y48" s="55">
        <v>0.42148199042724699</v>
      </c>
      <c r="Z48" s="55">
        <v>1.72141318721614</v>
      </c>
      <c r="AA48" s="55">
        <v>4.1872427444928099E-4</v>
      </c>
      <c r="AB48" s="55">
        <v>4.1872427444928099E-4</v>
      </c>
      <c r="AC48" s="55">
        <v>7.1249847569254702E-3</v>
      </c>
      <c r="AD48" s="55">
        <v>1569</v>
      </c>
      <c r="AE48" s="55" t="s">
        <v>4873</v>
      </c>
      <c r="AF48" s="55" t="s">
        <v>4872</v>
      </c>
      <c r="AG48" s="55">
        <v>81</v>
      </c>
    </row>
    <row r="49" spans="1:33">
      <c r="A49" s="55">
        <v>47</v>
      </c>
      <c r="B49" s="55" t="s">
        <v>479</v>
      </c>
      <c r="C49" s="55" t="s">
        <v>4871</v>
      </c>
      <c r="D49" s="55">
        <v>308</v>
      </c>
      <c r="E49" s="55">
        <v>0.56827528483838197</v>
      </c>
      <c r="F49" s="55">
        <v>2.1638456364287801</v>
      </c>
      <c r="G49" s="56" t="s">
        <v>4838</v>
      </c>
      <c r="H49" s="56" t="s">
        <v>4838</v>
      </c>
      <c r="I49" s="56" t="s">
        <v>4837</v>
      </c>
      <c r="J49" s="55">
        <v>2337</v>
      </c>
      <c r="K49" s="55" t="s">
        <v>4870</v>
      </c>
      <c r="L49" s="55" t="s">
        <v>2261</v>
      </c>
      <c r="M49" s="55">
        <v>65</v>
      </c>
      <c r="N49" s="55">
        <v>137</v>
      </c>
      <c r="O49" s="55">
        <v>0.47658274794808098</v>
      </c>
      <c r="P49" s="55">
        <v>1.83604162643126</v>
      </c>
      <c r="Q49" s="55">
        <v>1.20583372464875E-4</v>
      </c>
      <c r="R49" s="55">
        <v>1.20583372464875E-4</v>
      </c>
      <c r="S49" s="55">
        <v>9.8309621984267698E-4</v>
      </c>
      <c r="T49" s="55">
        <v>997</v>
      </c>
      <c r="U49" s="55" t="s">
        <v>4869</v>
      </c>
      <c r="V49" s="55" t="s">
        <v>4868</v>
      </c>
      <c r="W49" s="55">
        <v>234</v>
      </c>
      <c r="X49" s="55">
        <v>108</v>
      </c>
      <c r="Y49" s="55">
        <v>0.42171835128165902</v>
      </c>
      <c r="Z49" s="55">
        <v>1.63287806658944</v>
      </c>
      <c r="AA49" s="55">
        <v>2.4874021674837501E-3</v>
      </c>
      <c r="AB49" s="55">
        <v>2.4874021674837501E-3</v>
      </c>
      <c r="AC49" s="55">
        <v>3.0859374188391901E-2</v>
      </c>
      <c r="AD49" s="55">
        <v>457</v>
      </c>
      <c r="AE49" s="55" t="s">
        <v>4867</v>
      </c>
      <c r="AF49" s="55" t="s">
        <v>4866</v>
      </c>
      <c r="AG49" s="55">
        <v>136</v>
      </c>
    </row>
    <row r="50" spans="1:33">
      <c r="A50" s="55">
        <v>48</v>
      </c>
      <c r="B50" s="55" t="s">
        <v>2262</v>
      </c>
      <c r="C50" s="55" t="s">
        <v>4865</v>
      </c>
      <c r="D50" s="55">
        <v>293</v>
      </c>
      <c r="E50" s="55">
        <v>0.56164814192617996</v>
      </c>
      <c r="F50" s="55">
        <v>2.1296414827236401</v>
      </c>
      <c r="G50" s="56" t="s">
        <v>4838</v>
      </c>
      <c r="H50" s="56" t="s">
        <v>4838</v>
      </c>
      <c r="I50" s="56" t="s">
        <v>4837</v>
      </c>
      <c r="J50" s="55">
        <v>1926</v>
      </c>
      <c r="K50" s="55" t="s">
        <v>4864</v>
      </c>
      <c r="L50" s="55" t="s">
        <v>2264</v>
      </c>
      <c r="M50" s="55">
        <v>66</v>
      </c>
      <c r="N50" s="55">
        <v>204</v>
      </c>
      <c r="O50" s="55">
        <v>0.459299072343959</v>
      </c>
      <c r="P50" s="55">
        <v>1.86329792893441</v>
      </c>
      <c r="Q50" s="56" t="s">
        <v>4863</v>
      </c>
      <c r="R50" s="56" t="s">
        <v>4863</v>
      </c>
      <c r="S50" s="55">
        <v>1.02245765195559E-4</v>
      </c>
      <c r="T50" s="55">
        <v>1031</v>
      </c>
      <c r="U50" s="55" t="s">
        <v>4862</v>
      </c>
      <c r="V50" s="55" t="s">
        <v>4861</v>
      </c>
      <c r="W50" s="55">
        <v>124</v>
      </c>
      <c r="X50" s="55">
        <v>157</v>
      </c>
      <c r="Y50" s="55">
        <v>0.43552728674746</v>
      </c>
      <c r="Z50" s="55">
        <v>1.7925353737649701</v>
      </c>
      <c r="AA50" s="56" t="s">
        <v>4860</v>
      </c>
      <c r="AB50" s="56" t="s">
        <v>4860</v>
      </c>
      <c r="AC50" s="55">
        <v>6.4490718177355E-4</v>
      </c>
      <c r="AD50" s="55">
        <v>636</v>
      </c>
      <c r="AE50" s="55" t="s">
        <v>4667</v>
      </c>
      <c r="AF50" s="55" t="s">
        <v>4859</v>
      </c>
      <c r="AG50" s="55">
        <v>37</v>
      </c>
    </row>
    <row r="51" spans="1:33">
      <c r="A51" s="55">
        <v>49</v>
      </c>
      <c r="B51" s="55" t="s">
        <v>770</v>
      </c>
      <c r="C51" s="55" t="s">
        <v>4858</v>
      </c>
      <c r="D51" s="55">
        <v>376</v>
      </c>
      <c r="E51" s="55">
        <v>0.54499894207251298</v>
      </c>
      <c r="F51" s="55">
        <v>2.1046119189575299</v>
      </c>
      <c r="G51" s="56" t="s">
        <v>4838</v>
      </c>
      <c r="H51" s="56" t="s">
        <v>4838</v>
      </c>
      <c r="I51" s="56" t="s">
        <v>4837</v>
      </c>
      <c r="J51" s="55">
        <v>1774</v>
      </c>
      <c r="K51" s="55" t="s">
        <v>4813</v>
      </c>
      <c r="L51" s="55" t="s">
        <v>2266</v>
      </c>
      <c r="M51" s="55">
        <v>68</v>
      </c>
      <c r="N51" s="55">
        <v>266</v>
      </c>
      <c r="O51" s="55">
        <v>0.43884455660768601</v>
      </c>
      <c r="P51" s="55">
        <v>1.82607921191108</v>
      </c>
      <c r="Q51" s="56" t="s">
        <v>4857</v>
      </c>
      <c r="R51" s="56" t="s">
        <v>4857</v>
      </c>
      <c r="S51" s="56" t="s">
        <v>4856</v>
      </c>
      <c r="T51" s="55">
        <v>1072</v>
      </c>
      <c r="U51" s="55" t="s">
        <v>4849</v>
      </c>
      <c r="V51" s="55" t="s">
        <v>4855</v>
      </c>
      <c r="W51" s="55">
        <v>84</v>
      </c>
      <c r="X51" s="55">
        <v>226</v>
      </c>
      <c r="Y51" s="55">
        <v>0.34243085609929702</v>
      </c>
      <c r="Z51" s="55">
        <v>1.48663730001185</v>
      </c>
      <c r="AA51" s="55">
        <v>2.7620628215227101E-3</v>
      </c>
      <c r="AB51" s="55">
        <v>2.7620628215227101E-3</v>
      </c>
      <c r="AC51" s="55">
        <v>3.3050965647015297E-2</v>
      </c>
      <c r="AD51" s="55">
        <v>687</v>
      </c>
      <c r="AE51" s="55" t="s">
        <v>4251</v>
      </c>
      <c r="AF51" s="55" t="s">
        <v>4854</v>
      </c>
      <c r="AG51" s="55">
        <v>143</v>
      </c>
    </row>
    <row r="52" spans="1:33">
      <c r="A52" s="55">
        <v>50</v>
      </c>
      <c r="B52" s="55" t="s">
        <v>609</v>
      </c>
      <c r="C52" s="55" t="s">
        <v>4853</v>
      </c>
      <c r="D52" s="55">
        <v>388</v>
      </c>
      <c r="E52" s="55">
        <v>0.53805294322215802</v>
      </c>
      <c r="F52" s="55">
        <v>2.09104105166077</v>
      </c>
      <c r="G52" s="56" t="s">
        <v>4838</v>
      </c>
      <c r="H52" s="56" t="s">
        <v>4838</v>
      </c>
      <c r="I52" s="56" t="s">
        <v>4837</v>
      </c>
      <c r="J52" s="55">
        <v>1846</v>
      </c>
      <c r="K52" s="55" t="s">
        <v>4852</v>
      </c>
      <c r="L52" s="55" t="s">
        <v>2267</v>
      </c>
      <c r="M52" s="55">
        <v>69</v>
      </c>
      <c r="N52" s="55">
        <v>250</v>
      </c>
      <c r="O52" s="55">
        <v>0.440882470798038</v>
      </c>
      <c r="P52" s="55">
        <v>1.8170180380696099</v>
      </c>
      <c r="Q52" s="56" t="s">
        <v>4851</v>
      </c>
      <c r="R52" s="56" t="s">
        <v>4851</v>
      </c>
      <c r="S52" s="56" t="s">
        <v>4850</v>
      </c>
      <c r="T52" s="55">
        <v>1040</v>
      </c>
      <c r="U52" s="55" t="s">
        <v>4849</v>
      </c>
      <c r="V52" s="55" t="s">
        <v>4848</v>
      </c>
      <c r="W52" s="55">
        <v>91</v>
      </c>
      <c r="X52" s="55">
        <v>194</v>
      </c>
      <c r="Y52" s="55">
        <v>0.351774795581415</v>
      </c>
      <c r="Z52" s="55">
        <v>1.49668168438858</v>
      </c>
      <c r="AA52" s="55">
        <v>7.4150408394734503E-3</v>
      </c>
      <c r="AB52" s="55">
        <v>7.4150408394734503E-3</v>
      </c>
      <c r="AC52" s="55">
        <v>6.8364497154031603E-2</v>
      </c>
      <c r="AD52" s="55">
        <v>799</v>
      </c>
      <c r="AE52" s="55" t="s">
        <v>4847</v>
      </c>
      <c r="AF52" s="55" t="s">
        <v>4846</v>
      </c>
      <c r="AG52" s="55">
        <v>221</v>
      </c>
    </row>
    <row r="53" spans="1:33">
      <c r="A53" s="55">
        <v>51</v>
      </c>
      <c r="B53" s="55" t="s">
        <v>446</v>
      </c>
      <c r="C53" s="55" t="s">
        <v>4845</v>
      </c>
      <c r="D53" s="55">
        <v>384</v>
      </c>
      <c r="E53" s="55">
        <v>0.53363576727776296</v>
      </c>
      <c r="F53" s="55">
        <v>2.0684570154570299</v>
      </c>
      <c r="G53" s="56" t="s">
        <v>4838</v>
      </c>
      <c r="H53" s="56" t="s">
        <v>4838</v>
      </c>
      <c r="I53" s="56" t="s">
        <v>4837</v>
      </c>
      <c r="J53" s="55">
        <v>1273</v>
      </c>
      <c r="K53" s="55" t="s">
        <v>4313</v>
      </c>
      <c r="L53" s="55" t="s">
        <v>2270</v>
      </c>
      <c r="M53" s="55">
        <v>70</v>
      </c>
      <c r="N53" s="55">
        <v>240</v>
      </c>
      <c r="O53" s="55">
        <v>0.47402055238235302</v>
      </c>
      <c r="P53" s="55">
        <v>1.94254871217032</v>
      </c>
      <c r="Q53" s="56" t="s">
        <v>4844</v>
      </c>
      <c r="R53" s="56" t="s">
        <v>4844</v>
      </c>
      <c r="S53" s="56" t="s">
        <v>4843</v>
      </c>
      <c r="T53" s="55">
        <v>1031</v>
      </c>
      <c r="U53" s="55" t="s">
        <v>4687</v>
      </c>
      <c r="V53" s="55" t="s">
        <v>4842</v>
      </c>
      <c r="W53" s="55">
        <v>45</v>
      </c>
      <c r="X53" s="55">
        <v>199</v>
      </c>
      <c r="Y53" s="55">
        <v>0.34245340766425297</v>
      </c>
      <c r="Z53" s="55">
        <v>1.4627598898662899</v>
      </c>
      <c r="AA53" s="55">
        <v>9.1066041804683407E-3</v>
      </c>
      <c r="AB53" s="55">
        <v>9.1066041804683407E-3</v>
      </c>
      <c r="AC53" s="55">
        <v>7.7124905388056803E-2</v>
      </c>
      <c r="AD53" s="55">
        <v>656</v>
      </c>
      <c r="AE53" s="55" t="s">
        <v>4841</v>
      </c>
      <c r="AF53" s="55" t="s">
        <v>4840</v>
      </c>
      <c r="AG53" s="55">
        <v>249</v>
      </c>
    </row>
    <row r="54" spans="1:33">
      <c r="A54" s="55">
        <v>52</v>
      </c>
      <c r="B54" s="55" t="s">
        <v>2272</v>
      </c>
      <c r="C54" s="55" t="s">
        <v>4839</v>
      </c>
      <c r="D54" s="55">
        <v>461</v>
      </c>
      <c r="E54" s="55">
        <v>0.50659267681327103</v>
      </c>
      <c r="F54" s="55">
        <v>1.9933356175456201</v>
      </c>
      <c r="G54" s="56" t="s">
        <v>4838</v>
      </c>
      <c r="H54" s="56" t="s">
        <v>4838</v>
      </c>
      <c r="I54" s="56" t="s">
        <v>4837</v>
      </c>
      <c r="J54" s="55">
        <v>2144</v>
      </c>
      <c r="K54" s="55" t="s">
        <v>4353</v>
      </c>
      <c r="L54" s="55" t="s">
        <v>2274</v>
      </c>
      <c r="M54" s="55">
        <v>73</v>
      </c>
      <c r="N54" s="55">
        <v>280</v>
      </c>
      <c r="O54" s="55">
        <v>0.35543702603895699</v>
      </c>
      <c r="P54" s="55">
        <v>1.4830681071498899</v>
      </c>
      <c r="Q54" s="55">
        <v>2.1381904236803802E-3</v>
      </c>
      <c r="R54" s="55">
        <v>2.1381904236803802E-3</v>
      </c>
      <c r="S54" s="55">
        <v>1.0775396175957099E-2</v>
      </c>
      <c r="T54" s="55">
        <v>1381</v>
      </c>
      <c r="U54" s="55" t="s">
        <v>4836</v>
      </c>
      <c r="V54" s="55" t="s">
        <v>4835</v>
      </c>
      <c r="W54" s="55">
        <v>431</v>
      </c>
      <c r="X54" s="55">
        <v>225</v>
      </c>
      <c r="Y54" s="55">
        <v>0.30598267097430298</v>
      </c>
      <c r="Z54" s="55">
        <v>1.3278580839517</v>
      </c>
      <c r="AA54" s="55">
        <v>1.8386731192171699E-2</v>
      </c>
      <c r="AB54" s="55">
        <v>1.8386731192171699E-2</v>
      </c>
      <c r="AC54" s="55">
        <v>0.123784202352112</v>
      </c>
      <c r="AD54" s="55">
        <v>822</v>
      </c>
      <c r="AE54" s="55" t="s">
        <v>4834</v>
      </c>
      <c r="AF54" s="55" t="s">
        <v>4833</v>
      </c>
      <c r="AG54" s="55">
        <v>332</v>
      </c>
    </row>
    <row r="55" spans="1:33">
      <c r="A55" s="55">
        <v>53</v>
      </c>
      <c r="B55" s="55" t="s">
        <v>411</v>
      </c>
      <c r="C55" s="55" t="s">
        <v>4832</v>
      </c>
      <c r="D55" s="55">
        <v>161</v>
      </c>
      <c r="E55" s="55">
        <v>0.637501384880091</v>
      </c>
      <c r="F55" s="55">
        <v>2.2744402051518802</v>
      </c>
      <c r="G55" s="56" t="s">
        <v>4826</v>
      </c>
      <c r="H55" s="56" t="s">
        <v>4826</v>
      </c>
      <c r="I55" s="56" t="s">
        <v>4825</v>
      </c>
      <c r="J55" s="55">
        <v>1425</v>
      </c>
      <c r="K55" s="55" t="s">
        <v>4824</v>
      </c>
      <c r="L55" s="55" t="s">
        <v>2287</v>
      </c>
      <c r="M55" s="55">
        <v>75</v>
      </c>
      <c r="N55" s="55">
        <v>108</v>
      </c>
      <c r="O55" s="55">
        <v>0.56462577371105704</v>
      </c>
      <c r="P55" s="55">
        <v>2.1221203865452098</v>
      </c>
      <c r="Q55" s="56" t="s">
        <v>4831</v>
      </c>
      <c r="R55" s="56" t="s">
        <v>4831</v>
      </c>
      <c r="S55" s="56" t="s">
        <v>4830</v>
      </c>
      <c r="T55" s="55">
        <v>1636</v>
      </c>
      <c r="U55" s="55" t="s">
        <v>4829</v>
      </c>
      <c r="V55" s="55" t="s">
        <v>4828</v>
      </c>
      <c r="W55" s="55">
        <v>86</v>
      </c>
      <c r="X55" s="55">
        <v>85</v>
      </c>
      <c r="Y55" s="55">
        <v>0.46497704407625701</v>
      </c>
      <c r="Z55" s="55">
        <v>1.72280909082784</v>
      </c>
      <c r="AA55" s="55">
        <v>1.00649973752019E-3</v>
      </c>
      <c r="AB55" s="55">
        <v>1.00649973752019E-3</v>
      </c>
      <c r="AC55" s="55">
        <v>1.51157258684046E-2</v>
      </c>
      <c r="AD55" s="55">
        <v>1294</v>
      </c>
      <c r="AE55" s="55" t="s">
        <v>4819</v>
      </c>
      <c r="AF55" s="55" t="s">
        <v>4818</v>
      </c>
      <c r="AG55" s="55">
        <v>97</v>
      </c>
    </row>
    <row r="56" spans="1:33">
      <c r="A56" s="55">
        <v>54</v>
      </c>
      <c r="B56" s="55" t="s">
        <v>415</v>
      </c>
      <c r="C56" s="55" t="s">
        <v>4827</v>
      </c>
      <c r="D56" s="55">
        <v>161</v>
      </c>
      <c r="E56" s="55">
        <v>0.637501384880091</v>
      </c>
      <c r="F56" s="55">
        <v>2.2744402051518802</v>
      </c>
      <c r="G56" s="56" t="s">
        <v>4826</v>
      </c>
      <c r="H56" s="56" t="s">
        <v>4826</v>
      </c>
      <c r="I56" s="56" t="s">
        <v>4825</v>
      </c>
      <c r="J56" s="55">
        <v>1425</v>
      </c>
      <c r="K56" s="55" t="s">
        <v>4824</v>
      </c>
      <c r="L56" s="55" t="s">
        <v>2287</v>
      </c>
      <c r="M56" s="55">
        <v>76</v>
      </c>
      <c r="N56" s="55">
        <v>102</v>
      </c>
      <c r="O56" s="55">
        <v>0.56428798143719905</v>
      </c>
      <c r="P56" s="55">
        <v>2.0983486579989301</v>
      </c>
      <c r="Q56" s="56" t="s">
        <v>4823</v>
      </c>
      <c r="R56" s="56" t="s">
        <v>4823</v>
      </c>
      <c r="S56" s="56" t="s">
        <v>4822</v>
      </c>
      <c r="T56" s="55">
        <v>1636</v>
      </c>
      <c r="U56" s="55" t="s">
        <v>4821</v>
      </c>
      <c r="V56" s="55" t="s">
        <v>4820</v>
      </c>
      <c r="W56" s="55">
        <v>80</v>
      </c>
      <c r="X56" s="55">
        <v>85</v>
      </c>
      <c r="Y56" s="55">
        <v>0.46497704407625701</v>
      </c>
      <c r="Z56" s="55">
        <v>1.72280909082784</v>
      </c>
      <c r="AA56" s="55">
        <v>1.00649973752019E-3</v>
      </c>
      <c r="AB56" s="55">
        <v>1.00649973752019E-3</v>
      </c>
      <c r="AC56" s="55">
        <v>1.51157258684046E-2</v>
      </c>
      <c r="AD56" s="55">
        <v>1294</v>
      </c>
      <c r="AE56" s="55" t="s">
        <v>4819</v>
      </c>
      <c r="AF56" s="55" t="s">
        <v>4818</v>
      </c>
      <c r="AG56" s="55">
        <v>98</v>
      </c>
    </row>
    <row r="57" spans="1:33">
      <c r="A57" s="55">
        <v>55</v>
      </c>
      <c r="B57" s="55" t="s">
        <v>356</v>
      </c>
      <c r="C57" s="55" t="s">
        <v>4817</v>
      </c>
      <c r="D57" s="55">
        <v>296</v>
      </c>
      <c r="E57" s="55">
        <v>0.55273985662368097</v>
      </c>
      <c r="F57" s="55">
        <v>2.0969216748733599</v>
      </c>
      <c r="G57" s="56" t="s">
        <v>4816</v>
      </c>
      <c r="H57" s="56" t="s">
        <v>4816</v>
      </c>
      <c r="I57" s="56" t="s">
        <v>4815</v>
      </c>
      <c r="J57" s="55">
        <v>1847</v>
      </c>
      <c r="K57" s="55" t="s">
        <v>4622</v>
      </c>
      <c r="L57" s="55" t="s">
        <v>2299</v>
      </c>
      <c r="M57" s="55">
        <v>77</v>
      </c>
      <c r="N57" s="55">
        <v>137</v>
      </c>
      <c r="O57" s="55">
        <v>0.50432829199581397</v>
      </c>
      <c r="P57" s="55">
        <v>1.94293171852743</v>
      </c>
      <c r="Q57" s="56" t="s">
        <v>4814</v>
      </c>
      <c r="R57" s="56" t="s">
        <v>4814</v>
      </c>
      <c r="S57" s="55">
        <v>1.6354251192034899E-4</v>
      </c>
      <c r="T57" s="55">
        <v>496</v>
      </c>
      <c r="U57" s="55" t="s">
        <v>4373</v>
      </c>
      <c r="V57" s="55" t="s">
        <v>4772</v>
      </c>
      <c r="W57" s="55">
        <v>146</v>
      </c>
      <c r="X57" s="55">
        <v>113</v>
      </c>
      <c r="Y57" s="55">
        <v>0.42519258504707302</v>
      </c>
      <c r="Z57" s="55">
        <v>1.6647847996848899</v>
      </c>
      <c r="AA57" s="55">
        <v>1.4331420542489E-3</v>
      </c>
      <c r="AB57" s="55">
        <v>1.4331420542489E-3</v>
      </c>
      <c r="AC57" s="55">
        <v>1.9985724571322298E-2</v>
      </c>
      <c r="AD57" s="55">
        <v>656</v>
      </c>
      <c r="AE57" s="55" t="s">
        <v>4813</v>
      </c>
      <c r="AF57" s="55" t="s">
        <v>4770</v>
      </c>
      <c r="AG57" s="55">
        <v>111</v>
      </c>
    </row>
    <row r="58" spans="1:33">
      <c r="A58" s="55">
        <v>56</v>
      </c>
      <c r="B58" s="55" t="s">
        <v>2276</v>
      </c>
      <c r="C58" s="55" t="s">
        <v>4812</v>
      </c>
      <c r="D58" s="55">
        <v>370</v>
      </c>
      <c r="E58" s="55">
        <v>0.52552142714209404</v>
      </c>
      <c r="F58" s="55">
        <v>2.0318083646470799</v>
      </c>
      <c r="G58" s="56" t="s">
        <v>4811</v>
      </c>
      <c r="H58" s="56" t="s">
        <v>4811</v>
      </c>
      <c r="I58" s="56" t="s">
        <v>4810</v>
      </c>
      <c r="J58" s="55">
        <v>1904</v>
      </c>
      <c r="K58" s="55" t="s">
        <v>4322</v>
      </c>
      <c r="L58" s="55" t="s">
        <v>2278</v>
      </c>
      <c r="M58" s="55">
        <v>78</v>
      </c>
      <c r="N58" s="55">
        <v>250</v>
      </c>
      <c r="O58" s="55">
        <v>0.38833464731907102</v>
      </c>
      <c r="P58" s="55">
        <v>1.6004516072252399</v>
      </c>
      <c r="Q58" s="55">
        <v>3.6528708132908702E-4</v>
      </c>
      <c r="R58" s="55">
        <v>3.6528708132908702E-4</v>
      </c>
      <c r="S58" s="55">
        <v>2.5283672954722202E-3</v>
      </c>
      <c r="T58" s="55">
        <v>1375</v>
      </c>
      <c r="U58" s="55" t="s">
        <v>4809</v>
      </c>
      <c r="V58" s="55" t="s">
        <v>4808</v>
      </c>
      <c r="W58" s="55">
        <v>290</v>
      </c>
      <c r="X58" s="55">
        <v>208</v>
      </c>
      <c r="Y58" s="55">
        <v>0.30681814586326001</v>
      </c>
      <c r="Z58" s="55">
        <v>1.3145186391357699</v>
      </c>
      <c r="AA58" s="55">
        <v>2.58997782647339E-2</v>
      </c>
      <c r="AB58" s="55">
        <v>2.58997782647339E-2</v>
      </c>
      <c r="AC58" s="55">
        <v>0.14964882538928101</v>
      </c>
      <c r="AD58" s="55">
        <v>653</v>
      </c>
      <c r="AE58" s="55" t="s">
        <v>4376</v>
      </c>
      <c r="AF58" s="55" t="s">
        <v>4807</v>
      </c>
      <c r="AG58" s="55">
        <v>398</v>
      </c>
    </row>
    <row r="59" spans="1:33">
      <c r="A59" s="55">
        <v>57</v>
      </c>
      <c r="B59" s="55" t="s">
        <v>693</v>
      </c>
      <c r="C59" s="55" t="s">
        <v>4806</v>
      </c>
      <c r="D59" s="55">
        <v>255</v>
      </c>
      <c r="E59" s="55">
        <v>0.57595655186012795</v>
      </c>
      <c r="F59" s="55">
        <v>2.1481283010469698</v>
      </c>
      <c r="G59" s="56" t="s">
        <v>4805</v>
      </c>
      <c r="H59" s="56" t="s">
        <v>4805</v>
      </c>
      <c r="I59" s="56" t="s">
        <v>4798</v>
      </c>
      <c r="J59" s="55">
        <v>2173</v>
      </c>
      <c r="K59" s="55" t="s">
        <v>4558</v>
      </c>
      <c r="L59" s="55" t="s">
        <v>2282</v>
      </c>
      <c r="M59" s="55">
        <v>80</v>
      </c>
      <c r="N59" s="55">
        <v>149</v>
      </c>
      <c r="O59" s="55">
        <v>0.49223298211221</v>
      </c>
      <c r="P59" s="55">
        <v>1.9044434330987801</v>
      </c>
      <c r="Q59" s="56" t="s">
        <v>4804</v>
      </c>
      <c r="R59" s="56" t="s">
        <v>4804</v>
      </c>
      <c r="S59" s="55">
        <v>1.2868115854143799E-4</v>
      </c>
      <c r="T59" s="55">
        <v>797</v>
      </c>
      <c r="U59" s="55" t="s">
        <v>4409</v>
      </c>
      <c r="V59" s="55" t="s">
        <v>4803</v>
      </c>
      <c r="W59" s="55">
        <v>136</v>
      </c>
      <c r="X59" s="55">
        <v>124</v>
      </c>
      <c r="Y59" s="55">
        <v>0.41438597124412602</v>
      </c>
      <c r="Z59" s="55">
        <v>1.6511749736043999</v>
      </c>
      <c r="AA59" s="55">
        <v>2.2103833213891599E-3</v>
      </c>
      <c r="AB59" s="55">
        <v>2.2103833213891599E-3</v>
      </c>
      <c r="AC59" s="55">
        <v>2.7984159599695999E-2</v>
      </c>
      <c r="AD59" s="55">
        <v>1536</v>
      </c>
      <c r="AE59" s="55" t="s">
        <v>4802</v>
      </c>
      <c r="AF59" s="55" t="s">
        <v>4801</v>
      </c>
      <c r="AG59" s="55">
        <v>132</v>
      </c>
    </row>
    <row r="60" spans="1:33">
      <c r="A60" s="55">
        <v>58</v>
      </c>
      <c r="B60" s="55" t="s">
        <v>884</v>
      </c>
      <c r="C60" s="55" t="s">
        <v>4800</v>
      </c>
      <c r="D60" s="55">
        <v>337</v>
      </c>
      <c r="E60" s="55">
        <v>0.53270169516384003</v>
      </c>
      <c r="F60" s="55">
        <v>2.0488286697642901</v>
      </c>
      <c r="G60" s="56" t="s">
        <v>4799</v>
      </c>
      <c r="H60" s="56" t="s">
        <v>4799</v>
      </c>
      <c r="I60" s="56" t="s">
        <v>4798</v>
      </c>
      <c r="J60" s="55">
        <v>2144</v>
      </c>
      <c r="K60" s="55" t="s">
        <v>4797</v>
      </c>
      <c r="L60" s="55" t="s">
        <v>2310</v>
      </c>
      <c r="M60" s="55">
        <v>83</v>
      </c>
      <c r="N60" s="55">
        <v>234</v>
      </c>
      <c r="O60" s="55">
        <v>0.36139563337813901</v>
      </c>
      <c r="P60" s="55">
        <v>1.47979801542536</v>
      </c>
      <c r="Q60" s="55">
        <v>3.5073271785605502E-3</v>
      </c>
      <c r="R60" s="55">
        <v>3.5073271785605502E-3</v>
      </c>
      <c r="S60" s="55">
        <v>1.6118397046529901E-2</v>
      </c>
      <c r="T60" s="55">
        <v>1375</v>
      </c>
      <c r="U60" s="55" t="s">
        <v>4796</v>
      </c>
      <c r="V60" s="55" t="s">
        <v>4795</v>
      </c>
      <c r="W60" s="55">
        <v>483</v>
      </c>
      <c r="X60" s="55">
        <v>187</v>
      </c>
      <c r="Y60" s="55">
        <v>0.317426426655671</v>
      </c>
      <c r="Z60" s="55">
        <v>1.3428433707410301</v>
      </c>
      <c r="AA60" s="55">
        <v>3.4155358511144603E-2</v>
      </c>
      <c r="AB60" s="55">
        <v>3.4155358511144603E-2</v>
      </c>
      <c r="AC60" s="55">
        <v>0.177772516700969</v>
      </c>
      <c r="AD60" s="55">
        <v>641</v>
      </c>
      <c r="AE60" s="55" t="s">
        <v>4794</v>
      </c>
      <c r="AF60" s="55" t="s">
        <v>4793</v>
      </c>
      <c r="AG60" s="55">
        <v>456</v>
      </c>
    </row>
    <row r="61" spans="1:33">
      <c r="A61" s="55">
        <v>59</v>
      </c>
      <c r="B61" s="55" t="s">
        <v>2295</v>
      </c>
      <c r="C61" s="55" t="s">
        <v>4792</v>
      </c>
      <c r="D61" s="55">
        <v>172</v>
      </c>
      <c r="E61" s="55">
        <v>0.62024232140980595</v>
      </c>
      <c r="F61" s="55">
        <v>2.2173199543562299</v>
      </c>
      <c r="G61" s="56" t="s">
        <v>4791</v>
      </c>
      <c r="H61" s="56" t="s">
        <v>4791</v>
      </c>
      <c r="I61" s="56" t="s">
        <v>4790</v>
      </c>
      <c r="J61" s="55">
        <v>1829</v>
      </c>
      <c r="K61" s="55" t="s">
        <v>4483</v>
      </c>
      <c r="L61" s="55" t="s">
        <v>2297</v>
      </c>
      <c r="M61" s="55">
        <v>90</v>
      </c>
      <c r="N61" s="55">
        <v>127</v>
      </c>
      <c r="O61" s="55">
        <v>0.46395111820305601</v>
      </c>
      <c r="P61" s="55">
        <v>1.77284188424639</v>
      </c>
      <c r="Q61" s="55">
        <v>2.2873231458870401E-4</v>
      </c>
      <c r="R61" s="55">
        <v>2.2873231458870401E-4</v>
      </c>
      <c r="S61" s="55">
        <v>1.6792511491655099E-3</v>
      </c>
      <c r="T61" s="55">
        <v>1231</v>
      </c>
      <c r="U61" s="55" t="s">
        <v>4789</v>
      </c>
      <c r="V61" s="55" t="s">
        <v>4788</v>
      </c>
      <c r="W61" s="55">
        <v>264</v>
      </c>
      <c r="X61" s="55">
        <v>101</v>
      </c>
      <c r="Y61" s="55">
        <v>0.40286145236865301</v>
      </c>
      <c r="Z61" s="55">
        <v>1.5351134481675801</v>
      </c>
      <c r="AA61" s="55">
        <v>9.3045738365654801E-3</v>
      </c>
      <c r="AB61" s="55">
        <v>9.3045738365654801E-3</v>
      </c>
      <c r="AC61" s="55">
        <v>7.8265468910506605E-2</v>
      </c>
      <c r="AD61" s="55">
        <v>687</v>
      </c>
      <c r="AE61" s="55" t="s">
        <v>4251</v>
      </c>
      <c r="AF61" s="55" t="s">
        <v>4787</v>
      </c>
      <c r="AG61" s="55">
        <v>251</v>
      </c>
    </row>
    <row r="62" spans="1:33">
      <c r="A62" s="55">
        <v>60</v>
      </c>
      <c r="B62" s="55" t="s">
        <v>174</v>
      </c>
      <c r="C62" s="55" t="s">
        <v>4786</v>
      </c>
      <c r="D62" s="55">
        <v>106</v>
      </c>
      <c r="E62" s="55">
        <v>0.69238223546498401</v>
      </c>
      <c r="F62" s="55">
        <v>2.3076234151294401</v>
      </c>
      <c r="G62" s="56" t="s">
        <v>4785</v>
      </c>
      <c r="H62" s="56" t="s">
        <v>4785</v>
      </c>
      <c r="I62" s="56" t="s">
        <v>4784</v>
      </c>
      <c r="J62" s="55">
        <v>1154</v>
      </c>
      <c r="K62" s="55" t="s">
        <v>4783</v>
      </c>
      <c r="L62" s="55" t="s">
        <v>2329</v>
      </c>
      <c r="M62" s="55">
        <v>95</v>
      </c>
      <c r="N62" s="55">
        <v>61</v>
      </c>
      <c r="O62" s="55">
        <v>0.61361887632535805</v>
      </c>
      <c r="P62" s="55">
        <v>2.0448459710792601</v>
      </c>
      <c r="Q62" s="56" t="s">
        <v>4782</v>
      </c>
      <c r="R62" s="56" t="s">
        <v>4782</v>
      </c>
      <c r="S62" s="55">
        <v>1.7754268980867599E-4</v>
      </c>
      <c r="T62" s="55">
        <v>1168</v>
      </c>
      <c r="U62" s="55" t="s">
        <v>4781</v>
      </c>
      <c r="V62" s="55" t="s">
        <v>4780</v>
      </c>
      <c r="W62" s="55">
        <v>147</v>
      </c>
      <c r="X62" s="55">
        <v>58</v>
      </c>
      <c r="Y62" s="55">
        <v>0.51002091955607198</v>
      </c>
      <c r="Z62" s="55">
        <v>1.7719619514930101</v>
      </c>
      <c r="AA62" s="55">
        <v>1.89256539405669E-3</v>
      </c>
      <c r="AB62" s="55">
        <v>1.89256539405669E-3</v>
      </c>
      <c r="AC62" s="55">
        <v>2.4895111790428501E-2</v>
      </c>
      <c r="AD62" s="55">
        <v>1007</v>
      </c>
      <c r="AE62" s="55" t="s">
        <v>4779</v>
      </c>
      <c r="AF62" s="55" t="s">
        <v>4778</v>
      </c>
      <c r="AG62" s="55">
        <v>124</v>
      </c>
    </row>
    <row r="63" spans="1:33">
      <c r="A63" s="55">
        <v>61</v>
      </c>
      <c r="B63" s="55" t="s">
        <v>386</v>
      </c>
      <c r="C63" s="55" t="s">
        <v>4777</v>
      </c>
      <c r="D63" s="55">
        <v>290</v>
      </c>
      <c r="E63" s="55">
        <v>0.54653603539557605</v>
      </c>
      <c r="F63" s="55">
        <v>2.0694796236942699</v>
      </c>
      <c r="G63" s="56" t="s">
        <v>4776</v>
      </c>
      <c r="H63" s="56" t="s">
        <v>4776</v>
      </c>
      <c r="I63" s="56" t="s">
        <v>4775</v>
      </c>
      <c r="J63" s="55">
        <v>1847</v>
      </c>
      <c r="K63" s="55" t="s">
        <v>4622</v>
      </c>
      <c r="L63" s="55" t="s">
        <v>2305</v>
      </c>
      <c r="M63" s="55">
        <v>97</v>
      </c>
      <c r="N63" s="55">
        <v>132</v>
      </c>
      <c r="O63" s="55">
        <v>0.51188214382828601</v>
      </c>
      <c r="P63" s="55">
        <v>1.96716609128685</v>
      </c>
      <c r="Q63" s="56" t="s">
        <v>4774</v>
      </c>
      <c r="R63" s="56" t="s">
        <v>4774</v>
      </c>
      <c r="S63" s="55">
        <v>1.6354251192034899E-4</v>
      </c>
      <c r="T63" s="55">
        <v>496</v>
      </c>
      <c r="U63" s="55" t="s">
        <v>4773</v>
      </c>
      <c r="V63" s="55" t="s">
        <v>4772</v>
      </c>
      <c r="W63" s="55">
        <v>144</v>
      </c>
      <c r="X63" s="55">
        <v>112</v>
      </c>
      <c r="Y63" s="55">
        <v>0.42710506939052301</v>
      </c>
      <c r="Z63" s="55">
        <v>1.6715762845622499</v>
      </c>
      <c r="AA63" s="55">
        <v>1.5414383326960101E-3</v>
      </c>
      <c r="AB63" s="55">
        <v>1.5414383326960101E-3</v>
      </c>
      <c r="AC63" s="55">
        <v>2.1021782834445502E-2</v>
      </c>
      <c r="AD63" s="55">
        <v>656</v>
      </c>
      <c r="AE63" s="55" t="s">
        <v>4771</v>
      </c>
      <c r="AF63" s="55" t="s">
        <v>4770</v>
      </c>
      <c r="AG63" s="55">
        <v>117</v>
      </c>
    </row>
    <row r="64" spans="1:33">
      <c r="A64" s="55">
        <v>62</v>
      </c>
      <c r="B64" s="55" t="s">
        <v>2322</v>
      </c>
      <c r="C64" s="55" t="s">
        <v>4769</v>
      </c>
      <c r="D64" s="55">
        <v>384</v>
      </c>
      <c r="E64" s="55">
        <v>0.50989768920975698</v>
      </c>
      <c r="F64" s="55">
        <v>1.9764444534735801</v>
      </c>
      <c r="G64" s="56" t="s">
        <v>4768</v>
      </c>
      <c r="H64" s="56" t="s">
        <v>4768</v>
      </c>
      <c r="I64" s="56" t="s">
        <v>4767</v>
      </c>
      <c r="J64" s="55">
        <v>2336</v>
      </c>
      <c r="K64" s="55" t="s">
        <v>4766</v>
      </c>
      <c r="L64" s="55" t="s">
        <v>2324</v>
      </c>
      <c r="M64" s="55">
        <v>99</v>
      </c>
      <c r="N64" s="55">
        <v>127</v>
      </c>
      <c r="O64" s="55">
        <v>0.55527025861374202</v>
      </c>
      <c r="P64" s="55">
        <v>2.1217889836315198</v>
      </c>
      <c r="Q64" s="56" t="s">
        <v>4765</v>
      </c>
      <c r="R64" s="56" t="s">
        <v>4765</v>
      </c>
      <c r="S64" s="56" t="s">
        <v>4764</v>
      </c>
      <c r="T64" s="55">
        <v>1335</v>
      </c>
      <c r="U64" s="55" t="s">
        <v>4763</v>
      </c>
      <c r="V64" s="55" t="s">
        <v>4762</v>
      </c>
      <c r="W64" s="55">
        <v>51</v>
      </c>
      <c r="X64" s="55">
        <v>148</v>
      </c>
      <c r="Y64" s="55">
        <v>0.34953954176688201</v>
      </c>
      <c r="Z64" s="55">
        <v>1.4275864457246801</v>
      </c>
      <c r="AA64" s="55">
        <v>1.9762649413077701E-2</v>
      </c>
      <c r="AB64" s="55">
        <v>1.9762649413077701E-2</v>
      </c>
      <c r="AC64" s="55">
        <v>0.13161405373086299</v>
      </c>
      <c r="AD64" s="55">
        <v>1035</v>
      </c>
      <c r="AE64" s="55" t="s">
        <v>4761</v>
      </c>
      <c r="AF64" s="55" t="s">
        <v>4760</v>
      </c>
      <c r="AG64" s="55">
        <v>336</v>
      </c>
    </row>
    <row r="65" spans="1:33">
      <c r="A65" s="55">
        <v>63</v>
      </c>
      <c r="B65" s="55" t="s">
        <v>808</v>
      </c>
      <c r="C65" s="55" t="s">
        <v>4759</v>
      </c>
      <c r="D65" s="55">
        <v>53</v>
      </c>
      <c r="E65" s="55">
        <v>0.78888696225545396</v>
      </c>
      <c r="F65" s="55">
        <v>2.3610929243913801</v>
      </c>
      <c r="G65" s="56" t="s">
        <v>4758</v>
      </c>
      <c r="H65" s="56" t="s">
        <v>4758</v>
      </c>
      <c r="I65" s="56" t="s">
        <v>4757</v>
      </c>
      <c r="J65" s="55">
        <v>738</v>
      </c>
      <c r="K65" s="55" t="s">
        <v>4756</v>
      </c>
      <c r="L65" s="55" t="s">
        <v>2334</v>
      </c>
      <c r="M65" s="55">
        <v>101</v>
      </c>
      <c r="N65" s="55">
        <v>28</v>
      </c>
      <c r="O65" s="55">
        <v>0.65285340993443497</v>
      </c>
      <c r="P65" s="55">
        <v>1.88376320413816</v>
      </c>
      <c r="Q65" s="55">
        <v>1.8798442246483801E-3</v>
      </c>
      <c r="R65" s="55">
        <v>1.8798442246483801E-3</v>
      </c>
      <c r="S65" s="55">
        <v>9.6894226392850204E-3</v>
      </c>
      <c r="T65" s="55">
        <v>1071</v>
      </c>
      <c r="U65" s="55" t="s">
        <v>4317</v>
      </c>
      <c r="V65" s="55" t="s">
        <v>4755</v>
      </c>
      <c r="W65" s="55">
        <v>420</v>
      </c>
      <c r="X65" s="55">
        <v>27</v>
      </c>
      <c r="Y65" s="55">
        <v>0.61924211597884804</v>
      </c>
      <c r="Z65" s="55">
        <v>1.8266622308576901</v>
      </c>
      <c r="AA65" s="55">
        <v>2.4284629318191298E-3</v>
      </c>
      <c r="AB65" s="55">
        <v>2.4284629318191298E-3</v>
      </c>
      <c r="AC65" s="55">
        <v>3.0229259525717499E-2</v>
      </c>
      <c r="AD65" s="55">
        <v>207</v>
      </c>
      <c r="AE65" s="55" t="s">
        <v>4754</v>
      </c>
      <c r="AF65" s="55" t="s">
        <v>4753</v>
      </c>
      <c r="AG65" s="55">
        <v>135</v>
      </c>
    </row>
    <row r="66" spans="1:33">
      <c r="A66" s="55">
        <v>64</v>
      </c>
      <c r="B66" s="55" t="s">
        <v>627</v>
      </c>
      <c r="C66" s="55" t="s">
        <v>4752</v>
      </c>
      <c r="D66" s="55">
        <v>109</v>
      </c>
      <c r="E66" s="55">
        <v>0.68563782846041699</v>
      </c>
      <c r="F66" s="55">
        <v>2.2954047478419199</v>
      </c>
      <c r="G66" s="56" t="s">
        <v>4747</v>
      </c>
      <c r="H66" s="56" t="s">
        <v>4747</v>
      </c>
      <c r="I66" s="56" t="s">
        <v>4738</v>
      </c>
      <c r="J66" s="55">
        <v>1347</v>
      </c>
      <c r="K66" s="55" t="s">
        <v>4746</v>
      </c>
      <c r="L66" s="55" t="s">
        <v>2340</v>
      </c>
      <c r="M66" s="55">
        <v>102</v>
      </c>
      <c r="N66" s="55">
        <v>85</v>
      </c>
      <c r="O66" s="55">
        <v>0.55157181036843494</v>
      </c>
      <c r="P66" s="55">
        <v>1.9917265290367201</v>
      </c>
      <c r="Q66" s="56" t="s">
        <v>4751</v>
      </c>
      <c r="R66" s="56" t="s">
        <v>4751</v>
      </c>
      <c r="S66" s="55">
        <v>5.2283970147878596E-4</v>
      </c>
      <c r="T66" s="55">
        <v>1204</v>
      </c>
      <c r="U66" s="55" t="s">
        <v>4750</v>
      </c>
      <c r="V66" s="55" t="s">
        <v>4749</v>
      </c>
      <c r="W66" s="55">
        <v>200</v>
      </c>
      <c r="X66" s="55">
        <v>69</v>
      </c>
      <c r="Y66" s="55">
        <v>0.41714854137426299</v>
      </c>
      <c r="Z66" s="55">
        <v>1.4971678671661699</v>
      </c>
      <c r="AA66" s="55">
        <v>3.36506365995363E-2</v>
      </c>
      <c r="AB66" s="55">
        <v>3.36506365995363E-2</v>
      </c>
      <c r="AC66" s="55">
        <v>0.17680757921092299</v>
      </c>
      <c r="AD66" s="55">
        <v>1342</v>
      </c>
      <c r="AE66" s="55" t="s">
        <v>4742</v>
      </c>
      <c r="AF66" s="55" t="s">
        <v>4741</v>
      </c>
      <c r="AG66" s="55">
        <v>449</v>
      </c>
    </row>
    <row r="67" spans="1:33">
      <c r="A67" s="55">
        <v>65</v>
      </c>
      <c r="B67" s="55" t="s">
        <v>631</v>
      </c>
      <c r="C67" s="55" t="s">
        <v>4748</v>
      </c>
      <c r="D67" s="55">
        <v>109</v>
      </c>
      <c r="E67" s="55">
        <v>0.68563782846041699</v>
      </c>
      <c r="F67" s="55">
        <v>2.2954047478419199</v>
      </c>
      <c r="G67" s="56" t="s">
        <v>4747</v>
      </c>
      <c r="H67" s="56" t="s">
        <v>4747</v>
      </c>
      <c r="I67" s="56" t="s">
        <v>4738</v>
      </c>
      <c r="J67" s="55">
        <v>1347</v>
      </c>
      <c r="K67" s="55" t="s">
        <v>4746</v>
      </c>
      <c r="L67" s="55" t="s">
        <v>2340</v>
      </c>
      <c r="M67" s="55">
        <v>103</v>
      </c>
      <c r="N67" s="55">
        <v>80</v>
      </c>
      <c r="O67" s="55">
        <v>0.55627406064636897</v>
      </c>
      <c r="P67" s="55">
        <v>1.9830317648073099</v>
      </c>
      <c r="Q67" s="56" t="s">
        <v>4745</v>
      </c>
      <c r="R67" s="56" t="s">
        <v>4745</v>
      </c>
      <c r="S67" s="55">
        <v>4.6009910028683499E-4</v>
      </c>
      <c r="T67" s="55">
        <v>1204</v>
      </c>
      <c r="U67" s="55" t="s">
        <v>4744</v>
      </c>
      <c r="V67" s="55" t="s">
        <v>4743</v>
      </c>
      <c r="W67" s="55">
        <v>189</v>
      </c>
      <c r="X67" s="55">
        <v>69</v>
      </c>
      <c r="Y67" s="55">
        <v>0.41714854137426299</v>
      </c>
      <c r="Z67" s="55">
        <v>1.4971678671661699</v>
      </c>
      <c r="AA67" s="55">
        <v>3.36506365995363E-2</v>
      </c>
      <c r="AB67" s="55">
        <v>3.36506365995363E-2</v>
      </c>
      <c r="AC67" s="55">
        <v>0.17680757921092299</v>
      </c>
      <c r="AD67" s="55">
        <v>1342</v>
      </c>
      <c r="AE67" s="55" t="s">
        <v>4742</v>
      </c>
      <c r="AF67" s="55" t="s">
        <v>4741</v>
      </c>
      <c r="AG67" s="55">
        <v>450</v>
      </c>
    </row>
    <row r="68" spans="1:33">
      <c r="A68" s="55">
        <v>66</v>
      </c>
      <c r="B68" s="55" t="s">
        <v>398</v>
      </c>
      <c r="C68" s="55" t="s">
        <v>4740</v>
      </c>
      <c r="D68" s="55">
        <v>233</v>
      </c>
      <c r="E68" s="55">
        <v>0.57965670212446796</v>
      </c>
      <c r="F68" s="55">
        <v>2.1383957826575299</v>
      </c>
      <c r="G68" s="56" t="s">
        <v>4739</v>
      </c>
      <c r="H68" s="56" t="s">
        <v>4739</v>
      </c>
      <c r="I68" s="56" t="s">
        <v>4738</v>
      </c>
      <c r="J68" s="55">
        <v>2175</v>
      </c>
      <c r="K68" s="55" t="s">
        <v>4558</v>
      </c>
      <c r="L68" s="55" t="s">
        <v>2309</v>
      </c>
      <c r="M68" s="55">
        <v>104</v>
      </c>
      <c r="N68" s="55">
        <v>136</v>
      </c>
      <c r="O68" s="55">
        <v>0.41927741320893902</v>
      </c>
      <c r="P68" s="55">
        <v>1.6127855044555399</v>
      </c>
      <c r="Q68" s="55">
        <v>3.5336079450958998E-3</v>
      </c>
      <c r="R68" s="55">
        <v>3.5336079450958998E-3</v>
      </c>
      <c r="S68" s="55">
        <v>1.6195284209244699E-2</v>
      </c>
      <c r="T68" s="55">
        <v>1336</v>
      </c>
      <c r="U68" s="55" t="s">
        <v>4737</v>
      </c>
      <c r="V68" s="55" t="s">
        <v>4736</v>
      </c>
      <c r="W68" s="55">
        <v>485</v>
      </c>
      <c r="X68" s="55">
        <v>119</v>
      </c>
      <c r="Y68" s="55">
        <v>0.38634326580227502</v>
      </c>
      <c r="Z68" s="55">
        <v>1.5212061861978301</v>
      </c>
      <c r="AA68" s="55">
        <v>8.7621767661955601E-3</v>
      </c>
      <c r="AB68" s="55">
        <v>8.7621767661955601E-3</v>
      </c>
      <c r="AC68" s="55">
        <v>7.5847322436052897E-2</v>
      </c>
      <c r="AD68" s="55">
        <v>1054</v>
      </c>
      <c r="AE68" s="55" t="s">
        <v>4735</v>
      </c>
      <c r="AF68" s="55" t="s">
        <v>4734</v>
      </c>
      <c r="AG68" s="55">
        <v>239</v>
      </c>
    </row>
    <row r="69" spans="1:33">
      <c r="A69" s="55">
        <v>67</v>
      </c>
      <c r="B69" s="55" t="s">
        <v>597</v>
      </c>
      <c r="C69" s="55" t="s">
        <v>4733</v>
      </c>
      <c r="D69" s="55">
        <v>447</v>
      </c>
      <c r="E69" s="55">
        <v>0.494860485716903</v>
      </c>
      <c r="F69" s="55">
        <v>1.94258078930642</v>
      </c>
      <c r="G69" s="56" t="s">
        <v>4732</v>
      </c>
      <c r="H69" s="56" t="s">
        <v>4732</v>
      </c>
      <c r="I69" s="56" t="s">
        <v>4731</v>
      </c>
      <c r="J69" s="55">
        <v>2574</v>
      </c>
      <c r="K69" s="55" t="s">
        <v>4730</v>
      </c>
      <c r="L69" s="55" t="s">
        <v>2311</v>
      </c>
      <c r="M69" s="55">
        <v>105</v>
      </c>
      <c r="N69" s="55">
        <v>290</v>
      </c>
      <c r="O69" s="55">
        <v>0.45376967294557002</v>
      </c>
      <c r="P69" s="55">
        <v>1.8971277856811499</v>
      </c>
      <c r="Q69" s="56" t="s">
        <v>4729</v>
      </c>
      <c r="R69" s="56" t="s">
        <v>4729</v>
      </c>
      <c r="S69" s="56" t="s">
        <v>4728</v>
      </c>
      <c r="T69" s="55">
        <v>1068</v>
      </c>
      <c r="U69" s="55" t="s">
        <v>4347</v>
      </c>
      <c r="V69" s="55" t="s">
        <v>4727</v>
      </c>
      <c r="W69" s="55">
        <v>46</v>
      </c>
      <c r="X69" s="55">
        <v>238</v>
      </c>
      <c r="Y69" s="55">
        <v>0.32366975962732097</v>
      </c>
      <c r="Z69" s="55">
        <v>1.40667761506891</v>
      </c>
      <c r="AA69" s="55">
        <v>8.8086025649129207E-3</v>
      </c>
      <c r="AB69" s="55">
        <v>8.8086025649129207E-3</v>
      </c>
      <c r="AC69" s="55">
        <v>7.5989021881892604E-2</v>
      </c>
      <c r="AD69" s="55">
        <v>1407</v>
      </c>
      <c r="AE69" s="55" t="s">
        <v>4726</v>
      </c>
      <c r="AF69" s="55" t="s">
        <v>4725</v>
      </c>
      <c r="AG69" s="55">
        <v>242</v>
      </c>
    </row>
    <row r="70" spans="1:33">
      <c r="A70" s="55">
        <v>68</v>
      </c>
      <c r="B70" s="55" t="s">
        <v>849</v>
      </c>
      <c r="C70" s="55" t="s">
        <v>4724</v>
      </c>
      <c r="D70" s="55">
        <v>157</v>
      </c>
      <c r="E70" s="55">
        <v>0.62354989197858901</v>
      </c>
      <c r="F70" s="55">
        <v>2.2181637323358698</v>
      </c>
      <c r="G70" s="56" t="s">
        <v>4723</v>
      </c>
      <c r="H70" s="56" t="s">
        <v>4723</v>
      </c>
      <c r="I70" s="56" t="s">
        <v>4722</v>
      </c>
      <c r="J70" s="55">
        <v>1185</v>
      </c>
      <c r="K70" s="55" t="s">
        <v>4249</v>
      </c>
      <c r="L70" s="55" t="s">
        <v>2357</v>
      </c>
      <c r="M70" s="55">
        <v>107</v>
      </c>
      <c r="N70" s="55">
        <v>76</v>
      </c>
      <c r="O70" s="55">
        <v>0.56582105816001504</v>
      </c>
      <c r="P70" s="55">
        <v>1.9852761028249299</v>
      </c>
      <c r="Q70" s="56" t="s">
        <v>4721</v>
      </c>
      <c r="R70" s="56" t="s">
        <v>4721</v>
      </c>
      <c r="S70" s="55">
        <v>4.5432498935705899E-4</v>
      </c>
      <c r="T70" s="55">
        <v>995</v>
      </c>
      <c r="U70" s="55" t="s">
        <v>4720</v>
      </c>
      <c r="V70" s="55" t="s">
        <v>4719</v>
      </c>
      <c r="W70" s="55">
        <v>187</v>
      </c>
      <c r="X70" s="55">
        <v>59</v>
      </c>
      <c r="Y70" s="55">
        <v>0.48566978323073001</v>
      </c>
      <c r="Z70" s="55">
        <v>1.7026228826557499</v>
      </c>
      <c r="AA70" s="55">
        <v>3.9947545729868902E-3</v>
      </c>
      <c r="AB70" s="55">
        <v>3.9947545729868902E-3</v>
      </c>
      <c r="AC70" s="55">
        <v>4.3328763050802702E-2</v>
      </c>
      <c r="AD70" s="55">
        <v>422</v>
      </c>
      <c r="AE70" s="55" t="s">
        <v>4373</v>
      </c>
      <c r="AF70" s="55" t="s">
        <v>4718</v>
      </c>
      <c r="AG70" s="55">
        <v>170</v>
      </c>
    </row>
    <row r="71" spans="1:33">
      <c r="A71" s="55">
        <v>69</v>
      </c>
      <c r="B71" s="55" t="s">
        <v>2325</v>
      </c>
      <c r="C71" s="55" t="s">
        <v>4717</v>
      </c>
      <c r="D71" s="55">
        <v>233</v>
      </c>
      <c r="E71" s="55">
        <v>0.57507590653345997</v>
      </c>
      <c r="F71" s="55">
        <v>2.1214968941652002</v>
      </c>
      <c r="G71" s="56" t="s">
        <v>4716</v>
      </c>
      <c r="H71" s="56" t="s">
        <v>4716</v>
      </c>
      <c r="I71" s="56" t="s">
        <v>4715</v>
      </c>
      <c r="J71" s="55">
        <v>1185</v>
      </c>
      <c r="K71" s="55" t="s">
        <v>4714</v>
      </c>
      <c r="L71" s="55" t="s">
        <v>2328</v>
      </c>
      <c r="M71" s="55">
        <v>110</v>
      </c>
      <c r="N71" s="55">
        <v>113</v>
      </c>
      <c r="O71" s="55">
        <v>0.50547216853919796</v>
      </c>
      <c r="P71" s="55">
        <v>1.90275599512156</v>
      </c>
      <c r="Q71" s="56" t="s">
        <v>4713</v>
      </c>
      <c r="R71" s="56" t="s">
        <v>4713</v>
      </c>
      <c r="S71" s="55">
        <v>4.1150588458352698E-4</v>
      </c>
      <c r="T71" s="55">
        <v>1143</v>
      </c>
      <c r="U71" s="55" t="s">
        <v>4579</v>
      </c>
      <c r="V71" s="55" t="s">
        <v>4712</v>
      </c>
      <c r="W71" s="55">
        <v>181</v>
      </c>
      <c r="X71" s="55">
        <v>90</v>
      </c>
      <c r="Y71" s="55">
        <v>0.45144759861296202</v>
      </c>
      <c r="Z71" s="55">
        <v>1.6991152519206201</v>
      </c>
      <c r="AA71" s="55">
        <v>1.1387103569318699E-3</v>
      </c>
      <c r="AB71" s="55">
        <v>1.1387103569318699E-3</v>
      </c>
      <c r="AC71" s="55">
        <v>1.6541193450864699E-2</v>
      </c>
      <c r="AD71" s="55">
        <v>515</v>
      </c>
      <c r="AE71" s="55" t="s">
        <v>4711</v>
      </c>
      <c r="AF71" s="55" t="s">
        <v>4710</v>
      </c>
      <c r="AG71" s="55">
        <v>103</v>
      </c>
    </row>
    <row r="72" spans="1:33">
      <c r="A72" s="55">
        <v>70</v>
      </c>
      <c r="B72" s="55" t="s">
        <v>719</v>
      </c>
      <c r="C72" s="55" t="s">
        <v>4709</v>
      </c>
      <c r="D72" s="55">
        <v>424</v>
      </c>
      <c r="E72" s="55">
        <v>0.48645867715799601</v>
      </c>
      <c r="F72" s="55">
        <v>1.9038521086417</v>
      </c>
      <c r="G72" s="56" t="s">
        <v>4708</v>
      </c>
      <c r="H72" s="56" t="s">
        <v>4708</v>
      </c>
      <c r="I72" s="56" t="s">
        <v>4707</v>
      </c>
      <c r="J72" s="55">
        <v>2457</v>
      </c>
      <c r="K72" s="55" t="s">
        <v>4687</v>
      </c>
      <c r="L72" s="55" t="s">
        <v>2355</v>
      </c>
      <c r="M72" s="55">
        <v>113</v>
      </c>
      <c r="N72" s="55">
        <v>176</v>
      </c>
      <c r="O72" s="55">
        <v>0.40270950800845701</v>
      </c>
      <c r="P72" s="55">
        <v>1.59398202556905</v>
      </c>
      <c r="Q72" s="55">
        <v>1.8717525860541199E-3</v>
      </c>
      <c r="R72" s="55">
        <v>1.8717525860541199E-3</v>
      </c>
      <c r="S72" s="55">
        <v>9.6894226392850204E-3</v>
      </c>
      <c r="T72" s="55">
        <v>1304</v>
      </c>
      <c r="U72" s="55" t="s">
        <v>4706</v>
      </c>
      <c r="V72" s="55" t="s">
        <v>4705</v>
      </c>
      <c r="W72" s="55">
        <v>415</v>
      </c>
      <c r="X72" s="55">
        <v>193</v>
      </c>
      <c r="Y72" s="55">
        <v>0.35300862134403599</v>
      </c>
      <c r="Z72" s="55">
        <v>1.5026576050113101</v>
      </c>
      <c r="AA72" s="55">
        <v>7.0524353177595298E-3</v>
      </c>
      <c r="AB72" s="55">
        <v>7.0524353177595298E-3</v>
      </c>
      <c r="AC72" s="55">
        <v>6.6229932204622394E-2</v>
      </c>
      <c r="AD72" s="55">
        <v>1189</v>
      </c>
      <c r="AE72" s="55" t="s">
        <v>4704</v>
      </c>
      <c r="AF72" s="55" t="s">
        <v>4703</v>
      </c>
      <c r="AG72" s="55">
        <v>215</v>
      </c>
    </row>
    <row r="73" spans="1:33">
      <c r="A73" s="55">
        <v>71</v>
      </c>
      <c r="B73" s="55" t="s">
        <v>450</v>
      </c>
      <c r="C73" s="55" t="s">
        <v>4702</v>
      </c>
      <c r="D73" s="55">
        <v>56</v>
      </c>
      <c r="E73" s="55">
        <v>0.78135178899110302</v>
      </c>
      <c r="F73" s="55">
        <v>2.3608364233443702</v>
      </c>
      <c r="G73" s="56" t="s">
        <v>4701</v>
      </c>
      <c r="H73" s="56" t="s">
        <v>4701</v>
      </c>
      <c r="I73" s="56" t="s">
        <v>4700</v>
      </c>
      <c r="J73" s="55">
        <v>738</v>
      </c>
      <c r="K73" s="55" t="s">
        <v>4699</v>
      </c>
      <c r="L73" s="55" t="s">
        <v>2330</v>
      </c>
      <c r="M73" s="55">
        <v>115</v>
      </c>
      <c r="N73" s="55">
        <v>31</v>
      </c>
      <c r="O73" s="55">
        <v>0.79634316835227703</v>
      </c>
      <c r="P73" s="55">
        <v>2.3462156256047901</v>
      </c>
      <c r="Q73" s="56" t="s">
        <v>4698</v>
      </c>
      <c r="R73" s="56" t="s">
        <v>4698</v>
      </c>
      <c r="S73" s="56" t="s">
        <v>4697</v>
      </c>
      <c r="T73" s="55">
        <v>510</v>
      </c>
      <c r="U73" s="55" t="s">
        <v>4696</v>
      </c>
      <c r="V73" s="55" t="s">
        <v>4695</v>
      </c>
      <c r="W73" s="55">
        <v>53</v>
      </c>
      <c r="X73" s="55">
        <v>27</v>
      </c>
      <c r="Y73" s="55">
        <v>0.702210365960106</v>
      </c>
      <c r="Z73" s="55">
        <v>2.07140490047014</v>
      </c>
      <c r="AA73" s="56" t="s">
        <v>4694</v>
      </c>
      <c r="AB73" s="56" t="s">
        <v>4694</v>
      </c>
      <c r="AC73" s="55">
        <v>1.55641118151903E-3</v>
      </c>
      <c r="AD73" s="55">
        <v>422</v>
      </c>
      <c r="AE73" s="55" t="s">
        <v>4693</v>
      </c>
      <c r="AF73" s="55" t="s">
        <v>4692</v>
      </c>
      <c r="AG73" s="55">
        <v>54</v>
      </c>
    </row>
    <row r="74" spans="1:33">
      <c r="A74" s="55">
        <v>72</v>
      </c>
      <c r="B74" s="55" t="s">
        <v>2347</v>
      </c>
      <c r="C74" s="55" t="s">
        <v>4691</v>
      </c>
      <c r="D74" s="55">
        <v>280</v>
      </c>
      <c r="E74" s="55">
        <v>0.54078441610650796</v>
      </c>
      <c r="F74" s="55">
        <v>2.0322259063176999</v>
      </c>
      <c r="G74" s="56" t="s">
        <v>4690</v>
      </c>
      <c r="H74" s="56" t="s">
        <v>4690</v>
      </c>
      <c r="I74" s="56" t="s">
        <v>4689</v>
      </c>
      <c r="J74" s="55">
        <v>2338</v>
      </c>
      <c r="K74" s="55" t="s">
        <v>4644</v>
      </c>
      <c r="L74" s="55" t="s">
        <v>2349</v>
      </c>
      <c r="M74" s="55">
        <v>117</v>
      </c>
      <c r="N74" s="55">
        <v>180</v>
      </c>
      <c r="O74" s="55">
        <v>0.46827067567585501</v>
      </c>
      <c r="P74" s="55">
        <v>1.8667820290577199</v>
      </c>
      <c r="Q74" s="56" t="s">
        <v>4688</v>
      </c>
      <c r="R74" s="56" t="s">
        <v>4688</v>
      </c>
      <c r="S74" s="55">
        <v>1.0614808927481299E-4</v>
      </c>
      <c r="T74" s="55">
        <v>1031</v>
      </c>
      <c r="U74" s="55" t="s">
        <v>4687</v>
      </c>
      <c r="V74" s="55" t="s">
        <v>4686</v>
      </c>
      <c r="W74" s="55">
        <v>128</v>
      </c>
      <c r="X74" s="55">
        <v>144</v>
      </c>
      <c r="Y74" s="55">
        <v>0.35894772414720699</v>
      </c>
      <c r="Z74" s="55">
        <v>1.4584368755906201</v>
      </c>
      <c r="AA74" s="55">
        <v>8.5700237669368799E-3</v>
      </c>
      <c r="AB74" s="55">
        <v>8.5700237669368799E-3</v>
      </c>
      <c r="AC74" s="55">
        <v>7.5163110968488697E-2</v>
      </c>
      <c r="AD74" s="55">
        <v>636</v>
      </c>
      <c r="AE74" s="55" t="s">
        <v>4685</v>
      </c>
      <c r="AF74" s="55" t="s">
        <v>4684</v>
      </c>
      <c r="AG74" s="55">
        <v>235</v>
      </c>
    </row>
    <row r="75" spans="1:33">
      <c r="A75" s="55">
        <v>73</v>
      </c>
      <c r="B75" s="55" t="s">
        <v>866</v>
      </c>
      <c r="C75" s="55" t="s">
        <v>4683</v>
      </c>
      <c r="D75" s="55">
        <v>163</v>
      </c>
      <c r="E75" s="55">
        <v>0.61426308171829302</v>
      </c>
      <c r="F75" s="55">
        <v>2.1937690614073202</v>
      </c>
      <c r="G75" s="56" t="s">
        <v>4682</v>
      </c>
      <c r="H75" s="56" t="s">
        <v>4682</v>
      </c>
      <c r="I75" s="56" t="s">
        <v>4681</v>
      </c>
      <c r="J75" s="55">
        <v>2182</v>
      </c>
      <c r="K75" s="55" t="s">
        <v>4680</v>
      </c>
      <c r="L75" s="55" t="s">
        <v>2367</v>
      </c>
      <c r="M75" s="55">
        <v>118</v>
      </c>
      <c r="N75" s="55">
        <v>79</v>
      </c>
      <c r="O75" s="55">
        <v>0.57234341498102503</v>
      </c>
      <c r="P75" s="55">
        <v>2.0454949842103298</v>
      </c>
      <c r="Q75" s="56" t="s">
        <v>4679</v>
      </c>
      <c r="R75" s="56" t="s">
        <v>4679</v>
      </c>
      <c r="S75" s="55">
        <v>3.8878425953145599E-4</v>
      </c>
      <c r="T75" s="55">
        <v>1000</v>
      </c>
      <c r="U75" s="55" t="s">
        <v>4678</v>
      </c>
      <c r="V75" s="55" t="s">
        <v>4677</v>
      </c>
      <c r="W75" s="55">
        <v>180</v>
      </c>
      <c r="X75" s="55">
        <v>68</v>
      </c>
      <c r="Y75" s="55">
        <v>0.46737100533888598</v>
      </c>
      <c r="Z75" s="55">
        <v>1.6745488165799001</v>
      </c>
      <c r="AA75" s="55">
        <v>5.2961163027385799E-3</v>
      </c>
      <c r="AB75" s="55">
        <v>5.2961163027385799E-3</v>
      </c>
      <c r="AC75" s="55">
        <v>5.3496203618091799E-2</v>
      </c>
      <c r="AD75" s="55">
        <v>281</v>
      </c>
      <c r="AE75" s="55" t="s">
        <v>4676</v>
      </c>
      <c r="AF75" s="55" t="s">
        <v>4675</v>
      </c>
      <c r="AG75" s="55">
        <v>192</v>
      </c>
    </row>
    <row r="76" spans="1:33">
      <c r="A76" s="55">
        <v>74</v>
      </c>
      <c r="B76" s="55" t="s">
        <v>876</v>
      </c>
      <c r="C76" s="55" t="s">
        <v>4674</v>
      </c>
      <c r="D76" s="55">
        <v>236</v>
      </c>
      <c r="E76" s="55">
        <v>0.56042495737684395</v>
      </c>
      <c r="F76" s="55">
        <v>2.0725279218423198</v>
      </c>
      <c r="G76" s="56" t="s">
        <v>4673</v>
      </c>
      <c r="H76" s="56" t="s">
        <v>4673</v>
      </c>
      <c r="I76" s="56" t="s">
        <v>4672</v>
      </c>
      <c r="J76" s="55">
        <v>1185</v>
      </c>
      <c r="K76" s="55" t="s">
        <v>4671</v>
      </c>
      <c r="L76" s="55" t="s">
        <v>2365</v>
      </c>
      <c r="M76" s="55">
        <v>119</v>
      </c>
      <c r="N76" s="55">
        <v>121</v>
      </c>
      <c r="O76" s="55">
        <v>0.53375442893320701</v>
      </c>
      <c r="P76" s="55">
        <v>2.0206512021075498</v>
      </c>
      <c r="Q76" s="56" t="s">
        <v>4670</v>
      </c>
      <c r="R76" s="56" t="s">
        <v>4670</v>
      </c>
      <c r="S76" s="56" t="s">
        <v>4669</v>
      </c>
      <c r="T76" s="55">
        <v>1168</v>
      </c>
      <c r="U76" s="55" t="s">
        <v>4481</v>
      </c>
      <c r="V76" s="55" t="s">
        <v>4668</v>
      </c>
      <c r="W76" s="55">
        <v>115</v>
      </c>
      <c r="X76" s="55">
        <v>104</v>
      </c>
      <c r="Y76" s="55">
        <v>0.43301901521784802</v>
      </c>
      <c r="Z76" s="55">
        <v>1.66093567985149</v>
      </c>
      <c r="AA76" s="55">
        <v>3.2833559397614999E-3</v>
      </c>
      <c r="AB76" s="55">
        <v>3.2833559397614999E-3</v>
      </c>
      <c r="AC76" s="55">
        <v>3.8180321173798097E-2</v>
      </c>
      <c r="AD76" s="55">
        <v>577</v>
      </c>
      <c r="AE76" s="55" t="s">
        <v>4667</v>
      </c>
      <c r="AF76" s="55" t="s">
        <v>4666</v>
      </c>
      <c r="AG76" s="55">
        <v>151</v>
      </c>
    </row>
    <row r="77" spans="1:33">
      <c r="A77" s="55">
        <v>75</v>
      </c>
      <c r="B77" s="55" t="s">
        <v>487</v>
      </c>
      <c r="C77" s="55" t="s">
        <v>4665</v>
      </c>
      <c r="D77" s="55">
        <v>55</v>
      </c>
      <c r="E77" s="55">
        <v>0.78024543925600398</v>
      </c>
      <c r="F77" s="55">
        <v>2.3473236475933099</v>
      </c>
      <c r="G77" s="56" t="s">
        <v>4664</v>
      </c>
      <c r="H77" s="56" t="s">
        <v>4664</v>
      </c>
      <c r="I77" s="56" t="s">
        <v>4663</v>
      </c>
      <c r="J77" s="55">
        <v>1192</v>
      </c>
      <c r="K77" s="55" t="s">
        <v>4662</v>
      </c>
      <c r="L77" s="55" t="s">
        <v>2384</v>
      </c>
      <c r="M77" s="55">
        <v>121</v>
      </c>
      <c r="N77" s="55">
        <v>50</v>
      </c>
      <c r="O77" s="55">
        <v>0.648168635870358</v>
      </c>
      <c r="P77" s="55">
        <v>2.1049138412702399</v>
      </c>
      <c r="Q77" s="56" t="s">
        <v>4661</v>
      </c>
      <c r="R77" s="56" t="s">
        <v>4661</v>
      </c>
      <c r="S77" s="55">
        <v>1.2868115854143799E-4</v>
      </c>
      <c r="T77" s="55">
        <v>1188</v>
      </c>
      <c r="U77" s="55" t="s">
        <v>4660</v>
      </c>
      <c r="V77" s="55" t="s">
        <v>4659</v>
      </c>
      <c r="W77" s="55">
        <v>133</v>
      </c>
      <c r="X77" s="55">
        <v>42</v>
      </c>
      <c r="Y77" s="55">
        <v>0.45198238284309</v>
      </c>
      <c r="Z77" s="55">
        <v>1.4805561789841899</v>
      </c>
      <c r="AA77" s="55">
        <v>3.6419474437820801E-2</v>
      </c>
      <c r="AB77" s="55">
        <v>3.6419474437820801E-2</v>
      </c>
      <c r="AC77" s="55">
        <v>0.184055970054324</v>
      </c>
      <c r="AD77" s="55">
        <v>1342</v>
      </c>
      <c r="AE77" s="55" t="s">
        <v>4658</v>
      </c>
      <c r="AF77" s="55" t="s">
        <v>4657</v>
      </c>
      <c r="AG77" s="55">
        <v>474</v>
      </c>
    </row>
    <row r="78" spans="1:33">
      <c r="A78" s="55">
        <v>76</v>
      </c>
      <c r="B78" s="55" t="s">
        <v>568</v>
      </c>
      <c r="C78" s="55" t="s">
        <v>4656</v>
      </c>
      <c r="D78" s="55">
        <v>118</v>
      </c>
      <c r="E78" s="55">
        <v>0.64990567951971201</v>
      </c>
      <c r="F78" s="55">
        <v>2.20543219057198</v>
      </c>
      <c r="G78" s="56" t="s">
        <v>4655</v>
      </c>
      <c r="H78" s="56" t="s">
        <v>4655</v>
      </c>
      <c r="I78" s="56" t="s">
        <v>4654</v>
      </c>
      <c r="J78" s="55">
        <v>1829</v>
      </c>
      <c r="K78" s="55" t="s">
        <v>4483</v>
      </c>
      <c r="L78" s="55" t="s">
        <v>2436</v>
      </c>
      <c r="M78" s="55">
        <v>123</v>
      </c>
      <c r="N78" s="55">
        <v>55</v>
      </c>
      <c r="O78" s="55">
        <v>0.66547020087247499</v>
      </c>
      <c r="P78" s="55">
        <v>2.1953177422424801</v>
      </c>
      <c r="Q78" s="56" t="s">
        <v>4653</v>
      </c>
      <c r="R78" s="56" t="s">
        <v>4653</v>
      </c>
      <c r="S78" s="56" t="s">
        <v>4652</v>
      </c>
      <c r="T78" s="55">
        <v>466</v>
      </c>
      <c r="U78" s="55" t="s">
        <v>4651</v>
      </c>
      <c r="V78" s="55" t="s">
        <v>4650</v>
      </c>
      <c r="W78" s="55">
        <v>76</v>
      </c>
      <c r="X78" s="55">
        <v>43</v>
      </c>
      <c r="Y78" s="55">
        <v>0.52374554213207503</v>
      </c>
      <c r="Z78" s="55">
        <v>1.71788117817845</v>
      </c>
      <c r="AA78" s="55">
        <v>5.6828586045442296E-3</v>
      </c>
      <c r="AB78" s="55">
        <v>5.6828586045442296E-3</v>
      </c>
      <c r="AC78" s="55">
        <v>5.6515856419962901E-2</v>
      </c>
      <c r="AD78" s="55">
        <v>425</v>
      </c>
      <c r="AE78" s="55" t="s">
        <v>4649</v>
      </c>
      <c r="AF78" s="55" t="s">
        <v>4648</v>
      </c>
      <c r="AG78" s="55">
        <v>198</v>
      </c>
    </row>
    <row r="79" spans="1:33">
      <c r="A79" s="55">
        <v>77</v>
      </c>
      <c r="B79" s="55" t="s">
        <v>2424</v>
      </c>
      <c r="C79" s="55" t="s">
        <v>4647</v>
      </c>
      <c r="D79" s="55">
        <v>185</v>
      </c>
      <c r="E79" s="55">
        <v>0.59201167148690303</v>
      </c>
      <c r="F79" s="55">
        <v>2.1413013255713902</v>
      </c>
      <c r="G79" s="56" t="s">
        <v>4646</v>
      </c>
      <c r="H79" s="56" t="s">
        <v>4646</v>
      </c>
      <c r="I79" s="56" t="s">
        <v>4645</v>
      </c>
      <c r="J79" s="55">
        <v>2312</v>
      </c>
      <c r="K79" s="55" t="s">
        <v>4644</v>
      </c>
      <c r="L79" s="55" t="s">
        <v>2426</v>
      </c>
      <c r="M79" s="55">
        <v>124</v>
      </c>
      <c r="N79" s="55">
        <v>107</v>
      </c>
      <c r="O79" s="55">
        <v>0.62924528424933601</v>
      </c>
      <c r="P79" s="55">
        <v>2.3690275586511702</v>
      </c>
      <c r="Q79" s="56" t="s">
        <v>4643</v>
      </c>
      <c r="R79" s="56" t="s">
        <v>4643</v>
      </c>
      <c r="S79" s="56" t="s">
        <v>4642</v>
      </c>
      <c r="T79" s="55">
        <v>1031</v>
      </c>
      <c r="U79" s="55" t="s">
        <v>4641</v>
      </c>
      <c r="V79" s="55" t="s">
        <v>4640</v>
      </c>
      <c r="W79" s="55">
        <v>26</v>
      </c>
      <c r="X79" s="55">
        <v>87</v>
      </c>
      <c r="Y79" s="55">
        <v>0.38473784478933098</v>
      </c>
      <c r="Z79" s="55">
        <v>1.4387451524858901</v>
      </c>
      <c r="AA79" s="55">
        <v>3.1436838559545301E-2</v>
      </c>
      <c r="AB79" s="55">
        <v>3.1436838559545301E-2</v>
      </c>
      <c r="AC79" s="55">
        <v>0.170239599053151</v>
      </c>
      <c r="AD79" s="55">
        <v>796</v>
      </c>
      <c r="AE79" s="55" t="s">
        <v>4639</v>
      </c>
      <c r="AF79" s="55" t="s">
        <v>4638</v>
      </c>
      <c r="AG79" s="55">
        <v>430</v>
      </c>
    </row>
    <row r="80" spans="1:33">
      <c r="A80" s="55">
        <v>78</v>
      </c>
      <c r="B80" s="55" t="s">
        <v>2336</v>
      </c>
      <c r="C80" s="55" t="s">
        <v>4637</v>
      </c>
      <c r="D80" s="55">
        <v>128</v>
      </c>
      <c r="E80" s="55">
        <v>0.64871855180091198</v>
      </c>
      <c r="F80" s="55">
        <v>2.2224839000403902</v>
      </c>
      <c r="G80" s="56" t="s">
        <v>4636</v>
      </c>
      <c r="H80" s="56" t="s">
        <v>4636</v>
      </c>
      <c r="I80" s="56" t="s">
        <v>4635</v>
      </c>
      <c r="J80" s="55">
        <v>1185</v>
      </c>
      <c r="K80" s="55" t="s">
        <v>4614</v>
      </c>
      <c r="L80" s="55" t="s">
        <v>2339</v>
      </c>
      <c r="M80" s="55">
        <v>125</v>
      </c>
      <c r="N80" s="55">
        <v>66</v>
      </c>
      <c r="O80" s="55">
        <v>0.56266012962533596</v>
      </c>
      <c r="P80" s="55">
        <v>1.91991250224878</v>
      </c>
      <c r="Q80" s="55">
        <v>2.08888400206246E-4</v>
      </c>
      <c r="R80" s="55">
        <v>2.08888400206246E-4</v>
      </c>
      <c r="S80" s="55">
        <v>1.55024398356449E-3</v>
      </c>
      <c r="T80" s="55">
        <v>510</v>
      </c>
      <c r="U80" s="55" t="s">
        <v>4634</v>
      </c>
      <c r="V80" s="55" t="s">
        <v>4633</v>
      </c>
      <c r="W80" s="55">
        <v>260</v>
      </c>
      <c r="X80" s="55">
        <v>56</v>
      </c>
      <c r="Y80" s="55">
        <v>0.52923041161578599</v>
      </c>
      <c r="Z80" s="55">
        <v>1.8378787684398401</v>
      </c>
      <c r="AA80" s="55">
        <v>9.5385393746780798E-4</v>
      </c>
      <c r="AB80" s="55">
        <v>9.5385393746780798E-4</v>
      </c>
      <c r="AC80" s="55">
        <v>1.4639533687542901E-2</v>
      </c>
      <c r="AD80" s="55">
        <v>242</v>
      </c>
      <c r="AE80" s="55" t="s">
        <v>4632</v>
      </c>
      <c r="AF80" s="55" t="s">
        <v>4631</v>
      </c>
      <c r="AG80" s="55">
        <v>92</v>
      </c>
    </row>
    <row r="81" spans="1:33">
      <c r="A81" s="55">
        <v>79</v>
      </c>
      <c r="B81" s="55" t="s">
        <v>814</v>
      </c>
      <c r="C81" s="55" t="s">
        <v>4630</v>
      </c>
      <c r="D81" s="55">
        <v>255</v>
      </c>
      <c r="E81" s="55">
        <v>0.55194819487885705</v>
      </c>
      <c r="F81" s="55">
        <v>2.0585850344124501</v>
      </c>
      <c r="G81" s="56" t="s">
        <v>4629</v>
      </c>
      <c r="H81" s="56" t="s">
        <v>4629</v>
      </c>
      <c r="I81" s="56" t="s">
        <v>4628</v>
      </c>
      <c r="J81" s="55">
        <v>2574</v>
      </c>
      <c r="K81" s="55" t="s">
        <v>4627</v>
      </c>
      <c r="L81" s="55" t="s">
        <v>2368</v>
      </c>
      <c r="M81" s="55">
        <v>128</v>
      </c>
      <c r="N81" s="55">
        <v>164</v>
      </c>
      <c r="O81" s="55">
        <v>0.51025689049410805</v>
      </c>
      <c r="P81" s="55">
        <v>2.01107122258954</v>
      </c>
      <c r="Q81" s="56" t="s">
        <v>4626</v>
      </c>
      <c r="R81" s="56" t="s">
        <v>4626</v>
      </c>
      <c r="S81" s="56" t="s">
        <v>4625</v>
      </c>
      <c r="T81" s="55">
        <v>1103</v>
      </c>
      <c r="U81" s="55" t="s">
        <v>4624</v>
      </c>
      <c r="V81" s="55" t="s">
        <v>4623</v>
      </c>
      <c r="W81" s="55">
        <v>58</v>
      </c>
      <c r="X81" s="55">
        <v>129</v>
      </c>
      <c r="Y81" s="55">
        <v>0.41568467255194202</v>
      </c>
      <c r="Z81" s="55">
        <v>1.6650141666494001</v>
      </c>
      <c r="AA81" s="55">
        <v>1.5314319330389399E-3</v>
      </c>
      <c r="AB81" s="55">
        <v>1.5314319330389399E-3</v>
      </c>
      <c r="AC81" s="55">
        <v>2.10070154593246E-2</v>
      </c>
      <c r="AD81" s="55">
        <v>721</v>
      </c>
      <c r="AE81" s="55" t="s">
        <v>4622</v>
      </c>
      <c r="AF81" s="55" t="s">
        <v>4621</v>
      </c>
      <c r="AG81" s="55">
        <v>115</v>
      </c>
    </row>
    <row r="82" spans="1:33">
      <c r="A82" s="55">
        <v>80</v>
      </c>
      <c r="B82" s="55" t="s">
        <v>696</v>
      </c>
      <c r="C82" s="55" t="s">
        <v>4620</v>
      </c>
      <c r="D82" s="55">
        <v>83</v>
      </c>
      <c r="E82" s="55">
        <v>0.71318957315779297</v>
      </c>
      <c r="F82" s="55">
        <v>2.3122612725764</v>
      </c>
      <c r="G82" s="56" t="s">
        <v>4618</v>
      </c>
      <c r="H82" s="56" t="s">
        <v>4618</v>
      </c>
      <c r="I82" s="56" t="s">
        <v>4617</v>
      </c>
      <c r="J82" s="55">
        <v>764</v>
      </c>
      <c r="K82" s="55" t="s">
        <v>4616</v>
      </c>
      <c r="L82" s="55" t="s">
        <v>2370</v>
      </c>
      <c r="M82" s="55">
        <v>130</v>
      </c>
      <c r="N82" s="55">
        <v>37</v>
      </c>
      <c r="O82" s="55">
        <v>0.68937818393360795</v>
      </c>
      <c r="P82" s="55">
        <v>2.1090505982931802</v>
      </c>
      <c r="Q82" s="56" t="s">
        <v>4615</v>
      </c>
      <c r="R82" s="56" t="s">
        <v>4615</v>
      </c>
      <c r="S82" s="55">
        <v>1.7796570948174401E-4</v>
      </c>
      <c r="T82" s="55">
        <v>496</v>
      </c>
      <c r="U82" s="55" t="s">
        <v>4614</v>
      </c>
      <c r="V82" s="55" t="s">
        <v>4605</v>
      </c>
      <c r="W82" s="55">
        <v>148</v>
      </c>
      <c r="X82" s="55">
        <v>40</v>
      </c>
      <c r="Y82" s="55">
        <v>0.62445005623962202</v>
      </c>
      <c r="Z82" s="55">
        <v>2.0156466981875099</v>
      </c>
      <c r="AA82" s="56" t="s">
        <v>4613</v>
      </c>
      <c r="AB82" s="56" t="s">
        <v>4613</v>
      </c>
      <c r="AC82" s="55">
        <v>2.04319919290399E-3</v>
      </c>
      <c r="AD82" s="55">
        <v>207</v>
      </c>
      <c r="AE82" s="55" t="s">
        <v>4612</v>
      </c>
      <c r="AF82" s="55" t="s">
        <v>4602</v>
      </c>
      <c r="AG82" s="55">
        <v>56</v>
      </c>
    </row>
    <row r="83" spans="1:33">
      <c r="A83" s="55">
        <v>81</v>
      </c>
      <c r="B83" s="55" t="s">
        <v>700</v>
      </c>
      <c r="C83" s="55" t="s">
        <v>4619</v>
      </c>
      <c r="D83" s="55">
        <v>83</v>
      </c>
      <c r="E83" s="55">
        <v>0.71318957315779297</v>
      </c>
      <c r="F83" s="55">
        <v>2.3122612725764</v>
      </c>
      <c r="G83" s="56" t="s">
        <v>4618</v>
      </c>
      <c r="H83" s="56" t="s">
        <v>4618</v>
      </c>
      <c r="I83" s="56" t="s">
        <v>4617</v>
      </c>
      <c r="J83" s="55">
        <v>764</v>
      </c>
      <c r="K83" s="55" t="s">
        <v>4616</v>
      </c>
      <c r="L83" s="55" t="s">
        <v>2370</v>
      </c>
      <c r="M83" s="55">
        <v>131</v>
      </c>
      <c r="N83" s="55">
        <v>37</v>
      </c>
      <c r="O83" s="55">
        <v>0.68937818393360795</v>
      </c>
      <c r="P83" s="55">
        <v>2.1090505982931802</v>
      </c>
      <c r="Q83" s="56" t="s">
        <v>4615</v>
      </c>
      <c r="R83" s="56" t="s">
        <v>4615</v>
      </c>
      <c r="S83" s="55">
        <v>1.7796570948174401E-4</v>
      </c>
      <c r="T83" s="55">
        <v>496</v>
      </c>
      <c r="U83" s="55" t="s">
        <v>4614</v>
      </c>
      <c r="V83" s="55" t="s">
        <v>4605</v>
      </c>
      <c r="W83" s="55">
        <v>149</v>
      </c>
      <c r="X83" s="55">
        <v>40</v>
      </c>
      <c r="Y83" s="55">
        <v>0.62445005623962202</v>
      </c>
      <c r="Z83" s="55">
        <v>2.0156466981875099</v>
      </c>
      <c r="AA83" s="56" t="s">
        <v>4613</v>
      </c>
      <c r="AB83" s="56" t="s">
        <v>4613</v>
      </c>
      <c r="AC83" s="55">
        <v>2.04319919290399E-3</v>
      </c>
      <c r="AD83" s="55">
        <v>207</v>
      </c>
      <c r="AE83" s="55" t="s">
        <v>4612</v>
      </c>
      <c r="AF83" s="55" t="s">
        <v>4602</v>
      </c>
      <c r="AG83" s="55">
        <v>57</v>
      </c>
    </row>
    <row r="84" spans="1:33">
      <c r="A84" s="55">
        <v>82</v>
      </c>
      <c r="B84" s="55" t="s">
        <v>644</v>
      </c>
      <c r="C84" s="55" t="s">
        <v>4611</v>
      </c>
      <c r="D84" s="55">
        <v>75</v>
      </c>
      <c r="E84" s="55">
        <v>0.72404341207365397</v>
      </c>
      <c r="F84" s="55">
        <v>2.3002310812255602</v>
      </c>
      <c r="G84" s="56" t="s">
        <v>4610</v>
      </c>
      <c r="H84" s="56" t="s">
        <v>4610</v>
      </c>
      <c r="I84" s="56" t="s">
        <v>4609</v>
      </c>
      <c r="J84" s="55">
        <v>764</v>
      </c>
      <c r="K84" s="55" t="s">
        <v>4608</v>
      </c>
      <c r="L84" s="55" t="s">
        <v>2370</v>
      </c>
      <c r="M84" s="55">
        <v>135</v>
      </c>
      <c r="N84" s="55">
        <v>30</v>
      </c>
      <c r="O84" s="55">
        <v>0.740231429594993</v>
      </c>
      <c r="P84" s="55">
        <v>2.1732941608132199</v>
      </c>
      <c r="Q84" s="56" t="s">
        <v>4607</v>
      </c>
      <c r="R84" s="56" t="s">
        <v>4607</v>
      </c>
      <c r="S84" s="55">
        <v>1.2376091497405E-4</v>
      </c>
      <c r="T84" s="55">
        <v>496</v>
      </c>
      <c r="U84" s="55" t="s">
        <v>4606</v>
      </c>
      <c r="V84" s="55" t="s">
        <v>4605</v>
      </c>
      <c r="W84" s="55">
        <v>130</v>
      </c>
      <c r="X84" s="55">
        <v>35</v>
      </c>
      <c r="Y84" s="55">
        <v>0.65040776188397098</v>
      </c>
      <c r="Z84" s="55">
        <v>2.0476209131576399</v>
      </c>
      <c r="AA84" s="56" t="s">
        <v>4604</v>
      </c>
      <c r="AB84" s="56" t="s">
        <v>4604</v>
      </c>
      <c r="AC84" s="55">
        <v>2.0436353723921898E-3</v>
      </c>
      <c r="AD84" s="55">
        <v>207</v>
      </c>
      <c r="AE84" s="55" t="s">
        <v>4603</v>
      </c>
      <c r="AF84" s="55" t="s">
        <v>4602</v>
      </c>
      <c r="AG84" s="55">
        <v>58</v>
      </c>
    </row>
    <row r="85" spans="1:33">
      <c r="A85" s="55">
        <v>83</v>
      </c>
      <c r="B85" s="55" t="s">
        <v>2421</v>
      </c>
      <c r="C85" s="55" t="s">
        <v>2422</v>
      </c>
      <c r="D85" s="55">
        <v>189</v>
      </c>
      <c r="E85" s="55">
        <v>0.57896179608583598</v>
      </c>
      <c r="F85" s="55">
        <v>2.0995170327049202</v>
      </c>
      <c r="G85" s="56" t="s">
        <v>4601</v>
      </c>
      <c r="H85" s="56" t="s">
        <v>4601</v>
      </c>
      <c r="I85" s="56" t="s">
        <v>4600</v>
      </c>
      <c r="J85" s="55">
        <v>2193</v>
      </c>
      <c r="K85" s="55" t="s">
        <v>4558</v>
      </c>
      <c r="L85" s="55" t="s">
        <v>2423</v>
      </c>
      <c r="M85" s="55">
        <v>142</v>
      </c>
      <c r="N85" s="55">
        <v>74</v>
      </c>
      <c r="O85" s="55">
        <v>0.61763553369913904</v>
      </c>
      <c r="P85" s="55">
        <v>2.1620359277671901</v>
      </c>
      <c r="Q85" s="56" t="s">
        <v>4599</v>
      </c>
      <c r="R85" s="56" t="s">
        <v>4599</v>
      </c>
      <c r="S85" s="56" t="s">
        <v>4598</v>
      </c>
      <c r="T85" s="55">
        <v>752</v>
      </c>
      <c r="U85" s="55" t="s">
        <v>4597</v>
      </c>
      <c r="V85" s="55" t="s">
        <v>4554</v>
      </c>
      <c r="W85" s="55">
        <v>73</v>
      </c>
      <c r="X85" s="55">
        <v>97</v>
      </c>
      <c r="Y85" s="55">
        <v>0.36997053833490101</v>
      </c>
      <c r="Z85" s="55">
        <v>1.4100495391485599</v>
      </c>
      <c r="AA85" s="55">
        <v>3.5207903679314999E-2</v>
      </c>
      <c r="AB85" s="55">
        <v>3.5207903679314999E-2</v>
      </c>
      <c r="AC85" s="55">
        <v>0.180390596926295</v>
      </c>
      <c r="AD85" s="55">
        <v>1405</v>
      </c>
      <c r="AE85" s="55" t="s">
        <v>4596</v>
      </c>
      <c r="AF85" s="55" t="s">
        <v>4595</v>
      </c>
      <c r="AG85" s="55">
        <v>467</v>
      </c>
    </row>
    <row r="86" spans="1:33">
      <c r="A86" s="55">
        <v>84</v>
      </c>
      <c r="B86" s="55" t="s">
        <v>2358</v>
      </c>
      <c r="C86" s="55" t="s">
        <v>4594</v>
      </c>
      <c r="D86" s="55">
        <v>123</v>
      </c>
      <c r="E86" s="55">
        <v>0.64439740493503095</v>
      </c>
      <c r="F86" s="55">
        <v>2.2134297911836001</v>
      </c>
      <c r="G86" s="56" t="s">
        <v>4593</v>
      </c>
      <c r="H86" s="56" t="s">
        <v>4593</v>
      </c>
      <c r="I86" s="56" t="s">
        <v>4592</v>
      </c>
      <c r="J86" s="55">
        <v>1185</v>
      </c>
      <c r="K86" s="55" t="s">
        <v>4249</v>
      </c>
      <c r="L86" s="55" t="s">
        <v>2360</v>
      </c>
      <c r="M86" s="55">
        <v>144</v>
      </c>
      <c r="N86" s="55">
        <v>64</v>
      </c>
      <c r="O86" s="55">
        <v>0.60444172826655795</v>
      </c>
      <c r="P86" s="55">
        <v>2.0416390163420499</v>
      </c>
      <c r="Q86" s="56" t="s">
        <v>4591</v>
      </c>
      <c r="R86" s="56" t="s">
        <v>4591</v>
      </c>
      <c r="S86" s="55">
        <v>2.156616975622E-4</v>
      </c>
      <c r="T86" s="55">
        <v>1071</v>
      </c>
      <c r="U86" s="55" t="s">
        <v>4590</v>
      </c>
      <c r="V86" s="55" t="s">
        <v>4589</v>
      </c>
      <c r="W86" s="55">
        <v>163</v>
      </c>
      <c r="X86" s="55">
        <v>60</v>
      </c>
      <c r="Y86" s="55">
        <v>0.42732579972519602</v>
      </c>
      <c r="Z86" s="55">
        <v>1.4920353292405399</v>
      </c>
      <c r="AA86" s="55">
        <v>3.4127906633937201E-2</v>
      </c>
      <c r="AB86" s="55">
        <v>3.4127906633937201E-2</v>
      </c>
      <c r="AC86" s="55">
        <v>0.177772516700969</v>
      </c>
      <c r="AD86" s="55">
        <v>233</v>
      </c>
      <c r="AE86" s="55" t="s">
        <v>4588</v>
      </c>
      <c r="AF86" s="55" t="s">
        <v>4587</v>
      </c>
      <c r="AG86" s="55">
        <v>455</v>
      </c>
    </row>
    <row r="87" spans="1:33">
      <c r="A87" s="55">
        <v>85</v>
      </c>
      <c r="B87" s="55" t="s">
        <v>624</v>
      </c>
      <c r="C87" s="55" t="s">
        <v>4586</v>
      </c>
      <c r="D87" s="55">
        <v>76</v>
      </c>
      <c r="E87" s="55">
        <v>0.71832992002137697</v>
      </c>
      <c r="F87" s="55">
        <v>2.2822906481906098</v>
      </c>
      <c r="G87" s="56" t="s">
        <v>4585</v>
      </c>
      <c r="H87" s="56" t="s">
        <v>4585</v>
      </c>
      <c r="I87" s="56" t="s">
        <v>4584</v>
      </c>
      <c r="J87" s="55">
        <v>1964</v>
      </c>
      <c r="K87" s="55" t="s">
        <v>4583</v>
      </c>
      <c r="L87" s="55" t="s">
        <v>2444</v>
      </c>
      <c r="M87" s="55">
        <v>147</v>
      </c>
      <c r="N87" s="55">
        <v>49</v>
      </c>
      <c r="O87" s="55">
        <v>0.68818086584517402</v>
      </c>
      <c r="P87" s="55">
        <v>2.2300920030170501</v>
      </c>
      <c r="Q87" s="56" t="s">
        <v>4582</v>
      </c>
      <c r="R87" s="56" t="s">
        <v>4582</v>
      </c>
      <c r="S87" s="56" t="s">
        <v>4581</v>
      </c>
      <c r="T87" s="55">
        <v>657</v>
      </c>
      <c r="U87" s="55" t="s">
        <v>4497</v>
      </c>
      <c r="V87" s="55" t="s">
        <v>4580</v>
      </c>
      <c r="W87" s="55">
        <v>75</v>
      </c>
      <c r="X87" s="55">
        <v>34</v>
      </c>
      <c r="Y87" s="55">
        <v>0.51100048870321302</v>
      </c>
      <c r="Z87" s="55">
        <v>1.59018488738277</v>
      </c>
      <c r="AA87" s="55">
        <v>2.03871369945204E-2</v>
      </c>
      <c r="AB87" s="55">
        <v>2.03871369945204E-2</v>
      </c>
      <c r="AC87" s="55">
        <v>0.13279814148954999</v>
      </c>
      <c r="AD87" s="55">
        <v>1065</v>
      </c>
      <c r="AE87" s="55" t="s">
        <v>4579</v>
      </c>
      <c r="AF87" s="55" t="s">
        <v>4578</v>
      </c>
      <c r="AG87" s="55">
        <v>342</v>
      </c>
    </row>
    <row r="88" spans="1:33">
      <c r="A88" s="55">
        <v>86</v>
      </c>
      <c r="B88" s="55" t="s">
        <v>359</v>
      </c>
      <c r="C88" s="55" t="s">
        <v>4577</v>
      </c>
      <c r="D88" s="55">
        <v>103</v>
      </c>
      <c r="E88" s="55">
        <v>0.66570765414126598</v>
      </c>
      <c r="F88" s="55">
        <v>2.20590115466119</v>
      </c>
      <c r="G88" s="56" t="s">
        <v>4576</v>
      </c>
      <c r="H88" s="56" t="s">
        <v>4576</v>
      </c>
      <c r="I88" s="56" t="s">
        <v>4575</v>
      </c>
      <c r="J88" s="55">
        <v>1245</v>
      </c>
      <c r="K88" s="55" t="s">
        <v>4249</v>
      </c>
      <c r="L88" s="55" t="s">
        <v>2469</v>
      </c>
      <c r="M88" s="55">
        <v>154</v>
      </c>
      <c r="N88" s="55">
        <v>68</v>
      </c>
      <c r="O88" s="55">
        <v>0.59256650285902801</v>
      </c>
      <c r="P88" s="55">
        <v>2.04671512197628</v>
      </c>
      <c r="Q88" s="56" t="s">
        <v>4574</v>
      </c>
      <c r="R88" s="56" t="s">
        <v>4574</v>
      </c>
      <c r="S88" s="55">
        <v>4.96992703881907E-4</v>
      </c>
      <c r="T88" s="55">
        <v>1636</v>
      </c>
      <c r="U88" s="55" t="s">
        <v>4573</v>
      </c>
      <c r="V88" s="55" t="s">
        <v>4572</v>
      </c>
      <c r="W88" s="55">
        <v>195</v>
      </c>
      <c r="X88" s="55">
        <v>55</v>
      </c>
      <c r="Y88" s="55">
        <v>0.447219482231554</v>
      </c>
      <c r="Z88" s="55">
        <v>1.5461901260515201</v>
      </c>
      <c r="AA88" s="55">
        <v>2.8446430105580699E-2</v>
      </c>
      <c r="AB88" s="55">
        <v>2.8446430105580699E-2</v>
      </c>
      <c r="AC88" s="55">
        <v>0.16061078217105901</v>
      </c>
      <c r="AD88" s="55">
        <v>1294</v>
      </c>
      <c r="AE88" s="55" t="s">
        <v>4571</v>
      </c>
      <c r="AF88" s="55" t="s">
        <v>4570</v>
      </c>
      <c r="AG88" s="55">
        <v>412</v>
      </c>
    </row>
    <row r="89" spans="1:33">
      <c r="A89" s="55">
        <v>87</v>
      </c>
      <c r="B89" s="55" t="s">
        <v>2449</v>
      </c>
      <c r="C89" s="55" t="s">
        <v>4569</v>
      </c>
      <c r="D89" s="55">
        <v>101</v>
      </c>
      <c r="E89" s="55">
        <v>0.65889358321091696</v>
      </c>
      <c r="F89" s="55">
        <v>2.1740807966299802</v>
      </c>
      <c r="G89" s="56" t="s">
        <v>4568</v>
      </c>
      <c r="H89" s="56" t="s">
        <v>4568</v>
      </c>
      <c r="I89" s="56" t="s">
        <v>4567</v>
      </c>
      <c r="J89" s="55">
        <v>1185</v>
      </c>
      <c r="K89" s="55" t="s">
        <v>4566</v>
      </c>
      <c r="L89" s="55" t="s">
        <v>2452</v>
      </c>
      <c r="M89" s="55">
        <v>156</v>
      </c>
      <c r="N89" s="55">
        <v>49</v>
      </c>
      <c r="O89" s="55">
        <v>0.59607165170207899</v>
      </c>
      <c r="P89" s="55">
        <v>1.9316064855325901</v>
      </c>
      <c r="Q89" s="55">
        <v>3.4043113538314299E-4</v>
      </c>
      <c r="R89" s="55">
        <v>3.4043113538314299E-4</v>
      </c>
      <c r="S89" s="55">
        <v>2.3757182547205699E-3</v>
      </c>
      <c r="T89" s="55">
        <v>510</v>
      </c>
      <c r="U89" s="55" t="s">
        <v>4565</v>
      </c>
      <c r="V89" s="55" t="s">
        <v>4564</v>
      </c>
      <c r="W89" s="55">
        <v>286</v>
      </c>
      <c r="X89" s="55">
        <v>45</v>
      </c>
      <c r="Y89" s="55">
        <v>0.51431960409671795</v>
      </c>
      <c r="Z89" s="55">
        <v>1.7003532594900701</v>
      </c>
      <c r="AA89" s="55">
        <v>3.8500389818710398E-3</v>
      </c>
      <c r="AB89" s="55">
        <v>3.8500389818710398E-3</v>
      </c>
      <c r="AC89" s="55">
        <v>4.2631696377418801E-2</v>
      </c>
      <c r="AD89" s="55">
        <v>207</v>
      </c>
      <c r="AE89" s="55" t="s">
        <v>4563</v>
      </c>
      <c r="AF89" s="55" t="s">
        <v>4562</v>
      </c>
      <c r="AG89" s="55">
        <v>165</v>
      </c>
    </row>
    <row r="90" spans="1:33">
      <c r="A90" s="55">
        <v>88</v>
      </c>
      <c r="B90" s="55" t="s">
        <v>2414</v>
      </c>
      <c r="C90" s="55" t="s">
        <v>4561</v>
      </c>
      <c r="D90" s="55">
        <v>183</v>
      </c>
      <c r="E90" s="55">
        <v>0.58335210686626904</v>
      </c>
      <c r="F90" s="55">
        <v>2.1074692752193802</v>
      </c>
      <c r="G90" s="56" t="s">
        <v>4560</v>
      </c>
      <c r="H90" s="56" t="s">
        <v>4560</v>
      </c>
      <c r="I90" s="56" t="s">
        <v>4559</v>
      </c>
      <c r="J90" s="55">
        <v>2053</v>
      </c>
      <c r="K90" s="55" t="s">
        <v>4558</v>
      </c>
      <c r="L90" s="55" t="s">
        <v>2401</v>
      </c>
      <c r="M90" s="55">
        <v>165</v>
      </c>
      <c r="N90" s="55">
        <v>73</v>
      </c>
      <c r="O90" s="55">
        <v>0.62111482481560198</v>
      </c>
      <c r="P90" s="55">
        <v>2.1674825396995501</v>
      </c>
      <c r="Q90" s="56" t="s">
        <v>4557</v>
      </c>
      <c r="R90" s="56" t="s">
        <v>4557</v>
      </c>
      <c r="S90" s="56" t="s">
        <v>4556</v>
      </c>
      <c r="T90" s="55">
        <v>752</v>
      </c>
      <c r="U90" s="55" t="s">
        <v>4555</v>
      </c>
      <c r="V90" s="55" t="s">
        <v>4554</v>
      </c>
      <c r="W90" s="55">
        <v>98</v>
      </c>
      <c r="X90" s="55">
        <v>96</v>
      </c>
      <c r="Y90" s="55">
        <v>0.36705674608281302</v>
      </c>
      <c r="Z90" s="55">
        <v>1.40100695256334</v>
      </c>
      <c r="AA90" s="55">
        <v>3.1701704350286498E-2</v>
      </c>
      <c r="AB90" s="55">
        <v>3.1701704350286498E-2</v>
      </c>
      <c r="AC90" s="55">
        <v>0.17042583815699899</v>
      </c>
      <c r="AD90" s="55">
        <v>1342</v>
      </c>
      <c r="AE90" s="55" t="s">
        <v>4553</v>
      </c>
      <c r="AF90" s="55" t="s">
        <v>4552</v>
      </c>
      <c r="AG90" s="55">
        <v>434</v>
      </c>
    </row>
    <row r="91" spans="1:33">
      <c r="A91" s="55">
        <v>89</v>
      </c>
      <c r="B91" s="55" t="s">
        <v>2445</v>
      </c>
      <c r="C91" s="55" t="s">
        <v>4551</v>
      </c>
      <c r="D91" s="55">
        <v>107</v>
      </c>
      <c r="E91" s="55">
        <v>0.65709551563911095</v>
      </c>
      <c r="F91" s="55">
        <v>2.1980733870281202</v>
      </c>
      <c r="G91" s="56" t="s">
        <v>4550</v>
      </c>
      <c r="H91" s="56" t="s">
        <v>4550</v>
      </c>
      <c r="I91" s="56" t="s">
        <v>4549</v>
      </c>
      <c r="J91" s="55">
        <v>738</v>
      </c>
      <c r="K91" s="55" t="s">
        <v>4548</v>
      </c>
      <c r="L91" s="55" t="s">
        <v>2448</v>
      </c>
      <c r="M91" s="55">
        <v>167</v>
      </c>
      <c r="N91" s="55">
        <v>57</v>
      </c>
      <c r="O91" s="55">
        <v>0.57353862675147904</v>
      </c>
      <c r="P91" s="55">
        <v>1.8959640623522001</v>
      </c>
      <c r="Q91" s="55">
        <v>3.3137212405596198E-4</v>
      </c>
      <c r="R91" s="55">
        <v>3.3137212405596198E-4</v>
      </c>
      <c r="S91" s="55">
        <v>2.3268627736914198E-3</v>
      </c>
      <c r="T91" s="55">
        <v>1071</v>
      </c>
      <c r="U91" s="55" t="s">
        <v>4547</v>
      </c>
      <c r="V91" s="55" t="s">
        <v>4546</v>
      </c>
      <c r="W91" s="55">
        <v>283</v>
      </c>
      <c r="X91" s="55">
        <v>57</v>
      </c>
      <c r="Y91" s="55">
        <v>0.49109031541256298</v>
      </c>
      <c r="Z91" s="55">
        <v>1.7067076815878801</v>
      </c>
      <c r="AA91" s="55">
        <v>3.7192949753253601E-3</v>
      </c>
      <c r="AB91" s="55">
        <v>3.7192949753253601E-3</v>
      </c>
      <c r="AC91" s="55">
        <v>4.2062886691420401E-2</v>
      </c>
      <c r="AD91" s="55">
        <v>454</v>
      </c>
      <c r="AE91" s="55" t="s">
        <v>4545</v>
      </c>
      <c r="AF91" s="55" t="s">
        <v>4544</v>
      </c>
      <c r="AG91" s="55">
        <v>158</v>
      </c>
    </row>
    <row r="92" spans="1:33">
      <c r="A92" s="55">
        <v>90</v>
      </c>
      <c r="B92" s="55" t="s">
        <v>401</v>
      </c>
      <c r="C92" s="55" t="s">
        <v>4543</v>
      </c>
      <c r="D92" s="55">
        <v>107</v>
      </c>
      <c r="E92" s="55">
        <v>0.655567682569837</v>
      </c>
      <c r="F92" s="55">
        <v>2.19296257873699</v>
      </c>
      <c r="G92" s="56" t="s">
        <v>4542</v>
      </c>
      <c r="H92" s="56" t="s">
        <v>4542</v>
      </c>
      <c r="I92" s="56" t="s">
        <v>4541</v>
      </c>
      <c r="J92" s="55">
        <v>1964</v>
      </c>
      <c r="K92" s="55" t="s">
        <v>4540</v>
      </c>
      <c r="L92" s="55" t="s">
        <v>2453</v>
      </c>
      <c r="M92" s="55">
        <v>169</v>
      </c>
      <c r="N92" s="55">
        <v>73</v>
      </c>
      <c r="O92" s="55">
        <v>0.61442549597708795</v>
      </c>
      <c r="P92" s="55">
        <v>2.1441390243292702</v>
      </c>
      <c r="Q92" s="56" t="s">
        <v>4539</v>
      </c>
      <c r="R92" s="56" t="s">
        <v>4539</v>
      </c>
      <c r="S92" s="56" t="s">
        <v>4538</v>
      </c>
      <c r="T92" s="55">
        <v>1018</v>
      </c>
      <c r="U92" s="55" t="s">
        <v>4537</v>
      </c>
      <c r="V92" s="55" t="s">
        <v>4536</v>
      </c>
      <c r="W92" s="55">
        <v>109</v>
      </c>
      <c r="X92" s="55">
        <v>51</v>
      </c>
      <c r="Y92" s="55">
        <v>0.53086965347048798</v>
      </c>
      <c r="Z92" s="55">
        <v>1.80827908319723</v>
      </c>
      <c r="AA92" s="55">
        <v>1.2610668501415101E-3</v>
      </c>
      <c r="AB92" s="55">
        <v>1.2610668501415101E-3</v>
      </c>
      <c r="AC92" s="55">
        <v>1.7991901133192999E-2</v>
      </c>
      <c r="AD92" s="55">
        <v>796</v>
      </c>
      <c r="AE92" s="55" t="s">
        <v>4535</v>
      </c>
      <c r="AF92" s="55" t="s">
        <v>4534</v>
      </c>
      <c r="AG92" s="55">
        <v>106</v>
      </c>
    </row>
    <row r="93" spans="1:33">
      <c r="A93" s="55">
        <v>91</v>
      </c>
      <c r="B93" s="55" t="s">
        <v>2512</v>
      </c>
      <c r="C93" s="55" t="s">
        <v>4533</v>
      </c>
      <c r="D93" s="55">
        <v>80</v>
      </c>
      <c r="E93" s="55">
        <v>0.69012663806997399</v>
      </c>
      <c r="F93" s="55">
        <v>2.21978406135017</v>
      </c>
      <c r="G93" s="56" t="s">
        <v>4532</v>
      </c>
      <c r="H93" s="56" t="s">
        <v>4532</v>
      </c>
      <c r="I93" s="56" t="s">
        <v>4531</v>
      </c>
      <c r="J93" s="55">
        <v>2107</v>
      </c>
      <c r="K93" s="55" t="s">
        <v>4530</v>
      </c>
      <c r="L93" s="55" t="s">
        <v>2514</v>
      </c>
      <c r="M93" s="55">
        <v>171</v>
      </c>
      <c r="N93" s="55">
        <v>44</v>
      </c>
      <c r="O93" s="55">
        <v>0.64934907609468195</v>
      </c>
      <c r="P93" s="55">
        <v>2.06030392343389</v>
      </c>
      <c r="Q93" s="56" t="s">
        <v>4529</v>
      </c>
      <c r="R93" s="56" t="s">
        <v>4529</v>
      </c>
      <c r="S93" s="55">
        <v>5.70789930112284E-4</v>
      </c>
      <c r="T93" s="55">
        <v>372</v>
      </c>
      <c r="U93" s="55" t="s">
        <v>4528</v>
      </c>
      <c r="V93" s="55" t="s">
        <v>4527</v>
      </c>
      <c r="W93" s="55">
        <v>205</v>
      </c>
      <c r="X93" s="55">
        <v>35</v>
      </c>
      <c r="Y93" s="55">
        <v>0.53174416255148305</v>
      </c>
      <c r="Z93" s="55">
        <v>1.6740428566474399</v>
      </c>
      <c r="AA93" s="55">
        <v>9.9097207297342803E-3</v>
      </c>
      <c r="AB93" s="55">
        <v>9.9097207297342803E-3</v>
      </c>
      <c r="AC93" s="55">
        <v>8.1147567913520693E-2</v>
      </c>
      <c r="AD93" s="55">
        <v>281</v>
      </c>
      <c r="AE93" s="55" t="s">
        <v>4486</v>
      </c>
      <c r="AF93" s="55" t="s">
        <v>4526</v>
      </c>
      <c r="AG93" s="55">
        <v>259</v>
      </c>
    </row>
    <row r="94" spans="1:33">
      <c r="A94" s="55">
        <v>92</v>
      </c>
      <c r="B94" s="55" t="s">
        <v>394</v>
      </c>
      <c r="C94" s="55" t="s">
        <v>4525</v>
      </c>
      <c r="D94" s="55">
        <v>81</v>
      </c>
      <c r="E94" s="55">
        <v>0.69660654807807099</v>
      </c>
      <c r="F94" s="55">
        <v>2.2449932266252399</v>
      </c>
      <c r="G94" s="56" t="s">
        <v>4524</v>
      </c>
      <c r="H94" s="56" t="s">
        <v>4524</v>
      </c>
      <c r="I94" s="56" t="s">
        <v>4523</v>
      </c>
      <c r="J94" s="55">
        <v>1358</v>
      </c>
      <c r="K94" s="55" t="s">
        <v>4522</v>
      </c>
      <c r="L94" s="55" t="s">
        <v>2442</v>
      </c>
      <c r="M94" s="55">
        <v>172</v>
      </c>
      <c r="N94" s="55">
        <v>50</v>
      </c>
      <c r="O94" s="55">
        <v>0.67710957049837805</v>
      </c>
      <c r="P94" s="55">
        <v>2.1988989101343202</v>
      </c>
      <c r="Q94" s="56" t="s">
        <v>4521</v>
      </c>
      <c r="R94" s="56" t="s">
        <v>4521</v>
      </c>
      <c r="S94" s="56" t="s">
        <v>4520</v>
      </c>
      <c r="T94" s="55">
        <v>1519</v>
      </c>
      <c r="U94" s="55" t="s">
        <v>4519</v>
      </c>
      <c r="V94" s="55" t="s">
        <v>4518</v>
      </c>
      <c r="W94" s="55">
        <v>88</v>
      </c>
      <c r="X94" s="55">
        <v>38</v>
      </c>
      <c r="Y94" s="55">
        <v>0.55435758693639903</v>
      </c>
      <c r="Z94" s="55">
        <v>1.7755311654630701</v>
      </c>
      <c r="AA94" s="55">
        <v>3.3963438029064401E-3</v>
      </c>
      <c r="AB94" s="55">
        <v>3.3963438029064401E-3</v>
      </c>
      <c r="AC94" s="55">
        <v>3.9248124484152498E-2</v>
      </c>
      <c r="AD94" s="55">
        <v>1354</v>
      </c>
      <c r="AE94" s="55" t="s">
        <v>4517</v>
      </c>
      <c r="AF94" s="55" t="s">
        <v>4516</v>
      </c>
      <c r="AG94" s="55">
        <v>153</v>
      </c>
    </row>
    <row r="95" spans="1:33">
      <c r="A95" s="55">
        <v>93</v>
      </c>
      <c r="B95" s="55" t="s">
        <v>4515</v>
      </c>
      <c r="C95" s="55" t="s">
        <v>4514</v>
      </c>
      <c r="D95" s="55">
        <v>102</v>
      </c>
      <c r="E95" s="55">
        <v>0.64134528381799405</v>
      </c>
      <c r="F95" s="55">
        <v>2.1191150095611402</v>
      </c>
      <c r="G95" s="56" t="s">
        <v>4513</v>
      </c>
      <c r="H95" s="56" t="s">
        <v>4513</v>
      </c>
      <c r="I95" s="56" t="s">
        <v>4512</v>
      </c>
      <c r="J95" s="55">
        <v>1302</v>
      </c>
      <c r="K95" s="55" t="s">
        <v>4511</v>
      </c>
      <c r="L95" s="55" t="s">
        <v>4510</v>
      </c>
      <c r="M95" s="55">
        <v>183</v>
      </c>
      <c r="N95" s="55">
        <v>65</v>
      </c>
      <c r="O95" s="55">
        <v>0.57919033564811695</v>
      </c>
      <c r="P95" s="55">
        <v>1.96937305013187</v>
      </c>
      <c r="Q95" s="55">
        <v>1.8071811109910999E-4</v>
      </c>
      <c r="R95" s="55">
        <v>1.8071811109910999E-4</v>
      </c>
      <c r="S95" s="55">
        <v>1.38984068256673E-3</v>
      </c>
      <c r="T95" s="55">
        <v>1475</v>
      </c>
      <c r="U95" s="55" t="s">
        <v>4509</v>
      </c>
      <c r="V95" s="55" t="s">
        <v>4508</v>
      </c>
      <c r="W95" s="55">
        <v>248</v>
      </c>
      <c r="X95" s="55">
        <v>50</v>
      </c>
      <c r="Y95" s="55">
        <v>0.51667726586537499</v>
      </c>
      <c r="Z95" s="55">
        <v>1.7594551453896301</v>
      </c>
      <c r="AA95" s="55">
        <v>3.8887277499219199E-3</v>
      </c>
      <c r="AB95" s="55">
        <v>3.8887277499219199E-3</v>
      </c>
      <c r="AC95" s="55">
        <v>4.2804549713336998E-2</v>
      </c>
      <c r="AD95" s="55">
        <v>656</v>
      </c>
      <c r="AE95" s="55" t="s">
        <v>4507</v>
      </c>
      <c r="AF95" s="55" t="s">
        <v>4506</v>
      </c>
      <c r="AG95" s="55">
        <v>166</v>
      </c>
    </row>
    <row r="96" spans="1:33">
      <c r="A96" s="55">
        <v>94</v>
      </c>
      <c r="B96" s="55" t="s">
        <v>483</v>
      </c>
      <c r="C96" s="55" t="s">
        <v>4505</v>
      </c>
      <c r="D96" s="55">
        <v>177</v>
      </c>
      <c r="E96" s="55">
        <v>0.57355151150082795</v>
      </c>
      <c r="F96" s="55">
        <v>2.0627532647555098</v>
      </c>
      <c r="G96" s="56" t="s">
        <v>4504</v>
      </c>
      <c r="H96" s="56" t="s">
        <v>4504</v>
      </c>
      <c r="I96" s="56" t="s">
        <v>4503</v>
      </c>
      <c r="J96" s="55">
        <v>1293</v>
      </c>
      <c r="K96" s="55" t="s">
        <v>4502</v>
      </c>
      <c r="L96" s="55" t="s">
        <v>2493</v>
      </c>
      <c r="M96" s="55">
        <v>186</v>
      </c>
      <c r="N96" s="55">
        <v>82</v>
      </c>
      <c r="O96" s="55">
        <v>0.51761244015401198</v>
      </c>
      <c r="P96" s="55">
        <v>1.85554234180293</v>
      </c>
      <c r="Q96" s="55">
        <v>3.6020676286453398E-4</v>
      </c>
      <c r="R96" s="55">
        <v>3.6020676286453398E-4</v>
      </c>
      <c r="S96" s="55">
        <v>2.5026726738160299E-3</v>
      </c>
      <c r="T96" s="55">
        <v>477</v>
      </c>
      <c r="U96" s="55" t="s">
        <v>4338</v>
      </c>
      <c r="V96" s="55" t="s">
        <v>4467</v>
      </c>
      <c r="W96" s="55">
        <v>288</v>
      </c>
      <c r="X96" s="55">
        <v>66</v>
      </c>
      <c r="Y96" s="55">
        <v>0.45902425726710699</v>
      </c>
      <c r="Z96" s="55">
        <v>1.63057867513997</v>
      </c>
      <c r="AA96" s="55">
        <v>7.5822886668688297E-3</v>
      </c>
      <c r="AB96" s="55">
        <v>7.5822886668688297E-3</v>
      </c>
      <c r="AC96" s="55">
        <v>6.9276601664624696E-2</v>
      </c>
      <c r="AD96" s="55">
        <v>769</v>
      </c>
      <c r="AE96" s="55" t="s">
        <v>4501</v>
      </c>
      <c r="AF96" s="55" t="s">
        <v>4465</v>
      </c>
      <c r="AG96" s="55">
        <v>224</v>
      </c>
    </row>
    <row r="97" spans="1:33">
      <c r="A97" s="55">
        <v>95</v>
      </c>
      <c r="B97" s="55" t="s">
        <v>783</v>
      </c>
      <c r="C97" s="55" t="s">
        <v>4500</v>
      </c>
      <c r="D97" s="55">
        <v>46</v>
      </c>
      <c r="E97" s="55">
        <v>0.76759439103397997</v>
      </c>
      <c r="F97" s="55">
        <v>2.26610780728334</v>
      </c>
      <c r="G97" s="56" t="s">
        <v>4499</v>
      </c>
      <c r="H97" s="56" t="s">
        <v>4499</v>
      </c>
      <c r="I97" s="56" t="s">
        <v>4498</v>
      </c>
      <c r="J97" s="55">
        <v>1675</v>
      </c>
      <c r="K97" s="55" t="s">
        <v>4497</v>
      </c>
      <c r="L97" s="55" t="s">
        <v>4496</v>
      </c>
      <c r="M97" s="55">
        <v>187</v>
      </c>
      <c r="N97" s="55">
        <v>15</v>
      </c>
      <c r="O97" s="55">
        <v>0.855528212040919</v>
      </c>
      <c r="P97" s="55">
        <v>2.17507702246031</v>
      </c>
      <c r="Q97" s="56" t="s">
        <v>4495</v>
      </c>
      <c r="R97" s="56" t="s">
        <v>4495</v>
      </c>
      <c r="S97" s="56" t="s">
        <v>4494</v>
      </c>
      <c r="T97" s="55">
        <v>104</v>
      </c>
      <c r="U97" s="55" t="s">
        <v>4493</v>
      </c>
      <c r="V97" s="55" t="s">
        <v>4492</v>
      </c>
      <c r="W97" s="55">
        <v>112</v>
      </c>
      <c r="X97" s="55">
        <v>18</v>
      </c>
      <c r="Y97" s="55">
        <v>0.79146979075566104</v>
      </c>
      <c r="Z97" s="55">
        <v>2.09546180109853</v>
      </c>
      <c r="AA97" s="56" t="s">
        <v>4491</v>
      </c>
      <c r="AB97" s="56" t="s">
        <v>4491</v>
      </c>
      <c r="AC97" s="55">
        <v>6.6854051146231599E-4</v>
      </c>
      <c r="AD97" s="55">
        <v>330</v>
      </c>
      <c r="AE97" s="55" t="s">
        <v>4245</v>
      </c>
      <c r="AF97" s="55" t="s">
        <v>4490</v>
      </c>
      <c r="AG97" s="55">
        <v>38</v>
      </c>
    </row>
    <row r="98" spans="1:33">
      <c r="A98" s="55">
        <v>96</v>
      </c>
      <c r="B98" s="55" t="s">
        <v>2539</v>
      </c>
      <c r="C98" s="55" t="s">
        <v>4489</v>
      </c>
      <c r="D98" s="55">
        <v>60</v>
      </c>
      <c r="E98" s="55">
        <v>0.72403730905054198</v>
      </c>
      <c r="F98" s="55">
        <v>2.22760937585825</v>
      </c>
      <c r="G98" s="56" t="s">
        <v>4488</v>
      </c>
      <c r="H98" s="56" t="s">
        <v>4488</v>
      </c>
      <c r="I98" s="56" t="s">
        <v>4487</v>
      </c>
      <c r="J98" s="55">
        <v>674</v>
      </c>
      <c r="K98" s="55" t="s">
        <v>4486</v>
      </c>
      <c r="L98" s="55" t="s">
        <v>2536</v>
      </c>
      <c r="M98" s="55">
        <v>199</v>
      </c>
      <c r="N98" s="55">
        <v>29</v>
      </c>
      <c r="O98" s="55">
        <v>0.72196128206388299</v>
      </c>
      <c r="P98" s="55">
        <v>2.09428392945855</v>
      </c>
      <c r="Q98" s="56" t="s">
        <v>4485</v>
      </c>
      <c r="R98" s="56" t="s">
        <v>4485</v>
      </c>
      <c r="S98" s="55">
        <v>3.3251474720107901E-4</v>
      </c>
      <c r="T98" s="55">
        <v>609</v>
      </c>
      <c r="U98" s="55" t="s">
        <v>4484</v>
      </c>
      <c r="V98" s="55" t="s">
        <v>4457</v>
      </c>
      <c r="W98" s="55">
        <v>178</v>
      </c>
      <c r="X98" s="55">
        <v>26</v>
      </c>
      <c r="Y98" s="55">
        <v>0.545476078430429</v>
      </c>
      <c r="Z98" s="55">
        <v>1.5788424691577101</v>
      </c>
      <c r="AA98" s="55">
        <v>2.7299467045219999E-2</v>
      </c>
      <c r="AB98" s="55">
        <v>2.7299467045219999E-2</v>
      </c>
      <c r="AC98" s="55">
        <v>0.15579485322648601</v>
      </c>
      <c r="AD98" s="55">
        <v>723</v>
      </c>
      <c r="AE98" s="55" t="s">
        <v>4483</v>
      </c>
      <c r="AF98" s="55" t="s">
        <v>4455</v>
      </c>
      <c r="AG98" s="55">
        <v>406</v>
      </c>
    </row>
    <row r="99" spans="1:33">
      <c r="A99" s="55">
        <v>97</v>
      </c>
      <c r="B99" s="55" t="s">
        <v>2522</v>
      </c>
      <c r="C99" s="55" t="s">
        <v>4482</v>
      </c>
      <c r="D99" s="55">
        <v>116</v>
      </c>
      <c r="E99" s="55">
        <v>0.63056983863874705</v>
      </c>
      <c r="F99" s="55">
        <v>2.1365661140839598</v>
      </c>
      <c r="G99" s="56" t="s">
        <v>4478</v>
      </c>
      <c r="H99" s="56" t="s">
        <v>4478</v>
      </c>
      <c r="I99" s="56" t="s">
        <v>4477</v>
      </c>
      <c r="J99" s="55">
        <v>1560</v>
      </c>
      <c r="K99" s="55" t="s">
        <v>4476</v>
      </c>
      <c r="L99" s="55" t="s">
        <v>2525</v>
      </c>
      <c r="M99" s="55">
        <v>200</v>
      </c>
      <c r="N99" s="55">
        <v>80</v>
      </c>
      <c r="O99" s="55">
        <v>0.50722653935502804</v>
      </c>
      <c r="P99" s="55">
        <v>1.80818486902939</v>
      </c>
      <c r="Q99" s="55">
        <v>6.1603796565585199E-4</v>
      </c>
      <c r="R99" s="55">
        <v>6.1603796565585199E-4</v>
      </c>
      <c r="S99" s="55">
        <v>3.8835341916320801E-3</v>
      </c>
      <c r="T99" s="55">
        <v>1077</v>
      </c>
      <c r="U99" s="55" t="s">
        <v>4481</v>
      </c>
      <c r="V99" s="55" t="s">
        <v>4480</v>
      </c>
      <c r="W99" s="55">
        <v>326</v>
      </c>
      <c r="X99" s="55">
        <v>53</v>
      </c>
      <c r="Y99" s="55">
        <v>0.44044973978319002</v>
      </c>
      <c r="Z99" s="55">
        <v>1.50645560209437</v>
      </c>
      <c r="AA99" s="55">
        <v>1.74847143241544E-2</v>
      </c>
      <c r="AB99" s="55">
        <v>1.74847143241544E-2</v>
      </c>
      <c r="AC99" s="55">
        <v>0.119887407876876</v>
      </c>
      <c r="AD99" s="55">
        <v>656</v>
      </c>
      <c r="AE99" s="55" t="s">
        <v>4259</v>
      </c>
      <c r="AF99" s="55" t="s">
        <v>4473</v>
      </c>
      <c r="AG99" s="55">
        <v>324</v>
      </c>
    </row>
    <row r="100" spans="1:33">
      <c r="A100" s="55">
        <v>98</v>
      </c>
      <c r="B100" s="55" t="s">
        <v>2526</v>
      </c>
      <c r="C100" s="55" t="s">
        <v>4479</v>
      </c>
      <c r="D100" s="55">
        <v>116</v>
      </c>
      <c r="E100" s="55">
        <v>0.63056983863874705</v>
      </c>
      <c r="F100" s="55">
        <v>2.1365661140839598</v>
      </c>
      <c r="G100" s="56" t="s">
        <v>4478</v>
      </c>
      <c r="H100" s="56" t="s">
        <v>4478</v>
      </c>
      <c r="I100" s="56" t="s">
        <v>4477</v>
      </c>
      <c r="J100" s="55">
        <v>1560</v>
      </c>
      <c r="K100" s="55" t="s">
        <v>4476</v>
      </c>
      <c r="L100" s="55" t="s">
        <v>2525</v>
      </c>
      <c r="M100" s="55">
        <v>201</v>
      </c>
      <c r="N100" s="55">
        <v>73</v>
      </c>
      <c r="O100" s="55">
        <v>0.50079260585225904</v>
      </c>
      <c r="P100" s="55">
        <v>1.74759832776115</v>
      </c>
      <c r="Q100" s="55">
        <v>2.4864430546240501E-3</v>
      </c>
      <c r="R100" s="55">
        <v>2.4864430546240501E-3</v>
      </c>
      <c r="S100" s="55">
        <v>1.20989496669919E-2</v>
      </c>
      <c r="T100" s="55">
        <v>1077</v>
      </c>
      <c r="U100" s="55" t="s">
        <v>4475</v>
      </c>
      <c r="V100" s="55" t="s">
        <v>4474</v>
      </c>
      <c r="W100" s="55">
        <v>451</v>
      </c>
      <c r="X100" s="55">
        <v>53</v>
      </c>
      <c r="Y100" s="55">
        <v>0.44044973978319002</v>
      </c>
      <c r="Z100" s="55">
        <v>1.50645560209437</v>
      </c>
      <c r="AA100" s="55">
        <v>1.74847143241544E-2</v>
      </c>
      <c r="AB100" s="55">
        <v>1.74847143241544E-2</v>
      </c>
      <c r="AC100" s="55">
        <v>0.119887407876876</v>
      </c>
      <c r="AD100" s="55">
        <v>656</v>
      </c>
      <c r="AE100" s="55" t="s">
        <v>4259</v>
      </c>
      <c r="AF100" s="55" t="s">
        <v>4473</v>
      </c>
      <c r="AG100" s="55">
        <v>325</v>
      </c>
    </row>
    <row r="101" spans="1:33">
      <c r="A101" s="55">
        <v>99</v>
      </c>
      <c r="B101" s="55" t="s">
        <v>491</v>
      </c>
      <c r="C101" s="55" t="s">
        <v>4472</v>
      </c>
      <c r="D101" s="55">
        <v>174</v>
      </c>
      <c r="E101" s="55">
        <v>0.57413461623233797</v>
      </c>
      <c r="F101" s="55">
        <v>2.0584507196183801</v>
      </c>
      <c r="G101" s="56" t="s">
        <v>4471</v>
      </c>
      <c r="H101" s="56" t="s">
        <v>4471</v>
      </c>
      <c r="I101" s="56" t="s">
        <v>4470</v>
      </c>
      <c r="J101" s="55">
        <v>1293</v>
      </c>
      <c r="K101" s="55" t="s">
        <v>4469</v>
      </c>
      <c r="L101" s="55" t="s">
        <v>4468</v>
      </c>
      <c r="M101" s="55">
        <v>204</v>
      </c>
      <c r="N101" s="55">
        <v>80</v>
      </c>
      <c r="O101" s="55">
        <v>0.52071626459251097</v>
      </c>
      <c r="P101" s="55">
        <v>1.8562736718999899</v>
      </c>
      <c r="Q101" s="55">
        <v>3.8137565619971098E-4</v>
      </c>
      <c r="R101" s="55">
        <v>3.8137565619971098E-4</v>
      </c>
      <c r="S101" s="55">
        <v>2.6063655248521702E-3</v>
      </c>
      <c r="T101" s="55">
        <v>477</v>
      </c>
      <c r="U101" s="55" t="s">
        <v>4338</v>
      </c>
      <c r="V101" s="55" t="s">
        <v>4467</v>
      </c>
      <c r="W101" s="55">
        <v>293</v>
      </c>
      <c r="X101" s="55">
        <v>65</v>
      </c>
      <c r="Y101" s="55">
        <v>0.462497777547278</v>
      </c>
      <c r="Z101" s="55">
        <v>1.6341633420234001</v>
      </c>
      <c r="AA101" s="55">
        <v>6.1853361907020302E-3</v>
      </c>
      <c r="AB101" s="55">
        <v>6.1853361907020302E-3</v>
      </c>
      <c r="AC101" s="55">
        <v>6.0329118107629802E-2</v>
      </c>
      <c r="AD101" s="55">
        <v>769</v>
      </c>
      <c r="AE101" s="55" t="s">
        <v>4466</v>
      </c>
      <c r="AF101" s="55" t="s">
        <v>4465</v>
      </c>
      <c r="AG101" s="55">
        <v>203</v>
      </c>
    </row>
    <row r="102" spans="1:33">
      <c r="A102" s="55">
        <v>100</v>
      </c>
      <c r="B102" s="55" t="s">
        <v>2533</v>
      </c>
      <c r="C102" s="55" t="s">
        <v>4464</v>
      </c>
      <c r="D102" s="55">
        <v>52</v>
      </c>
      <c r="E102" s="55">
        <v>0.75093342997427703</v>
      </c>
      <c r="F102" s="55">
        <v>2.2535423137444801</v>
      </c>
      <c r="G102" s="56" t="s">
        <v>4462</v>
      </c>
      <c r="H102" s="56" t="s">
        <v>4462</v>
      </c>
      <c r="I102" s="56" t="s">
        <v>4461</v>
      </c>
      <c r="J102" s="55">
        <v>674</v>
      </c>
      <c r="K102" s="55" t="s">
        <v>4460</v>
      </c>
      <c r="L102" s="55" t="s">
        <v>2536</v>
      </c>
      <c r="M102" s="55">
        <v>205</v>
      </c>
      <c r="N102" s="55">
        <v>27</v>
      </c>
      <c r="O102" s="55">
        <v>0.72968364664344398</v>
      </c>
      <c r="P102" s="55">
        <v>2.09387068973375</v>
      </c>
      <c r="Q102" s="56" t="s">
        <v>4459</v>
      </c>
      <c r="R102" s="56" t="s">
        <v>4459</v>
      </c>
      <c r="S102" s="55">
        <v>7.2172403212831799E-4</v>
      </c>
      <c r="T102" s="55">
        <v>609</v>
      </c>
      <c r="U102" s="55" t="s">
        <v>4458</v>
      </c>
      <c r="V102" s="55" t="s">
        <v>4457</v>
      </c>
      <c r="W102" s="55">
        <v>219</v>
      </c>
      <c r="X102" s="55">
        <v>24</v>
      </c>
      <c r="Y102" s="55">
        <v>0.55542321947805395</v>
      </c>
      <c r="Z102" s="55">
        <v>1.5984770028712201</v>
      </c>
      <c r="AA102" s="55">
        <v>2.3167965850443201E-2</v>
      </c>
      <c r="AB102" s="55">
        <v>2.3167965850443201E-2</v>
      </c>
      <c r="AC102" s="55">
        <v>0.140656235088228</v>
      </c>
      <c r="AD102" s="55">
        <v>723</v>
      </c>
      <c r="AE102" s="55" t="s">
        <v>4456</v>
      </c>
      <c r="AF102" s="55" t="s">
        <v>4455</v>
      </c>
      <c r="AG102" s="55">
        <v>373</v>
      </c>
    </row>
    <row r="103" spans="1:33">
      <c r="A103" s="55">
        <v>101</v>
      </c>
      <c r="B103" s="55" t="s">
        <v>2537</v>
      </c>
      <c r="C103" s="55" t="s">
        <v>4463</v>
      </c>
      <c r="D103" s="55">
        <v>52</v>
      </c>
      <c r="E103" s="55">
        <v>0.75093342997427703</v>
      </c>
      <c r="F103" s="55">
        <v>2.2535423137444801</v>
      </c>
      <c r="G103" s="56" t="s">
        <v>4462</v>
      </c>
      <c r="H103" s="56" t="s">
        <v>4462</v>
      </c>
      <c r="I103" s="56" t="s">
        <v>4461</v>
      </c>
      <c r="J103" s="55">
        <v>674</v>
      </c>
      <c r="K103" s="55" t="s">
        <v>4460</v>
      </c>
      <c r="L103" s="55" t="s">
        <v>2536</v>
      </c>
      <c r="M103" s="55">
        <v>206</v>
      </c>
      <c r="N103" s="55">
        <v>27</v>
      </c>
      <c r="O103" s="55">
        <v>0.72968364664344398</v>
      </c>
      <c r="P103" s="55">
        <v>2.09387068973375</v>
      </c>
      <c r="Q103" s="56" t="s">
        <v>4459</v>
      </c>
      <c r="R103" s="56" t="s">
        <v>4459</v>
      </c>
      <c r="S103" s="55">
        <v>7.2172403212831799E-4</v>
      </c>
      <c r="T103" s="55">
        <v>609</v>
      </c>
      <c r="U103" s="55" t="s">
        <v>4458</v>
      </c>
      <c r="V103" s="55" t="s">
        <v>4457</v>
      </c>
      <c r="W103" s="55">
        <v>220</v>
      </c>
      <c r="X103" s="55">
        <v>24</v>
      </c>
      <c r="Y103" s="55">
        <v>0.55542321947805395</v>
      </c>
      <c r="Z103" s="55">
        <v>1.5984770028712201</v>
      </c>
      <c r="AA103" s="55">
        <v>2.3167965850443201E-2</v>
      </c>
      <c r="AB103" s="55">
        <v>2.3167965850443201E-2</v>
      </c>
      <c r="AC103" s="55">
        <v>0.140656235088228</v>
      </c>
      <c r="AD103" s="55">
        <v>723</v>
      </c>
      <c r="AE103" s="55" t="s">
        <v>4456</v>
      </c>
      <c r="AF103" s="55" t="s">
        <v>4455</v>
      </c>
      <c r="AG103" s="55">
        <v>374</v>
      </c>
    </row>
    <row r="104" spans="1:33">
      <c r="A104" s="55">
        <v>102</v>
      </c>
      <c r="B104" s="55" t="s">
        <v>2457</v>
      </c>
      <c r="C104" s="55" t="s">
        <v>4454</v>
      </c>
      <c r="D104" s="55">
        <v>356</v>
      </c>
      <c r="E104" s="55">
        <v>0.47924544407993502</v>
      </c>
      <c r="F104" s="55">
        <v>1.84901479933538</v>
      </c>
      <c r="G104" s="56" t="s">
        <v>4453</v>
      </c>
      <c r="H104" s="56" t="s">
        <v>4453</v>
      </c>
      <c r="I104" s="56" t="s">
        <v>4452</v>
      </c>
      <c r="J104" s="55">
        <v>1744</v>
      </c>
      <c r="K104" s="55" t="s">
        <v>4451</v>
      </c>
      <c r="L104" s="55" t="s">
        <v>2460</v>
      </c>
      <c r="M104" s="55">
        <v>228</v>
      </c>
      <c r="N104" s="55">
        <v>158</v>
      </c>
      <c r="O104" s="55">
        <v>0.48164822704666599</v>
      </c>
      <c r="P104" s="55">
        <v>1.88178973494982</v>
      </c>
      <c r="Q104" s="56" t="s">
        <v>4450</v>
      </c>
      <c r="R104" s="56" t="s">
        <v>4450</v>
      </c>
      <c r="S104" s="55">
        <v>1.56423597708234E-4</v>
      </c>
      <c r="T104" s="55">
        <v>477</v>
      </c>
      <c r="U104" s="55" t="s">
        <v>4313</v>
      </c>
      <c r="V104" s="55" t="s">
        <v>4449</v>
      </c>
      <c r="W104" s="55">
        <v>142</v>
      </c>
      <c r="X104" s="55">
        <v>150</v>
      </c>
      <c r="Y104" s="55">
        <v>0.35640891379947998</v>
      </c>
      <c r="Z104" s="55">
        <v>1.4588988975457899</v>
      </c>
      <c r="AA104" s="55">
        <v>9.4254084319990508E-3</v>
      </c>
      <c r="AB104" s="55">
        <v>9.4254084319990508E-3</v>
      </c>
      <c r="AC104" s="55">
        <v>7.9000505805369201E-2</v>
      </c>
      <c r="AD104" s="55">
        <v>818</v>
      </c>
      <c r="AE104" s="55" t="s">
        <v>4448</v>
      </c>
      <c r="AF104" s="55" t="s">
        <v>4447</v>
      </c>
      <c r="AG104" s="55">
        <v>252</v>
      </c>
    </row>
    <row r="105" spans="1:33">
      <c r="A105" s="55">
        <v>103</v>
      </c>
      <c r="B105" s="55" t="s">
        <v>429</v>
      </c>
      <c r="C105" s="55" t="s">
        <v>4446</v>
      </c>
      <c r="D105" s="55">
        <v>41</v>
      </c>
      <c r="E105" s="55">
        <v>0.77456295949926202</v>
      </c>
      <c r="F105" s="55">
        <v>2.2368926250219001</v>
      </c>
      <c r="G105" s="56" t="s">
        <v>4445</v>
      </c>
      <c r="H105" s="56" t="s">
        <v>4445</v>
      </c>
      <c r="I105" s="56" t="s">
        <v>4444</v>
      </c>
      <c r="J105" s="55">
        <v>988</v>
      </c>
      <c r="K105" s="55" t="s">
        <v>4443</v>
      </c>
      <c r="L105" s="55" t="s">
        <v>4442</v>
      </c>
      <c r="M105" s="55">
        <v>240</v>
      </c>
      <c r="N105" s="55">
        <v>27</v>
      </c>
      <c r="O105" s="55">
        <v>0.73989925974359605</v>
      </c>
      <c r="P105" s="55">
        <v>2.1231850000468002</v>
      </c>
      <c r="Q105" s="56" t="s">
        <v>4441</v>
      </c>
      <c r="R105" s="56" t="s">
        <v>4441</v>
      </c>
      <c r="S105" s="55">
        <v>4.29430931558959E-4</v>
      </c>
      <c r="T105" s="55">
        <v>926</v>
      </c>
      <c r="U105" s="55" t="s">
        <v>4440</v>
      </c>
      <c r="V105" s="55" t="s">
        <v>4439</v>
      </c>
      <c r="W105" s="55">
        <v>182</v>
      </c>
      <c r="X105" s="55">
        <v>24</v>
      </c>
      <c r="Y105" s="55">
        <v>0.67973981668220795</v>
      </c>
      <c r="Z105" s="55">
        <v>1.95625322600569</v>
      </c>
      <c r="AA105" s="55">
        <v>4.4793391274913801E-4</v>
      </c>
      <c r="AB105" s="55">
        <v>4.4793391274913801E-4</v>
      </c>
      <c r="AC105" s="55">
        <v>7.5527230073108203E-3</v>
      </c>
      <c r="AD105" s="55">
        <v>1536</v>
      </c>
      <c r="AE105" s="55" t="s">
        <v>4438</v>
      </c>
      <c r="AF105" s="55" t="s">
        <v>4437</v>
      </c>
      <c r="AG105" s="55">
        <v>82</v>
      </c>
    </row>
    <row r="106" spans="1:33">
      <c r="A106" s="55">
        <v>104</v>
      </c>
      <c r="B106" s="55" t="s">
        <v>4436</v>
      </c>
      <c r="C106" s="55" t="s">
        <v>4435</v>
      </c>
      <c r="D106" s="55">
        <v>248</v>
      </c>
      <c r="E106" s="55">
        <v>0.509146220765052</v>
      </c>
      <c r="F106" s="55">
        <v>1.88744562006701</v>
      </c>
      <c r="G106" s="56" t="s">
        <v>4434</v>
      </c>
      <c r="H106" s="56" t="s">
        <v>4434</v>
      </c>
      <c r="I106" s="56" t="s">
        <v>4433</v>
      </c>
      <c r="J106" s="55">
        <v>2257</v>
      </c>
      <c r="K106" s="55" t="s">
        <v>4432</v>
      </c>
      <c r="L106" s="55" t="s">
        <v>4431</v>
      </c>
      <c r="M106" s="55">
        <v>241</v>
      </c>
      <c r="N106" s="55">
        <v>444</v>
      </c>
      <c r="O106" s="55">
        <v>0.33639276984091299</v>
      </c>
      <c r="P106" s="55">
        <v>1.46669060236714</v>
      </c>
      <c r="Q106" s="55">
        <v>8.20561113095948E-4</v>
      </c>
      <c r="R106" s="55">
        <v>8.20561113095948E-4</v>
      </c>
      <c r="S106" s="55">
        <v>5.0053917197939099E-3</v>
      </c>
      <c r="T106" s="55">
        <v>1122</v>
      </c>
      <c r="U106" s="55" t="s">
        <v>4236</v>
      </c>
      <c r="V106" s="55" t="s">
        <v>4430</v>
      </c>
      <c r="W106" s="55">
        <v>340</v>
      </c>
      <c r="X106" s="55">
        <v>350</v>
      </c>
      <c r="Y106" s="55">
        <v>0.30028161337396497</v>
      </c>
      <c r="Z106" s="55">
        <v>1.35587431482456</v>
      </c>
      <c r="AA106" s="55">
        <v>5.9240648317045496E-3</v>
      </c>
      <c r="AB106" s="55">
        <v>5.9240648317045496E-3</v>
      </c>
      <c r="AC106" s="55">
        <v>5.8419433619756898E-2</v>
      </c>
      <c r="AD106" s="55">
        <v>520</v>
      </c>
      <c r="AE106" s="55" t="s">
        <v>4429</v>
      </c>
      <c r="AF106" s="55" t="s">
        <v>4428</v>
      </c>
      <c r="AG106" s="55">
        <v>200</v>
      </c>
    </row>
    <row r="107" spans="1:33">
      <c r="A107" s="55">
        <v>105</v>
      </c>
      <c r="B107" s="55" t="s">
        <v>4427</v>
      </c>
      <c r="C107" s="55" t="s">
        <v>4426</v>
      </c>
      <c r="D107" s="55">
        <v>100</v>
      </c>
      <c r="E107" s="55">
        <v>0.62496589713984496</v>
      </c>
      <c r="F107" s="55">
        <v>2.0627505304104901</v>
      </c>
      <c r="G107" s="56" t="s">
        <v>4425</v>
      </c>
      <c r="H107" s="56" t="s">
        <v>4425</v>
      </c>
      <c r="I107" s="56" t="s">
        <v>4424</v>
      </c>
      <c r="J107" s="55">
        <v>1302</v>
      </c>
      <c r="K107" s="55" t="s">
        <v>4423</v>
      </c>
      <c r="L107" s="55" t="s">
        <v>4422</v>
      </c>
      <c r="M107" s="55">
        <v>242</v>
      </c>
      <c r="N107" s="55">
        <v>58</v>
      </c>
      <c r="O107" s="55">
        <v>0.59595311341829005</v>
      </c>
      <c r="P107" s="55">
        <v>1.9808961116325901</v>
      </c>
      <c r="Q107" s="56" t="s">
        <v>4421</v>
      </c>
      <c r="R107" s="56" t="s">
        <v>4421</v>
      </c>
      <c r="S107" s="55">
        <v>8.1172673101040501E-4</v>
      </c>
      <c r="T107" s="55">
        <v>1598</v>
      </c>
      <c r="U107" s="55" t="s">
        <v>4420</v>
      </c>
      <c r="V107" s="55" t="s">
        <v>4419</v>
      </c>
      <c r="W107" s="55">
        <v>225</v>
      </c>
      <c r="X107" s="55">
        <v>49</v>
      </c>
      <c r="Y107" s="55">
        <v>0.47791511696876698</v>
      </c>
      <c r="Z107" s="55">
        <v>1.61597170959374</v>
      </c>
      <c r="AA107" s="55">
        <v>1.12342149220427E-2</v>
      </c>
      <c r="AB107" s="55">
        <v>1.12342149220427E-2</v>
      </c>
      <c r="AC107" s="55">
        <v>8.9427091450821394E-2</v>
      </c>
      <c r="AD107" s="55">
        <v>656</v>
      </c>
      <c r="AE107" s="55" t="s">
        <v>4418</v>
      </c>
      <c r="AF107" s="55" t="s">
        <v>4417</v>
      </c>
      <c r="AG107" s="55">
        <v>269</v>
      </c>
    </row>
    <row r="108" spans="1:33">
      <c r="A108" s="55">
        <v>106</v>
      </c>
      <c r="B108" s="55" t="s">
        <v>4416</v>
      </c>
      <c r="C108" s="55" t="s">
        <v>4415</v>
      </c>
      <c r="D108" s="55">
        <v>258</v>
      </c>
      <c r="E108" s="55">
        <v>0.50633822351007596</v>
      </c>
      <c r="F108" s="55">
        <v>1.8902510363551801</v>
      </c>
      <c r="G108" s="56" t="s">
        <v>4414</v>
      </c>
      <c r="H108" s="56" t="s">
        <v>4414</v>
      </c>
      <c r="I108" s="56" t="s">
        <v>4413</v>
      </c>
      <c r="J108" s="55">
        <v>1384</v>
      </c>
      <c r="K108" s="55" t="s">
        <v>4412</v>
      </c>
      <c r="L108" s="55" t="s">
        <v>4411</v>
      </c>
      <c r="M108" s="55">
        <v>246</v>
      </c>
      <c r="N108" s="55">
        <v>162</v>
      </c>
      <c r="O108" s="55">
        <v>0.39948208903402499</v>
      </c>
      <c r="P108" s="55">
        <v>1.5712590979816701</v>
      </c>
      <c r="Q108" s="55">
        <v>3.0710977066812899E-3</v>
      </c>
      <c r="R108" s="55">
        <v>3.0710977066812899E-3</v>
      </c>
      <c r="S108" s="55">
        <v>1.44264131956949E-2</v>
      </c>
      <c r="T108" s="55">
        <v>1040</v>
      </c>
      <c r="U108" s="55" t="s">
        <v>4241</v>
      </c>
      <c r="V108" s="55" t="s">
        <v>4410</v>
      </c>
      <c r="W108" s="55">
        <v>471</v>
      </c>
      <c r="X108" s="55">
        <v>121</v>
      </c>
      <c r="Y108" s="55">
        <v>0.339662609010695</v>
      </c>
      <c r="Z108" s="55">
        <v>1.3476428688923301</v>
      </c>
      <c r="AA108" s="55">
        <v>4.0732746898803997E-2</v>
      </c>
      <c r="AB108" s="55">
        <v>4.0732746898803997E-2</v>
      </c>
      <c r="AC108" s="55">
        <v>0.19855066058701901</v>
      </c>
      <c r="AD108" s="55">
        <v>796</v>
      </c>
      <c r="AE108" s="55" t="s">
        <v>4409</v>
      </c>
      <c r="AF108" s="55" t="s">
        <v>4408</v>
      </c>
      <c r="AG108" s="55">
        <v>495</v>
      </c>
    </row>
    <row r="109" spans="1:33">
      <c r="A109" s="55">
        <v>107</v>
      </c>
      <c r="B109" s="55" t="s">
        <v>4407</v>
      </c>
      <c r="C109" s="55" t="s">
        <v>4406</v>
      </c>
      <c r="D109" s="55">
        <v>197</v>
      </c>
      <c r="E109" s="55">
        <v>0.536453199044999</v>
      </c>
      <c r="F109" s="55">
        <v>1.95716981300152</v>
      </c>
      <c r="G109" s="56" t="s">
        <v>4405</v>
      </c>
      <c r="H109" s="56" t="s">
        <v>4405</v>
      </c>
      <c r="I109" s="56" t="s">
        <v>4404</v>
      </c>
      <c r="J109" s="55">
        <v>1846</v>
      </c>
      <c r="K109" s="55" t="s">
        <v>4322</v>
      </c>
      <c r="L109" s="55" t="s">
        <v>4403</v>
      </c>
      <c r="M109" s="55">
        <v>251</v>
      </c>
      <c r="N109" s="55">
        <v>140</v>
      </c>
      <c r="O109" s="55">
        <v>0.41985857074629301</v>
      </c>
      <c r="P109" s="55">
        <v>1.61304276402747</v>
      </c>
      <c r="Q109" s="55">
        <v>1.42262564173769E-3</v>
      </c>
      <c r="R109" s="55">
        <v>1.42262564173769E-3</v>
      </c>
      <c r="S109" s="55">
        <v>7.7696411859968601E-3</v>
      </c>
      <c r="T109" s="55">
        <v>1031</v>
      </c>
      <c r="U109" s="55" t="s">
        <v>4241</v>
      </c>
      <c r="V109" s="55" t="s">
        <v>4402</v>
      </c>
      <c r="W109" s="55">
        <v>388</v>
      </c>
      <c r="X109" s="55">
        <v>108</v>
      </c>
      <c r="Y109" s="55">
        <v>0.41634037994955098</v>
      </c>
      <c r="Z109" s="55">
        <v>1.6120547578473501</v>
      </c>
      <c r="AA109" s="55">
        <v>3.00477173190874E-3</v>
      </c>
      <c r="AB109" s="55">
        <v>3.00477173190874E-3</v>
      </c>
      <c r="AC109" s="55">
        <v>3.5610612353275201E-2</v>
      </c>
      <c r="AD109" s="55">
        <v>799</v>
      </c>
      <c r="AE109" s="55" t="s">
        <v>4353</v>
      </c>
      <c r="AF109" s="55" t="s">
        <v>4401</v>
      </c>
      <c r="AG109" s="55">
        <v>146</v>
      </c>
    </row>
    <row r="110" spans="1:33">
      <c r="A110" s="55">
        <v>108</v>
      </c>
      <c r="B110" s="55" t="s">
        <v>4400</v>
      </c>
      <c r="C110" s="55" t="s">
        <v>4399</v>
      </c>
      <c r="D110" s="55">
        <v>64</v>
      </c>
      <c r="E110" s="55">
        <v>0.69033780119101495</v>
      </c>
      <c r="F110" s="55">
        <v>2.1616351601830401</v>
      </c>
      <c r="G110" s="56" t="s">
        <v>4398</v>
      </c>
      <c r="H110" s="56" t="s">
        <v>4398</v>
      </c>
      <c r="I110" s="56" t="s">
        <v>4397</v>
      </c>
      <c r="J110" s="55">
        <v>1964</v>
      </c>
      <c r="K110" s="55" t="s">
        <v>4396</v>
      </c>
      <c r="L110" s="55" t="s">
        <v>4395</v>
      </c>
      <c r="M110" s="55">
        <v>269</v>
      </c>
      <c r="N110" s="55">
        <v>43</v>
      </c>
      <c r="O110" s="55">
        <v>0.63965279081593096</v>
      </c>
      <c r="P110" s="55">
        <v>2.0270398822354299</v>
      </c>
      <c r="Q110" s="55">
        <v>1.8979025050891199E-4</v>
      </c>
      <c r="R110" s="55">
        <v>1.8979025050891199E-4</v>
      </c>
      <c r="S110" s="55">
        <v>1.4432480225152599E-3</v>
      </c>
      <c r="T110" s="55">
        <v>496</v>
      </c>
      <c r="U110" s="55" t="s">
        <v>4394</v>
      </c>
      <c r="V110" s="55" t="s">
        <v>4393</v>
      </c>
      <c r="W110" s="55">
        <v>250</v>
      </c>
      <c r="X110" s="55">
        <v>26</v>
      </c>
      <c r="Y110" s="55">
        <v>0.63660065370450603</v>
      </c>
      <c r="Z110" s="55">
        <v>1.84259619753504</v>
      </c>
      <c r="AA110" s="55">
        <v>1.6540236015000901E-3</v>
      </c>
      <c r="AB110" s="55">
        <v>1.6540236015000901E-3</v>
      </c>
      <c r="AC110" s="55">
        <v>2.2311116446646202E-2</v>
      </c>
      <c r="AD110" s="55">
        <v>233</v>
      </c>
      <c r="AE110" s="55" t="s">
        <v>4392</v>
      </c>
      <c r="AF110" s="55" t="s">
        <v>4391</v>
      </c>
      <c r="AG110" s="55">
        <v>119</v>
      </c>
    </row>
    <row r="111" spans="1:33">
      <c r="A111" s="55">
        <v>109</v>
      </c>
      <c r="B111" s="55" t="s">
        <v>571</v>
      </c>
      <c r="C111" s="55" t="s">
        <v>4390</v>
      </c>
      <c r="D111" s="55">
        <v>59</v>
      </c>
      <c r="E111" s="55">
        <v>0.69513091158880402</v>
      </c>
      <c r="F111" s="55">
        <v>2.1262559393574101</v>
      </c>
      <c r="G111" s="56" t="s">
        <v>4389</v>
      </c>
      <c r="H111" s="56" t="s">
        <v>4389</v>
      </c>
      <c r="I111" s="56" t="s">
        <v>4388</v>
      </c>
      <c r="J111" s="55">
        <v>1358</v>
      </c>
      <c r="K111" s="55" t="s">
        <v>4387</v>
      </c>
      <c r="L111" s="55" t="s">
        <v>4386</v>
      </c>
      <c r="M111" s="55">
        <v>273</v>
      </c>
      <c r="N111" s="55">
        <v>36</v>
      </c>
      <c r="O111" s="55">
        <v>0.70197757023537399</v>
      </c>
      <c r="P111" s="55">
        <v>2.1386154454544899</v>
      </c>
      <c r="Q111" s="56" t="s">
        <v>4385</v>
      </c>
      <c r="R111" s="56" t="s">
        <v>4385</v>
      </c>
      <c r="S111" s="55">
        <v>2.36942020843541E-4</v>
      </c>
      <c r="T111" s="55">
        <v>1068</v>
      </c>
      <c r="U111" s="55" t="s">
        <v>4384</v>
      </c>
      <c r="V111" s="55" t="s">
        <v>4383</v>
      </c>
      <c r="W111" s="55">
        <v>165</v>
      </c>
      <c r="X111" s="55">
        <v>30</v>
      </c>
      <c r="Y111" s="55">
        <v>0.60839013693890898</v>
      </c>
      <c r="Z111" s="55">
        <v>1.8237375076184801</v>
      </c>
      <c r="AA111" s="55">
        <v>1.32745662037591E-3</v>
      </c>
      <c r="AB111" s="55">
        <v>1.32745662037591E-3</v>
      </c>
      <c r="AC111" s="55">
        <v>1.8723062358233799E-2</v>
      </c>
      <c r="AD111" s="55">
        <v>1354</v>
      </c>
      <c r="AE111" s="55" t="s">
        <v>4382</v>
      </c>
      <c r="AF111" s="55" t="s">
        <v>4381</v>
      </c>
      <c r="AG111" s="55">
        <v>109</v>
      </c>
    </row>
    <row r="112" spans="1:33">
      <c r="A112" s="55">
        <v>110</v>
      </c>
      <c r="B112" s="55" t="s">
        <v>4380</v>
      </c>
      <c r="C112" s="55" t="s">
        <v>4379</v>
      </c>
      <c r="D112" s="55">
        <v>225</v>
      </c>
      <c r="E112" s="55">
        <v>0.503673676261848</v>
      </c>
      <c r="F112" s="55">
        <v>1.8542845170011999</v>
      </c>
      <c r="G112" s="56" t="s">
        <v>4378</v>
      </c>
      <c r="H112" s="56" t="s">
        <v>4378</v>
      </c>
      <c r="I112" s="56" t="s">
        <v>4377</v>
      </c>
      <c r="J112" s="55">
        <v>1744</v>
      </c>
      <c r="K112" s="55" t="s">
        <v>4376</v>
      </c>
      <c r="L112" s="55" t="s">
        <v>4375</v>
      </c>
      <c r="M112" s="55">
        <v>285</v>
      </c>
      <c r="N112" s="55">
        <v>110</v>
      </c>
      <c r="O112" s="55">
        <v>0.50706564000141197</v>
      </c>
      <c r="P112" s="55">
        <v>1.9127158974043099</v>
      </c>
      <c r="Q112" s="56" t="s">
        <v>4374</v>
      </c>
      <c r="R112" s="56" t="s">
        <v>4374</v>
      </c>
      <c r="S112" s="55">
        <v>4.46246406230182E-4</v>
      </c>
      <c r="T112" s="55">
        <v>477</v>
      </c>
      <c r="U112" s="55" t="s">
        <v>4373</v>
      </c>
      <c r="V112" s="55" t="s">
        <v>4372</v>
      </c>
      <c r="W112" s="55">
        <v>184</v>
      </c>
      <c r="X112" s="55">
        <v>94</v>
      </c>
      <c r="Y112" s="55">
        <v>0.43859182166601401</v>
      </c>
      <c r="Z112" s="55">
        <v>1.6611912614822699</v>
      </c>
      <c r="AA112" s="55">
        <v>2.5581886838879899E-3</v>
      </c>
      <c r="AB112" s="55">
        <v>2.5581886838879899E-3</v>
      </c>
      <c r="AC112" s="55">
        <v>3.1526689708065297E-2</v>
      </c>
      <c r="AD112" s="55">
        <v>610</v>
      </c>
      <c r="AE112" s="55" t="s">
        <v>4371</v>
      </c>
      <c r="AF112" s="55" t="s">
        <v>4370</v>
      </c>
      <c r="AG112" s="55">
        <v>138</v>
      </c>
    </row>
    <row r="113" spans="1:33">
      <c r="A113" s="55">
        <v>111</v>
      </c>
      <c r="B113" s="55" t="s">
        <v>4369</v>
      </c>
      <c r="C113" s="55" t="s">
        <v>4368</v>
      </c>
      <c r="D113" s="55">
        <v>122</v>
      </c>
      <c r="E113" s="55">
        <v>0.59067396859712096</v>
      </c>
      <c r="F113" s="55">
        <v>2.0214809355895098</v>
      </c>
      <c r="G113" s="56" t="s">
        <v>4367</v>
      </c>
      <c r="H113" s="56" t="s">
        <v>4367</v>
      </c>
      <c r="I113" s="56" t="s">
        <v>4366</v>
      </c>
      <c r="J113" s="55">
        <v>1898</v>
      </c>
      <c r="K113" s="55" t="s">
        <v>4365</v>
      </c>
      <c r="L113" s="55" t="s">
        <v>4364</v>
      </c>
      <c r="M113" s="55">
        <v>287</v>
      </c>
      <c r="N113" s="55">
        <v>83</v>
      </c>
      <c r="O113" s="55">
        <v>0.49025861892948303</v>
      </c>
      <c r="P113" s="55">
        <v>1.7679264161574799</v>
      </c>
      <c r="Q113" s="55">
        <v>1.5595090269931299E-3</v>
      </c>
      <c r="R113" s="55">
        <v>1.5595090269931299E-3</v>
      </c>
      <c r="S113" s="55">
        <v>8.3557630081846808E-3</v>
      </c>
      <c r="T113" s="55">
        <v>930</v>
      </c>
      <c r="U113" s="55" t="s">
        <v>4363</v>
      </c>
      <c r="V113" s="55" t="s">
        <v>4362</v>
      </c>
      <c r="W113" s="55">
        <v>397</v>
      </c>
      <c r="X113" s="55">
        <v>67</v>
      </c>
      <c r="Y113" s="55">
        <v>0.408186373083475</v>
      </c>
      <c r="Z113" s="55">
        <v>1.45856215885183</v>
      </c>
      <c r="AA113" s="55">
        <v>3.0990033436300399E-2</v>
      </c>
      <c r="AB113" s="55">
        <v>3.0990033436300399E-2</v>
      </c>
      <c r="AC113" s="55">
        <v>0.168593302262837</v>
      </c>
      <c r="AD113" s="55">
        <v>726</v>
      </c>
      <c r="AE113" s="55" t="s">
        <v>4361</v>
      </c>
      <c r="AF113" s="55" t="s">
        <v>4360</v>
      </c>
      <c r="AG113" s="55">
        <v>429</v>
      </c>
    </row>
    <row r="114" spans="1:33">
      <c r="A114" s="55">
        <v>112</v>
      </c>
      <c r="B114" s="55" t="s">
        <v>4359</v>
      </c>
      <c r="C114" s="55" t="s">
        <v>4358</v>
      </c>
      <c r="D114" s="55">
        <v>185</v>
      </c>
      <c r="E114" s="55">
        <v>0.52672420364323702</v>
      </c>
      <c r="F114" s="55">
        <v>1.90515709367522</v>
      </c>
      <c r="G114" s="56" t="s">
        <v>4357</v>
      </c>
      <c r="H114" s="56" t="s">
        <v>4357</v>
      </c>
      <c r="I114" s="56" t="s">
        <v>4356</v>
      </c>
      <c r="J114" s="55">
        <v>1846</v>
      </c>
      <c r="K114" s="55" t="s">
        <v>4322</v>
      </c>
      <c r="L114" s="55" t="s">
        <v>4355</v>
      </c>
      <c r="M114" s="55">
        <v>288</v>
      </c>
      <c r="N114" s="55">
        <v>129</v>
      </c>
      <c r="O114" s="55">
        <v>0.42703222638349098</v>
      </c>
      <c r="P114" s="55">
        <v>1.64196644802391</v>
      </c>
      <c r="Q114" s="55">
        <v>2.8858775756327101E-3</v>
      </c>
      <c r="R114" s="55">
        <v>2.8858775756327101E-3</v>
      </c>
      <c r="S114" s="55">
        <v>1.3672072294020199E-2</v>
      </c>
      <c r="T114" s="55">
        <v>1031</v>
      </c>
      <c r="U114" s="55" t="s">
        <v>4241</v>
      </c>
      <c r="V114" s="55" t="s">
        <v>4354</v>
      </c>
      <c r="W114" s="55">
        <v>465</v>
      </c>
      <c r="X114" s="55">
        <v>96</v>
      </c>
      <c r="Y114" s="55">
        <v>0.414903623204885</v>
      </c>
      <c r="Z114" s="55">
        <v>1.5836321412346901</v>
      </c>
      <c r="AA114" s="55">
        <v>3.9818987537559797E-3</v>
      </c>
      <c r="AB114" s="55">
        <v>3.9818987537559797E-3</v>
      </c>
      <c r="AC114" s="55">
        <v>4.3324328932586503E-2</v>
      </c>
      <c r="AD114" s="55">
        <v>799</v>
      </c>
      <c r="AE114" s="55" t="s">
        <v>4353</v>
      </c>
      <c r="AF114" s="55" t="s">
        <v>4352</v>
      </c>
      <c r="AG114" s="55">
        <v>169</v>
      </c>
    </row>
    <row r="115" spans="1:33">
      <c r="A115" s="55">
        <v>113</v>
      </c>
      <c r="B115" s="55" t="s">
        <v>739</v>
      </c>
      <c r="C115" s="55" t="s">
        <v>4351</v>
      </c>
      <c r="D115" s="55">
        <v>312</v>
      </c>
      <c r="E115" s="55">
        <v>0.468058235237786</v>
      </c>
      <c r="F115" s="55">
        <v>1.7840276132209401</v>
      </c>
      <c r="G115" s="56" t="s">
        <v>4350</v>
      </c>
      <c r="H115" s="56" t="s">
        <v>4350</v>
      </c>
      <c r="I115" s="56" t="s">
        <v>4349</v>
      </c>
      <c r="J115" s="55">
        <v>1829</v>
      </c>
      <c r="K115" s="55" t="s">
        <v>4251</v>
      </c>
      <c r="L115" s="55" t="s">
        <v>4348</v>
      </c>
      <c r="M115" s="55">
        <v>309</v>
      </c>
      <c r="N115" s="55">
        <v>186</v>
      </c>
      <c r="O115" s="55">
        <v>0.387674717460117</v>
      </c>
      <c r="P115" s="55">
        <v>1.5533222507841</v>
      </c>
      <c r="Q115" s="55">
        <v>2.3255223065782398E-3</v>
      </c>
      <c r="R115" s="55">
        <v>2.3255223065782398E-3</v>
      </c>
      <c r="S115" s="55">
        <v>1.15141496301116E-2</v>
      </c>
      <c r="T115" s="55">
        <v>1071</v>
      </c>
      <c r="U115" s="55" t="s">
        <v>4347</v>
      </c>
      <c r="V115" s="55" t="s">
        <v>4346</v>
      </c>
      <c r="W115" s="55">
        <v>441</v>
      </c>
      <c r="X115" s="55">
        <v>167</v>
      </c>
      <c r="Y115" s="55">
        <v>0.33013741617067099</v>
      </c>
      <c r="Z115" s="55">
        <v>1.3787416912245201</v>
      </c>
      <c r="AA115" s="55">
        <v>2.3532020325830301E-2</v>
      </c>
      <c r="AB115" s="55">
        <v>2.3532020325830301E-2</v>
      </c>
      <c r="AC115" s="55">
        <v>0.14147716391405901</v>
      </c>
      <c r="AD115" s="55">
        <v>1154</v>
      </c>
      <c r="AE115" s="55" t="s">
        <v>4345</v>
      </c>
      <c r="AF115" s="55" t="s">
        <v>4344</v>
      </c>
      <c r="AG115" s="55">
        <v>379</v>
      </c>
    </row>
    <row r="116" spans="1:33">
      <c r="A116" s="55">
        <v>114</v>
      </c>
      <c r="B116" s="55" t="s">
        <v>4343</v>
      </c>
      <c r="C116" s="55" t="s">
        <v>4342</v>
      </c>
      <c r="D116" s="55">
        <v>84</v>
      </c>
      <c r="E116" s="55">
        <v>0.63789623593786704</v>
      </c>
      <c r="F116" s="55">
        <v>2.06814335571352</v>
      </c>
      <c r="G116" s="56" t="s">
        <v>4341</v>
      </c>
      <c r="H116" s="56" t="s">
        <v>4341</v>
      </c>
      <c r="I116" s="55">
        <v>1.15918589370816E-4</v>
      </c>
      <c r="J116" s="55">
        <v>1765</v>
      </c>
      <c r="K116" s="55" t="s">
        <v>4340</v>
      </c>
      <c r="L116" s="55" t="s">
        <v>4339</v>
      </c>
      <c r="M116" s="55">
        <v>320</v>
      </c>
      <c r="N116" s="55">
        <v>28</v>
      </c>
      <c r="O116" s="55">
        <v>0.69473100380687502</v>
      </c>
      <c r="P116" s="55">
        <v>2.0045980948108899</v>
      </c>
      <c r="Q116" s="55">
        <v>3.6083693067077402E-4</v>
      </c>
      <c r="R116" s="55">
        <v>3.6083693067077402E-4</v>
      </c>
      <c r="S116" s="55">
        <v>2.5026726738160299E-3</v>
      </c>
      <c r="T116" s="55">
        <v>507</v>
      </c>
      <c r="U116" s="55" t="s">
        <v>4338</v>
      </c>
      <c r="V116" s="55" t="s">
        <v>4337</v>
      </c>
      <c r="W116" s="55">
        <v>289</v>
      </c>
      <c r="X116" s="55">
        <v>18</v>
      </c>
      <c r="Y116" s="55">
        <v>0.61323937317877797</v>
      </c>
      <c r="Z116" s="55">
        <v>1.6235865176848401</v>
      </c>
      <c r="AA116" s="55">
        <v>1.9836675772042098E-2</v>
      </c>
      <c r="AB116" s="55">
        <v>1.9836675772042098E-2</v>
      </c>
      <c r="AC116" s="55">
        <v>0.13163439491700701</v>
      </c>
      <c r="AD116" s="55">
        <v>492</v>
      </c>
      <c r="AE116" s="55" t="s">
        <v>4336</v>
      </c>
      <c r="AF116" s="55" t="s">
        <v>4335</v>
      </c>
      <c r="AG116" s="55">
        <v>337</v>
      </c>
    </row>
    <row r="117" spans="1:33">
      <c r="A117" s="55">
        <v>115</v>
      </c>
      <c r="B117" s="55" t="s">
        <v>4334</v>
      </c>
      <c r="C117" s="55" t="s">
        <v>4333</v>
      </c>
      <c r="D117" s="55">
        <v>48</v>
      </c>
      <c r="E117" s="55">
        <v>0.70846284805553805</v>
      </c>
      <c r="F117" s="55">
        <v>2.1084021480376198</v>
      </c>
      <c r="G117" s="56" t="s">
        <v>4332</v>
      </c>
      <c r="H117" s="56" t="s">
        <v>4332</v>
      </c>
      <c r="I117" s="55">
        <v>1.7656429139124201E-4</v>
      </c>
      <c r="J117" s="55">
        <v>1964</v>
      </c>
      <c r="K117" s="55" t="s">
        <v>4331</v>
      </c>
      <c r="L117" s="55" t="s">
        <v>4330</v>
      </c>
      <c r="M117" s="55">
        <v>346</v>
      </c>
      <c r="N117" s="55">
        <v>32</v>
      </c>
      <c r="O117" s="55">
        <v>0.654924876190075</v>
      </c>
      <c r="P117" s="55">
        <v>1.9446100371813699</v>
      </c>
      <c r="Q117" s="55">
        <v>7.6667720322618599E-4</v>
      </c>
      <c r="R117" s="55">
        <v>7.6667720322618599E-4</v>
      </c>
      <c r="S117" s="55">
        <v>4.7020728063096404E-3</v>
      </c>
      <c r="T117" s="55">
        <v>496</v>
      </c>
      <c r="U117" s="55" t="s">
        <v>4329</v>
      </c>
      <c r="V117" s="55" t="s">
        <v>4328</v>
      </c>
      <c r="W117" s="55">
        <v>337</v>
      </c>
      <c r="X117" s="55">
        <v>19</v>
      </c>
      <c r="Y117" s="55">
        <v>0.71445314343475497</v>
      </c>
      <c r="Z117" s="55">
        <v>1.9440597838128499</v>
      </c>
      <c r="AA117" s="55">
        <v>1.0983530605180999E-3</v>
      </c>
      <c r="AB117" s="55">
        <v>1.0983530605180999E-3</v>
      </c>
      <c r="AC117" s="55">
        <v>1.6167903864936401E-2</v>
      </c>
      <c r="AD117" s="55">
        <v>233</v>
      </c>
      <c r="AE117" s="55" t="s">
        <v>4327</v>
      </c>
      <c r="AF117" s="55" t="s">
        <v>4326</v>
      </c>
      <c r="AG117" s="55">
        <v>101</v>
      </c>
    </row>
    <row r="118" spans="1:33">
      <c r="A118" s="55">
        <v>116</v>
      </c>
      <c r="B118" s="55" t="s">
        <v>4325</v>
      </c>
      <c r="C118" s="55" t="s">
        <v>4324</v>
      </c>
      <c r="D118" s="55">
        <v>123</v>
      </c>
      <c r="E118" s="55">
        <v>0.56209433554986099</v>
      </c>
      <c r="F118" s="55">
        <v>1.9307283645672899</v>
      </c>
      <c r="G118" s="56" t="s">
        <v>4323</v>
      </c>
      <c r="H118" s="56" t="s">
        <v>4323</v>
      </c>
      <c r="I118" s="55">
        <v>1.9691410269396099E-4</v>
      </c>
      <c r="J118" s="55">
        <v>1783</v>
      </c>
      <c r="K118" s="55" t="s">
        <v>4322</v>
      </c>
      <c r="L118" s="55" t="s">
        <v>4321</v>
      </c>
      <c r="M118" s="55">
        <v>351</v>
      </c>
      <c r="N118" s="55">
        <v>52</v>
      </c>
      <c r="O118" s="55">
        <v>0.62448010820724298</v>
      </c>
      <c r="P118" s="55">
        <v>2.0272744379213199</v>
      </c>
      <c r="Q118" s="56" t="s">
        <v>4320</v>
      </c>
      <c r="R118" s="56" t="s">
        <v>4320</v>
      </c>
      <c r="S118" s="55">
        <v>4.9222556257864805E-4</v>
      </c>
      <c r="T118" s="55">
        <v>1339</v>
      </c>
      <c r="U118" s="55" t="s">
        <v>4319</v>
      </c>
      <c r="V118" s="55" t="s">
        <v>4318</v>
      </c>
      <c r="W118" s="55">
        <v>194</v>
      </c>
      <c r="X118" s="55">
        <v>44</v>
      </c>
      <c r="Y118" s="55">
        <v>0.50729387906301604</v>
      </c>
      <c r="Z118" s="55">
        <v>1.6741568946402701</v>
      </c>
      <c r="AA118" s="55">
        <v>1.35127698202392E-2</v>
      </c>
      <c r="AB118" s="55">
        <v>1.35127698202392E-2</v>
      </c>
      <c r="AC118" s="55">
        <v>0.102610245421506</v>
      </c>
      <c r="AD118" s="55">
        <v>989</v>
      </c>
      <c r="AE118" s="55" t="s">
        <v>4317</v>
      </c>
      <c r="AF118" s="55" t="s">
        <v>4316</v>
      </c>
      <c r="AG118" s="55">
        <v>285</v>
      </c>
    </row>
    <row r="119" spans="1:33">
      <c r="A119" s="55">
        <v>117</v>
      </c>
      <c r="B119" s="55" t="s">
        <v>862</v>
      </c>
      <c r="C119" s="55" t="s">
        <v>4315</v>
      </c>
      <c r="D119" s="55">
        <v>94</v>
      </c>
      <c r="E119" s="55">
        <v>0.60247024668411997</v>
      </c>
      <c r="F119" s="55">
        <v>1.97954645260576</v>
      </c>
      <c r="G119" s="56" t="s">
        <v>4314</v>
      </c>
      <c r="H119" s="56" t="s">
        <v>4314</v>
      </c>
      <c r="I119" s="55">
        <v>2.1244473764377801E-4</v>
      </c>
      <c r="J119" s="55">
        <v>1186</v>
      </c>
      <c r="K119" s="55" t="s">
        <v>4313</v>
      </c>
      <c r="L119" s="55" t="s">
        <v>4312</v>
      </c>
      <c r="M119" s="55">
        <v>359</v>
      </c>
      <c r="N119" s="55">
        <v>54</v>
      </c>
      <c r="O119" s="55">
        <v>0.54322574678607205</v>
      </c>
      <c r="P119" s="55">
        <v>1.7804051549431199</v>
      </c>
      <c r="Q119" s="55">
        <v>2.0798121547248201E-3</v>
      </c>
      <c r="R119" s="55">
        <v>2.0798121547248201E-3</v>
      </c>
      <c r="S119" s="55">
        <v>1.05380542028072E-2</v>
      </c>
      <c r="T119" s="55">
        <v>1514</v>
      </c>
      <c r="U119" s="55" t="s">
        <v>4311</v>
      </c>
      <c r="V119" s="55" t="s">
        <v>4310</v>
      </c>
      <c r="W119" s="55">
        <v>428</v>
      </c>
      <c r="X119" s="55">
        <v>54</v>
      </c>
      <c r="Y119" s="55">
        <v>0.48849213274685199</v>
      </c>
      <c r="Z119" s="55">
        <v>1.6777792007104699</v>
      </c>
      <c r="AA119" s="55">
        <v>4.2358331266652803E-3</v>
      </c>
      <c r="AB119" s="55">
        <v>4.2358331266652803E-3</v>
      </c>
      <c r="AC119" s="55">
        <v>4.5151469868023097E-2</v>
      </c>
      <c r="AD119" s="55">
        <v>735</v>
      </c>
      <c r="AE119" s="55" t="s">
        <v>4309</v>
      </c>
      <c r="AF119" s="55" t="s">
        <v>4308</v>
      </c>
      <c r="AG119" s="55">
        <v>176</v>
      </c>
    </row>
    <row r="120" spans="1:33">
      <c r="A120" s="55">
        <v>118</v>
      </c>
      <c r="B120" s="55" t="s">
        <v>4307</v>
      </c>
      <c r="C120" s="55" t="s">
        <v>4306</v>
      </c>
      <c r="D120" s="55">
        <v>34</v>
      </c>
      <c r="E120" s="55">
        <v>0.75597674312836005</v>
      </c>
      <c r="F120" s="55">
        <v>2.0995129721307801</v>
      </c>
      <c r="G120" s="56" t="s">
        <v>4305</v>
      </c>
      <c r="H120" s="56" t="s">
        <v>4305</v>
      </c>
      <c r="I120" s="55">
        <v>4.20355728315489E-4</v>
      </c>
      <c r="J120" s="55">
        <v>1675</v>
      </c>
      <c r="K120" s="55" t="s">
        <v>4304</v>
      </c>
      <c r="L120" s="55" t="s">
        <v>4303</v>
      </c>
      <c r="M120" s="55">
        <v>419</v>
      </c>
      <c r="N120" s="55">
        <v>24</v>
      </c>
      <c r="O120" s="55">
        <v>0.67895667585977204</v>
      </c>
      <c r="P120" s="55">
        <v>1.87646531742818</v>
      </c>
      <c r="Q120" s="55">
        <v>1.87716109036364E-3</v>
      </c>
      <c r="R120" s="55">
        <v>1.87716109036364E-3</v>
      </c>
      <c r="S120" s="55">
        <v>9.6894226392850204E-3</v>
      </c>
      <c r="T120" s="55">
        <v>1231</v>
      </c>
      <c r="U120" s="55" t="s">
        <v>4302</v>
      </c>
      <c r="V120" s="55" t="s">
        <v>4301</v>
      </c>
      <c r="W120" s="55">
        <v>419</v>
      </c>
      <c r="X120" s="55">
        <v>12</v>
      </c>
      <c r="Y120" s="55">
        <v>0.717828238591532</v>
      </c>
      <c r="Z120" s="55">
        <v>1.7202341650583</v>
      </c>
      <c r="AA120" s="55">
        <v>1.04974211872412E-2</v>
      </c>
      <c r="AB120" s="55">
        <v>1.04974211872412E-2</v>
      </c>
      <c r="AC120" s="55">
        <v>8.5336509650163497E-2</v>
      </c>
      <c r="AD120" s="55">
        <v>1032</v>
      </c>
      <c r="AE120" s="55" t="s">
        <v>4300</v>
      </c>
      <c r="AF120" s="55" t="s">
        <v>4299</v>
      </c>
      <c r="AG120" s="55">
        <v>261</v>
      </c>
    </row>
    <row r="121" spans="1:33">
      <c r="A121" s="55">
        <v>119</v>
      </c>
      <c r="B121" s="55" t="s">
        <v>4298</v>
      </c>
      <c r="C121" s="55" t="s">
        <v>4297</v>
      </c>
      <c r="D121" s="55">
        <v>231</v>
      </c>
      <c r="E121" s="55">
        <v>0.47016336646950402</v>
      </c>
      <c r="F121" s="55">
        <v>1.7375914042842799</v>
      </c>
      <c r="G121" s="56" t="s">
        <v>4296</v>
      </c>
      <c r="H121" s="56" t="s">
        <v>4296</v>
      </c>
      <c r="I121" s="55">
        <v>4.552939338359E-4</v>
      </c>
      <c r="J121" s="55">
        <v>1774</v>
      </c>
      <c r="K121" s="55" t="s">
        <v>4295</v>
      </c>
      <c r="L121" s="55" t="s">
        <v>4294</v>
      </c>
      <c r="M121" s="55">
        <v>425</v>
      </c>
      <c r="N121" s="55">
        <v>64</v>
      </c>
      <c r="O121" s="55">
        <v>0.52000077796673205</v>
      </c>
      <c r="P121" s="55">
        <v>1.7564205566511</v>
      </c>
      <c r="Q121" s="55">
        <v>1.6184562141315E-3</v>
      </c>
      <c r="R121" s="55">
        <v>1.6184562141315E-3</v>
      </c>
      <c r="S121" s="55">
        <v>8.6306950048521801E-3</v>
      </c>
      <c r="T121" s="55">
        <v>971</v>
      </c>
      <c r="U121" s="55" t="s">
        <v>4293</v>
      </c>
      <c r="V121" s="55" t="s">
        <v>4292</v>
      </c>
      <c r="W121" s="55">
        <v>400</v>
      </c>
      <c r="X121" s="55">
        <v>62</v>
      </c>
      <c r="Y121" s="55">
        <v>0.48000199655785802</v>
      </c>
      <c r="Z121" s="55">
        <v>1.6800631090684399</v>
      </c>
      <c r="AA121" s="55">
        <v>3.8276458211690301E-3</v>
      </c>
      <c r="AB121" s="55">
        <v>3.8276458211690301E-3</v>
      </c>
      <c r="AC121" s="55">
        <v>4.2631696377418801E-2</v>
      </c>
      <c r="AD121" s="55">
        <v>818</v>
      </c>
      <c r="AE121" s="55" t="s">
        <v>4291</v>
      </c>
      <c r="AF121" s="55" t="s">
        <v>4290</v>
      </c>
      <c r="AG121" s="55">
        <v>163</v>
      </c>
    </row>
    <row r="122" spans="1:33">
      <c r="A122" s="55">
        <v>120</v>
      </c>
      <c r="B122" s="55" t="s">
        <v>4289</v>
      </c>
      <c r="C122" s="55" t="s">
        <v>4288</v>
      </c>
      <c r="D122" s="55">
        <v>194</v>
      </c>
      <c r="E122" s="55">
        <v>0.486161462233481</v>
      </c>
      <c r="F122" s="55">
        <v>1.76974100477749</v>
      </c>
      <c r="G122" s="56" t="s">
        <v>4287</v>
      </c>
      <c r="H122" s="56" t="s">
        <v>4287</v>
      </c>
      <c r="I122" s="55">
        <v>4.81490277377383E-4</v>
      </c>
      <c r="J122" s="55">
        <v>1783</v>
      </c>
      <c r="K122" s="55" t="s">
        <v>4286</v>
      </c>
      <c r="L122" s="55" t="s">
        <v>4285</v>
      </c>
      <c r="M122" s="55">
        <v>432</v>
      </c>
      <c r="N122" s="55">
        <v>88</v>
      </c>
      <c r="O122" s="55">
        <v>0.50924827141045403</v>
      </c>
      <c r="P122" s="55">
        <v>1.8533074572013699</v>
      </c>
      <c r="Q122" s="55">
        <v>4.8237944007292001E-4</v>
      </c>
      <c r="R122" s="55">
        <v>4.8237944007292001E-4</v>
      </c>
      <c r="S122" s="55">
        <v>3.17059680929202E-3</v>
      </c>
      <c r="T122" s="55">
        <v>998</v>
      </c>
      <c r="U122" s="55" t="s">
        <v>4284</v>
      </c>
      <c r="V122" s="55" t="s">
        <v>4283</v>
      </c>
      <c r="W122" s="55">
        <v>309</v>
      </c>
      <c r="X122" s="55">
        <v>79</v>
      </c>
      <c r="Y122" s="55">
        <v>0.43825482117457498</v>
      </c>
      <c r="Z122" s="55">
        <v>1.5945400205676501</v>
      </c>
      <c r="AA122" s="55">
        <v>5.55123871152172E-3</v>
      </c>
      <c r="AB122" s="55">
        <v>5.55123871152172E-3</v>
      </c>
      <c r="AC122" s="55">
        <v>5.5504511900702401E-2</v>
      </c>
      <c r="AD122" s="55">
        <v>1039</v>
      </c>
      <c r="AE122" s="55" t="s">
        <v>4282</v>
      </c>
      <c r="AF122" s="55" t="s">
        <v>4281</v>
      </c>
      <c r="AG122" s="55">
        <v>196</v>
      </c>
    </row>
    <row r="123" spans="1:33">
      <c r="A123" s="55">
        <v>121</v>
      </c>
      <c r="B123" s="55" t="s">
        <v>433</v>
      </c>
      <c r="C123" s="55" t="s">
        <v>4280</v>
      </c>
      <c r="D123" s="55">
        <v>51</v>
      </c>
      <c r="E123" s="55">
        <v>0.66230247536518305</v>
      </c>
      <c r="F123" s="55">
        <v>1.9829547092619999</v>
      </c>
      <c r="G123" s="56" t="s">
        <v>4279</v>
      </c>
      <c r="H123" s="56" t="s">
        <v>4279</v>
      </c>
      <c r="I123" s="55">
        <v>6.2513372625582798E-4</v>
      </c>
      <c r="J123" s="55">
        <v>2502</v>
      </c>
      <c r="K123" s="55" t="s">
        <v>4278</v>
      </c>
      <c r="L123" s="55" t="s">
        <v>4277</v>
      </c>
      <c r="M123" s="55">
        <v>461</v>
      </c>
      <c r="N123" s="55">
        <v>33</v>
      </c>
      <c r="O123" s="55">
        <v>0.665177897462224</v>
      </c>
      <c r="P123" s="55">
        <v>1.9953877745362101</v>
      </c>
      <c r="Q123" s="55">
        <v>4.0544549196146001E-4</v>
      </c>
      <c r="R123" s="55">
        <v>4.0544549196146001E-4</v>
      </c>
      <c r="S123" s="55">
        <v>2.73924381442614E-3</v>
      </c>
      <c r="T123" s="55">
        <v>1068</v>
      </c>
      <c r="U123" s="55" t="s">
        <v>4276</v>
      </c>
      <c r="V123" s="55" t="s">
        <v>4275</v>
      </c>
      <c r="W123" s="55">
        <v>298</v>
      </c>
      <c r="X123" s="55">
        <v>27</v>
      </c>
      <c r="Y123" s="55">
        <v>0.56293171865432001</v>
      </c>
      <c r="Z123" s="55">
        <v>1.6605558350827301</v>
      </c>
      <c r="AA123" s="55">
        <v>1.0858405626447101E-2</v>
      </c>
      <c r="AB123" s="55">
        <v>1.0858405626447101E-2</v>
      </c>
      <c r="AC123" s="55">
        <v>8.71839175839592E-2</v>
      </c>
      <c r="AD123" s="55">
        <v>930</v>
      </c>
      <c r="AE123" s="55" t="s">
        <v>4274</v>
      </c>
      <c r="AF123" s="55" t="s">
        <v>4273</v>
      </c>
      <c r="AG123" s="55">
        <v>266</v>
      </c>
    </row>
    <row r="124" spans="1:33">
      <c r="A124" s="55">
        <v>122</v>
      </c>
      <c r="B124" s="55" t="s">
        <v>4272</v>
      </c>
      <c r="C124" s="55" t="s">
        <v>4271</v>
      </c>
      <c r="D124" s="55">
        <v>40</v>
      </c>
      <c r="E124" s="55">
        <v>0.71672296478658204</v>
      </c>
      <c r="F124" s="55">
        <v>2.0457891581624699</v>
      </c>
      <c r="G124" s="56" t="s">
        <v>4270</v>
      </c>
      <c r="H124" s="56" t="s">
        <v>4270</v>
      </c>
      <c r="I124" s="55">
        <v>7.6639375867368798E-4</v>
      </c>
      <c r="J124" s="55">
        <v>1358</v>
      </c>
      <c r="K124" s="55" t="s">
        <v>4269</v>
      </c>
      <c r="L124" s="55" t="s">
        <v>4268</v>
      </c>
      <c r="M124" s="55">
        <v>482</v>
      </c>
      <c r="N124" s="55">
        <v>21</v>
      </c>
      <c r="O124" s="55">
        <v>0.75847847897145504</v>
      </c>
      <c r="P124" s="55">
        <v>2.0405815843406199</v>
      </c>
      <c r="Q124" s="56" t="s">
        <v>4267</v>
      </c>
      <c r="R124" s="56" t="s">
        <v>4267</v>
      </c>
      <c r="S124" s="55">
        <v>6.0381503269943404E-4</v>
      </c>
      <c r="T124" s="55">
        <v>1068</v>
      </c>
      <c r="U124" s="55" t="s">
        <v>4266</v>
      </c>
      <c r="V124" s="55" t="s">
        <v>4265</v>
      </c>
      <c r="W124" s="55">
        <v>209</v>
      </c>
      <c r="X124" s="55">
        <v>22</v>
      </c>
      <c r="Y124" s="55">
        <v>0.64377980954940806</v>
      </c>
      <c r="Z124" s="55">
        <v>1.8060610800211401</v>
      </c>
      <c r="AA124" s="55">
        <v>4.9105512048585901E-3</v>
      </c>
      <c r="AB124" s="55">
        <v>4.9105512048585901E-3</v>
      </c>
      <c r="AC124" s="55">
        <v>5.0598779081642301E-2</v>
      </c>
      <c r="AD124" s="55">
        <v>505</v>
      </c>
      <c r="AE124" s="55" t="s">
        <v>4264</v>
      </c>
      <c r="AF124" s="55" t="s">
        <v>4263</v>
      </c>
      <c r="AG124" s="55">
        <v>185</v>
      </c>
    </row>
    <row r="125" spans="1:33">
      <c r="A125" s="55">
        <v>123</v>
      </c>
      <c r="B125" s="55" t="s">
        <v>4262</v>
      </c>
      <c r="C125" s="55" t="s">
        <v>4261</v>
      </c>
      <c r="D125" s="55">
        <v>46</v>
      </c>
      <c r="E125" s="55">
        <v>0.68114208667334097</v>
      </c>
      <c r="F125" s="55">
        <v>2.0108815521704302</v>
      </c>
      <c r="G125" s="56" t="s">
        <v>4260</v>
      </c>
      <c r="H125" s="56" t="s">
        <v>4260</v>
      </c>
      <c r="I125" s="55">
        <v>7.9396992246323801E-4</v>
      </c>
      <c r="J125" s="55">
        <v>1754</v>
      </c>
      <c r="K125" s="55" t="s">
        <v>4259</v>
      </c>
      <c r="L125" s="55" t="s">
        <v>4258</v>
      </c>
      <c r="M125" s="55">
        <v>483</v>
      </c>
      <c r="N125" s="55">
        <v>16</v>
      </c>
      <c r="O125" s="55">
        <v>0.73488697599136199</v>
      </c>
      <c r="P125" s="55">
        <v>1.89343260557292</v>
      </c>
      <c r="Q125" s="55">
        <v>3.3483997152939401E-3</v>
      </c>
      <c r="R125" s="55">
        <v>3.3483997152939401E-3</v>
      </c>
      <c r="S125" s="55">
        <v>1.55353789080237E-2</v>
      </c>
      <c r="T125" s="55">
        <v>428</v>
      </c>
      <c r="U125" s="55" t="s">
        <v>4257</v>
      </c>
      <c r="V125" s="55" t="s">
        <v>4256</v>
      </c>
      <c r="W125" s="55">
        <v>478</v>
      </c>
      <c r="X125" s="55">
        <v>17</v>
      </c>
      <c r="Y125" s="55">
        <v>0.60281596400822901</v>
      </c>
      <c r="Z125" s="55">
        <v>1.57012785751628</v>
      </c>
      <c r="AA125" s="55">
        <v>3.2549459499306502E-2</v>
      </c>
      <c r="AB125" s="55">
        <v>3.2549459499306502E-2</v>
      </c>
      <c r="AC125" s="55">
        <v>0.172734425533553</v>
      </c>
      <c r="AD125" s="55">
        <v>330</v>
      </c>
      <c r="AE125" s="55" t="s">
        <v>4255</v>
      </c>
      <c r="AF125" s="55" t="s">
        <v>4254</v>
      </c>
      <c r="AG125" s="55">
        <v>442</v>
      </c>
    </row>
    <row r="126" spans="1:33">
      <c r="A126" s="55">
        <v>124</v>
      </c>
      <c r="B126" s="55" t="s">
        <v>4253</v>
      </c>
      <c r="C126" s="55" t="s">
        <v>4252</v>
      </c>
      <c r="D126" s="55">
        <v>95</v>
      </c>
      <c r="E126" s="55">
        <v>0.56747390087941296</v>
      </c>
      <c r="F126" s="55">
        <v>1.86705376029099</v>
      </c>
      <c r="G126" s="55">
        <v>1.0273567704526899E-4</v>
      </c>
      <c r="H126" s="55">
        <v>1.0273567704526899E-4</v>
      </c>
      <c r="I126" s="55">
        <v>8.0876382027044195E-4</v>
      </c>
      <c r="J126" s="55">
        <v>1774</v>
      </c>
      <c r="K126" s="55" t="s">
        <v>4251</v>
      </c>
      <c r="L126" s="55" t="s">
        <v>4250</v>
      </c>
      <c r="M126" s="55">
        <v>488</v>
      </c>
      <c r="N126" s="55">
        <v>22</v>
      </c>
      <c r="O126" s="55">
        <v>0.67383460882297297</v>
      </c>
      <c r="P126" s="55">
        <v>1.82100408393455</v>
      </c>
      <c r="Q126" s="55">
        <v>3.4738666835485098E-3</v>
      </c>
      <c r="R126" s="55">
        <v>3.4738666835485098E-3</v>
      </c>
      <c r="S126" s="55">
        <v>1.6051625490310199E-2</v>
      </c>
      <c r="T126" s="55">
        <v>456</v>
      </c>
      <c r="U126" s="55" t="s">
        <v>4249</v>
      </c>
      <c r="V126" s="55" t="s">
        <v>4248</v>
      </c>
      <c r="W126" s="55">
        <v>481</v>
      </c>
      <c r="X126" s="55">
        <v>16</v>
      </c>
      <c r="Y126" s="55">
        <v>0.84198226318731995</v>
      </c>
      <c r="Z126" s="55">
        <v>2.1641446548632501</v>
      </c>
      <c r="AA126" s="56" t="s">
        <v>4247</v>
      </c>
      <c r="AB126" s="56" t="s">
        <v>4247</v>
      </c>
      <c r="AC126" s="56" t="s">
        <v>4246</v>
      </c>
      <c r="AD126" s="55">
        <v>340</v>
      </c>
      <c r="AE126" s="55" t="s">
        <v>4245</v>
      </c>
      <c r="AF126" s="55" t="s">
        <v>4244</v>
      </c>
      <c r="AG126" s="55">
        <v>16</v>
      </c>
    </row>
    <row r="127" spans="1:33">
      <c r="A127" s="55">
        <v>125</v>
      </c>
      <c r="B127" s="55" t="s">
        <v>4243</v>
      </c>
      <c r="C127" s="55" t="s">
        <v>4242</v>
      </c>
      <c r="D127" s="55">
        <v>464</v>
      </c>
      <c r="E127" s="55">
        <v>0.40353868600530102</v>
      </c>
      <c r="F127" s="55">
        <v>1.59089099028317</v>
      </c>
      <c r="G127" s="55">
        <v>1.03715426261225E-4</v>
      </c>
      <c r="H127" s="55">
        <v>1.03715426261225E-4</v>
      </c>
      <c r="I127" s="55">
        <v>8.1087624323195897E-4</v>
      </c>
      <c r="J127" s="55">
        <v>2592</v>
      </c>
      <c r="K127" s="55" t="s">
        <v>4241</v>
      </c>
      <c r="L127" s="55" t="s">
        <v>4240</v>
      </c>
      <c r="M127" s="55">
        <v>490</v>
      </c>
      <c r="N127" s="55">
        <v>247</v>
      </c>
      <c r="O127" s="55">
        <v>0.41370817486474498</v>
      </c>
      <c r="P127" s="55">
        <v>1.70100988475881</v>
      </c>
      <c r="Q127" s="56" t="s">
        <v>4239</v>
      </c>
      <c r="R127" s="56" t="s">
        <v>4239</v>
      </c>
      <c r="S127" s="55">
        <v>5.4580154119801495E-4</v>
      </c>
      <c r="T127" s="55">
        <v>1216</v>
      </c>
      <c r="U127" s="55" t="s">
        <v>4238</v>
      </c>
      <c r="V127" s="55" t="s">
        <v>4237</v>
      </c>
      <c r="W127" s="55">
        <v>202</v>
      </c>
      <c r="X127" s="55">
        <v>185</v>
      </c>
      <c r="Y127" s="55">
        <v>0.329334657890622</v>
      </c>
      <c r="Z127" s="55">
        <v>1.38790668979874</v>
      </c>
      <c r="AA127" s="55">
        <v>2.1487954326837901E-2</v>
      </c>
      <c r="AB127" s="55">
        <v>2.1487954326837901E-2</v>
      </c>
      <c r="AC127" s="55">
        <v>0.13602218618246201</v>
      </c>
      <c r="AD127" s="55">
        <v>1007</v>
      </c>
      <c r="AE127" s="55" t="s">
        <v>4236</v>
      </c>
      <c r="AF127" s="55" t="s">
        <v>4235</v>
      </c>
      <c r="AG127" s="55">
        <v>355</v>
      </c>
    </row>
  </sheetData>
  <phoneticPr fontId="8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437A2-AC8D-44E4-B346-AC17D041EF86}">
  <dimension ref="A1:W214"/>
  <sheetViews>
    <sheetView workbookViewId="0"/>
  </sheetViews>
  <sheetFormatPr defaultRowHeight="18.75"/>
  <cols>
    <col min="1" max="16384" width="9" style="55"/>
  </cols>
  <sheetData>
    <row r="1" spans="1:23">
      <c r="A1" t="s">
        <v>5868</v>
      </c>
    </row>
    <row r="2" spans="1:23">
      <c r="B2" s="55" t="s">
        <v>11</v>
      </c>
      <c r="C2" s="55" t="s">
        <v>12</v>
      </c>
      <c r="D2" s="55" t="s">
        <v>5178</v>
      </c>
      <c r="E2" s="55" t="s">
        <v>5177</v>
      </c>
      <c r="F2" s="55" t="s">
        <v>5176</v>
      </c>
      <c r="G2" s="55" t="s">
        <v>5175</v>
      </c>
      <c r="H2" s="55" t="s">
        <v>5174</v>
      </c>
      <c r="I2" s="55" t="s">
        <v>5173</v>
      </c>
      <c r="J2" s="55" t="s">
        <v>5172</v>
      </c>
      <c r="K2" s="55" t="s">
        <v>5171</v>
      </c>
      <c r="L2" s="55" t="s">
        <v>5170</v>
      </c>
      <c r="M2" s="55" t="s">
        <v>5169</v>
      </c>
      <c r="N2" s="55" t="s">
        <v>5168</v>
      </c>
      <c r="O2" s="55" t="s">
        <v>5167</v>
      </c>
      <c r="P2" s="55" t="s">
        <v>5166</v>
      </c>
      <c r="Q2" s="55" t="s">
        <v>5165</v>
      </c>
      <c r="R2" s="55" t="s">
        <v>5164</v>
      </c>
      <c r="S2" s="55" t="s">
        <v>5163</v>
      </c>
      <c r="T2" s="55" t="s">
        <v>5162</v>
      </c>
      <c r="U2" s="55" t="s">
        <v>5161</v>
      </c>
      <c r="V2" s="55" t="s">
        <v>5160</v>
      </c>
      <c r="W2" s="55" t="s">
        <v>5159</v>
      </c>
    </row>
    <row r="3" spans="1:23">
      <c r="A3" s="55">
        <v>1</v>
      </c>
      <c r="B3" s="55" t="s">
        <v>150</v>
      </c>
      <c r="C3" s="55" t="s">
        <v>5143</v>
      </c>
      <c r="D3" s="55">
        <v>267</v>
      </c>
      <c r="E3" s="55">
        <v>0.65757217600331197</v>
      </c>
      <c r="F3" s="55">
        <v>2.5519300334711899</v>
      </c>
      <c r="G3" s="57">
        <v>1E-10</v>
      </c>
      <c r="H3" s="57">
        <v>1E-10</v>
      </c>
      <c r="I3" s="57">
        <v>8.18323586744639E-9</v>
      </c>
      <c r="J3" s="55">
        <v>1811</v>
      </c>
      <c r="K3" s="55" t="s">
        <v>4507</v>
      </c>
      <c r="L3" s="55" t="s">
        <v>153</v>
      </c>
      <c r="M3" s="55">
        <v>1</v>
      </c>
      <c r="N3" s="55">
        <v>145</v>
      </c>
      <c r="O3" s="55">
        <v>0.358633842453628</v>
      </c>
      <c r="P3" s="55">
        <v>1.7041658959486801</v>
      </c>
      <c r="Q3" s="55">
        <v>1.4934544975512401E-4</v>
      </c>
      <c r="R3" s="55">
        <v>1.4934544975512401E-4</v>
      </c>
      <c r="S3" s="55">
        <v>8.1421068691914494E-3</v>
      </c>
      <c r="T3" s="55">
        <v>2544</v>
      </c>
      <c r="U3" s="55" t="s">
        <v>5314</v>
      </c>
      <c r="V3" s="55" t="s">
        <v>5866</v>
      </c>
      <c r="W3" s="55">
        <v>81</v>
      </c>
    </row>
    <row r="4" spans="1:23">
      <c r="A4" s="55">
        <v>2</v>
      </c>
      <c r="B4" s="55" t="s">
        <v>154</v>
      </c>
      <c r="C4" s="55" t="s">
        <v>5148</v>
      </c>
      <c r="D4" s="55">
        <v>257</v>
      </c>
      <c r="E4" s="55">
        <v>0.65727156902392603</v>
      </c>
      <c r="F4" s="55">
        <v>2.54936213778636</v>
      </c>
      <c r="G4" s="57">
        <v>1E-10</v>
      </c>
      <c r="H4" s="57">
        <v>1E-10</v>
      </c>
      <c r="I4" s="57">
        <v>8.18323586744639E-9</v>
      </c>
      <c r="J4" s="55">
        <v>1811</v>
      </c>
      <c r="K4" s="55" t="s">
        <v>4507</v>
      </c>
      <c r="L4" s="55" t="s">
        <v>156</v>
      </c>
      <c r="M4" s="55">
        <v>2</v>
      </c>
      <c r="N4" s="55">
        <v>140</v>
      </c>
      <c r="O4" s="55">
        <v>0.36428187566139197</v>
      </c>
      <c r="P4" s="55">
        <v>1.72427146476097</v>
      </c>
      <c r="Q4" s="57">
        <v>9.8258502028256999E-5</v>
      </c>
      <c r="R4" s="57">
        <v>9.8258502028256999E-5</v>
      </c>
      <c r="S4" s="55">
        <v>5.9360435009104904E-3</v>
      </c>
      <c r="T4" s="55">
        <v>2453</v>
      </c>
      <c r="U4" s="55" t="s">
        <v>5432</v>
      </c>
      <c r="V4" s="55" t="s">
        <v>5865</v>
      </c>
      <c r="W4" s="55">
        <v>73</v>
      </c>
    </row>
    <row r="5" spans="1:23">
      <c r="A5" s="55">
        <v>3</v>
      </c>
      <c r="B5" s="55" t="s">
        <v>157</v>
      </c>
      <c r="C5" s="55" t="s">
        <v>5136</v>
      </c>
      <c r="D5" s="55">
        <v>295</v>
      </c>
      <c r="E5" s="55">
        <v>0.64393801218117697</v>
      </c>
      <c r="F5" s="55">
        <v>2.5342769973763701</v>
      </c>
      <c r="G5" s="57">
        <v>1E-10</v>
      </c>
      <c r="H5" s="57">
        <v>1E-10</v>
      </c>
      <c r="I5" s="57">
        <v>8.18323586744639E-9</v>
      </c>
      <c r="J5" s="55">
        <v>1811</v>
      </c>
      <c r="K5" s="55" t="s">
        <v>4597</v>
      </c>
      <c r="L5" s="55" t="s">
        <v>160</v>
      </c>
      <c r="M5" s="55">
        <v>3</v>
      </c>
      <c r="N5" s="55">
        <v>166</v>
      </c>
      <c r="O5" s="55">
        <v>0.32605654490055502</v>
      </c>
      <c r="P5" s="55">
        <v>1.5823146603037399</v>
      </c>
      <c r="Q5" s="55">
        <v>7.0678131548091805E-4</v>
      </c>
      <c r="R5" s="55">
        <v>7.0678131548091805E-4</v>
      </c>
      <c r="S5" s="55">
        <v>2.51795139207606E-2</v>
      </c>
      <c r="T5" s="55">
        <v>2453</v>
      </c>
      <c r="U5" s="55" t="s">
        <v>5864</v>
      </c>
      <c r="V5" s="55" t="s">
        <v>5863</v>
      </c>
      <c r="W5" s="55">
        <v>121</v>
      </c>
    </row>
    <row r="6" spans="1:23">
      <c r="A6" s="55">
        <v>4</v>
      </c>
      <c r="B6" s="55" t="s">
        <v>161</v>
      </c>
      <c r="C6" s="55" t="s">
        <v>5052</v>
      </c>
      <c r="D6" s="55">
        <v>111</v>
      </c>
      <c r="E6" s="55">
        <v>0.71329528826155797</v>
      </c>
      <c r="F6" s="55">
        <v>2.49265476099644</v>
      </c>
      <c r="G6" s="57">
        <v>1E-10</v>
      </c>
      <c r="H6" s="57">
        <v>1E-10</v>
      </c>
      <c r="I6" s="57">
        <v>8.18323586744639E-9</v>
      </c>
      <c r="J6" s="55">
        <v>1876</v>
      </c>
      <c r="K6" s="55" t="s">
        <v>5862</v>
      </c>
      <c r="L6" s="55" t="s">
        <v>164</v>
      </c>
      <c r="M6" s="55">
        <v>4</v>
      </c>
      <c r="N6" s="55">
        <v>93</v>
      </c>
      <c r="O6" s="55">
        <v>0.37439659274491199</v>
      </c>
      <c r="P6" s="55">
        <v>1.6830006735026399</v>
      </c>
      <c r="Q6" s="55">
        <v>1.00695716407391E-3</v>
      </c>
      <c r="R6" s="55">
        <v>1.00695716407391E-3</v>
      </c>
      <c r="S6" s="55">
        <v>3.2154489291893899E-2</v>
      </c>
      <c r="T6" s="55">
        <v>3025</v>
      </c>
      <c r="U6" s="55" t="s">
        <v>5861</v>
      </c>
      <c r="V6" s="55" t="s">
        <v>5860</v>
      </c>
      <c r="W6" s="55">
        <v>135</v>
      </c>
    </row>
    <row r="7" spans="1:23">
      <c r="A7" s="55">
        <v>5</v>
      </c>
      <c r="B7" s="55" t="s">
        <v>165</v>
      </c>
      <c r="C7" s="55" t="s">
        <v>5049</v>
      </c>
      <c r="D7" s="55">
        <v>113</v>
      </c>
      <c r="E7" s="55">
        <v>0.70944465063810203</v>
      </c>
      <c r="F7" s="55">
        <v>2.4910644496276002</v>
      </c>
      <c r="G7" s="57">
        <v>1E-10</v>
      </c>
      <c r="H7" s="57">
        <v>1E-10</v>
      </c>
      <c r="I7" s="57">
        <v>8.18323586744639E-9</v>
      </c>
      <c r="J7" s="55">
        <v>1876</v>
      </c>
      <c r="K7" s="55" t="s">
        <v>5859</v>
      </c>
      <c r="L7" s="55" t="s">
        <v>164</v>
      </c>
      <c r="M7" s="55">
        <v>5</v>
      </c>
      <c r="N7" s="55">
        <v>94</v>
      </c>
      <c r="O7" s="55">
        <v>0.37656345205835001</v>
      </c>
      <c r="P7" s="55">
        <v>1.6989144339931801</v>
      </c>
      <c r="Q7" s="55">
        <v>7.6820030465425205E-4</v>
      </c>
      <c r="R7" s="55">
        <v>7.6820030465425205E-4</v>
      </c>
      <c r="S7" s="55">
        <v>2.6830153732455599E-2</v>
      </c>
      <c r="T7" s="55">
        <v>3025</v>
      </c>
      <c r="U7" s="55" t="s">
        <v>5858</v>
      </c>
      <c r="V7" s="55" t="s">
        <v>5857</v>
      </c>
      <c r="W7" s="55">
        <v>123</v>
      </c>
    </row>
    <row r="8" spans="1:23">
      <c r="A8" s="55">
        <v>6</v>
      </c>
      <c r="B8" s="55" t="s">
        <v>174</v>
      </c>
      <c r="C8" s="55" t="s">
        <v>4786</v>
      </c>
      <c r="D8" s="55">
        <v>106</v>
      </c>
      <c r="E8" s="55">
        <v>0.70903266465217896</v>
      </c>
      <c r="F8" s="55">
        <v>2.4526340182986699</v>
      </c>
      <c r="G8" s="57">
        <v>1E-10</v>
      </c>
      <c r="H8" s="57">
        <v>1E-10</v>
      </c>
      <c r="I8" s="57">
        <v>8.18323586744639E-9</v>
      </c>
      <c r="J8" s="55">
        <v>1443</v>
      </c>
      <c r="K8" s="55" t="s">
        <v>5856</v>
      </c>
      <c r="L8" s="55" t="s">
        <v>177</v>
      </c>
      <c r="M8" s="55">
        <v>6</v>
      </c>
      <c r="N8" s="55">
        <v>71</v>
      </c>
      <c r="O8" s="55">
        <v>0.35983023556036797</v>
      </c>
      <c r="P8" s="55">
        <v>1.54707320052515</v>
      </c>
      <c r="Q8" s="55">
        <v>1.08553016222142E-2</v>
      </c>
      <c r="R8" s="55">
        <v>1.08553016222142E-2</v>
      </c>
      <c r="S8" s="55">
        <v>0.15874910004408599</v>
      </c>
      <c r="T8" s="55">
        <v>2844</v>
      </c>
      <c r="U8" s="55" t="s">
        <v>5557</v>
      </c>
      <c r="V8" s="55" t="s">
        <v>5855</v>
      </c>
      <c r="W8" s="55">
        <v>285</v>
      </c>
    </row>
    <row r="9" spans="1:23">
      <c r="A9" s="55">
        <v>7</v>
      </c>
      <c r="B9" s="55" t="s">
        <v>168</v>
      </c>
      <c r="C9" s="55" t="s">
        <v>5108</v>
      </c>
      <c r="D9" s="55">
        <v>180</v>
      </c>
      <c r="E9" s="55">
        <v>0.659929990368334</v>
      </c>
      <c r="F9" s="55">
        <v>2.4492611000636599</v>
      </c>
      <c r="G9" s="57">
        <v>1E-10</v>
      </c>
      <c r="H9" s="57">
        <v>1E-10</v>
      </c>
      <c r="I9" s="57">
        <v>8.18323586744639E-9</v>
      </c>
      <c r="J9" s="55">
        <v>1905</v>
      </c>
      <c r="K9" s="55" t="s">
        <v>5080</v>
      </c>
      <c r="L9" s="55" t="s">
        <v>171</v>
      </c>
      <c r="M9" s="55">
        <v>7</v>
      </c>
      <c r="N9" s="55">
        <v>147</v>
      </c>
      <c r="O9" s="55">
        <v>0.31131205785774302</v>
      </c>
      <c r="P9" s="55">
        <v>1.4771390875591901</v>
      </c>
      <c r="Q9" s="55">
        <v>5.5634124806259403E-3</v>
      </c>
      <c r="R9" s="55">
        <v>5.5634124806259403E-3</v>
      </c>
      <c r="S9" s="55">
        <v>0.10490121576733399</v>
      </c>
      <c r="T9" s="55">
        <v>2980</v>
      </c>
      <c r="U9" s="55" t="s">
        <v>5423</v>
      </c>
      <c r="V9" s="55" t="s">
        <v>5854</v>
      </c>
      <c r="W9" s="55">
        <v>225</v>
      </c>
    </row>
    <row r="10" spans="1:23">
      <c r="A10" s="55">
        <v>8</v>
      </c>
      <c r="B10" s="55" t="s">
        <v>172</v>
      </c>
      <c r="C10" s="55" t="s">
        <v>5105</v>
      </c>
      <c r="D10" s="55">
        <v>180</v>
      </c>
      <c r="E10" s="55">
        <v>0.659929990368334</v>
      </c>
      <c r="F10" s="55">
        <v>2.4492611000636599</v>
      </c>
      <c r="G10" s="57">
        <v>1E-10</v>
      </c>
      <c r="H10" s="57">
        <v>1E-10</v>
      </c>
      <c r="I10" s="57">
        <v>8.18323586744639E-9</v>
      </c>
      <c r="J10" s="55">
        <v>1905</v>
      </c>
      <c r="K10" s="55" t="s">
        <v>5080</v>
      </c>
      <c r="L10" s="55" t="s">
        <v>171</v>
      </c>
      <c r="M10" s="55">
        <v>8</v>
      </c>
      <c r="N10" s="55">
        <v>141</v>
      </c>
      <c r="O10" s="55">
        <v>0.31419822802789898</v>
      </c>
      <c r="P10" s="55">
        <v>1.4856475501269799</v>
      </c>
      <c r="Q10" s="55">
        <v>4.0221401155542402E-3</v>
      </c>
      <c r="R10" s="55">
        <v>4.0221401155542402E-3</v>
      </c>
      <c r="S10" s="55">
        <v>8.4418231137923794E-2</v>
      </c>
      <c r="T10" s="55">
        <v>2980</v>
      </c>
      <c r="U10" s="55" t="s">
        <v>5423</v>
      </c>
      <c r="V10" s="55" t="s">
        <v>5853</v>
      </c>
      <c r="W10" s="55">
        <v>205</v>
      </c>
    </row>
    <row r="11" spans="1:23">
      <c r="A11" s="55">
        <v>9</v>
      </c>
      <c r="B11" s="55" t="s">
        <v>178</v>
      </c>
      <c r="C11" s="55" t="s">
        <v>5100</v>
      </c>
      <c r="D11" s="55">
        <v>183</v>
      </c>
      <c r="E11" s="55">
        <v>0.65547237482271903</v>
      </c>
      <c r="F11" s="55">
        <v>2.4363670194566298</v>
      </c>
      <c r="G11" s="57">
        <v>1E-10</v>
      </c>
      <c r="H11" s="57">
        <v>1E-10</v>
      </c>
      <c r="I11" s="57">
        <v>8.18323586744639E-9</v>
      </c>
      <c r="J11" s="55">
        <v>1905</v>
      </c>
      <c r="K11" s="55" t="s">
        <v>5851</v>
      </c>
      <c r="L11" s="55" t="s">
        <v>171</v>
      </c>
      <c r="M11" s="55">
        <v>9</v>
      </c>
      <c r="N11" s="55">
        <v>149</v>
      </c>
      <c r="O11" s="55">
        <v>0.31544462407653201</v>
      </c>
      <c r="P11" s="55">
        <v>1.5070585495951301</v>
      </c>
      <c r="Q11" s="55">
        <v>3.4027492650975598E-3</v>
      </c>
      <c r="R11" s="55">
        <v>3.4027492650975598E-3</v>
      </c>
      <c r="S11" s="55">
        <v>7.5681990724636605E-2</v>
      </c>
      <c r="T11" s="55">
        <v>2980</v>
      </c>
      <c r="U11" s="55" t="s">
        <v>5850</v>
      </c>
      <c r="V11" s="55" t="s">
        <v>5852</v>
      </c>
      <c r="W11" s="55">
        <v>193</v>
      </c>
    </row>
    <row r="12" spans="1:23">
      <c r="A12" s="55">
        <v>10</v>
      </c>
      <c r="B12" s="55" t="s">
        <v>181</v>
      </c>
      <c r="C12" s="55" t="s">
        <v>5095</v>
      </c>
      <c r="D12" s="55">
        <v>183</v>
      </c>
      <c r="E12" s="55">
        <v>0.65547237482271903</v>
      </c>
      <c r="F12" s="55">
        <v>2.4363670194566298</v>
      </c>
      <c r="G12" s="57">
        <v>1E-10</v>
      </c>
      <c r="H12" s="57">
        <v>1E-10</v>
      </c>
      <c r="I12" s="57">
        <v>8.18323586744639E-9</v>
      </c>
      <c r="J12" s="55">
        <v>1905</v>
      </c>
      <c r="K12" s="55" t="s">
        <v>5851</v>
      </c>
      <c r="L12" s="55" t="s">
        <v>171</v>
      </c>
      <c r="M12" s="55">
        <v>10</v>
      </c>
      <c r="N12" s="55">
        <v>143</v>
      </c>
      <c r="O12" s="55">
        <v>0.31846437071186201</v>
      </c>
      <c r="P12" s="55">
        <v>1.5097334938901801</v>
      </c>
      <c r="Q12" s="55">
        <v>1.9223240116157999E-3</v>
      </c>
      <c r="R12" s="55">
        <v>1.9223240116157999E-3</v>
      </c>
      <c r="S12" s="55">
        <v>5.0850888055635701E-2</v>
      </c>
      <c r="T12" s="55">
        <v>2980</v>
      </c>
      <c r="U12" s="55" t="s">
        <v>5850</v>
      </c>
      <c r="V12" s="55" t="s">
        <v>5849</v>
      </c>
      <c r="W12" s="55">
        <v>164</v>
      </c>
    </row>
    <row r="13" spans="1:23">
      <c r="A13" s="55">
        <v>11</v>
      </c>
      <c r="B13" s="55" t="s">
        <v>187</v>
      </c>
      <c r="C13" s="55" t="s">
        <v>5114</v>
      </c>
      <c r="D13" s="55">
        <v>97</v>
      </c>
      <c r="E13" s="55">
        <v>0.69817801871396601</v>
      </c>
      <c r="F13" s="55">
        <v>2.37164150766883</v>
      </c>
      <c r="G13" s="57">
        <v>1E-10</v>
      </c>
      <c r="H13" s="57">
        <v>1E-10</v>
      </c>
      <c r="I13" s="57">
        <v>8.18323586744639E-9</v>
      </c>
      <c r="J13" s="55">
        <v>1576</v>
      </c>
      <c r="K13" s="55" t="s">
        <v>5848</v>
      </c>
      <c r="L13" s="55" t="s">
        <v>190</v>
      </c>
      <c r="M13" s="55">
        <v>11</v>
      </c>
      <c r="N13" s="55">
        <v>64</v>
      </c>
      <c r="O13" s="55">
        <v>0.532606721265104</v>
      </c>
      <c r="P13" s="55">
        <v>2.2180445320830602</v>
      </c>
      <c r="Q13" s="57">
        <v>6.9725816729598101E-7</v>
      </c>
      <c r="R13" s="57">
        <v>6.9725816729598101E-7</v>
      </c>
      <c r="S13" s="55">
        <v>2.5975924881631898E-4</v>
      </c>
      <c r="T13" s="55">
        <v>1751</v>
      </c>
      <c r="U13" s="55" t="s">
        <v>4658</v>
      </c>
      <c r="V13" s="55" t="s">
        <v>5847</v>
      </c>
      <c r="W13" s="55">
        <v>12</v>
      </c>
    </row>
    <row r="14" spans="1:23">
      <c r="A14" s="55">
        <v>12</v>
      </c>
      <c r="B14" s="55" t="s">
        <v>183</v>
      </c>
      <c r="C14" s="55" t="s">
        <v>4918</v>
      </c>
      <c r="D14" s="55">
        <v>257</v>
      </c>
      <c r="E14" s="55">
        <v>0.61086995362285001</v>
      </c>
      <c r="F14" s="55">
        <v>2.36938398718523</v>
      </c>
      <c r="G14" s="57">
        <v>1E-10</v>
      </c>
      <c r="H14" s="57">
        <v>1E-10</v>
      </c>
      <c r="I14" s="57">
        <v>8.18323586744639E-9</v>
      </c>
      <c r="J14" s="55">
        <v>2047</v>
      </c>
      <c r="K14" s="55" t="s">
        <v>4535</v>
      </c>
      <c r="L14" s="55" t="s">
        <v>186</v>
      </c>
      <c r="M14" s="55">
        <v>12</v>
      </c>
      <c r="N14" s="55">
        <v>165</v>
      </c>
      <c r="O14" s="55">
        <v>0.27751339372741801</v>
      </c>
      <c r="P14" s="55">
        <v>1.3443668781176501</v>
      </c>
      <c r="Q14" s="55">
        <v>1.15589372345564E-2</v>
      </c>
      <c r="R14" s="55">
        <v>1.15589372345564E-2</v>
      </c>
      <c r="S14" s="55">
        <v>0.166156054950621</v>
      </c>
      <c r="T14" s="55">
        <v>2938</v>
      </c>
      <c r="U14" s="55" t="s">
        <v>5846</v>
      </c>
      <c r="V14" s="55" t="s">
        <v>5845</v>
      </c>
      <c r="W14" s="55">
        <v>290</v>
      </c>
    </row>
    <row r="15" spans="1:23">
      <c r="A15" s="55">
        <v>13</v>
      </c>
      <c r="B15" s="55" t="s">
        <v>195</v>
      </c>
      <c r="C15" s="55" t="s">
        <v>196</v>
      </c>
      <c r="D15" s="55">
        <v>207</v>
      </c>
      <c r="E15" s="55">
        <v>0.62535743120876996</v>
      </c>
      <c r="F15" s="55">
        <v>2.3607348419230498</v>
      </c>
      <c r="G15" s="57">
        <v>1E-10</v>
      </c>
      <c r="H15" s="57">
        <v>1E-10</v>
      </c>
      <c r="I15" s="57">
        <v>8.18323586744639E-9</v>
      </c>
      <c r="J15" s="55">
        <v>1583</v>
      </c>
      <c r="K15" s="55" t="s">
        <v>5820</v>
      </c>
      <c r="L15" s="55" t="s">
        <v>198</v>
      </c>
      <c r="M15" s="55">
        <v>13</v>
      </c>
      <c r="N15" s="55">
        <v>154</v>
      </c>
      <c r="O15" s="55">
        <v>0.34145359357725402</v>
      </c>
      <c r="P15" s="55">
        <v>1.63797255392259</v>
      </c>
      <c r="Q15" s="55">
        <v>3.2458010449717202E-4</v>
      </c>
      <c r="R15" s="55">
        <v>3.2458010449717202E-4</v>
      </c>
      <c r="S15" s="55">
        <v>1.3689093384304799E-2</v>
      </c>
      <c r="T15" s="55">
        <v>2631</v>
      </c>
      <c r="U15" s="55" t="s">
        <v>5191</v>
      </c>
      <c r="V15" s="55" t="s">
        <v>5844</v>
      </c>
      <c r="W15" s="55">
        <v>104</v>
      </c>
    </row>
    <row r="16" spans="1:23">
      <c r="A16" s="55">
        <v>14</v>
      </c>
      <c r="B16" s="55" t="s">
        <v>191</v>
      </c>
      <c r="C16" s="55" t="s">
        <v>5127</v>
      </c>
      <c r="D16" s="55">
        <v>455</v>
      </c>
      <c r="E16" s="55">
        <v>0.57842439381705402</v>
      </c>
      <c r="F16" s="55">
        <v>2.3480357167323298</v>
      </c>
      <c r="G16" s="57">
        <v>1E-10</v>
      </c>
      <c r="H16" s="57">
        <v>1E-10</v>
      </c>
      <c r="I16" s="57">
        <v>8.18323586744639E-9</v>
      </c>
      <c r="J16" s="55">
        <v>2110</v>
      </c>
      <c r="K16" s="55" t="s">
        <v>5449</v>
      </c>
      <c r="L16" s="55" t="s">
        <v>194</v>
      </c>
      <c r="M16" s="55">
        <v>14</v>
      </c>
      <c r="N16" s="55">
        <v>191</v>
      </c>
      <c r="O16" s="55">
        <v>0.348820080940205</v>
      </c>
      <c r="P16" s="55">
        <v>1.73259079842329</v>
      </c>
      <c r="Q16" s="57">
        <v>2.6057921599285599E-5</v>
      </c>
      <c r="R16" s="57">
        <v>2.6057921599285599E-5</v>
      </c>
      <c r="S16" s="55">
        <v>2.0833828316597302E-3</v>
      </c>
      <c r="T16" s="55">
        <v>2453</v>
      </c>
      <c r="U16" s="55" t="s">
        <v>5554</v>
      </c>
      <c r="V16" s="55" t="s">
        <v>5843</v>
      </c>
      <c r="W16" s="55">
        <v>54</v>
      </c>
    </row>
    <row r="17" spans="1:23">
      <c r="A17" s="55">
        <v>15</v>
      </c>
      <c r="B17" s="55" t="s">
        <v>199</v>
      </c>
      <c r="C17" s="55" t="s">
        <v>5120</v>
      </c>
      <c r="D17" s="55">
        <v>469</v>
      </c>
      <c r="E17" s="55">
        <v>0.57516676039202697</v>
      </c>
      <c r="F17" s="55">
        <v>2.3380674762685598</v>
      </c>
      <c r="G17" s="57">
        <v>1E-10</v>
      </c>
      <c r="H17" s="57">
        <v>1E-10</v>
      </c>
      <c r="I17" s="57">
        <v>8.18323586744639E-9</v>
      </c>
      <c r="J17" s="55">
        <v>2110</v>
      </c>
      <c r="K17" s="55" t="s">
        <v>5449</v>
      </c>
      <c r="L17" s="55" t="s">
        <v>201</v>
      </c>
      <c r="M17" s="55">
        <v>15</v>
      </c>
      <c r="N17" s="55">
        <v>203</v>
      </c>
      <c r="O17" s="55">
        <v>0.346166784941626</v>
      </c>
      <c r="P17" s="55">
        <v>1.73831770660635</v>
      </c>
      <c r="Q17" s="57">
        <v>2.0783696787366399E-5</v>
      </c>
      <c r="R17" s="57">
        <v>2.0783696787366399E-5</v>
      </c>
      <c r="S17" s="55">
        <v>1.8218443809276601E-3</v>
      </c>
      <c r="T17" s="55">
        <v>2453</v>
      </c>
      <c r="U17" s="55" t="s">
        <v>5809</v>
      </c>
      <c r="V17" s="55" t="s">
        <v>5842</v>
      </c>
      <c r="W17" s="55">
        <v>50</v>
      </c>
    </row>
    <row r="18" spans="1:23">
      <c r="A18" s="55">
        <v>16</v>
      </c>
      <c r="B18" s="55" t="s">
        <v>321</v>
      </c>
      <c r="C18" s="55" t="s">
        <v>5086</v>
      </c>
      <c r="D18" s="55">
        <v>123</v>
      </c>
      <c r="E18" s="55">
        <v>0.659765716071818</v>
      </c>
      <c r="F18" s="55">
        <v>2.3362264689743499</v>
      </c>
      <c r="G18" s="57">
        <v>1E-10</v>
      </c>
      <c r="H18" s="57">
        <v>1E-10</v>
      </c>
      <c r="I18" s="57">
        <v>8.18323586744639E-9</v>
      </c>
      <c r="J18" s="55">
        <v>1795</v>
      </c>
      <c r="K18" s="55" t="s">
        <v>5841</v>
      </c>
      <c r="L18" s="55" t="s">
        <v>324</v>
      </c>
      <c r="M18" s="55">
        <v>16</v>
      </c>
      <c r="N18" s="55">
        <v>81</v>
      </c>
      <c r="O18" s="55">
        <v>0.46356516476961201</v>
      </c>
      <c r="P18" s="55">
        <v>2.0534840859255401</v>
      </c>
      <c r="Q18" s="57">
        <v>8.7045972651564099E-6</v>
      </c>
      <c r="R18" s="57">
        <v>8.7045972651564099E-6</v>
      </c>
      <c r="S18" s="55">
        <v>1.01944821632187E-3</v>
      </c>
      <c r="T18" s="55">
        <v>1819</v>
      </c>
      <c r="U18" s="55" t="s">
        <v>5840</v>
      </c>
      <c r="V18" s="55" t="s">
        <v>5839</v>
      </c>
      <c r="W18" s="55">
        <v>37</v>
      </c>
    </row>
    <row r="19" spans="1:23">
      <c r="A19" s="55">
        <v>17</v>
      </c>
      <c r="B19" s="55" t="s">
        <v>202</v>
      </c>
      <c r="C19" s="55" t="s">
        <v>5064</v>
      </c>
      <c r="D19" s="55">
        <v>121</v>
      </c>
      <c r="E19" s="55">
        <v>0.66232996206086003</v>
      </c>
      <c r="F19" s="55">
        <v>2.3339153836238702</v>
      </c>
      <c r="G19" s="57">
        <v>1E-10</v>
      </c>
      <c r="H19" s="57">
        <v>1E-10</v>
      </c>
      <c r="I19" s="57">
        <v>8.18323586744639E-9</v>
      </c>
      <c r="J19" s="55">
        <v>1576</v>
      </c>
      <c r="K19" s="55" t="s">
        <v>4304</v>
      </c>
      <c r="L19" s="55" t="s">
        <v>205</v>
      </c>
      <c r="M19" s="55">
        <v>17</v>
      </c>
      <c r="N19" s="55">
        <v>76</v>
      </c>
      <c r="O19" s="55">
        <v>0.48896295791093403</v>
      </c>
      <c r="P19" s="55">
        <v>2.1158375672287701</v>
      </c>
      <c r="Q19" s="57">
        <v>2.5751972429858802E-6</v>
      </c>
      <c r="R19" s="57">
        <v>2.5751972429858802E-6</v>
      </c>
      <c r="S19" s="55">
        <v>5.0054291491812496E-4</v>
      </c>
      <c r="T19" s="55">
        <v>1751</v>
      </c>
      <c r="U19" s="55" t="s">
        <v>4912</v>
      </c>
      <c r="V19" s="55" t="s">
        <v>5838</v>
      </c>
      <c r="W19" s="55">
        <v>23</v>
      </c>
    </row>
    <row r="20" spans="1:23">
      <c r="A20" s="55">
        <v>18</v>
      </c>
      <c r="B20" s="55" t="s">
        <v>206</v>
      </c>
      <c r="C20" s="55" t="s">
        <v>5837</v>
      </c>
      <c r="D20" s="55">
        <v>220</v>
      </c>
      <c r="E20" s="55">
        <v>0.60208378290508002</v>
      </c>
      <c r="F20" s="55">
        <v>2.29210454793072</v>
      </c>
      <c r="G20" s="57">
        <v>1E-10</v>
      </c>
      <c r="H20" s="57">
        <v>1E-10</v>
      </c>
      <c r="I20" s="57">
        <v>8.18323586744639E-9</v>
      </c>
      <c r="J20" s="55">
        <v>2732</v>
      </c>
      <c r="K20" s="55" t="s">
        <v>5517</v>
      </c>
      <c r="L20" s="55" t="s">
        <v>209</v>
      </c>
      <c r="M20" s="55">
        <v>18</v>
      </c>
      <c r="N20" s="55">
        <v>188</v>
      </c>
      <c r="O20" s="55">
        <v>0.365718591300568</v>
      </c>
      <c r="P20" s="55">
        <v>1.8164218508583301</v>
      </c>
      <c r="Q20" s="57">
        <v>4.9772141403179503E-6</v>
      </c>
      <c r="R20" s="57">
        <v>4.9772141403179503E-6</v>
      </c>
      <c r="S20" s="55">
        <v>7.6726782046934001E-4</v>
      </c>
      <c r="T20" s="55">
        <v>2322</v>
      </c>
      <c r="U20" s="55" t="s">
        <v>5822</v>
      </c>
      <c r="V20" s="55" t="s">
        <v>5836</v>
      </c>
      <c r="W20" s="55">
        <v>29</v>
      </c>
    </row>
    <row r="21" spans="1:23">
      <c r="A21" s="55">
        <v>19</v>
      </c>
      <c r="B21" s="55" t="s">
        <v>214</v>
      </c>
      <c r="C21" s="55" t="s">
        <v>5043</v>
      </c>
      <c r="D21" s="55">
        <v>151</v>
      </c>
      <c r="E21" s="55">
        <v>0.62918822856781997</v>
      </c>
      <c r="F21" s="55">
        <v>2.2809853989531499</v>
      </c>
      <c r="G21" s="57">
        <v>1E-10</v>
      </c>
      <c r="H21" s="57">
        <v>1E-10</v>
      </c>
      <c r="I21" s="57">
        <v>8.18323586744639E-9</v>
      </c>
      <c r="J21" s="55">
        <v>1576</v>
      </c>
      <c r="K21" s="55" t="s">
        <v>5820</v>
      </c>
      <c r="L21" s="55" t="s">
        <v>216</v>
      </c>
      <c r="M21" s="55">
        <v>19</v>
      </c>
      <c r="N21" s="55">
        <v>95</v>
      </c>
      <c r="O21" s="55">
        <v>0.437467238391271</v>
      </c>
      <c r="P21" s="55">
        <v>1.9723192958532301</v>
      </c>
      <c r="Q21" s="57">
        <v>6.4553828378581896E-6</v>
      </c>
      <c r="R21" s="57">
        <v>6.4553828378581896E-6</v>
      </c>
      <c r="S21" s="55">
        <v>9.0184246422314899E-4</v>
      </c>
      <c r="T21" s="55">
        <v>2500</v>
      </c>
      <c r="U21" s="55" t="s">
        <v>5835</v>
      </c>
      <c r="V21" s="55" t="s">
        <v>5834</v>
      </c>
      <c r="W21" s="55">
        <v>32</v>
      </c>
    </row>
    <row r="22" spans="1:23">
      <c r="A22" s="55">
        <v>20</v>
      </c>
      <c r="B22" s="55" t="s">
        <v>210</v>
      </c>
      <c r="C22" s="55" t="s">
        <v>5074</v>
      </c>
      <c r="D22" s="55">
        <v>481</v>
      </c>
      <c r="E22" s="55">
        <v>0.55912154376670598</v>
      </c>
      <c r="F22" s="55">
        <v>2.2794497391213802</v>
      </c>
      <c r="G22" s="57">
        <v>1E-10</v>
      </c>
      <c r="H22" s="57">
        <v>1E-10</v>
      </c>
      <c r="I22" s="57">
        <v>8.18323586744639E-9</v>
      </c>
      <c r="J22" s="55">
        <v>2001</v>
      </c>
      <c r="K22" s="55" t="s">
        <v>4897</v>
      </c>
      <c r="L22" s="55" t="s">
        <v>213</v>
      </c>
      <c r="M22" s="55">
        <v>20</v>
      </c>
      <c r="N22" s="55">
        <v>333</v>
      </c>
      <c r="O22" s="55">
        <v>0.31089834985117798</v>
      </c>
      <c r="P22" s="55">
        <v>1.63033800745532</v>
      </c>
      <c r="Q22" s="57">
        <v>1.1479422952437599E-5</v>
      </c>
      <c r="R22" s="57">
        <v>1.1479422952437599E-5</v>
      </c>
      <c r="S22" s="55">
        <v>1.1934665674174401E-3</v>
      </c>
      <c r="T22" s="55">
        <v>2551</v>
      </c>
      <c r="U22" s="55" t="s">
        <v>5833</v>
      </c>
      <c r="V22" s="55" t="s">
        <v>5832</v>
      </c>
      <c r="W22" s="55">
        <v>42</v>
      </c>
    </row>
    <row r="23" spans="1:23">
      <c r="A23" s="55">
        <v>21</v>
      </c>
      <c r="B23" s="55" t="s">
        <v>225</v>
      </c>
      <c r="C23" s="55" t="s">
        <v>4940</v>
      </c>
      <c r="D23" s="55">
        <v>209</v>
      </c>
      <c r="E23" s="55">
        <v>0.59565446404557498</v>
      </c>
      <c r="F23" s="55">
        <v>2.2508693882878199</v>
      </c>
      <c r="G23" s="57">
        <v>1E-10</v>
      </c>
      <c r="H23" s="57">
        <v>1E-10</v>
      </c>
      <c r="I23" s="57">
        <v>8.18323586744639E-9</v>
      </c>
      <c r="J23" s="55">
        <v>1506</v>
      </c>
      <c r="K23" s="55" t="s">
        <v>4412</v>
      </c>
      <c r="L23" s="55" t="s">
        <v>228</v>
      </c>
      <c r="M23" s="55">
        <v>21</v>
      </c>
      <c r="N23" s="55">
        <v>79</v>
      </c>
      <c r="O23" s="55">
        <v>0.45472766920852897</v>
      </c>
      <c r="P23" s="55">
        <v>2.0060060877697001</v>
      </c>
      <c r="Q23" s="57">
        <v>1.7458253968094399E-5</v>
      </c>
      <c r="R23" s="57">
        <v>1.7458253968094399E-5</v>
      </c>
      <c r="S23" s="55">
        <v>1.59280783249188E-3</v>
      </c>
      <c r="T23" s="55">
        <v>1303</v>
      </c>
      <c r="U23" s="55" t="s">
        <v>4282</v>
      </c>
      <c r="V23" s="55" t="s">
        <v>5831</v>
      </c>
      <c r="W23" s="55">
        <v>48</v>
      </c>
    </row>
    <row r="24" spans="1:23">
      <c r="A24" s="55">
        <v>22</v>
      </c>
      <c r="B24" s="55" t="s">
        <v>217</v>
      </c>
      <c r="C24" s="55" t="s">
        <v>5016</v>
      </c>
      <c r="D24" s="55">
        <v>242</v>
      </c>
      <c r="E24" s="55">
        <v>0.58296304071201299</v>
      </c>
      <c r="F24" s="55">
        <v>2.2483205459065299</v>
      </c>
      <c r="G24" s="57">
        <v>1E-10</v>
      </c>
      <c r="H24" s="57">
        <v>1E-10</v>
      </c>
      <c r="I24" s="57">
        <v>8.18323586744639E-9</v>
      </c>
      <c r="J24" s="55">
        <v>2938</v>
      </c>
      <c r="K24" s="55" t="s">
        <v>5830</v>
      </c>
      <c r="L24" s="55" t="s">
        <v>220</v>
      </c>
      <c r="M24" s="55">
        <v>22</v>
      </c>
      <c r="N24" s="55">
        <v>213</v>
      </c>
      <c r="O24" s="55">
        <v>0.37418935204127002</v>
      </c>
      <c r="P24" s="55">
        <v>1.8903678414204701</v>
      </c>
      <c r="Q24" s="57">
        <v>6.8907635761512601E-7</v>
      </c>
      <c r="R24" s="57">
        <v>6.8907635761512601E-7</v>
      </c>
      <c r="S24" s="55">
        <v>2.5975924881631898E-4</v>
      </c>
      <c r="T24" s="55">
        <v>2292</v>
      </c>
      <c r="U24" s="55" t="s">
        <v>5829</v>
      </c>
      <c r="V24" s="55" t="s">
        <v>5828</v>
      </c>
      <c r="W24" s="55">
        <v>11</v>
      </c>
    </row>
    <row r="25" spans="1:23">
      <c r="A25" s="55">
        <v>23</v>
      </c>
      <c r="B25" s="55" t="s">
        <v>221</v>
      </c>
      <c r="C25" s="55" t="s">
        <v>5067</v>
      </c>
      <c r="D25" s="55">
        <v>228</v>
      </c>
      <c r="E25" s="55">
        <v>0.58626617806251302</v>
      </c>
      <c r="F25" s="55">
        <v>2.2365516426613099</v>
      </c>
      <c r="G25" s="57">
        <v>1E-10</v>
      </c>
      <c r="H25" s="57">
        <v>1E-10</v>
      </c>
      <c r="I25" s="57">
        <v>8.18323586744639E-9</v>
      </c>
      <c r="J25" s="55">
        <v>1576</v>
      </c>
      <c r="K25" s="55" t="s">
        <v>4920</v>
      </c>
      <c r="L25" s="55" t="s">
        <v>224</v>
      </c>
      <c r="M25" s="55">
        <v>23</v>
      </c>
      <c r="N25" s="55">
        <v>150</v>
      </c>
      <c r="O25" s="55">
        <v>0.41013891771025601</v>
      </c>
      <c r="P25" s="55">
        <v>1.9566939277856901</v>
      </c>
      <c r="Q25" s="57">
        <v>4.2986205828419503E-7</v>
      </c>
      <c r="R25" s="57">
        <v>4.2986205828419503E-7</v>
      </c>
      <c r="S25" s="55">
        <v>1.9217096437189199E-4</v>
      </c>
      <c r="T25" s="55">
        <v>2537</v>
      </c>
      <c r="U25" s="55" t="s">
        <v>5574</v>
      </c>
      <c r="V25" s="55" t="s">
        <v>5827</v>
      </c>
      <c r="W25" s="55">
        <v>10</v>
      </c>
    </row>
    <row r="26" spans="1:23">
      <c r="A26" s="55">
        <v>24</v>
      </c>
      <c r="B26" s="55" t="s">
        <v>229</v>
      </c>
      <c r="C26" s="55" t="s">
        <v>5057</v>
      </c>
      <c r="D26" s="55">
        <v>449</v>
      </c>
      <c r="E26" s="55">
        <v>0.54943244492974097</v>
      </c>
      <c r="F26" s="55">
        <v>2.2321400806840201</v>
      </c>
      <c r="G26" s="57">
        <v>1E-10</v>
      </c>
      <c r="H26" s="57">
        <v>1E-10</v>
      </c>
      <c r="I26" s="57">
        <v>8.18323586744639E-9</v>
      </c>
      <c r="J26" s="55">
        <v>2110</v>
      </c>
      <c r="K26" s="55" t="s">
        <v>5311</v>
      </c>
      <c r="L26" s="55" t="s">
        <v>232</v>
      </c>
      <c r="M26" s="55">
        <v>24</v>
      </c>
      <c r="N26" s="55">
        <v>338</v>
      </c>
      <c r="O26" s="55">
        <v>0.34311444746749697</v>
      </c>
      <c r="P26" s="55">
        <v>1.8046125163587901</v>
      </c>
      <c r="Q26" s="57">
        <v>2.1105677037164299E-8</v>
      </c>
      <c r="R26" s="57">
        <v>2.1105677037164299E-8</v>
      </c>
      <c r="S26" s="57">
        <v>1.57255807678661E-5</v>
      </c>
      <c r="T26" s="55">
        <v>2182</v>
      </c>
      <c r="U26" s="55" t="s">
        <v>5826</v>
      </c>
      <c r="V26" s="55" t="s">
        <v>5825</v>
      </c>
      <c r="W26" s="55">
        <v>6</v>
      </c>
    </row>
    <row r="27" spans="1:23">
      <c r="A27" s="55">
        <v>25</v>
      </c>
      <c r="B27" s="55" t="s">
        <v>233</v>
      </c>
      <c r="C27" s="55" t="s">
        <v>4985</v>
      </c>
      <c r="D27" s="55">
        <v>300</v>
      </c>
      <c r="E27" s="55">
        <v>0.56585166481230498</v>
      </c>
      <c r="F27" s="55">
        <v>2.2302088162610398</v>
      </c>
      <c r="G27" s="57">
        <v>1E-10</v>
      </c>
      <c r="H27" s="57">
        <v>1E-10</v>
      </c>
      <c r="I27" s="57">
        <v>8.18323586744639E-9</v>
      </c>
      <c r="J27" s="55">
        <v>1576</v>
      </c>
      <c r="K27" s="55" t="s">
        <v>5434</v>
      </c>
      <c r="L27" s="55" t="s">
        <v>236</v>
      </c>
      <c r="M27" s="55">
        <v>25</v>
      </c>
      <c r="N27" s="55">
        <v>174</v>
      </c>
      <c r="O27" s="55">
        <v>0.377131796336239</v>
      </c>
      <c r="P27" s="55">
        <v>1.8466137937020299</v>
      </c>
      <c r="Q27" s="57">
        <v>3.36138404711645E-6</v>
      </c>
      <c r="R27" s="57">
        <v>3.36138404711645E-6</v>
      </c>
      <c r="S27" s="55">
        <v>6.1672167492178803E-4</v>
      </c>
      <c r="T27" s="55">
        <v>2500</v>
      </c>
      <c r="U27" s="55" t="s">
        <v>5432</v>
      </c>
      <c r="V27" s="55" t="s">
        <v>5824</v>
      </c>
      <c r="W27" s="55">
        <v>24</v>
      </c>
    </row>
    <row r="28" spans="1:23">
      <c r="A28" s="55">
        <v>26</v>
      </c>
      <c r="B28" s="55" t="s">
        <v>237</v>
      </c>
      <c r="C28" s="55" t="s">
        <v>5823</v>
      </c>
      <c r="D28" s="55">
        <v>253</v>
      </c>
      <c r="E28" s="55">
        <v>0.57335054183550804</v>
      </c>
      <c r="F28" s="55">
        <v>2.2231990052690498</v>
      </c>
      <c r="G28" s="57">
        <v>1E-10</v>
      </c>
      <c r="H28" s="57">
        <v>1E-10</v>
      </c>
      <c r="I28" s="57">
        <v>8.18323586744639E-9</v>
      </c>
      <c r="J28" s="55">
        <v>2732</v>
      </c>
      <c r="K28" s="55" t="s">
        <v>5517</v>
      </c>
      <c r="L28" s="55" t="s">
        <v>239</v>
      </c>
      <c r="M28" s="55">
        <v>26</v>
      </c>
      <c r="N28" s="55">
        <v>214</v>
      </c>
      <c r="O28" s="55">
        <v>0.36569072342778802</v>
      </c>
      <c r="P28" s="55">
        <v>1.8438412370664099</v>
      </c>
      <c r="Q28" s="57">
        <v>1.0727399829315301E-6</v>
      </c>
      <c r="R28" s="57">
        <v>1.0727399829315301E-6</v>
      </c>
      <c r="S28" s="55">
        <v>3.6890094797653502E-4</v>
      </c>
      <c r="T28" s="55">
        <v>2322</v>
      </c>
      <c r="U28" s="55" t="s">
        <v>5822</v>
      </c>
      <c r="V28" s="55" t="s">
        <v>5821</v>
      </c>
      <c r="W28" s="55">
        <v>13</v>
      </c>
    </row>
    <row r="29" spans="1:23">
      <c r="A29" s="55">
        <v>27</v>
      </c>
      <c r="B29" s="55" t="s">
        <v>240</v>
      </c>
      <c r="C29" s="55" t="s">
        <v>5005</v>
      </c>
      <c r="D29" s="55">
        <v>221</v>
      </c>
      <c r="E29" s="55">
        <v>0.58207525289908701</v>
      </c>
      <c r="F29" s="55">
        <v>2.2145074111883898</v>
      </c>
      <c r="G29" s="57">
        <v>1E-10</v>
      </c>
      <c r="H29" s="57">
        <v>1E-10</v>
      </c>
      <c r="I29" s="57">
        <v>8.18323586744639E-9</v>
      </c>
      <c r="J29" s="55">
        <v>1576</v>
      </c>
      <c r="K29" s="55" t="s">
        <v>5820</v>
      </c>
      <c r="L29" s="55" t="s">
        <v>242</v>
      </c>
      <c r="M29" s="55">
        <v>27</v>
      </c>
      <c r="N29" s="55">
        <v>142</v>
      </c>
      <c r="O29" s="55">
        <v>0.40229329423451499</v>
      </c>
      <c r="P29" s="55">
        <v>1.9060111448625201</v>
      </c>
      <c r="Q29" s="57">
        <v>2.5180109048454198E-6</v>
      </c>
      <c r="R29" s="57">
        <v>2.5180109048454198E-6</v>
      </c>
      <c r="S29" s="55">
        <v>5.0054291491812496E-4</v>
      </c>
      <c r="T29" s="55">
        <v>2500</v>
      </c>
      <c r="U29" s="55" t="s">
        <v>5819</v>
      </c>
      <c r="V29" s="55" t="s">
        <v>5818</v>
      </c>
      <c r="W29" s="55">
        <v>22</v>
      </c>
    </row>
    <row r="30" spans="1:23">
      <c r="A30" s="55">
        <v>28</v>
      </c>
      <c r="B30" s="55" t="s">
        <v>246</v>
      </c>
      <c r="C30" s="55" t="s">
        <v>4905</v>
      </c>
      <c r="D30" s="55">
        <v>463</v>
      </c>
      <c r="E30" s="55">
        <v>0.54099449415459</v>
      </c>
      <c r="F30" s="55">
        <v>2.2022854814388602</v>
      </c>
      <c r="G30" s="57">
        <v>1E-10</v>
      </c>
      <c r="H30" s="57">
        <v>1E-10</v>
      </c>
      <c r="I30" s="57">
        <v>8.18323586744639E-9</v>
      </c>
      <c r="J30" s="55">
        <v>1445</v>
      </c>
      <c r="K30" s="55" t="s">
        <v>4917</v>
      </c>
      <c r="L30" s="55" t="s">
        <v>249</v>
      </c>
      <c r="M30" s="55">
        <v>28</v>
      </c>
      <c r="N30" s="55">
        <v>349</v>
      </c>
      <c r="O30" s="55">
        <v>0.30094385550312103</v>
      </c>
      <c r="P30" s="55">
        <v>1.59036885232409</v>
      </c>
      <c r="Q30" s="57">
        <v>1.0301028470570501E-5</v>
      </c>
      <c r="R30" s="57">
        <v>1.0301028470570501E-5</v>
      </c>
      <c r="S30" s="55">
        <v>1.09645282993767E-3</v>
      </c>
      <c r="T30" s="55">
        <v>2144</v>
      </c>
      <c r="U30" s="55" t="s">
        <v>5584</v>
      </c>
      <c r="V30" s="55" t="s">
        <v>5817</v>
      </c>
      <c r="W30" s="55">
        <v>41</v>
      </c>
    </row>
    <row r="31" spans="1:23">
      <c r="A31" s="55">
        <v>29</v>
      </c>
      <c r="B31" s="55" t="s">
        <v>243</v>
      </c>
      <c r="C31" s="55" t="s">
        <v>5816</v>
      </c>
      <c r="D31" s="55">
        <v>232</v>
      </c>
      <c r="E31" s="55">
        <v>0.57624412940255998</v>
      </c>
      <c r="F31" s="55">
        <v>2.2019297709151902</v>
      </c>
      <c r="G31" s="57">
        <v>1E-10</v>
      </c>
      <c r="H31" s="57">
        <v>1E-10</v>
      </c>
      <c r="I31" s="57">
        <v>8.18323586744639E-9</v>
      </c>
      <c r="J31" s="55">
        <v>2732</v>
      </c>
      <c r="K31" s="55" t="s">
        <v>5517</v>
      </c>
      <c r="L31" s="55" t="s">
        <v>245</v>
      </c>
      <c r="M31" s="55">
        <v>29</v>
      </c>
      <c r="N31" s="55">
        <v>194</v>
      </c>
      <c r="O31" s="55">
        <v>0.359166265657831</v>
      </c>
      <c r="P31" s="55">
        <v>1.7885710092565901</v>
      </c>
      <c r="Q31" s="57">
        <v>1.38243755651105E-5</v>
      </c>
      <c r="R31" s="57">
        <v>1.38243755651105E-5</v>
      </c>
      <c r="S31" s="55">
        <v>1.3149411651741201E-3</v>
      </c>
      <c r="T31" s="55">
        <v>2322</v>
      </c>
      <c r="U31" s="55" t="s">
        <v>5696</v>
      </c>
      <c r="V31" s="55" t="s">
        <v>5815</v>
      </c>
      <c r="W31" s="55">
        <v>46</v>
      </c>
    </row>
    <row r="32" spans="1:23">
      <c r="A32" s="55">
        <v>30</v>
      </c>
      <c r="B32" s="55" t="s">
        <v>250</v>
      </c>
      <c r="C32" s="55" t="s">
        <v>5814</v>
      </c>
      <c r="D32" s="55">
        <v>424</v>
      </c>
      <c r="E32" s="55">
        <v>0.54086190434696502</v>
      </c>
      <c r="F32" s="55">
        <v>2.18734488563693</v>
      </c>
      <c r="G32" s="57">
        <v>1E-10</v>
      </c>
      <c r="H32" s="57">
        <v>1E-10</v>
      </c>
      <c r="I32" s="57">
        <v>8.18323586744639E-9</v>
      </c>
      <c r="J32" s="55">
        <v>1434</v>
      </c>
      <c r="K32" s="55" t="s">
        <v>4917</v>
      </c>
      <c r="L32" s="55" t="s">
        <v>252</v>
      </c>
      <c r="M32" s="55">
        <v>30</v>
      </c>
      <c r="N32" s="55">
        <v>324</v>
      </c>
      <c r="O32" s="55">
        <v>0.27022482718385399</v>
      </c>
      <c r="P32" s="55">
        <v>1.4169975339187399</v>
      </c>
      <c r="Q32" s="55">
        <v>9.58947585655945E-4</v>
      </c>
      <c r="R32" s="55">
        <v>9.58947585655945E-4</v>
      </c>
      <c r="S32" s="55">
        <v>3.1291973847720297E-2</v>
      </c>
      <c r="T32" s="55">
        <v>2121</v>
      </c>
      <c r="U32" s="55" t="s">
        <v>5806</v>
      </c>
      <c r="V32" s="55" t="s">
        <v>5813</v>
      </c>
      <c r="W32" s="55">
        <v>132</v>
      </c>
    </row>
    <row r="33" spans="1:23">
      <c r="A33" s="55">
        <v>31</v>
      </c>
      <c r="B33" s="55" t="s">
        <v>253</v>
      </c>
      <c r="C33" s="55" t="s">
        <v>4929</v>
      </c>
      <c r="D33" s="55">
        <v>321</v>
      </c>
      <c r="E33" s="55">
        <v>0.54803028281364297</v>
      </c>
      <c r="F33" s="55">
        <v>2.1749075418522401</v>
      </c>
      <c r="G33" s="57">
        <v>1E-10</v>
      </c>
      <c r="H33" s="57">
        <v>1E-10</v>
      </c>
      <c r="I33" s="57">
        <v>8.18323586744639E-9</v>
      </c>
      <c r="J33" s="55">
        <v>2389</v>
      </c>
      <c r="K33" s="55" t="s">
        <v>5812</v>
      </c>
      <c r="L33" s="55" t="s">
        <v>256</v>
      </c>
      <c r="M33" s="55">
        <v>31</v>
      </c>
      <c r="N33" s="55">
        <v>255</v>
      </c>
      <c r="O33" s="55">
        <v>0.36139919653869701</v>
      </c>
      <c r="P33" s="55">
        <v>1.8592086022786201</v>
      </c>
      <c r="Q33" s="57">
        <v>2.06324654614538E-7</v>
      </c>
      <c r="R33" s="57">
        <v>2.06324654614538E-7</v>
      </c>
      <c r="S33" s="55">
        <v>1.02486644227829E-4</v>
      </c>
      <c r="T33" s="55">
        <v>2364</v>
      </c>
      <c r="U33" s="55" t="s">
        <v>5811</v>
      </c>
      <c r="V33" s="55" t="s">
        <v>5810</v>
      </c>
      <c r="W33" s="55">
        <v>9</v>
      </c>
    </row>
    <row r="34" spans="1:23">
      <c r="A34" s="55">
        <v>32</v>
      </c>
      <c r="B34" s="55" t="s">
        <v>261</v>
      </c>
      <c r="C34" s="55" t="s">
        <v>262</v>
      </c>
      <c r="D34" s="55">
        <v>418</v>
      </c>
      <c r="E34" s="55">
        <v>0.52925464266456601</v>
      </c>
      <c r="F34" s="55">
        <v>2.1398473858612799</v>
      </c>
      <c r="G34" s="57">
        <v>1E-10</v>
      </c>
      <c r="H34" s="57">
        <v>1E-10</v>
      </c>
      <c r="I34" s="57">
        <v>8.18323586744639E-9</v>
      </c>
      <c r="J34" s="55">
        <v>1576</v>
      </c>
      <c r="K34" s="55" t="s">
        <v>4371</v>
      </c>
      <c r="L34" s="55" t="s">
        <v>260</v>
      </c>
      <c r="M34" s="55">
        <v>32</v>
      </c>
      <c r="N34" s="55">
        <v>223</v>
      </c>
      <c r="O34" s="55">
        <v>0.35777270576222597</v>
      </c>
      <c r="P34" s="55">
        <v>1.81422620148844</v>
      </c>
      <c r="Q34" s="57">
        <v>1.4403363691505501E-6</v>
      </c>
      <c r="R34" s="57">
        <v>1.4403363691505501E-6</v>
      </c>
      <c r="S34" s="55">
        <v>4.0244135261726098E-4</v>
      </c>
      <c r="T34" s="55">
        <v>2500</v>
      </c>
      <c r="U34" s="55" t="s">
        <v>5809</v>
      </c>
      <c r="V34" s="55" t="s">
        <v>5808</v>
      </c>
      <c r="W34" s="55">
        <v>15</v>
      </c>
    </row>
    <row r="35" spans="1:23">
      <c r="A35" s="55">
        <v>33</v>
      </c>
      <c r="B35" s="55" t="s">
        <v>257</v>
      </c>
      <c r="C35" s="55" t="s">
        <v>258</v>
      </c>
      <c r="D35" s="55">
        <v>420</v>
      </c>
      <c r="E35" s="55">
        <v>0.52893263655669098</v>
      </c>
      <c r="F35" s="55">
        <v>2.1360541616637598</v>
      </c>
      <c r="G35" s="57">
        <v>1E-10</v>
      </c>
      <c r="H35" s="57">
        <v>1E-10</v>
      </c>
      <c r="I35" s="57">
        <v>8.18323586744639E-9</v>
      </c>
      <c r="J35" s="55">
        <v>1576</v>
      </c>
      <c r="K35" s="55" t="s">
        <v>5640</v>
      </c>
      <c r="L35" s="55" t="s">
        <v>260</v>
      </c>
      <c r="M35" s="55">
        <v>33</v>
      </c>
      <c r="N35" s="55">
        <v>223</v>
      </c>
      <c r="O35" s="55">
        <v>0.35777270576222597</v>
      </c>
      <c r="P35" s="55">
        <v>1.81422620148844</v>
      </c>
      <c r="Q35" s="57">
        <v>1.4403363691505501E-6</v>
      </c>
      <c r="R35" s="57">
        <v>1.4403363691505501E-6</v>
      </c>
      <c r="S35" s="55">
        <v>4.0244135261726098E-4</v>
      </c>
      <c r="T35" s="55">
        <v>2500</v>
      </c>
      <c r="U35" s="55" t="s">
        <v>5809</v>
      </c>
      <c r="V35" s="55" t="s">
        <v>5808</v>
      </c>
      <c r="W35" s="55">
        <v>16</v>
      </c>
    </row>
    <row r="36" spans="1:23">
      <c r="A36" s="55">
        <v>34</v>
      </c>
      <c r="B36" s="55" t="s">
        <v>264</v>
      </c>
      <c r="C36" s="55" t="s">
        <v>5807</v>
      </c>
      <c r="D36" s="55">
        <v>404</v>
      </c>
      <c r="E36" s="55">
        <v>0.53012087517697304</v>
      </c>
      <c r="F36" s="55">
        <v>2.1360153657415699</v>
      </c>
      <c r="G36" s="57">
        <v>1E-10</v>
      </c>
      <c r="H36" s="57">
        <v>1E-10</v>
      </c>
      <c r="I36" s="57">
        <v>8.18323586744639E-9</v>
      </c>
      <c r="J36" s="55">
        <v>1434</v>
      </c>
      <c r="K36" s="55" t="s">
        <v>4917</v>
      </c>
      <c r="L36" s="55" t="s">
        <v>266</v>
      </c>
      <c r="M36" s="55">
        <v>34</v>
      </c>
      <c r="N36" s="55">
        <v>318</v>
      </c>
      <c r="O36" s="55">
        <v>0.27026360694378598</v>
      </c>
      <c r="P36" s="55">
        <v>1.41828086154216</v>
      </c>
      <c r="Q36" s="55">
        <v>1.4599442256847399E-3</v>
      </c>
      <c r="R36" s="55">
        <v>1.4599442256847399E-3</v>
      </c>
      <c r="S36" s="55">
        <v>4.1048547676154103E-2</v>
      </c>
      <c r="T36" s="55">
        <v>2121</v>
      </c>
      <c r="U36" s="55" t="s">
        <v>5806</v>
      </c>
      <c r="V36" s="55" t="s">
        <v>5805</v>
      </c>
      <c r="W36" s="55">
        <v>154</v>
      </c>
    </row>
    <row r="37" spans="1:23">
      <c r="A37" s="55">
        <v>35</v>
      </c>
      <c r="B37" s="55" t="s">
        <v>267</v>
      </c>
      <c r="C37" s="55" t="s">
        <v>4998</v>
      </c>
      <c r="D37" s="55">
        <v>293</v>
      </c>
      <c r="E37" s="55">
        <v>0.54359842460948604</v>
      </c>
      <c r="F37" s="55">
        <v>2.1350878775015998</v>
      </c>
      <c r="G37" s="57">
        <v>1E-10</v>
      </c>
      <c r="H37" s="57">
        <v>1E-10</v>
      </c>
      <c r="I37" s="57">
        <v>8.18323586744639E-9</v>
      </c>
      <c r="J37" s="55">
        <v>2505</v>
      </c>
      <c r="K37" s="55" t="s">
        <v>4687</v>
      </c>
      <c r="L37" s="55" t="s">
        <v>270</v>
      </c>
      <c r="M37" s="55">
        <v>35</v>
      </c>
      <c r="N37" s="55">
        <v>151</v>
      </c>
      <c r="O37" s="55">
        <v>0.42912772093009899</v>
      </c>
      <c r="P37" s="55">
        <v>2.05012879908905</v>
      </c>
      <c r="Q37" s="57">
        <v>7.3536700410122106E-8</v>
      </c>
      <c r="R37" s="57">
        <v>7.3536700410122106E-8</v>
      </c>
      <c r="S37" s="57">
        <v>4.2994471208601898E-5</v>
      </c>
      <c r="T37" s="55">
        <v>2466</v>
      </c>
      <c r="U37" s="55" t="s">
        <v>5804</v>
      </c>
      <c r="V37" s="55" t="s">
        <v>5803</v>
      </c>
      <c r="W37" s="55">
        <v>7</v>
      </c>
    </row>
    <row r="38" spans="1:23">
      <c r="A38" s="55">
        <v>36</v>
      </c>
      <c r="B38" s="55" t="s">
        <v>271</v>
      </c>
      <c r="C38" s="55" t="s">
        <v>4956</v>
      </c>
      <c r="D38" s="55">
        <v>357</v>
      </c>
      <c r="E38" s="55">
        <v>0.52869104714223403</v>
      </c>
      <c r="F38" s="55">
        <v>2.1103723863458201</v>
      </c>
      <c r="G38" s="57">
        <v>1E-10</v>
      </c>
      <c r="H38" s="57">
        <v>1E-10</v>
      </c>
      <c r="I38" s="57">
        <v>8.18323586744639E-9</v>
      </c>
      <c r="J38" s="55">
        <v>2020</v>
      </c>
      <c r="K38" s="55" t="s">
        <v>4466</v>
      </c>
      <c r="L38" s="55" t="s">
        <v>274</v>
      </c>
      <c r="M38" s="55">
        <v>36</v>
      </c>
      <c r="N38" s="55">
        <v>218</v>
      </c>
      <c r="O38" s="55">
        <v>0.28313683973528397</v>
      </c>
      <c r="P38" s="55">
        <v>1.4297131078282199</v>
      </c>
      <c r="Q38" s="55">
        <v>3.32526059636942E-3</v>
      </c>
      <c r="R38" s="55">
        <v>3.32526059636942E-3</v>
      </c>
      <c r="S38" s="55">
        <v>7.5079116176400507E-2</v>
      </c>
      <c r="T38" s="55">
        <v>2384</v>
      </c>
      <c r="U38" s="55" t="s">
        <v>5283</v>
      </c>
      <c r="V38" s="55" t="s">
        <v>5802</v>
      </c>
      <c r="W38" s="55">
        <v>190</v>
      </c>
    </row>
    <row r="39" spans="1:23">
      <c r="A39" s="55">
        <v>37</v>
      </c>
      <c r="B39" s="55" t="s">
        <v>275</v>
      </c>
      <c r="C39" s="55" t="s">
        <v>5801</v>
      </c>
      <c r="D39" s="55">
        <v>313</v>
      </c>
      <c r="E39" s="55">
        <v>0.528842954079488</v>
      </c>
      <c r="F39" s="55">
        <v>2.1001733101037501</v>
      </c>
      <c r="G39" s="57">
        <v>1E-10</v>
      </c>
      <c r="H39" s="57">
        <v>1E-10</v>
      </c>
      <c r="I39" s="57">
        <v>8.18323586744639E-9</v>
      </c>
      <c r="J39" s="55">
        <v>2732</v>
      </c>
      <c r="K39" s="55" t="s">
        <v>4475</v>
      </c>
      <c r="L39" s="55" t="s">
        <v>278</v>
      </c>
      <c r="M39" s="55">
        <v>37</v>
      </c>
      <c r="N39" s="55">
        <v>266</v>
      </c>
      <c r="O39" s="55">
        <v>0.33627279225487</v>
      </c>
      <c r="P39" s="55">
        <v>1.7317451634902301</v>
      </c>
      <c r="Q39" s="57">
        <v>5.6202274492252997E-6</v>
      </c>
      <c r="R39" s="57">
        <v>5.6202274492252997E-6</v>
      </c>
      <c r="S39" s="55">
        <v>8.1049595846722697E-4</v>
      </c>
      <c r="T39" s="55">
        <v>2322</v>
      </c>
      <c r="U39" s="55" t="s">
        <v>5661</v>
      </c>
      <c r="V39" s="55" t="s">
        <v>5800</v>
      </c>
      <c r="W39" s="55">
        <v>31</v>
      </c>
    </row>
    <row r="40" spans="1:23">
      <c r="A40" s="55">
        <v>38</v>
      </c>
      <c r="B40" s="55" t="s">
        <v>279</v>
      </c>
      <c r="C40" s="55" t="s">
        <v>4974</v>
      </c>
      <c r="D40" s="55">
        <v>487</v>
      </c>
      <c r="E40" s="55">
        <v>0.50209084928349301</v>
      </c>
      <c r="F40" s="55">
        <v>2.0478218752289798</v>
      </c>
      <c r="G40" s="57">
        <v>1E-10</v>
      </c>
      <c r="H40" s="57">
        <v>1E-10</v>
      </c>
      <c r="I40" s="57">
        <v>8.18323586744639E-9</v>
      </c>
      <c r="J40" s="55">
        <v>2047</v>
      </c>
      <c r="K40" s="55" t="s">
        <v>4967</v>
      </c>
      <c r="L40" s="55" t="s">
        <v>282</v>
      </c>
      <c r="M40" s="55">
        <v>39</v>
      </c>
      <c r="N40" s="55">
        <v>331</v>
      </c>
      <c r="O40" s="55">
        <v>0.28485553554999199</v>
      </c>
      <c r="P40" s="55">
        <v>1.4891670769301999</v>
      </c>
      <c r="Q40" s="55">
        <v>3.3297331052466297E-4</v>
      </c>
      <c r="R40" s="55">
        <v>3.3297331052466297E-4</v>
      </c>
      <c r="S40" s="55">
        <v>1.3911831281832199E-2</v>
      </c>
      <c r="T40" s="55">
        <v>2318</v>
      </c>
      <c r="U40" s="55" t="s">
        <v>5799</v>
      </c>
      <c r="V40" s="55" t="s">
        <v>5798</v>
      </c>
      <c r="W40" s="55">
        <v>105</v>
      </c>
    </row>
    <row r="41" spans="1:23">
      <c r="A41" s="55">
        <v>39</v>
      </c>
      <c r="B41" s="55" t="s">
        <v>305</v>
      </c>
      <c r="C41" s="55" t="s">
        <v>5797</v>
      </c>
      <c r="D41" s="55">
        <v>340</v>
      </c>
      <c r="E41" s="55">
        <v>0.51382579929841898</v>
      </c>
      <c r="F41" s="55">
        <v>2.0467562397663599</v>
      </c>
      <c r="G41" s="57">
        <v>1E-10</v>
      </c>
      <c r="H41" s="57">
        <v>1E-10</v>
      </c>
      <c r="I41" s="57">
        <v>8.18323586744639E-9</v>
      </c>
      <c r="J41" s="55">
        <v>1434</v>
      </c>
      <c r="K41" s="55" t="s">
        <v>4469</v>
      </c>
      <c r="L41" s="55" t="s">
        <v>308</v>
      </c>
      <c r="M41" s="55">
        <v>40</v>
      </c>
      <c r="N41" s="55">
        <v>279</v>
      </c>
      <c r="O41" s="55">
        <v>0.33792118879160299</v>
      </c>
      <c r="P41" s="55">
        <v>1.7516785488859601</v>
      </c>
      <c r="Q41" s="57">
        <v>1.9185910277206602E-6</v>
      </c>
      <c r="R41" s="57">
        <v>1.9185910277206602E-6</v>
      </c>
      <c r="S41" s="55">
        <v>4.414889912766E-4</v>
      </c>
      <c r="T41" s="55">
        <v>2322</v>
      </c>
      <c r="U41" s="55" t="s">
        <v>5661</v>
      </c>
      <c r="V41" s="55" t="s">
        <v>5796</v>
      </c>
      <c r="W41" s="55">
        <v>18</v>
      </c>
    </row>
    <row r="42" spans="1:23">
      <c r="A42" s="55">
        <v>40</v>
      </c>
      <c r="B42" s="55" t="s">
        <v>283</v>
      </c>
      <c r="C42" s="55" t="s">
        <v>4934</v>
      </c>
      <c r="D42" s="55">
        <v>380</v>
      </c>
      <c r="E42" s="55">
        <v>0.50814695118601405</v>
      </c>
      <c r="F42" s="55">
        <v>2.0349492188913301</v>
      </c>
      <c r="G42" s="57">
        <v>1E-10</v>
      </c>
      <c r="H42" s="57">
        <v>1E-10</v>
      </c>
      <c r="I42" s="57">
        <v>8.18323586744639E-9</v>
      </c>
      <c r="J42" s="55">
        <v>1576</v>
      </c>
      <c r="K42" s="55" t="s">
        <v>4371</v>
      </c>
      <c r="L42" s="55" t="s">
        <v>285</v>
      </c>
      <c r="M42" s="55">
        <v>41</v>
      </c>
      <c r="N42" s="55">
        <v>233</v>
      </c>
      <c r="O42" s="55">
        <v>0.33836175872947399</v>
      </c>
      <c r="P42" s="55">
        <v>1.72299040903767</v>
      </c>
      <c r="Q42" s="57">
        <v>2.3449309852805E-5</v>
      </c>
      <c r="R42" s="57">
        <v>2.3449309852805E-5</v>
      </c>
      <c r="S42" s="55">
        <v>1.9413103108160399E-3</v>
      </c>
      <c r="T42" s="55">
        <v>2500</v>
      </c>
      <c r="U42" s="55" t="s">
        <v>5275</v>
      </c>
      <c r="V42" s="55" t="s">
        <v>5795</v>
      </c>
      <c r="W42" s="55">
        <v>53</v>
      </c>
    </row>
    <row r="43" spans="1:23">
      <c r="A43" s="55">
        <v>41</v>
      </c>
      <c r="B43" s="55" t="s">
        <v>309</v>
      </c>
      <c r="C43" s="55" t="s">
        <v>5794</v>
      </c>
      <c r="D43" s="55">
        <v>381</v>
      </c>
      <c r="E43" s="55">
        <v>0.50102913945163996</v>
      </c>
      <c r="F43" s="55">
        <v>2.0089959165592899</v>
      </c>
      <c r="G43" s="57">
        <v>1E-10</v>
      </c>
      <c r="H43" s="57">
        <v>1E-10</v>
      </c>
      <c r="I43" s="57">
        <v>8.18323586744639E-9</v>
      </c>
      <c r="J43" s="55">
        <v>2743</v>
      </c>
      <c r="K43" s="55" t="s">
        <v>5793</v>
      </c>
      <c r="L43" s="55" t="s">
        <v>312</v>
      </c>
      <c r="M43" s="55">
        <v>43</v>
      </c>
      <c r="N43" s="55">
        <v>312</v>
      </c>
      <c r="O43" s="55">
        <v>0.326222417928549</v>
      </c>
      <c r="P43" s="55">
        <v>1.7092059317377899</v>
      </c>
      <c r="Q43" s="57">
        <v>1.9223614772026699E-6</v>
      </c>
      <c r="R43" s="57">
        <v>1.9223614772026699E-6</v>
      </c>
      <c r="S43" s="55">
        <v>4.414889912766E-4</v>
      </c>
      <c r="T43" s="55">
        <v>2322</v>
      </c>
      <c r="U43" s="55" t="s">
        <v>5661</v>
      </c>
      <c r="V43" s="55" t="s">
        <v>5792</v>
      </c>
      <c r="W43" s="55">
        <v>19</v>
      </c>
    </row>
    <row r="44" spans="1:23">
      <c r="A44" s="55">
        <v>42</v>
      </c>
      <c r="B44" s="55" t="s">
        <v>293</v>
      </c>
      <c r="C44" s="55" t="s">
        <v>4980</v>
      </c>
      <c r="D44" s="55">
        <v>468</v>
      </c>
      <c r="E44" s="55">
        <v>0.48668232271092898</v>
      </c>
      <c r="F44" s="55">
        <v>1.9761031965771401</v>
      </c>
      <c r="G44" s="57">
        <v>1E-10</v>
      </c>
      <c r="H44" s="57">
        <v>1E-10</v>
      </c>
      <c r="I44" s="57">
        <v>8.18323586744639E-9</v>
      </c>
      <c r="J44" s="55">
        <v>1532</v>
      </c>
      <c r="K44" s="55" t="s">
        <v>4883</v>
      </c>
      <c r="L44" s="55" t="s">
        <v>296</v>
      </c>
      <c r="M44" s="55">
        <v>46</v>
      </c>
      <c r="N44" s="55">
        <v>366</v>
      </c>
      <c r="O44" s="55">
        <v>0.31697206832499297</v>
      </c>
      <c r="P44" s="55">
        <v>1.68940838030055</v>
      </c>
      <c r="Q44" s="57">
        <v>3.71144561331008E-6</v>
      </c>
      <c r="R44" s="57">
        <v>3.71144561331008E-6</v>
      </c>
      <c r="S44" s="55">
        <v>6.1672167492178803E-4</v>
      </c>
      <c r="T44" s="55">
        <v>2453</v>
      </c>
      <c r="U44" s="55" t="s">
        <v>5791</v>
      </c>
      <c r="V44" s="55" t="s">
        <v>5790</v>
      </c>
      <c r="W44" s="55">
        <v>26</v>
      </c>
    </row>
    <row r="45" spans="1:23">
      <c r="A45" s="55">
        <v>43</v>
      </c>
      <c r="B45" s="55" t="s">
        <v>297</v>
      </c>
      <c r="C45" s="55" t="s">
        <v>5025</v>
      </c>
      <c r="D45" s="55">
        <v>435</v>
      </c>
      <c r="E45" s="55">
        <v>0.48715945805022398</v>
      </c>
      <c r="F45" s="55">
        <v>1.97604589757544</v>
      </c>
      <c r="G45" s="57">
        <v>1E-10</v>
      </c>
      <c r="H45" s="57">
        <v>1E-10</v>
      </c>
      <c r="I45" s="57">
        <v>8.18323586744639E-9</v>
      </c>
      <c r="J45" s="55">
        <v>2196</v>
      </c>
      <c r="K45" s="55" t="s">
        <v>4797</v>
      </c>
      <c r="L45" s="55" t="s">
        <v>300</v>
      </c>
      <c r="M45" s="55">
        <v>47</v>
      </c>
      <c r="N45" s="55">
        <v>276</v>
      </c>
      <c r="O45" s="55">
        <v>0.30554336287414302</v>
      </c>
      <c r="P45" s="55">
        <v>1.58078167581416</v>
      </c>
      <c r="Q45" s="57">
        <v>7.0386740460483903E-5</v>
      </c>
      <c r="R45" s="57">
        <v>7.0386740460483903E-5</v>
      </c>
      <c r="S45" s="55">
        <v>4.4952253644462399E-3</v>
      </c>
      <c r="T45" s="55">
        <v>2511</v>
      </c>
      <c r="U45" s="55" t="s">
        <v>5789</v>
      </c>
      <c r="V45" s="55" t="s">
        <v>5788</v>
      </c>
      <c r="W45" s="55">
        <v>69</v>
      </c>
    </row>
    <row r="46" spans="1:23">
      <c r="A46" s="55">
        <v>44</v>
      </c>
      <c r="B46" s="55" t="s">
        <v>317</v>
      </c>
      <c r="C46" s="55" t="s">
        <v>4884</v>
      </c>
      <c r="D46" s="55">
        <v>453</v>
      </c>
      <c r="E46" s="55">
        <v>0.47630352635422901</v>
      </c>
      <c r="F46" s="55">
        <v>1.9347734426135501</v>
      </c>
      <c r="G46" s="57">
        <v>1E-10</v>
      </c>
      <c r="H46" s="57">
        <v>1E-10</v>
      </c>
      <c r="I46" s="57">
        <v>8.18323586744639E-9</v>
      </c>
      <c r="J46" s="55">
        <v>1944</v>
      </c>
      <c r="K46" s="55" t="s">
        <v>5787</v>
      </c>
      <c r="L46" s="55" t="s">
        <v>320</v>
      </c>
      <c r="M46" s="55">
        <v>48</v>
      </c>
      <c r="N46" s="55">
        <v>257</v>
      </c>
      <c r="O46" s="55">
        <v>0.30060634615441101</v>
      </c>
      <c r="P46" s="55">
        <v>1.5432490031249</v>
      </c>
      <c r="Q46" s="55">
        <v>1.7280917494894599E-4</v>
      </c>
      <c r="R46" s="55">
        <v>1.7280917494894599E-4</v>
      </c>
      <c r="S46" s="55">
        <v>8.7789541388537395E-3</v>
      </c>
      <c r="T46" s="55">
        <v>2240</v>
      </c>
      <c r="U46" s="55" t="s">
        <v>5786</v>
      </c>
      <c r="V46" s="55" t="s">
        <v>5785</v>
      </c>
      <c r="W46" s="55">
        <v>87</v>
      </c>
    </row>
    <row r="47" spans="1:23">
      <c r="A47" s="55">
        <v>45</v>
      </c>
      <c r="B47" s="55" t="s">
        <v>394</v>
      </c>
      <c r="C47" s="55" t="s">
        <v>4525</v>
      </c>
      <c r="D47" s="55">
        <v>81</v>
      </c>
      <c r="E47" s="55">
        <v>0.717350579636303</v>
      </c>
      <c r="F47" s="55">
        <v>2.38054920465405</v>
      </c>
      <c r="G47" s="57">
        <v>1.9648204826299799E-10</v>
      </c>
      <c r="H47" s="57">
        <v>1.9648204826299799E-10</v>
      </c>
      <c r="I47" s="57">
        <v>1.5232347896732501E-8</v>
      </c>
      <c r="J47" s="55">
        <v>1413</v>
      </c>
      <c r="K47" s="55" t="s">
        <v>5784</v>
      </c>
      <c r="L47" s="55" t="s">
        <v>397</v>
      </c>
      <c r="M47" s="55">
        <v>51</v>
      </c>
      <c r="N47" s="55">
        <v>56</v>
      </c>
      <c r="O47" s="55">
        <v>0.370802108110319</v>
      </c>
      <c r="P47" s="55">
        <v>1.5180754354332</v>
      </c>
      <c r="Q47" s="55">
        <v>1.7000990273112099E-2</v>
      </c>
      <c r="R47" s="55">
        <v>1.7000990273112099E-2</v>
      </c>
      <c r="S47" s="55">
        <v>0.205599834591215</v>
      </c>
      <c r="T47" s="55">
        <v>2844</v>
      </c>
      <c r="U47" s="55" t="s">
        <v>5783</v>
      </c>
      <c r="V47" s="55" t="s">
        <v>5782</v>
      </c>
      <c r="W47" s="55">
        <v>339</v>
      </c>
    </row>
    <row r="48" spans="1:23">
      <c r="A48" s="55">
        <v>46</v>
      </c>
      <c r="B48" s="55" t="s">
        <v>356</v>
      </c>
      <c r="C48" s="55" t="s">
        <v>4817</v>
      </c>
      <c r="D48" s="55">
        <v>296</v>
      </c>
      <c r="E48" s="55">
        <v>0.51492514169639902</v>
      </c>
      <c r="F48" s="55">
        <v>2.02934278227375</v>
      </c>
      <c r="G48" s="57">
        <v>3.00716788013687E-10</v>
      </c>
      <c r="H48" s="57">
        <v>3.00716788013687E-10</v>
      </c>
      <c r="I48" s="57">
        <v>2.1515564275813901E-8</v>
      </c>
      <c r="J48" s="55">
        <v>1457</v>
      </c>
      <c r="K48" s="55" t="s">
        <v>4469</v>
      </c>
      <c r="L48" s="55" t="s">
        <v>358</v>
      </c>
      <c r="M48" s="55">
        <v>54</v>
      </c>
      <c r="N48" s="55">
        <v>170</v>
      </c>
      <c r="O48" s="55">
        <v>0.27081440689469899</v>
      </c>
      <c r="P48" s="55">
        <v>1.3221395683319499</v>
      </c>
      <c r="Q48" s="55">
        <v>2.69161200793336E-2</v>
      </c>
      <c r="R48" s="55">
        <v>2.69161200793336E-2</v>
      </c>
      <c r="S48" s="55">
        <v>0.26101783760002201</v>
      </c>
      <c r="T48" s="55">
        <v>1810</v>
      </c>
      <c r="U48" s="55" t="s">
        <v>5781</v>
      </c>
      <c r="V48" s="55" t="s">
        <v>5780</v>
      </c>
      <c r="W48" s="55">
        <v>418</v>
      </c>
    </row>
    <row r="49" spans="1:23">
      <c r="A49" s="55">
        <v>47</v>
      </c>
      <c r="B49" s="55" t="s">
        <v>405</v>
      </c>
      <c r="C49" s="55" t="s">
        <v>5035</v>
      </c>
      <c r="D49" s="55">
        <v>89</v>
      </c>
      <c r="E49" s="55">
        <v>0.68925486850589301</v>
      </c>
      <c r="F49" s="55">
        <v>2.3197701623192799</v>
      </c>
      <c r="G49" s="57">
        <v>3.0187392468924202E-10</v>
      </c>
      <c r="H49" s="57">
        <v>3.0187392468924202E-10</v>
      </c>
      <c r="I49" s="57">
        <v>2.1515564275813901E-8</v>
      </c>
      <c r="J49" s="55">
        <v>2102</v>
      </c>
      <c r="K49" s="55" t="s">
        <v>5777</v>
      </c>
      <c r="L49" s="55" t="s">
        <v>408</v>
      </c>
      <c r="M49" s="55">
        <v>55</v>
      </c>
      <c r="N49" s="55">
        <v>73</v>
      </c>
      <c r="O49" s="55">
        <v>0.42697707130774198</v>
      </c>
      <c r="P49" s="55">
        <v>1.8430719340725701</v>
      </c>
      <c r="Q49" s="55">
        <v>2.05647508970635E-4</v>
      </c>
      <c r="R49" s="55">
        <v>2.05647508970635E-4</v>
      </c>
      <c r="S49" s="55">
        <v>9.6773957961029094E-3</v>
      </c>
      <c r="T49" s="55">
        <v>2307</v>
      </c>
      <c r="U49" s="55" t="s">
        <v>5779</v>
      </c>
      <c r="V49" s="55" t="s">
        <v>5778</v>
      </c>
      <c r="W49" s="55">
        <v>93</v>
      </c>
    </row>
    <row r="50" spans="1:23">
      <c r="A50" s="55">
        <v>48</v>
      </c>
      <c r="B50" s="55" t="s">
        <v>409</v>
      </c>
      <c r="C50" s="55" t="s">
        <v>5031</v>
      </c>
      <c r="D50" s="55">
        <v>89</v>
      </c>
      <c r="E50" s="55">
        <v>0.68925486850589301</v>
      </c>
      <c r="F50" s="55">
        <v>2.3197701623192799</v>
      </c>
      <c r="G50" s="57">
        <v>3.0187392468924202E-10</v>
      </c>
      <c r="H50" s="57">
        <v>3.0187392468924202E-10</v>
      </c>
      <c r="I50" s="57">
        <v>2.1515564275813901E-8</v>
      </c>
      <c r="J50" s="55">
        <v>2102</v>
      </c>
      <c r="K50" s="55" t="s">
        <v>5777</v>
      </c>
      <c r="L50" s="55" t="s">
        <v>408</v>
      </c>
      <c r="M50" s="55">
        <v>56</v>
      </c>
      <c r="N50" s="55">
        <v>70</v>
      </c>
      <c r="O50" s="55">
        <v>0.42831804613263902</v>
      </c>
      <c r="P50" s="55">
        <v>1.83269765664545</v>
      </c>
      <c r="Q50" s="55">
        <v>2.6655861222183E-4</v>
      </c>
      <c r="R50" s="55">
        <v>2.6655861222183E-4</v>
      </c>
      <c r="S50" s="55">
        <v>1.16829146140982E-2</v>
      </c>
      <c r="T50" s="55">
        <v>2307</v>
      </c>
      <c r="U50" s="55" t="s">
        <v>5776</v>
      </c>
      <c r="V50" s="55" t="s">
        <v>5775</v>
      </c>
      <c r="W50" s="55">
        <v>100</v>
      </c>
    </row>
    <row r="51" spans="1:23">
      <c r="A51" s="55">
        <v>49</v>
      </c>
      <c r="B51" s="55" t="s">
        <v>352</v>
      </c>
      <c r="C51" s="55" t="s">
        <v>5774</v>
      </c>
      <c r="D51" s="55">
        <v>70</v>
      </c>
      <c r="E51" s="55">
        <v>0.74067730740052096</v>
      </c>
      <c r="F51" s="55">
        <v>2.3959606230315198</v>
      </c>
      <c r="G51" s="57">
        <v>4.08159487360563E-10</v>
      </c>
      <c r="H51" s="57">
        <v>4.08159487360563E-10</v>
      </c>
      <c r="I51" s="57">
        <v>2.8181801446375798E-8</v>
      </c>
      <c r="J51" s="55">
        <v>2049</v>
      </c>
      <c r="K51" s="55" t="s">
        <v>5715</v>
      </c>
      <c r="L51" s="55" t="s">
        <v>355</v>
      </c>
      <c r="M51" s="55">
        <v>58</v>
      </c>
      <c r="N51" s="55">
        <v>39</v>
      </c>
      <c r="O51" s="55">
        <v>0.40153212927450999</v>
      </c>
      <c r="P51" s="55">
        <v>1.48793482216304</v>
      </c>
      <c r="Q51" s="55">
        <v>3.8289392579379002E-2</v>
      </c>
      <c r="R51" s="55">
        <v>3.8289392579379002E-2</v>
      </c>
      <c r="S51" s="55">
        <v>0.33563477870923097</v>
      </c>
      <c r="T51" s="55">
        <v>774</v>
      </c>
      <c r="U51" s="55" t="s">
        <v>5773</v>
      </c>
      <c r="V51" s="55" t="s">
        <v>5772</v>
      </c>
      <c r="W51" s="55">
        <v>462</v>
      </c>
    </row>
    <row r="52" spans="1:23">
      <c r="A52" s="55">
        <v>50</v>
      </c>
      <c r="B52" s="55" t="s">
        <v>398</v>
      </c>
      <c r="C52" s="55" t="s">
        <v>4740</v>
      </c>
      <c r="D52" s="55">
        <v>233</v>
      </c>
      <c r="E52" s="55">
        <v>0.54957956674153996</v>
      </c>
      <c r="F52" s="55">
        <v>2.10221190028903</v>
      </c>
      <c r="G52" s="57">
        <v>4.4526961644900102E-10</v>
      </c>
      <c r="H52" s="57">
        <v>4.4526961644900102E-10</v>
      </c>
      <c r="I52" s="57">
        <v>3.0271123074541E-8</v>
      </c>
      <c r="J52" s="55">
        <v>2154</v>
      </c>
      <c r="K52" s="55" t="s">
        <v>5311</v>
      </c>
      <c r="L52" s="55" t="s">
        <v>400</v>
      </c>
      <c r="M52" s="55">
        <v>59</v>
      </c>
      <c r="N52" s="55">
        <v>143</v>
      </c>
      <c r="O52" s="55">
        <v>0.29716589942487798</v>
      </c>
      <c r="P52" s="55">
        <v>1.4087645365190899</v>
      </c>
      <c r="Q52" s="55">
        <v>6.4911112930713701E-3</v>
      </c>
      <c r="R52" s="55">
        <v>6.4911112930713701E-3</v>
      </c>
      <c r="S52" s="55">
        <v>0.11502255344981201</v>
      </c>
      <c r="T52" s="55">
        <v>2709</v>
      </c>
      <c r="U52" s="55" t="s">
        <v>5771</v>
      </c>
      <c r="V52" s="55" t="s">
        <v>5770</v>
      </c>
      <c r="W52" s="55">
        <v>241</v>
      </c>
    </row>
    <row r="53" spans="1:23">
      <c r="A53" s="55">
        <v>51</v>
      </c>
      <c r="B53" s="55" t="s">
        <v>367</v>
      </c>
      <c r="C53" s="55" t="s">
        <v>5769</v>
      </c>
      <c r="D53" s="55">
        <v>172</v>
      </c>
      <c r="E53" s="55">
        <v>0.59324419996991296</v>
      </c>
      <c r="F53" s="55">
        <v>2.1839539095457901</v>
      </c>
      <c r="G53" s="57">
        <v>5.9387174986195604E-10</v>
      </c>
      <c r="H53" s="57">
        <v>5.9387174986195604E-10</v>
      </c>
      <c r="I53" s="57">
        <v>3.8033159510610097E-8</v>
      </c>
      <c r="J53" s="55">
        <v>1689</v>
      </c>
      <c r="K53" s="55" t="s">
        <v>5434</v>
      </c>
      <c r="L53" s="55" t="s">
        <v>369</v>
      </c>
      <c r="M53" s="55">
        <v>63</v>
      </c>
      <c r="N53" s="55">
        <v>98</v>
      </c>
      <c r="O53" s="55">
        <v>0.34085940011292998</v>
      </c>
      <c r="P53" s="55">
        <v>1.53919187193128</v>
      </c>
      <c r="Q53" s="55">
        <v>4.9565494609527597E-3</v>
      </c>
      <c r="R53" s="55">
        <v>4.9565494609527597E-3</v>
      </c>
      <c r="S53" s="55">
        <v>9.8396634078472295E-2</v>
      </c>
      <c r="T53" s="55">
        <v>396</v>
      </c>
      <c r="U53" s="55" t="s">
        <v>5768</v>
      </c>
      <c r="V53" s="55" t="s">
        <v>5767</v>
      </c>
      <c r="W53" s="55">
        <v>216</v>
      </c>
    </row>
    <row r="54" spans="1:23">
      <c r="A54" s="55">
        <v>52</v>
      </c>
      <c r="B54" s="55" t="s">
        <v>359</v>
      </c>
      <c r="C54" s="55" t="s">
        <v>4577</v>
      </c>
      <c r="D54" s="55">
        <v>103</v>
      </c>
      <c r="E54" s="55">
        <v>0.67154097501117804</v>
      </c>
      <c r="F54" s="55">
        <v>2.3088836067219698</v>
      </c>
      <c r="G54" s="57">
        <v>6.6035574372944205E-10</v>
      </c>
      <c r="H54" s="57">
        <v>6.6035574372944205E-10</v>
      </c>
      <c r="I54" s="57">
        <v>4.1686818228213502E-8</v>
      </c>
      <c r="J54" s="55">
        <v>2460</v>
      </c>
      <c r="K54" s="55" t="s">
        <v>5766</v>
      </c>
      <c r="L54" s="55" t="s">
        <v>362</v>
      </c>
      <c r="M54" s="55">
        <v>64</v>
      </c>
      <c r="N54" s="55">
        <v>73</v>
      </c>
      <c r="O54" s="55">
        <v>0.334234188797291</v>
      </c>
      <c r="P54" s="55">
        <v>1.44274176337635</v>
      </c>
      <c r="Q54" s="55">
        <v>2.06412870646622E-2</v>
      </c>
      <c r="R54" s="55">
        <v>2.06412870646622E-2</v>
      </c>
      <c r="S54" s="55">
        <v>0.22854536785193399</v>
      </c>
      <c r="T54" s="55">
        <v>2526</v>
      </c>
      <c r="U54" s="55" t="s">
        <v>5765</v>
      </c>
      <c r="V54" s="55" t="s">
        <v>5764</v>
      </c>
      <c r="W54" s="55">
        <v>370</v>
      </c>
    </row>
    <row r="55" spans="1:23">
      <c r="A55" s="55">
        <v>53</v>
      </c>
      <c r="B55" s="55" t="s">
        <v>390</v>
      </c>
      <c r="C55" s="55" t="s">
        <v>4890</v>
      </c>
      <c r="D55" s="55">
        <v>330</v>
      </c>
      <c r="E55" s="55">
        <v>0.49765449225134401</v>
      </c>
      <c r="F55" s="55">
        <v>1.9757614744374401</v>
      </c>
      <c r="G55" s="57">
        <v>7.0890321699354504E-10</v>
      </c>
      <c r="H55" s="57">
        <v>7.0890321699354504E-10</v>
      </c>
      <c r="I55" s="57">
        <v>4.4121211340828799E-8</v>
      </c>
      <c r="J55" s="55">
        <v>2598</v>
      </c>
      <c r="K55" s="55" t="s">
        <v>4869</v>
      </c>
      <c r="L55" s="55" t="s">
        <v>393</v>
      </c>
      <c r="M55" s="55">
        <v>65</v>
      </c>
      <c r="N55" s="55">
        <v>171</v>
      </c>
      <c r="O55" s="55">
        <v>0.28654889448959397</v>
      </c>
      <c r="P55" s="55">
        <v>1.4019130027909801</v>
      </c>
      <c r="Q55" s="55">
        <v>1.1042752750600701E-2</v>
      </c>
      <c r="R55" s="55">
        <v>1.1042752750600701E-2</v>
      </c>
      <c r="S55" s="55">
        <v>0.16028219730622401</v>
      </c>
      <c r="T55" s="55">
        <v>2310</v>
      </c>
      <c r="U55" s="55" t="s">
        <v>5763</v>
      </c>
      <c r="V55" s="55" t="s">
        <v>5762</v>
      </c>
      <c r="W55" s="55">
        <v>287</v>
      </c>
    </row>
    <row r="56" spans="1:23">
      <c r="A56" s="55">
        <v>54</v>
      </c>
      <c r="B56" s="55" t="s">
        <v>336</v>
      </c>
      <c r="C56" s="55" t="s">
        <v>5761</v>
      </c>
      <c r="D56" s="55">
        <v>217</v>
      </c>
      <c r="E56" s="55">
        <v>0.56151941110394599</v>
      </c>
      <c r="F56" s="55">
        <v>2.1320896985957298</v>
      </c>
      <c r="G56" s="57">
        <v>8.7404645742884601E-10</v>
      </c>
      <c r="H56" s="57">
        <v>8.7404645742884601E-10</v>
      </c>
      <c r="I56" s="57">
        <v>5.21941255801749E-8</v>
      </c>
      <c r="J56" s="55">
        <v>1403</v>
      </c>
      <c r="K56" s="55" t="s">
        <v>5536</v>
      </c>
      <c r="L56" s="55" t="s">
        <v>339</v>
      </c>
      <c r="M56" s="55">
        <v>68</v>
      </c>
      <c r="N56" s="55">
        <v>139</v>
      </c>
      <c r="O56" s="55">
        <v>0.30015542407707002</v>
      </c>
      <c r="P56" s="55">
        <v>1.4165273238868701</v>
      </c>
      <c r="Q56" s="55">
        <v>9.6282031681115196E-3</v>
      </c>
      <c r="R56" s="55">
        <v>9.6282031681115196E-3</v>
      </c>
      <c r="S56" s="55">
        <v>0.14541599877300701</v>
      </c>
      <c r="T56" s="55">
        <v>2638</v>
      </c>
      <c r="U56" s="55" t="s">
        <v>5219</v>
      </c>
      <c r="V56" s="55" t="s">
        <v>5760</v>
      </c>
      <c r="W56" s="55">
        <v>277</v>
      </c>
    </row>
    <row r="57" spans="1:23">
      <c r="A57" s="55">
        <v>55</v>
      </c>
      <c r="B57" s="55" t="s">
        <v>370</v>
      </c>
      <c r="C57" s="55" t="s">
        <v>4877</v>
      </c>
      <c r="D57" s="55">
        <v>317</v>
      </c>
      <c r="E57" s="55">
        <v>0.50574841132026205</v>
      </c>
      <c r="F57" s="55">
        <v>2.0081775876622499</v>
      </c>
      <c r="G57" s="57">
        <v>9.9626869897738195E-10</v>
      </c>
      <c r="H57" s="57">
        <v>9.9626869897738195E-10</v>
      </c>
      <c r="I57" s="57">
        <v>5.8553846971176002E-8</v>
      </c>
      <c r="J57" s="55">
        <v>1563</v>
      </c>
      <c r="K57" s="55" t="s">
        <v>5556</v>
      </c>
      <c r="L57" s="55" t="s">
        <v>373</v>
      </c>
      <c r="M57" s="55">
        <v>69</v>
      </c>
      <c r="N57" s="55">
        <v>201</v>
      </c>
      <c r="O57" s="55">
        <v>0.28700581623752702</v>
      </c>
      <c r="P57" s="55">
        <v>1.4363420773720199</v>
      </c>
      <c r="Q57" s="55">
        <v>5.8844888304379504E-3</v>
      </c>
      <c r="R57" s="55">
        <v>5.8844888304379504E-3</v>
      </c>
      <c r="S57" s="55">
        <v>0.10717622700082299</v>
      </c>
      <c r="T57" s="55">
        <v>2942</v>
      </c>
      <c r="U57" s="55" t="s">
        <v>5759</v>
      </c>
      <c r="V57" s="55" t="s">
        <v>5758</v>
      </c>
      <c r="W57" s="55">
        <v>235</v>
      </c>
    </row>
    <row r="58" spans="1:23">
      <c r="A58" s="55">
        <v>56</v>
      </c>
      <c r="B58" s="55" t="s">
        <v>420</v>
      </c>
      <c r="C58" s="55" t="s">
        <v>5757</v>
      </c>
      <c r="D58" s="55">
        <v>118</v>
      </c>
      <c r="E58" s="55">
        <v>0.63874903290842799</v>
      </c>
      <c r="F58" s="55">
        <v>2.2530299453190499</v>
      </c>
      <c r="G58" s="57">
        <v>1.00704805891351E-9</v>
      </c>
      <c r="H58" s="57">
        <v>1.00704805891351E-9</v>
      </c>
      <c r="I58" s="57">
        <v>5.8553846971176002E-8</v>
      </c>
      <c r="J58" s="55">
        <v>2549</v>
      </c>
      <c r="K58" s="55" t="s">
        <v>4627</v>
      </c>
      <c r="L58" s="55" t="s">
        <v>423</v>
      </c>
      <c r="M58" s="55">
        <v>70</v>
      </c>
      <c r="N58" s="55">
        <v>78</v>
      </c>
      <c r="O58" s="55">
        <v>0.39794577730163</v>
      </c>
      <c r="P58" s="55">
        <v>1.7450405272490299</v>
      </c>
      <c r="Q58" s="55">
        <v>1.2466207649274399E-3</v>
      </c>
      <c r="R58" s="55">
        <v>1.2466207649274399E-3</v>
      </c>
      <c r="S58" s="55">
        <v>3.5955167325275601E-2</v>
      </c>
      <c r="T58" s="55">
        <v>1303</v>
      </c>
      <c r="U58" s="55" t="s">
        <v>5571</v>
      </c>
      <c r="V58" s="55" t="s">
        <v>5756</v>
      </c>
      <c r="W58" s="55">
        <v>150</v>
      </c>
    </row>
    <row r="59" spans="1:23">
      <c r="A59" s="55">
        <v>57</v>
      </c>
      <c r="B59" s="55" t="s">
        <v>386</v>
      </c>
      <c r="C59" s="55" t="s">
        <v>4777</v>
      </c>
      <c r="D59" s="55">
        <v>290</v>
      </c>
      <c r="E59" s="55">
        <v>0.51336439918377097</v>
      </c>
      <c r="F59" s="55">
        <v>2.0140847852214998</v>
      </c>
      <c r="G59" s="57">
        <v>1.20462787766642E-9</v>
      </c>
      <c r="H59" s="57">
        <v>1.20462787766642E-9</v>
      </c>
      <c r="I59" s="57">
        <v>6.91323011680607E-8</v>
      </c>
      <c r="J59" s="55">
        <v>1956</v>
      </c>
      <c r="K59" s="55" t="s">
        <v>4813</v>
      </c>
      <c r="L59" s="55" t="s">
        <v>389</v>
      </c>
      <c r="M59" s="55">
        <v>71</v>
      </c>
      <c r="N59" s="55">
        <v>165</v>
      </c>
      <c r="O59" s="55">
        <v>0.269209507496251</v>
      </c>
      <c r="P59" s="55">
        <v>1.3041401003794799</v>
      </c>
      <c r="Q59" s="55">
        <v>1.7630091938540999E-2</v>
      </c>
      <c r="R59" s="55">
        <v>1.7630091938540999E-2</v>
      </c>
      <c r="S59" s="55">
        <v>0.20930205333423599</v>
      </c>
      <c r="T59" s="55">
        <v>1465</v>
      </c>
      <c r="U59" s="55" t="s">
        <v>5755</v>
      </c>
      <c r="V59" s="55" t="s">
        <v>5754</v>
      </c>
      <c r="W59" s="55">
        <v>347</v>
      </c>
    </row>
    <row r="60" spans="1:23">
      <c r="A60" s="55">
        <v>58</v>
      </c>
      <c r="B60" s="55" t="s">
        <v>427</v>
      </c>
      <c r="C60" s="55" t="s">
        <v>5753</v>
      </c>
      <c r="D60" s="55">
        <v>153</v>
      </c>
      <c r="E60" s="55">
        <v>0.60573919226998296</v>
      </c>
      <c r="F60" s="55">
        <v>2.20082006111882</v>
      </c>
      <c r="G60" s="57">
        <v>1.30974256919656E-9</v>
      </c>
      <c r="H60" s="57">
        <v>1.30974256919656E-9</v>
      </c>
      <c r="I60" s="57">
        <v>7.2346043493252301E-8</v>
      </c>
      <c r="J60" s="55">
        <v>2008</v>
      </c>
      <c r="K60" s="55" t="s">
        <v>4558</v>
      </c>
      <c r="L60" s="55" t="s">
        <v>426</v>
      </c>
      <c r="M60" s="55">
        <v>74</v>
      </c>
      <c r="N60" s="55">
        <v>71</v>
      </c>
      <c r="O60" s="55">
        <v>0.38840440329245002</v>
      </c>
      <c r="P60" s="55">
        <v>1.6699264928749999</v>
      </c>
      <c r="Q60" s="55">
        <v>2.9700803314280499E-3</v>
      </c>
      <c r="R60" s="55">
        <v>2.9700803314280499E-3</v>
      </c>
      <c r="S60" s="55">
        <v>6.9883275166620004E-2</v>
      </c>
      <c r="T60" s="55">
        <v>1053</v>
      </c>
      <c r="U60" s="55" t="s">
        <v>4448</v>
      </c>
      <c r="V60" s="55" t="s">
        <v>5741</v>
      </c>
      <c r="W60" s="55">
        <v>182</v>
      </c>
    </row>
    <row r="61" spans="1:23">
      <c r="A61" s="55">
        <v>59</v>
      </c>
      <c r="B61" s="55" t="s">
        <v>378</v>
      </c>
      <c r="C61" s="55" t="s">
        <v>5752</v>
      </c>
      <c r="D61" s="55">
        <v>13</v>
      </c>
      <c r="E61" s="55">
        <v>0.95683710895361396</v>
      </c>
      <c r="F61" s="55">
        <v>2.2140655413539001</v>
      </c>
      <c r="G61" s="57">
        <v>2.1584114817176498E-9</v>
      </c>
      <c r="H61" s="57">
        <v>2.1584114817176498E-9</v>
      </c>
      <c r="I61" s="57">
        <v>1.17751935026E-7</v>
      </c>
      <c r="J61" s="55">
        <v>172</v>
      </c>
      <c r="K61" s="55" t="s">
        <v>5751</v>
      </c>
      <c r="L61" s="55" t="s">
        <v>381</v>
      </c>
      <c r="M61" s="55">
        <v>75</v>
      </c>
      <c r="N61" s="55">
        <v>10</v>
      </c>
      <c r="O61" s="55">
        <v>0.846306053116889</v>
      </c>
      <c r="P61" s="55">
        <v>2.13762646042328</v>
      </c>
      <c r="Q61" s="57">
        <v>4.7551651450386297E-6</v>
      </c>
      <c r="R61" s="57">
        <v>4.7551651450386297E-6</v>
      </c>
      <c r="S61" s="55">
        <v>7.5921753274357296E-4</v>
      </c>
      <c r="T61" s="55">
        <v>774</v>
      </c>
      <c r="U61" s="55" t="s">
        <v>5750</v>
      </c>
      <c r="V61" s="55" t="s">
        <v>5749</v>
      </c>
      <c r="W61" s="55">
        <v>28</v>
      </c>
    </row>
    <row r="62" spans="1:23">
      <c r="A62" s="55">
        <v>60</v>
      </c>
      <c r="B62" s="55" t="s">
        <v>433</v>
      </c>
      <c r="C62" s="55" t="s">
        <v>4280</v>
      </c>
      <c r="D62" s="55">
        <v>51</v>
      </c>
      <c r="E62" s="55">
        <v>0.766513980241318</v>
      </c>
      <c r="F62" s="55">
        <v>2.3303426155895699</v>
      </c>
      <c r="G62" s="57">
        <v>2.36484574594458E-9</v>
      </c>
      <c r="H62" s="57">
        <v>2.36484574594458E-9</v>
      </c>
      <c r="I62" s="57">
        <v>1.27440596167848E-7</v>
      </c>
      <c r="J62" s="55">
        <v>1026</v>
      </c>
      <c r="K62" s="55" t="s">
        <v>5748</v>
      </c>
      <c r="L62" s="55" t="s">
        <v>436</v>
      </c>
      <c r="M62" s="55">
        <v>76</v>
      </c>
      <c r="N62" s="55">
        <v>37</v>
      </c>
      <c r="O62" s="55">
        <v>0.460332791595294</v>
      </c>
      <c r="P62" s="55">
        <v>1.6757942134835899</v>
      </c>
      <c r="Q62" s="55">
        <v>7.0314434998075001E-3</v>
      </c>
      <c r="R62" s="55">
        <v>7.0314434998075001E-3</v>
      </c>
      <c r="S62" s="55">
        <v>0.118619823410854</v>
      </c>
      <c r="T62" s="55">
        <v>2844</v>
      </c>
      <c r="U62" s="55" t="s">
        <v>5747</v>
      </c>
      <c r="V62" s="55" t="s">
        <v>5746</v>
      </c>
      <c r="W62" s="55">
        <v>253</v>
      </c>
    </row>
    <row r="63" spans="1:23">
      <c r="A63" s="55">
        <v>61</v>
      </c>
      <c r="B63" s="55" t="s">
        <v>401</v>
      </c>
      <c r="C63" s="55" t="s">
        <v>4543</v>
      </c>
      <c r="D63" s="55">
        <v>107</v>
      </c>
      <c r="E63" s="55">
        <v>0.650549247799727</v>
      </c>
      <c r="F63" s="55">
        <v>2.2567131537243998</v>
      </c>
      <c r="G63" s="57">
        <v>3.5473141656708001E-9</v>
      </c>
      <c r="H63" s="57">
        <v>3.5473141656708001E-9</v>
      </c>
      <c r="I63" s="57">
        <v>1.8407234704590201E-7</v>
      </c>
      <c r="J63" s="55">
        <v>3089</v>
      </c>
      <c r="K63" s="55" t="s">
        <v>5745</v>
      </c>
      <c r="L63" s="55" t="s">
        <v>404</v>
      </c>
      <c r="M63" s="55">
        <v>79</v>
      </c>
      <c r="N63" s="55">
        <v>80</v>
      </c>
      <c r="O63" s="55">
        <v>0.40629054410607102</v>
      </c>
      <c r="P63" s="55">
        <v>1.79661873090433</v>
      </c>
      <c r="Q63" s="55">
        <v>5.4529553315745796E-4</v>
      </c>
      <c r="R63" s="55">
        <v>5.4529553315745796E-4</v>
      </c>
      <c r="S63" s="55">
        <v>2.1015155438473002E-2</v>
      </c>
      <c r="T63" s="55">
        <v>2834</v>
      </c>
      <c r="U63" s="55" t="s">
        <v>5744</v>
      </c>
      <c r="V63" s="55" t="s">
        <v>5743</v>
      </c>
      <c r="W63" s="55">
        <v>113</v>
      </c>
    </row>
    <row r="64" spans="1:23">
      <c r="A64" s="55">
        <v>62</v>
      </c>
      <c r="B64" s="55" t="s">
        <v>424</v>
      </c>
      <c r="C64" s="55" t="s">
        <v>5742</v>
      </c>
      <c r="D64" s="55">
        <v>154</v>
      </c>
      <c r="E64" s="55">
        <v>0.60449409786289798</v>
      </c>
      <c r="F64" s="55">
        <v>2.1962153511865101</v>
      </c>
      <c r="G64" s="57">
        <v>3.58235129910677E-9</v>
      </c>
      <c r="H64" s="57">
        <v>3.58235129910677E-9</v>
      </c>
      <c r="I64" s="57">
        <v>1.8407234704590201E-7</v>
      </c>
      <c r="J64" s="55">
        <v>2008</v>
      </c>
      <c r="K64" s="55" t="s">
        <v>4558</v>
      </c>
      <c r="L64" s="55" t="s">
        <v>426</v>
      </c>
      <c r="M64" s="55">
        <v>80</v>
      </c>
      <c r="N64" s="55">
        <v>71</v>
      </c>
      <c r="O64" s="55">
        <v>0.38840440329245002</v>
      </c>
      <c r="P64" s="55">
        <v>1.6699264928749999</v>
      </c>
      <c r="Q64" s="55">
        <v>2.9700803314280499E-3</v>
      </c>
      <c r="R64" s="55">
        <v>2.9700803314280499E-3</v>
      </c>
      <c r="S64" s="55">
        <v>6.9883275166620004E-2</v>
      </c>
      <c r="T64" s="55">
        <v>1053</v>
      </c>
      <c r="U64" s="55" t="s">
        <v>4448</v>
      </c>
      <c r="V64" s="55" t="s">
        <v>5741</v>
      </c>
      <c r="W64" s="55">
        <v>181</v>
      </c>
    </row>
    <row r="65" spans="1:23">
      <c r="A65" s="55">
        <v>63</v>
      </c>
      <c r="B65" s="55" t="s">
        <v>446</v>
      </c>
      <c r="C65" s="55" t="s">
        <v>4845</v>
      </c>
      <c r="D65" s="55">
        <v>384</v>
      </c>
      <c r="E65" s="55">
        <v>0.47694117360646299</v>
      </c>
      <c r="F65" s="55">
        <v>1.91295942443789</v>
      </c>
      <c r="G65" s="57">
        <v>3.6985517881367502E-9</v>
      </c>
      <c r="H65" s="57">
        <v>3.6985517881367502E-9</v>
      </c>
      <c r="I65" s="57">
        <v>1.8785868610523999E-7</v>
      </c>
      <c r="J65" s="55">
        <v>1532</v>
      </c>
      <c r="K65" s="55" t="s">
        <v>4667</v>
      </c>
      <c r="L65" s="55" t="s">
        <v>449</v>
      </c>
      <c r="M65" s="55">
        <v>81</v>
      </c>
      <c r="N65" s="55">
        <v>247</v>
      </c>
      <c r="O65" s="55">
        <v>0.27240212448813</v>
      </c>
      <c r="P65" s="55">
        <v>1.39631668479023</v>
      </c>
      <c r="Q65" s="55">
        <v>5.8186148879940999E-3</v>
      </c>
      <c r="R65" s="55">
        <v>5.8186148879940999E-3</v>
      </c>
      <c r="S65" s="55">
        <v>0.106607667943533</v>
      </c>
      <c r="T65" s="55">
        <v>2308</v>
      </c>
      <c r="U65" s="55" t="s">
        <v>5740</v>
      </c>
      <c r="V65" s="55" t="s">
        <v>5739</v>
      </c>
      <c r="W65" s="55">
        <v>234</v>
      </c>
    </row>
    <row r="66" spans="1:23">
      <c r="A66" s="55">
        <v>64</v>
      </c>
      <c r="B66" s="55" t="s">
        <v>457</v>
      </c>
      <c r="C66" s="55" t="s">
        <v>5738</v>
      </c>
      <c r="D66" s="55">
        <v>47</v>
      </c>
      <c r="E66" s="55">
        <v>0.77921915717783996</v>
      </c>
      <c r="F66" s="55">
        <v>2.3241049543248402</v>
      </c>
      <c r="G66" s="57">
        <v>5.3626554847904398E-9</v>
      </c>
      <c r="H66" s="57">
        <v>5.3626554847904398E-9</v>
      </c>
      <c r="I66" s="57">
        <v>2.6223552648773202E-7</v>
      </c>
      <c r="J66" s="55">
        <v>1026</v>
      </c>
      <c r="K66" s="55" t="s">
        <v>5737</v>
      </c>
      <c r="L66" s="55" t="s">
        <v>436</v>
      </c>
      <c r="M66" s="55">
        <v>84</v>
      </c>
      <c r="N66" s="55">
        <v>35</v>
      </c>
      <c r="O66" s="55">
        <v>0.48686161439345499</v>
      </c>
      <c r="P66" s="55">
        <v>1.73629356504441</v>
      </c>
      <c r="Q66" s="55">
        <v>4.4772993029321903E-3</v>
      </c>
      <c r="R66" s="55">
        <v>4.4772993029321903E-3</v>
      </c>
      <c r="S66" s="55">
        <v>9.1396732225681399E-2</v>
      </c>
      <c r="T66" s="55">
        <v>3222</v>
      </c>
      <c r="U66" s="55" t="s">
        <v>5736</v>
      </c>
      <c r="V66" s="55" t="s">
        <v>5735</v>
      </c>
      <c r="W66" s="55">
        <v>210</v>
      </c>
    </row>
    <row r="67" spans="1:23">
      <c r="A67" s="55">
        <v>65</v>
      </c>
      <c r="B67" s="55" t="s">
        <v>487</v>
      </c>
      <c r="C67" s="55" t="s">
        <v>4665</v>
      </c>
      <c r="D67" s="55">
        <v>55</v>
      </c>
      <c r="E67" s="55">
        <v>0.75017839911726403</v>
      </c>
      <c r="F67" s="55">
        <v>2.3240137355660799</v>
      </c>
      <c r="G67" s="57">
        <v>5.4002528024927302E-9</v>
      </c>
      <c r="H67" s="57">
        <v>5.4002528024927302E-9</v>
      </c>
      <c r="I67" s="57">
        <v>2.6223552648773202E-7</v>
      </c>
      <c r="J67" s="55">
        <v>1997</v>
      </c>
      <c r="K67" s="55" t="s">
        <v>5734</v>
      </c>
      <c r="L67" s="55" t="s">
        <v>490</v>
      </c>
      <c r="M67" s="55">
        <v>85</v>
      </c>
      <c r="N67" s="55">
        <v>51</v>
      </c>
      <c r="O67" s="55">
        <v>0.46666963640308501</v>
      </c>
      <c r="P67" s="55">
        <v>1.87477642500316</v>
      </c>
      <c r="Q67" s="55">
        <v>6.6101418881214205E-4</v>
      </c>
      <c r="R67" s="55">
        <v>6.6101418881214205E-4</v>
      </c>
      <c r="S67" s="55">
        <v>2.4221978083564799E-2</v>
      </c>
      <c r="T67" s="55">
        <v>2282</v>
      </c>
      <c r="U67" s="55" t="s">
        <v>5733</v>
      </c>
      <c r="V67" s="55" t="s">
        <v>5732</v>
      </c>
      <c r="W67" s="55">
        <v>118</v>
      </c>
    </row>
    <row r="68" spans="1:23">
      <c r="A68" s="55">
        <v>66</v>
      </c>
      <c r="B68" s="55" t="s">
        <v>534</v>
      </c>
      <c r="C68" s="55" t="s">
        <v>5012</v>
      </c>
      <c r="D68" s="55">
        <v>140</v>
      </c>
      <c r="E68" s="55">
        <v>0.59369370383466302</v>
      </c>
      <c r="F68" s="55">
        <v>2.1253149983360502</v>
      </c>
      <c r="G68" s="57">
        <v>8.3788080525021793E-9</v>
      </c>
      <c r="H68" s="57">
        <v>8.3788080525021793E-9</v>
      </c>
      <c r="I68" s="57">
        <v>3.9812378273236203E-7</v>
      </c>
      <c r="J68" s="55">
        <v>2001</v>
      </c>
      <c r="K68" s="55" t="s">
        <v>5731</v>
      </c>
      <c r="L68" s="55" t="s">
        <v>537</v>
      </c>
      <c r="M68" s="55">
        <v>87</v>
      </c>
      <c r="N68" s="55">
        <v>96</v>
      </c>
      <c r="O68" s="55">
        <v>0.35978189219310203</v>
      </c>
      <c r="P68" s="55">
        <v>1.62101841822585</v>
      </c>
      <c r="Q68" s="55">
        <v>1.61615785917023E-3</v>
      </c>
      <c r="R68" s="55">
        <v>1.61615785917023E-3</v>
      </c>
      <c r="S68" s="55">
        <v>4.4325621103622599E-2</v>
      </c>
      <c r="T68" s="55">
        <v>2917</v>
      </c>
      <c r="U68" s="55" t="s">
        <v>5730</v>
      </c>
      <c r="V68" s="55" t="s">
        <v>5729</v>
      </c>
      <c r="W68" s="55">
        <v>158</v>
      </c>
    </row>
    <row r="69" spans="1:23">
      <c r="A69" s="55">
        <v>67</v>
      </c>
      <c r="B69" s="55" t="s">
        <v>479</v>
      </c>
      <c r="C69" s="55" t="s">
        <v>4871</v>
      </c>
      <c r="D69" s="55">
        <v>308</v>
      </c>
      <c r="E69" s="55">
        <v>0.49617755259897101</v>
      </c>
      <c r="F69" s="55">
        <v>1.9605590050128301</v>
      </c>
      <c r="G69" s="57">
        <v>9.4885434718221899E-9</v>
      </c>
      <c r="H69" s="57">
        <v>9.4885434718221899E-9</v>
      </c>
      <c r="I69" s="57">
        <v>4.3858287101670401E-7</v>
      </c>
      <c r="J69" s="55">
        <v>2593</v>
      </c>
      <c r="K69" s="55" t="s">
        <v>5122</v>
      </c>
      <c r="L69" s="55" t="s">
        <v>482</v>
      </c>
      <c r="M69" s="55">
        <v>89</v>
      </c>
      <c r="N69" s="55">
        <v>159</v>
      </c>
      <c r="O69" s="55">
        <v>0.30000083718402698</v>
      </c>
      <c r="P69" s="55">
        <v>1.4409039288682599</v>
      </c>
      <c r="Q69" s="55">
        <v>5.8975945962072996E-3</v>
      </c>
      <c r="R69" s="55">
        <v>5.8975945962072996E-3</v>
      </c>
      <c r="S69" s="55">
        <v>0.10717622700082299</v>
      </c>
      <c r="T69" s="55">
        <v>2310</v>
      </c>
      <c r="U69" s="55" t="s">
        <v>5728</v>
      </c>
      <c r="V69" s="55" t="s">
        <v>5727</v>
      </c>
      <c r="W69" s="55">
        <v>236</v>
      </c>
    </row>
    <row r="70" spans="1:23">
      <c r="A70" s="55">
        <v>68</v>
      </c>
      <c r="B70" s="55" t="s">
        <v>460</v>
      </c>
      <c r="C70" s="55" t="s">
        <v>4991</v>
      </c>
      <c r="D70" s="55">
        <v>181</v>
      </c>
      <c r="E70" s="55">
        <v>0.57062257854549803</v>
      </c>
      <c r="F70" s="55">
        <v>2.1199761884819499</v>
      </c>
      <c r="G70" s="57">
        <v>9.5280509377616592E-9</v>
      </c>
      <c r="H70" s="57">
        <v>9.5280509377616592E-9</v>
      </c>
      <c r="I70" s="57">
        <v>4.3858287101670401E-7</v>
      </c>
      <c r="J70" s="55">
        <v>1563</v>
      </c>
      <c r="K70" s="55" t="s">
        <v>5726</v>
      </c>
      <c r="L70" s="55" t="s">
        <v>462</v>
      </c>
      <c r="M70" s="55">
        <v>90</v>
      </c>
      <c r="N70" s="55">
        <v>121</v>
      </c>
      <c r="O70" s="55">
        <v>0.368553232881495</v>
      </c>
      <c r="P70" s="55">
        <v>1.70786275841512</v>
      </c>
      <c r="Q70" s="55">
        <v>2.6168359456578102E-4</v>
      </c>
      <c r="R70" s="55">
        <v>2.6168359456578102E-4</v>
      </c>
      <c r="S70" s="55">
        <v>1.15828059001654E-2</v>
      </c>
      <c r="T70" s="55">
        <v>2921</v>
      </c>
      <c r="U70" s="55" t="s">
        <v>5345</v>
      </c>
      <c r="V70" s="55" t="s">
        <v>5725</v>
      </c>
      <c r="W70" s="55">
        <v>99</v>
      </c>
    </row>
    <row r="71" spans="1:23">
      <c r="A71" s="55">
        <v>69</v>
      </c>
      <c r="B71" s="55" t="s">
        <v>467</v>
      </c>
      <c r="C71" s="55" t="s">
        <v>5724</v>
      </c>
      <c r="D71" s="55">
        <v>135</v>
      </c>
      <c r="E71" s="55">
        <v>0.61071029091222295</v>
      </c>
      <c r="F71" s="55">
        <v>2.1815212501457601</v>
      </c>
      <c r="G71" s="57">
        <v>1.04012060279842E-8</v>
      </c>
      <c r="H71" s="57">
        <v>1.04012060279842E-8</v>
      </c>
      <c r="I71" s="57">
        <v>4.6900389801802003E-7</v>
      </c>
      <c r="J71" s="55">
        <v>2476</v>
      </c>
      <c r="K71" s="55" t="s">
        <v>5489</v>
      </c>
      <c r="L71" s="55" t="s">
        <v>470</v>
      </c>
      <c r="M71" s="55">
        <v>92</v>
      </c>
      <c r="N71" s="55">
        <v>60</v>
      </c>
      <c r="O71" s="55">
        <v>0.37208106034287403</v>
      </c>
      <c r="P71" s="55">
        <v>1.5394784920492299</v>
      </c>
      <c r="Q71" s="55">
        <v>1.2825153086463601E-2</v>
      </c>
      <c r="R71" s="55">
        <v>1.2825153086463601E-2</v>
      </c>
      <c r="S71" s="55">
        <v>0.175336955281542</v>
      </c>
      <c r="T71" s="55">
        <v>2156</v>
      </c>
      <c r="U71" s="55" t="s">
        <v>5230</v>
      </c>
      <c r="V71" s="55" t="s">
        <v>5723</v>
      </c>
      <c r="W71" s="55">
        <v>303</v>
      </c>
    </row>
    <row r="72" spans="1:23">
      <c r="A72" s="55">
        <v>70</v>
      </c>
      <c r="B72" s="55" t="s">
        <v>571</v>
      </c>
      <c r="C72" s="55" t="s">
        <v>4390</v>
      </c>
      <c r="D72" s="55">
        <v>59</v>
      </c>
      <c r="E72" s="55">
        <v>0.73400834660651904</v>
      </c>
      <c r="F72" s="55">
        <v>2.2949156928034999</v>
      </c>
      <c r="G72" s="57">
        <v>1.0779516007961401E-8</v>
      </c>
      <c r="H72" s="57">
        <v>1.0779516007961401E-8</v>
      </c>
      <c r="I72" s="57">
        <v>4.8115266561852302E-7</v>
      </c>
      <c r="J72" s="55">
        <v>1355</v>
      </c>
      <c r="K72" s="55" t="s">
        <v>5519</v>
      </c>
      <c r="L72" s="55" t="s">
        <v>574</v>
      </c>
      <c r="M72" s="55">
        <v>93</v>
      </c>
      <c r="N72" s="55">
        <v>40</v>
      </c>
      <c r="O72" s="55">
        <v>0.47157528867965198</v>
      </c>
      <c r="P72" s="55">
        <v>1.76061649140746</v>
      </c>
      <c r="Q72" s="55">
        <v>3.1630944001051898E-3</v>
      </c>
      <c r="R72" s="55">
        <v>3.1630944001051898E-3</v>
      </c>
      <c r="S72" s="55">
        <v>7.3267858834179203E-2</v>
      </c>
      <c r="T72" s="55">
        <v>2844</v>
      </c>
      <c r="U72" s="55" t="s">
        <v>5722</v>
      </c>
      <c r="V72" s="55" t="s">
        <v>5721</v>
      </c>
      <c r="W72" s="55">
        <v>185</v>
      </c>
    </row>
    <row r="73" spans="1:23">
      <c r="A73" s="55">
        <v>71</v>
      </c>
      <c r="B73" s="55" t="s">
        <v>524</v>
      </c>
      <c r="C73" s="55" t="s">
        <v>5720</v>
      </c>
      <c r="D73" s="55">
        <v>139</v>
      </c>
      <c r="E73" s="55">
        <v>0.60095008797534</v>
      </c>
      <c r="F73" s="55">
        <v>2.14951315647737</v>
      </c>
      <c r="G73" s="57">
        <v>1.31907485683614E-8</v>
      </c>
      <c r="H73" s="57">
        <v>1.31907485683614E-8</v>
      </c>
      <c r="I73" s="57">
        <v>5.7712102647192704E-7</v>
      </c>
      <c r="J73" s="55">
        <v>2601</v>
      </c>
      <c r="K73" s="55" t="s">
        <v>5489</v>
      </c>
      <c r="L73" s="55" t="s">
        <v>526</v>
      </c>
      <c r="M73" s="55">
        <v>95</v>
      </c>
      <c r="N73" s="55">
        <v>126</v>
      </c>
      <c r="O73" s="55">
        <v>0.41097068387678598</v>
      </c>
      <c r="P73" s="55">
        <v>1.90978625471132</v>
      </c>
      <c r="Q73" s="57">
        <v>1.0066477103269299E-5</v>
      </c>
      <c r="R73" s="57">
        <v>1.0066477103269299E-5</v>
      </c>
      <c r="S73" s="55">
        <v>1.09645282993767E-3</v>
      </c>
      <c r="T73" s="55">
        <v>2318</v>
      </c>
      <c r="U73" s="55" t="s">
        <v>5719</v>
      </c>
      <c r="V73" s="55" t="s">
        <v>5718</v>
      </c>
      <c r="W73" s="55">
        <v>40</v>
      </c>
    </row>
    <row r="74" spans="1:23">
      <c r="A74" s="55">
        <v>72</v>
      </c>
      <c r="B74" s="55" t="s">
        <v>546</v>
      </c>
      <c r="C74" s="55" t="s">
        <v>4898</v>
      </c>
      <c r="D74" s="55">
        <v>285</v>
      </c>
      <c r="E74" s="55">
        <v>0.49945935779823097</v>
      </c>
      <c r="F74" s="55">
        <v>1.95640895085857</v>
      </c>
      <c r="G74" s="57">
        <v>1.47732400460231E-8</v>
      </c>
      <c r="H74" s="57">
        <v>1.47732400460231E-8</v>
      </c>
      <c r="I74" s="57">
        <v>6.33807477907052E-7</v>
      </c>
      <c r="J74" s="55">
        <v>3361</v>
      </c>
      <c r="K74" s="55" t="s">
        <v>5624</v>
      </c>
      <c r="L74" s="55" t="s">
        <v>549</v>
      </c>
      <c r="M74" s="55">
        <v>97</v>
      </c>
      <c r="N74" s="55">
        <v>188</v>
      </c>
      <c r="O74" s="55">
        <v>0.30738040139278999</v>
      </c>
      <c r="P74" s="55">
        <v>1.5266723948321199</v>
      </c>
      <c r="Q74" s="55">
        <v>1.1858705109234001E-3</v>
      </c>
      <c r="R74" s="55">
        <v>1.1858705109234001E-3</v>
      </c>
      <c r="S74" s="55">
        <v>3.5580304202696401E-2</v>
      </c>
      <c r="T74" s="55">
        <v>1884</v>
      </c>
      <c r="U74" s="55" t="s">
        <v>5717</v>
      </c>
      <c r="V74" s="55" t="s">
        <v>5716</v>
      </c>
      <c r="W74" s="55">
        <v>144</v>
      </c>
    </row>
    <row r="75" spans="1:23">
      <c r="A75" s="55">
        <v>73</v>
      </c>
      <c r="B75" s="55" t="s">
        <v>450</v>
      </c>
      <c r="C75" s="55" t="s">
        <v>4702</v>
      </c>
      <c r="D75" s="55">
        <v>56</v>
      </c>
      <c r="E75" s="55">
        <v>0.74416504150206397</v>
      </c>
      <c r="F75" s="55">
        <v>2.3115267358409302</v>
      </c>
      <c r="G75" s="57">
        <v>1.55375804214911E-8</v>
      </c>
      <c r="H75" s="57">
        <v>1.55375804214911E-8</v>
      </c>
      <c r="I75" s="57">
        <v>6.6018990495364195E-7</v>
      </c>
      <c r="J75" s="55">
        <v>1974</v>
      </c>
      <c r="K75" s="55" t="s">
        <v>5715</v>
      </c>
      <c r="L75" s="55" t="s">
        <v>452</v>
      </c>
      <c r="M75" s="55">
        <v>98</v>
      </c>
      <c r="N75" s="55">
        <v>39</v>
      </c>
      <c r="O75" s="55">
        <v>0.54784795580428003</v>
      </c>
      <c r="P75" s="55">
        <v>2.0301290762581399</v>
      </c>
      <c r="Q75" s="55">
        <v>1.7544743210663901E-4</v>
      </c>
      <c r="R75" s="55">
        <v>1.7544743210663901E-4</v>
      </c>
      <c r="S75" s="55">
        <v>8.8128355311283008E-3</v>
      </c>
      <c r="T75" s="55">
        <v>2162</v>
      </c>
      <c r="U75" s="55" t="s">
        <v>5714</v>
      </c>
      <c r="V75" s="55" t="s">
        <v>5713</v>
      </c>
      <c r="W75" s="55">
        <v>88</v>
      </c>
    </row>
    <row r="76" spans="1:23">
      <c r="A76" s="55">
        <v>74</v>
      </c>
      <c r="B76" s="55" t="s">
        <v>429</v>
      </c>
      <c r="C76" s="55" t="s">
        <v>4446</v>
      </c>
      <c r="D76" s="55">
        <v>41</v>
      </c>
      <c r="E76" s="55">
        <v>0.794617570912312</v>
      </c>
      <c r="F76" s="55">
        <v>2.3030196556336899</v>
      </c>
      <c r="G76" s="57">
        <v>1.5988806718766202E-8</v>
      </c>
      <c r="H76" s="57">
        <v>1.5988806718766202E-8</v>
      </c>
      <c r="I76" s="57">
        <v>6.7289233689604597E-7</v>
      </c>
      <c r="J76" s="55">
        <v>1067</v>
      </c>
      <c r="K76" s="55" t="s">
        <v>4606</v>
      </c>
      <c r="L76" s="55" t="s">
        <v>432</v>
      </c>
      <c r="M76" s="55">
        <v>99</v>
      </c>
      <c r="N76" s="55">
        <v>29</v>
      </c>
      <c r="O76" s="55">
        <v>0.49753242698849998</v>
      </c>
      <c r="P76" s="55">
        <v>1.7072402817897201</v>
      </c>
      <c r="Q76" s="55">
        <v>5.6694949550903199E-3</v>
      </c>
      <c r="R76" s="55">
        <v>5.6694949550903199E-3</v>
      </c>
      <c r="S76" s="55">
        <v>0.106048645999862</v>
      </c>
      <c r="T76" s="55">
        <v>1179</v>
      </c>
      <c r="U76" s="55" t="s">
        <v>4590</v>
      </c>
      <c r="V76" s="55" t="s">
        <v>5712</v>
      </c>
      <c r="W76" s="55">
        <v>229</v>
      </c>
    </row>
    <row r="77" spans="1:23">
      <c r="A77" s="55">
        <v>75</v>
      </c>
      <c r="B77" s="55" t="s">
        <v>568</v>
      </c>
      <c r="C77" s="55" t="s">
        <v>4656</v>
      </c>
      <c r="D77" s="55">
        <v>118</v>
      </c>
      <c r="E77" s="55">
        <v>0.61280274736176599</v>
      </c>
      <c r="F77" s="55">
        <v>2.1615108113639598</v>
      </c>
      <c r="G77" s="57">
        <v>1.9480615150010601E-8</v>
      </c>
      <c r="H77" s="57">
        <v>1.9480615150010601E-8</v>
      </c>
      <c r="I77" s="57">
        <v>7.89759752773969E-7</v>
      </c>
      <c r="J77" s="55">
        <v>1336</v>
      </c>
      <c r="K77" s="55" t="s">
        <v>5536</v>
      </c>
      <c r="L77" s="55" t="s">
        <v>570</v>
      </c>
      <c r="M77" s="55">
        <v>103</v>
      </c>
      <c r="N77" s="55">
        <v>66</v>
      </c>
      <c r="O77" s="55">
        <v>0.34940081541402501</v>
      </c>
      <c r="P77" s="55">
        <v>1.4676729265897399</v>
      </c>
      <c r="Q77" s="55">
        <v>1.76504663060175E-2</v>
      </c>
      <c r="R77" s="55">
        <v>1.76504663060175E-2</v>
      </c>
      <c r="S77" s="55">
        <v>0.20930205333423599</v>
      </c>
      <c r="T77" s="55">
        <v>1303</v>
      </c>
      <c r="U77" s="55" t="s">
        <v>4951</v>
      </c>
      <c r="V77" s="55" t="s">
        <v>5711</v>
      </c>
      <c r="W77" s="55">
        <v>348</v>
      </c>
    </row>
    <row r="78" spans="1:23">
      <c r="A78" s="55">
        <v>76</v>
      </c>
      <c r="B78" s="55" t="s">
        <v>557</v>
      </c>
      <c r="C78" s="55" t="s">
        <v>4949</v>
      </c>
      <c r="D78" s="55">
        <v>182</v>
      </c>
      <c r="E78" s="55">
        <v>0.55259538180012102</v>
      </c>
      <c r="F78" s="55">
        <v>2.0541885620479001</v>
      </c>
      <c r="G78" s="57">
        <v>3.54544531712842E-8</v>
      </c>
      <c r="H78" s="57">
        <v>3.54544531712842E-8</v>
      </c>
      <c r="I78" s="57">
        <v>1.3390714747013099E-6</v>
      </c>
      <c r="J78" s="55">
        <v>2575</v>
      </c>
      <c r="K78" s="55" t="s">
        <v>5489</v>
      </c>
      <c r="L78" s="55" t="s">
        <v>559</v>
      </c>
      <c r="M78" s="55">
        <v>111</v>
      </c>
      <c r="N78" s="55">
        <v>126</v>
      </c>
      <c r="O78" s="55">
        <v>0.36435825528873</v>
      </c>
      <c r="P78" s="55">
        <v>1.69317767675525</v>
      </c>
      <c r="Q78" s="55">
        <v>4.4754802851290501E-4</v>
      </c>
      <c r="R78" s="55">
        <v>4.4754802851290501E-4</v>
      </c>
      <c r="S78" s="55">
        <v>1.7864064634344999E-2</v>
      </c>
      <c r="T78" s="55">
        <v>2162</v>
      </c>
      <c r="U78" s="55" t="s">
        <v>5710</v>
      </c>
      <c r="V78" s="55" t="s">
        <v>5709</v>
      </c>
      <c r="W78" s="55">
        <v>110</v>
      </c>
    </row>
    <row r="79" spans="1:23">
      <c r="A79" s="55">
        <v>77</v>
      </c>
      <c r="B79" s="55" t="s">
        <v>531</v>
      </c>
      <c r="C79" s="55" t="s">
        <v>5708</v>
      </c>
      <c r="D79" s="55">
        <v>103</v>
      </c>
      <c r="E79" s="55">
        <v>0.63864541451877999</v>
      </c>
      <c r="F79" s="55">
        <v>2.1957825106145199</v>
      </c>
      <c r="G79" s="57">
        <v>3.7785433297772103E-8</v>
      </c>
      <c r="H79" s="57">
        <v>3.7785433297772103E-8</v>
      </c>
      <c r="I79" s="57">
        <v>1.4111005883017099E-6</v>
      </c>
      <c r="J79" s="55">
        <v>2193</v>
      </c>
      <c r="K79" s="55" t="s">
        <v>4897</v>
      </c>
      <c r="L79" s="55" t="s">
        <v>533</v>
      </c>
      <c r="M79" s="55">
        <v>112</v>
      </c>
      <c r="N79" s="55">
        <v>42</v>
      </c>
      <c r="O79" s="55">
        <v>0.46069776227689402</v>
      </c>
      <c r="P79" s="55">
        <v>1.7343591411520001</v>
      </c>
      <c r="Q79" s="55">
        <v>3.7503512579993301E-3</v>
      </c>
      <c r="R79" s="55">
        <v>3.7503512579993301E-3</v>
      </c>
      <c r="S79" s="55">
        <v>8.1388563069612493E-2</v>
      </c>
      <c r="T79" s="55">
        <v>2722</v>
      </c>
      <c r="U79" s="55" t="s">
        <v>5707</v>
      </c>
      <c r="V79" s="55" t="s">
        <v>5706</v>
      </c>
      <c r="W79" s="55">
        <v>198</v>
      </c>
    </row>
    <row r="80" spans="1:23">
      <c r="A80" s="55">
        <v>78</v>
      </c>
      <c r="B80" s="55" t="s">
        <v>509</v>
      </c>
      <c r="C80" s="55" t="s">
        <v>5705</v>
      </c>
      <c r="D80" s="55">
        <v>86</v>
      </c>
      <c r="E80" s="55">
        <v>0.66191058314034701</v>
      </c>
      <c r="F80" s="55">
        <v>2.2204490456905801</v>
      </c>
      <c r="G80" s="57">
        <v>3.80002195110787E-8</v>
      </c>
      <c r="H80" s="57">
        <v>3.80002195110787E-8</v>
      </c>
      <c r="I80" s="57">
        <v>1.4111005883017099E-6</v>
      </c>
      <c r="J80" s="55">
        <v>1130</v>
      </c>
      <c r="K80" s="55" t="s">
        <v>4671</v>
      </c>
      <c r="L80" s="55" t="s">
        <v>512</v>
      </c>
      <c r="M80" s="55">
        <v>113</v>
      </c>
      <c r="N80" s="55">
        <v>74</v>
      </c>
      <c r="O80" s="55">
        <v>0.48085889924097303</v>
      </c>
      <c r="P80" s="55">
        <v>2.07018700214044</v>
      </c>
      <c r="Q80" s="57">
        <v>8.0552138159677506E-6</v>
      </c>
      <c r="R80" s="57">
        <v>8.0552138159677506E-6</v>
      </c>
      <c r="S80" s="55">
        <v>1.01944821632187E-3</v>
      </c>
      <c r="T80" s="55">
        <v>2003</v>
      </c>
      <c r="U80" s="55" t="s">
        <v>5704</v>
      </c>
      <c r="V80" s="55" t="s">
        <v>5703</v>
      </c>
      <c r="W80" s="55">
        <v>35</v>
      </c>
    </row>
    <row r="81" spans="1:23">
      <c r="A81" s="55">
        <v>79</v>
      </c>
      <c r="B81" s="55" t="s">
        <v>624</v>
      </c>
      <c r="C81" s="55" t="s">
        <v>4586</v>
      </c>
      <c r="D81" s="55">
        <v>76</v>
      </c>
      <c r="E81" s="55">
        <v>0.67509449305976499</v>
      </c>
      <c r="F81" s="55">
        <v>2.2111421097371</v>
      </c>
      <c r="G81" s="57">
        <v>4.1163281526109398E-8</v>
      </c>
      <c r="H81" s="57">
        <v>4.1163281526109398E-8</v>
      </c>
      <c r="I81" s="57">
        <v>1.50312920420407E-6</v>
      </c>
      <c r="J81" s="55">
        <v>1500</v>
      </c>
      <c r="K81" s="55" t="s">
        <v>5094</v>
      </c>
      <c r="L81" s="55" t="s">
        <v>626</v>
      </c>
      <c r="M81" s="55">
        <v>115</v>
      </c>
      <c r="N81" s="55">
        <v>56</v>
      </c>
      <c r="O81" s="55">
        <v>0.51051509245683102</v>
      </c>
      <c r="P81" s="55">
        <v>2.09006476588329</v>
      </c>
      <c r="Q81" s="57">
        <v>1.9717897917208399E-5</v>
      </c>
      <c r="R81" s="57">
        <v>1.9717897917208399E-5</v>
      </c>
      <c r="S81" s="55">
        <v>1.76298763061861E-3</v>
      </c>
      <c r="T81" s="55">
        <v>734</v>
      </c>
      <c r="U81" s="55" t="s">
        <v>4883</v>
      </c>
      <c r="V81" s="55" t="s">
        <v>5702</v>
      </c>
      <c r="W81" s="55">
        <v>49</v>
      </c>
    </row>
    <row r="82" spans="1:23">
      <c r="A82" s="55">
        <v>80</v>
      </c>
      <c r="B82" s="55" t="s">
        <v>651</v>
      </c>
      <c r="C82" s="55" t="s">
        <v>5701</v>
      </c>
      <c r="D82" s="55">
        <v>111</v>
      </c>
      <c r="E82" s="55">
        <v>0.61466738428504597</v>
      </c>
      <c r="F82" s="55">
        <v>2.1479934146228699</v>
      </c>
      <c r="G82" s="57">
        <v>4.1498969692056199E-8</v>
      </c>
      <c r="H82" s="57">
        <v>4.1498969692056199E-8</v>
      </c>
      <c r="I82" s="57">
        <v>1.50312920420407E-6</v>
      </c>
      <c r="J82" s="55">
        <v>1689</v>
      </c>
      <c r="K82" s="55" t="s">
        <v>5700</v>
      </c>
      <c r="L82" s="55" t="s">
        <v>654</v>
      </c>
      <c r="M82" s="55">
        <v>116</v>
      </c>
      <c r="N82" s="55">
        <v>63</v>
      </c>
      <c r="O82" s="55">
        <v>0.44379624584182598</v>
      </c>
      <c r="P82" s="55">
        <v>1.85548704747083</v>
      </c>
      <c r="Q82" s="55">
        <v>2.4498939814195802E-4</v>
      </c>
      <c r="R82" s="55">
        <v>2.4498939814195802E-4</v>
      </c>
      <c r="S82" s="55">
        <v>1.1028938764782699E-2</v>
      </c>
      <c r="T82" s="55">
        <v>261</v>
      </c>
      <c r="U82" s="55" t="s">
        <v>5699</v>
      </c>
      <c r="V82" s="55" t="s">
        <v>5698</v>
      </c>
      <c r="W82" s="55">
        <v>97</v>
      </c>
    </row>
    <row r="83" spans="1:23">
      <c r="A83" s="55">
        <v>81</v>
      </c>
      <c r="B83" s="55" t="s">
        <v>621</v>
      </c>
      <c r="C83" s="55" t="s">
        <v>5697</v>
      </c>
      <c r="D83" s="55">
        <v>391</v>
      </c>
      <c r="E83" s="55">
        <v>0.45053397364262299</v>
      </c>
      <c r="F83" s="55">
        <v>1.8090377467482599</v>
      </c>
      <c r="G83" s="57">
        <v>4.7444793125434399E-8</v>
      </c>
      <c r="H83" s="57">
        <v>4.7444793125434399E-8</v>
      </c>
      <c r="I83" s="57">
        <v>1.67724834981536E-6</v>
      </c>
      <c r="J83" s="55">
        <v>2102</v>
      </c>
      <c r="K83" s="55" t="s">
        <v>4353</v>
      </c>
      <c r="L83" s="55" t="s">
        <v>623</v>
      </c>
      <c r="M83" s="55">
        <v>119</v>
      </c>
      <c r="N83" s="55">
        <v>219</v>
      </c>
      <c r="O83" s="55">
        <v>0.33928411886633503</v>
      </c>
      <c r="P83" s="55">
        <v>1.7136122716408599</v>
      </c>
      <c r="Q83" s="57">
        <v>1.20656292430524E-5</v>
      </c>
      <c r="R83" s="57">
        <v>1.20656292430524E-5</v>
      </c>
      <c r="S83" s="55">
        <v>1.1986602899472199E-3</v>
      </c>
      <c r="T83" s="55">
        <v>2384</v>
      </c>
      <c r="U83" s="55" t="s">
        <v>5696</v>
      </c>
      <c r="V83" s="55" t="s">
        <v>5695</v>
      </c>
      <c r="W83" s="55">
        <v>44</v>
      </c>
    </row>
    <row r="84" spans="1:23">
      <c r="A84" s="55">
        <v>82</v>
      </c>
      <c r="B84" s="55" t="s">
        <v>564</v>
      </c>
      <c r="C84" s="55" t="s">
        <v>5694</v>
      </c>
      <c r="D84" s="55">
        <v>165</v>
      </c>
      <c r="E84" s="55">
        <v>0.56413450376241003</v>
      </c>
      <c r="F84" s="55">
        <v>2.0551183129977799</v>
      </c>
      <c r="G84" s="57">
        <v>5.5406785291631401E-8</v>
      </c>
      <c r="H84" s="57">
        <v>5.5406785291631401E-8</v>
      </c>
      <c r="I84" s="57">
        <v>1.9128099066962902E-6</v>
      </c>
      <c r="J84" s="55">
        <v>2476</v>
      </c>
      <c r="K84" s="55" t="s">
        <v>4678</v>
      </c>
      <c r="L84" s="55" t="s">
        <v>567</v>
      </c>
      <c r="M84" s="55">
        <v>121</v>
      </c>
      <c r="N84" s="55">
        <v>68</v>
      </c>
      <c r="O84" s="55">
        <v>0.335846068764174</v>
      </c>
      <c r="P84" s="55">
        <v>1.42210776513224</v>
      </c>
      <c r="Q84" s="55">
        <v>2.4823528756452402E-2</v>
      </c>
      <c r="R84" s="55">
        <v>2.4823528756452402E-2</v>
      </c>
      <c r="S84" s="55">
        <v>0.249376567063673</v>
      </c>
      <c r="T84" s="55">
        <v>2156</v>
      </c>
      <c r="U84" s="55" t="s">
        <v>5693</v>
      </c>
      <c r="V84" s="55" t="s">
        <v>5692</v>
      </c>
      <c r="W84" s="55">
        <v>403</v>
      </c>
    </row>
    <row r="85" spans="1:23">
      <c r="A85" s="55">
        <v>83</v>
      </c>
      <c r="B85" s="55" t="s">
        <v>633</v>
      </c>
      <c r="C85" s="55" t="s">
        <v>5691</v>
      </c>
      <c r="D85" s="55">
        <v>364</v>
      </c>
      <c r="E85" s="55">
        <v>0.45599018526044799</v>
      </c>
      <c r="F85" s="55">
        <v>1.8185055516387001</v>
      </c>
      <c r="G85" s="57">
        <v>5.6666532055032502E-8</v>
      </c>
      <c r="H85" s="57">
        <v>5.6666532055032502E-8</v>
      </c>
      <c r="I85" s="57">
        <v>1.9411350597064599E-6</v>
      </c>
      <c r="J85" s="55">
        <v>2200</v>
      </c>
      <c r="K85" s="55" t="s">
        <v>5690</v>
      </c>
      <c r="L85" s="55" t="s">
        <v>608</v>
      </c>
      <c r="M85" s="55">
        <v>122</v>
      </c>
      <c r="N85" s="55">
        <v>136</v>
      </c>
      <c r="O85" s="55">
        <v>0.357976783068987</v>
      </c>
      <c r="P85" s="55">
        <v>1.68388730013487</v>
      </c>
      <c r="Q85" s="55">
        <v>1.5798948622455401E-4</v>
      </c>
      <c r="R85" s="55">
        <v>1.5798948622455401E-4</v>
      </c>
      <c r="S85" s="55">
        <v>8.3093665386462096E-3</v>
      </c>
      <c r="T85" s="55">
        <v>2315</v>
      </c>
      <c r="U85" s="55" t="s">
        <v>5661</v>
      </c>
      <c r="V85" s="55" t="s">
        <v>5660</v>
      </c>
      <c r="W85" s="55">
        <v>84</v>
      </c>
    </row>
    <row r="86" spans="1:23">
      <c r="A86" s="55">
        <v>84</v>
      </c>
      <c r="B86" s="55" t="s">
        <v>475</v>
      </c>
      <c r="C86" s="55" t="s">
        <v>5689</v>
      </c>
      <c r="D86" s="55">
        <v>219</v>
      </c>
      <c r="E86" s="55">
        <v>0.52933775155505403</v>
      </c>
      <c r="F86" s="55">
        <v>2.0121296219522802</v>
      </c>
      <c r="G86" s="57">
        <v>6.1127060689601003E-8</v>
      </c>
      <c r="H86" s="57">
        <v>6.1127060689601003E-8</v>
      </c>
      <c r="I86" s="57">
        <v>2.07782510748943E-6</v>
      </c>
      <c r="J86" s="55">
        <v>2115</v>
      </c>
      <c r="K86" s="55" t="s">
        <v>5116</v>
      </c>
      <c r="L86" s="55" t="s">
        <v>478</v>
      </c>
      <c r="M86" s="55">
        <v>123</v>
      </c>
      <c r="N86" s="55">
        <v>156</v>
      </c>
      <c r="O86" s="55">
        <v>0.288965965054792</v>
      </c>
      <c r="P86" s="55">
        <v>1.39255921940084</v>
      </c>
      <c r="Q86" s="55">
        <v>7.97617379242045E-3</v>
      </c>
      <c r="R86" s="55">
        <v>7.97617379242045E-3</v>
      </c>
      <c r="S86" s="55">
        <v>0.12724301521728901</v>
      </c>
      <c r="T86" s="55">
        <v>1857</v>
      </c>
      <c r="U86" s="55" t="s">
        <v>5688</v>
      </c>
      <c r="V86" s="55" t="s">
        <v>5687</v>
      </c>
      <c r="W86" s="55">
        <v>265</v>
      </c>
    </row>
    <row r="87" spans="1:23">
      <c r="A87" s="55">
        <v>85</v>
      </c>
      <c r="B87" s="55" t="s">
        <v>591</v>
      </c>
      <c r="C87" s="55" t="s">
        <v>5686</v>
      </c>
      <c r="D87" s="55">
        <v>286</v>
      </c>
      <c r="E87" s="55">
        <v>0.48551750092700902</v>
      </c>
      <c r="F87" s="55">
        <v>1.90097054630074</v>
      </c>
      <c r="G87" s="57">
        <v>7.2494600528914696E-8</v>
      </c>
      <c r="H87" s="57">
        <v>7.2494600528914696E-8</v>
      </c>
      <c r="I87" s="57">
        <v>2.4329648323131601E-6</v>
      </c>
      <c r="J87" s="55">
        <v>2154</v>
      </c>
      <c r="K87" s="55" t="s">
        <v>5116</v>
      </c>
      <c r="L87" s="55" t="s">
        <v>593</v>
      </c>
      <c r="M87" s="55">
        <v>124</v>
      </c>
      <c r="N87" s="55">
        <v>226</v>
      </c>
      <c r="O87" s="55">
        <v>0.27964859299932898</v>
      </c>
      <c r="P87" s="55">
        <v>1.41866497540809</v>
      </c>
      <c r="Q87" s="55">
        <v>4.5429062499087796E-3</v>
      </c>
      <c r="R87" s="55">
        <v>4.5429062499087796E-3</v>
      </c>
      <c r="S87" s="55">
        <v>9.2140147709517797E-2</v>
      </c>
      <c r="T87" s="55">
        <v>2612</v>
      </c>
      <c r="U87" s="55" t="s">
        <v>5685</v>
      </c>
      <c r="V87" s="55" t="s">
        <v>5684</v>
      </c>
      <c r="W87" s="55">
        <v>211</v>
      </c>
    </row>
    <row r="88" spans="1:23">
      <c r="A88" s="55">
        <v>86</v>
      </c>
      <c r="B88" s="55" t="s">
        <v>517</v>
      </c>
      <c r="C88" s="55" t="s">
        <v>5683</v>
      </c>
      <c r="D88" s="55">
        <v>238</v>
      </c>
      <c r="E88" s="55">
        <v>0.51126514701380998</v>
      </c>
      <c r="F88" s="55">
        <v>1.96619945421933</v>
      </c>
      <c r="G88" s="57">
        <v>7.2675986177243905E-8</v>
      </c>
      <c r="H88" s="57">
        <v>7.2675986177243905E-8</v>
      </c>
      <c r="I88" s="57">
        <v>2.4329648323131601E-6</v>
      </c>
      <c r="J88" s="55">
        <v>1905</v>
      </c>
      <c r="K88" s="55" t="s">
        <v>4483</v>
      </c>
      <c r="L88" s="55" t="s">
        <v>519</v>
      </c>
      <c r="M88" s="55">
        <v>125</v>
      </c>
      <c r="N88" s="55">
        <v>164</v>
      </c>
      <c r="O88" s="55">
        <v>0.359679103425598</v>
      </c>
      <c r="P88" s="55">
        <v>1.7380380356504099</v>
      </c>
      <c r="Q88" s="57">
        <v>2.3334294999173802E-5</v>
      </c>
      <c r="R88" s="57">
        <v>2.3334294999173802E-5</v>
      </c>
      <c r="S88" s="55">
        <v>1.9413103108160399E-3</v>
      </c>
      <c r="T88" s="55">
        <v>2384</v>
      </c>
      <c r="U88" s="55" t="s">
        <v>5654</v>
      </c>
      <c r="V88" s="55" t="s">
        <v>5682</v>
      </c>
      <c r="W88" s="55">
        <v>51</v>
      </c>
    </row>
    <row r="89" spans="1:23">
      <c r="A89" s="55">
        <v>87</v>
      </c>
      <c r="B89" s="55" t="s">
        <v>594</v>
      </c>
      <c r="C89" s="55" t="s">
        <v>5681</v>
      </c>
      <c r="D89" s="55">
        <v>138</v>
      </c>
      <c r="E89" s="55">
        <v>0.58306266336255996</v>
      </c>
      <c r="F89" s="55">
        <v>2.0876567438865199</v>
      </c>
      <c r="G89" s="57">
        <v>7.9780894494138406E-8</v>
      </c>
      <c r="H89" s="57">
        <v>7.9780894494138406E-8</v>
      </c>
      <c r="I89" s="57">
        <v>2.6309520430981399E-6</v>
      </c>
      <c r="J89" s="55">
        <v>2720</v>
      </c>
      <c r="K89" s="55" t="s">
        <v>4475</v>
      </c>
      <c r="L89" s="55" t="s">
        <v>596</v>
      </c>
      <c r="M89" s="55">
        <v>127</v>
      </c>
      <c r="N89" s="55">
        <v>122</v>
      </c>
      <c r="O89" s="55">
        <v>0.35116216822748803</v>
      </c>
      <c r="P89" s="55">
        <v>1.6246476320272401</v>
      </c>
      <c r="Q89" s="55">
        <v>1.05938089651834E-3</v>
      </c>
      <c r="R89" s="55">
        <v>1.05938089651834E-3</v>
      </c>
      <c r="S89" s="55">
        <v>3.2888820668957403E-2</v>
      </c>
      <c r="T89" s="55">
        <v>2592</v>
      </c>
      <c r="U89" s="55" t="s">
        <v>5314</v>
      </c>
      <c r="V89" s="55" t="s">
        <v>5680</v>
      </c>
      <c r="W89" s="55">
        <v>139</v>
      </c>
    </row>
    <row r="90" spans="1:23">
      <c r="A90" s="55">
        <v>88</v>
      </c>
      <c r="B90" s="55" t="s">
        <v>587</v>
      </c>
      <c r="C90" s="55" t="s">
        <v>5679</v>
      </c>
      <c r="D90" s="55">
        <v>25</v>
      </c>
      <c r="E90" s="55">
        <v>0.85071741338390605</v>
      </c>
      <c r="F90" s="55">
        <v>2.2550668825340998</v>
      </c>
      <c r="G90" s="57">
        <v>9.1374294076460595E-8</v>
      </c>
      <c r="H90" s="57">
        <v>9.1374294076460595E-8</v>
      </c>
      <c r="I90" s="57">
        <v>2.9259289590616499E-6</v>
      </c>
      <c r="J90" s="55">
        <v>584</v>
      </c>
      <c r="K90" s="55" t="s">
        <v>4327</v>
      </c>
      <c r="L90" s="55" t="s">
        <v>590</v>
      </c>
      <c r="M90" s="55">
        <v>131</v>
      </c>
      <c r="N90" s="55">
        <v>17</v>
      </c>
      <c r="O90" s="55">
        <v>0.69627807115588702</v>
      </c>
      <c r="P90" s="55">
        <v>2.06815738881106</v>
      </c>
      <c r="Q90" s="55">
        <v>1.89831744108914E-4</v>
      </c>
      <c r="R90" s="55">
        <v>1.89831744108914E-4</v>
      </c>
      <c r="S90" s="55">
        <v>9.12524524313027E-3</v>
      </c>
      <c r="T90" s="55">
        <v>64</v>
      </c>
      <c r="U90" s="55" t="s">
        <v>5678</v>
      </c>
      <c r="V90" s="55" t="s">
        <v>5677</v>
      </c>
      <c r="W90" s="55">
        <v>92</v>
      </c>
    </row>
    <row r="91" spans="1:23">
      <c r="A91" s="55">
        <v>89</v>
      </c>
      <c r="B91" s="55" t="s">
        <v>644</v>
      </c>
      <c r="C91" s="55" t="s">
        <v>4611</v>
      </c>
      <c r="D91" s="55">
        <v>75</v>
      </c>
      <c r="E91" s="55">
        <v>0.673583924291136</v>
      </c>
      <c r="F91" s="55">
        <v>2.2034615081460198</v>
      </c>
      <c r="G91" s="57">
        <v>9.9223711121733801E-8</v>
      </c>
      <c r="H91" s="57">
        <v>9.9223711121733801E-8</v>
      </c>
      <c r="I91" s="57">
        <v>3.1544198355853001E-6</v>
      </c>
      <c r="J91" s="55">
        <v>1260</v>
      </c>
      <c r="K91" s="55" t="s">
        <v>5676</v>
      </c>
      <c r="L91" s="55" t="s">
        <v>647</v>
      </c>
      <c r="M91" s="55">
        <v>132</v>
      </c>
      <c r="N91" s="55">
        <v>40</v>
      </c>
      <c r="O91" s="55">
        <v>0.56456577423305798</v>
      </c>
      <c r="P91" s="55">
        <v>2.1077945271092702</v>
      </c>
      <c r="Q91" s="57">
        <v>3.22058818665797E-5</v>
      </c>
      <c r="R91" s="57">
        <v>3.22058818665797E-5</v>
      </c>
      <c r="S91" s="55">
        <v>2.4301818882215701E-3</v>
      </c>
      <c r="T91" s="55">
        <v>2470</v>
      </c>
      <c r="U91" s="55" t="s">
        <v>5675</v>
      </c>
      <c r="V91" s="55" t="s">
        <v>5663</v>
      </c>
      <c r="W91" s="55">
        <v>58</v>
      </c>
    </row>
    <row r="92" spans="1:23">
      <c r="A92" s="55">
        <v>90</v>
      </c>
      <c r="B92" s="55" t="s">
        <v>615</v>
      </c>
      <c r="C92" s="55" t="s">
        <v>5674</v>
      </c>
      <c r="D92" s="55">
        <v>67</v>
      </c>
      <c r="E92" s="55">
        <v>0.69130416719930099</v>
      </c>
      <c r="F92" s="55">
        <v>2.2054204716721002</v>
      </c>
      <c r="G92" s="57">
        <v>1.05543519794765E-7</v>
      </c>
      <c r="H92" s="57">
        <v>1.05543519794765E-7</v>
      </c>
      <c r="I92" s="57">
        <v>3.3313661360783598E-6</v>
      </c>
      <c r="J92" s="55">
        <v>1876</v>
      </c>
      <c r="K92" s="55" t="s">
        <v>4597</v>
      </c>
      <c r="L92" s="55" t="s">
        <v>617</v>
      </c>
      <c r="M92" s="55">
        <v>133</v>
      </c>
      <c r="N92" s="55">
        <v>54</v>
      </c>
      <c r="O92" s="55">
        <v>0.39989987124714999</v>
      </c>
      <c r="P92" s="55">
        <v>1.6254651462754599</v>
      </c>
      <c r="Q92" s="55">
        <v>6.3477350374970499E-3</v>
      </c>
      <c r="R92" s="55">
        <v>6.3477350374970499E-3</v>
      </c>
      <c r="S92" s="55">
        <v>0.113510866123158</v>
      </c>
      <c r="T92" s="55">
        <v>1303</v>
      </c>
      <c r="U92" s="55" t="s">
        <v>5022</v>
      </c>
      <c r="V92" s="55" t="s">
        <v>5673</v>
      </c>
      <c r="W92" s="55">
        <v>240</v>
      </c>
    </row>
    <row r="93" spans="1:23">
      <c r="A93" s="55">
        <v>91</v>
      </c>
      <c r="B93" s="55" t="s">
        <v>513</v>
      </c>
      <c r="C93" s="55" t="s">
        <v>5672</v>
      </c>
      <c r="D93" s="55">
        <v>41</v>
      </c>
      <c r="E93" s="55">
        <v>0.77536869615766002</v>
      </c>
      <c r="F93" s="55">
        <v>2.2472311373180198</v>
      </c>
      <c r="G93" s="57">
        <v>1.2234352680639699E-7</v>
      </c>
      <c r="H93" s="57">
        <v>1.2234352680639699E-7</v>
      </c>
      <c r="I93" s="57">
        <v>3.8072507452428099E-6</v>
      </c>
      <c r="J93" s="55">
        <v>1741</v>
      </c>
      <c r="K93" s="55" t="s">
        <v>5671</v>
      </c>
      <c r="L93" s="55" t="s">
        <v>516</v>
      </c>
      <c r="M93" s="55">
        <v>135</v>
      </c>
      <c r="N93" s="55">
        <v>26</v>
      </c>
      <c r="O93" s="55">
        <v>0.51241963316172701</v>
      </c>
      <c r="P93" s="55">
        <v>1.7082899196263299</v>
      </c>
      <c r="Q93" s="55">
        <v>6.0203018353978998E-3</v>
      </c>
      <c r="R93" s="55">
        <v>6.0203018353978998E-3</v>
      </c>
      <c r="S93" s="55">
        <v>0.108523862032831</v>
      </c>
      <c r="T93" s="55">
        <v>341</v>
      </c>
      <c r="U93" s="55" t="s">
        <v>4460</v>
      </c>
      <c r="V93" s="55" t="s">
        <v>5670</v>
      </c>
      <c r="W93" s="55">
        <v>238</v>
      </c>
    </row>
    <row r="94" spans="1:23">
      <c r="A94" s="55">
        <v>92</v>
      </c>
      <c r="B94" s="55" t="s">
        <v>579</v>
      </c>
      <c r="C94" s="55" t="s">
        <v>4910</v>
      </c>
      <c r="D94" s="55">
        <v>220</v>
      </c>
      <c r="E94" s="55">
        <v>0.51607056667551598</v>
      </c>
      <c r="F94" s="55">
        <v>1.96465629288776</v>
      </c>
      <c r="G94" s="57">
        <v>1.6053572398126999E-7</v>
      </c>
      <c r="H94" s="57">
        <v>1.6053572398126999E-7</v>
      </c>
      <c r="I94" s="57">
        <v>4.9608315735986101E-6</v>
      </c>
      <c r="J94" s="55">
        <v>1225</v>
      </c>
      <c r="K94" s="55" t="s">
        <v>4313</v>
      </c>
      <c r="L94" s="55" t="s">
        <v>582</v>
      </c>
      <c r="M94" s="55">
        <v>136</v>
      </c>
      <c r="N94" s="55">
        <v>106</v>
      </c>
      <c r="O94" s="55">
        <v>0.409371135262938</v>
      </c>
      <c r="P94" s="55">
        <v>1.8691594207794999</v>
      </c>
      <c r="Q94" s="57">
        <v>6.4779537930333006E-5</v>
      </c>
      <c r="R94" s="57">
        <v>6.4779537930333006E-5</v>
      </c>
      <c r="S94" s="55">
        <v>4.1970815803222599E-3</v>
      </c>
      <c r="T94" s="55">
        <v>2240</v>
      </c>
      <c r="U94" s="55" t="s">
        <v>5587</v>
      </c>
      <c r="V94" s="55" t="s">
        <v>5669</v>
      </c>
      <c r="W94" s="55">
        <v>68</v>
      </c>
    </row>
    <row r="95" spans="1:23">
      <c r="A95" s="55">
        <v>93</v>
      </c>
      <c r="B95" s="55" t="s">
        <v>618</v>
      </c>
      <c r="C95" s="55" t="s">
        <v>5668</v>
      </c>
      <c r="D95" s="55">
        <v>148</v>
      </c>
      <c r="E95" s="55">
        <v>0.56691367753750799</v>
      </c>
      <c r="F95" s="55">
        <v>2.0470370199433101</v>
      </c>
      <c r="G95" s="57">
        <v>1.63424414392452E-7</v>
      </c>
      <c r="H95" s="57">
        <v>1.63424414392452E-7</v>
      </c>
      <c r="I95" s="57">
        <v>5.01502698552275E-6</v>
      </c>
      <c r="J95" s="55">
        <v>1731</v>
      </c>
      <c r="K95" s="55" t="s">
        <v>5640</v>
      </c>
      <c r="L95" s="55" t="s">
        <v>620</v>
      </c>
      <c r="M95" s="55">
        <v>137</v>
      </c>
      <c r="N95" s="55">
        <v>122</v>
      </c>
      <c r="O95" s="55">
        <v>0.37201792827313301</v>
      </c>
      <c r="P95" s="55">
        <v>1.7211365600439199</v>
      </c>
      <c r="Q95" s="55">
        <v>3.1126593593205101E-4</v>
      </c>
      <c r="R95" s="55">
        <v>3.1126593593205101E-4</v>
      </c>
      <c r="S95" s="55">
        <v>1.3347192922600601E-2</v>
      </c>
      <c r="T95" s="55">
        <v>2003</v>
      </c>
      <c r="U95" s="55" t="s">
        <v>5529</v>
      </c>
      <c r="V95" s="55" t="s">
        <v>5667</v>
      </c>
      <c r="W95" s="55">
        <v>102</v>
      </c>
    </row>
    <row r="96" spans="1:23">
      <c r="A96" s="55">
        <v>94</v>
      </c>
      <c r="B96" s="55" t="s">
        <v>659</v>
      </c>
      <c r="C96" s="55" t="s">
        <v>5666</v>
      </c>
      <c r="D96" s="55">
        <v>228</v>
      </c>
      <c r="E96" s="55">
        <v>0.51025068213771696</v>
      </c>
      <c r="F96" s="55">
        <v>1.9465595048917801</v>
      </c>
      <c r="G96" s="57">
        <v>1.7020223518499201E-7</v>
      </c>
      <c r="H96" s="57">
        <v>1.7020223518499201E-7</v>
      </c>
      <c r="I96" s="57">
        <v>5.1869980639317497E-6</v>
      </c>
      <c r="J96" s="55">
        <v>1974</v>
      </c>
      <c r="K96" s="55" t="s">
        <v>5585</v>
      </c>
      <c r="L96" s="55" t="s">
        <v>662</v>
      </c>
      <c r="M96" s="55">
        <v>138</v>
      </c>
      <c r="N96" s="55">
        <v>166</v>
      </c>
      <c r="O96" s="55">
        <v>0.29195216742062502</v>
      </c>
      <c r="P96" s="55">
        <v>1.4168100651314901</v>
      </c>
      <c r="Q96" s="55">
        <v>6.9593530455575496E-3</v>
      </c>
      <c r="R96" s="55">
        <v>6.9593530455575496E-3</v>
      </c>
      <c r="S96" s="55">
        <v>0.118619823410854</v>
      </c>
      <c r="T96" s="55">
        <v>2249</v>
      </c>
      <c r="U96" s="55" t="s">
        <v>5470</v>
      </c>
      <c r="V96" s="55" t="s">
        <v>5665</v>
      </c>
      <c r="W96" s="55">
        <v>250</v>
      </c>
    </row>
    <row r="97" spans="1:23">
      <c r="A97" s="55">
        <v>95</v>
      </c>
      <c r="B97" s="55" t="s">
        <v>696</v>
      </c>
      <c r="C97" s="55" t="s">
        <v>4620</v>
      </c>
      <c r="D97" s="55">
        <v>83</v>
      </c>
      <c r="E97" s="55">
        <v>0.66059586487349997</v>
      </c>
      <c r="F97" s="55">
        <v>2.2019833310005099</v>
      </c>
      <c r="G97" s="57">
        <v>1.8146764738958199E-7</v>
      </c>
      <c r="H97" s="57">
        <v>1.8146764738958199E-7</v>
      </c>
      <c r="I97" s="57">
        <v>5.4550747135085304E-6</v>
      </c>
      <c r="J97" s="55">
        <v>1303</v>
      </c>
      <c r="K97" s="55" t="s">
        <v>5030</v>
      </c>
      <c r="L97" s="55" t="s">
        <v>699</v>
      </c>
      <c r="M97" s="55">
        <v>139</v>
      </c>
      <c r="N97" s="55">
        <v>48</v>
      </c>
      <c r="O97" s="55">
        <v>0.51446513086026202</v>
      </c>
      <c r="P97" s="55">
        <v>2.0387743011136199</v>
      </c>
      <c r="Q97" s="57">
        <v>3.6878388250021598E-5</v>
      </c>
      <c r="R97" s="57">
        <v>3.6878388250021598E-5</v>
      </c>
      <c r="S97" s="55">
        <v>2.6169175421527501E-3</v>
      </c>
      <c r="T97" s="55">
        <v>2470</v>
      </c>
      <c r="U97" s="55" t="s">
        <v>5664</v>
      </c>
      <c r="V97" s="55" t="s">
        <v>5663</v>
      </c>
      <c r="W97" s="55">
        <v>61</v>
      </c>
    </row>
    <row r="98" spans="1:23">
      <c r="A98" s="55">
        <v>96</v>
      </c>
      <c r="B98" s="55" t="s">
        <v>700</v>
      </c>
      <c r="C98" s="55" t="s">
        <v>4619</v>
      </c>
      <c r="D98" s="55">
        <v>83</v>
      </c>
      <c r="E98" s="55">
        <v>0.66059586487349997</v>
      </c>
      <c r="F98" s="55">
        <v>2.2019833310005099</v>
      </c>
      <c r="G98" s="57">
        <v>1.8146764738958199E-7</v>
      </c>
      <c r="H98" s="57">
        <v>1.8146764738958199E-7</v>
      </c>
      <c r="I98" s="57">
        <v>5.4550747135085304E-6</v>
      </c>
      <c r="J98" s="55">
        <v>1303</v>
      </c>
      <c r="K98" s="55" t="s">
        <v>5030</v>
      </c>
      <c r="L98" s="55" t="s">
        <v>699</v>
      </c>
      <c r="M98" s="55">
        <v>140</v>
      </c>
      <c r="N98" s="55">
        <v>48</v>
      </c>
      <c r="O98" s="55">
        <v>0.51446513086026202</v>
      </c>
      <c r="P98" s="55">
        <v>2.0387743011136199</v>
      </c>
      <c r="Q98" s="57">
        <v>3.6878388250021598E-5</v>
      </c>
      <c r="R98" s="57">
        <v>3.6878388250021598E-5</v>
      </c>
      <c r="S98" s="55">
        <v>2.6169175421527501E-3</v>
      </c>
      <c r="T98" s="55">
        <v>2470</v>
      </c>
      <c r="U98" s="55" t="s">
        <v>5664</v>
      </c>
      <c r="V98" s="55" t="s">
        <v>5663</v>
      </c>
      <c r="W98" s="55">
        <v>62</v>
      </c>
    </row>
    <row r="99" spans="1:23">
      <c r="A99" s="55">
        <v>97</v>
      </c>
      <c r="B99" s="55" t="s">
        <v>605</v>
      </c>
      <c r="C99" s="55" t="s">
        <v>5662</v>
      </c>
      <c r="D99" s="55">
        <v>366</v>
      </c>
      <c r="E99" s="55">
        <v>0.45531822532245603</v>
      </c>
      <c r="F99" s="55">
        <v>1.82054032223978</v>
      </c>
      <c r="G99" s="57">
        <v>2.0402310338330301E-7</v>
      </c>
      <c r="H99" s="57">
        <v>2.0402310338330301E-7</v>
      </c>
      <c r="I99" s="57">
        <v>6.0916713229239304E-6</v>
      </c>
      <c r="J99" s="55">
        <v>2200</v>
      </c>
      <c r="K99" s="55" t="s">
        <v>4886</v>
      </c>
      <c r="L99" s="55" t="s">
        <v>608</v>
      </c>
      <c r="M99" s="55">
        <v>141</v>
      </c>
      <c r="N99" s="55">
        <v>136</v>
      </c>
      <c r="O99" s="55">
        <v>0.357976783068987</v>
      </c>
      <c r="P99" s="55">
        <v>1.68388730013487</v>
      </c>
      <c r="Q99" s="55">
        <v>1.5798948622455401E-4</v>
      </c>
      <c r="R99" s="55">
        <v>1.5798948622455401E-4</v>
      </c>
      <c r="S99" s="55">
        <v>8.3093665386462096E-3</v>
      </c>
      <c r="T99" s="55">
        <v>2315</v>
      </c>
      <c r="U99" s="55" t="s">
        <v>5661</v>
      </c>
      <c r="V99" s="55" t="s">
        <v>5660</v>
      </c>
      <c r="W99" s="55">
        <v>83</v>
      </c>
    </row>
    <row r="100" spans="1:23">
      <c r="A100" s="55">
        <v>98</v>
      </c>
      <c r="B100" s="55" t="s">
        <v>636</v>
      </c>
      <c r="C100" s="55" t="s">
        <v>5659</v>
      </c>
      <c r="D100" s="55">
        <v>90</v>
      </c>
      <c r="E100" s="55">
        <v>0.63759629289302699</v>
      </c>
      <c r="F100" s="55">
        <v>2.1522850550457</v>
      </c>
      <c r="G100" s="57">
        <v>2.3381087650590001E-7</v>
      </c>
      <c r="H100" s="57">
        <v>2.3381087650590001E-7</v>
      </c>
      <c r="I100" s="57">
        <v>6.7537192621575702E-6</v>
      </c>
      <c r="J100" s="55">
        <v>1253</v>
      </c>
      <c r="K100" s="55" t="s">
        <v>5658</v>
      </c>
      <c r="L100" s="55" t="s">
        <v>639</v>
      </c>
      <c r="M100" s="55">
        <v>144</v>
      </c>
      <c r="N100" s="55">
        <v>60</v>
      </c>
      <c r="O100" s="55">
        <v>0.35427510419205599</v>
      </c>
      <c r="P100" s="55">
        <v>1.4658066784414701</v>
      </c>
      <c r="Q100" s="55">
        <v>2.3418329203122801E-2</v>
      </c>
      <c r="R100" s="55">
        <v>2.3418329203122801E-2</v>
      </c>
      <c r="S100" s="55">
        <v>0.243470365056701</v>
      </c>
      <c r="T100" s="55">
        <v>1732</v>
      </c>
      <c r="U100" s="55" t="s">
        <v>5657</v>
      </c>
      <c r="V100" s="55" t="s">
        <v>5656</v>
      </c>
      <c r="W100" s="55">
        <v>391</v>
      </c>
    </row>
    <row r="101" spans="1:23">
      <c r="A101" s="55">
        <v>99</v>
      </c>
      <c r="B101" s="55" t="s">
        <v>627</v>
      </c>
      <c r="C101" s="55" t="s">
        <v>4752</v>
      </c>
      <c r="D101" s="55">
        <v>109</v>
      </c>
      <c r="E101" s="55">
        <v>0.61790836958813899</v>
      </c>
      <c r="F101" s="55">
        <v>2.14904797550225</v>
      </c>
      <c r="G101" s="57">
        <v>2.33838278883898E-7</v>
      </c>
      <c r="H101" s="57">
        <v>2.33838278883898E-7</v>
      </c>
      <c r="I101" s="57">
        <v>6.7537192621575702E-6</v>
      </c>
      <c r="J101" s="55">
        <v>2598</v>
      </c>
      <c r="K101" s="55" t="s">
        <v>4317</v>
      </c>
      <c r="L101" s="55" t="s">
        <v>630</v>
      </c>
      <c r="M101" s="55">
        <v>145</v>
      </c>
      <c r="N101" s="55">
        <v>84</v>
      </c>
      <c r="O101" s="55">
        <v>0.39297298006561099</v>
      </c>
      <c r="P101" s="55">
        <v>1.7547173850496001</v>
      </c>
      <c r="Q101" s="55">
        <v>8.9617424240016604E-4</v>
      </c>
      <c r="R101" s="55">
        <v>8.9617424240016604E-4</v>
      </c>
      <c r="S101" s="55">
        <v>2.96768187717232E-2</v>
      </c>
      <c r="T101" s="55">
        <v>2307</v>
      </c>
      <c r="U101" s="55" t="s">
        <v>5654</v>
      </c>
      <c r="V101" s="55" t="s">
        <v>5655</v>
      </c>
      <c r="W101" s="55">
        <v>130</v>
      </c>
    </row>
    <row r="102" spans="1:23">
      <c r="A102" s="55">
        <v>100</v>
      </c>
      <c r="B102" s="55" t="s">
        <v>631</v>
      </c>
      <c r="C102" s="55" t="s">
        <v>4748</v>
      </c>
      <c r="D102" s="55">
        <v>109</v>
      </c>
      <c r="E102" s="55">
        <v>0.61790836958813899</v>
      </c>
      <c r="F102" s="55">
        <v>2.14904797550225</v>
      </c>
      <c r="G102" s="57">
        <v>2.33838278883898E-7</v>
      </c>
      <c r="H102" s="57">
        <v>2.33838278883898E-7</v>
      </c>
      <c r="I102" s="57">
        <v>6.7537192621575702E-6</v>
      </c>
      <c r="J102" s="55">
        <v>2598</v>
      </c>
      <c r="K102" s="55" t="s">
        <v>4317</v>
      </c>
      <c r="L102" s="55" t="s">
        <v>630</v>
      </c>
      <c r="M102" s="55">
        <v>146</v>
      </c>
      <c r="N102" s="55">
        <v>81</v>
      </c>
      <c r="O102" s="55">
        <v>0.39355117761261399</v>
      </c>
      <c r="P102" s="55">
        <v>1.74333867521388</v>
      </c>
      <c r="Q102" s="55">
        <v>6.2202325609062698E-4</v>
      </c>
      <c r="R102" s="55">
        <v>6.2202325609062698E-4</v>
      </c>
      <c r="S102" s="55">
        <v>2.3367826347783199E-2</v>
      </c>
      <c r="T102" s="55">
        <v>2307</v>
      </c>
      <c r="U102" s="55" t="s">
        <v>5654</v>
      </c>
      <c r="V102" s="55" t="s">
        <v>5653</v>
      </c>
      <c r="W102" s="55">
        <v>115</v>
      </c>
    </row>
    <row r="103" spans="1:23">
      <c r="A103" s="55">
        <v>101</v>
      </c>
      <c r="B103" s="55" t="s">
        <v>672</v>
      </c>
      <c r="C103" s="55" t="s">
        <v>5652</v>
      </c>
      <c r="D103" s="55">
        <v>65</v>
      </c>
      <c r="E103" s="55">
        <v>0.69445513844155204</v>
      </c>
      <c r="F103" s="55">
        <v>2.2067509572001902</v>
      </c>
      <c r="G103" s="57">
        <v>2.41508892318254E-7</v>
      </c>
      <c r="H103" s="57">
        <v>2.41508892318254E-7</v>
      </c>
      <c r="I103" s="57">
        <v>6.9299680789612598E-6</v>
      </c>
      <c r="J103" s="55">
        <v>1795</v>
      </c>
      <c r="K103" s="55" t="s">
        <v>4418</v>
      </c>
      <c r="L103" s="55" t="s">
        <v>675</v>
      </c>
      <c r="M103" s="55">
        <v>147</v>
      </c>
      <c r="N103" s="55">
        <v>35</v>
      </c>
      <c r="O103" s="55">
        <v>0.47397271241275202</v>
      </c>
      <c r="P103" s="55">
        <v>1.6903279006585199</v>
      </c>
      <c r="Q103" s="55">
        <v>7.43311182095935E-3</v>
      </c>
      <c r="R103" s="55">
        <v>7.43311182095935E-3</v>
      </c>
      <c r="S103" s="55">
        <v>0.121721326021262</v>
      </c>
      <c r="T103" s="55">
        <v>2966</v>
      </c>
      <c r="U103" s="55" t="s">
        <v>5651</v>
      </c>
      <c r="V103" s="55" t="s">
        <v>5650</v>
      </c>
      <c r="W103" s="55">
        <v>259</v>
      </c>
    </row>
    <row r="104" spans="1:23">
      <c r="A104" s="55">
        <v>102</v>
      </c>
      <c r="B104" s="55" t="s">
        <v>751</v>
      </c>
      <c r="C104" s="55" t="s">
        <v>5649</v>
      </c>
      <c r="D104" s="55">
        <v>125</v>
      </c>
      <c r="E104" s="55">
        <v>0.584800598356923</v>
      </c>
      <c r="F104" s="55">
        <v>2.07545936293362</v>
      </c>
      <c r="G104" s="57">
        <v>3.4341622975858801E-7</v>
      </c>
      <c r="H104" s="57">
        <v>3.4341622975858801E-7</v>
      </c>
      <c r="I104" s="57">
        <v>9.3675200294123003E-6</v>
      </c>
      <c r="J104" s="55">
        <v>1130</v>
      </c>
      <c r="K104" s="55" t="s">
        <v>5438</v>
      </c>
      <c r="L104" s="55" t="s">
        <v>754</v>
      </c>
      <c r="M104" s="55">
        <v>155</v>
      </c>
      <c r="N104" s="55">
        <v>102</v>
      </c>
      <c r="O104" s="55">
        <v>0.43239413868796001</v>
      </c>
      <c r="P104" s="55">
        <v>1.95693780247715</v>
      </c>
      <c r="Q104" s="57">
        <v>8.4406366865655508E-6</v>
      </c>
      <c r="R104" s="57">
        <v>8.4406366865655508E-6</v>
      </c>
      <c r="S104" s="55">
        <v>1.01944821632187E-3</v>
      </c>
      <c r="T104" s="55">
        <v>2003</v>
      </c>
      <c r="U104" s="55" t="s">
        <v>5648</v>
      </c>
      <c r="V104" s="55" t="s">
        <v>5647</v>
      </c>
      <c r="W104" s="55">
        <v>36</v>
      </c>
    </row>
    <row r="105" spans="1:23">
      <c r="A105" s="55">
        <v>103</v>
      </c>
      <c r="B105" s="55" t="s">
        <v>743</v>
      </c>
      <c r="C105" s="55" t="s">
        <v>5646</v>
      </c>
      <c r="D105" s="55">
        <v>122</v>
      </c>
      <c r="E105" s="55">
        <v>0.58496797716301197</v>
      </c>
      <c r="F105" s="55">
        <v>2.0643203038017699</v>
      </c>
      <c r="G105" s="57">
        <v>3.5930450136529298E-7</v>
      </c>
      <c r="H105" s="57">
        <v>3.5930450136529298E-7</v>
      </c>
      <c r="I105" s="57">
        <v>9.7407833176073602E-6</v>
      </c>
      <c r="J105" s="55">
        <v>3389</v>
      </c>
      <c r="K105" s="55" t="s">
        <v>5645</v>
      </c>
      <c r="L105" s="55" t="s">
        <v>746</v>
      </c>
      <c r="M105" s="55">
        <v>156</v>
      </c>
      <c r="N105" s="55">
        <v>88</v>
      </c>
      <c r="O105" s="55">
        <v>0.32082362083597599</v>
      </c>
      <c r="P105" s="55">
        <v>1.42424121918809</v>
      </c>
      <c r="Q105" s="55">
        <v>1.9329618086011701E-2</v>
      </c>
      <c r="R105" s="55">
        <v>1.9329618086011701E-2</v>
      </c>
      <c r="S105" s="55">
        <v>0.21932377240526801</v>
      </c>
      <c r="T105" s="55">
        <v>1845</v>
      </c>
      <c r="U105" s="55" t="s">
        <v>5642</v>
      </c>
      <c r="V105" s="55" t="s">
        <v>5644</v>
      </c>
      <c r="W105" s="55">
        <v>363</v>
      </c>
    </row>
    <row r="106" spans="1:23">
      <c r="A106" s="55">
        <v>104</v>
      </c>
      <c r="B106" s="55" t="s">
        <v>683</v>
      </c>
      <c r="C106" s="55" t="s">
        <v>5643</v>
      </c>
      <c r="D106" s="55">
        <v>324</v>
      </c>
      <c r="E106" s="55">
        <v>0.459442818021364</v>
      </c>
      <c r="F106" s="55">
        <v>1.8215717892709</v>
      </c>
      <c r="G106" s="57">
        <v>4.5524564166765098E-7</v>
      </c>
      <c r="H106" s="57">
        <v>4.5524564166765098E-7</v>
      </c>
      <c r="I106" s="57">
        <v>1.2118714037544699E-5</v>
      </c>
      <c r="J106" s="55">
        <v>2742</v>
      </c>
      <c r="K106" s="55" t="s">
        <v>4735</v>
      </c>
      <c r="L106" s="55" t="s">
        <v>686</v>
      </c>
      <c r="M106" s="55">
        <v>159</v>
      </c>
      <c r="N106" s="55">
        <v>159</v>
      </c>
      <c r="O106" s="55">
        <v>0.30155872172661802</v>
      </c>
      <c r="P106" s="55">
        <v>1.44838644784792</v>
      </c>
      <c r="Q106" s="55">
        <v>5.2377353052124502E-3</v>
      </c>
      <c r="R106" s="55">
        <v>5.2377353052124502E-3</v>
      </c>
      <c r="S106" s="55">
        <v>0.102007631849279</v>
      </c>
      <c r="T106" s="55">
        <v>1790</v>
      </c>
      <c r="U106" s="55" t="s">
        <v>5642</v>
      </c>
      <c r="V106" s="55" t="s">
        <v>5641</v>
      </c>
      <c r="W106" s="55">
        <v>219</v>
      </c>
    </row>
    <row r="107" spans="1:23">
      <c r="A107" s="55">
        <v>105</v>
      </c>
      <c r="B107" s="55" t="s">
        <v>693</v>
      </c>
      <c r="C107" s="55" t="s">
        <v>4806</v>
      </c>
      <c r="D107" s="55">
        <v>255</v>
      </c>
      <c r="E107" s="55">
        <v>0.488914146249598</v>
      </c>
      <c r="F107" s="55">
        <v>1.89519403614294</v>
      </c>
      <c r="G107" s="57">
        <v>5.3904168961083196E-7</v>
      </c>
      <c r="H107" s="57">
        <v>5.3904168961083196E-7</v>
      </c>
      <c r="I107" s="57">
        <v>1.40946559513315E-5</v>
      </c>
      <c r="J107" s="55">
        <v>1637</v>
      </c>
      <c r="K107" s="55" t="s">
        <v>5640</v>
      </c>
      <c r="L107" s="55" t="s">
        <v>695</v>
      </c>
      <c r="M107" s="55">
        <v>162</v>
      </c>
      <c r="N107" s="55">
        <v>156</v>
      </c>
      <c r="O107" s="55">
        <v>0.296710856561685</v>
      </c>
      <c r="P107" s="55">
        <v>1.4298827155057801</v>
      </c>
      <c r="Q107" s="55">
        <v>5.5713218822748996E-3</v>
      </c>
      <c r="R107" s="55">
        <v>5.5713218822748996E-3</v>
      </c>
      <c r="S107" s="55">
        <v>0.10490121576733399</v>
      </c>
      <c r="T107" s="55">
        <v>2688</v>
      </c>
      <c r="U107" s="55" t="s">
        <v>5639</v>
      </c>
      <c r="V107" s="55" t="s">
        <v>5638</v>
      </c>
      <c r="W107" s="55">
        <v>226</v>
      </c>
    </row>
    <row r="108" spans="1:23">
      <c r="A108" s="55">
        <v>106</v>
      </c>
      <c r="B108" s="55" t="s">
        <v>783</v>
      </c>
      <c r="C108" s="55" t="s">
        <v>4500</v>
      </c>
      <c r="D108" s="55">
        <v>46</v>
      </c>
      <c r="E108" s="55">
        <v>0.73748410434954403</v>
      </c>
      <c r="F108" s="55">
        <v>2.18871211322781</v>
      </c>
      <c r="G108" s="57">
        <v>6.9039459771315704E-7</v>
      </c>
      <c r="H108" s="57">
        <v>6.9039459771315704E-7</v>
      </c>
      <c r="I108" s="57">
        <v>1.7533433280095799E-5</v>
      </c>
      <c r="J108" s="55">
        <v>1445</v>
      </c>
      <c r="K108" s="55" t="s">
        <v>5341</v>
      </c>
      <c r="L108" s="55" t="s">
        <v>786</v>
      </c>
      <c r="M108" s="55">
        <v>166</v>
      </c>
      <c r="N108" s="55">
        <v>15</v>
      </c>
      <c r="O108" s="55">
        <v>0.79129157823032903</v>
      </c>
      <c r="P108" s="55">
        <v>2.2565291650930899</v>
      </c>
      <c r="Q108" s="57">
        <v>5.5759660670961301E-6</v>
      </c>
      <c r="R108" s="57">
        <v>5.5759660670961301E-6</v>
      </c>
      <c r="S108" s="55">
        <v>8.1049595846722697E-4</v>
      </c>
      <c r="T108" s="55">
        <v>698</v>
      </c>
      <c r="U108" s="55" t="s">
        <v>5637</v>
      </c>
      <c r="V108" s="55" t="s">
        <v>5636</v>
      </c>
      <c r="W108" s="55">
        <v>30</v>
      </c>
    </row>
    <row r="109" spans="1:23">
      <c r="A109" s="55">
        <v>107</v>
      </c>
      <c r="B109" s="55" t="s">
        <v>779</v>
      </c>
      <c r="C109" s="55" t="s">
        <v>5635</v>
      </c>
      <c r="D109" s="55">
        <v>61</v>
      </c>
      <c r="E109" s="55">
        <v>0.68215839591487104</v>
      </c>
      <c r="F109" s="55">
        <v>2.1560286286968098</v>
      </c>
      <c r="G109" s="57">
        <v>7.3863509121687901E-7</v>
      </c>
      <c r="H109" s="57">
        <v>7.3863509121687901E-7</v>
      </c>
      <c r="I109" s="57">
        <v>1.8651369100321601E-5</v>
      </c>
      <c r="J109" s="55">
        <v>1363</v>
      </c>
      <c r="K109" s="55" t="s">
        <v>5495</v>
      </c>
      <c r="L109" s="55" t="s">
        <v>782</v>
      </c>
      <c r="M109" s="55">
        <v>167</v>
      </c>
      <c r="N109" s="55">
        <v>54</v>
      </c>
      <c r="O109" s="55">
        <v>0.47721978714929397</v>
      </c>
      <c r="P109" s="55">
        <v>1.9397458886521199</v>
      </c>
      <c r="Q109" s="55">
        <v>2.3545337809748401E-4</v>
      </c>
      <c r="R109" s="55">
        <v>2.3545337809748401E-4</v>
      </c>
      <c r="S109" s="55">
        <v>1.0740821662513601E-2</v>
      </c>
      <c r="T109" s="55">
        <v>2066</v>
      </c>
      <c r="U109" s="55" t="s">
        <v>5634</v>
      </c>
      <c r="V109" s="55" t="s">
        <v>5633</v>
      </c>
      <c r="W109" s="55">
        <v>96</v>
      </c>
    </row>
    <row r="110" spans="1:23">
      <c r="A110" s="55">
        <v>108</v>
      </c>
      <c r="B110" s="55" t="s">
        <v>801</v>
      </c>
      <c r="C110" s="55" t="s">
        <v>5632</v>
      </c>
      <c r="D110" s="55">
        <v>47</v>
      </c>
      <c r="E110" s="55">
        <v>0.72477376724655795</v>
      </c>
      <c r="F110" s="55">
        <v>2.1617157223432599</v>
      </c>
      <c r="G110" s="57">
        <v>7.6313107625842405E-7</v>
      </c>
      <c r="H110" s="57">
        <v>7.6313107625842405E-7</v>
      </c>
      <c r="I110" s="57">
        <v>1.90668666892912E-5</v>
      </c>
      <c r="J110" s="55">
        <v>1795</v>
      </c>
      <c r="K110" s="55" t="s">
        <v>5080</v>
      </c>
      <c r="L110" s="55" t="s">
        <v>803</v>
      </c>
      <c r="M110" s="55">
        <v>168</v>
      </c>
      <c r="N110" s="55">
        <v>27</v>
      </c>
      <c r="O110" s="55">
        <v>0.53184125577307695</v>
      </c>
      <c r="P110" s="55">
        <v>1.78051629657102</v>
      </c>
      <c r="Q110" s="55">
        <v>2.3348936111951498E-3</v>
      </c>
      <c r="R110" s="55">
        <v>2.3348936111951498E-3</v>
      </c>
      <c r="S110" s="55">
        <v>5.8972900188794398E-2</v>
      </c>
      <c r="T110" s="55">
        <v>1481</v>
      </c>
      <c r="U110" s="55" t="s">
        <v>5631</v>
      </c>
      <c r="V110" s="55" t="s">
        <v>5630</v>
      </c>
      <c r="W110" s="55">
        <v>172</v>
      </c>
    </row>
    <row r="111" spans="1:23">
      <c r="A111" s="55">
        <v>109</v>
      </c>
      <c r="B111" s="55" t="s">
        <v>747</v>
      </c>
      <c r="C111" s="55" t="s">
        <v>5629</v>
      </c>
      <c r="D111" s="55">
        <v>331</v>
      </c>
      <c r="E111" s="55">
        <v>0.45007444090097898</v>
      </c>
      <c r="F111" s="55">
        <v>1.7866969188336199</v>
      </c>
      <c r="G111" s="57">
        <v>7.6371930295481601E-7</v>
      </c>
      <c r="H111" s="57">
        <v>7.6371930295481601E-7</v>
      </c>
      <c r="I111" s="57">
        <v>1.90668666892912E-5</v>
      </c>
      <c r="J111" s="55">
        <v>2601</v>
      </c>
      <c r="K111" s="55" t="s">
        <v>4862</v>
      </c>
      <c r="L111" s="55" t="s">
        <v>750</v>
      </c>
      <c r="M111" s="55">
        <v>169</v>
      </c>
      <c r="N111" s="55">
        <v>225</v>
      </c>
      <c r="O111" s="55">
        <v>0.269060398036994</v>
      </c>
      <c r="P111" s="55">
        <v>1.36456143995933</v>
      </c>
      <c r="Q111" s="55">
        <v>1.25502967356842E-2</v>
      </c>
      <c r="R111" s="55">
        <v>1.25502967356842E-2</v>
      </c>
      <c r="S111" s="55">
        <v>0.17424357710510299</v>
      </c>
      <c r="T111" s="55">
        <v>2318</v>
      </c>
      <c r="U111" s="55" t="s">
        <v>5628</v>
      </c>
      <c r="V111" s="55" t="s">
        <v>5627</v>
      </c>
      <c r="W111" s="55">
        <v>298</v>
      </c>
    </row>
    <row r="112" spans="1:23">
      <c r="A112" s="55">
        <v>110</v>
      </c>
      <c r="B112" s="55" t="s">
        <v>821</v>
      </c>
      <c r="C112" s="55" t="s">
        <v>5626</v>
      </c>
      <c r="D112" s="55">
        <v>29</v>
      </c>
      <c r="E112" s="55">
        <v>0.80432417091811703</v>
      </c>
      <c r="F112" s="55">
        <v>2.1777166396410101</v>
      </c>
      <c r="G112" s="57">
        <v>7.6991481767093405E-7</v>
      </c>
      <c r="H112" s="57">
        <v>7.6991481767093405E-7</v>
      </c>
      <c r="I112" s="57">
        <v>1.9113556502558101E-5</v>
      </c>
      <c r="J112" s="55">
        <v>1974</v>
      </c>
      <c r="K112" s="55" t="s">
        <v>5625</v>
      </c>
      <c r="L112" s="55" t="s">
        <v>824</v>
      </c>
      <c r="M112" s="55">
        <v>170</v>
      </c>
      <c r="N112" s="55">
        <v>21</v>
      </c>
      <c r="O112" s="55">
        <v>0.53454167119018103</v>
      </c>
      <c r="P112" s="55">
        <v>1.6999032322229199</v>
      </c>
      <c r="Q112" s="55">
        <v>7.1563533877891401E-3</v>
      </c>
      <c r="R112" s="55">
        <v>7.1563533877891401E-3</v>
      </c>
      <c r="S112" s="55">
        <v>0.11908241832696199</v>
      </c>
      <c r="T112" s="55">
        <v>1455</v>
      </c>
      <c r="U112" s="55" t="s">
        <v>5624</v>
      </c>
      <c r="V112" s="55" t="s">
        <v>5522</v>
      </c>
      <c r="W112" s="55">
        <v>256</v>
      </c>
    </row>
    <row r="113" spans="1:23">
      <c r="A113" s="55">
        <v>111</v>
      </c>
      <c r="B113" s="55" t="s">
        <v>866</v>
      </c>
      <c r="C113" s="55" t="s">
        <v>4683</v>
      </c>
      <c r="D113" s="55">
        <v>163</v>
      </c>
      <c r="E113" s="55">
        <v>0.53211400976873302</v>
      </c>
      <c r="F113" s="55">
        <v>1.9403292987534899</v>
      </c>
      <c r="G113" s="57">
        <v>9.0414951740782297E-7</v>
      </c>
      <c r="H113" s="57">
        <v>9.0414951740782297E-7</v>
      </c>
      <c r="I113" s="57">
        <v>2.15011992396589E-5</v>
      </c>
      <c r="J113" s="55">
        <v>1505</v>
      </c>
      <c r="K113" s="55" t="s">
        <v>5236</v>
      </c>
      <c r="L113" s="55" t="s">
        <v>869</v>
      </c>
      <c r="M113" s="55">
        <v>176</v>
      </c>
      <c r="N113" s="55">
        <v>102</v>
      </c>
      <c r="O113" s="55">
        <v>0.35892841081205801</v>
      </c>
      <c r="P113" s="55">
        <v>1.6244451824266199</v>
      </c>
      <c r="Q113" s="55">
        <v>1.2996478474855101E-3</v>
      </c>
      <c r="R113" s="55">
        <v>1.2996478474855101E-3</v>
      </c>
      <c r="S113" s="55">
        <v>3.72442942528406E-2</v>
      </c>
      <c r="T113" s="55">
        <v>546</v>
      </c>
      <c r="U113" s="55" t="s">
        <v>5623</v>
      </c>
      <c r="V113" s="55" t="s">
        <v>5622</v>
      </c>
      <c r="W113" s="55">
        <v>151</v>
      </c>
    </row>
    <row r="114" spans="1:23">
      <c r="A114" s="55">
        <v>112</v>
      </c>
      <c r="B114" s="55" t="s">
        <v>787</v>
      </c>
      <c r="C114" s="55" t="s">
        <v>5621</v>
      </c>
      <c r="D114" s="55">
        <v>159</v>
      </c>
      <c r="E114" s="55">
        <v>0.54434472799313705</v>
      </c>
      <c r="F114" s="55">
        <v>1.98485311950907</v>
      </c>
      <c r="G114" s="57">
        <v>9.1515667695506004E-7</v>
      </c>
      <c r="H114" s="57">
        <v>9.1515667695506004E-7</v>
      </c>
      <c r="I114" s="57">
        <v>2.1625824541837E-5</v>
      </c>
      <c r="J114" s="55">
        <v>1988</v>
      </c>
      <c r="K114" s="55" t="s">
        <v>5311</v>
      </c>
      <c r="L114" s="55" t="s">
        <v>789</v>
      </c>
      <c r="M114" s="55">
        <v>179</v>
      </c>
      <c r="N114" s="55">
        <v>110</v>
      </c>
      <c r="O114" s="55">
        <v>0.32920463598315902</v>
      </c>
      <c r="P114" s="55">
        <v>1.5130836429808601</v>
      </c>
      <c r="Q114" s="55">
        <v>4.8461150151723198E-3</v>
      </c>
      <c r="R114" s="55">
        <v>4.8461150151723198E-3</v>
      </c>
      <c r="S114" s="55">
        <v>9.7151052487310999E-2</v>
      </c>
      <c r="T114" s="55">
        <v>1356</v>
      </c>
      <c r="U114" s="55" t="s">
        <v>5620</v>
      </c>
      <c r="V114" s="55" t="s">
        <v>5619</v>
      </c>
      <c r="W114" s="55">
        <v>214</v>
      </c>
    </row>
    <row r="115" spans="1:23">
      <c r="A115" s="55">
        <v>113</v>
      </c>
      <c r="B115" s="55" t="s">
        <v>794</v>
      </c>
      <c r="C115" s="55" t="s">
        <v>5618</v>
      </c>
      <c r="D115" s="55">
        <v>46</v>
      </c>
      <c r="E115" s="55">
        <v>0.73459148691126797</v>
      </c>
      <c r="F115" s="55">
        <v>2.1801273765687501</v>
      </c>
      <c r="G115" s="57">
        <v>9.6298975600028909E-7</v>
      </c>
      <c r="H115" s="57">
        <v>9.6298975600028909E-7</v>
      </c>
      <c r="I115" s="57">
        <v>2.2396847621546899E-5</v>
      </c>
      <c r="J115" s="55">
        <v>1130</v>
      </c>
      <c r="K115" s="55" t="s">
        <v>4606</v>
      </c>
      <c r="L115" s="55" t="s">
        <v>796</v>
      </c>
      <c r="M115" s="55">
        <v>181</v>
      </c>
      <c r="N115" s="55">
        <v>45</v>
      </c>
      <c r="O115" s="55">
        <v>0.57603990964066398</v>
      </c>
      <c r="P115" s="55">
        <v>2.2230779014999</v>
      </c>
      <c r="Q115" s="57">
        <v>1.59331108780553E-6</v>
      </c>
      <c r="R115" s="57">
        <v>1.59331108780553E-6</v>
      </c>
      <c r="S115" s="55">
        <v>4.1899642042787002E-4</v>
      </c>
      <c r="T115" s="55">
        <v>2003</v>
      </c>
      <c r="U115" s="55" t="s">
        <v>5617</v>
      </c>
      <c r="V115" s="55" t="s">
        <v>5616</v>
      </c>
      <c r="W115" s="55">
        <v>17</v>
      </c>
    </row>
    <row r="116" spans="1:23">
      <c r="A116" s="55">
        <v>114</v>
      </c>
      <c r="B116" s="55" t="s">
        <v>759</v>
      </c>
      <c r="C116" s="55" t="s">
        <v>5615</v>
      </c>
      <c r="D116" s="55">
        <v>36</v>
      </c>
      <c r="E116" s="55">
        <v>0.76650622947582703</v>
      </c>
      <c r="F116" s="55">
        <v>2.1674198503181601</v>
      </c>
      <c r="G116" s="57">
        <v>9.8579279211687091E-7</v>
      </c>
      <c r="H116" s="57">
        <v>9.8579279211687091E-7</v>
      </c>
      <c r="I116" s="57">
        <v>2.26883670027775E-5</v>
      </c>
      <c r="J116" s="55">
        <v>1457</v>
      </c>
      <c r="K116" s="55" t="s">
        <v>5614</v>
      </c>
      <c r="L116" s="55" t="s">
        <v>762</v>
      </c>
      <c r="M116" s="55">
        <v>183</v>
      </c>
      <c r="N116" s="55">
        <v>26</v>
      </c>
      <c r="O116" s="55">
        <v>0.464002844641562</v>
      </c>
      <c r="P116" s="55">
        <v>1.5468794146085201</v>
      </c>
      <c r="Q116" s="55">
        <v>1.9288070510053799E-2</v>
      </c>
      <c r="R116" s="55">
        <v>1.9288070510053799E-2</v>
      </c>
      <c r="S116" s="55">
        <v>0.21932377240526801</v>
      </c>
      <c r="T116" s="55">
        <v>774</v>
      </c>
      <c r="U116" s="55" t="s">
        <v>4794</v>
      </c>
      <c r="V116" s="55" t="s">
        <v>5613</v>
      </c>
      <c r="W116" s="55">
        <v>362</v>
      </c>
    </row>
    <row r="117" spans="1:23">
      <c r="A117" s="55">
        <v>115</v>
      </c>
      <c r="B117" s="55" t="s">
        <v>830</v>
      </c>
      <c r="C117" s="55" t="s">
        <v>5612</v>
      </c>
      <c r="D117" s="55">
        <v>127</v>
      </c>
      <c r="E117" s="55">
        <v>0.563749297390985</v>
      </c>
      <c r="F117" s="55">
        <v>2.0057998053637802</v>
      </c>
      <c r="G117" s="57">
        <v>1.1273928851157499E-6</v>
      </c>
      <c r="H117" s="57">
        <v>1.1273928851157499E-6</v>
      </c>
      <c r="I117" s="57">
        <v>2.56798444477261E-5</v>
      </c>
      <c r="J117" s="55">
        <v>1097</v>
      </c>
      <c r="K117" s="55" t="s">
        <v>4373</v>
      </c>
      <c r="L117" s="55" t="s">
        <v>833</v>
      </c>
      <c r="M117" s="55">
        <v>184</v>
      </c>
      <c r="N117" s="55">
        <v>90</v>
      </c>
      <c r="O117" s="55">
        <v>0.40995694252426301</v>
      </c>
      <c r="P117" s="55">
        <v>1.83170701821962</v>
      </c>
      <c r="Q117" s="55">
        <v>1.46819522486539E-4</v>
      </c>
      <c r="R117" s="55">
        <v>1.46819522486539E-4</v>
      </c>
      <c r="S117" s="55">
        <v>8.1032165302187195E-3</v>
      </c>
      <c r="T117" s="55">
        <v>1303</v>
      </c>
      <c r="U117" s="55" t="s">
        <v>4977</v>
      </c>
      <c r="V117" s="55" t="s">
        <v>5611</v>
      </c>
      <c r="W117" s="55">
        <v>80</v>
      </c>
    </row>
    <row r="118" spans="1:23">
      <c r="A118" s="55">
        <v>116</v>
      </c>
      <c r="B118" s="55" t="s">
        <v>4515</v>
      </c>
      <c r="C118" s="55" t="s">
        <v>4514</v>
      </c>
      <c r="D118" s="55">
        <v>102</v>
      </c>
      <c r="E118" s="55">
        <v>0.58663891594250195</v>
      </c>
      <c r="F118" s="55">
        <v>2.0169618706316901</v>
      </c>
      <c r="G118" s="57">
        <v>1.1358920720674101E-6</v>
      </c>
      <c r="H118" s="57">
        <v>1.1358920720674101E-6</v>
      </c>
      <c r="I118" s="57">
        <v>2.5740755295757E-5</v>
      </c>
      <c r="J118" s="55">
        <v>2575</v>
      </c>
      <c r="K118" s="55" t="s">
        <v>5610</v>
      </c>
      <c r="L118" s="55" t="s">
        <v>5609</v>
      </c>
      <c r="M118" s="55">
        <v>185</v>
      </c>
      <c r="N118" s="55">
        <v>76</v>
      </c>
      <c r="O118" s="55">
        <v>0.337779211136223</v>
      </c>
      <c r="P118" s="55">
        <v>1.4616361685236301</v>
      </c>
      <c r="Q118" s="55">
        <v>1.7493223844494001E-2</v>
      </c>
      <c r="R118" s="55">
        <v>1.7493223844494001E-2</v>
      </c>
      <c r="S118" s="55">
        <v>0.20854378011948399</v>
      </c>
      <c r="T118" s="55">
        <v>2240</v>
      </c>
      <c r="U118" s="55" t="s">
        <v>5608</v>
      </c>
      <c r="V118" s="55" t="s">
        <v>5607</v>
      </c>
      <c r="W118" s="55">
        <v>346</v>
      </c>
    </row>
    <row r="119" spans="1:23">
      <c r="A119" s="55">
        <v>117</v>
      </c>
      <c r="B119" s="55" t="s">
        <v>5606</v>
      </c>
      <c r="C119" s="55" t="s">
        <v>5605</v>
      </c>
      <c r="D119" s="55">
        <v>81</v>
      </c>
      <c r="E119" s="55">
        <v>0.64139188741544895</v>
      </c>
      <c r="F119" s="55">
        <v>2.1284780284592899</v>
      </c>
      <c r="G119" s="57">
        <v>1.17113074186006E-6</v>
      </c>
      <c r="H119" s="57">
        <v>1.17113074186006E-6</v>
      </c>
      <c r="I119" s="57">
        <v>2.64039036215282E-5</v>
      </c>
      <c r="J119" s="55">
        <v>1988</v>
      </c>
      <c r="K119" s="55" t="s">
        <v>5604</v>
      </c>
      <c r="L119" s="55" t="s">
        <v>5603</v>
      </c>
      <c r="M119" s="55">
        <v>186</v>
      </c>
      <c r="N119" s="55">
        <v>52</v>
      </c>
      <c r="O119" s="55">
        <v>0.45160832584768301</v>
      </c>
      <c r="P119" s="55">
        <v>1.82384799367757</v>
      </c>
      <c r="Q119" s="55">
        <v>1.1309975457346299E-3</v>
      </c>
      <c r="R119" s="55">
        <v>1.1309975457346299E-3</v>
      </c>
      <c r="S119" s="55">
        <v>3.4631193776027303E-2</v>
      </c>
      <c r="T119" s="55">
        <v>3178</v>
      </c>
      <c r="U119" s="55" t="s">
        <v>5602</v>
      </c>
      <c r="V119" s="55" t="s">
        <v>5601</v>
      </c>
      <c r="W119" s="55">
        <v>141</v>
      </c>
    </row>
    <row r="120" spans="1:23">
      <c r="A120" s="55">
        <v>118</v>
      </c>
      <c r="B120" s="55" t="s">
        <v>676</v>
      </c>
      <c r="C120" s="55" t="s">
        <v>5600</v>
      </c>
      <c r="D120" s="55">
        <v>219</v>
      </c>
      <c r="E120" s="55">
        <v>0.50076607983861399</v>
      </c>
      <c r="F120" s="55">
        <v>1.9035223918039399</v>
      </c>
      <c r="G120" s="57">
        <v>1.18749159048668E-6</v>
      </c>
      <c r="H120" s="57">
        <v>1.18749159048668E-6</v>
      </c>
      <c r="I120" s="57">
        <v>2.6636867202046901E-5</v>
      </c>
      <c r="J120" s="55">
        <v>2154</v>
      </c>
      <c r="K120" s="55" t="s">
        <v>4797</v>
      </c>
      <c r="L120" s="55" t="s">
        <v>678</v>
      </c>
      <c r="M120" s="55">
        <v>187</v>
      </c>
      <c r="N120" s="55">
        <v>165</v>
      </c>
      <c r="O120" s="55">
        <v>0.344100226656817</v>
      </c>
      <c r="P120" s="55">
        <v>1.6669355711334599</v>
      </c>
      <c r="Q120" s="55">
        <v>1.0828050841284E-4</v>
      </c>
      <c r="R120" s="55">
        <v>1.0828050841284E-4</v>
      </c>
      <c r="S120" s="55">
        <v>6.4542781646222099E-3</v>
      </c>
      <c r="T120" s="55">
        <v>1924</v>
      </c>
      <c r="U120" s="55" t="s">
        <v>5599</v>
      </c>
      <c r="V120" s="55" t="s">
        <v>5598</v>
      </c>
      <c r="W120" s="55">
        <v>74</v>
      </c>
    </row>
    <row r="121" spans="1:23">
      <c r="A121" s="55">
        <v>119</v>
      </c>
      <c r="B121" s="55" t="s">
        <v>849</v>
      </c>
      <c r="C121" s="55" t="s">
        <v>4724</v>
      </c>
      <c r="D121" s="55">
        <v>157</v>
      </c>
      <c r="E121" s="55">
        <v>0.52909204885581296</v>
      </c>
      <c r="F121" s="55">
        <v>1.9226034428757399</v>
      </c>
      <c r="G121" s="57">
        <v>1.2665235394330799E-6</v>
      </c>
      <c r="H121" s="57">
        <v>1.2665235394330799E-6</v>
      </c>
      <c r="I121" s="57">
        <v>2.8124124932769601E-5</v>
      </c>
      <c r="J121" s="55">
        <v>1505</v>
      </c>
      <c r="K121" s="55" t="s">
        <v>4469</v>
      </c>
      <c r="L121" s="55" t="s">
        <v>851</v>
      </c>
      <c r="M121" s="55">
        <v>189</v>
      </c>
      <c r="N121" s="55">
        <v>82</v>
      </c>
      <c r="O121" s="55">
        <v>0.38204837631308602</v>
      </c>
      <c r="P121" s="55">
        <v>1.6993467953783701</v>
      </c>
      <c r="Q121" s="55">
        <v>2.2646263204423602E-3</v>
      </c>
      <c r="R121" s="55">
        <v>2.2646263204423602E-3</v>
      </c>
      <c r="S121" s="55">
        <v>5.7851837491240302E-2</v>
      </c>
      <c r="T121" s="55">
        <v>570</v>
      </c>
      <c r="U121" s="55" t="s">
        <v>4545</v>
      </c>
      <c r="V121" s="55" t="s">
        <v>5597</v>
      </c>
      <c r="W121" s="55">
        <v>170</v>
      </c>
    </row>
    <row r="122" spans="1:23">
      <c r="A122" s="55">
        <v>120</v>
      </c>
      <c r="B122" s="55" t="s">
        <v>5596</v>
      </c>
      <c r="C122" s="55" t="s">
        <v>5595</v>
      </c>
      <c r="D122" s="55">
        <v>76</v>
      </c>
      <c r="E122" s="55">
        <v>0.64047039304854303</v>
      </c>
      <c r="F122" s="55">
        <v>2.09773753255033</v>
      </c>
      <c r="G122" s="57">
        <v>1.30481772625858E-6</v>
      </c>
      <c r="H122" s="57">
        <v>1.30481772625858E-6</v>
      </c>
      <c r="I122" s="57">
        <v>2.8829604288597502E-5</v>
      </c>
      <c r="J122" s="55">
        <v>1355</v>
      </c>
      <c r="K122" s="55" t="s">
        <v>5536</v>
      </c>
      <c r="L122" s="55" t="s">
        <v>5594</v>
      </c>
      <c r="M122" s="55">
        <v>190</v>
      </c>
      <c r="N122" s="55">
        <v>27</v>
      </c>
      <c r="O122" s="55">
        <v>0.50108782509554906</v>
      </c>
      <c r="P122" s="55">
        <v>1.67755891238463</v>
      </c>
      <c r="Q122" s="55">
        <v>5.7920458702406998E-3</v>
      </c>
      <c r="R122" s="55">
        <v>5.7920458702406998E-3</v>
      </c>
      <c r="S122" s="55">
        <v>0.106557586358728</v>
      </c>
      <c r="T122" s="55">
        <v>2722</v>
      </c>
      <c r="U122" s="55" t="s">
        <v>5593</v>
      </c>
      <c r="V122" s="55" t="s">
        <v>5592</v>
      </c>
      <c r="W122" s="55">
        <v>233</v>
      </c>
    </row>
    <row r="123" spans="1:23">
      <c r="A123" s="55">
        <v>121</v>
      </c>
      <c r="B123" s="55" t="s">
        <v>2512</v>
      </c>
      <c r="C123" s="55" t="s">
        <v>4533</v>
      </c>
      <c r="D123" s="55">
        <v>80</v>
      </c>
      <c r="E123" s="55">
        <v>0.63383905618963299</v>
      </c>
      <c r="F123" s="55">
        <v>2.0959983934539399</v>
      </c>
      <c r="G123" s="57">
        <v>1.4255473360216501E-6</v>
      </c>
      <c r="H123" s="57">
        <v>1.4255473360216501E-6</v>
      </c>
      <c r="I123" s="57">
        <v>3.1340391288918098E-5</v>
      </c>
      <c r="J123" s="55">
        <v>1944</v>
      </c>
      <c r="K123" s="55" t="s">
        <v>4583</v>
      </c>
      <c r="L123" s="55" t="s">
        <v>5591</v>
      </c>
      <c r="M123" s="55">
        <v>191</v>
      </c>
      <c r="N123" s="55">
        <v>48</v>
      </c>
      <c r="O123" s="55">
        <v>0.385533016225654</v>
      </c>
      <c r="P123" s="55">
        <v>1.52782911525481</v>
      </c>
      <c r="Q123" s="55">
        <v>1.4771675314102801E-2</v>
      </c>
      <c r="R123" s="55">
        <v>1.4771675314102801E-2</v>
      </c>
      <c r="S123" s="55">
        <v>0.19085885323697799</v>
      </c>
      <c r="T123" s="55">
        <v>1303</v>
      </c>
      <c r="U123" s="55" t="s">
        <v>5018</v>
      </c>
      <c r="V123" s="55" t="s">
        <v>5590</v>
      </c>
      <c r="W123" s="55">
        <v>320</v>
      </c>
    </row>
    <row r="124" spans="1:23">
      <c r="A124" s="55">
        <v>122</v>
      </c>
      <c r="B124" s="55" t="s">
        <v>755</v>
      </c>
      <c r="C124" s="55" t="s">
        <v>5589</v>
      </c>
      <c r="D124" s="55">
        <v>66</v>
      </c>
      <c r="E124" s="55">
        <v>0.66773663149956697</v>
      </c>
      <c r="F124" s="55">
        <v>2.1278226450839002</v>
      </c>
      <c r="G124" s="57">
        <v>1.56430861616854E-6</v>
      </c>
      <c r="H124" s="57">
        <v>1.56430861616854E-6</v>
      </c>
      <c r="I124" s="57">
        <v>3.4052204151804598E-5</v>
      </c>
      <c r="J124" s="55">
        <v>1997</v>
      </c>
      <c r="K124" s="55" t="s">
        <v>5588</v>
      </c>
      <c r="L124" s="55" t="s">
        <v>758</v>
      </c>
      <c r="M124" s="55">
        <v>193</v>
      </c>
      <c r="N124" s="55">
        <v>57</v>
      </c>
      <c r="O124" s="55">
        <v>0.432541346947385</v>
      </c>
      <c r="P124" s="55">
        <v>1.77762912657493</v>
      </c>
      <c r="Q124" s="55">
        <v>1.2392003506563401E-3</v>
      </c>
      <c r="R124" s="55">
        <v>1.2392003506563401E-3</v>
      </c>
      <c r="S124" s="55">
        <v>3.5955167325275601E-2</v>
      </c>
      <c r="T124" s="55">
        <v>2282</v>
      </c>
      <c r="U124" s="55" t="s">
        <v>5587</v>
      </c>
      <c r="V124" s="55" t="s">
        <v>5586</v>
      </c>
      <c r="W124" s="55">
        <v>148</v>
      </c>
    </row>
    <row r="125" spans="1:23">
      <c r="A125" s="55">
        <v>123</v>
      </c>
      <c r="B125" s="55" t="s">
        <v>814</v>
      </c>
      <c r="C125" s="55" t="s">
        <v>4630</v>
      </c>
      <c r="D125" s="55">
        <v>255</v>
      </c>
      <c r="E125" s="55">
        <v>0.47795473875569799</v>
      </c>
      <c r="F125" s="55">
        <v>1.85271172328408</v>
      </c>
      <c r="G125" s="57">
        <v>1.78160795393014E-6</v>
      </c>
      <c r="H125" s="57">
        <v>1.78160795393014E-6</v>
      </c>
      <c r="I125" s="57">
        <v>3.8033003766075403E-5</v>
      </c>
      <c r="J125" s="55">
        <v>2020</v>
      </c>
      <c r="K125" s="55" t="s">
        <v>5585</v>
      </c>
      <c r="L125" s="55" t="s">
        <v>816</v>
      </c>
      <c r="M125" s="55">
        <v>196</v>
      </c>
      <c r="N125" s="55">
        <v>177</v>
      </c>
      <c r="O125" s="55">
        <v>0.27019967933086603</v>
      </c>
      <c r="P125" s="55">
        <v>1.3242824662236301</v>
      </c>
      <c r="Q125" s="55">
        <v>2.59827123009711E-2</v>
      </c>
      <c r="R125" s="55">
        <v>2.59827123009711E-2</v>
      </c>
      <c r="S125" s="55">
        <v>0.255851099332772</v>
      </c>
      <c r="T125" s="55">
        <v>2162</v>
      </c>
      <c r="U125" s="55" t="s">
        <v>5584</v>
      </c>
      <c r="V125" s="55" t="s">
        <v>5583</v>
      </c>
      <c r="W125" s="55">
        <v>413</v>
      </c>
    </row>
    <row r="126" spans="1:23">
      <c r="A126" s="55">
        <v>124</v>
      </c>
      <c r="B126" s="55" t="s">
        <v>876</v>
      </c>
      <c r="C126" s="55" t="s">
        <v>4674</v>
      </c>
      <c r="D126" s="55">
        <v>236</v>
      </c>
      <c r="E126" s="55">
        <v>0.481315670052052</v>
      </c>
      <c r="F126" s="55">
        <v>1.8482910053869499</v>
      </c>
      <c r="G126" s="57">
        <v>1.9557656731684099E-6</v>
      </c>
      <c r="H126" s="57">
        <v>1.9557656731684099E-6</v>
      </c>
      <c r="I126" s="57">
        <v>4.0766158371206498E-5</v>
      </c>
      <c r="J126" s="55">
        <v>1546</v>
      </c>
      <c r="K126" s="55" t="s">
        <v>5582</v>
      </c>
      <c r="L126" s="55" t="s">
        <v>879</v>
      </c>
      <c r="M126" s="55">
        <v>199</v>
      </c>
      <c r="N126" s="55">
        <v>145</v>
      </c>
      <c r="O126" s="55">
        <v>0.33081583487677901</v>
      </c>
      <c r="P126" s="55">
        <v>1.57197954264367</v>
      </c>
      <c r="Q126" s="55">
        <v>1.2322667243444699E-3</v>
      </c>
      <c r="R126" s="55">
        <v>1.2322667243444699E-3</v>
      </c>
      <c r="S126" s="55">
        <v>3.5955167325275601E-2</v>
      </c>
      <c r="T126" s="55">
        <v>2537</v>
      </c>
      <c r="U126" s="55" t="s">
        <v>5581</v>
      </c>
      <c r="V126" s="55" t="s">
        <v>5580</v>
      </c>
      <c r="W126" s="55">
        <v>147</v>
      </c>
    </row>
    <row r="127" spans="1:23">
      <c r="A127" s="55">
        <v>125</v>
      </c>
      <c r="B127" s="55" t="s">
        <v>804</v>
      </c>
      <c r="C127" s="55" t="s">
        <v>5579</v>
      </c>
      <c r="D127" s="55">
        <v>56</v>
      </c>
      <c r="E127" s="55">
        <v>0.69147309635303</v>
      </c>
      <c r="F127" s="55">
        <v>2.1478549249082199</v>
      </c>
      <c r="G127" s="57">
        <v>2.0585843537859E-6</v>
      </c>
      <c r="H127" s="57">
        <v>2.0585843537859E-6</v>
      </c>
      <c r="I127" s="57">
        <v>4.25082986581074E-5</v>
      </c>
      <c r="J127" s="55">
        <v>1363</v>
      </c>
      <c r="K127" s="55" t="s">
        <v>4387</v>
      </c>
      <c r="L127" s="55" t="s">
        <v>807</v>
      </c>
      <c r="M127" s="55">
        <v>200</v>
      </c>
      <c r="N127" s="55">
        <v>48</v>
      </c>
      <c r="O127" s="55">
        <v>0.51612596835744595</v>
      </c>
      <c r="P127" s="55">
        <v>2.0453560354323801</v>
      </c>
      <c r="Q127" s="57">
        <v>3.3159651618186898E-5</v>
      </c>
      <c r="R127" s="57">
        <v>3.3159651618186898E-5</v>
      </c>
      <c r="S127" s="55">
        <v>2.4301818882215701E-3</v>
      </c>
      <c r="T127" s="55">
        <v>2066</v>
      </c>
      <c r="U127" s="55" t="s">
        <v>5493</v>
      </c>
      <c r="V127" s="55" t="s">
        <v>5492</v>
      </c>
      <c r="W127" s="55">
        <v>60</v>
      </c>
    </row>
    <row r="128" spans="1:23">
      <c r="A128" s="55">
        <v>126</v>
      </c>
      <c r="B128" s="55" t="s">
        <v>5578</v>
      </c>
      <c r="C128" s="55" t="s">
        <v>5577</v>
      </c>
      <c r="D128" s="55">
        <v>75</v>
      </c>
      <c r="E128" s="55">
        <v>0.63758762822772697</v>
      </c>
      <c r="F128" s="55">
        <v>2.0857086195285799</v>
      </c>
      <c r="G128" s="57">
        <v>2.1033968297817999E-6</v>
      </c>
      <c r="H128" s="57">
        <v>2.1033968297817999E-6</v>
      </c>
      <c r="I128" s="57">
        <v>4.3231627375392902E-5</v>
      </c>
      <c r="J128" s="55">
        <v>1663</v>
      </c>
      <c r="K128" s="55" t="s">
        <v>5576</v>
      </c>
      <c r="L128" s="55" t="s">
        <v>5575</v>
      </c>
      <c r="M128" s="55">
        <v>201</v>
      </c>
      <c r="N128" s="55">
        <v>51</v>
      </c>
      <c r="O128" s="55">
        <v>0.35850980136985899</v>
      </c>
      <c r="P128" s="55">
        <v>1.4402602426017499</v>
      </c>
      <c r="Q128" s="55">
        <v>3.2933417505283301E-2</v>
      </c>
      <c r="R128" s="55">
        <v>3.2933417505283301E-2</v>
      </c>
      <c r="S128" s="55">
        <v>0.29803584944585199</v>
      </c>
      <c r="T128" s="55">
        <v>2605</v>
      </c>
      <c r="U128" s="55" t="s">
        <v>5574</v>
      </c>
      <c r="V128" s="55" t="s">
        <v>5573</v>
      </c>
      <c r="W128" s="55">
        <v>447</v>
      </c>
    </row>
    <row r="129" spans="1:23">
      <c r="A129" s="55">
        <v>127</v>
      </c>
      <c r="B129" s="55" t="s">
        <v>870</v>
      </c>
      <c r="C129" s="55" t="s">
        <v>5572</v>
      </c>
      <c r="D129" s="55">
        <v>132</v>
      </c>
      <c r="E129" s="55">
        <v>0.54868776092031202</v>
      </c>
      <c r="F129" s="55">
        <v>1.96293554743768</v>
      </c>
      <c r="G129" s="57">
        <v>2.17989973218567E-6</v>
      </c>
      <c r="H129" s="57">
        <v>2.17989973218567E-6</v>
      </c>
      <c r="I129" s="57">
        <v>4.4391069976791E-5</v>
      </c>
      <c r="J129" s="55">
        <v>1144</v>
      </c>
      <c r="K129" s="55" t="s">
        <v>4373</v>
      </c>
      <c r="L129" s="55" t="s">
        <v>872</v>
      </c>
      <c r="M129" s="55">
        <v>203</v>
      </c>
      <c r="N129" s="55">
        <v>93</v>
      </c>
      <c r="O129" s="55">
        <v>0.407355058225505</v>
      </c>
      <c r="P129" s="55">
        <v>1.83115672159799</v>
      </c>
      <c r="Q129" s="55">
        <v>1.33472337884588E-4</v>
      </c>
      <c r="R129" s="55">
        <v>1.33472337884588E-4</v>
      </c>
      <c r="S129" s="55">
        <v>7.6498922941409401E-3</v>
      </c>
      <c r="T129" s="55">
        <v>1303</v>
      </c>
      <c r="U129" s="55" t="s">
        <v>5571</v>
      </c>
      <c r="V129" s="55" t="s">
        <v>5570</v>
      </c>
      <c r="W129" s="55">
        <v>77</v>
      </c>
    </row>
    <row r="130" spans="1:23">
      <c r="A130" s="55">
        <v>128</v>
      </c>
      <c r="B130" s="55" t="s">
        <v>5569</v>
      </c>
      <c r="C130" s="55" t="s">
        <v>5568</v>
      </c>
      <c r="D130" s="55">
        <v>68</v>
      </c>
      <c r="E130" s="55">
        <v>0.65502644838208002</v>
      </c>
      <c r="F130" s="55">
        <v>2.0979220292372101</v>
      </c>
      <c r="G130" s="57">
        <v>2.3919980845064401E-6</v>
      </c>
      <c r="H130" s="57">
        <v>2.3919980845064401E-6</v>
      </c>
      <c r="I130" s="57">
        <v>4.8045971094536102E-5</v>
      </c>
      <c r="J130" s="55">
        <v>2549</v>
      </c>
      <c r="K130" s="55" t="s">
        <v>5567</v>
      </c>
      <c r="L130" s="55" t="s">
        <v>5566</v>
      </c>
      <c r="M130" s="55">
        <v>206</v>
      </c>
      <c r="N130" s="55">
        <v>56</v>
      </c>
      <c r="O130" s="55">
        <v>0.37189270556335202</v>
      </c>
      <c r="P130" s="55">
        <v>1.5225403755378599</v>
      </c>
      <c r="Q130" s="55">
        <v>1.6677171771466302E-2</v>
      </c>
      <c r="R130" s="55">
        <v>1.6677171771466302E-2</v>
      </c>
      <c r="S130" s="55">
        <v>0.20515038533713001</v>
      </c>
      <c r="T130" s="55">
        <v>2602</v>
      </c>
      <c r="U130" s="55" t="s">
        <v>5565</v>
      </c>
      <c r="V130" s="55" t="s">
        <v>5564</v>
      </c>
      <c r="W130" s="55">
        <v>334</v>
      </c>
    </row>
    <row r="131" spans="1:23">
      <c r="A131" s="55">
        <v>129</v>
      </c>
      <c r="B131" s="55" t="s">
        <v>2515</v>
      </c>
      <c r="C131" s="55" t="s">
        <v>5563</v>
      </c>
      <c r="D131" s="55">
        <v>105</v>
      </c>
      <c r="E131" s="55">
        <v>0.58934808944279904</v>
      </c>
      <c r="F131" s="55">
        <v>2.0297451636367798</v>
      </c>
      <c r="G131" s="57">
        <v>2.50786894947497E-6</v>
      </c>
      <c r="H131" s="57">
        <v>2.50786894947497E-6</v>
      </c>
      <c r="I131" s="57">
        <v>5.0145433912340698E-5</v>
      </c>
      <c r="J131" s="55">
        <v>1344</v>
      </c>
      <c r="K131" s="55" t="s">
        <v>5513</v>
      </c>
      <c r="L131" s="55" t="s">
        <v>5562</v>
      </c>
      <c r="M131" s="55">
        <v>207</v>
      </c>
      <c r="N131" s="55">
        <v>69</v>
      </c>
      <c r="O131" s="55">
        <v>0.37195734706476402</v>
      </c>
      <c r="P131" s="55">
        <v>1.5813098644422801</v>
      </c>
      <c r="Q131" s="55">
        <v>5.7711899318632397E-3</v>
      </c>
      <c r="R131" s="55">
        <v>5.7711899318632397E-3</v>
      </c>
      <c r="S131" s="55">
        <v>0.106557586358728</v>
      </c>
      <c r="T131" s="55">
        <v>2249</v>
      </c>
      <c r="U131" s="55" t="s">
        <v>5512</v>
      </c>
      <c r="V131" s="55" t="s">
        <v>5561</v>
      </c>
      <c r="W131" s="55">
        <v>231</v>
      </c>
    </row>
    <row r="132" spans="1:23">
      <c r="A132" s="55">
        <v>130</v>
      </c>
      <c r="B132" s="55" t="s">
        <v>808</v>
      </c>
      <c r="C132" s="55" t="s">
        <v>4759</v>
      </c>
      <c r="D132" s="55">
        <v>53</v>
      </c>
      <c r="E132" s="55">
        <v>0.69175264586496799</v>
      </c>
      <c r="F132" s="55">
        <v>2.1362929337722498</v>
      </c>
      <c r="G132" s="57">
        <v>2.6228100436842902E-6</v>
      </c>
      <c r="H132" s="57">
        <v>2.6228100436842902E-6</v>
      </c>
      <c r="I132" s="57">
        <v>5.1973361167744399E-5</v>
      </c>
      <c r="J132" s="55">
        <v>1755</v>
      </c>
      <c r="K132" s="55" t="s">
        <v>5080</v>
      </c>
      <c r="L132" s="55" t="s">
        <v>810</v>
      </c>
      <c r="M132" s="55">
        <v>209</v>
      </c>
      <c r="N132" s="55">
        <v>36</v>
      </c>
      <c r="O132" s="55">
        <v>0.43266923619786701</v>
      </c>
      <c r="P132" s="55">
        <v>1.5647802947949001</v>
      </c>
      <c r="Q132" s="55">
        <v>1.20309825226711E-2</v>
      </c>
      <c r="R132" s="55">
        <v>1.20309825226711E-2</v>
      </c>
      <c r="S132" s="55">
        <v>0.16966821442398899</v>
      </c>
      <c r="T132" s="55">
        <v>2096</v>
      </c>
      <c r="U132" s="55" t="s">
        <v>5560</v>
      </c>
      <c r="V132" s="55" t="s">
        <v>5559</v>
      </c>
      <c r="W132" s="55">
        <v>294</v>
      </c>
    </row>
    <row r="133" spans="1:23">
      <c r="A133" s="55">
        <v>131</v>
      </c>
      <c r="B133" s="55" t="s">
        <v>2374</v>
      </c>
      <c r="C133" s="55" t="s">
        <v>5558</v>
      </c>
      <c r="D133" s="55">
        <v>47</v>
      </c>
      <c r="E133" s="55">
        <v>0.70940147733549297</v>
      </c>
      <c r="F133" s="55">
        <v>2.1158662141368501</v>
      </c>
      <c r="G133" s="57">
        <v>2.65754365870283E-6</v>
      </c>
      <c r="H133" s="57">
        <v>2.65754365870283E-6</v>
      </c>
      <c r="I133" s="57">
        <v>5.2426542665575503E-5</v>
      </c>
      <c r="J133" s="55">
        <v>1349</v>
      </c>
      <c r="K133" s="55" t="s">
        <v>4522</v>
      </c>
      <c r="L133" s="55" t="s">
        <v>5504</v>
      </c>
      <c r="M133" s="55">
        <v>210</v>
      </c>
      <c r="N133" s="55">
        <v>36</v>
      </c>
      <c r="O133" s="55">
        <v>0.40618234339912401</v>
      </c>
      <c r="P133" s="55">
        <v>1.46898848790326</v>
      </c>
      <c r="Q133" s="55">
        <v>2.4180786432991899E-2</v>
      </c>
      <c r="R133" s="55">
        <v>2.4180786432991899E-2</v>
      </c>
      <c r="S133" s="55">
        <v>0.24914518468976499</v>
      </c>
      <c r="T133" s="55">
        <v>2844</v>
      </c>
      <c r="U133" s="55" t="s">
        <v>5557</v>
      </c>
      <c r="V133" s="55" t="s">
        <v>5502</v>
      </c>
      <c r="W133" s="55">
        <v>393</v>
      </c>
    </row>
    <row r="134" spans="1:23">
      <c r="A134" s="55">
        <v>132</v>
      </c>
      <c r="B134" s="55" t="s">
        <v>2325</v>
      </c>
      <c r="C134" s="55" t="s">
        <v>4717</v>
      </c>
      <c r="D134" s="55">
        <v>233</v>
      </c>
      <c r="E134" s="55">
        <v>0.47902926633914</v>
      </c>
      <c r="F134" s="55">
        <v>1.8323480078698999</v>
      </c>
      <c r="G134" s="57">
        <v>2.9098782250814799E-6</v>
      </c>
      <c r="H134" s="57">
        <v>2.9098782250814799E-6</v>
      </c>
      <c r="I134" s="57">
        <v>5.7149327667331302E-5</v>
      </c>
      <c r="J134" s="55">
        <v>1532</v>
      </c>
      <c r="K134" s="55" t="s">
        <v>5556</v>
      </c>
      <c r="L134" s="55" t="s">
        <v>5555</v>
      </c>
      <c r="M134" s="55">
        <v>211</v>
      </c>
      <c r="N134" s="55">
        <v>115</v>
      </c>
      <c r="O134" s="55">
        <v>0.35456186020705599</v>
      </c>
      <c r="P134" s="55">
        <v>1.6381911795505</v>
      </c>
      <c r="Q134" s="55">
        <v>8.4561390703428399E-4</v>
      </c>
      <c r="R134" s="55">
        <v>8.4561390703428399E-4</v>
      </c>
      <c r="S134" s="55">
        <v>2.8638933518138801E-2</v>
      </c>
      <c r="T134" s="55">
        <v>2500</v>
      </c>
      <c r="U134" s="55" t="s">
        <v>5554</v>
      </c>
      <c r="V134" s="55" t="s">
        <v>5553</v>
      </c>
      <c r="W134" s="55">
        <v>127</v>
      </c>
    </row>
    <row r="135" spans="1:23">
      <c r="A135" s="55">
        <v>133</v>
      </c>
      <c r="B135" s="55" t="s">
        <v>834</v>
      </c>
      <c r="C135" s="55" t="s">
        <v>5552</v>
      </c>
      <c r="D135" s="55">
        <v>37</v>
      </c>
      <c r="E135" s="55">
        <v>0.75878408524829299</v>
      </c>
      <c r="F135" s="55">
        <v>2.15046165907868</v>
      </c>
      <c r="G135" s="57">
        <v>2.9422505961838601E-6</v>
      </c>
      <c r="H135" s="57">
        <v>2.9422505961838601E-6</v>
      </c>
      <c r="I135" s="57">
        <v>5.7529427120539503E-5</v>
      </c>
      <c r="J135" s="55">
        <v>1342</v>
      </c>
      <c r="K135" s="55" t="s">
        <v>4269</v>
      </c>
      <c r="L135" s="55" t="s">
        <v>837</v>
      </c>
      <c r="M135" s="55">
        <v>212</v>
      </c>
      <c r="N135" s="55">
        <v>23</v>
      </c>
      <c r="O135" s="55">
        <v>0.52745533578921899</v>
      </c>
      <c r="P135" s="55">
        <v>1.7056592202679399</v>
      </c>
      <c r="Q135" s="55">
        <v>3.8406177522327298E-3</v>
      </c>
      <c r="R135" s="55">
        <v>3.8406177522327298E-3</v>
      </c>
      <c r="S135" s="55">
        <v>8.2151113541840404E-2</v>
      </c>
      <c r="T135" s="55">
        <v>50</v>
      </c>
      <c r="U135" s="55" t="s">
        <v>5335</v>
      </c>
      <c r="V135" s="55" t="s">
        <v>5551</v>
      </c>
      <c r="W135" s="55">
        <v>201</v>
      </c>
    </row>
    <row r="136" spans="1:23">
      <c r="A136" s="55">
        <v>134</v>
      </c>
      <c r="B136" s="55" t="s">
        <v>855</v>
      </c>
      <c r="C136" s="55" t="s">
        <v>5550</v>
      </c>
      <c r="D136" s="55">
        <v>70</v>
      </c>
      <c r="E136" s="55">
        <v>0.65444720780020904</v>
      </c>
      <c r="F136" s="55">
        <v>2.1170214398026901</v>
      </c>
      <c r="G136" s="57">
        <v>3.5647668170734102E-6</v>
      </c>
      <c r="H136" s="57">
        <v>3.5647668170734102E-6</v>
      </c>
      <c r="I136" s="57">
        <v>6.7607368864125501E-5</v>
      </c>
      <c r="J136" s="55">
        <v>1363</v>
      </c>
      <c r="K136" s="55" t="s">
        <v>5495</v>
      </c>
      <c r="L136" s="55" t="s">
        <v>857</v>
      </c>
      <c r="M136" s="55">
        <v>219</v>
      </c>
      <c r="N136" s="55">
        <v>62</v>
      </c>
      <c r="O136" s="55">
        <v>0.50186106488552795</v>
      </c>
      <c r="P136" s="55">
        <v>2.09134246382885</v>
      </c>
      <c r="Q136" s="57">
        <v>1.50261570796366E-5</v>
      </c>
      <c r="R136" s="57">
        <v>1.50261570796366E-5</v>
      </c>
      <c r="S136" s="55">
        <v>1.3994756385354501E-3</v>
      </c>
      <c r="T136" s="55">
        <v>2066</v>
      </c>
      <c r="U136" s="55" t="s">
        <v>5549</v>
      </c>
      <c r="V136" s="55" t="s">
        <v>5548</v>
      </c>
      <c r="W136" s="55">
        <v>47</v>
      </c>
    </row>
    <row r="137" spans="1:23">
      <c r="A137" s="55">
        <v>135</v>
      </c>
      <c r="B137" s="55" t="s">
        <v>5547</v>
      </c>
      <c r="C137" s="55" t="s">
        <v>5546</v>
      </c>
      <c r="D137" s="55">
        <v>140</v>
      </c>
      <c r="E137" s="55">
        <v>0.53247391070556105</v>
      </c>
      <c r="F137" s="55">
        <v>1.9061593231252101</v>
      </c>
      <c r="G137" s="57">
        <v>3.79006774543648E-6</v>
      </c>
      <c r="H137" s="57">
        <v>3.79006774543648E-6</v>
      </c>
      <c r="I137" s="57">
        <v>7.15731191873249E-5</v>
      </c>
      <c r="J137" s="55">
        <v>1821</v>
      </c>
      <c r="K137" s="55" t="s">
        <v>4813</v>
      </c>
      <c r="L137" s="55" t="s">
        <v>5530</v>
      </c>
      <c r="M137" s="55">
        <v>220</v>
      </c>
      <c r="N137" s="55">
        <v>69</v>
      </c>
      <c r="O137" s="55">
        <v>0.355915266393591</v>
      </c>
      <c r="P137" s="55">
        <v>1.5131098393273399</v>
      </c>
      <c r="Q137" s="55">
        <v>1.27676411892149E-2</v>
      </c>
      <c r="R137" s="55">
        <v>1.27676411892149E-2</v>
      </c>
      <c r="S137" s="55">
        <v>0.17508612247528499</v>
      </c>
      <c r="T137" s="55">
        <v>2024</v>
      </c>
      <c r="U137" s="55" t="s">
        <v>5529</v>
      </c>
      <c r="V137" s="55" t="s">
        <v>5528</v>
      </c>
      <c r="W137" s="55">
        <v>301</v>
      </c>
    </row>
    <row r="138" spans="1:23">
      <c r="A138" s="55">
        <v>136</v>
      </c>
      <c r="B138" s="55" t="s">
        <v>5545</v>
      </c>
      <c r="C138" s="55" t="s">
        <v>5544</v>
      </c>
      <c r="D138" s="55">
        <v>43</v>
      </c>
      <c r="E138" s="55">
        <v>0.72457184669372998</v>
      </c>
      <c r="F138" s="55">
        <v>2.1151677961771398</v>
      </c>
      <c r="G138" s="57">
        <v>4.0884259009754601E-6</v>
      </c>
      <c r="H138" s="57">
        <v>4.0884259009754601E-6</v>
      </c>
      <c r="I138" s="57">
        <v>7.5909827210504001E-5</v>
      </c>
      <c r="J138" s="55">
        <v>2939</v>
      </c>
      <c r="K138" s="55" t="s">
        <v>5543</v>
      </c>
      <c r="L138" s="55" t="s">
        <v>5542</v>
      </c>
      <c r="M138" s="55">
        <v>224</v>
      </c>
      <c r="N138" s="55">
        <v>49</v>
      </c>
      <c r="O138" s="55">
        <v>0.69482572458036496</v>
      </c>
      <c r="P138" s="55">
        <v>2.76124022719564</v>
      </c>
      <c r="Q138" s="57">
        <v>1E-10</v>
      </c>
      <c r="R138" s="57">
        <v>1E-10</v>
      </c>
      <c r="S138" s="57">
        <v>2.23526315789474E-7</v>
      </c>
      <c r="T138" s="55">
        <v>2132</v>
      </c>
      <c r="U138" s="55" t="s">
        <v>5541</v>
      </c>
      <c r="V138" s="55" t="s">
        <v>5540</v>
      </c>
      <c r="W138" s="55">
        <v>1</v>
      </c>
    </row>
    <row r="139" spans="1:23">
      <c r="A139" s="55">
        <v>137</v>
      </c>
      <c r="B139" s="55" t="s">
        <v>2276</v>
      </c>
      <c r="C139" s="55" t="s">
        <v>4812</v>
      </c>
      <c r="D139" s="55">
        <v>370</v>
      </c>
      <c r="E139" s="55">
        <v>0.4250931226893</v>
      </c>
      <c r="F139" s="55">
        <v>1.70206187282952</v>
      </c>
      <c r="G139" s="57">
        <v>4.4199034417897904E-6</v>
      </c>
      <c r="H139" s="57">
        <v>4.4199034417897904E-6</v>
      </c>
      <c r="I139" s="57">
        <v>8.1042824409842897E-5</v>
      </c>
      <c r="J139" s="55">
        <v>1974</v>
      </c>
      <c r="K139" s="55" t="s">
        <v>4409</v>
      </c>
      <c r="L139" s="55" t="s">
        <v>5539</v>
      </c>
      <c r="M139" s="55">
        <v>227</v>
      </c>
      <c r="N139" s="55">
        <v>262</v>
      </c>
      <c r="O139" s="55">
        <v>0.242651826616474</v>
      </c>
      <c r="P139" s="55">
        <v>1.2480670050281999</v>
      </c>
      <c r="Q139" s="55">
        <v>4.9198039399345098E-2</v>
      </c>
      <c r="R139" s="55">
        <v>4.9198039399345098E-2</v>
      </c>
      <c r="S139" s="55">
        <v>0.41110491555143802</v>
      </c>
      <c r="T139" s="55">
        <v>2357</v>
      </c>
      <c r="U139" s="55" t="s">
        <v>5538</v>
      </c>
      <c r="V139" s="55" t="s">
        <v>5537</v>
      </c>
      <c r="W139" s="55">
        <v>483</v>
      </c>
    </row>
    <row r="140" spans="1:23">
      <c r="A140" s="55">
        <v>138</v>
      </c>
      <c r="B140" s="55" t="s">
        <v>2193</v>
      </c>
      <c r="C140" s="55" t="s">
        <v>5081</v>
      </c>
      <c r="D140" s="55">
        <v>157</v>
      </c>
      <c r="E140" s="55">
        <v>0.51146882031622498</v>
      </c>
      <c r="F140" s="55">
        <v>1.85856452953718</v>
      </c>
      <c r="G140" s="57">
        <v>4.8901215494167903E-6</v>
      </c>
      <c r="H140" s="57">
        <v>4.8901215494167903E-6</v>
      </c>
      <c r="I140" s="57">
        <v>8.8632037724239302E-5</v>
      </c>
      <c r="J140" s="55">
        <v>1459</v>
      </c>
      <c r="K140" s="55" t="s">
        <v>5536</v>
      </c>
      <c r="L140" s="55" t="s">
        <v>5535</v>
      </c>
      <c r="M140" s="55">
        <v>229</v>
      </c>
      <c r="N140" s="55">
        <v>97</v>
      </c>
      <c r="O140" s="55">
        <v>0.46785984845178402</v>
      </c>
      <c r="P140" s="55">
        <v>2.1092167116192901</v>
      </c>
      <c r="Q140" s="57">
        <v>1.3104981085153199E-6</v>
      </c>
      <c r="R140" s="57">
        <v>1.3104981085153199E-6</v>
      </c>
      <c r="S140" s="55">
        <v>4.0244135261726098E-4</v>
      </c>
      <c r="T140" s="55">
        <v>1886</v>
      </c>
      <c r="U140" s="55" t="s">
        <v>5534</v>
      </c>
      <c r="V140" s="55" t="s">
        <v>5533</v>
      </c>
      <c r="W140" s="55">
        <v>14</v>
      </c>
    </row>
    <row r="141" spans="1:23">
      <c r="A141" s="55">
        <v>139</v>
      </c>
      <c r="B141" s="55" t="s">
        <v>5532</v>
      </c>
      <c r="C141" s="55" t="s">
        <v>5531</v>
      </c>
      <c r="D141" s="55">
        <v>138</v>
      </c>
      <c r="E141" s="55">
        <v>0.53878482699874797</v>
      </c>
      <c r="F141" s="55">
        <v>1.9291198841319801</v>
      </c>
      <c r="G141" s="57">
        <v>6.0649439582662002E-6</v>
      </c>
      <c r="H141" s="57">
        <v>6.0649439582662002E-6</v>
      </c>
      <c r="I141" s="55">
        <v>1.05931494640323E-4</v>
      </c>
      <c r="J141" s="55">
        <v>1821</v>
      </c>
      <c r="K141" s="55" t="s">
        <v>4813</v>
      </c>
      <c r="L141" s="55" t="s">
        <v>5530</v>
      </c>
      <c r="M141" s="55">
        <v>238</v>
      </c>
      <c r="N141" s="55">
        <v>69</v>
      </c>
      <c r="O141" s="55">
        <v>0.355915266393591</v>
      </c>
      <c r="P141" s="55">
        <v>1.5131098393273399</v>
      </c>
      <c r="Q141" s="55">
        <v>1.27676411892149E-2</v>
      </c>
      <c r="R141" s="55">
        <v>1.27676411892149E-2</v>
      </c>
      <c r="S141" s="55">
        <v>0.17508612247528499</v>
      </c>
      <c r="T141" s="55">
        <v>2024</v>
      </c>
      <c r="U141" s="55" t="s">
        <v>5529</v>
      </c>
      <c r="V141" s="55" t="s">
        <v>5528</v>
      </c>
      <c r="W141" s="55">
        <v>302</v>
      </c>
    </row>
    <row r="142" spans="1:23">
      <c r="A142" s="55">
        <v>140</v>
      </c>
      <c r="B142" s="55" t="s">
        <v>5527</v>
      </c>
      <c r="C142" s="55" t="s">
        <v>5526</v>
      </c>
      <c r="D142" s="55">
        <v>22</v>
      </c>
      <c r="E142" s="55">
        <v>0.81807800750890203</v>
      </c>
      <c r="F142" s="55">
        <v>2.1242091951019302</v>
      </c>
      <c r="G142" s="57">
        <v>6.1008699230500899E-6</v>
      </c>
      <c r="H142" s="57">
        <v>6.1008699230500899E-6</v>
      </c>
      <c r="I142" s="55">
        <v>1.0613946099031999E-4</v>
      </c>
      <c r="J142" s="55">
        <v>1974</v>
      </c>
      <c r="K142" s="55" t="s">
        <v>5525</v>
      </c>
      <c r="L142" s="55" t="s">
        <v>5524</v>
      </c>
      <c r="M142" s="55">
        <v>239</v>
      </c>
      <c r="N142" s="55">
        <v>17</v>
      </c>
      <c r="O142" s="55">
        <v>0.59210944357911599</v>
      </c>
      <c r="P142" s="55">
        <v>1.7587449202443499</v>
      </c>
      <c r="Q142" s="55">
        <v>5.3424010488365599E-3</v>
      </c>
      <c r="R142" s="55">
        <v>5.3424010488365599E-3</v>
      </c>
      <c r="S142" s="55">
        <v>0.103175045490825</v>
      </c>
      <c r="T142" s="55">
        <v>1455</v>
      </c>
      <c r="U142" s="55" t="s">
        <v>5523</v>
      </c>
      <c r="V142" s="55" t="s">
        <v>5522</v>
      </c>
      <c r="W142" s="55">
        <v>221</v>
      </c>
    </row>
    <row r="143" spans="1:23">
      <c r="A143" s="55">
        <v>141</v>
      </c>
      <c r="B143" s="55" t="s">
        <v>5521</v>
      </c>
      <c r="C143" s="55" t="s">
        <v>5520</v>
      </c>
      <c r="D143" s="55">
        <v>24</v>
      </c>
      <c r="E143" s="55">
        <v>0.80096548283735303</v>
      </c>
      <c r="F143" s="55">
        <v>2.1109215328302202</v>
      </c>
      <c r="G143" s="57">
        <v>7.1607301376218902E-6</v>
      </c>
      <c r="H143" s="57">
        <v>7.1607301376218902E-6</v>
      </c>
      <c r="I143" s="55">
        <v>1.2217331890972E-4</v>
      </c>
      <c r="J143" s="55">
        <v>1327</v>
      </c>
      <c r="K143" s="55" t="s">
        <v>5519</v>
      </c>
      <c r="L143" s="55" t="s">
        <v>5518</v>
      </c>
      <c r="M143" s="55">
        <v>243</v>
      </c>
      <c r="N143" s="55">
        <v>29</v>
      </c>
      <c r="O143" s="55">
        <v>0.55687488242931604</v>
      </c>
      <c r="P143" s="55">
        <v>1.9108688793508899</v>
      </c>
      <c r="Q143" s="55">
        <v>6.4805506636754799E-4</v>
      </c>
      <c r="R143" s="55">
        <v>6.4805506636754799E-4</v>
      </c>
      <c r="S143" s="55">
        <v>2.3943365522948901E-2</v>
      </c>
      <c r="T143" s="55">
        <v>1303</v>
      </c>
      <c r="U143" s="55" t="s">
        <v>5517</v>
      </c>
      <c r="V143" s="55" t="s">
        <v>5516</v>
      </c>
      <c r="W143" s="55">
        <v>117</v>
      </c>
    </row>
    <row r="144" spans="1:23">
      <c r="A144" s="55">
        <v>142</v>
      </c>
      <c r="B144" s="55" t="s">
        <v>5515</v>
      </c>
      <c r="C144" s="55" t="s">
        <v>5514</v>
      </c>
      <c r="D144" s="55">
        <v>97</v>
      </c>
      <c r="E144" s="55">
        <v>0.58462043142583597</v>
      </c>
      <c r="F144" s="55">
        <v>1.98589764248766</v>
      </c>
      <c r="G144" s="57">
        <v>7.3500295056149897E-6</v>
      </c>
      <c r="H144" s="57">
        <v>7.3500295056149897E-6</v>
      </c>
      <c r="I144" s="55">
        <v>1.24920744390979E-4</v>
      </c>
      <c r="J144" s="55">
        <v>1327</v>
      </c>
      <c r="K144" s="55" t="s">
        <v>5513</v>
      </c>
      <c r="L144" s="55" t="s">
        <v>5476</v>
      </c>
      <c r="M144" s="55">
        <v>244</v>
      </c>
      <c r="N144" s="55">
        <v>66</v>
      </c>
      <c r="O144" s="55">
        <v>0.37134886447027599</v>
      </c>
      <c r="P144" s="55">
        <v>1.55986663642168</v>
      </c>
      <c r="Q144" s="55">
        <v>6.86607070638009E-3</v>
      </c>
      <c r="R144" s="55">
        <v>6.86607070638009E-3</v>
      </c>
      <c r="S144" s="55">
        <v>0.118057499149782</v>
      </c>
      <c r="T144" s="55">
        <v>2249</v>
      </c>
      <c r="U144" s="55" t="s">
        <v>5512</v>
      </c>
      <c r="V144" s="55" t="s">
        <v>5474</v>
      </c>
      <c r="W144" s="55">
        <v>248</v>
      </c>
    </row>
    <row r="145" spans="1:23">
      <c r="A145" s="55">
        <v>143</v>
      </c>
      <c r="B145" s="55" t="s">
        <v>5511</v>
      </c>
      <c r="C145" s="55" t="s">
        <v>5510</v>
      </c>
      <c r="D145" s="55">
        <v>140</v>
      </c>
      <c r="E145" s="55">
        <v>0.52520549481240997</v>
      </c>
      <c r="F145" s="55">
        <v>1.88013972208838</v>
      </c>
      <c r="G145" s="57">
        <v>7.3849743871007198E-6</v>
      </c>
      <c r="H145" s="57">
        <v>7.3849743871007198E-6</v>
      </c>
      <c r="I145" s="55">
        <v>1.2503376679592201E-4</v>
      </c>
      <c r="J145" s="55">
        <v>2507</v>
      </c>
      <c r="K145" s="55" t="s">
        <v>4687</v>
      </c>
      <c r="L145" s="55" t="s">
        <v>5509</v>
      </c>
      <c r="M145" s="55">
        <v>245</v>
      </c>
      <c r="N145" s="55">
        <v>69</v>
      </c>
      <c r="O145" s="55">
        <v>0.32966994519295001</v>
      </c>
      <c r="P145" s="55">
        <v>1.4015325694131</v>
      </c>
      <c r="Q145" s="55">
        <v>2.96866401724926E-2</v>
      </c>
      <c r="R145" s="55">
        <v>2.96866401724926E-2</v>
      </c>
      <c r="S145" s="55">
        <v>0.27771760752711999</v>
      </c>
      <c r="T145" s="55">
        <v>588</v>
      </c>
      <c r="U145" s="55" t="s">
        <v>5508</v>
      </c>
      <c r="V145" s="55" t="s">
        <v>5507</v>
      </c>
      <c r="W145" s="55">
        <v>432</v>
      </c>
    </row>
    <row r="146" spans="1:23">
      <c r="A146" s="55">
        <v>144</v>
      </c>
      <c r="B146" s="55" t="s">
        <v>2319</v>
      </c>
      <c r="C146" s="55" t="s">
        <v>5506</v>
      </c>
      <c r="D146" s="55">
        <v>49</v>
      </c>
      <c r="E146" s="55">
        <v>0.69151813993328104</v>
      </c>
      <c r="F146" s="55">
        <v>2.0726134048453799</v>
      </c>
      <c r="G146" s="57">
        <v>8.0362633458351295E-6</v>
      </c>
      <c r="H146" s="57">
        <v>8.0362633458351295E-6</v>
      </c>
      <c r="I146" s="55">
        <v>1.3350310061660401E-4</v>
      </c>
      <c r="J146" s="55">
        <v>1349</v>
      </c>
      <c r="K146" s="55" t="s">
        <v>5505</v>
      </c>
      <c r="L146" s="55" t="s">
        <v>5504</v>
      </c>
      <c r="M146" s="55">
        <v>250</v>
      </c>
      <c r="N146" s="55">
        <v>37</v>
      </c>
      <c r="O146" s="55">
        <v>0.39693202454181897</v>
      </c>
      <c r="P146" s="55">
        <v>1.44499023753733</v>
      </c>
      <c r="Q146" s="55">
        <v>4.21964457923878E-2</v>
      </c>
      <c r="R146" s="55">
        <v>4.21964457923878E-2</v>
      </c>
      <c r="S146" s="55">
        <v>0.36207355345039099</v>
      </c>
      <c r="T146" s="55">
        <v>2844</v>
      </c>
      <c r="U146" s="55" t="s">
        <v>5503</v>
      </c>
      <c r="V146" s="55" t="s">
        <v>5502</v>
      </c>
      <c r="W146" s="55">
        <v>472</v>
      </c>
    </row>
    <row r="147" spans="1:23">
      <c r="A147" s="55">
        <v>145</v>
      </c>
      <c r="B147" s="55" t="s">
        <v>5501</v>
      </c>
      <c r="C147" s="55" t="s">
        <v>5500</v>
      </c>
      <c r="D147" s="55">
        <v>104</v>
      </c>
      <c r="E147" s="55">
        <v>0.56676537899435397</v>
      </c>
      <c r="F147" s="55">
        <v>1.9503922587542</v>
      </c>
      <c r="G147" s="57">
        <v>8.1929102211797807E-6</v>
      </c>
      <c r="H147" s="57">
        <v>8.1929102211797807E-6</v>
      </c>
      <c r="I147" s="55">
        <v>1.35089697991016E-4</v>
      </c>
      <c r="J147" s="55">
        <v>1806</v>
      </c>
      <c r="K147" s="55" t="s">
        <v>4376</v>
      </c>
      <c r="L147" s="55" t="s">
        <v>5499</v>
      </c>
      <c r="M147" s="55">
        <v>252</v>
      </c>
      <c r="N147" s="55">
        <v>72</v>
      </c>
      <c r="O147" s="55">
        <v>0.36394748278542099</v>
      </c>
      <c r="P147" s="55">
        <v>1.5595212795490101</v>
      </c>
      <c r="Q147" s="55">
        <v>5.5846868106885598E-3</v>
      </c>
      <c r="R147" s="55">
        <v>5.5846868106885598E-3</v>
      </c>
      <c r="S147" s="55">
        <v>0.10490121576733399</v>
      </c>
      <c r="T147" s="55">
        <v>1449</v>
      </c>
      <c r="U147" s="55" t="s">
        <v>4706</v>
      </c>
      <c r="V147" s="55" t="s">
        <v>5498</v>
      </c>
      <c r="W147" s="55">
        <v>228</v>
      </c>
    </row>
    <row r="148" spans="1:23">
      <c r="A148" s="55">
        <v>146</v>
      </c>
      <c r="B148" s="55" t="s">
        <v>5497</v>
      </c>
      <c r="C148" s="55" t="s">
        <v>5496</v>
      </c>
      <c r="D148" s="55">
        <v>54</v>
      </c>
      <c r="E148" s="55">
        <v>0.67492498124531097</v>
      </c>
      <c r="F148" s="55">
        <v>2.08721547297093</v>
      </c>
      <c r="G148" s="57">
        <v>9.1335969619610194E-6</v>
      </c>
      <c r="H148" s="57">
        <v>9.1335969619610194E-6</v>
      </c>
      <c r="I148" s="55">
        <v>1.4838560389439801E-4</v>
      </c>
      <c r="J148" s="55">
        <v>1363</v>
      </c>
      <c r="K148" s="55" t="s">
        <v>5495</v>
      </c>
      <c r="L148" s="55" t="s">
        <v>5494</v>
      </c>
      <c r="M148" s="55">
        <v>256</v>
      </c>
      <c r="N148" s="55">
        <v>48</v>
      </c>
      <c r="O148" s="55">
        <v>0.51612596835744595</v>
      </c>
      <c r="P148" s="55">
        <v>2.0453560354323801</v>
      </c>
      <c r="Q148" s="57">
        <v>3.3159651618186898E-5</v>
      </c>
      <c r="R148" s="57">
        <v>3.3159651618186898E-5</v>
      </c>
      <c r="S148" s="55">
        <v>2.4301818882215701E-3</v>
      </c>
      <c r="T148" s="55">
        <v>2066</v>
      </c>
      <c r="U148" s="55" t="s">
        <v>5493</v>
      </c>
      <c r="V148" s="55" t="s">
        <v>5492</v>
      </c>
      <c r="W148" s="55">
        <v>59</v>
      </c>
    </row>
    <row r="149" spans="1:23">
      <c r="A149" s="55">
        <v>147</v>
      </c>
      <c r="B149" s="55" t="s">
        <v>5491</v>
      </c>
      <c r="C149" s="55" t="s">
        <v>5490</v>
      </c>
      <c r="D149" s="55">
        <v>63</v>
      </c>
      <c r="E149" s="55">
        <v>0.63625539149689003</v>
      </c>
      <c r="F149" s="55">
        <v>2.0183713964040999</v>
      </c>
      <c r="G149" s="57">
        <v>9.1971507202701592E-6</v>
      </c>
      <c r="H149" s="57">
        <v>9.1971507202701592E-6</v>
      </c>
      <c r="I149" s="55">
        <v>1.4852442794235999E-4</v>
      </c>
      <c r="J149" s="55">
        <v>2549</v>
      </c>
      <c r="K149" s="55" t="s">
        <v>5489</v>
      </c>
      <c r="L149" s="55" t="s">
        <v>5488</v>
      </c>
      <c r="M149" s="55">
        <v>257</v>
      </c>
      <c r="N149" s="55">
        <v>54</v>
      </c>
      <c r="O149" s="55">
        <v>0.36598876041575401</v>
      </c>
      <c r="P149" s="55">
        <v>1.4876273206317201</v>
      </c>
      <c r="Q149" s="55">
        <v>2.0742593717705399E-2</v>
      </c>
      <c r="R149" s="55">
        <v>2.0742593717705399E-2</v>
      </c>
      <c r="S149" s="55">
        <v>0.22896373104378101</v>
      </c>
      <c r="T149" s="55">
        <v>2602</v>
      </c>
      <c r="U149" s="55" t="s">
        <v>5199</v>
      </c>
      <c r="V149" s="55" t="s">
        <v>5487</v>
      </c>
      <c r="W149" s="55">
        <v>372</v>
      </c>
    </row>
    <row r="150" spans="1:23">
      <c r="A150" s="55">
        <v>148</v>
      </c>
      <c r="B150" s="55" t="s">
        <v>5486</v>
      </c>
      <c r="C150" s="55" t="s">
        <v>5485</v>
      </c>
      <c r="D150" s="55">
        <v>450</v>
      </c>
      <c r="E150" s="55">
        <v>0.39794846454480198</v>
      </c>
      <c r="F150" s="55">
        <v>1.61447322486581</v>
      </c>
      <c r="G150" s="57">
        <v>9.2093636477837802E-6</v>
      </c>
      <c r="H150" s="57">
        <v>9.2093636477837802E-6</v>
      </c>
      <c r="I150" s="55">
        <v>1.4852442794235999E-4</v>
      </c>
      <c r="J150" s="55">
        <v>2301</v>
      </c>
      <c r="K150" s="55" t="s">
        <v>5484</v>
      </c>
      <c r="L150" s="55" t="s">
        <v>5483</v>
      </c>
      <c r="M150" s="55">
        <v>258</v>
      </c>
      <c r="N150" s="55">
        <v>167</v>
      </c>
      <c r="O150" s="55">
        <v>0.32496450469704902</v>
      </c>
      <c r="P150" s="55">
        <v>1.5802519615819099</v>
      </c>
      <c r="Q150" s="55">
        <v>6.93706956532366E-4</v>
      </c>
      <c r="R150" s="55">
        <v>6.93706956532366E-4</v>
      </c>
      <c r="S150" s="55">
        <v>2.50099613276142E-2</v>
      </c>
      <c r="T150" s="55">
        <v>2356</v>
      </c>
      <c r="U150" s="55" t="s">
        <v>5283</v>
      </c>
      <c r="V150" s="55" t="s">
        <v>5482</v>
      </c>
      <c r="W150" s="55">
        <v>120</v>
      </c>
    </row>
    <row r="151" spans="1:23">
      <c r="A151" s="55">
        <v>149</v>
      </c>
      <c r="B151" s="55" t="s">
        <v>2227</v>
      </c>
      <c r="C151" s="55" t="s">
        <v>4968</v>
      </c>
      <c r="D151" s="55">
        <v>373</v>
      </c>
      <c r="E151" s="55">
        <v>0.41512127932460802</v>
      </c>
      <c r="F151" s="55">
        <v>1.6649227079065501</v>
      </c>
      <c r="G151" s="57">
        <v>9.33288715423692E-6</v>
      </c>
      <c r="H151" s="57">
        <v>9.33288715423692E-6</v>
      </c>
      <c r="I151" s="55">
        <v>1.4888641563171799E-4</v>
      </c>
      <c r="J151" s="55">
        <v>1944</v>
      </c>
      <c r="K151" s="55" t="s">
        <v>4361</v>
      </c>
      <c r="L151" s="55" t="s">
        <v>5481</v>
      </c>
      <c r="M151" s="55">
        <v>260</v>
      </c>
      <c r="N151" s="55">
        <v>185</v>
      </c>
      <c r="O151" s="55">
        <v>0.265315049616202</v>
      </c>
      <c r="P151" s="55">
        <v>1.3102091427470399</v>
      </c>
      <c r="Q151" s="55">
        <v>2.41143839847523E-2</v>
      </c>
      <c r="R151" s="55">
        <v>2.41143839847523E-2</v>
      </c>
      <c r="S151" s="55">
        <v>0.24914518468976499</v>
      </c>
      <c r="T151" s="55">
        <v>1822</v>
      </c>
      <c r="U151" s="55" t="s">
        <v>5480</v>
      </c>
      <c r="V151" s="55" t="s">
        <v>5479</v>
      </c>
      <c r="W151" s="55">
        <v>392</v>
      </c>
    </row>
    <row r="152" spans="1:23">
      <c r="A152" s="55">
        <v>150</v>
      </c>
      <c r="B152" s="55" t="s">
        <v>5478</v>
      </c>
      <c r="C152" s="55" t="s">
        <v>5477</v>
      </c>
      <c r="D152" s="55">
        <v>99</v>
      </c>
      <c r="E152" s="55">
        <v>0.57560766560197396</v>
      </c>
      <c r="F152" s="55">
        <v>1.9650866501422799</v>
      </c>
      <c r="G152" s="57">
        <v>9.9449060510899002E-6</v>
      </c>
      <c r="H152" s="57">
        <v>9.9449060510899002E-6</v>
      </c>
      <c r="I152" s="55">
        <v>1.5695005865592299E-4</v>
      </c>
      <c r="J152" s="55">
        <v>1327</v>
      </c>
      <c r="K152" s="55" t="s">
        <v>4824</v>
      </c>
      <c r="L152" s="55" t="s">
        <v>5476</v>
      </c>
      <c r="M152" s="55">
        <v>262</v>
      </c>
      <c r="N152" s="55">
        <v>67</v>
      </c>
      <c r="O152" s="55">
        <v>0.370087423972701</v>
      </c>
      <c r="P152" s="55">
        <v>1.5604381081662799</v>
      </c>
      <c r="Q152" s="55">
        <v>7.9479846549546998E-3</v>
      </c>
      <c r="R152" s="55">
        <v>7.9479846549546998E-3</v>
      </c>
      <c r="S152" s="55">
        <v>0.12724301521728901</v>
      </c>
      <c r="T152" s="55">
        <v>2249</v>
      </c>
      <c r="U152" s="55" t="s">
        <v>5475</v>
      </c>
      <c r="V152" s="55" t="s">
        <v>5474</v>
      </c>
      <c r="W152" s="55">
        <v>264</v>
      </c>
    </row>
    <row r="153" spans="1:23">
      <c r="A153" s="55">
        <v>151</v>
      </c>
      <c r="B153" s="55" t="s">
        <v>5473</v>
      </c>
      <c r="C153" s="55" t="s">
        <v>5472</v>
      </c>
      <c r="D153" s="55">
        <v>186</v>
      </c>
      <c r="E153" s="55">
        <v>0.49655388302574499</v>
      </c>
      <c r="F153" s="55">
        <v>1.8519662661633201</v>
      </c>
      <c r="G153" s="57">
        <v>1.1364937976372899E-5</v>
      </c>
      <c r="H153" s="57">
        <v>1.1364937976372899E-5</v>
      </c>
      <c r="I153" s="55">
        <v>1.77459585734846E-4</v>
      </c>
      <c r="J153" s="55">
        <v>1974</v>
      </c>
      <c r="K153" s="55" t="s">
        <v>4558</v>
      </c>
      <c r="L153" s="55" t="s">
        <v>5471</v>
      </c>
      <c r="M153" s="55">
        <v>265</v>
      </c>
      <c r="N153" s="55">
        <v>129</v>
      </c>
      <c r="O153" s="55">
        <v>0.28870664410407798</v>
      </c>
      <c r="P153" s="55">
        <v>1.3444489691525701</v>
      </c>
      <c r="Q153" s="55">
        <v>2.4989028668381999E-2</v>
      </c>
      <c r="R153" s="55">
        <v>2.4989028668381999E-2</v>
      </c>
      <c r="S153" s="55">
        <v>0.249376567063673</v>
      </c>
      <c r="T153" s="55">
        <v>2249</v>
      </c>
      <c r="U153" s="55" t="s">
        <v>5470</v>
      </c>
      <c r="V153" s="55" t="s">
        <v>5469</v>
      </c>
      <c r="W153" s="55">
        <v>407</v>
      </c>
    </row>
    <row r="154" spans="1:23">
      <c r="A154" s="55">
        <v>152</v>
      </c>
      <c r="B154" s="55" t="s">
        <v>5468</v>
      </c>
      <c r="C154" s="55" t="s">
        <v>5467</v>
      </c>
      <c r="D154" s="55">
        <v>54</v>
      </c>
      <c r="E154" s="55">
        <v>0.66885546578580402</v>
      </c>
      <c r="F154" s="55">
        <v>2.0684454067672098</v>
      </c>
      <c r="G154" s="57">
        <v>1.32514571683874E-5</v>
      </c>
      <c r="H154" s="57">
        <v>1.32514571683874E-5</v>
      </c>
      <c r="I154" s="55">
        <v>2.0122849409618499E-4</v>
      </c>
      <c r="J154" s="55">
        <v>1211</v>
      </c>
      <c r="K154" s="55" t="s">
        <v>5063</v>
      </c>
      <c r="L154" s="55" t="s">
        <v>5466</v>
      </c>
      <c r="M154" s="55">
        <v>272</v>
      </c>
      <c r="N154" s="55">
        <v>36</v>
      </c>
      <c r="O154" s="55">
        <v>0.41955355720777598</v>
      </c>
      <c r="P154" s="55">
        <v>1.5173464716349701</v>
      </c>
      <c r="Q154" s="55">
        <v>1.7918263624226601E-2</v>
      </c>
      <c r="R154" s="55">
        <v>1.7918263624226601E-2</v>
      </c>
      <c r="S154" s="55">
        <v>0.20987634165958599</v>
      </c>
      <c r="T154" s="55">
        <v>1303</v>
      </c>
      <c r="U154" s="55" t="s">
        <v>5465</v>
      </c>
      <c r="V154" s="55" t="s">
        <v>5464</v>
      </c>
      <c r="W154" s="55">
        <v>351</v>
      </c>
    </row>
    <row r="155" spans="1:23">
      <c r="A155" s="55">
        <v>153</v>
      </c>
      <c r="B155" s="55" t="s">
        <v>4253</v>
      </c>
      <c r="C155" s="55" t="s">
        <v>4252</v>
      </c>
      <c r="D155" s="55">
        <v>95</v>
      </c>
      <c r="E155" s="55">
        <v>0.57988212593278099</v>
      </c>
      <c r="F155" s="55">
        <v>1.97135409000771</v>
      </c>
      <c r="G155" s="57">
        <v>1.38118491230277E-5</v>
      </c>
      <c r="H155" s="57">
        <v>1.38118491230277E-5</v>
      </c>
      <c r="I155" s="55">
        <v>2.0830660182673101E-4</v>
      </c>
      <c r="J155" s="55">
        <v>1755</v>
      </c>
      <c r="K155" s="55" t="s">
        <v>4251</v>
      </c>
      <c r="L155" s="55" t="s">
        <v>5320</v>
      </c>
      <c r="M155" s="55">
        <v>273</v>
      </c>
      <c r="N155" s="55">
        <v>28</v>
      </c>
      <c r="O155" s="55">
        <v>0.46108645660175201</v>
      </c>
      <c r="P155" s="55">
        <v>1.56116584763234</v>
      </c>
      <c r="Q155" s="55">
        <v>2.1102977543443899E-2</v>
      </c>
      <c r="R155" s="55">
        <v>2.1102977543443899E-2</v>
      </c>
      <c r="S155" s="55">
        <v>0.23122896188598199</v>
      </c>
      <c r="T155" s="55">
        <v>1643</v>
      </c>
      <c r="U155" s="55" t="s">
        <v>5463</v>
      </c>
      <c r="V155" s="55" t="s">
        <v>5462</v>
      </c>
      <c r="W155" s="55">
        <v>375</v>
      </c>
    </row>
    <row r="156" spans="1:23">
      <c r="A156" s="55">
        <v>154</v>
      </c>
      <c r="B156" s="55" t="s">
        <v>5461</v>
      </c>
      <c r="C156" s="55" t="s">
        <v>5460</v>
      </c>
      <c r="D156" s="55">
        <v>111</v>
      </c>
      <c r="E156" s="55">
        <v>0.543971787314945</v>
      </c>
      <c r="F156" s="55">
        <v>1.90094325283295</v>
      </c>
      <c r="G156" s="57">
        <v>1.40707162778699E-5</v>
      </c>
      <c r="H156" s="57">
        <v>1.40707162778699E-5</v>
      </c>
      <c r="I156" s="55">
        <v>2.0984014703602399E-4</v>
      </c>
      <c r="J156" s="55">
        <v>1379</v>
      </c>
      <c r="K156" s="55" t="s">
        <v>4711</v>
      </c>
      <c r="L156" s="55" t="s">
        <v>5459</v>
      </c>
      <c r="M156" s="55">
        <v>275</v>
      </c>
      <c r="N156" s="55">
        <v>57</v>
      </c>
      <c r="O156" s="55">
        <v>0.38242770759963302</v>
      </c>
      <c r="P156" s="55">
        <v>1.5716754863693501</v>
      </c>
      <c r="Q156" s="55">
        <v>1.0224786623319399E-2</v>
      </c>
      <c r="R156" s="55">
        <v>1.0224786623319399E-2</v>
      </c>
      <c r="S156" s="55">
        <v>0.15286898275042701</v>
      </c>
      <c r="T156" s="55">
        <v>481</v>
      </c>
      <c r="U156" s="55" t="s">
        <v>4545</v>
      </c>
      <c r="V156" s="55" t="s">
        <v>5458</v>
      </c>
      <c r="W156" s="55">
        <v>280</v>
      </c>
    </row>
    <row r="157" spans="1:23">
      <c r="A157" s="55">
        <v>155</v>
      </c>
      <c r="B157" s="55" t="s">
        <v>4343</v>
      </c>
      <c r="C157" s="55" t="s">
        <v>4342</v>
      </c>
      <c r="D157" s="55">
        <v>84</v>
      </c>
      <c r="E157" s="55">
        <v>0.59481099534928805</v>
      </c>
      <c r="F157" s="55">
        <v>1.98519532542623</v>
      </c>
      <c r="G157" s="57">
        <v>1.45690358818252E-5</v>
      </c>
      <c r="H157" s="57">
        <v>1.45690358818252E-5</v>
      </c>
      <c r="I157" s="55">
        <v>2.1531706612181801E-4</v>
      </c>
      <c r="J157" s="55">
        <v>1663</v>
      </c>
      <c r="K157" s="55" t="s">
        <v>4794</v>
      </c>
      <c r="L157" s="55" t="s">
        <v>5457</v>
      </c>
      <c r="M157" s="55">
        <v>278</v>
      </c>
      <c r="N157" s="55">
        <v>33</v>
      </c>
      <c r="O157" s="55">
        <v>0.56221056479592901</v>
      </c>
      <c r="P157" s="55">
        <v>1.9668581859412999</v>
      </c>
      <c r="Q157" s="55">
        <v>1.84223063372708E-4</v>
      </c>
      <c r="R157" s="55">
        <v>1.84223063372708E-4</v>
      </c>
      <c r="S157" s="55">
        <v>9.05026431629718E-3</v>
      </c>
      <c r="T157" s="55">
        <v>1454</v>
      </c>
      <c r="U157" s="55" t="s">
        <v>5456</v>
      </c>
      <c r="V157" s="55" t="s">
        <v>5455</v>
      </c>
      <c r="W157" s="55">
        <v>90</v>
      </c>
    </row>
    <row r="158" spans="1:23">
      <c r="A158" s="55">
        <v>156</v>
      </c>
      <c r="B158" s="55" t="s">
        <v>5454</v>
      </c>
      <c r="C158" s="55" t="s">
        <v>5453</v>
      </c>
      <c r="D158" s="55">
        <v>44</v>
      </c>
      <c r="E158" s="55">
        <v>0.67974544031487705</v>
      </c>
      <c r="F158" s="55">
        <v>1.99453537180564</v>
      </c>
      <c r="G158" s="57">
        <v>1.55499828179748E-5</v>
      </c>
      <c r="H158" s="57">
        <v>1.55499828179748E-5</v>
      </c>
      <c r="I158" s="55">
        <v>2.2828756030725001E-4</v>
      </c>
      <c r="J158" s="55">
        <v>1445</v>
      </c>
      <c r="K158" s="55" t="s">
        <v>5236</v>
      </c>
      <c r="L158" s="55" t="s">
        <v>5452</v>
      </c>
      <c r="M158" s="55">
        <v>280</v>
      </c>
      <c r="N158" s="55">
        <v>19</v>
      </c>
      <c r="O158" s="55">
        <v>0.75124464500172194</v>
      </c>
      <c r="P158" s="55">
        <v>2.3160042976857498</v>
      </c>
      <c r="Q158" s="57">
        <v>1.9751096854851401E-6</v>
      </c>
      <c r="R158" s="57">
        <v>1.9751096854851401E-6</v>
      </c>
      <c r="S158" s="55">
        <v>4.414889912766E-4</v>
      </c>
      <c r="T158" s="55">
        <v>698</v>
      </c>
      <c r="U158" s="55" t="s">
        <v>5451</v>
      </c>
      <c r="V158" s="55" t="s">
        <v>5450</v>
      </c>
      <c r="W158" s="55">
        <v>20</v>
      </c>
    </row>
    <row r="159" spans="1:23">
      <c r="A159" s="55">
        <v>157</v>
      </c>
      <c r="B159" s="55" t="s">
        <v>2358</v>
      </c>
      <c r="C159" s="55" t="s">
        <v>4594</v>
      </c>
      <c r="D159" s="55">
        <v>123</v>
      </c>
      <c r="E159" s="55">
        <v>0.54756018445578103</v>
      </c>
      <c r="F159" s="55">
        <v>1.93890735017038</v>
      </c>
      <c r="G159" s="57">
        <v>1.6109956663206499E-5</v>
      </c>
      <c r="H159" s="57">
        <v>1.6109956663206499E-5</v>
      </c>
      <c r="I159" s="55">
        <v>2.3340672328607699E-4</v>
      </c>
      <c r="J159" s="55">
        <v>2084</v>
      </c>
      <c r="K159" s="55" t="s">
        <v>5449</v>
      </c>
      <c r="L159" s="55" t="s">
        <v>5448</v>
      </c>
      <c r="M159" s="55">
        <v>283</v>
      </c>
      <c r="N159" s="55">
        <v>84</v>
      </c>
      <c r="O159" s="55">
        <v>0.40848023374852199</v>
      </c>
      <c r="P159" s="55">
        <v>1.8239609437981901</v>
      </c>
      <c r="Q159" s="55">
        <v>3.9870211579578102E-4</v>
      </c>
      <c r="R159" s="55">
        <v>3.9870211579578102E-4</v>
      </c>
      <c r="S159" s="55">
        <v>1.6352369732348399E-2</v>
      </c>
      <c r="T159" s="55">
        <v>546</v>
      </c>
      <c r="U159" s="55" t="s">
        <v>4867</v>
      </c>
      <c r="V159" s="55" t="s">
        <v>5447</v>
      </c>
      <c r="W159" s="55">
        <v>107</v>
      </c>
    </row>
    <row r="160" spans="1:23">
      <c r="A160" s="55">
        <v>158</v>
      </c>
      <c r="B160" s="55" t="s">
        <v>5446</v>
      </c>
      <c r="C160" s="55" t="s">
        <v>5445</v>
      </c>
      <c r="D160" s="55">
        <v>103</v>
      </c>
      <c r="E160" s="55">
        <v>0.56775119098211302</v>
      </c>
      <c r="F160" s="55">
        <v>1.9520348963570799</v>
      </c>
      <c r="G160" s="57">
        <v>1.6438731288986199E-5</v>
      </c>
      <c r="H160" s="57">
        <v>1.6438731288986199E-5</v>
      </c>
      <c r="I160" s="55">
        <v>2.3661852889135599E-4</v>
      </c>
      <c r="J160" s="55">
        <v>2154</v>
      </c>
      <c r="K160" s="55" t="s">
        <v>4897</v>
      </c>
      <c r="L160" s="55" t="s">
        <v>5444</v>
      </c>
      <c r="M160" s="55">
        <v>285</v>
      </c>
      <c r="N160" s="55">
        <v>91</v>
      </c>
      <c r="O160" s="55">
        <v>0.42267237551146503</v>
      </c>
      <c r="P160" s="55">
        <v>1.89774817523534</v>
      </c>
      <c r="Q160" s="57">
        <v>4.4550202964645801E-5</v>
      </c>
      <c r="R160" s="57">
        <v>4.4550202964645801E-5</v>
      </c>
      <c r="S160" s="55">
        <v>3.1119196051126799E-3</v>
      </c>
      <c r="T160" s="55">
        <v>2003</v>
      </c>
      <c r="U160" s="55" t="s">
        <v>5443</v>
      </c>
      <c r="V160" s="55" t="s">
        <v>5442</v>
      </c>
      <c r="W160" s="55">
        <v>63</v>
      </c>
    </row>
    <row r="161" spans="1:23">
      <c r="A161" s="55">
        <v>159</v>
      </c>
      <c r="B161" s="55" t="s">
        <v>2202</v>
      </c>
      <c r="C161" s="55" t="s">
        <v>5441</v>
      </c>
      <c r="D161" s="55">
        <v>129</v>
      </c>
      <c r="E161" s="55">
        <v>0.52453793545852401</v>
      </c>
      <c r="F161" s="55">
        <v>1.86812717456924</v>
      </c>
      <c r="G161" s="57">
        <v>1.8722099995197701E-5</v>
      </c>
      <c r="H161" s="57">
        <v>1.8722099995197701E-5</v>
      </c>
      <c r="I161" s="55">
        <v>2.6264118890506301E-4</v>
      </c>
      <c r="J161" s="55">
        <v>2505</v>
      </c>
      <c r="K161" s="55" t="s">
        <v>4590</v>
      </c>
      <c r="L161" s="55" t="s">
        <v>5440</v>
      </c>
      <c r="M161" s="55">
        <v>292</v>
      </c>
      <c r="N161" s="55">
        <v>82</v>
      </c>
      <c r="O161" s="55">
        <v>0.48065041301907202</v>
      </c>
      <c r="P161" s="55">
        <v>2.1379275235864301</v>
      </c>
      <c r="Q161" s="57">
        <v>3.5447061461755698E-6</v>
      </c>
      <c r="R161" s="57">
        <v>3.5447061461755698E-6</v>
      </c>
      <c r="S161" s="55">
        <v>6.1672167492178803E-4</v>
      </c>
      <c r="T161" s="55">
        <v>1886</v>
      </c>
      <c r="U161" s="55" t="s">
        <v>5293</v>
      </c>
      <c r="V161" s="55" t="s">
        <v>5439</v>
      </c>
      <c r="W161" s="55">
        <v>25</v>
      </c>
    </row>
    <row r="162" spans="1:23">
      <c r="A162" s="55">
        <v>160</v>
      </c>
      <c r="B162" s="55" t="s">
        <v>4369</v>
      </c>
      <c r="C162" s="55" t="s">
        <v>4368</v>
      </c>
      <c r="D162" s="55">
        <v>122</v>
      </c>
      <c r="E162" s="55">
        <v>0.53825249506359996</v>
      </c>
      <c r="F162" s="55">
        <v>1.8994638980419201</v>
      </c>
      <c r="G162" s="57">
        <v>2.2051830559700801E-5</v>
      </c>
      <c r="H162" s="57">
        <v>2.2051830559700801E-5</v>
      </c>
      <c r="I162" s="55">
        <v>3.03569715329149E-4</v>
      </c>
      <c r="J162" s="55">
        <v>1171</v>
      </c>
      <c r="K162" s="55" t="s">
        <v>5438</v>
      </c>
      <c r="L162" s="55" t="s">
        <v>5437</v>
      </c>
      <c r="M162" s="55">
        <v>296</v>
      </c>
      <c r="N162" s="55">
        <v>89</v>
      </c>
      <c r="O162" s="55">
        <v>0.33741141463028002</v>
      </c>
      <c r="P162" s="55">
        <v>1.5019841427151599</v>
      </c>
      <c r="Q162" s="55">
        <v>1.23797420400049E-2</v>
      </c>
      <c r="R162" s="55">
        <v>1.23797420400049E-2</v>
      </c>
      <c r="S162" s="55">
        <v>0.17349204568190299</v>
      </c>
      <c r="T162" s="55">
        <v>1886</v>
      </c>
      <c r="U162" s="55" t="s">
        <v>5436</v>
      </c>
      <c r="V162" s="55" t="s">
        <v>5435</v>
      </c>
      <c r="W162" s="55">
        <v>296</v>
      </c>
    </row>
    <row r="163" spans="1:23">
      <c r="A163" s="55">
        <v>161</v>
      </c>
      <c r="B163" s="55" t="s">
        <v>2336</v>
      </c>
      <c r="C163" s="55" t="s">
        <v>4637</v>
      </c>
      <c r="D163" s="55">
        <v>128</v>
      </c>
      <c r="E163" s="55">
        <v>0.53556747383608205</v>
      </c>
      <c r="F163" s="55">
        <v>1.9074359079430401</v>
      </c>
      <c r="G163" s="57">
        <v>2.34882358151818E-5</v>
      </c>
      <c r="H163" s="57">
        <v>2.34882358151818E-5</v>
      </c>
      <c r="I163" s="55">
        <v>3.2134141747477101E-4</v>
      </c>
      <c r="J163" s="55">
        <v>1532</v>
      </c>
      <c r="K163" s="55" t="s">
        <v>5434</v>
      </c>
      <c r="L163" s="55" t="s">
        <v>5433</v>
      </c>
      <c r="M163" s="55">
        <v>298</v>
      </c>
      <c r="N163" s="55">
        <v>75</v>
      </c>
      <c r="O163" s="55">
        <v>0.40658310812283699</v>
      </c>
      <c r="P163" s="55">
        <v>1.7530053520405899</v>
      </c>
      <c r="Q163" s="55">
        <v>8.7249865444614504E-4</v>
      </c>
      <c r="R163" s="55">
        <v>8.7249865444614504E-4</v>
      </c>
      <c r="S163" s="55">
        <v>2.9327279663100701E-2</v>
      </c>
      <c r="T163" s="55">
        <v>2500</v>
      </c>
      <c r="U163" s="55" t="s">
        <v>5432</v>
      </c>
      <c r="V163" s="55" t="s">
        <v>5431</v>
      </c>
      <c r="W163" s="55">
        <v>128</v>
      </c>
    </row>
    <row r="164" spans="1:23">
      <c r="A164" s="55">
        <v>162</v>
      </c>
      <c r="B164" s="55" t="s">
        <v>5430</v>
      </c>
      <c r="C164" s="55" t="s">
        <v>5429</v>
      </c>
      <c r="D164" s="55">
        <v>48</v>
      </c>
      <c r="E164" s="55">
        <v>0.67743601405468401</v>
      </c>
      <c r="F164" s="55">
        <v>2.0266974055950202</v>
      </c>
      <c r="G164" s="57">
        <v>2.38384455923758E-5</v>
      </c>
      <c r="H164" s="57">
        <v>2.38384455923758E-5</v>
      </c>
      <c r="I164" s="55">
        <v>3.2412565051593098E-4</v>
      </c>
      <c r="J164" s="55">
        <v>1130</v>
      </c>
      <c r="K164" s="55" t="s">
        <v>4329</v>
      </c>
      <c r="L164" s="55" t="s">
        <v>5428</v>
      </c>
      <c r="M164" s="55">
        <v>300</v>
      </c>
      <c r="N164" s="55">
        <v>37</v>
      </c>
      <c r="O164" s="55">
        <v>0.48593132539057798</v>
      </c>
      <c r="P164" s="55">
        <v>1.7689830446749</v>
      </c>
      <c r="Q164" s="55">
        <v>2.7161962347758799E-3</v>
      </c>
      <c r="R164" s="55">
        <v>2.7161962347758799E-3</v>
      </c>
      <c r="S164" s="55">
        <v>6.56267410484975E-2</v>
      </c>
      <c r="T164" s="55">
        <v>2350</v>
      </c>
      <c r="U164" s="55" t="s">
        <v>5427</v>
      </c>
      <c r="V164" s="55" t="s">
        <v>5426</v>
      </c>
      <c r="W164" s="55">
        <v>178</v>
      </c>
    </row>
    <row r="165" spans="1:23">
      <c r="A165" s="55">
        <v>163</v>
      </c>
      <c r="B165" s="55" t="s">
        <v>2279</v>
      </c>
      <c r="C165" s="55" t="s">
        <v>5425</v>
      </c>
      <c r="D165" s="55">
        <v>241</v>
      </c>
      <c r="E165" s="55">
        <v>0.45467651799693098</v>
      </c>
      <c r="F165" s="55">
        <v>1.7540388355443199</v>
      </c>
      <c r="G165" s="57">
        <v>2.4997049017412899E-5</v>
      </c>
      <c r="H165" s="57">
        <v>2.4997049017412899E-5</v>
      </c>
      <c r="I165" s="55">
        <v>3.3780013447641798E-4</v>
      </c>
      <c r="J165" s="55">
        <v>2001</v>
      </c>
      <c r="K165" s="55" t="s">
        <v>4353</v>
      </c>
      <c r="L165" s="55" t="s">
        <v>5424</v>
      </c>
      <c r="M165" s="55">
        <v>301</v>
      </c>
      <c r="N165" s="55">
        <v>109</v>
      </c>
      <c r="O165" s="55">
        <v>0.300087892840532</v>
      </c>
      <c r="P165" s="55">
        <v>1.3749255015247099</v>
      </c>
      <c r="Q165" s="55">
        <v>2.1578051106106302E-2</v>
      </c>
      <c r="R165" s="55">
        <v>2.1578051106106302E-2</v>
      </c>
      <c r="S165" s="55">
        <v>0.23470862606642001</v>
      </c>
      <c r="T165" s="55">
        <v>2994</v>
      </c>
      <c r="U165" s="55" t="s">
        <v>5423</v>
      </c>
      <c r="V165" s="55" t="s">
        <v>5422</v>
      </c>
      <c r="W165" s="55">
        <v>377</v>
      </c>
    </row>
    <row r="166" spans="1:23">
      <c r="A166" s="55">
        <v>164</v>
      </c>
      <c r="B166" s="55" t="s">
        <v>5421</v>
      </c>
      <c r="C166" s="55" t="s">
        <v>5420</v>
      </c>
      <c r="D166" s="55">
        <v>49</v>
      </c>
      <c r="E166" s="55">
        <v>0.66999955986292403</v>
      </c>
      <c r="F166" s="55">
        <v>2.0081180649091599</v>
      </c>
      <c r="G166" s="57">
        <v>2.9489633157375401E-5</v>
      </c>
      <c r="H166" s="57">
        <v>2.9489633157375401E-5</v>
      </c>
      <c r="I166" s="55">
        <v>3.8273183531514299E-4</v>
      </c>
      <c r="J166" s="55">
        <v>1253</v>
      </c>
      <c r="K166" s="55" t="s">
        <v>4566</v>
      </c>
      <c r="L166" s="55" t="s">
        <v>5419</v>
      </c>
      <c r="M166" s="55">
        <v>311</v>
      </c>
      <c r="N166" s="55">
        <v>31</v>
      </c>
      <c r="O166" s="55">
        <v>0.478447114211902</v>
      </c>
      <c r="P166" s="55">
        <v>1.66712434640868</v>
      </c>
      <c r="Q166" s="55">
        <v>7.0603565819553297E-3</v>
      </c>
      <c r="R166" s="55">
        <v>7.0603565819553297E-3</v>
      </c>
      <c r="S166" s="55">
        <v>0.118659811648454</v>
      </c>
      <c r="T166" s="55">
        <v>396</v>
      </c>
      <c r="U166" s="55" t="s">
        <v>5418</v>
      </c>
      <c r="V166" s="55" t="s">
        <v>5417</v>
      </c>
      <c r="W166" s="55">
        <v>254</v>
      </c>
    </row>
    <row r="167" spans="1:23">
      <c r="A167" s="55">
        <v>165</v>
      </c>
      <c r="B167" s="55" t="s">
        <v>5416</v>
      </c>
      <c r="C167" s="55" t="s">
        <v>5415</v>
      </c>
      <c r="D167" s="55">
        <v>37</v>
      </c>
      <c r="E167" s="55">
        <v>0.72402125258400296</v>
      </c>
      <c r="F167" s="55">
        <v>2.0519406960552402</v>
      </c>
      <c r="G167" s="57">
        <v>3.1924920057964699E-5</v>
      </c>
      <c r="H167" s="57">
        <v>3.1924920057964699E-5</v>
      </c>
      <c r="I167" s="55">
        <v>4.1129603929211602E-4</v>
      </c>
      <c r="J167" s="55">
        <v>3174</v>
      </c>
      <c r="K167" s="55" t="s">
        <v>5414</v>
      </c>
      <c r="L167" s="55" t="s">
        <v>5413</v>
      </c>
      <c r="M167" s="55">
        <v>313</v>
      </c>
      <c r="N167" s="55">
        <v>42</v>
      </c>
      <c r="O167" s="55">
        <v>0.71454468766058099</v>
      </c>
      <c r="P167" s="55">
        <v>2.69000028279036</v>
      </c>
      <c r="Q167" s="57">
        <v>1E-10</v>
      </c>
      <c r="R167" s="57">
        <v>1E-10</v>
      </c>
      <c r="S167" s="57">
        <v>2.23526315789474E-7</v>
      </c>
      <c r="T167" s="55">
        <v>2132</v>
      </c>
      <c r="U167" s="55" t="s">
        <v>5412</v>
      </c>
      <c r="V167" s="55" t="s">
        <v>5411</v>
      </c>
      <c r="W167" s="55">
        <v>2</v>
      </c>
    </row>
    <row r="168" spans="1:23">
      <c r="A168" s="55">
        <v>166</v>
      </c>
      <c r="B168" s="55" t="s">
        <v>5410</v>
      </c>
      <c r="C168" s="55" t="s">
        <v>5409</v>
      </c>
      <c r="D168" s="55">
        <v>29</v>
      </c>
      <c r="E168" s="55">
        <v>0.754050491436561</v>
      </c>
      <c r="F168" s="55">
        <v>2.0416000932266498</v>
      </c>
      <c r="G168" s="57">
        <v>3.2533947470074099E-5</v>
      </c>
      <c r="H168" s="57">
        <v>3.2533947470074099E-5</v>
      </c>
      <c r="I168" s="55">
        <v>4.1671246828183401E-4</v>
      </c>
      <c r="J168" s="55">
        <v>755</v>
      </c>
      <c r="K168" s="55" t="s">
        <v>5408</v>
      </c>
      <c r="L168" s="55" t="s">
        <v>5407</v>
      </c>
      <c r="M168" s="55">
        <v>315</v>
      </c>
      <c r="N168" s="55">
        <v>11</v>
      </c>
      <c r="O168" s="55">
        <v>0.69935923392489296</v>
      </c>
      <c r="P168" s="55">
        <v>1.81786918700398</v>
      </c>
      <c r="Q168" s="55">
        <v>1.9617559568501598E-3</v>
      </c>
      <c r="R168" s="55">
        <v>1.9617559568501598E-3</v>
      </c>
      <c r="S168" s="55">
        <v>5.1287027077517103E-2</v>
      </c>
      <c r="T168" s="55">
        <v>216</v>
      </c>
      <c r="U168" s="55" t="s">
        <v>5406</v>
      </c>
      <c r="V168" s="55" t="s">
        <v>5405</v>
      </c>
      <c r="W168" s="55">
        <v>166</v>
      </c>
    </row>
    <row r="169" spans="1:23">
      <c r="A169" s="55">
        <v>167</v>
      </c>
      <c r="B169" s="55" t="s">
        <v>5404</v>
      </c>
      <c r="C169" s="55" t="s">
        <v>5403</v>
      </c>
      <c r="D169" s="55">
        <v>53</v>
      </c>
      <c r="E169" s="55">
        <v>0.65212203958102599</v>
      </c>
      <c r="F169" s="55">
        <v>2.01390441141303</v>
      </c>
      <c r="G169" s="57">
        <v>3.2644220527275302E-5</v>
      </c>
      <c r="H169" s="57">
        <v>3.2644220527275302E-5</v>
      </c>
      <c r="I169" s="55">
        <v>4.1691645200335199E-4</v>
      </c>
      <c r="J169" s="55">
        <v>1355</v>
      </c>
      <c r="K169" s="55" t="s">
        <v>4824</v>
      </c>
      <c r="L169" s="55" t="s">
        <v>5402</v>
      </c>
      <c r="M169" s="55">
        <v>316</v>
      </c>
      <c r="N169" s="55">
        <v>21</v>
      </c>
      <c r="O169" s="55">
        <v>0.53587352138219302</v>
      </c>
      <c r="P169" s="55">
        <v>1.70413866711651</v>
      </c>
      <c r="Q169" s="55">
        <v>6.9946296280354999E-3</v>
      </c>
      <c r="R169" s="55">
        <v>6.9946296280354999E-3</v>
      </c>
      <c r="S169" s="55">
        <v>0.118619823410854</v>
      </c>
      <c r="T169" s="55">
        <v>1756</v>
      </c>
      <c r="U169" s="55" t="s">
        <v>4658</v>
      </c>
      <c r="V169" s="55" t="s">
        <v>5401</v>
      </c>
      <c r="W169" s="55">
        <v>251</v>
      </c>
    </row>
    <row r="170" spans="1:23">
      <c r="A170" s="55">
        <v>168</v>
      </c>
      <c r="B170" s="55" t="s">
        <v>5400</v>
      </c>
      <c r="C170" s="55" t="s">
        <v>5399</v>
      </c>
      <c r="D170" s="55">
        <v>93</v>
      </c>
      <c r="E170" s="55">
        <v>0.57454795136813297</v>
      </c>
      <c r="F170" s="55">
        <v>1.9522946109201</v>
      </c>
      <c r="G170" s="57">
        <v>3.6407419789564098E-5</v>
      </c>
      <c r="H170" s="57">
        <v>3.6407419789564098E-5</v>
      </c>
      <c r="I170" s="55">
        <v>4.4893751884871698E-4</v>
      </c>
      <c r="J170" s="55">
        <v>1355</v>
      </c>
      <c r="K170" s="55" t="s">
        <v>5236</v>
      </c>
      <c r="L170" s="55" t="s">
        <v>5398</v>
      </c>
      <c r="M170" s="55">
        <v>325</v>
      </c>
      <c r="N170" s="55">
        <v>36</v>
      </c>
      <c r="O170" s="55">
        <v>0.44908035669908902</v>
      </c>
      <c r="P170" s="55">
        <v>1.6241323259249201</v>
      </c>
      <c r="Q170" s="55">
        <v>6.9333303346939103E-3</v>
      </c>
      <c r="R170" s="55">
        <v>6.9333303346939103E-3</v>
      </c>
      <c r="S170" s="55">
        <v>0.118619823410854</v>
      </c>
      <c r="T170" s="55">
        <v>2722</v>
      </c>
      <c r="U170" s="55" t="s">
        <v>5397</v>
      </c>
      <c r="V170" s="55" t="s">
        <v>5396</v>
      </c>
      <c r="W170" s="55">
        <v>249</v>
      </c>
    </row>
    <row r="171" spans="1:23">
      <c r="A171" s="55">
        <v>169</v>
      </c>
      <c r="B171" s="55" t="s">
        <v>2506</v>
      </c>
      <c r="C171" s="55" t="s">
        <v>5395</v>
      </c>
      <c r="D171" s="55">
        <v>193</v>
      </c>
      <c r="E171" s="55">
        <v>0.47682765238778602</v>
      </c>
      <c r="F171" s="55">
        <v>1.7885129134435001</v>
      </c>
      <c r="G171" s="57">
        <v>4.1268312568191997E-5</v>
      </c>
      <c r="H171" s="57">
        <v>4.1268312568191997E-5</v>
      </c>
      <c r="I171" s="55">
        <v>4.9825820006117402E-4</v>
      </c>
      <c r="J171" s="55">
        <v>1260</v>
      </c>
      <c r="K171" s="55" t="s">
        <v>4867</v>
      </c>
      <c r="L171" s="55" t="s">
        <v>5394</v>
      </c>
      <c r="M171" s="55">
        <v>331</v>
      </c>
      <c r="N171" s="55">
        <v>74</v>
      </c>
      <c r="O171" s="55">
        <v>0.45678485001769698</v>
      </c>
      <c r="P171" s="55">
        <v>1.96654374240337</v>
      </c>
      <c r="Q171" s="57">
        <v>5.1133610913644298E-5</v>
      </c>
      <c r="R171" s="57">
        <v>5.1133610913644298E-5</v>
      </c>
      <c r="S171" s="55">
        <v>3.41185303299682E-3</v>
      </c>
      <c r="T171" s="55">
        <v>2474</v>
      </c>
      <c r="U171" s="55" t="s">
        <v>5393</v>
      </c>
      <c r="V171" s="55" t="s">
        <v>5392</v>
      </c>
      <c r="W171" s="55">
        <v>66</v>
      </c>
    </row>
    <row r="172" spans="1:23">
      <c r="A172" s="55">
        <v>170</v>
      </c>
      <c r="B172" s="55" t="s">
        <v>5391</v>
      </c>
      <c r="C172" s="55" t="s">
        <v>5390</v>
      </c>
      <c r="D172" s="55">
        <v>72</v>
      </c>
      <c r="E172" s="55">
        <v>0.60459706203326602</v>
      </c>
      <c r="F172" s="55">
        <v>1.95825157601101</v>
      </c>
      <c r="G172" s="57">
        <v>5.0076202764258901E-5</v>
      </c>
      <c r="H172" s="57">
        <v>5.0076202764258901E-5</v>
      </c>
      <c r="I172" s="55">
        <v>5.9009094513504199E-4</v>
      </c>
      <c r="J172" s="55">
        <v>1130</v>
      </c>
      <c r="K172" s="55" t="s">
        <v>4651</v>
      </c>
      <c r="L172" s="55" t="s">
        <v>5389</v>
      </c>
      <c r="M172" s="55">
        <v>339</v>
      </c>
      <c r="N172" s="55">
        <v>65</v>
      </c>
      <c r="O172" s="55">
        <v>0.49390455976577602</v>
      </c>
      <c r="P172" s="55">
        <v>2.0763364995053499</v>
      </c>
      <c r="Q172" s="57">
        <v>8.9164719342485493E-6</v>
      </c>
      <c r="R172" s="57">
        <v>8.9164719342485493E-6</v>
      </c>
      <c r="S172" s="55">
        <v>1.01944821632187E-3</v>
      </c>
      <c r="T172" s="55">
        <v>2003</v>
      </c>
      <c r="U172" s="55" t="s">
        <v>5388</v>
      </c>
      <c r="V172" s="55" t="s">
        <v>5387</v>
      </c>
      <c r="W172" s="55">
        <v>39</v>
      </c>
    </row>
    <row r="173" spans="1:23">
      <c r="A173" s="55">
        <v>171</v>
      </c>
      <c r="B173" s="55" t="s">
        <v>5386</v>
      </c>
      <c r="C173" s="55" t="s">
        <v>5385</v>
      </c>
      <c r="D173" s="55">
        <v>67</v>
      </c>
      <c r="E173" s="55">
        <v>0.60863002250724496</v>
      </c>
      <c r="F173" s="55">
        <v>1.9416707941307001</v>
      </c>
      <c r="G173" s="57">
        <v>5.3434593909195298E-5</v>
      </c>
      <c r="H173" s="57">
        <v>5.3434593909195298E-5</v>
      </c>
      <c r="I173" s="55">
        <v>6.2466840777165703E-4</v>
      </c>
      <c r="J173" s="55">
        <v>1687</v>
      </c>
      <c r="K173" s="55" t="s">
        <v>5384</v>
      </c>
      <c r="L173" s="55" t="s">
        <v>5383</v>
      </c>
      <c r="M173" s="55">
        <v>342</v>
      </c>
      <c r="N173" s="55">
        <v>63</v>
      </c>
      <c r="O173" s="55">
        <v>0.36967541278863503</v>
      </c>
      <c r="P173" s="55">
        <v>1.5455920292805201</v>
      </c>
      <c r="Q173" s="55">
        <v>7.4641279903077404E-3</v>
      </c>
      <c r="R173" s="55">
        <v>7.4641279903077404E-3</v>
      </c>
      <c r="S173" s="55">
        <v>0.121783140894495</v>
      </c>
      <c r="T173" s="55">
        <v>2602</v>
      </c>
      <c r="U173" s="55" t="s">
        <v>5382</v>
      </c>
      <c r="V173" s="55" t="s">
        <v>5381</v>
      </c>
      <c r="W173" s="55">
        <v>260</v>
      </c>
    </row>
    <row r="174" spans="1:23">
      <c r="A174" s="55">
        <v>172</v>
      </c>
      <c r="B174" s="55" t="s">
        <v>5380</v>
      </c>
      <c r="C174" s="55" t="s">
        <v>5379</v>
      </c>
      <c r="D174" s="55">
        <v>65</v>
      </c>
      <c r="E174" s="55">
        <v>0.61897311419047396</v>
      </c>
      <c r="F174" s="55">
        <v>1.96689380870061</v>
      </c>
      <c r="G174" s="57">
        <v>5.5050742856546699E-5</v>
      </c>
      <c r="H174" s="57">
        <v>5.5050742856546699E-5</v>
      </c>
      <c r="I174" s="55">
        <v>6.3849431830856004E-4</v>
      </c>
      <c r="J174" s="55">
        <v>1466</v>
      </c>
      <c r="K174" s="55" t="s">
        <v>5378</v>
      </c>
      <c r="L174" s="55" t="s">
        <v>5271</v>
      </c>
      <c r="M174" s="55">
        <v>345</v>
      </c>
      <c r="N174" s="55">
        <v>46</v>
      </c>
      <c r="O174" s="55">
        <v>0.51314686576411195</v>
      </c>
      <c r="P174" s="55">
        <v>1.9997184171483999</v>
      </c>
      <c r="Q174" s="55">
        <v>1.4525491698570499E-4</v>
      </c>
      <c r="R174" s="55">
        <v>1.4525491698570499E-4</v>
      </c>
      <c r="S174" s="55">
        <v>8.1032165302187195E-3</v>
      </c>
      <c r="T174" s="55">
        <v>780</v>
      </c>
      <c r="U174" s="55" t="s">
        <v>5377</v>
      </c>
      <c r="V174" s="55" t="s">
        <v>5269</v>
      </c>
      <c r="W174" s="55">
        <v>78</v>
      </c>
    </row>
    <row r="175" spans="1:23">
      <c r="A175" s="55">
        <v>173</v>
      </c>
      <c r="B175" s="55" t="s">
        <v>5376</v>
      </c>
      <c r="C175" s="55" t="s">
        <v>5375</v>
      </c>
      <c r="D175" s="55">
        <v>104</v>
      </c>
      <c r="E175" s="55">
        <v>0.54103578605229796</v>
      </c>
      <c r="F175" s="55">
        <v>1.8618498022898899</v>
      </c>
      <c r="G175" s="57">
        <v>5.5991071007444201E-5</v>
      </c>
      <c r="H175" s="57">
        <v>5.5991071007444201E-5</v>
      </c>
      <c r="I175" s="55">
        <v>6.4432707261307797E-4</v>
      </c>
      <c r="J175" s="55">
        <v>2601</v>
      </c>
      <c r="K175" s="55" t="s">
        <v>4284</v>
      </c>
      <c r="L175" s="55" t="s">
        <v>5371</v>
      </c>
      <c r="M175" s="55">
        <v>347</v>
      </c>
      <c r="N175" s="55">
        <v>98</v>
      </c>
      <c r="O175" s="55">
        <v>0.33354946873331798</v>
      </c>
      <c r="P175" s="55">
        <v>1.5061829921405301</v>
      </c>
      <c r="Q175" s="55">
        <v>7.3356506805925797E-3</v>
      </c>
      <c r="R175" s="55">
        <v>7.3356506805925797E-3</v>
      </c>
      <c r="S175" s="55">
        <v>0.12101187974549101</v>
      </c>
      <c r="T175" s="55">
        <v>2667</v>
      </c>
      <c r="U175" s="55" t="s">
        <v>5374</v>
      </c>
      <c r="V175" s="55" t="s">
        <v>5369</v>
      </c>
      <c r="W175" s="55">
        <v>257</v>
      </c>
    </row>
    <row r="176" spans="1:23">
      <c r="A176" s="55">
        <v>174</v>
      </c>
      <c r="B176" s="55" t="s">
        <v>5373</v>
      </c>
      <c r="C176" s="55" t="s">
        <v>5372</v>
      </c>
      <c r="D176" s="55">
        <v>104</v>
      </c>
      <c r="E176" s="55">
        <v>0.54103578605229796</v>
      </c>
      <c r="F176" s="55">
        <v>1.8618498022898899</v>
      </c>
      <c r="G176" s="57">
        <v>5.5991071007444201E-5</v>
      </c>
      <c r="H176" s="57">
        <v>5.5991071007444201E-5</v>
      </c>
      <c r="I176" s="55">
        <v>6.4432707261307797E-4</v>
      </c>
      <c r="J176" s="55">
        <v>2601</v>
      </c>
      <c r="K176" s="55" t="s">
        <v>4284</v>
      </c>
      <c r="L176" s="55" t="s">
        <v>5371</v>
      </c>
      <c r="M176" s="55">
        <v>348</v>
      </c>
      <c r="N176" s="55">
        <v>102</v>
      </c>
      <c r="O176" s="55">
        <v>0.32276129791924602</v>
      </c>
      <c r="P176" s="55">
        <v>1.4607593594846899</v>
      </c>
      <c r="Q176" s="55">
        <v>1.1697126465782999E-2</v>
      </c>
      <c r="R176" s="55">
        <v>1.1697126465782999E-2</v>
      </c>
      <c r="S176" s="55">
        <v>0.16706808844856399</v>
      </c>
      <c r="T176" s="55">
        <v>2667</v>
      </c>
      <c r="U176" s="55" t="s">
        <v>5370</v>
      </c>
      <c r="V176" s="55" t="s">
        <v>5369</v>
      </c>
      <c r="W176" s="55">
        <v>292</v>
      </c>
    </row>
    <row r="177" spans="1:23">
      <c r="A177" s="55">
        <v>175</v>
      </c>
      <c r="B177" s="55" t="s">
        <v>5368</v>
      </c>
      <c r="C177" s="55" t="s">
        <v>5367</v>
      </c>
      <c r="D177" s="55">
        <v>292</v>
      </c>
      <c r="E177" s="55">
        <v>0.42483829038723803</v>
      </c>
      <c r="F177" s="55">
        <v>1.6681238934106299</v>
      </c>
      <c r="G177" s="57">
        <v>6.0864122978814102E-5</v>
      </c>
      <c r="H177" s="57">
        <v>6.0864122978814102E-5</v>
      </c>
      <c r="I177" s="55">
        <v>6.8611060221552504E-4</v>
      </c>
      <c r="J177" s="55">
        <v>1403</v>
      </c>
      <c r="K177" s="55" t="s">
        <v>5366</v>
      </c>
      <c r="L177" s="55" t="s">
        <v>5365</v>
      </c>
      <c r="M177" s="55">
        <v>354</v>
      </c>
      <c r="N177" s="55">
        <v>172</v>
      </c>
      <c r="O177" s="55">
        <v>0.28200734333309202</v>
      </c>
      <c r="P177" s="55">
        <v>1.37966827766086</v>
      </c>
      <c r="Q177" s="55">
        <v>1.72625439696216E-2</v>
      </c>
      <c r="R177" s="55">
        <v>1.72625439696216E-2</v>
      </c>
      <c r="S177" s="55">
        <v>0.207453379284048</v>
      </c>
      <c r="T177" s="55">
        <v>2363</v>
      </c>
      <c r="U177" s="55" t="s">
        <v>5364</v>
      </c>
      <c r="V177" s="55" t="s">
        <v>5363</v>
      </c>
      <c r="W177" s="55">
        <v>343</v>
      </c>
    </row>
    <row r="178" spans="1:23">
      <c r="A178" s="55">
        <v>176</v>
      </c>
      <c r="B178" s="55" t="s">
        <v>5362</v>
      </c>
      <c r="C178" s="55" t="s">
        <v>5361</v>
      </c>
      <c r="D178" s="55">
        <v>75</v>
      </c>
      <c r="E178" s="55">
        <v>0.58660544679455795</v>
      </c>
      <c r="F178" s="55">
        <v>1.91893315126377</v>
      </c>
      <c r="G178" s="57">
        <v>6.8987092574518698E-5</v>
      </c>
      <c r="H178" s="57">
        <v>6.8987092574518698E-5</v>
      </c>
      <c r="I178" s="55">
        <v>7.5377422579226902E-4</v>
      </c>
      <c r="J178" s="55">
        <v>2084</v>
      </c>
      <c r="K178" s="55" t="s">
        <v>4466</v>
      </c>
      <c r="L178" s="55" t="s">
        <v>5360</v>
      </c>
      <c r="M178" s="55">
        <v>362</v>
      </c>
      <c r="N178" s="55">
        <v>52</v>
      </c>
      <c r="O178" s="55">
        <v>0.407127718348337</v>
      </c>
      <c r="P178" s="55">
        <v>1.6442103251448501</v>
      </c>
      <c r="Q178" s="55">
        <v>6.5094586111755001E-3</v>
      </c>
      <c r="R178" s="55">
        <v>6.5094586111755001E-3</v>
      </c>
      <c r="S178" s="55">
        <v>0.11502255344981201</v>
      </c>
      <c r="T178" s="55">
        <v>546</v>
      </c>
      <c r="U178" s="55" t="s">
        <v>5359</v>
      </c>
      <c r="V178" s="55" t="s">
        <v>5358</v>
      </c>
      <c r="W178" s="55">
        <v>242</v>
      </c>
    </row>
    <row r="179" spans="1:23">
      <c r="A179" s="55">
        <v>177</v>
      </c>
      <c r="B179" s="55" t="s">
        <v>2295</v>
      </c>
      <c r="C179" s="55" t="s">
        <v>4792</v>
      </c>
      <c r="D179" s="55">
        <v>172</v>
      </c>
      <c r="E179" s="55">
        <v>0.48335772709619601</v>
      </c>
      <c r="F179" s="55">
        <v>1.7794206801422401</v>
      </c>
      <c r="G179" s="57">
        <v>6.9084000327197597E-5</v>
      </c>
      <c r="H179" s="57">
        <v>6.9084000327197597E-5</v>
      </c>
      <c r="I179" s="55">
        <v>7.5377422579226902E-4</v>
      </c>
      <c r="J179" s="55">
        <v>2154</v>
      </c>
      <c r="K179" s="55" t="s">
        <v>5357</v>
      </c>
      <c r="L179" s="55" t="s">
        <v>5356</v>
      </c>
      <c r="M179" s="55">
        <v>363</v>
      </c>
      <c r="N179" s="55">
        <v>131</v>
      </c>
      <c r="O179" s="55">
        <v>0.36357860237207901</v>
      </c>
      <c r="P179" s="55">
        <v>1.69903222027036</v>
      </c>
      <c r="Q179" s="55">
        <v>1.7060657607994301E-4</v>
      </c>
      <c r="R179" s="55">
        <v>1.7060657607994301E-4</v>
      </c>
      <c r="S179" s="55">
        <v>8.7666803219784203E-3</v>
      </c>
      <c r="T179" s="55">
        <v>2276</v>
      </c>
      <c r="U179" s="55" t="s">
        <v>5355</v>
      </c>
      <c r="V179" s="55" t="s">
        <v>5354</v>
      </c>
      <c r="W179" s="55">
        <v>86</v>
      </c>
    </row>
    <row r="180" spans="1:23">
      <c r="A180" s="55">
        <v>178</v>
      </c>
      <c r="B180" s="55" t="s">
        <v>5353</v>
      </c>
      <c r="C180" s="55" t="s">
        <v>5352</v>
      </c>
      <c r="D180" s="55">
        <v>29</v>
      </c>
      <c r="E180" s="55">
        <v>0.73883464848109803</v>
      </c>
      <c r="F180" s="55">
        <v>2.0004030291716801</v>
      </c>
      <c r="G180" s="57">
        <v>7.2712652508710602E-5</v>
      </c>
      <c r="H180" s="57">
        <v>7.2712652508710602E-5</v>
      </c>
      <c r="I180" s="55">
        <v>7.9141227698098797E-4</v>
      </c>
      <c r="J180" s="55">
        <v>1200</v>
      </c>
      <c r="K180" s="55" t="s">
        <v>4693</v>
      </c>
      <c r="L180" s="55" t="s">
        <v>5351</v>
      </c>
      <c r="M180" s="55">
        <v>364</v>
      </c>
      <c r="N180" s="55">
        <v>21</v>
      </c>
      <c r="O180" s="55">
        <v>0.62177608552111197</v>
      </c>
      <c r="P180" s="55">
        <v>1.9773185786299601</v>
      </c>
      <c r="Q180" s="55">
        <v>4.3854531578478101E-4</v>
      </c>
      <c r="R180" s="55">
        <v>4.3854531578478101E-4</v>
      </c>
      <c r="S180" s="55">
        <v>1.7662417791730299E-2</v>
      </c>
      <c r="T180" s="55">
        <v>337</v>
      </c>
      <c r="U180" s="55" t="s">
        <v>5350</v>
      </c>
      <c r="V180" s="55" t="s">
        <v>5349</v>
      </c>
      <c r="W180" s="55">
        <v>109</v>
      </c>
    </row>
    <row r="181" spans="1:23">
      <c r="A181" s="55">
        <v>179</v>
      </c>
      <c r="B181" s="55" t="s">
        <v>5348</v>
      </c>
      <c r="C181" s="55" t="s">
        <v>5347</v>
      </c>
      <c r="D181" s="55">
        <v>171</v>
      </c>
      <c r="E181" s="55">
        <v>0.47709573639943897</v>
      </c>
      <c r="F181" s="55">
        <v>1.7502602209703899</v>
      </c>
      <c r="G181" s="57">
        <v>8.3079732411404998E-5</v>
      </c>
      <c r="H181" s="57">
        <v>8.3079732411404998E-5</v>
      </c>
      <c r="I181" s="55">
        <v>8.72030795507134E-4</v>
      </c>
      <c r="J181" s="55">
        <v>2193</v>
      </c>
      <c r="K181" s="55" t="s">
        <v>5116</v>
      </c>
      <c r="L181" s="55" t="s">
        <v>5346</v>
      </c>
      <c r="M181" s="55">
        <v>376</v>
      </c>
      <c r="N181" s="55">
        <v>68</v>
      </c>
      <c r="O181" s="55">
        <v>0.359872922999667</v>
      </c>
      <c r="P181" s="55">
        <v>1.5238471605217001</v>
      </c>
      <c r="Q181" s="55">
        <v>1.10245379504002E-2</v>
      </c>
      <c r="R181" s="55">
        <v>1.10245379504002E-2</v>
      </c>
      <c r="S181" s="55">
        <v>0.16028219730622401</v>
      </c>
      <c r="T181" s="55">
        <v>2873</v>
      </c>
      <c r="U181" s="55" t="s">
        <v>5345</v>
      </c>
      <c r="V181" s="55" t="s">
        <v>5344</v>
      </c>
      <c r="W181" s="55">
        <v>286</v>
      </c>
    </row>
    <row r="182" spans="1:23">
      <c r="A182" s="55">
        <v>180</v>
      </c>
      <c r="B182" s="55" t="s">
        <v>5343</v>
      </c>
      <c r="C182" s="55" t="s">
        <v>5342</v>
      </c>
      <c r="D182" s="55">
        <v>56</v>
      </c>
      <c r="E182" s="55">
        <v>0.63928346707550199</v>
      </c>
      <c r="F182" s="55">
        <v>1.9857434084022501</v>
      </c>
      <c r="G182" s="57">
        <v>8.7230115598973593E-5</v>
      </c>
      <c r="H182" s="57">
        <v>8.7230115598973593E-5</v>
      </c>
      <c r="I182" s="55">
        <v>9.1342485728234204E-4</v>
      </c>
      <c r="J182" s="55">
        <v>1336</v>
      </c>
      <c r="K182" s="55" t="s">
        <v>5341</v>
      </c>
      <c r="L182" s="55" t="s">
        <v>5340</v>
      </c>
      <c r="M182" s="55">
        <v>377</v>
      </c>
      <c r="N182" s="55">
        <v>40</v>
      </c>
      <c r="O182" s="55">
        <v>0.54822121746661701</v>
      </c>
      <c r="P182" s="55">
        <v>2.04677246577881</v>
      </c>
      <c r="Q182" s="57">
        <v>7.9613348959489599E-5</v>
      </c>
      <c r="R182" s="57">
        <v>7.9613348959489599E-5</v>
      </c>
      <c r="S182" s="55">
        <v>5.0128672057961803E-3</v>
      </c>
      <c r="T182" s="55">
        <v>780</v>
      </c>
      <c r="U182" s="55" t="s">
        <v>5339</v>
      </c>
      <c r="V182" s="55" t="s">
        <v>5269</v>
      </c>
      <c r="W182" s="55">
        <v>70</v>
      </c>
    </row>
    <row r="183" spans="1:23">
      <c r="A183" s="55">
        <v>181</v>
      </c>
      <c r="B183" s="55" t="s">
        <v>5338</v>
      </c>
      <c r="C183" s="55" t="s">
        <v>5337</v>
      </c>
      <c r="D183" s="55">
        <v>30</v>
      </c>
      <c r="E183" s="55">
        <v>0.72906995390482898</v>
      </c>
      <c r="F183" s="55">
        <v>1.98587383199722</v>
      </c>
      <c r="G183" s="57">
        <v>8.9169790490515195E-5</v>
      </c>
      <c r="H183" s="57">
        <v>8.9169790490515195E-5</v>
      </c>
      <c r="I183" s="55">
        <v>9.2933162978943104E-4</v>
      </c>
      <c r="J183" s="55">
        <v>1741</v>
      </c>
      <c r="K183" s="55" t="s">
        <v>4259</v>
      </c>
      <c r="L183" s="55" t="s">
        <v>5336</v>
      </c>
      <c r="M183" s="55">
        <v>378</v>
      </c>
      <c r="N183" s="55">
        <v>18</v>
      </c>
      <c r="O183" s="55">
        <v>0.50179920448033899</v>
      </c>
      <c r="P183" s="55">
        <v>1.5274026779448799</v>
      </c>
      <c r="Q183" s="55">
        <v>2.9054619884617602E-2</v>
      </c>
      <c r="R183" s="55">
        <v>2.9054619884617602E-2</v>
      </c>
      <c r="S183" s="55">
        <v>0.27636051657328398</v>
      </c>
      <c r="T183" s="55">
        <v>50</v>
      </c>
      <c r="U183" s="55" t="s">
        <v>5335</v>
      </c>
      <c r="V183" s="55" t="s">
        <v>5334</v>
      </c>
      <c r="W183" s="55">
        <v>427</v>
      </c>
    </row>
    <row r="184" spans="1:23">
      <c r="A184" s="55">
        <v>182</v>
      </c>
      <c r="B184" s="55" t="s">
        <v>5333</v>
      </c>
      <c r="C184" s="55" t="s">
        <v>5332</v>
      </c>
      <c r="D184" s="55">
        <v>40</v>
      </c>
      <c r="E184" s="55">
        <v>0.68530823710017996</v>
      </c>
      <c r="F184" s="55">
        <v>1.9764442166667699</v>
      </c>
      <c r="G184" s="55">
        <v>1.14541790859664E-4</v>
      </c>
      <c r="H184" s="55">
        <v>1.14541790859664E-4</v>
      </c>
      <c r="I184" s="55">
        <v>1.16090400296685E-3</v>
      </c>
      <c r="J184" s="55">
        <v>881</v>
      </c>
      <c r="K184" s="55" t="s">
        <v>4255</v>
      </c>
      <c r="L184" s="55" t="s">
        <v>5331</v>
      </c>
      <c r="M184" s="55">
        <v>388</v>
      </c>
      <c r="N184" s="55">
        <v>33</v>
      </c>
      <c r="O184" s="55">
        <v>0.42344228849523602</v>
      </c>
      <c r="P184" s="55">
        <v>1.48138612746077</v>
      </c>
      <c r="Q184" s="55">
        <v>2.4759021941275699E-2</v>
      </c>
      <c r="R184" s="55">
        <v>2.4759021941275699E-2</v>
      </c>
      <c r="S184" s="55">
        <v>0.249376567063673</v>
      </c>
      <c r="T184" s="55">
        <v>2182</v>
      </c>
      <c r="U184" s="55" t="s">
        <v>5330</v>
      </c>
      <c r="V184" s="55" t="s">
        <v>5329</v>
      </c>
      <c r="W184" s="55">
        <v>402</v>
      </c>
    </row>
    <row r="185" spans="1:23">
      <c r="A185" s="55">
        <v>183</v>
      </c>
      <c r="B185" s="55" t="s">
        <v>5328</v>
      </c>
      <c r="C185" s="55" t="s">
        <v>5327</v>
      </c>
      <c r="D185" s="55">
        <v>15</v>
      </c>
      <c r="E185" s="55">
        <v>0.83858585110435002</v>
      </c>
      <c r="F185" s="55">
        <v>1.9907026162963799</v>
      </c>
      <c r="G185" s="55">
        <v>1.17009927613001E-4</v>
      </c>
      <c r="H185" s="55">
        <v>1.17009927613001E-4</v>
      </c>
      <c r="I185" s="55">
        <v>1.17762276448232E-3</v>
      </c>
      <c r="J185" s="55">
        <v>1905</v>
      </c>
      <c r="K185" s="55" t="s">
        <v>5326</v>
      </c>
      <c r="L185" s="55" t="s">
        <v>5325</v>
      </c>
      <c r="M185" s="55">
        <v>391</v>
      </c>
      <c r="N185" s="55">
        <v>12</v>
      </c>
      <c r="O185" s="55">
        <v>0.61203703614592497</v>
      </c>
      <c r="P185" s="55">
        <v>1.63377991735788</v>
      </c>
      <c r="Q185" s="55">
        <v>1.4326936702495499E-2</v>
      </c>
      <c r="R185" s="55">
        <v>1.4326936702495499E-2</v>
      </c>
      <c r="S185" s="55">
        <v>0.186731625519405</v>
      </c>
      <c r="T185" s="55">
        <v>2240</v>
      </c>
      <c r="U185" s="55" t="s">
        <v>5324</v>
      </c>
      <c r="V185" s="55" t="s">
        <v>5323</v>
      </c>
      <c r="W185" s="55">
        <v>317</v>
      </c>
    </row>
    <row r="186" spans="1:23">
      <c r="A186" s="55">
        <v>184</v>
      </c>
      <c r="B186" s="55" t="s">
        <v>5322</v>
      </c>
      <c r="C186" s="55" t="s">
        <v>5321</v>
      </c>
      <c r="D186" s="55">
        <v>120</v>
      </c>
      <c r="E186" s="55">
        <v>0.51943075332472199</v>
      </c>
      <c r="F186" s="55">
        <v>1.8316990382643401</v>
      </c>
      <c r="G186" s="55">
        <v>1.2557107180876501E-4</v>
      </c>
      <c r="H186" s="55">
        <v>1.2557107180876501E-4</v>
      </c>
      <c r="I186" s="55">
        <v>1.24694821869473E-3</v>
      </c>
      <c r="J186" s="55">
        <v>1755</v>
      </c>
      <c r="K186" s="55" t="s">
        <v>4295</v>
      </c>
      <c r="L186" s="55" t="s">
        <v>5320</v>
      </c>
      <c r="M186" s="55">
        <v>395</v>
      </c>
      <c r="N186" s="55">
        <v>46</v>
      </c>
      <c r="O186" s="55">
        <v>0.43887455466029202</v>
      </c>
      <c r="P186" s="55">
        <v>1.7102813800979599</v>
      </c>
      <c r="Q186" s="55">
        <v>3.8955489105410501E-3</v>
      </c>
      <c r="R186" s="55">
        <v>3.8955489105410501E-3</v>
      </c>
      <c r="S186" s="55">
        <v>8.2592107525156402E-2</v>
      </c>
      <c r="T186" s="55">
        <v>1643</v>
      </c>
      <c r="U186" s="55" t="s">
        <v>4571</v>
      </c>
      <c r="V186" s="55" t="s">
        <v>5319</v>
      </c>
      <c r="W186" s="55">
        <v>202</v>
      </c>
    </row>
    <row r="187" spans="1:23">
      <c r="A187" s="55">
        <v>185</v>
      </c>
      <c r="B187" s="55" t="s">
        <v>5318</v>
      </c>
      <c r="C187" s="55" t="s">
        <v>5317</v>
      </c>
      <c r="D187" s="55">
        <v>215</v>
      </c>
      <c r="E187" s="55">
        <v>0.451299443647868</v>
      </c>
      <c r="F187" s="55">
        <v>1.70749152285151</v>
      </c>
      <c r="G187" s="55">
        <v>1.3022157385542E-4</v>
      </c>
      <c r="H187" s="55">
        <v>1.3022157385542E-4</v>
      </c>
      <c r="I187" s="55">
        <v>1.2889032794461801E-3</v>
      </c>
      <c r="J187" s="55">
        <v>1368</v>
      </c>
      <c r="K187" s="55" t="s">
        <v>5316</v>
      </c>
      <c r="L187" s="55" t="s">
        <v>5315</v>
      </c>
      <c r="M187" s="55">
        <v>396</v>
      </c>
      <c r="N187" s="55">
        <v>72</v>
      </c>
      <c r="O187" s="55">
        <v>0.32194464959155999</v>
      </c>
      <c r="P187" s="55">
        <v>1.37953841041128</v>
      </c>
      <c r="Q187" s="55">
        <v>3.2058675198352801E-2</v>
      </c>
      <c r="R187" s="55">
        <v>3.2058675198352801E-2</v>
      </c>
      <c r="S187" s="55">
        <v>0.29428992954744299</v>
      </c>
      <c r="T187" s="55">
        <v>2586</v>
      </c>
      <c r="U187" s="55" t="s">
        <v>5314</v>
      </c>
      <c r="V187" s="55" t="s">
        <v>5313</v>
      </c>
      <c r="W187" s="55">
        <v>440</v>
      </c>
    </row>
    <row r="188" spans="1:23">
      <c r="A188" s="55">
        <v>186</v>
      </c>
      <c r="B188" s="55" t="s">
        <v>2485</v>
      </c>
      <c r="C188" s="55" t="s">
        <v>5312</v>
      </c>
      <c r="D188" s="55">
        <v>67</v>
      </c>
      <c r="E188" s="55">
        <v>0.59506814185426704</v>
      </c>
      <c r="F188" s="55">
        <v>1.89840525249853</v>
      </c>
      <c r="G188" s="55">
        <v>1.31944118024492E-4</v>
      </c>
      <c r="H188" s="55">
        <v>1.31944118024492E-4</v>
      </c>
      <c r="I188" s="55">
        <v>1.3014600739351899E-3</v>
      </c>
      <c r="J188" s="55">
        <v>1979</v>
      </c>
      <c r="K188" s="55" t="s">
        <v>5311</v>
      </c>
      <c r="L188" s="55" t="s">
        <v>5310</v>
      </c>
      <c r="M188" s="55">
        <v>398</v>
      </c>
      <c r="N188" s="55">
        <v>36</v>
      </c>
      <c r="O188" s="55">
        <v>0.61570168600070796</v>
      </c>
      <c r="P188" s="55">
        <v>2.2267306873773398</v>
      </c>
      <c r="Q188" s="57">
        <v>2.2906247948008799E-6</v>
      </c>
      <c r="R188" s="57">
        <v>2.2906247948008799E-6</v>
      </c>
      <c r="S188" s="55">
        <v>4.87633258321771E-4</v>
      </c>
      <c r="T188" s="55">
        <v>151</v>
      </c>
      <c r="U188" s="55" t="s">
        <v>5309</v>
      </c>
      <c r="V188" s="55" t="s">
        <v>5308</v>
      </c>
      <c r="W188" s="55">
        <v>21</v>
      </c>
    </row>
    <row r="189" spans="1:23">
      <c r="A189" s="55">
        <v>187</v>
      </c>
      <c r="B189" s="55" t="s">
        <v>5307</v>
      </c>
      <c r="C189" s="55" t="s">
        <v>5306</v>
      </c>
      <c r="D189" s="55">
        <v>229</v>
      </c>
      <c r="E189" s="55">
        <v>0.43783271765626602</v>
      </c>
      <c r="F189" s="55">
        <v>1.6713228155208999</v>
      </c>
      <c r="G189" s="55">
        <v>1.3395685332281501E-4</v>
      </c>
      <c r="H189" s="55">
        <v>1.3395685332281501E-4</v>
      </c>
      <c r="I189" s="55">
        <v>1.31544063216182E-3</v>
      </c>
      <c r="J189" s="55">
        <v>2130</v>
      </c>
      <c r="K189" s="55" t="s">
        <v>5266</v>
      </c>
      <c r="L189" s="55" t="s">
        <v>5305</v>
      </c>
      <c r="M189" s="55">
        <v>400</v>
      </c>
      <c r="N189" s="55">
        <v>142</v>
      </c>
      <c r="O189" s="55">
        <v>0.32432069739909702</v>
      </c>
      <c r="P189" s="55">
        <v>1.5365875410091001</v>
      </c>
      <c r="Q189" s="55">
        <v>1.8198305664464201E-3</v>
      </c>
      <c r="R189" s="55">
        <v>1.8198305664464201E-3</v>
      </c>
      <c r="S189" s="55">
        <v>4.8426193080814202E-2</v>
      </c>
      <c r="T189" s="55">
        <v>1927</v>
      </c>
      <c r="U189" s="55" t="s">
        <v>5304</v>
      </c>
      <c r="V189" s="55" t="s">
        <v>5303</v>
      </c>
      <c r="W189" s="55">
        <v>163</v>
      </c>
    </row>
    <row r="190" spans="1:23">
      <c r="A190" s="55">
        <v>188</v>
      </c>
      <c r="B190" s="55" t="s">
        <v>5302</v>
      </c>
      <c r="C190" s="55" t="s">
        <v>5301</v>
      </c>
      <c r="D190" s="55">
        <v>81</v>
      </c>
      <c r="E190" s="55">
        <v>0.58379561386323997</v>
      </c>
      <c r="F190" s="55">
        <v>1.93734308400122</v>
      </c>
      <c r="G190" s="55">
        <v>1.3714512413929601E-4</v>
      </c>
      <c r="H190" s="55">
        <v>1.3714512413929601E-4</v>
      </c>
      <c r="I190" s="55">
        <v>1.33783021061174E-3</v>
      </c>
      <c r="J190" s="55">
        <v>2549</v>
      </c>
      <c r="K190" s="55" t="s">
        <v>4547</v>
      </c>
      <c r="L190" s="55" t="s">
        <v>5300</v>
      </c>
      <c r="M190" s="55">
        <v>402</v>
      </c>
      <c r="N190" s="55">
        <v>63</v>
      </c>
      <c r="O190" s="55">
        <v>0.35734702189539003</v>
      </c>
      <c r="P190" s="55">
        <v>1.4940477230073099</v>
      </c>
      <c r="Q190" s="55">
        <v>1.2542660727730999E-2</v>
      </c>
      <c r="R190" s="55">
        <v>1.2542660727730999E-2</v>
      </c>
      <c r="S190" s="55">
        <v>0.17424357710510299</v>
      </c>
      <c r="T190" s="55">
        <v>2602</v>
      </c>
      <c r="U190" s="55" t="s">
        <v>5299</v>
      </c>
      <c r="V190" s="55" t="s">
        <v>5298</v>
      </c>
      <c r="W190" s="55">
        <v>297</v>
      </c>
    </row>
    <row r="191" spans="1:23">
      <c r="A191" s="55">
        <v>189</v>
      </c>
      <c r="B191" s="55" t="s">
        <v>5297</v>
      </c>
      <c r="C191" s="55" t="s">
        <v>5296</v>
      </c>
      <c r="D191" s="55">
        <v>11</v>
      </c>
      <c r="E191" s="55">
        <v>0.87326578642945496</v>
      </c>
      <c r="F191" s="55">
        <v>1.93032936805808</v>
      </c>
      <c r="G191" s="55">
        <v>1.5657864375417599E-4</v>
      </c>
      <c r="H191" s="55">
        <v>1.5657864375417599E-4</v>
      </c>
      <c r="I191" s="55">
        <v>1.5074352631120999E-3</v>
      </c>
      <c r="J191" s="55">
        <v>888</v>
      </c>
      <c r="K191" s="55" t="s">
        <v>5295</v>
      </c>
      <c r="L191" s="55" t="s">
        <v>5294</v>
      </c>
      <c r="M191" s="55">
        <v>407</v>
      </c>
      <c r="N191" s="55">
        <v>18</v>
      </c>
      <c r="O191" s="55">
        <v>0.52788757017937005</v>
      </c>
      <c r="P191" s="55">
        <v>1.60681181067392</v>
      </c>
      <c r="Q191" s="55">
        <v>1.6534020082440901E-2</v>
      </c>
      <c r="R191" s="55">
        <v>1.6534020082440901E-2</v>
      </c>
      <c r="S191" s="55">
        <v>0.204714310276296</v>
      </c>
      <c r="T191" s="55">
        <v>1884</v>
      </c>
      <c r="U191" s="55" t="s">
        <v>5293</v>
      </c>
      <c r="V191" s="55" t="s">
        <v>5292</v>
      </c>
      <c r="W191" s="55">
        <v>333</v>
      </c>
    </row>
    <row r="192" spans="1:23">
      <c r="A192" s="55">
        <v>190</v>
      </c>
      <c r="B192" s="55" t="s">
        <v>5291</v>
      </c>
      <c r="C192" s="55" t="s">
        <v>5290</v>
      </c>
      <c r="D192" s="55">
        <v>306</v>
      </c>
      <c r="E192" s="55">
        <v>0.40975145676381602</v>
      </c>
      <c r="F192" s="55">
        <v>1.61731133536912</v>
      </c>
      <c r="G192" s="55">
        <v>1.65351785929586E-4</v>
      </c>
      <c r="H192" s="55">
        <v>1.65351785929586E-4</v>
      </c>
      <c r="I192" s="55">
        <v>1.5679846336851199E-3</v>
      </c>
      <c r="J192" s="55">
        <v>2063</v>
      </c>
      <c r="K192" s="55" t="s">
        <v>5289</v>
      </c>
      <c r="L192" s="55" t="s">
        <v>5288</v>
      </c>
      <c r="M192" s="55">
        <v>413</v>
      </c>
      <c r="N192" s="55">
        <v>144</v>
      </c>
      <c r="O192" s="55">
        <v>0.29337290301555002</v>
      </c>
      <c r="P192" s="55">
        <v>1.3921929700115101</v>
      </c>
      <c r="Q192" s="55">
        <v>1.21380839193566E-2</v>
      </c>
      <c r="R192" s="55">
        <v>1.21380839193566E-2</v>
      </c>
      <c r="S192" s="55">
        <v>0.17064032573819099</v>
      </c>
      <c r="T192" s="55">
        <v>2651</v>
      </c>
      <c r="U192" s="55" t="s">
        <v>5219</v>
      </c>
      <c r="V192" s="55" t="s">
        <v>5287</v>
      </c>
      <c r="W192" s="55">
        <v>295</v>
      </c>
    </row>
    <row r="193" spans="1:23">
      <c r="A193" s="55">
        <v>191</v>
      </c>
      <c r="B193" s="55" t="s">
        <v>5286</v>
      </c>
      <c r="C193" s="55" t="s">
        <v>5285</v>
      </c>
      <c r="D193" s="55">
        <v>136</v>
      </c>
      <c r="E193" s="55">
        <v>0.49233121554916198</v>
      </c>
      <c r="F193" s="55">
        <v>1.76166502909006</v>
      </c>
      <c r="G193" s="55">
        <v>1.6600231243545801E-4</v>
      </c>
      <c r="H193" s="55">
        <v>1.6600231243545801E-4</v>
      </c>
      <c r="I193" s="55">
        <v>1.57078261603529E-3</v>
      </c>
      <c r="J193" s="55">
        <v>1974</v>
      </c>
      <c r="K193" s="55" t="s">
        <v>4353</v>
      </c>
      <c r="L193" s="55" t="s">
        <v>5284</v>
      </c>
      <c r="M193" s="55">
        <v>414</v>
      </c>
      <c r="N193" s="55">
        <v>88</v>
      </c>
      <c r="O193" s="55">
        <v>0.30273176528248003</v>
      </c>
      <c r="P193" s="55">
        <v>1.3439255418581499</v>
      </c>
      <c r="Q193" s="55">
        <v>3.8850140949699699E-2</v>
      </c>
      <c r="R193" s="55">
        <v>3.8850140949699699E-2</v>
      </c>
      <c r="S193" s="55">
        <v>0.33855863058043401</v>
      </c>
      <c r="T193" s="55">
        <v>2305</v>
      </c>
      <c r="U193" s="55" t="s">
        <v>5283</v>
      </c>
      <c r="V193" s="55" t="s">
        <v>5282</v>
      </c>
      <c r="W193" s="55">
        <v>465</v>
      </c>
    </row>
    <row r="194" spans="1:23">
      <c r="A194" s="55">
        <v>192</v>
      </c>
      <c r="B194" s="55" t="s">
        <v>5281</v>
      </c>
      <c r="C194" s="55" t="s">
        <v>5280</v>
      </c>
      <c r="D194" s="55">
        <v>147</v>
      </c>
      <c r="E194" s="55">
        <v>0.48277401003227299</v>
      </c>
      <c r="F194" s="55">
        <v>1.7434358392993601</v>
      </c>
      <c r="G194" s="55">
        <v>1.72930643301397E-4</v>
      </c>
      <c r="H194" s="55">
        <v>1.72930643301397E-4</v>
      </c>
      <c r="I194" s="55">
        <v>1.62789124847326E-3</v>
      </c>
      <c r="J194" s="55">
        <v>1403</v>
      </c>
      <c r="K194" s="55" t="s">
        <v>4711</v>
      </c>
      <c r="L194" s="55" t="s">
        <v>5279</v>
      </c>
      <c r="M194" s="55">
        <v>415</v>
      </c>
      <c r="N194" s="55">
        <v>95</v>
      </c>
      <c r="O194" s="55">
        <v>0.30130761854561</v>
      </c>
      <c r="P194" s="55">
        <v>1.35844419397087</v>
      </c>
      <c r="Q194" s="55">
        <v>2.1395186266224098E-2</v>
      </c>
      <c r="R194" s="55">
        <v>2.1395186266224098E-2</v>
      </c>
      <c r="S194" s="55">
        <v>0.23328717862042</v>
      </c>
      <c r="T194" s="55">
        <v>2305</v>
      </c>
      <c r="U194" s="55" t="s">
        <v>5278</v>
      </c>
      <c r="V194" s="55" t="s">
        <v>5277</v>
      </c>
      <c r="W194" s="55">
        <v>376</v>
      </c>
    </row>
    <row r="195" spans="1:23">
      <c r="A195" s="55">
        <v>193</v>
      </c>
      <c r="B195" s="55" t="s">
        <v>2424</v>
      </c>
      <c r="C195" s="55" t="s">
        <v>4647</v>
      </c>
      <c r="D195" s="55">
        <v>185</v>
      </c>
      <c r="E195" s="55">
        <v>0.462841198262811</v>
      </c>
      <c r="F195" s="55">
        <v>1.72412405358691</v>
      </c>
      <c r="G195" s="55">
        <v>1.80560368111119E-4</v>
      </c>
      <c r="H195" s="55">
        <v>1.80560368111119E-4</v>
      </c>
      <c r="I195" s="55">
        <v>1.6833054082400099E-3</v>
      </c>
      <c r="J195" s="55">
        <v>1532</v>
      </c>
      <c r="K195" s="55" t="s">
        <v>4667</v>
      </c>
      <c r="L195" s="55" t="s">
        <v>5276</v>
      </c>
      <c r="M195" s="55">
        <v>420</v>
      </c>
      <c r="N195" s="55">
        <v>119</v>
      </c>
      <c r="O195" s="55">
        <v>0.37306319684960398</v>
      </c>
      <c r="P195" s="55">
        <v>1.7257194145967301</v>
      </c>
      <c r="Q195" s="55">
        <v>2.1172328831810599E-4</v>
      </c>
      <c r="R195" s="55">
        <v>2.1172328831810599E-4</v>
      </c>
      <c r="S195" s="55">
        <v>9.8595263759539004E-3</v>
      </c>
      <c r="T195" s="55">
        <v>2453</v>
      </c>
      <c r="U195" s="55" t="s">
        <v>5275</v>
      </c>
      <c r="V195" s="55" t="s">
        <v>5274</v>
      </c>
      <c r="W195" s="55">
        <v>94</v>
      </c>
    </row>
    <row r="196" spans="1:23">
      <c r="A196" s="55">
        <v>194</v>
      </c>
      <c r="B196" s="55" t="s">
        <v>5273</v>
      </c>
      <c r="C196" s="55" t="s">
        <v>5272</v>
      </c>
      <c r="D196" s="55">
        <v>72</v>
      </c>
      <c r="E196" s="55">
        <v>0.57587594726365099</v>
      </c>
      <c r="F196" s="55">
        <v>1.8652257050726899</v>
      </c>
      <c r="G196" s="55">
        <v>1.9222396999759E-4</v>
      </c>
      <c r="H196" s="55">
        <v>1.9222396999759E-4</v>
      </c>
      <c r="I196" s="55">
        <v>1.7807706632459099E-3</v>
      </c>
      <c r="J196" s="55">
        <v>1466</v>
      </c>
      <c r="K196" s="55" t="s">
        <v>4824</v>
      </c>
      <c r="L196" s="55" t="s">
        <v>5271</v>
      </c>
      <c r="M196" s="55">
        <v>423</v>
      </c>
      <c r="N196" s="55">
        <v>51</v>
      </c>
      <c r="O196" s="55">
        <v>0.46855887108579602</v>
      </c>
      <c r="P196" s="55">
        <v>1.8823661466566699</v>
      </c>
      <c r="Q196" s="55">
        <v>5.6009812866292101E-4</v>
      </c>
      <c r="R196" s="55">
        <v>5.6009812866292101E-4</v>
      </c>
      <c r="S196" s="55">
        <v>2.1219774776373101E-2</v>
      </c>
      <c r="T196" s="55">
        <v>780</v>
      </c>
      <c r="U196" s="55" t="s">
        <v>5270</v>
      </c>
      <c r="V196" s="55" t="s">
        <v>5269</v>
      </c>
      <c r="W196" s="55">
        <v>114</v>
      </c>
    </row>
    <row r="197" spans="1:23">
      <c r="A197" s="55">
        <v>195</v>
      </c>
      <c r="B197" s="55" t="s">
        <v>5268</v>
      </c>
      <c r="C197" s="55" t="s">
        <v>5267</v>
      </c>
      <c r="D197" s="55">
        <v>111</v>
      </c>
      <c r="E197" s="55">
        <v>0.502339168511312</v>
      </c>
      <c r="F197" s="55">
        <v>1.7554554763378201</v>
      </c>
      <c r="G197" s="55">
        <v>1.95455205275632E-4</v>
      </c>
      <c r="H197" s="55">
        <v>1.95455205275632E-4</v>
      </c>
      <c r="I197" s="55">
        <v>1.80691687237856E-3</v>
      </c>
      <c r="J197" s="55">
        <v>2084</v>
      </c>
      <c r="K197" s="55" t="s">
        <v>5266</v>
      </c>
      <c r="L197" s="55" t="s">
        <v>5265</v>
      </c>
      <c r="M197" s="55">
        <v>424</v>
      </c>
      <c r="N197" s="55">
        <v>66</v>
      </c>
      <c r="O197" s="55">
        <v>0.40160111762385697</v>
      </c>
      <c r="P197" s="55">
        <v>1.6869425073501301</v>
      </c>
      <c r="Q197" s="55">
        <v>2.0499247638996101E-3</v>
      </c>
      <c r="R197" s="55">
        <v>2.0499247638996101E-3</v>
      </c>
      <c r="S197" s="55">
        <v>5.2959364131647702E-2</v>
      </c>
      <c r="T197" s="55">
        <v>2906</v>
      </c>
      <c r="U197" s="55" t="s">
        <v>5264</v>
      </c>
      <c r="V197" s="55" t="s">
        <v>5263</v>
      </c>
      <c r="W197" s="55">
        <v>168</v>
      </c>
    </row>
    <row r="198" spans="1:23">
      <c r="A198" s="55">
        <v>196</v>
      </c>
      <c r="B198" s="55" t="s">
        <v>2449</v>
      </c>
      <c r="C198" s="55" t="s">
        <v>4569</v>
      </c>
      <c r="D198" s="55">
        <v>101</v>
      </c>
      <c r="E198" s="55">
        <v>0.53562455752448701</v>
      </c>
      <c r="F198" s="55">
        <v>1.83832344013653</v>
      </c>
      <c r="G198" s="55">
        <v>2.1421797270036001E-4</v>
      </c>
      <c r="H198" s="55">
        <v>2.1421797270036001E-4</v>
      </c>
      <c r="I198" s="55">
        <v>1.95178958089227E-3</v>
      </c>
      <c r="J198" s="55">
        <v>1505</v>
      </c>
      <c r="K198" s="55" t="s">
        <v>5262</v>
      </c>
      <c r="L198" s="55" t="s">
        <v>5261</v>
      </c>
      <c r="M198" s="55">
        <v>430</v>
      </c>
      <c r="N198" s="55">
        <v>60</v>
      </c>
      <c r="O198" s="55">
        <v>0.44869725122259002</v>
      </c>
      <c r="P198" s="55">
        <v>1.85647656202185</v>
      </c>
      <c r="Q198" s="55">
        <v>5.0348843452544304E-4</v>
      </c>
      <c r="R198" s="55">
        <v>5.0348843452544304E-4</v>
      </c>
      <c r="S198" s="55">
        <v>1.97443710196635E-2</v>
      </c>
      <c r="T198" s="55">
        <v>546</v>
      </c>
      <c r="U198" s="55" t="s">
        <v>4373</v>
      </c>
      <c r="V198" s="55" t="s">
        <v>5260</v>
      </c>
      <c r="W198" s="55">
        <v>111</v>
      </c>
    </row>
    <row r="199" spans="1:23">
      <c r="A199" s="55">
        <v>197</v>
      </c>
      <c r="B199" s="55" t="s">
        <v>5259</v>
      </c>
      <c r="C199" s="55" t="s">
        <v>5258</v>
      </c>
      <c r="D199" s="55">
        <v>137</v>
      </c>
      <c r="E199" s="55">
        <v>0.49406440690297099</v>
      </c>
      <c r="F199" s="55">
        <v>1.76708599730552</v>
      </c>
      <c r="G199" s="55">
        <v>2.1932630663316799E-4</v>
      </c>
      <c r="H199" s="55">
        <v>2.1932630663316799E-4</v>
      </c>
      <c r="I199" s="55">
        <v>1.98198651436022E-3</v>
      </c>
      <c r="J199" s="55">
        <v>2379</v>
      </c>
      <c r="K199" s="55" t="s">
        <v>4363</v>
      </c>
      <c r="L199" s="55" t="s">
        <v>5257</v>
      </c>
      <c r="M199" s="55">
        <v>434</v>
      </c>
      <c r="N199" s="55">
        <v>101</v>
      </c>
      <c r="O199" s="55">
        <v>0.31602089902414898</v>
      </c>
      <c r="P199" s="55">
        <v>1.4304424430017399</v>
      </c>
      <c r="Q199" s="55">
        <v>2.53156780167841E-2</v>
      </c>
      <c r="R199" s="55">
        <v>2.53156780167841E-2</v>
      </c>
      <c r="S199" s="55">
        <v>0.250385851274528</v>
      </c>
      <c r="T199" s="55">
        <v>2971</v>
      </c>
      <c r="U199" s="55" t="s">
        <v>5256</v>
      </c>
      <c r="V199" s="55" t="s">
        <v>5255</v>
      </c>
      <c r="W199" s="55">
        <v>411</v>
      </c>
    </row>
    <row r="200" spans="1:23">
      <c r="A200" s="55">
        <v>198</v>
      </c>
      <c r="B200" s="55" t="s">
        <v>5254</v>
      </c>
      <c r="C200" s="55" t="s">
        <v>5253</v>
      </c>
      <c r="D200" s="55">
        <v>93</v>
      </c>
      <c r="E200" s="55">
        <v>0.53981572486503104</v>
      </c>
      <c r="F200" s="55">
        <v>1.83427567365682</v>
      </c>
      <c r="G200" s="55">
        <v>2.20210083824846E-4</v>
      </c>
      <c r="H200" s="55">
        <v>2.20210083824846E-4</v>
      </c>
      <c r="I200" s="55">
        <v>1.9832625688762698E-3</v>
      </c>
      <c r="J200" s="55">
        <v>2303</v>
      </c>
      <c r="K200" s="55" t="s">
        <v>4870</v>
      </c>
      <c r="L200" s="55" t="s">
        <v>5252</v>
      </c>
      <c r="M200" s="55">
        <v>435</v>
      </c>
      <c r="N200" s="55">
        <v>85</v>
      </c>
      <c r="O200" s="55">
        <v>0.42606052799111599</v>
      </c>
      <c r="P200" s="55">
        <v>1.90076053517953</v>
      </c>
      <c r="Q200" s="57">
        <v>9.3245997872598997E-5</v>
      </c>
      <c r="R200" s="57">
        <v>9.3245997872598997E-5</v>
      </c>
      <c r="S200" s="55">
        <v>5.7103929771438796E-3</v>
      </c>
      <c r="T200" s="55">
        <v>1860</v>
      </c>
      <c r="U200" s="55" t="s">
        <v>5251</v>
      </c>
      <c r="V200" s="55" t="s">
        <v>5250</v>
      </c>
      <c r="W200" s="55">
        <v>72</v>
      </c>
    </row>
    <row r="201" spans="1:23">
      <c r="A201" s="55">
        <v>199</v>
      </c>
      <c r="B201" s="55" t="s">
        <v>5249</v>
      </c>
      <c r="C201" s="55" t="s">
        <v>5248</v>
      </c>
      <c r="D201" s="55">
        <v>35</v>
      </c>
      <c r="E201" s="55">
        <v>0.68886037619445495</v>
      </c>
      <c r="F201" s="55">
        <v>1.93923294013985</v>
      </c>
      <c r="G201" s="55">
        <v>2.2036513226592099E-4</v>
      </c>
      <c r="H201" s="55">
        <v>2.2036513226592099E-4</v>
      </c>
      <c r="I201" s="55">
        <v>1.9832625688762698E-3</v>
      </c>
      <c r="J201" s="55">
        <v>1097</v>
      </c>
      <c r="K201" s="55" t="s">
        <v>4329</v>
      </c>
      <c r="L201" s="55" t="s">
        <v>5247</v>
      </c>
      <c r="M201" s="55">
        <v>436</v>
      </c>
      <c r="N201" s="55">
        <v>31</v>
      </c>
      <c r="O201" s="55">
        <v>0.499637910557098</v>
      </c>
      <c r="P201" s="55">
        <v>1.74096258569884</v>
      </c>
      <c r="Q201" s="55">
        <v>3.63903946267058E-3</v>
      </c>
      <c r="R201" s="55">
        <v>3.63903946267058E-3</v>
      </c>
      <c r="S201" s="55">
        <v>7.9358154546659607E-2</v>
      </c>
      <c r="T201" s="55">
        <v>1303</v>
      </c>
      <c r="U201" s="55" t="s">
        <v>4579</v>
      </c>
      <c r="V201" s="55" t="s">
        <v>5246</v>
      </c>
      <c r="W201" s="55">
        <v>197</v>
      </c>
    </row>
    <row r="202" spans="1:23">
      <c r="A202" s="55">
        <v>200</v>
      </c>
      <c r="B202" s="55" t="s">
        <v>5245</v>
      </c>
      <c r="C202" s="55" t="s">
        <v>5244</v>
      </c>
      <c r="D202" s="55">
        <v>55</v>
      </c>
      <c r="E202" s="55">
        <v>0.60981186414476596</v>
      </c>
      <c r="F202" s="55">
        <v>1.88916549723536</v>
      </c>
      <c r="G202" s="55">
        <v>2.3457357988579701E-4</v>
      </c>
      <c r="H202" s="55">
        <v>2.3457357988579701E-4</v>
      </c>
      <c r="I202" s="55">
        <v>2.0856505101357098E-3</v>
      </c>
      <c r="J202" s="55">
        <v>858</v>
      </c>
      <c r="K202" s="55" t="s">
        <v>5243</v>
      </c>
      <c r="L202" s="55" t="s">
        <v>5242</v>
      </c>
      <c r="M202" s="55">
        <v>440</v>
      </c>
      <c r="N202" s="55">
        <v>40</v>
      </c>
      <c r="O202" s="55">
        <v>0.38953785727309198</v>
      </c>
      <c r="P202" s="55">
        <v>1.45433145460772</v>
      </c>
      <c r="Q202" s="55">
        <v>4.6766801277612201E-2</v>
      </c>
      <c r="R202" s="55">
        <v>4.6766801277612201E-2</v>
      </c>
      <c r="S202" s="55">
        <v>0.39373298647243399</v>
      </c>
      <c r="T202" s="55">
        <v>1857</v>
      </c>
      <c r="U202" s="55" t="s">
        <v>5241</v>
      </c>
      <c r="V202" s="55" t="s">
        <v>5240</v>
      </c>
      <c r="W202" s="55">
        <v>481</v>
      </c>
    </row>
    <row r="203" spans="1:23">
      <c r="A203" s="55">
        <v>201</v>
      </c>
      <c r="B203" s="55" t="s">
        <v>5239</v>
      </c>
      <c r="C203" s="55" t="s">
        <v>5238</v>
      </c>
      <c r="D203" s="55">
        <v>32</v>
      </c>
      <c r="E203" s="55">
        <v>0.70459661864355005</v>
      </c>
      <c r="F203" s="55">
        <v>1.9315534016826399</v>
      </c>
      <c r="G203" s="55">
        <v>2.3900943671563199E-4</v>
      </c>
      <c r="H203" s="55">
        <v>2.3900943671563199E-4</v>
      </c>
      <c r="I203" s="55">
        <v>2.1061340568225401E-3</v>
      </c>
      <c r="J203" s="55">
        <v>1480</v>
      </c>
      <c r="K203" s="55" t="s">
        <v>4336</v>
      </c>
      <c r="L203" s="55" t="s">
        <v>5237</v>
      </c>
      <c r="M203" s="55">
        <v>441</v>
      </c>
      <c r="N203" s="55">
        <v>22</v>
      </c>
      <c r="O203" s="55">
        <v>0.48414205547702199</v>
      </c>
      <c r="P203" s="55">
        <v>1.5430761401167301</v>
      </c>
      <c r="Q203" s="55">
        <v>2.6370910438062101E-2</v>
      </c>
      <c r="R203" s="55">
        <v>2.6370910438062101E-2</v>
      </c>
      <c r="S203" s="55">
        <v>0.25740578402769398</v>
      </c>
      <c r="T203" s="55">
        <v>666</v>
      </c>
      <c r="U203" s="55" t="s">
        <v>5236</v>
      </c>
      <c r="V203" s="55" t="s">
        <v>5235</v>
      </c>
      <c r="W203" s="55">
        <v>415</v>
      </c>
    </row>
    <row r="204" spans="1:23">
      <c r="A204" s="55">
        <v>202</v>
      </c>
      <c r="B204" s="55" t="s">
        <v>5234</v>
      </c>
      <c r="C204" s="55" t="s">
        <v>5233</v>
      </c>
      <c r="D204" s="55">
        <v>54</v>
      </c>
      <c r="E204" s="55">
        <v>0.62091719852365701</v>
      </c>
      <c r="F204" s="55">
        <v>1.9201956072230399</v>
      </c>
      <c r="G204" s="55">
        <v>2.4401596679222301E-4</v>
      </c>
      <c r="H204" s="55">
        <v>2.4401596679222301E-4</v>
      </c>
      <c r="I204" s="55">
        <v>2.1352350778400301E-3</v>
      </c>
      <c r="J204" s="55">
        <v>3046</v>
      </c>
      <c r="K204" s="55" t="s">
        <v>5232</v>
      </c>
      <c r="L204" s="55" t="s">
        <v>5231</v>
      </c>
      <c r="M204" s="55">
        <v>446</v>
      </c>
      <c r="N204" s="55">
        <v>47</v>
      </c>
      <c r="O204" s="55">
        <v>0.368950462560107</v>
      </c>
      <c r="P204" s="55">
        <v>1.45869876477483</v>
      </c>
      <c r="Q204" s="55">
        <v>2.4826410260561701E-2</v>
      </c>
      <c r="R204" s="55">
        <v>2.4826410260561701E-2</v>
      </c>
      <c r="S204" s="55">
        <v>0.249376567063673</v>
      </c>
      <c r="T204" s="55">
        <v>2121</v>
      </c>
      <c r="U204" s="55" t="s">
        <v>5230</v>
      </c>
      <c r="V204" s="55" t="s">
        <v>5229</v>
      </c>
      <c r="W204" s="55">
        <v>405</v>
      </c>
    </row>
    <row r="205" spans="1:23">
      <c r="A205" s="55">
        <v>203</v>
      </c>
      <c r="B205" s="55" t="s">
        <v>5228</v>
      </c>
      <c r="C205" s="55" t="s">
        <v>5227</v>
      </c>
      <c r="D205" s="55">
        <v>49</v>
      </c>
      <c r="E205" s="55">
        <v>0.63175892056360905</v>
      </c>
      <c r="F205" s="55">
        <v>1.89350348425728</v>
      </c>
      <c r="G205" s="55">
        <v>2.5150111752394799E-4</v>
      </c>
      <c r="H205" s="55">
        <v>2.5150111752394799E-4</v>
      </c>
      <c r="I205" s="55">
        <v>2.1877366170027601E-3</v>
      </c>
      <c r="J205" s="55">
        <v>2294</v>
      </c>
      <c r="K205" s="55" t="s">
        <v>5088</v>
      </c>
      <c r="L205" s="55" t="s">
        <v>5226</v>
      </c>
      <c r="M205" s="55">
        <v>449</v>
      </c>
      <c r="N205" s="55">
        <v>37</v>
      </c>
      <c r="O205" s="55">
        <v>0.51269274330667203</v>
      </c>
      <c r="P205" s="55">
        <v>1.86640523598347</v>
      </c>
      <c r="Q205" s="55">
        <v>9.7361808185041305E-4</v>
      </c>
      <c r="R205" s="55">
        <v>9.7361808185041305E-4</v>
      </c>
      <c r="S205" s="55">
        <v>3.1540472872758997E-2</v>
      </c>
      <c r="T205" s="55">
        <v>1734</v>
      </c>
      <c r="U205" s="55" t="s">
        <v>5225</v>
      </c>
      <c r="V205" s="55" t="s">
        <v>5224</v>
      </c>
      <c r="W205" s="55">
        <v>133</v>
      </c>
    </row>
    <row r="206" spans="1:23">
      <c r="A206" s="55">
        <v>204</v>
      </c>
      <c r="B206" s="55" t="s">
        <v>5223</v>
      </c>
      <c r="C206" s="55" t="s">
        <v>5222</v>
      </c>
      <c r="D206" s="55">
        <v>334</v>
      </c>
      <c r="E206" s="55">
        <v>0.39674991400843701</v>
      </c>
      <c r="F206" s="55">
        <v>1.5761879413056299</v>
      </c>
      <c r="G206" s="55">
        <v>2.55023603511323E-4</v>
      </c>
      <c r="H206" s="55">
        <v>2.55023603511323E-4</v>
      </c>
      <c r="I206" s="55">
        <v>2.2096781992580702E-3</v>
      </c>
      <c r="J206" s="55">
        <v>2063</v>
      </c>
      <c r="K206" s="55" t="s">
        <v>5221</v>
      </c>
      <c r="L206" s="55" t="s">
        <v>5220</v>
      </c>
      <c r="M206" s="55">
        <v>451</v>
      </c>
      <c r="N206" s="55">
        <v>151</v>
      </c>
      <c r="O206" s="55">
        <v>0.28188959750255199</v>
      </c>
      <c r="P206" s="55">
        <v>1.3467085760645601</v>
      </c>
      <c r="Q206" s="55">
        <v>1.8079082162827501E-2</v>
      </c>
      <c r="R206" s="55">
        <v>1.8079082162827501E-2</v>
      </c>
      <c r="S206" s="55">
        <v>0.21047659524541801</v>
      </c>
      <c r="T206" s="55">
        <v>2651</v>
      </c>
      <c r="U206" s="55" t="s">
        <v>5219</v>
      </c>
      <c r="V206" s="55" t="s">
        <v>5218</v>
      </c>
      <c r="W206" s="55">
        <v>355</v>
      </c>
    </row>
    <row r="207" spans="1:23">
      <c r="A207" s="55">
        <v>205</v>
      </c>
      <c r="B207" s="55" t="s">
        <v>5217</v>
      </c>
      <c r="C207" s="55" t="s">
        <v>5216</v>
      </c>
      <c r="D207" s="55">
        <v>70</v>
      </c>
      <c r="E207" s="55">
        <v>0.58829989056770904</v>
      </c>
      <c r="F207" s="55">
        <v>1.9030465200573199</v>
      </c>
      <c r="G207" s="55">
        <v>2.7917368327546498E-4</v>
      </c>
      <c r="H207" s="55">
        <v>2.7917368327546498E-4</v>
      </c>
      <c r="I207" s="55">
        <v>2.3678576066075399E-3</v>
      </c>
      <c r="J207" s="55">
        <v>1291</v>
      </c>
      <c r="K207" s="55" t="s">
        <v>4502</v>
      </c>
      <c r="L207" s="55" t="s">
        <v>5215</v>
      </c>
      <c r="M207" s="55">
        <v>458</v>
      </c>
      <c r="N207" s="55">
        <v>41</v>
      </c>
      <c r="O207" s="55">
        <v>0.41546911735062603</v>
      </c>
      <c r="P207" s="55">
        <v>1.55556775083432</v>
      </c>
      <c r="Q207" s="55">
        <v>1.2638472122586E-2</v>
      </c>
      <c r="R207" s="55">
        <v>1.2638472122586E-2</v>
      </c>
      <c r="S207" s="55">
        <v>0.17438463646725999</v>
      </c>
      <c r="T207" s="55">
        <v>2785</v>
      </c>
      <c r="U207" s="55" t="s">
        <v>5214</v>
      </c>
      <c r="V207" s="55" t="s">
        <v>5213</v>
      </c>
      <c r="W207" s="55">
        <v>300</v>
      </c>
    </row>
    <row r="208" spans="1:23">
      <c r="A208" s="55">
        <v>206</v>
      </c>
      <c r="B208" s="55" t="s">
        <v>5212</v>
      </c>
      <c r="C208" s="55" t="s">
        <v>5211</v>
      </c>
      <c r="D208" s="55">
        <v>33</v>
      </c>
      <c r="E208" s="55">
        <v>0.69059339821551402</v>
      </c>
      <c r="F208" s="55">
        <v>1.90700612716675</v>
      </c>
      <c r="G208" s="55">
        <v>2.8006239050630798E-4</v>
      </c>
      <c r="H208" s="55">
        <v>2.8006239050630798E-4</v>
      </c>
      <c r="I208" s="55">
        <v>2.3708447577041299E-3</v>
      </c>
      <c r="J208" s="55">
        <v>1327</v>
      </c>
      <c r="K208" s="55" t="s">
        <v>5210</v>
      </c>
      <c r="L208" s="55" t="s">
        <v>5209</v>
      </c>
      <c r="M208" s="55">
        <v>459</v>
      </c>
      <c r="N208" s="55">
        <v>33</v>
      </c>
      <c r="O208" s="55">
        <v>0.48741920378235798</v>
      </c>
      <c r="P208" s="55">
        <v>1.7052053287051001</v>
      </c>
      <c r="Q208" s="55">
        <v>3.3955125807997601E-3</v>
      </c>
      <c r="R208" s="55">
        <v>3.3955125807997601E-3</v>
      </c>
      <c r="S208" s="55">
        <v>7.5681990724636605E-2</v>
      </c>
      <c r="T208" s="55">
        <v>1801</v>
      </c>
      <c r="U208" s="55" t="s">
        <v>5208</v>
      </c>
      <c r="V208" s="55" t="s">
        <v>5207</v>
      </c>
      <c r="W208" s="55">
        <v>192</v>
      </c>
    </row>
    <row r="209" spans="1:23">
      <c r="A209" s="55">
        <v>207</v>
      </c>
      <c r="B209" s="55" t="s">
        <v>5206</v>
      </c>
      <c r="C209" s="55" t="s">
        <v>5205</v>
      </c>
      <c r="D209" s="55">
        <v>195</v>
      </c>
      <c r="E209" s="55">
        <v>0.445667531101551</v>
      </c>
      <c r="F209" s="55">
        <v>1.6746106941018299</v>
      </c>
      <c r="G209" s="55">
        <v>3.07826192131253E-4</v>
      </c>
      <c r="H209" s="55">
        <v>3.07826192131253E-4</v>
      </c>
      <c r="I209" s="55">
        <v>2.52846152792254E-3</v>
      </c>
      <c r="J209" s="55">
        <v>2197</v>
      </c>
      <c r="K209" s="55" t="s">
        <v>4639</v>
      </c>
      <c r="L209" s="55" t="s">
        <v>5204</v>
      </c>
      <c r="M209" s="55">
        <v>471</v>
      </c>
      <c r="N209" s="55">
        <v>77</v>
      </c>
      <c r="O209" s="55">
        <v>0.36468237487434901</v>
      </c>
      <c r="P209" s="55">
        <v>1.5892774479646701</v>
      </c>
      <c r="Q209" s="55">
        <v>3.6158581851575599E-3</v>
      </c>
      <c r="R209" s="55">
        <v>3.6158581851575599E-3</v>
      </c>
      <c r="S209" s="55">
        <v>7.9352684904836504E-2</v>
      </c>
      <c r="T209" s="55">
        <v>1756</v>
      </c>
      <c r="U209" s="55" t="s">
        <v>5203</v>
      </c>
      <c r="V209" s="55" t="s">
        <v>5202</v>
      </c>
      <c r="W209" s="55">
        <v>195</v>
      </c>
    </row>
    <row r="210" spans="1:23">
      <c r="A210" s="55">
        <v>208</v>
      </c>
      <c r="B210" s="55" t="s">
        <v>4400</v>
      </c>
      <c r="C210" s="55" t="s">
        <v>4399</v>
      </c>
      <c r="D210" s="55">
        <v>64</v>
      </c>
      <c r="E210" s="55">
        <v>0.59627667343051305</v>
      </c>
      <c r="F210" s="55">
        <v>1.8970923791026899</v>
      </c>
      <c r="G210" s="55">
        <v>3.0929630721051899E-4</v>
      </c>
      <c r="H210" s="55">
        <v>3.0929630721051899E-4</v>
      </c>
      <c r="I210" s="55">
        <v>2.5310446348338301E-3</v>
      </c>
      <c r="J210" s="55">
        <v>1500</v>
      </c>
      <c r="K210" s="55" t="s">
        <v>5201</v>
      </c>
      <c r="L210" s="55" t="s">
        <v>5200</v>
      </c>
      <c r="M210" s="55">
        <v>474</v>
      </c>
      <c r="N210" s="55">
        <v>45</v>
      </c>
      <c r="O210" s="55">
        <v>0.44013578891074601</v>
      </c>
      <c r="P210" s="55">
        <v>1.6985908955458799</v>
      </c>
      <c r="Q210" s="55">
        <v>1.73421596362866E-3</v>
      </c>
      <c r="R210" s="55">
        <v>1.73421596362866E-3</v>
      </c>
      <c r="S210" s="55">
        <v>4.6962168517108702E-2</v>
      </c>
      <c r="T210" s="55">
        <v>2537</v>
      </c>
      <c r="U210" s="55" t="s">
        <v>5199</v>
      </c>
      <c r="V210" s="55" t="s">
        <v>5198</v>
      </c>
      <c r="W210" s="55">
        <v>160</v>
      </c>
    </row>
    <row r="211" spans="1:23">
      <c r="A211" s="55">
        <v>209</v>
      </c>
      <c r="B211" s="55" t="s">
        <v>5197</v>
      </c>
      <c r="C211" s="55" t="s">
        <v>5196</v>
      </c>
      <c r="D211" s="55">
        <v>37</v>
      </c>
      <c r="E211" s="55">
        <v>0.68187971693522997</v>
      </c>
      <c r="F211" s="55">
        <v>1.9325078317803801</v>
      </c>
      <c r="G211" s="55">
        <v>3.1226557500126898E-4</v>
      </c>
      <c r="H211" s="55">
        <v>3.1226557500126898E-4</v>
      </c>
      <c r="I211" s="55">
        <v>2.5506194841041501E-3</v>
      </c>
      <c r="J211" s="55">
        <v>1130</v>
      </c>
      <c r="K211" s="55" t="s">
        <v>4614</v>
      </c>
      <c r="L211" s="55" t="s">
        <v>5195</v>
      </c>
      <c r="M211" s="55">
        <v>475</v>
      </c>
      <c r="N211" s="55">
        <v>40</v>
      </c>
      <c r="O211" s="55">
        <v>0.47448357992360302</v>
      </c>
      <c r="P211" s="55">
        <v>1.77147453602692</v>
      </c>
      <c r="Q211" s="55">
        <v>2.9508094871318201E-3</v>
      </c>
      <c r="R211" s="55">
        <v>2.9508094871318201E-3</v>
      </c>
      <c r="S211" s="55">
        <v>6.9883275166620004E-2</v>
      </c>
      <c r="T211" s="55">
        <v>2144</v>
      </c>
      <c r="U211" s="55" t="s">
        <v>5194</v>
      </c>
      <c r="V211" s="55" t="s">
        <v>5193</v>
      </c>
      <c r="W211" s="55">
        <v>180</v>
      </c>
    </row>
    <row r="212" spans="1:23">
      <c r="A212" s="55">
        <v>210</v>
      </c>
      <c r="B212" s="55" t="s">
        <v>4380</v>
      </c>
      <c r="C212" s="55" t="s">
        <v>4379</v>
      </c>
      <c r="D212" s="55">
        <v>225</v>
      </c>
      <c r="E212" s="55">
        <v>0.42872248651226602</v>
      </c>
      <c r="F212" s="55">
        <v>1.63620504291989</v>
      </c>
      <c r="G212" s="55">
        <v>3.19322344402909E-4</v>
      </c>
      <c r="H212" s="55">
        <v>3.19322344402909E-4</v>
      </c>
      <c r="I212" s="55">
        <v>2.59865310032647E-3</v>
      </c>
      <c r="J212" s="55">
        <v>1613</v>
      </c>
      <c r="K212" s="55" t="s">
        <v>4892</v>
      </c>
      <c r="L212" s="55" t="s">
        <v>5192</v>
      </c>
      <c r="M212" s="55">
        <v>477</v>
      </c>
      <c r="N212" s="55">
        <v>119</v>
      </c>
      <c r="O212" s="55">
        <v>0.28856364458219302</v>
      </c>
      <c r="P212" s="55">
        <v>1.3348405525057401</v>
      </c>
      <c r="Q212" s="55">
        <v>3.53570897118545E-2</v>
      </c>
      <c r="R212" s="55">
        <v>3.53570897118545E-2</v>
      </c>
      <c r="S212" s="55">
        <v>0.31657474007074099</v>
      </c>
      <c r="T212" s="55">
        <v>2671</v>
      </c>
      <c r="U212" s="55" t="s">
        <v>5191</v>
      </c>
      <c r="V212" s="55" t="s">
        <v>5190</v>
      </c>
      <c r="W212" s="55">
        <v>452</v>
      </c>
    </row>
    <row r="213" spans="1:23">
      <c r="A213" s="55">
        <v>211</v>
      </c>
      <c r="B213" s="55" t="s">
        <v>5189</v>
      </c>
      <c r="C213" s="55" t="s">
        <v>5188</v>
      </c>
      <c r="D213" s="55">
        <v>37</v>
      </c>
      <c r="E213" s="55">
        <v>0.68017795377372503</v>
      </c>
      <c r="F213" s="55">
        <v>1.9276848834571401</v>
      </c>
      <c r="G213" s="55">
        <v>3.2859296005772001E-4</v>
      </c>
      <c r="H213" s="55">
        <v>3.2859296005772001E-4</v>
      </c>
      <c r="I213" s="55">
        <v>2.6514398359295801E-3</v>
      </c>
      <c r="J213" s="55">
        <v>1073</v>
      </c>
      <c r="K213" s="55" t="s">
        <v>4671</v>
      </c>
      <c r="L213" s="55" t="s">
        <v>5187</v>
      </c>
      <c r="M213" s="55">
        <v>480</v>
      </c>
      <c r="N213" s="55">
        <v>21</v>
      </c>
      <c r="O213" s="55">
        <v>0.64860613010623003</v>
      </c>
      <c r="P213" s="55">
        <v>2.0626411679977399</v>
      </c>
      <c r="Q213" s="55">
        <v>1.54093464543961E-4</v>
      </c>
      <c r="R213" s="55">
        <v>1.54093464543961E-4</v>
      </c>
      <c r="S213" s="55">
        <v>8.2997456425897599E-3</v>
      </c>
      <c r="T213" s="55">
        <v>64</v>
      </c>
      <c r="U213" s="55" t="s">
        <v>5186</v>
      </c>
      <c r="V213" s="55" t="s">
        <v>5185</v>
      </c>
      <c r="W213" s="55">
        <v>82</v>
      </c>
    </row>
    <row r="214" spans="1:23">
      <c r="A214" s="55">
        <v>212</v>
      </c>
      <c r="B214" s="55" t="s">
        <v>5184</v>
      </c>
      <c r="C214" s="55" t="s">
        <v>5183</v>
      </c>
      <c r="D214" s="55">
        <v>22</v>
      </c>
      <c r="E214" s="55">
        <v>0.750016738111976</v>
      </c>
      <c r="F214" s="55">
        <v>1.9474823145890301</v>
      </c>
      <c r="G214" s="55">
        <v>3.9782046978924902E-4</v>
      </c>
      <c r="H214" s="55">
        <v>3.9782046978924902E-4</v>
      </c>
      <c r="I214" s="55">
        <v>3.06615309105951E-3</v>
      </c>
      <c r="J214" s="55">
        <v>1136</v>
      </c>
      <c r="K214" s="55" t="s">
        <v>4693</v>
      </c>
      <c r="L214" s="55" t="s">
        <v>5182</v>
      </c>
      <c r="M214" s="55">
        <v>498</v>
      </c>
      <c r="N214" s="55">
        <v>17</v>
      </c>
      <c r="O214" s="55">
        <v>0.55687103396708204</v>
      </c>
      <c r="P214" s="55">
        <v>1.6540761388649601</v>
      </c>
      <c r="Q214" s="55">
        <v>1.50971077980829E-2</v>
      </c>
      <c r="R214" s="55">
        <v>1.50971077980829E-2</v>
      </c>
      <c r="S214" s="55">
        <v>0.19363660798229501</v>
      </c>
      <c r="T214" s="55">
        <v>64</v>
      </c>
      <c r="U214" s="55" t="s">
        <v>5181</v>
      </c>
      <c r="V214" s="55" t="s">
        <v>5180</v>
      </c>
      <c r="W214" s="55">
        <v>322</v>
      </c>
    </row>
  </sheetData>
  <phoneticPr fontId="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21511-1F52-4672-BD39-848E367EAF86}">
  <dimension ref="A1:E23"/>
  <sheetViews>
    <sheetView workbookViewId="0"/>
  </sheetViews>
  <sheetFormatPr defaultRowHeight="18.75"/>
  <cols>
    <col min="1" max="1" width="17.125" customWidth="1"/>
    <col min="2" max="2" width="11.125" customWidth="1"/>
    <col min="3" max="3" width="17.75" customWidth="1"/>
    <col min="4" max="4" width="29.75" customWidth="1"/>
  </cols>
  <sheetData>
    <row r="1" spans="1:5">
      <c r="A1" s="43" t="s">
        <v>2663</v>
      </c>
      <c r="B1" s="43" t="s">
        <v>2668</v>
      </c>
      <c r="C1" s="43" t="s">
        <v>2664</v>
      </c>
      <c r="D1" s="43" t="s">
        <v>2666</v>
      </c>
      <c r="E1" s="39" t="s">
        <v>2667</v>
      </c>
    </row>
    <row r="2" spans="1:5">
      <c r="A2" s="40">
        <v>44601</v>
      </c>
      <c r="B2" s="41" t="s">
        <v>2680</v>
      </c>
      <c r="C2" s="42">
        <v>10</v>
      </c>
      <c r="D2" s="42" t="s">
        <v>2665</v>
      </c>
      <c r="E2" s="42">
        <v>1</v>
      </c>
    </row>
    <row r="3" spans="1:5">
      <c r="A3" s="40">
        <v>44601</v>
      </c>
      <c r="B3" s="41" t="s">
        <v>2680</v>
      </c>
      <c r="C3" s="42">
        <v>10</v>
      </c>
      <c r="D3" s="42" t="s">
        <v>2890</v>
      </c>
      <c r="E3" s="42">
        <v>1</v>
      </c>
    </row>
    <row r="4" spans="1:5">
      <c r="A4" s="40">
        <v>44601</v>
      </c>
      <c r="B4" s="41" t="s">
        <v>2680</v>
      </c>
      <c r="C4" s="42">
        <v>10</v>
      </c>
      <c r="D4" s="42" t="s">
        <v>2892</v>
      </c>
      <c r="E4" s="42">
        <v>1</v>
      </c>
    </row>
    <row r="5" spans="1:5">
      <c r="A5" s="40">
        <v>44601</v>
      </c>
      <c r="B5" s="41" t="s">
        <v>2681</v>
      </c>
      <c r="C5" s="42">
        <v>10</v>
      </c>
      <c r="D5" s="42" t="s">
        <v>2665</v>
      </c>
      <c r="E5" s="42">
        <v>2</v>
      </c>
    </row>
    <row r="6" spans="1:5">
      <c r="A6" s="40">
        <v>44601</v>
      </c>
      <c r="B6" s="41" t="s">
        <v>2681</v>
      </c>
      <c r="C6" s="42">
        <v>10</v>
      </c>
      <c r="D6" s="42" t="s">
        <v>2890</v>
      </c>
      <c r="E6" s="42">
        <v>2</v>
      </c>
    </row>
    <row r="7" spans="1:5">
      <c r="A7" s="40">
        <v>44601</v>
      </c>
      <c r="B7" s="41" t="s">
        <v>2681</v>
      </c>
      <c r="C7" s="42">
        <v>10</v>
      </c>
      <c r="D7" s="42" t="s">
        <v>2892</v>
      </c>
      <c r="E7" s="42">
        <v>2</v>
      </c>
    </row>
    <row r="8" spans="1:5">
      <c r="A8" s="40">
        <v>44830</v>
      </c>
      <c r="B8" s="42" t="s">
        <v>2677</v>
      </c>
      <c r="C8" s="42">
        <v>8</v>
      </c>
      <c r="D8" s="42" t="s">
        <v>2669</v>
      </c>
      <c r="E8" s="42">
        <v>1</v>
      </c>
    </row>
    <row r="9" spans="1:5">
      <c r="A9" s="40">
        <v>44830</v>
      </c>
      <c r="B9" s="42" t="s">
        <v>2677</v>
      </c>
      <c r="C9" s="42">
        <v>8</v>
      </c>
      <c r="D9" s="42" t="s">
        <v>2891</v>
      </c>
      <c r="E9" s="42">
        <v>1</v>
      </c>
    </row>
    <row r="10" spans="1:5">
      <c r="A10" s="40">
        <v>44830</v>
      </c>
      <c r="B10" s="42" t="s">
        <v>2677</v>
      </c>
      <c r="C10" s="42">
        <v>8</v>
      </c>
      <c r="D10" s="42" t="s">
        <v>2893</v>
      </c>
      <c r="E10" s="42">
        <v>1</v>
      </c>
    </row>
    <row r="11" spans="1:5">
      <c r="A11" s="40">
        <v>44837</v>
      </c>
      <c r="B11" s="41" t="s">
        <v>2678</v>
      </c>
      <c r="C11" s="42">
        <v>8</v>
      </c>
      <c r="D11" s="42" t="s">
        <v>2893</v>
      </c>
      <c r="E11" s="42">
        <v>1</v>
      </c>
    </row>
    <row r="12" spans="1:5">
      <c r="A12" s="40">
        <v>44837</v>
      </c>
      <c r="B12" s="41" t="s">
        <v>2679</v>
      </c>
      <c r="C12" s="42">
        <v>8</v>
      </c>
      <c r="D12" s="42" t="s">
        <v>2893</v>
      </c>
      <c r="E12" s="42">
        <v>1</v>
      </c>
    </row>
    <row r="13" spans="1:5">
      <c r="A13" s="40">
        <v>44851</v>
      </c>
      <c r="B13" s="41" t="s">
        <v>2676</v>
      </c>
      <c r="C13" s="42">
        <v>11</v>
      </c>
      <c r="D13" s="42" t="s">
        <v>2669</v>
      </c>
      <c r="E13" s="42">
        <v>2</v>
      </c>
    </row>
    <row r="14" spans="1:5">
      <c r="A14" s="40">
        <v>44851</v>
      </c>
      <c r="B14" s="41" t="s">
        <v>2676</v>
      </c>
      <c r="C14" s="42">
        <v>11</v>
      </c>
      <c r="D14" s="42" t="s">
        <v>2891</v>
      </c>
      <c r="E14" s="42">
        <v>2</v>
      </c>
    </row>
    <row r="15" spans="1:5">
      <c r="A15" s="40">
        <v>44851</v>
      </c>
      <c r="B15" s="41" t="s">
        <v>2676</v>
      </c>
      <c r="C15" s="42">
        <v>11</v>
      </c>
      <c r="D15" s="42" t="s">
        <v>2893</v>
      </c>
      <c r="E15" s="42">
        <v>2</v>
      </c>
    </row>
    <row r="16" spans="1:5">
      <c r="A16" s="40">
        <v>45036</v>
      </c>
      <c r="B16" s="42" t="s">
        <v>2672</v>
      </c>
      <c r="C16" s="42">
        <v>8</v>
      </c>
      <c r="D16" s="42" t="s">
        <v>2671</v>
      </c>
      <c r="E16" s="42">
        <v>1</v>
      </c>
    </row>
    <row r="17" spans="1:5">
      <c r="A17" s="40">
        <v>45036</v>
      </c>
      <c r="B17" s="42" t="s">
        <v>2673</v>
      </c>
      <c r="C17" s="42">
        <v>8</v>
      </c>
      <c r="D17" s="42" t="s">
        <v>2671</v>
      </c>
      <c r="E17" s="42">
        <v>1</v>
      </c>
    </row>
    <row r="18" spans="1:5">
      <c r="A18" s="40">
        <v>45042</v>
      </c>
      <c r="B18" s="42" t="s">
        <v>2674</v>
      </c>
      <c r="C18" s="42">
        <v>9</v>
      </c>
      <c r="D18" s="42" t="s">
        <v>2671</v>
      </c>
      <c r="E18" s="42">
        <v>2</v>
      </c>
    </row>
    <row r="19" spans="1:5">
      <c r="A19" s="40">
        <v>45042</v>
      </c>
      <c r="B19" s="42" t="s">
        <v>2675</v>
      </c>
      <c r="C19" s="42">
        <v>9</v>
      </c>
      <c r="D19" s="42" t="s">
        <v>2671</v>
      </c>
      <c r="E19" s="42">
        <v>2</v>
      </c>
    </row>
    <row r="20" spans="1:5">
      <c r="A20" s="40">
        <v>45036</v>
      </c>
      <c r="B20" s="42" t="s">
        <v>2672</v>
      </c>
      <c r="C20" s="42">
        <v>8</v>
      </c>
      <c r="D20" s="42" t="s">
        <v>2670</v>
      </c>
      <c r="E20" s="42">
        <v>1</v>
      </c>
    </row>
    <row r="21" spans="1:5">
      <c r="A21" s="40">
        <v>45036</v>
      </c>
      <c r="B21" s="42" t="s">
        <v>2673</v>
      </c>
      <c r="C21" s="42">
        <v>8</v>
      </c>
      <c r="D21" s="42" t="s">
        <v>2670</v>
      </c>
      <c r="E21" s="42">
        <v>1</v>
      </c>
    </row>
    <row r="22" spans="1:5">
      <c r="A22" s="40">
        <v>45042</v>
      </c>
      <c r="B22" s="42" t="s">
        <v>2674</v>
      </c>
      <c r="C22" s="42">
        <v>9</v>
      </c>
      <c r="D22" s="42" t="s">
        <v>2670</v>
      </c>
      <c r="E22" s="42">
        <v>2</v>
      </c>
    </row>
    <row r="23" spans="1:5">
      <c r="A23" s="40">
        <v>45042</v>
      </c>
      <c r="B23" s="42" t="s">
        <v>2675</v>
      </c>
      <c r="C23" s="42">
        <v>9</v>
      </c>
      <c r="D23" s="42" t="s">
        <v>2670</v>
      </c>
      <c r="E23" s="42">
        <v>2</v>
      </c>
    </row>
  </sheetData>
  <phoneticPr fontId="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DF584-D366-4C8D-A1B8-99B7D6A273B3}">
  <dimension ref="A1:AH69"/>
  <sheetViews>
    <sheetView workbookViewId="0"/>
  </sheetViews>
  <sheetFormatPr defaultRowHeight="18.75"/>
  <cols>
    <col min="29" max="29" width="9.375" bestFit="1" customWidth="1"/>
  </cols>
  <sheetData>
    <row r="1" spans="1:34">
      <c r="A1" s="8"/>
      <c r="B1" s="8"/>
      <c r="C1" s="8"/>
      <c r="D1" s="8"/>
      <c r="E1" s="8"/>
      <c r="F1" s="8"/>
      <c r="G1" s="8"/>
      <c r="H1" s="48" t="s">
        <v>2683</v>
      </c>
      <c r="I1" s="49"/>
      <c r="J1" s="49"/>
      <c r="K1" s="49"/>
      <c r="L1" s="49"/>
      <c r="M1" s="49"/>
      <c r="N1" s="49"/>
      <c r="O1" s="49"/>
      <c r="P1" s="50"/>
      <c r="Q1" s="47" t="s">
        <v>2684</v>
      </c>
      <c r="R1" s="47"/>
      <c r="S1" s="47"/>
      <c r="T1" s="47" t="s">
        <v>2685</v>
      </c>
      <c r="U1" s="47"/>
      <c r="V1" s="47"/>
      <c r="W1" s="47" t="s">
        <v>2686</v>
      </c>
      <c r="X1" s="47"/>
      <c r="Y1" s="47"/>
      <c r="Z1" s="47" t="s">
        <v>2687</v>
      </c>
      <c r="AA1" s="47"/>
      <c r="AB1" s="47"/>
      <c r="AC1" s="47" t="s">
        <v>2688</v>
      </c>
      <c r="AD1" s="47"/>
      <c r="AE1" s="47"/>
      <c r="AF1" s="47" t="s">
        <v>2689</v>
      </c>
      <c r="AG1" s="47"/>
      <c r="AH1" s="47"/>
    </row>
    <row r="2" spans="1:34">
      <c r="A2" s="9" t="s">
        <v>2690</v>
      </c>
      <c r="B2" s="9" t="s">
        <v>2691</v>
      </c>
      <c r="C2" s="9" t="s">
        <v>2692</v>
      </c>
      <c r="D2" s="9" t="s">
        <v>2693</v>
      </c>
      <c r="E2" s="9" t="s">
        <v>2694</v>
      </c>
      <c r="F2" s="9" t="s">
        <v>2695</v>
      </c>
      <c r="G2" s="9" t="s">
        <v>2696</v>
      </c>
      <c r="H2" s="9" t="s">
        <v>2697</v>
      </c>
      <c r="I2" s="9" t="s">
        <v>2698</v>
      </c>
      <c r="J2" s="9" t="s">
        <v>2699</v>
      </c>
      <c r="K2" s="9" t="s">
        <v>2700</v>
      </c>
      <c r="L2" s="9" t="s">
        <v>2701</v>
      </c>
      <c r="M2" s="9" t="s">
        <v>2702</v>
      </c>
      <c r="N2" s="9" t="s">
        <v>2703</v>
      </c>
      <c r="O2" s="9" t="s">
        <v>2704</v>
      </c>
      <c r="P2" s="10" t="s">
        <v>2705</v>
      </c>
      <c r="Q2" s="9" t="s">
        <v>2706</v>
      </c>
      <c r="R2" s="9" t="s">
        <v>2707</v>
      </c>
      <c r="S2" s="9" t="s">
        <v>2708</v>
      </c>
      <c r="T2" s="9" t="s">
        <v>2709</v>
      </c>
      <c r="U2" s="9" t="s">
        <v>2710</v>
      </c>
      <c r="V2" s="9" t="s">
        <v>2711</v>
      </c>
      <c r="W2" s="9" t="s">
        <v>2712</v>
      </c>
      <c r="X2" s="9" t="s">
        <v>2713</v>
      </c>
      <c r="Y2" s="9" t="s">
        <v>2714</v>
      </c>
      <c r="Z2" s="9" t="s">
        <v>2715</v>
      </c>
      <c r="AA2" s="9" t="s">
        <v>2716</v>
      </c>
      <c r="AB2" s="9" t="s">
        <v>2717</v>
      </c>
      <c r="AC2" s="9" t="s">
        <v>2715</v>
      </c>
      <c r="AD2" s="9" t="s">
        <v>2716</v>
      </c>
      <c r="AE2" s="9" t="s">
        <v>2717</v>
      </c>
      <c r="AF2" s="9" t="s">
        <v>2715</v>
      </c>
      <c r="AG2" s="9" t="s">
        <v>2716</v>
      </c>
      <c r="AH2" s="9" t="s">
        <v>2717</v>
      </c>
    </row>
    <row r="3" spans="1:34">
      <c r="A3" s="9" t="s">
        <v>2718</v>
      </c>
      <c r="B3" s="9">
        <v>20230718</v>
      </c>
      <c r="C3" s="9">
        <v>8</v>
      </c>
      <c r="D3" s="9" t="s">
        <v>2719</v>
      </c>
      <c r="E3" s="9">
        <v>559</v>
      </c>
      <c r="F3" s="9">
        <v>2.84</v>
      </c>
      <c r="G3" s="9">
        <v>0.27200000000000002</v>
      </c>
      <c r="H3" s="9">
        <v>72.400000000000006</v>
      </c>
      <c r="I3" s="9">
        <v>96.2</v>
      </c>
      <c r="J3" s="9">
        <v>74.8</v>
      </c>
      <c r="K3" s="9">
        <v>18.899999999999999</v>
      </c>
      <c r="L3" s="9">
        <v>21.7</v>
      </c>
      <c r="M3" s="9">
        <v>71.3</v>
      </c>
      <c r="N3" s="9">
        <v>62.6</v>
      </c>
      <c r="O3" s="9">
        <v>5.61</v>
      </c>
      <c r="P3" s="9"/>
      <c r="Q3" s="9">
        <f t="shared" ref="Q3:Q18" si="0">H3/100*I3/100*J3/100*K3/100*M3/100*100</f>
        <v>7.0204761795168009</v>
      </c>
      <c r="R3" s="9">
        <f t="shared" ref="R3:R18" si="1">H3/100*I3/100*J3/100*K3/100*L3/100*100</f>
        <v>2.1366666633312001</v>
      </c>
      <c r="S3" s="9">
        <f t="shared" ref="S3:S10" si="2">H3/100*I3/100*J3/100*N3/100*O3/100*100</f>
        <v>1.8295843240646401</v>
      </c>
      <c r="T3" s="9">
        <f t="shared" ref="T3:T10" si="3">G3*Q3/100/(E3/100)*1000</f>
        <v>3.4160456544339359</v>
      </c>
      <c r="U3" s="9">
        <f t="shared" ref="U3:U10" si="4">G3*R3/100/(E3/100)*1000</f>
        <v>1.0396660687407628</v>
      </c>
      <c r="V3" s="9">
        <f t="shared" ref="V3:V10" si="5">G3*S3/100/(E3/100)*1000</f>
        <v>0.89024496627116667</v>
      </c>
      <c r="W3" s="9">
        <f>(T3*10000*$E3/100)/($F3*1000000000)*100</f>
        <v>6.7238363409456688E-3</v>
      </c>
      <c r="X3" s="9">
        <f>(U3*10000*$E3/100)/($F3*1000000000)*100</f>
        <v>2.0463849733312902E-3</v>
      </c>
      <c r="Y3" s="9">
        <f>(V3*10000*$E3/100)/($F3*1000000000)*100</f>
        <v>1.7522779441745849E-3</v>
      </c>
      <c r="Z3" s="11">
        <f>TTEST(Q3:Q10,R3:R10,2,1)</f>
        <v>1.5163908207160427E-3</v>
      </c>
      <c r="AA3" s="11">
        <f>TTEST(R3:R10,S3:S10,2,1)</f>
        <v>0.15134327792366639</v>
      </c>
      <c r="AB3" s="11">
        <f>TTEST(Q3:Q10,S3:S10,2,1)</f>
        <v>2.917720391689332E-3</v>
      </c>
      <c r="AC3" s="11">
        <f>TTEST(T3:T10,U3:U10,2,1)</f>
        <v>3.1058998776725124E-4</v>
      </c>
      <c r="AD3" s="11">
        <f>TTEST(U3:U10,V3:V10,2,1)</f>
        <v>0.30637494389999381</v>
      </c>
      <c r="AE3" s="11">
        <f>TTEST(T3:T10,V3:V10,2,1)</f>
        <v>2.9868515232422455E-3</v>
      </c>
      <c r="AF3" s="11">
        <f>TTEST(W3:W10,X3:X10,2,1)</f>
        <v>3.8255682758692628E-4</v>
      </c>
      <c r="AG3" s="11">
        <f>TTEST(X3:X10,Y3:Y10,2,1)</f>
        <v>0.20518097561866469</v>
      </c>
      <c r="AH3" s="11">
        <f>TTEST(W3:W10,Y3:Y10,2,1)</f>
        <v>2.4725909980034956E-3</v>
      </c>
    </row>
    <row r="4" spans="1:34">
      <c r="A4" s="9" t="s">
        <v>2718</v>
      </c>
      <c r="B4" s="9">
        <v>20231013</v>
      </c>
      <c r="C4" s="9">
        <v>10</v>
      </c>
      <c r="D4" s="9" t="s">
        <v>2719</v>
      </c>
      <c r="E4" s="9">
        <v>505</v>
      </c>
      <c r="F4" s="9">
        <v>3.18</v>
      </c>
      <c r="G4" s="9">
        <v>0.92</v>
      </c>
      <c r="H4" s="9">
        <v>86.7</v>
      </c>
      <c r="I4" s="9">
        <v>95.3</v>
      </c>
      <c r="J4" s="9">
        <v>93.3</v>
      </c>
      <c r="K4" s="9">
        <v>5.89</v>
      </c>
      <c r="L4" s="9">
        <v>44.1</v>
      </c>
      <c r="M4" s="9">
        <v>45.6</v>
      </c>
      <c r="N4" s="9">
        <v>36.4</v>
      </c>
      <c r="O4" s="9">
        <v>9.8800000000000008</v>
      </c>
      <c r="P4" s="9"/>
      <c r="Q4" s="9">
        <f t="shared" si="0"/>
        <v>2.0704930607887198</v>
      </c>
      <c r="R4" s="9">
        <f t="shared" si="1"/>
        <v>2.0023847364206699</v>
      </c>
      <c r="S4" s="9">
        <f t="shared" si="2"/>
        <v>2.7723749755665597</v>
      </c>
      <c r="T4" s="9">
        <f t="shared" si="3"/>
        <v>3.7719873582685586</v>
      </c>
      <c r="U4" s="9">
        <f t="shared" si="4"/>
        <v>3.6479088267465678</v>
      </c>
      <c r="V4" s="9">
        <f t="shared" si="5"/>
        <v>5.0506633218242278</v>
      </c>
      <c r="W4" s="9">
        <f t="shared" ref="W4:Y10" si="6">(T4*10000*$E4/100)/($F4*1000000000)*100</f>
        <v>5.9901057104579302E-3</v>
      </c>
      <c r="X4" s="9">
        <f t="shared" si="6"/>
        <v>5.7930627594560274E-3</v>
      </c>
      <c r="Y4" s="9">
        <f t="shared" si="6"/>
        <v>8.0207074764818715E-3</v>
      </c>
      <c r="Z4" s="12"/>
      <c r="AC4" s="12"/>
      <c r="AE4" s="13"/>
      <c r="AH4" s="13"/>
    </row>
    <row r="5" spans="1:34">
      <c r="A5" s="9" t="s">
        <v>2718</v>
      </c>
      <c r="B5" s="9">
        <v>20231113</v>
      </c>
      <c r="C5" s="9">
        <v>10</v>
      </c>
      <c r="D5" s="9" t="s">
        <v>2719</v>
      </c>
      <c r="E5" s="9">
        <v>443</v>
      </c>
      <c r="F5" s="9">
        <v>1.76</v>
      </c>
      <c r="G5" s="9">
        <v>0.69</v>
      </c>
      <c r="H5" s="9">
        <v>82.7</v>
      </c>
      <c r="I5" s="9">
        <v>90.1</v>
      </c>
      <c r="J5" s="9">
        <v>86</v>
      </c>
      <c r="K5" s="9">
        <v>9.42</v>
      </c>
      <c r="L5" s="9">
        <v>28.9</v>
      </c>
      <c r="M5" s="9">
        <v>62</v>
      </c>
      <c r="N5" s="9">
        <v>43.4</v>
      </c>
      <c r="O5" s="9">
        <v>6.43</v>
      </c>
      <c r="P5" s="9"/>
      <c r="Q5" s="9">
        <f t="shared" si="0"/>
        <v>3.7425821684879996</v>
      </c>
      <c r="R5" s="9">
        <f t="shared" si="1"/>
        <v>1.7445262043435998</v>
      </c>
      <c r="S5" s="9">
        <f t="shared" si="2"/>
        <v>1.7882550255163994</v>
      </c>
      <c r="T5" s="9">
        <f t="shared" si="3"/>
        <v>5.8293040547555748</v>
      </c>
      <c r="U5" s="9">
        <f t="shared" si="4"/>
        <v>2.7172078577812275</v>
      </c>
      <c r="V5" s="9">
        <f t="shared" si="5"/>
        <v>2.7853182113009383</v>
      </c>
      <c r="W5" s="9">
        <f t="shared" si="6"/>
        <v>1.4672623274185906E-2</v>
      </c>
      <c r="X5" s="9">
        <f t="shared" si="6"/>
        <v>6.8393356874834298E-3</v>
      </c>
      <c r="Y5" s="9">
        <f t="shared" si="6"/>
        <v>7.010772543217701E-3</v>
      </c>
      <c r="Z5" s="12"/>
      <c r="AC5" s="12"/>
      <c r="AE5" s="13"/>
      <c r="AH5" s="13"/>
    </row>
    <row r="6" spans="1:34">
      <c r="A6" s="9" t="s">
        <v>2718</v>
      </c>
      <c r="B6" s="9">
        <v>20231121</v>
      </c>
      <c r="C6" s="9">
        <v>12</v>
      </c>
      <c r="D6" s="9" t="s">
        <v>2719</v>
      </c>
      <c r="E6" s="9">
        <v>355</v>
      </c>
      <c r="F6" s="9">
        <v>1.69</v>
      </c>
      <c r="G6" s="9">
        <v>0.64</v>
      </c>
      <c r="H6" s="9">
        <v>88.1</v>
      </c>
      <c r="I6" s="9">
        <v>91.9</v>
      </c>
      <c r="J6" s="9">
        <v>93.5</v>
      </c>
      <c r="K6" s="9">
        <v>9.1</v>
      </c>
      <c r="L6" s="9">
        <v>31.1</v>
      </c>
      <c r="M6" s="9">
        <v>61.9</v>
      </c>
      <c r="N6" s="9">
        <v>46.4</v>
      </c>
      <c r="O6" s="9">
        <v>6.92</v>
      </c>
      <c r="P6" s="9"/>
      <c r="Q6" s="9">
        <f t="shared" si="0"/>
        <v>4.2641755140984996</v>
      </c>
      <c r="R6" s="9">
        <f t="shared" si="1"/>
        <v>2.1424209771964997</v>
      </c>
      <c r="S6" s="9">
        <f t="shared" si="2"/>
        <v>2.4306761836191999</v>
      </c>
      <c r="T6" s="9">
        <f t="shared" si="3"/>
        <v>7.6875276873888447</v>
      </c>
      <c r="U6" s="9">
        <f t="shared" si="4"/>
        <v>3.8623927476218589</v>
      </c>
      <c r="V6" s="9">
        <f t="shared" si="5"/>
        <v>4.3820641056796852</v>
      </c>
      <c r="W6" s="9">
        <f t="shared" si="6"/>
        <v>1.6148356976467694E-2</v>
      </c>
      <c r="X6" s="9">
        <f t="shared" si="6"/>
        <v>8.1133102095015362E-3</v>
      </c>
      <c r="Y6" s="9">
        <f t="shared" si="6"/>
        <v>9.2049275592679773E-3</v>
      </c>
      <c r="Z6" s="12"/>
      <c r="AC6" s="12"/>
      <c r="AE6" s="13"/>
      <c r="AH6" s="13"/>
    </row>
    <row r="7" spans="1:34">
      <c r="A7" s="9" t="s">
        <v>2718</v>
      </c>
      <c r="B7" s="9">
        <v>20231204</v>
      </c>
      <c r="C7" s="9">
        <v>10</v>
      </c>
      <c r="D7" s="9" t="s">
        <v>2719</v>
      </c>
      <c r="E7" s="9">
        <v>512</v>
      </c>
      <c r="F7" s="14">
        <f>1.1*E7/258</f>
        <v>2.1829457364341085</v>
      </c>
      <c r="G7" s="14">
        <f>0.28*E7/258</f>
        <v>0.55565891472868223</v>
      </c>
      <c r="H7" s="9">
        <v>79.400000000000006</v>
      </c>
      <c r="I7" s="9">
        <v>88.6</v>
      </c>
      <c r="J7" s="9">
        <v>95.8</v>
      </c>
      <c r="K7" s="9">
        <v>17.3</v>
      </c>
      <c r="L7" s="9">
        <v>33.1</v>
      </c>
      <c r="M7" s="9">
        <v>60.5</v>
      </c>
      <c r="N7" s="9">
        <v>56.6</v>
      </c>
      <c r="O7" s="9">
        <v>8.33</v>
      </c>
      <c r="P7" s="9"/>
      <c r="Q7" s="9">
        <f t="shared" si="0"/>
        <v>7.0537686439880005</v>
      </c>
      <c r="R7" s="9">
        <f t="shared" si="1"/>
        <v>3.8591692911736004</v>
      </c>
      <c r="S7" s="9">
        <f t="shared" si="2"/>
        <v>3.17746785719216</v>
      </c>
      <c r="T7" s="9">
        <f t="shared" si="3"/>
        <v>7.6552527919249629</v>
      </c>
      <c r="U7" s="9">
        <f t="shared" si="4"/>
        <v>4.188245742358947</v>
      </c>
      <c r="V7" s="9">
        <f t="shared" si="5"/>
        <v>3.4484147287356781</v>
      </c>
      <c r="W7" s="9">
        <f t="shared" si="6"/>
        <v>1.7955047457424E-2</v>
      </c>
      <c r="X7" s="9">
        <f t="shared" si="6"/>
        <v>9.8233400138964377E-3</v>
      </c>
      <c r="Y7" s="9">
        <f t="shared" si="6"/>
        <v>8.0881000001254994E-3</v>
      </c>
      <c r="Z7" s="12"/>
      <c r="AC7" s="12"/>
      <c r="AE7" s="13"/>
      <c r="AH7" s="13"/>
    </row>
    <row r="8" spans="1:34">
      <c r="A8" s="9" t="s">
        <v>2718</v>
      </c>
      <c r="B8" s="9">
        <v>20231204</v>
      </c>
      <c r="C8" s="9">
        <v>10</v>
      </c>
      <c r="D8" s="9" t="s">
        <v>2719</v>
      </c>
      <c r="E8" s="9">
        <v>432</v>
      </c>
      <c r="F8" s="14">
        <f>0.89*E8/217</f>
        <v>1.7717972350230415</v>
      </c>
      <c r="G8" s="14">
        <f>0.32*E8/217</f>
        <v>0.63705069124423963</v>
      </c>
      <c r="H8" s="9">
        <v>80.099999999999994</v>
      </c>
      <c r="I8" s="9">
        <v>86.7</v>
      </c>
      <c r="J8" s="9">
        <v>96.2</v>
      </c>
      <c r="K8" s="9">
        <v>16.899999999999999</v>
      </c>
      <c r="L8" s="9">
        <v>38.5</v>
      </c>
      <c r="M8" s="9">
        <v>58.9</v>
      </c>
      <c r="N8" s="9">
        <v>51.5</v>
      </c>
      <c r="O8" s="9">
        <v>8.52</v>
      </c>
      <c r="P8" s="9"/>
      <c r="Q8" s="9">
        <f t="shared" si="0"/>
        <v>6.6501077940413991</v>
      </c>
      <c r="R8" s="9">
        <f t="shared" si="1"/>
        <v>4.3468446531509999</v>
      </c>
      <c r="S8" s="9">
        <f t="shared" si="2"/>
        <v>2.9313893751012001</v>
      </c>
      <c r="T8" s="9">
        <f t="shared" si="3"/>
        <v>9.8066105718582826</v>
      </c>
      <c r="U8" s="9">
        <f t="shared" si="4"/>
        <v>6.4100934977341932</v>
      </c>
      <c r="V8" s="9">
        <f t="shared" si="5"/>
        <v>4.3227861752644419</v>
      </c>
      <c r="W8" s="9">
        <f t="shared" si="6"/>
        <v>2.3910499933631989E-2</v>
      </c>
      <c r="X8" s="9">
        <f t="shared" si="6"/>
        <v>1.5629104370880002E-2</v>
      </c>
      <c r="Y8" s="9">
        <f t="shared" si="6"/>
        <v>1.0539826966655999E-2</v>
      </c>
      <c r="Z8" s="12"/>
      <c r="AC8" s="12"/>
      <c r="AE8" s="13"/>
      <c r="AH8" s="13"/>
    </row>
    <row r="9" spans="1:34">
      <c r="A9" s="9" t="s">
        <v>2718</v>
      </c>
      <c r="B9" s="9">
        <v>20231204</v>
      </c>
      <c r="C9" s="9">
        <v>10</v>
      </c>
      <c r="D9" s="9" t="s">
        <v>2719</v>
      </c>
      <c r="E9" s="9">
        <v>483</v>
      </c>
      <c r="F9" s="14">
        <f>1.1*E9/235</f>
        <v>2.2608510638297874</v>
      </c>
      <c r="G9" s="14">
        <f>0.256*E9/235</f>
        <v>0.52616170212765956</v>
      </c>
      <c r="H9" s="9">
        <v>81.7</v>
      </c>
      <c r="I9" s="9">
        <v>86.6</v>
      </c>
      <c r="J9" s="9">
        <v>95.2</v>
      </c>
      <c r="K9" s="9">
        <v>16.2</v>
      </c>
      <c r="L9" s="9">
        <v>37.6</v>
      </c>
      <c r="M9" s="9">
        <v>59.8</v>
      </c>
      <c r="N9" s="9">
        <v>48</v>
      </c>
      <c r="O9" s="9">
        <v>9.02</v>
      </c>
      <c r="P9" s="9"/>
      <c r="Q9" s="9">
        <f t="shared" si="0"/>
        <v>6.5251890010943985</v>
      </c>
      <c r="R9" s="9">
        <f t="shared" si="1"/>
        <v>4.1027944220928001</v>
      </c>
      <c r="S9" s="9">
        <f t="shared" si="2"/>
        <v>2.9162494631423996</v>
      </c>
      <c r="T9" s="9">
        <f t="shared" si="3"/>
        <v>7.1082909969368764</v>
      </c>
      <c r="U9" s="9">
        <f t="shared" si="4"/>
        <v>4.4694271151308804</v>
      </c>
      <c r="V9" s="9">
        <f t="shared" si="5"/>
        <v>3.1768504789976775</v>
      </c>
      <c r="W9" s="9">
        <f t="shared" si="6"/>
        <v>1.5185894402546961E-2</v>
      </c>
      <c r="X9" s="9">
        <f t="shared" si="6"/>
        <v>9.5483215641432445E-3</v>
      </c>
      <c r="Y9" s="9">
        <f t="shared" si="6"/>
        <v>6.7869078414950377E-3</v>
      </c>
      <c r="Z9" s="12"/>
      <c r="AC9" s="12"/>
      <c r="AE9" s="13"/>
      <c r="AH9" s="13"/>
    </row>
    <row r="10" spans="1:34">
      <c r="A10" s="9" t="s">
        <v>2718</v>
      </c>
      <c r="B10" s="9">
        <v>20231218</v>
      </c>
      <c r="C10" s="9">
        <v>10</v>
      </c>
      <c r="D10" s="9" t="s">
        <v>2719</v>
      </c>
      <c r="E10" s="9">
        <v>525</v>
      </c>
      <c r="F10" s="14">
        <v>1.96</v>
      </c>
      <c r="G10" s="14">
        <v>0.63</v>
      </c>
      <c r="H10" s="9">
        <v>89.3</v>
      </c>
      <c r="I10" s="9">
        <v>96.5</v>
      </c>
      <c r="J10" s="9">
        <v>97.8</v>
      </c>
      <c r="K10" s="9">
        <v>10.5</v>
      </c>
      <c r="L10" s="9">
        <v>33.6</v>
      </c>
      <c r="M10" s="9">
        <v>57.1</v>
      </c>
      <c r="N10" s="9">
        <v>23.5</v>
      </c>
      <c r="O10" s="9">
        <v>9.8800000000000008</v>
      </c>
      <c r="P10" s="9"/>
      <c r="Q10" s="9">
        <f t="shared" si="0"/>
        <v>5.0529271202550001</v>
      </c>
      <c r="R10" s="9">
        <f t="shared" si="1"/>
        <v>2.97335116008</v>
      </c>
      <c r="S10" s="9">
        <f t="shared" si="2"/>
        <v>1.9567819510980002</v>
      </c>
      <c r="T10" s="9">
        <f t="shared" si="3"/>
        <v>6.0635125443060005</v>
      </c>
      <c r="U10" s="9">
        <f t="shared" si="4"/>
        <v>3.5680213920960004</v>
      </c>
      <c r="V10" s="9">
        <f t="shared" si="5"/>
        <v>2.3481383413176005</v>
      </c>
      <c r="W10" s="9">
        <f t="shared" si="6"/>
        <v>1.6241551457962498E-2</v>
      </c>
      <c r="X10" s="9">
        <f t="shared" si="6"/>
        <v>9.5572001574000011E-3</v>
      </c>
      <c r="Y10" s="9">
        <f t="shared" si="6"/>
        <v>6.2896562713864301E-3</v>
      </c>
      <c r="Z10" s="12"/>
      <c r="AC10" s="12"/>
      <c r="AE10" s="13"/>
      <c r="AH10" s="13"/>
    </row>
    <row r="11" spans="1:34">
      <c r="A11" s="9" t="s">
        <v>2720</v>
      </c>
      <c r="B11" s="9">
        <v>20220926</v>
      </c>
      <c r="C11" s="9">
        <v>8</v>
      </c>
      <c r="D11" s="9" t="s">
        <v>2719</v>
      </c>
      <c r="E11" s="9">
        <v>696</v>
      </c>
      <c r="F11" s="9">
        <v>0.89</v>
      </c>
      <c r="G11" s="9">
        <v>2.91</v>
      </c>
      <c r="H11" s="9">
        <v>63.4</v>
      </c>
      <c r="I11" s="9">
        <v>34.299999999999997</v>
      </c>
      <c r="J11" s="9">
        <v>94.9</v>
      </c>
      <c r="K11" s="9">
        <v>38.299999999999997</v>
      </c>
      <c r="L11" s="9">
        <v>57.2</v>
      </c>
      <c r="M11" s="9">
        <v>37.1</v>
      </c>
      <c r="N11" s="9">
        <v>39.9</v>
      </c>
      <c r="O11" s="9">
        <v>14.2</v>
      </c>
      <c r="P11" s="9">
        <v>94.2</v>
      </c>
      <c r="Q11" s="9">
        <f t="shared" si="0"/>
        <v>2.9323936739734</v>
      </c>
      <c r="R11" s="9">
        <f t="shared" si="1"/>
        <v>4.5211029151288002</v>
      </c>
      <c r="S11" s="9">
        <f t="shared" ref="S11:S18" si="7">H11/100*I11/100*J11/100*N11/100*O11/100*P11/100*100</f>
        <v>1.1014422544020168</v>
      </c>
      <c r="T11" s="9">
        <f>G11*Q11/100*1000/E11*100</f>
        <v>12.260439067906026</v>
      </c>
      <c r="U11" s="9">
        <f>G11*R11/100*1000/E11*100</f>
        <v>18.902887188254034</v>
      </c>
      <c r="V11" s="9">
        <f>G11*S11/100*1000/E11*100</f>
        <v>4.6051680464222251</v>
      </c>
      <c r="W11" s="9">
        <f>(T11*10000*$E11/100)/($F11*1000000000)*100</f>
        <v>9.587938866587184E-2</v>
      </c>
      <c r="X11" s="9">
        <f>(U11*10000*$E11/100)/($F11*1000000000)*100</f>
        <v>0.14782482565196414</v>
      </c>
      <c r="Y11" s="9">
        <f>(V11*10000*$E11/100)/($F11*1000000000)*100</f>
        <v>3.6013448992245713E-2</v>
      </c>
      <c r="Z11" s="11">
        <f>TTEST(Q11:Q18,R11:R18,2,1)</f>
        <v>1.227430861074524E-2</v>
      </c>
      <c r="AA11" s="11">
        <f>TTEST(R11:R18,S11:S18,2,1)</f>
        <v>1.4244955371546519E-3</v>
      </c>
      <c r="AB11" s="11">
        <f>TTEST(Q11:Q18,S11:S18,2,1)</f>
        <v>1.2882251158016608E-3</v>
      </c>
      <c r="AC11" s="11">
        <f>TTEST(T11:T18,U11:U18,2,1)</f>
        <v>1.3022841712679397E-2</v>
      </c>
      <c r="AD11" s="11">
        <f>TTEST(U11:U18,V11:V18,2,1)</f>
        <v>6.6331464884298078E-4</v>
      </c>
      <c r="AE11" s="11">
        <f>TTEST(T11:T18,V11:V18,2,1)</f>
        <v>1.8771142344774876E-2</v>
      </c>
      <c r="AF11" s="11">
        <f>TTEST(W11:W18,X11:X18,2,1)</f>
        <v>1.4148867139302629E-2</v>
      </c>
      <c r="AG11" s="11">
        <f>TTEST(X11:X18,Y11:Y18,2,1)</f>
        <v>1.1456110229185513E-3</v>
      </c>
      <c r="AH11" s="11">
        <f>TTEST(W11:W18,Y11:Y18,2,1)</f>
        <v>1.6765873678681983E-2</v>
      </c>
    </row>
    <row r="12" spans="1:34">
      <c r="A12" s="9" t="s">
        <v>2720</v>
      </c>
      <c r="B12" s="9">
        <v>20221003</v>
      </c>
      <c r="C12" s="9">
        <v>9</v>
      </c>
      <c r="D12" s="9" t="s">
        <v>2719</v>
      </c>
      <c r="E12" s="9">
        <v>656</v>
      </c>
      <c r="F12" s="9">
        <v>1.1000000000000001</v>
      </c>
      <c r="G12" s="9">
        <v>2.13</v>
      </c>
      <c r="H12" s="9">
        <v>31.8</v>
      </c>
      <c r="I12" s="9">
        <v>60.9</v>
      </c>
      <c r="J12" s="9">
        <v>94.7</v>
      </c>
      <c r="K12" s="9">
        <v>34.299999999999997</v>
      </c>
      <c r="L12" s="9">
        <v>60.2</v>
      </c>
      <c r="M12" s="9">
        <v>29.5</v>
      </c>
      <c r="N12" s="9">
        <v>47.5</v>
      </c>
      <c r="O12" s="9">
        <v>11.7</v>
      </c>
      <c r="P12" s="9">
        <v>94.8</v>
      </c>
      <c r="Q12" s="9">
        <f t="shared" si="0"/>
        <v>1.8557117928089999</v>
      </c>
      <c r="R12" s="9">
        <f t="shared" si="1"/>
        <v>3.7869101670204</v>
      </c>
      <c r="S12" s="9">
        <f t="shared" si="7"/>
        <v>0.96623374388813998</v>
      </c>
      <c r="T12" s="9">
        <f>G12*Q12/100*1000/E12*100</f>
        <v>6.0254056687243454</v>
      </c>
      <c r="U12" s="9">
        <f>G12*R12/100*1000/E12*100</f>
        <v>12.295912584990019</v>
      </c>
      <c r="V12" s="9">
        <f>G12*S12/100*1000/E12*100</f>
        <v>3.1373138330514303</v>
      </c>
      <c r="W12" s="9">
        <f t="shared" ref="W12:Y18" si="8">(T12*10000*$E12/100)/($F12*1000000000)*100</f>
        <v>3.5933328351665184E-2</v>
      </c>
      <c r="X12" s="9">
        <f t="shared" si="8"/>
        <v>7.3328351415940463E-2</v>
      </c>
      <c r="Y12" s="9">
        <f t="shared" si="8"/>
        <v>1.8709798858924893E-2</v>
      </c>
      <c r="Z12" s="12"/>
      <c r="AC12" s="12"/>
      <c r="AE12" s="13"/>
      <c r="AH12" s="13"/>
    </row>
    <row r="13" spans="1:34">
      <c r="A13" s="9" t="s">
        <v>2720</v>
      </c>
      <c r="B13" s="9">
        <v>20221003</v>
      </c>
      <c r="C13" s="9">
        <v>9</v>
      </c>
      <c r="D13" s="9" t="s">
        <v>2719</v>
      </c>
      <c r="E13" s="9">
        <v>659</v>
      </c>
      <c r="F13" s="9">
        <v>0.81</v>
      </c>
      <c r="G13" s="9">
        <v>1.96</v>
      </c>
      <c r="H13" s="9">
        <v>40.9</v>
      </c>
      <c r="I13" s="9">
        <v>55.3</v>
      </c>
      <c r="J13" s="9">
        <v>96.1</v>
      </c>
      <c r="K13" s="9">
        <v>35</v>
      </c>
      <c r="L13" s="9">
        <v>63.9</v>
      </c>
      <c r="M13" s="9">
        <v>23.8</v>
      </c>
      <c r="N13" s="9">
        <v>48.6</v>
      </c>
      <c r="O13" s="9">
        <v>15.8</v>
      </c>
      <c r="P13" s="9">
        <v>89.2</v>
      </c>
      <c r="Q13" s="9">
        <f t="shared" si="0"/>
        <v>1.8105762880099998</v>
      </c>
      <c r="R13" s="9">
        <f t="shared" si="1"/>
        <v>4.8611691094049991</v>
      </c>
      <c r="S13" s="9">
        <f t="shared" si="7"/>
        <v>1.4887783258980909</v>
      </c>
      <c r="T13" s="9">
        <f>G13*Q13/100*1000/E13*100</f>
        <v>5.3850220402118358</v>
      </c>
      <c r="U13" s="9">
        <f>G13*R13/100*1000/E13*100</f>
        <v>14.458105393677991</v>
      </c>
      <c r="V13" s="9">
        <f>G13*S13/100*1000/E13*100</f>
        <v>4.4279294670110145</v>
      </c>
      <c r="W13" s="9">
        <f t="shared" si="8"/>
        <v>4.3811475611106168E-2</v>
      </c>
      <c r="X13" s="9">
        <f t="shared" si="8"/>
        <v>0.11762828956091106</v>
      </c>
      <c r="Y13" s="9">
        <f t="shared" si="8"/>
        <v>3.6024759490867385E-2</v>
      </c>
      <c r="Z13" s="12"/>
      <c r="AC13" s="12"/>
      <c r="AE13" s="13"/>
      <c r="AH13" s="13"/>
    </row>
    <row r="14" spans="1:34">
      <c r="A14" s="9" t="s">
        <v>2720</v>
      </c>
      <c r="B14" s="9">
        <v>20221017</v>
      </c>
      <c r="C14" s="9">
        <v>10</v>
      </c>
      <c r="D14" s="9" t="s">
        <v>2719</v>
      </c>
      <c r="E14" s="9">
        <v>781</v>
      </c>
      <c r="F14" s="9">
        <v>0.95</v>
      </c>
      <c r="G14" s="9">
        <v>4.3</v>
      </c>
      <c r="H14" s="9">
        <v>61.4</v>
      </c>
      <c r="I14" s="9">
        <v>53.7</v>
      </c>
      <c r="J14" s="9">
        <v>96.5</v>
      </c>
      <c r="K14" s="9">
        <v>25.4</v>
      </c>
      <c r="L14" s="9">
        <v>62.2</v>
      </c>
      <c r="M14" s="9">
        <v>34.700000000000003</v>
      </c>
      <c r="N14" s="9">
        <v>52.8</v>
      </c>
      <c r="O14" s="9">
        <v>7.79</v>
      </c>
      <c r="P14" s="9">
        <v>86.2</v>
      </c>
      <c r="Q14" s="9">
        <f t="shared" si="0"/>
        <v>2.8043561106060007</v>
      </c>
      <c r="R14" s="9">
        <f t="shared" si="1"/>
        <v>5.0268285325560012</v>
      </c>
      <c r="S14" s="9">
        <f t="shared" si="7"/>
        <v>1.1281026416840929</v>
      </c>
      <c r="T14" s="9">
        <f>G14*Q14/100*1000/E14*100</f>
        <v>15.440116870173885</v>
      </c>
      <c r="U14" s="9">
        <f>G14*R14/100*1000/E14*100</f>
        <v>27.676520729821767</v>
      </c>
      <c r="V14" s="9">
        <f>G14*S14/100*1000/E14*100</f>
        <v>6.2110644804629951</v>
      </c>
      <c r="W14" s="9">
        <f t="shared" si="8"/>
        <v>0.12693401342742952</v>
      </c>
      <c r="X14" s="9">
        <f t="shared" si="8"/>
        <v>0.22753013357885055</v>
      </c>
      <c r="Y14" s="9">
        <f t="shared" si="8"/>
        <v>5.1061487992016832E-2</v>
      </c>
      <c r="Z14" s="12"/>
      <c r="AC14" s="12"/>
      <c r="AE14" s="13"/>
      <c r="AH14" s="13"/>
    </row>
    <row r="15" spans="1:34">
      <c r="A15" s="9" t="s">
        <v>2720</v>
      </c>
      <c r="B15" s="9">
        <v>20231101</v>
      </c>
      <c r="C15" s="9" t="s">
        <v>2721</v>
      </c>
      <c r="D15" s="9" t="s">
        <v>2719</v>
      </c>
      <c r="E15" s="9" t="s">
        <v>2656</v>
      </c>
      <c r="F15" s="9" t="s">
        <v>2656</v>
      </c>
      <c r="G15" s="9">
        <v>1.3</v>
      </c>
      <c r="H15" s="9">
        <v>65.099999999999994</v>
      </c>
      <c r="I15" s="9">
        <v>76.7</v>
      </c>
      <c r="J15" s="9">
        <v>92.4</v>
      </c>
      <c r="K15" s="9">
        <v>31.6</v>
      </c>
      <c r="L15" s="9">
        <v>63.2</v>
      </c>
      <c r="M15" s="9">
        <v>30.4</v>
      </c>
      <c r="N15" s="9">
        <v>52.9</v>
      </c>
      <c r="O15" s="9">
        <v>4.72</v>
      </c>
      <c r="P15" s="9">
        <v>70.099999999999994</v>
      </c>
      <c r="Q15" s="9">
        <f t="shared" si="0"/>
        <v>4.4320942778111991</v>
      </c>
      <c r="R15" s="9">
        <f t="shared" si="1"/>
        <v>9.2140907354496004</v>
      </c>
      <c r="S15" s="9">
        <f t="shared" si="7"/>
        <v>0.80753994210393476</v>
      </c>
      <c r="T15" s="9"/>
      <c r="U15" s="9"/>
      <c r="V15" s="9"/>
      <c r="W15" s="9"/>
      <c r="X15" s="9"/>
      <c r="Y15" s="9"/>
      <c r="Z15" s="12"/>
      <c r="AC15" s="12"/>
      <c r="AE15" s="13"/>
      <c r="AH15" s="13"/>
    </row>
    <row r="16" spans="1:34">
      <c r="A16" s="9" t="s">
        <v>2720</v>
      </c>
      <c r="B16" s="9">
        <v>20231204</v>
      </c>
      <c r="C16" s="9">
        <v>10</v>
      </c>
      <c r="D16" s="9" t="s">
        <v>2719</v>
      </c>
      <c r="E16" s="9">
        <v>700</v>
      </c>
      <c r="F16" s="9">
        <f>0.43*E16/381</f>
        <v>0.79002624671916011</v>
      </c>
      <c r="G16" s="9">
        <f>3.7*E16/381</f>
        <v>6.7979002624671914</v>
      </c>
      <c r="H16" s="9">
        <v>72.099999999999994</v>
      </c>
      <c r="I16" s="9">
        <v>48.5</v>
      </c>
      <c r="J16" s="9">
        <v>97.6</v>
      </c>
      <c r="K16" s="9">
        <v>20.399999999999999</v>
      </c>
      <c r="L16" s="9">
        <v>55.9</v>
      </c>
      <c r="M16" s="9">
        <v>42.1</v>
      </c>
      <c r="N16" s="9">
        <v>50.6</v>
      </c>
      <c r="O16" s="9">
        <v>7.38</v>
      </c>
      <c r="P16" s="9">
        <v>86.5</v>
      </c>
      <c r="Q16" s="9">
        <f t="shared" si="0"/>
        <v>2.9311570223039993</v>
      </c>
      <c r="R16" s="9">
        <f t="shared" si="1"/>
        <v>3.8919638372159988</v>
      </c>
      <c r="S16" s="9">
        <f t="shared" si="7"/>
        <v>1.1024269135276321</v>
      </c>
      <c r="T16" s="9">
        <f>G16*Q16/100*1000/E16*100</f>
        <v>28.465304416075583</v>
      </c>
      <c r="U16" s="9">
        <f>G16*R16/100*1000/E16*100</f>
        <v>37.795974272176359</v>
      </c>
      <c r="V16" s="9">
        <f>G16*S16/100*1000/E16*100</f>
        <v>10.705983149743409</v>
      </c>
      <c r="W16" s="9">
        <f t="shared" si="8"/>
        <v>0.25221583680290227</v>
      </c>
      <c r="X16" s="9">
        <f t="shared" si="8"/>
        <v>0.33488991157439985</v>
      </c>
      <c r="Y16" s="9">
        <f t="shared" si="8"/>
        <v>9.4859990233772992E-2</v>
      </c>
      <c r="Z16" s="12"/>
      <c r="AC16" s="12"/>
      <c r="AE16" s="13"/>
      <c r="AH16" s="13"/>
    </row>
    <row r="17" spans="1:34">
      <c r="A17" s="9" t="s">
        <v>2720</v>
      </c>
      <c r="B17" s="9">
        <v>20231204</v>
      </c>
      <c r="C17" s="9">
        <v>10</v>
      </c>
      <c r="D17" s="9" t="s">
        <v>2719</v>
      </c>
      <c r="E17" s="9">
        <v>644</v>
      </c>
      <c r="F17" s="9">
        <f>0.28*E17/262</f>
        <v>0.68824427480916039</v>
      </c>
      <c r="G17" s="9">
        <f>1.8*E17/262</f>
        <v>4.4244274809160311</v>
      </c>
      <c r="H17" s="9">
        <v>57.8</v>
      </c>
      <c r="I17" s="9">
        <v>48.2</v>
      </c>
      <c r="J17" s="9">
        <v>96.9</v>
      </c>
      <c r="K17" s="9">
        <v>22.7</v>
      </c>
      <c r="L17" s="9">
        <v>52.9</v>
      </c>
      <c r="M17" s="9">
        <v>44.9</v>
      </c>
      <c r="N17" s="9">
        <v>47.2</v>
      </c>
      <c r="O17" s="9">
        <v>9.19</v>
      </c>
      <c r="P17" s="9">
        <v>85.3</v>
      </c>
      <c r="Q17" s="9">
        <f t="shared" si="0"/>
        <v>2.7515084564652001</v>
      </c>
      <c r="R17" s="9">
        <f t="shared" si="1"/>
        <v>3.2417549520492006</v>
      </c>
      <c r="S17" s="9">
        <f t="shared" si="7"/>
        <v>0.99886131793886501</v>
      </c>
      <c r="T17" s="9">
        <f>G17*Q17/100*1000/E17*100</f>
        <v>18.903493212356342</v>
      </c>
      <c r="U17" s="9">
        <f>G17*R17/100*1000/E17*100</f>
        <v>22.271598907208247</v>
      </c>
      <c r="V17" s="9">
        <f>G17*S17/100*1000/E17*100</f>
        <v>6.8624060011067076</v>
      </c>
      <c r="W17" s="9">
        <f t="shared" si="8"/>
        <v>0.17688268648704863</v>
      </c>
      <c r="X17" s="9">
        <f t="shared" si="8"/>
        <v>0.2083985326317343</v>
      </c>
      <c r="Y17" s="9">
        <f t="shared" si="8"/>
        <v>6.4212513296069904E-2</v>
      </c>
      <c r="Z17" s="12"/>
      <c r="AC17" s="12"/>
      <c r="AE17" s="13"/>
      <c r="AH17" s="13"/>
    </row>
    <row r="18" spans="1:34">
      <c r="A18" s="9" t="s">
        <v>2720</v>
      </c>
      <c r="B18" s="9">
        <v>20231204</v>
      </c>
      <c r="C18" s="9">
        <v>10</v>
      </c>
      <c r="D18" s="9" t="s">
        <v>2719</v>
      </c>
      <c r="E18" s="9">
        <v>715</v>
      </c>
      <c r="F18" s="9">
        <f>0.43*E18/322</f>
        <v>0.95481366459627326</v>
      </c>
      <c r="G18" s="9">
        <f>3.9*E18/322</f>
        <v>8.6599378881987583</v>
      </c>
      <c r="H18" s="9">
        <v>68.900000000000006</v>
      </c>
      <c r="I18" s="9">
        <v>48</v>
      </c>
      <c r="J18" s="9">
        <v>94.9</v>
      </c>
      <c r="K18" s="9">
        <v>21.5</v>
      </c>
      <c r="L18" s="9">
        <v>47.4</v>
      </c>
      <c r="M18" s="9">
        <v>50.5</v>
      </c>
      <c r="N18" s="9">
        <v>45.3</v>
      </c>
      <c r="O18" s="9">
        <v>8.7899999999999991</v>
      </c>
      <c r="P18" s="9">
        <v>87</v>
      </c>
      <c r="Q18" s="9">
        <f t="shared" si="0"/>
        <v>3.4076619876000005</v>
      </c>
      <c r="R18" s="9">
        <f t="shared" si="1"/>
        <v>3.19847877648</v>
      </c>
      <c r="S18" s="9">
        <f t="shared" si="7"/>
        <v>1.0872589752292321</v>
      </c>
      <c r="T18" s="9">
        <f>G18*Q18/100*1000/E18*100</f>
        <v>41.272924694534169</v>
      </c>
      <c r="U18" s="9">
        <f>G18*R18/100*1000/E18*100</f>
        <v>38.739339218236033</v>
      </c>
      <c r="V18" s="9">
        <f>G18*S18/100*1000/E18*100</f>
        <v>13.168664606813682</v>
      </c>
      <c r="W18" s="9">
        <f t="shared" si="8"/>
        <v>0.30906701748000009</v>
      </c>
      <c r="X18" s="9">
        <f t="shared" si="8"/>
        <v>0.29009458670400001</v>
      </c>
      <c r="Y18" s="9">
        <f t="shared" si="8"/>
        <v>9.8611860544046651E-2</v>
      </c>
      <c r="Z18" s="15"/>
      <c r="AA18" s="16"/>
      <c r="AB18" s="16"/>
      <c r="AC18" s="15"/>
      <c r="AD18" s="16"/>
      <c r="AE18" s="17"/>
      <c r="AF18" s="16"/>
      <c r="AG18" s="16"/>
      <c r="AH18" s="17"/>
    </row>
    <row r="20" spans="1:34">
      <c r="A20" s="8" t="s">
        <v>2722</v>
      </c>
    </row>
    <row r="21" spans="1:34">
      <c r="A21" t="s">
        <v>2723</v>
      </c>
      <c r="B21" t="s">
        <v>2724</v>
      </c>
      <c r="C21" t="s">
        <v>2725</v>
      </c>
      <c r="D21" t="s">
        <v>2726</v>
      </c>
      <c r="E21" t="s">
        <v>2686</v>
      </c>
    </row>
    <row r="22" spans="1:34">
      <c r="A22" t="s">
        <v>2718</v>
      </c>
      <c r="B22" t="s">
        <v>2727</v>
      </c>
      <c r="C22">
        <v>7.0204761795168009</v>
      </c>
      <c r="D22">
        <v>3.4160456544339359</v>
      </c>
      <c r="E22">
        <v>6.7238363409456688E-3</v>
      </c>
    </row>
    <row r="23" spans="1:34">
      <c r="A23" t="s">
        <v>2718</v>
      </c>
      <c r="B23" t="s">
        <v>2727</v>
      </c>
      <c r="C23">
        <v>2.0704930607887198</v>
      </c>
      <c r="D23">
        <v>3.7719873582685586</v>
      </c>
      <c r="E23">
        <v>5.9901057104579302E-3</v>
      </c>
    </row>
    <row r="24" spans="1:34">
      <c r="A24" t="s">
        <v>2718</v>
      </c>
      <c r="B24" t="s">
        <v>2727</v>
      </c>
      <c r="C24">
        <v>3.7425821684879996</v>
      </c>
      <c r="D24">
        <v>5.8293040547555748</v>
      </c>
      <c r="E24">
        <v>1.4672623274185906E-2</v>
      </c>
    </row>
    <row r="25" spans="1:34">
      <c r="A25" t="s">
        <v>2718</v>
      </c>
      <c r="B25" t="s">
        <v>2727</v>
      </c>
      <c r="C25">
        <v>4.2641755140984996</v>
      </c>
      <c r="D25">
        <v>7.6875276873888447</v>
      </c>
      <c r="E25">
        <v>1.6148356976467694E-2</v>
      </c>
    </row>
    <row r="26" spans="1:34">
      <c r="A26" t="s">
        <v>2718</v>
      </c>
      <c r="B26" t="s">
        <v>2727</v>
      </c>
      <c r="C26">
        <v>7.0537686439880005</v>
      </c>
      <c r="D26">
        <v>7.6552527919249629</v>
      </c>
      <c r="E26">
        <v>1.7955047457424E-2</v>
      </c>
    </row>
    <row r="27" spans="1:34">
      <c r="A27" t="s">
        <v>2718</v>
      </c>
      <c r="B27" t="s">
        <v>2727</v>
      </c>
      <c r="C27">
        <v>6.6501077940413991</v>
      </c>
      <c r="D27">
        <v>9.8066105718582826</v>
      </c>
      <c r="E27">
        <v>2.3910499933631989E-2</v>
      </c>
    </row>
    <row r="28" spans="1:34">
      <c r="A28" t="s">
        <v>2718</v>
      </c>
      <c r="B28" t="s">
        <v>2727</v>
      </c>
      <c r="C28">
        <v>6.5251890010943985</v>
      </c>
      <c r="D28">
        <v>7.1082909969368764</v>
      </c>
      <c r="E28">
        <v>1.5185894402546961E-2</v>
      </c>
    </row>
    <row r="29" spans="1:34">
      <c r="A29" t="s">
        <v>2718</v>
      </c>
      <c r="B29" t="s">
        <v>2727</v>
      </c>
      <c r="C29">
        <v>5.0529271202550001</v>
      </c>
      <c r="D29">
        <v>6.0635125443060005</v>
      </c>
      <c r="E29">
        <v>1.6241551457962498E-2</v>
      </c>
    </row>
    <row r="30" spans="1:34">
      <c r="A30" t="s">
        <v>2718</v>
      </c>
      <c r="B30" t="s">
        <v>2728</v>
      </c>
      <c r="C30">
        <v>2.1366666633312001</v>
      </c>
      <c r="D30">
        <v>1.0396660687407628</v>
      </c>
      <c r="E30">
        <v>2.0463849733312902E-3</v>
      </c>
    </row>
    <row r="31" spans="1:34">
      <c r="A31" t="s">
        <v>2718</v>
      </c>
      <c r="B31" t="s">
        <v>2728</v>
      </c>
      <c r="C31">
        <v>2.0023847364206699</v>
      </c>
      <c r="D31">
        <v>3.6479088267465678</v>
      </c>
      <c r="E31">
        <v>5.7930627594560274E-3</v>
      </c>
    </row>
    <row r="32" spans="1:34">
      <c r="A32" t="s">
        <v>2718</v>
      </c>
      <c r="B32" t="s">
        <v>2728</v>
      </c>
      <c r="C32">
        <v>1.7445262043435998</v>
      </c>
      <c r="D32">
        <v>2.7172078577812275</v>
      </c>
      <c r="E32">
        <v>6.8393356874834298E-3</v>
      </c>
    </row>
    <row r="33" spans="1:5">
      <c r="A33" t="s">
        <v>2718</v>
      </c>
      <c r="B33" t="s">
        <v>2728</v>
      </c>
      <c r="C33">
        <v>2.1424209771964997</v>
      </c>
      <c r="D33">
        <v>3.8623927476218589</v>
      </c>
      <c r="E33">
        <v>8.1133102095015362E-3</v>
      </c>
    </row>
    <row r="34" spans="1:5">
      <c r="A34" t="s">
        <v>2718</v>
      </c>
      <c r="B34" t="s">
        <v>2728</v>
      </c>
      <c r="C34">
        <v>3.8591692911736004</v>
      </c>
      <c r="D34">
        <v>4.188245742358947</v>
      </c>
      <c r="E34">
        <v>9.8233400138964377E-3</v>
      </c>
    </row>
    <row r="35" spans="1:5">
      <c r="A35" t="s">
        <v>2718</v>
      </c>
      <c r="B35" t="s">
        <v>2728</v>
      </c>
      <c r="C35">
        <v>4.3468446531509999</v>
      </c>
      <c r="D35">
        <v>6.4100934977341932</v>
      </c>
      <c r="E35">
        <v>1.5629104370880002E-2</v>
      </c>
    </row>
    <row r="36" spans="1:5">
      <c r="A36" t="s">
        <v>2718</v>
      </c>
      <c r="B36" t="s">
        <v>2728</v>
      </c>
      <c r="C36">
        <v>4.1027944220928001</v>
      </c>
      <c r="D36">
        <v>4.4694271151308804</v>
      </c>
      <c r="E36">
        <v>9.5483215641432445E-3</v>
      </c>
    </row>
    <row r="37" spans="1:5">
      <c r="A37" t="s">
        <v>2718</v>
      </c>
      <c r="B37" t="s">
        <v>2728</v>
      </c>
      <c r="C37">
        <v>2.97335116008</v>
      </c>
      <c r="D37">
        <v>3.5680213920960004</v>
      </c>
      <c r="E37">
        <v>9.5572001574000011E-3</v>
      </c>
    </row>
    <row r="38" spans="1:5">
      <c r="A38" t="s">
        <v>2718</v>
      </c>
      <c r="B38" t="s">
        <v>2729</v>
      </c>
      <c r="C38">
        <v>1.8295843240646401</v>
      </c>
      <c r="D38">
        <v>0.89024496627116667</v>
      </c>
      <c r="E38">
        <v>1.7522779441745849E-3</v>
      </c>
    </row>
    <row r="39" spans="1:5">
      <c r="A39" t="s">
        <v>2718</v>
      </c>
      <c r="B39" t="s">
        <v>2729</v>
      </c>
      <c r="C39">
        <v>2.7723749755665597</v>
      </c>
      <c r="D39">
        <v>5.0506633218242278</v>
      </c>
      <c r="E39">
        <v>8.0207074764818715E-3</v>
      </c>
    </row>
    <row r="40" spans="1:5">
      <c r="A40" t="s">
        <v>2718</v>
      </c>
      <c r="B40" t="s">
        <v>2729</v>
      </c>
      <c r="C40">
        <v>1.7882550255163994</v>
      </c>
      <c r="D40">
        <v>2.7853182113009383</v>
      </c>
      <c r="E40">
        <v>7.010772543217701E-3</v>
      </c>
    </row>
    <row r="41" spans="1:5">
      <c r="A41" t="s">
        <v>2718</v>
      </c>
      <c r="B41" t="s">
        <v>2729</v>
      </c>
      <c r="C41">
        <v>2.4306761836191999</v>
      </c>
      <c r="D41">
        <v>4.3820641056796852</v>
      </c>
      <c r="E41">
        <v>9.2049275592679773E-3</v>
      </c>
    </row>
    <row r="42" spans="1:5">
      <c r="A42" t="s">
        <v>2718</v>
      </c>
      <c r="B42" t="s">
        <v>2729</v>
      </c>
      <c r="C42">
        <v>3.17746785719216</v>
      </c>
      <c r="D42">
        <v>3.4484147287356781</v>
      </c>
      <c r="E42">
        <v>8.0881000001254994E-3</v>
      </c>
    </row>
    <row r="43" spans="1:5">
      <c r="A43" t="s">
        <v>2718</v>
      </c>
      <c r="B43" t="s">
        <v>2729</v>
      </c>
      <c r="C43">
        <v>2.9313893751012001</v>
      </c>
      <c r="D43">
        <v>4.3227861752644419</v>
      </c>
      <c r="E43">
        <v>1.0539826966655999E-2</v>
      </c>
    </row>
    <row r="44" spans="1:5">
      <c r="A44" t="s">
        <v>2718</v>
      </c>
      <c r="B44" t="s">
        <v>2729</v>
      </c>
      <c r="C44">
        <v>2.9162494631423996</v>
      </c>
      <c r="D44">
        <v>3.1768504789976775</v>
      </c>
      <c r="E44">
        <v>6.7869078414950377E-3</v>
      </c>
    </row>
    <row r="45" spans="1:5">
      <c r="A45" t="s">
        <v>2718</v>
      </c>
      <c r="B45" t="s">
        <v>2729</v>
      </c>
      <c r="C45">
        <v>1.9567819510980002</v>
      </c>
      <c r="D45">
        <v>2.3481383413176005</v>
      </c>
      <c r="E45">
        <v>6.2896562713864301E-3</v>
      </c>
    </row>
    <row r="46" spans="1:5">
      <c r="A46" t="s">
        <v>2720</v>
      </c>
      <c r="B46" t="s">
        <v>2727</v>
      </c>
      <c r="C46">
        <v>2.9323936739734</v>
      </c>
      <c r="D46">
        <v>12.260439067906026</v>
      </c>
      <c r="E46">
        <v>9.587938866587184E-2</v>
      </c>
    </row>
    <row r="47" spans="1:5">
      <c r="A47" t="s">
        <v>2720</v>
      </c>
      <c r="B47" t="s">
        <v>2727</v>
      </c>
      <c r="C47">
        <v>1.8557117928089999</v>
      </c>
      <c r="D47">
        <v>6.0254056687243454</v>
      </c>
      <c r="E47">
        <v>3.5933328351665184E-2</v>
      </c>
    </row>
    <row r="48" spans="1:5">
      <c r="A48" t="s">
        <v>2720</v>
      </c>
      <c r="B48" t="s">
        <v>2727</v>
      </c>
      <c r="C48">
        <v>1.8105762880099998</v>
      </c>
      <c r="D48">
        <v>5.3850220402118358</v>
      </c>
      <c r="E48">
        <v>4.3811475611106168E-2</v>
      </c>
    </row>
    <row r="49" spans="1:5">
      <c r="A49" t="s">
        <v>2720</v>
      </c>
      <c r="B49" t="s">
        <v>2727</v>
      </c>
      <c r="C49">
        <v>2.7202254272878208</v>
      </c>
      <c r="D49">
        <v>14.976913364068666</v>
      </c>
      <c r="E49">
        <v>0.12312599302460661</v>
      </c>
    </row>
    <row r="50" spans="1:5">
      <c r="A50" t="s">
        <v>2720</v>
      </c>
      <c r="B50" t="s">
        <v>2727</v>
      </c>
      <c r="C50">
        <v>4.2725388838099967</v>
      </c>
    </row>
    <row r="51" spans="1:5">
      <c r="A51" t="s">
        <v>2720</v>
      </c>
      <c r="B51" t="s">
        <v>2727</v>
      </c>
      <c r="C51">
        <v>2.6263166919843832</v>
      </c>
      <c r="D51">
        <v>25.504912756803723</v>
      </c>
      <c r="E51">
        <v>0.22598538977540045</v>
      </c>
    </row>
    <row r="52" spans="1:5">
      <c r="A52" t="s">
        <v>2720</v>
      </c>
      <c r="B52" t="s">
        <v>2727</v>
      </c>
      <c r="C52">
        <v>2.531387779947984</v>
      </c>
      <c r="D52">
        <v>17.391213755367833</v>
      </c>
      <c r="E52">
        <v>0.16273207156808472</v>
      </c>
    </row>
    <row r="53" spans="1:5">
      <c r="A53" t="s">
        <v>2720</v>
      </c>
      <c r="B53" t="s">
        <v>2727</v>
      </c>
      <c r="C53">
        <v>3.1043800707036002</v>
      </c>
      <c r="D53">
        <v>37.599634396720624</v>
      </c>
      <c r="E53">
        <v>0.28156005292428005</v>
      </c>
    </row>
    <row r="54" spans="1:5">
      <c r="A54" t="s">
        <v>2720</v>
      </c>
      <c r="B54" t="s">
        <v>2728</v>
      </c>
      <c r="C54">
        <v>4.5211029151288002</v>
      </c>
      <c r="D54">
        <v>18.902887188254034</v>
      </c>
      <c r="E54">
        <v>0.14782482565196414</v>
      </c>
    </row>
    <row r="55" spans="1:5">
      <c r="A55" t="s">
        <v>2720</v>
      </c>
      <c r="B55" t="s">
        <v>2728</v>
      </c>
      <c r="C55">
        <v>3.7869101670204</v>
      </c>
      <c r="D55">
        <v>12.295912584990019</v>
      </c>
      <c r="E55">
        <v>7.3328351415940463E-2</v>
      </c>
    </row>
    <row r="56" spans="1:5">
      <c r="A56" t="s">
        <v>2720</v>
      </c>
      <c r="B56" t="s">
        <v>2728</v>
      </c>
      <c r="C56">
        <v>4.8611691094049991</v>
      </c>
      <c r="D56">
        <v>14.458105393677991</v>
      </c>
      <c r="E56">
        <v>0.11762828956091106</v>
      </c>
    </row>
    <row r="57" spans="1:5">
      <c r="A57" t="s">
        <v>2720</v>
      </c>
      <c r="B57" t="s">
        <v>2728</v>
      </c>
      <c r="C57">
        <v>4.8760236765793215</v>
      </c>
      <c r="D57">
        <v>26.846225107927118</v>
      </c>
      <c r="E57">
        <v>0.22070422957148503</v>
      </c>
    </row>
    <row r="58" spans="1:5">
      <c r="A58" t="s">
        <v>2720</v>
      </c>
      <c r="B58" t="s">
        <v>2728</v>
      </c>
      <c r="C58">
        <v>8.8823834689734138</v>
      </c>
    </row>
    <row r="59" spans="1:5">
      <c r="A59" t="s">
        <v>2720</v>
      </c>
      <c r="B59" t="s">
        <v>2728</v>
      </c>
      <c r="C59">
        <v>3.4871995981455353</v>
      </c>
      <c r="D59">
        <v>33.865192947870028</v>
      </c>
      <c r="E59">
        <v>0.30006136077066231</v>
      </c>
    </row>
    <row r="60" spans="1:5">
      <c r="A60" t="s">
        <v>2720</v>
      </c>
      <c r="B60" t="s">
        <v>2728</v>
      </c>
      <c r="C60">
        <v>2.9824145558852639</v>
      </c>
      <c r="D60">
        <v>20.489870994631588</v>
      </c>
      <c r="E60">
        <v>0.1917266500211956</v>
      </c>
    </row>
    <row r="61" spans="1:5">
      <c r="A61" t="s">
        <v>2720</v>
      </c>
      <c r="B61" t="s">
        <v>2728</v>
      </c>
      <c r="C61">
        <v>2.9138141653732799</v>
      </c>
      <c r="D61">
        <v>35.291538027813026</v>
      </c>
      <c r="E61">
        <v>0.26427616848734403</v>
      </c>
    </row>
    <row r="62" spans="1:5">
      <c r="A62" t="s">
        <v>2720</v>
      </c>
      <c r="B62" t="s">
        <v>2730</v>
      </c>
      <c r="C62">
        <v>1.1014422544020168</v>
      </c>
      <c r="D62">
        <v>4.6051680464222251</v>
      </c>
      <c r="E62">
        <v>3.6013448992245713E-2</v>
      </c>
    </row>
    <row r="63" spans="1:5">
      <c r="A63" t="s">
        <v>2720</v>
      </c>
      <c r="B63" t="s">
        <v>2730</v>
      </c>
      <c r="C63">
        <v>0.96623374388813998</v>
      </c>
      <c r="D63">
        <v>3.1373138330514303</v>
      </c>
      <c r="E63">
        <v>1.8709798858924893E-2</v>
      </c>
    </row>
    <row r="64" spans="1:5">
      <c r="A64" t="s">
        <v>2720</v>
      </c>
      <c r="B64" t="s">
        <v>2730</v>
      </c>
      <c r="C64">
        <v>1.4887783258980909</v>
      </c>
      <c r="D64">
        <v>4.4279294670110145</v>
      </c>
      <c r="E64">
        <v>3.6024759490867385E-2</v>
      </c>
    </row>
    <row r="65" spans="1:5">
      <c r="A65" t="s">
        <v>2720</v>
      </c>
      <c r="B65" t="s">
        <v>2730</v>
      </c>
      <c r="C65">
        <v>1.1281026416840929</v>
      </c>
      <c r="D65">
        <v>6.2110644804629951</v>
      </c>
      <c r="E65">
        <v>5.1061487992016832E-2</v>
      </c>
    </row>
    <row r="66" spans="1:5">
      <c r="A66" t="s">
        <v>2720</v>
      </c>
      <c r="B66" t="s">
        <v>2730</v>
      </c>
      <c r="C66">
        <v>0.80753994210393476</v>
      </c>
    </row>
    <row r="67" spans="1:5">
      <c r="A67" t="s">
        <v>2720</v>
      </c>
      <c r="B67" t="s">
        <v>2730</v>
      </c>
      <c r="C67">
        <v>1.1024269135276321</v>
      </c>
      <c r="D67">
        <v>10.705983149743409</v>
      </c>
      <c r="E67">
        <v>9.4859990233772992E-2</v>
      </c>
    </row>
    <row r="68" spans="1:5">
      <c r="A68" t="s">
        <v>2720</v>
      </c>
      <c r="B68" t="s">
        <v>2730</v>
      </c>
      <c r="C68">
        <v>0.99886131793886501</v>
      </c>
      <c r="D68">
        <v>6.8624060011067076</v>
      </c>
      <c r="E68">
        <v>6.4212513296069904E-2</v>
      </c>
    </row>
    <row r="69" spans="1:5">
      <c r="A69" t="s">
        <v>2720</v>
      </c>
      <c r="B69" t="s">
        <v>2730</v>
      </c>
      <c r="C69">
        <v>1.0872589752292321</v>
      </c>
      <c r="D69">
        <v>13.168664606813682</v>
      </c>
      <c r="E69">
        <v>9.8611860544046651E-2</v>
      </c>
    </row>
  </sheetData>
  <mergeCells count="7">
    <mergeCell ref="AF1:AH1"/>
    <mergeCell ref="H1:P1"/>
    <mergeCell ref="Q1:S1"/>
    <mergeCell ref="T1:V1"/>
    <mergeCell ref="W1:Y1"/>
    <mergeCell ref="Z1:AB1"/>
    <mergeCell ref="AC1:AE1"/>
  </mergeCells>
  <phoneticPr fontId="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12"/>
  <sheetViews>
    <sheetView workbookViewId="0"/>
  </sheetViews>
  <sheetFormatPr defaultRowHeight="18.75"/>
  <sheetData>
    <row r="2" spans="1:4">
      <c r="B2" t="s">
        <v>0</v>
      </c>
    </row>
    <row r="3" spans="1:4">
      <c r="A3" t="s">
        <v>2731</v>
      </c>
      <c r="B3" t="s">
        <v>1</v>
      </c>
      <c r="C3">
        <v>0.13</v>
      </c>
    </row>
    <row r="4" spans="1:4">
      <c r="B4" t="s">
        <v>6</v>
      </c>
      <c r="C4">
        <v>0.77</v>
      </c>
    </row>
    <row r="5" spans="1:4">
      <c r="B5" t="s">
        <v>2</v>
      </c>
      <c r="C5">
        <v>0.49</v>
      </c>
    </row>
    <row r="7" spans="1:4">
      <c r="B7" t="s">
        <v>3</v>
      </c>
    </row>
    <row r="8" spans="1:4">
      <c r="C8" t="s">
        <v>4</v>
      </c>
      <c r="D8" t="s">
        <v>5</v>
      </c>
    </row>
    <row r="9" spans="1:4">
      <c r="A9" t="s">
        <v>2732</v>
      </c>
      <c r="B9" t="s">
        <v>10</v>
      </c>
      <c r="C9">
        <v>89</v>
      </c>
      <c r="D9">
        <v>10</v>
      </c>
    </row>
    <row r="10" spans="1:4">
      <c r="B10" t="s">
        <v>9</v>
      </c>
      <c r="C10">
        <v>258</v>
      </c>
      <c r="D10">
        <v>107</v>
      </c>
    </row>
    <row r="11" spans="1:4">
      <c r="B11" t="s">
        <v>7</v>
      </c>
      <c r="C11">
        <v>147</v>
      </c>
      <c r="D11">
        <v>98</v>
      </c>
    </row>
    <row r="12" spans="1:4">
      <c r="B12" t="s">
        <v>8</v>
      </c>
      <c r="C12">
        <v>221</v>
      </c>
      <c r="D12">
        <v>580</v>
      </c>
    </row>
  </sheetData>
  <phoneticPr fontId="8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0BC2F-F585-45FA-92DC-540E01380BAA}">
  <dimension ref="B1:AC54"/>
  <sheetViews>
    <sheetView zoomScale="85" zoomScaleNormal="85" workbookViewId="0"/>
  </sheetViews>
  <sheetFormatPr defaultRowHeight="18.75"/>
  <cols>
    <col min="1" max="1" width="9" style="19"/>
    <col min="2" max="2" width="21.875" style="19" customWidth="1"/>
    <col min="3" max="12" width="9" style="19"/>
    <col min="13" max="15" width="9.125" style="19" customWidth="1"/>
    <col min="16" max="16" width="9" style="19"/>
    <col min="17" max="17" width="8.625" style="19" customWidth="1"/>
    <col min="18" max="18" width="12.625" style="19" bestFit="1" customWidth="1"/>
    <col min="19" max="19" width="9" style="19"/>
    <col min="20" max="20" width="13.5" style="19" bestFit="1" customWidth="1"/>
    <col min="21" max="16384" width="9" style="19"/>
  </cols>
  <sheetData>
    <row r="1" spans="2:29">
      <c r="T1" s="19" t="s">
        <v>2827</v>
      </c>
      <c r="X1" s="19" t="s">
        <v>2828</v>
      </c>
    </row>
    <row r="2" spans="2:29">
      <c r="B2" s="19" t="s">
        <v>2829</v>
      </c>
      <c r="C2" s="19" t="s">
        <v>2830</v>
      </c>
      <c r="D2" s="19" t="s">
        <v>2831</v>
      </c>
      <c r="E2" s="19" t="s">
        <v>2832</v>
      </c>
      <c r="F2" s="19" t="s">
        <v>2833</v>
      </c>
      <c r="G2" s="19" t="s">
        <v>2834</v>
      </c>
      <c r="H2" s="19" t="s">
        <v>2835</v>
      </c>
      <c r="I2" s="19" t="s">
        <v>2836</v>
      </c>
      <c r="J2" s="19" t="s">
        <v>2837</v>
      </c>
      <c r="K2" s="19" t="s">
        <v>2838</v>
      </c>
      <c r="L2" s="19" t="s">
        <v>2839</v>
      </c>
      <c r="M2" s="19" t="s">
        <v>2840</v>
      </c>
      <c r="N2" s="2" t="s">
        <v>2899</v>
      </c>
      <c r="R2" s="19" t="s">
        <v>2841</v>
      </c>
      <c r="S2" s="19" t="s">
        <v>2842</v>
      </c>
      <c r="T2" s="19" t="s">
        <v>2843</v>
      </c>
      <c r="U2" s="19" t="s">
        <v>2844</v>
      </c>
      <c r="V2" s="19" t="s">
        <v>2845</v>
      </c>
      <c r="W2" s="19" t="s">
        <v>2846</v>
      </c>
      <c r="X2" s="19" t="s">
        <v>2843</v>
      </c>
      <c r="Y2" s="19" t="s">
        <v>2844</v>
      </c>
      <c r="Z2" s="19" t="s">
        <v>2845</v>
      </c>
      <c r="AA2" s="19" t="s">
        <v>2846</v>
      </c>
      <c r="AB2" s="19" t="s">
        <v>2840</v>
      </c>
      <c r="AC2" s="2" t="s">
        <v>2900</v>
      </c>
    </row>
    <row r="3" spans="2:29">
      <c r="B3" s="19" t="s">
        <v>2847</v>
      </c>
      <c r="C3" s="19">
        <v>0.15</v>
      </c>
      <c r="D3" s="19">
        <v>20</v>
      </c>
      <c r="E3" s="19">
        <v>50.9</v>
      </c>
      <c r="F3" s="19">
        <v>15.3</v>
      </c>
      <c r="G3" s="19">
        <v>32.700000000000003</v>
      </c>
      <c r="H3" s="19">
        <v>1.08</v>
      </c>
      <c r="I3" s="19">
        <v>10</v>
      </c>
      <c r="J3" s="19">
        <v>0</v>
      </c>
      <c r="K3" s="19">
        <v>90</v>
      </c>
      <c r="L3" s="19">
        <v>0</v>
      </c>
      <c r="M3" s="19">
        <v>40</v>
      </c>
      <c r="N3" s="2">
        <v>0</v>
      </c>
      <c r="P3" s="19" t="s">
        <v>2848</v>
      </c>
      <c r="Q3" s="19" t="s">
        <v>2848</v>
      </c>
      <c r="R3" s="19">
        <f t="shared" ref="R3:AC3" si="0">AVERAGE(C3:C5)</f>
        <v>0.17666666666666667</v>
      </c>
      <c r="S3" s="19">
        <f t="shared" si="0"/>
        <v>22.666666666666668</v>
      </c>
      <c r="T3" s="19">
        <f t="shared" si="0"/>
        <v>53.166666666666664</v>
      </c>
      <c r="U3" s="19">
        <f t="shared" si="0"/>
        <v>14.666666666666666</v>
      </c>
      <c r="V3" s="19">
        <f t="shared" si="0"/>
        <v>31.266666666666666</v>
      </c>
      <c r="W3" s="19">
        <f t="shared" si="0"/>
        <v>0.90666666666666673</v>
      </c>
      <c r="X3" s="19">
        <f t="shared" si="0"/>
        <v>22.400000000000002</v>
      </c>
      <c r="Y3" s="19">
        <f t="shared" si="0"/>
        <v>4.6000000000000005</v>
      </c>
      <c r="Z3" s="19">
        <f t="shared" si="0"/>
        <v>70.100000000000009</v>
      </c>
      <c r="AA3" s="19">
        <f t="shared" si="0"/>
        <v>2.9033333333333338</v>
      </c>
      <c r="AB3" s="19">
        <f t="shared" si="0"/>
        <v>45.1</v>
      </c>
      <c r="AC3" s="19">
        <f t="shared" si="0"/>
        <v>0</v>
      </c>
    </row>
    <row r="4" spans="2:29">
      <c r="B4" s="19" t="s">
        <v>2849</v>
      </c>
      <c r="C4" s="19">
        <v>0.22</v>
      </c>
      <c r="D4" s="19">
        <v>29</v>
      </c>
      <c r="E4" s="19">
        <v>53</v>
      </c>
      <c r="F4" s="19">
        <v>14.6</v>
      </c>
      <c r="G4" s="19">
        <v>31.4</v>
      </c>
      <c r="H4" s="19">
        <v>0.98</v>
      </c>
      <c r="I4" s="19">
        <v>41.4</v>
      </c>
      <c r="J4" s="19">
        <v>13.8</v>
      </c>
      <c r="K4" s="19">
        <v>41.4</v>
      </c>
      <c r="L4" s="19">
        <v>3.45</v>
      </c>
      <c r="M4" s="19">
        <v>69</v>
      </c>
      <c r="N4" s="2">
        <v>0</v>
      </c>
      <c r="O4" s="51" t="s">
        <v>2850</v>
      </c>
      <c r="P4" s="19" t="s">
        <v>2758</v>
      </c>
      <c r="Q4" s="19">
        <v>300</v>
      </c>
      <c r="R4" s="19">
        <f t="shared" ref="R4:AC4" si="1">AVERAGE(C6:C8)</f>
        <v>16.633333333333333</v>
      </c>
      <c r="S4" s="19">
        <f t="shared" si="1"/>
        <v>3232</v>
      </c>
      <c r="T4" s="19">
        <f t="shared" si="1"/>
        <v>57.466666666666661</v>
      </c>
      <c r="U4" s="19">
        <f t="shared" si="1"/>
        <v>14.533333333333333</v>
      </c>
      <c r="V4" s="19">
        <f t="shared" si="1"/>
        <v>24.133333333333336</v>
      </c>
      <c r="W4" s="19">
        <f t="shared" si="1"/>
        <v>3.81</v>
      </c>
      <c r="X4" s="19">
        <f t="shared" si="1"/>
        <v>49.233333333333327</v>
      </c>
      <c r="Y4" s="19">
        <f t="shared" si="1"/>
        <v>13.666666666666666</v>
      </c>
      <c r="Z4" s="19">
        <f t="shared" si="1"/>
        <v>20.099999999999998</v>
      </c>
      <c r="AA4" s="19">
        <f t="shared" si="1"/>
        <v>17</v>
      </c>
      <c r="AB4" s="19">
        <f t="shared" si="1"/>
        <v>97.333333333333329</v>
      </c>
      <c r="AC4" s="19">
        <f t="shared" si="1"/>
        <v>4.08</v>
      </c>
    </row>
    <row r="5" spans="2:29">
      <c r="B5" s="19" t="s">
        <v>2851</v>
      </c>
      <c r="C5" s="19">
        <v>0.16</v>
      </c>
      <c r="D5" s="19">
        <v>19</v>
      </c>
      <c r="E5" s="19">
        <v>55.6</v>
      </c>
      <c r="F5" s="19">
        <v>14.1</v>
      </c>
      <c r="G5" s="19">
        <v>29.7</v>
      </c>
      <c r="H5" s="19">
        <v>0.66</v>
      </c>
      <c r="I5" s="19">
        <v>15.8</v>
      </c>
      <c r="J5" s="19">
        <v>0</v>
      </c>
      <c r="K5" s="19">
        <v>78.900000000000006</v>
      </c>
      <c r="L5" s="19">
        <v>5.26</v>
      </c>
      <c r="M5" s="19">
        <v>26.3</v>
      </c>
      <c r="N5" s="2">
        <v>0</v>
      </c>
      <c r="O5" s="51"/>
      <c r="P5" s="19" t="s">
        <v>2758</v>
      </c>
      <c r="Q5" s="19">
        <v>1000</v>
      </c>
      <c r="R5" s="19">
        <f t="shared" ref="R5:AC5" si="2">AVERAGE(C9:C11)</f>
        <v>40.999999999999993</v>
      </c>
      <c r="S5" s="19">
        <f t="shared" si="2"/>
        <v>11784.666666666666</v>
      </c>
      <c r="T5" s="19">
        <f t="shared" si="2"/>
        <v>59.266666666666673</v>
      </c>
      <c r="U5" s="19">
        <f t="shared" si="2"/>
        <v>14.299999999999999</v>
      </c>
      <c r="V5" s="19">
        <f t="shared" si="2"/>
        <v>19.333333333333332</v>
      </c>
      <c r="W5" s="19">
        <f t="shared" si="2"/>
        <v>7.1066666666666665</v>
      </c>
      <c r="X5" s="19">
        <f t="shared" si="2"/>
        <v>55.933333333333337</v>
      </c>
      <c r="Y5" s="19">
        <f t="shared" si="2"/>
        <v>14.566666666666668</v>
      </c>
      <c r="Z5" s="19">
        <f t="shared" si="2"/>
        <v>14.933333333333332</v>
      </c>
      <c r="AA5" s="19">
        <f t="shared" si="2"/>
        <v>14.566666666666668</v>
      </c>
      <c r="AB5" s="19">
        <f t="shared" si="2"/>
        <v>97.533333333333346</v>
      </c>
      <c r="AC5" s="19">
        <f t="shared" si="2"/>
        <v>2.81</v>
      </c>
    </row>
    <row r="6" spans="2:29">
      <c r="B6" s="19" t="s">
        <v>2852</v>
      </c>
      <c r="C6" s="19">
        <v>13.9</v>
      </c>
      <c r="D6" s="19">
        <v>2654</v>
      </c>
      <c r="E6" s="19">
        <v>59.2</v>
      </c>
      <c r="F6" s="19">
        <v>14.4</v>
      </c>
      <c r="G6" s="19">
        <v>22.3</v>
      </c>
      <c r="H6" s="19">
        <v>4.0199999999999996</v>
      </c>
      <c r="I6" s="19">
        <v>51</v>
      </c>
      <c r="J6" s="19">
        <v>13.8</v>
      </c>
      <c r="K6" s="19">
        <v>13.9</v>
      </c>
      <c r="L6" s="19">
        <v>21.3</v>
      </c>
      <c r="M6" s="19">
        <v>97.7</v>
      </c>
      <c r="N6" s="2">
        <v>3.88</v>
      </c>
      <c r="O6" s="51"/>
      <c r="P6" s="19" t="s">
        <v>2758</v>
      </c>
      <c r="Q6" s="19">
        <v>3000</v>
      </c>
      <c r="R6" s="19">
        <f t="shared" ref="R6:AC6" si="3">AVERAGE(C12:C14)</f>
        <v>49.199999999999996</v>
      </c>
      <c r="S6" s="19">
        <f t="shared" si="3"/>
        <v>16418</v>
      </c>
      <c r="T6" s="19">
        <f t="shared" si="3"/>
        <v>57.033333333333331</v>
      </c>
      <c r="U6" s="19">
        <f t="shared" si="3"/>
        <v>17.066666666666666</v>
      </c>
      <c r="V6" s="19">
        <f t="shared" si="3"/>
        <v>17.166666666666668</v>
      </c>
      <c r="W6" s="19">
        <f t="shared" si="3"/>
        <v>8.7299999999999986</v>
      </c>
      <c r="X6" s="19">
        <f t="shared" si="3"/>
        <v>50.733333333333327</v>
      </c>
      <c r="Y6" s="19">
        <f t="shared" si="3"/>
        <v>20.066666666666666</v>
      </c>
      <c r="Z6" s="19">
        <f t="shared" si="3"/>
        <v>13.9</v>
      </c>
      <c r="AA6" s="19">
        <f t="shared" si="3"/>
        <v>15.300000000000002</v>
      </c>
      <c r="AB6" s="19">
        <f t="shared" si="3"/>
        <v>96.966666666666654</v>
      </c>
      <c r="AC6" s="19">
        <f t="shared" si="3"/>
        <v>4.7733333333333334</v>
      </c>
    </row>
    <row r="7" spans="2:29">
      <c r="B7" s="19" t="s">
        <v>2853</v>
      </c>
      <c r="C7" s="19">
        <v>19.399999999999999</v>
      </c>
      <c r="D7" s="19">
        <v>3792</v>
      </c>
      <c r="E7" s="19">
        <v>56.4</v>
      </c>
      <c r="F7" s="19">
        <v>13.9</v>
      </c>
      <c r="G7" s="19">
        <v>26.4</v>
      </c>
      <c r="H7" s="19">
        <v>3.25</v>
      </c>
      <c r="I7" s="19">
        <v>48.8</v>
      </c>
      <c r="J7" s="19">
        <v>10.9</v>
      </c>
      <c r="K7" s="19">
        <v>29</v>
      </c>
      <c r="L7" s="19">
        <v>11.3</v>
      </c>
      <c r="M7" s="19">
        <v>97.5</v>
      </c>
      <c r="N7" s="2">
        <v>3.19</v>
      </c>
      <c r="O7" s="51"/>
      <c r="P7" s="19" t="s">
        <v>2854</v>
      </c>
      <c r="Q7" s="19">
        <v>300</v>
      </c>
      <c r="R7" s="19">
        <f t="shared" ref="R7:AC7" si="4">AVERAGE(C15:C17)</f>
        <v>25.933333333333334</v>
      </c>
      <c r="S7" s="19">
        <f t="shared" si="4"/>
        <v>5218.666666666667</v>
      </c>
      <c r="T7" s="19">
        <f t="shared" si="4"/>
        <v>54.366666666666667</v>
      </c>
      <c r="U7" s="19">
        <f t="shared" si="4"/>
        <v>14.199999999999998</v>
      </c>
      <c r="V7" s="19">
        <f t="shared" si="4"/>
        <v>25.733333333333334</v>
      </c>
      <c r="W7" s="19">
        <f t="shared" si="4"/>
        <v>5.6833333333333336</v>
      </c>
      <c r="X7" s="19">
        <f t="shared" si="4"/>
        <v>48.633333333333326</v>
      </c>
      <c r="Y7" s="19">
        <f t="shared" si="4"/>
        <v>13.433333333333332</v>
      </c>
      <c r="Z7" s="19">
        <f t="shared" si="4"/>
        <v>21.233333333333334</v>
      </c>
      <c r="AA7" s="19">
        <f t="shared" si="4"/>
        <v>16.766666666666666</v>
      </c>
      <c r="AB7" s="19">
        <f t="shared" si="4"/>
        <v>97.2</v>
      </c>
      <c r="AC7" s="19">
        <f t="shared" si="4"/>
        <v>0.13</v>
      </c>
    </row>
    <row r="8" spans="2:29">
      <c r="B8" s="19" t="s">
        <v>2855</v>
      </c>
      <c r="C8" s="19">
        <v>16.600000000000001</v>
      </c>
      <c r="D8" s="19">
        <v>3250</v>
      </c>
      <c r="E8" s="19">
        <v>56.8</v>
      </c>
      <c r="F8" s="19">
        <v>15.3</v>
      </c>
      <c r="G8" s="19">
        <v>23.7</v>
      </c>
      <c r="H8" s="19">
        <v>4.16</v>
      </c>
      <c r="I8" s="19">
        <v>47.9</v>
      </c>
      <c r="J8" s="19">
        <v>16.3</v>
      </c>
      <c r="K8" s="19">
        <v>17.399999999999999</v>
      </c>
      <c r="L8" s="19">
        <v>18.399999999999999</v>
      </c>
      <c r="M8" s="19">
        <v>96.8</v>
      </c>
      <c r="N8" s="2">
        <v>5.17</v>
      </c>
      <c r="O8" s="51"/>
      <c r="P8" s="19" t="s">
        <v>2854</v>
      </c>
      <c r="Q8" s="19">
        <v>1000</v>
      </c>
      <c r="R8" s="19">
        <f t="shared" ref="R8:AC8" si="5">AVERAGE(C18:C20)</f>
        <v>53.29999999999999</v>
      </c>
      <c r="S8" s="19">
        <f t="shared" si="5"/>
        <v>17963.333333333332</v>
      </c>
      <c r="T8" s="19">
        <f t="shared" si="5"/>
        <v>55.466666666666669</v>
      </c>
      <c r="U8" s="19">
        <f t="shared" si="5"/>
        <v>14.233333333333334</v>
      </c>
      <c r="V8" s="19">
        <f t="shared" si="5"/>
        <v>18.433333333333334</v>
      </c>
      <c r="W8" s="19">
        <f t="shared" si="5"/>
        <v>11.833333333333334</v>
      </c>
      <c r="X8" s="19">
        <f t="shared" si="5"/>
        <v>49.933333333333337</v>
      </c>
      <c r="Y8" s="19">
        <f t="shared" si="5"/>
        <v>14.733333333333334</v>
      </c>
      <c r="Z8" s="19">
        <f t="shared" si="5"/>
        <v>16.466666666666665</v>
      </c>
      <c r="AA8" s="19">
        <f t="shared" si="5"/>
        <v>18.899999999999999</v>
      </c>
      <c r="AB8" s="19">
        <f t="shared" si="5"/>
        <v>97.566666666666663</v>
      </c>
      <c r="AC8" s="19">
        <f t="shared" si="5"/>
        <v>0.13600000000000001</v>
      </c>
    </row>
    <row r="9" spans="2:29">
      <c r="B9" s="19" t="s">
        <v>2856</v>
      </c>
      <c r="C9" s="19">
        <v>42.3</v>
      </c>
      <c r="D9" s="19">
        <v>12846</v>
      </c>
      <c r="E9" s="19">
        <v>60.7</v>
      </c>
      <c r="F9" s="19">
        <v>13.6</v>
      </c>
      <c r="G9" s="19">
        <v>18.3</v>
      </c>
      <c r="H9" s="19">
        <v>7.43</v>
      </c>
      <c r="I9" s="19">
        <v>58.5</v>
      </c>
      <c r="J9" s="19">
        <v>12.5</v>
      </c>
      <c r="K9" s="19">
        <v>14.1</v>
      </c>
      <c r="L9" s="19">
        <v>14.9</v>
      </c>
      <c r="M9" s="19">
        <v>98.4</v>
      </c>
      <c r="N9" s="2">
        <v>2.72</v>
      </c>
      <c r="O9" s="51"/>
      <c r="P9" s="19" t="s">
        <v>2854</v>
      </c>
      <c r="Q9" s="19">
        <v>3000</v>
      </c>
      <c r="R9" s="19">
        <f t="shared" ref="R9:AC9" si="6">AVERAGE(C21:C23)</f>
        <v>59.4</v>
      </c>
      <c r="S9" s="19">
        <f t="shared" si="6"/>
        <v>25656</v>
      </c>
      <c r="T9" s="19">
        <f t="shared" si="6"/>
        <v>56.866666666666674</v>
      </c>
      <c r="U9" s="19">
        <f t="shared" si="6"/>
        <v>13.766666666666666</v>
      </c>
      <c r="V9" s="19">
        <f t="shared" si="6"/>
        <v>16.7</v>
      </c>
      <c r="W9" s="19">
        <f t="shared" si="6"/>
        <v>12.666666666666666</v>
      </c>
      <c r="X9" s="19">
        <f t="shared" si="6"/>
        <v>51.6</v>
      </c>
      <c r="Y9" s="19">
        <f t="shared" si="6"/>
        <v>14</v>
      </c>
      <c r="Z9" s="19">
        <f t="shared" si="6"/>
        <v>15.766666666666666</v>
      </c>
      <c r="AA9" s="19">
        <f t="shared" si="6"/>
        <v>18.633333333333336</v>
      </c>
      <c r="AB9" s="19">
        <f t="shared" si="6"/>
        <v>97.766666666666666</v>
      </c>
      <c r="AC9" s="19">
        <f t="shared" si="6"/>
        <v>0.10233333333333333</v>
      </c>
    </row>
    <row r="10" spans="2:29">
      <c r="B10" s="19" t="s">
        <v>2857</v>
      </c>
      <c r="C10" s="19">
        <v>37.9</v>
      </c>
      <c r="D10" s="19">
        <v>10189</v>
      </c>
      <c r="E10" s="19">
        <v>59.1</v>
      </c>
      <c r="F10" s="19">
        <v>15.8</v>
      </c>
      <c r="G10" s="19">
        <v>18.5</v>
      </c>
      <c r="H10" s="19">
        <v>6.62</v>
      </c>
      <c r="I10" s="19">
        <v>54.2</v>
      </c>
      <c r="J10" s="19">
        <v>18.399999999999999</v>
      </c>
      <c r="K10" s="19">
        <v>12.8</v>
      </c>
      <c r="L10" s="19">
        <v>14.6</v>
      </c>
      <c r="M10" s="19">
        <v>96.2</v>
      </c>
      <c r="N10" s="2">
        <v>2.94</v>
      </c>
      <c r="O10" s="51"/>
      <c r="P10" s="19" t="s">
        <v>2858</v>
      </c>
      <c r="Q10" s="19">
        <v>300</v>
      </c>
      <c r="R10" s="19">
        <f t="shared" ref="R10:AC10" si="7">AVERAGE(C24:C26)</f>
        <v>52</v>
      </c>
      <c r="S10" s="19">
        <f t="shared" si="7"/>
        <v>17023.666666666668</v>
      </c>
      <c r="T10" s="19">
        <f t="shared" si="7"/>
        <v>53.1</v>
      </c>
      <c r="U10" s="19">
        <f t="shared" si="7"/>
        <v>14.933333333333332</v>
      </c>
      <c r="V10" s="19">
        <f t="shared" si="7"/>
        <v>21.400000000000002</v>
      </c>
      <c r="W10" s="19">
        <f t="shared" si="7"/>
        <v>10.576666666666666</v>
      </c>
      <c r="X10" s="19">
        <f t="shared" si="7"/>
        <v>49.300000000000004</v>
      </c>
      <c r="Y10" s="19">
        <f t="shared" si="7"/>
        <v>15.933333333333335</v>
      </c>
      <c r="Z10" s="19">
        <f t="shared" si="7"/>
        <v>16.966666666666665</v>
      </c>
      <c r="AA10" s="19">
        <f t="shared" si="7"/>
        <v>17.8</v>
      </c>
      <c r="AB10" s="19">
        <f t="shared" si="7"/>
        <v>97.133333333333326</v>
      </c>
      <c r="AC10" s="19">
        <f t="shared" si="7"/>
        <v>3.5000000000000003E-2</v>
      </c>
    </row>
    <row r="11" spans="2:29">
      <c r="B11" s="19" t="s">
        <v>2859</v>
      </c>
      <c r="C11" s="19">
        <v>42.8</v>
      </c>
      <c r="D11" s="19">
        <v>12319</v>
      </c>
      <c r="E11" s="19">
        <v>58</v>
      </c>
      <c r="F11" s="19">
        <v>13.5</v>
      </c>
      <c r="G11" s="19">
        <v>21.2</v>
      </c>
      <c r="H11" s="19">
        <v>7.27</v>
      </c>
      <c r="I11" s="19">
        <v>55.1</v>
      </c>
      <c r="J11" s="19">
        <v>12.8</v>
      </c>
      <c r="K11" s="19">
        <v>17.899999999999999</v>
      </c>
      <c r="L11" s="19">
        <v>14.2</v>
      </c>
      <c r="M11" s="19">
        <v>98</v>
      </c>
      <c r="N11" s="2">
        <v>2.77</v>
      </c>
      <c r="O11" s="51"/>
      <c r="P11" s="19" t="s">
        <v>2858</v>
      </c>
      <c r="Q11" s="19">
        <v>1000</v>
      </c>
      <c r="R11" s="19">
        <f t="shared" ref="R11:AC11" si="8">AVERAGE(C27:C29)</f>
        <v>61.433333333333337</v>
      </c>
      <c r="S11" s="19">
        <f t="shared" si="8"/>
        <v>26888.333333333332</v>
      </c>
      <c r="T11" s="19">
        <f t="shared" si="8"/>
        <v>54.733333333333327</v>
      </c>
      <c r="U11" s="19">
        <f t="shared" si="8"/>
        <v>13.833333333333334</v>
      </c>
      <c r="V11" s="19">
        <f t="shared" si="8"/>
        <v>18.933333333333334</v>
      </c>
      <c r="W11" s="19">
        <f t="shared" si="8"/>
        <v>12.533333333333333</v>
      </c>
      <c r="X11" s="19">
        <f t="shared" si="8"/>
        <v>49.800000000000004</v>
      </c>
      <c r="Y11" s="19">
        <f t="shared" si="8"/>
        <v>13.833333333333334</v>
      </c>
      <c r="Z11" s="19">
        <f t="shared" si="8"/>
        <v>18.333333333333332</v>
      </c>
      <c r="AA11" s="19">
        <f t="shared" si="8"/>
        <v>18.033333333333331</v>
      </c>
      <c r="AB11" s="19">
        <f t="shared" si="8"/>
        <v>97.600000000000009</v>
      </c>
      <c r="AC11" s="19">
        <f t="shared" si="8"/>
        <v>7.0333333333333345E-2</v>
      </c>
    </row>
    <row r="12" spans="2:29">
      <c r="B12" s="19" t="s">
        <v>2860</v>
      </c>
      <c r="C12" s="19">
        <v>48.6</v>
      </c>
      <c r="D12" s="19">
        <v>15556</v>
      </c>
      <c r="E12" s="19">
        <v>55.5</v>
      </c>
      <c r="F12" s="19">
        <v>18.5</v>
      </c>
      <c r="G12" s="19">
        <v>17</v>
      </c>
      <c r="H12" s="19">
        <v>8.99</v>
      </c>
      <c r="I12" s="19">
        <v>48.3</v>
      </c>
      <c r="J12" s="19">
        <v>23.2</v>
      </c>
      <c r="K12" s="19">
        <v>12.6</v>
      </c>
      <c r="L12" s="19">
        <v>15.9</v>
      </c>
      <c r="M12" s="19">
        <v>96.4</v>
      </c>
      <c r="N12" s="2">
        <v>4.5999999999999996</v>
      </c>
      <c r="O12" s="51"/>
      <c r="P12" s="19" t="s">
        <v>2858</v>
      </c>
      <c r="Q12" s="19">
        <v>3000</v>
      </c>
      <c r="R12" s="19">
        <f t="shared" ref="R12:AC12" si="9">AVERAGE(C30:C32)</f>
        <v>68.766666666666666</v>
      </c>
      <c r="S12" s="19">
        <f t="shared" si="9"/>
        <v>37769.666666666664</v>
      </c>
      <c r="T12" s="19">
        <f t="shared" si="9"/>
        <v>56</v>
      </c>
      <c r="U12" s="19">
        <f t="shared" si="9"/>
        <v>12.266666666666666</v>
      </c>
      <c r="V12" s="19">
        <f t="shared" si="9"/>
        <v>19.666666666666668</v>
      </c>
      <c r="W12" s="19">
        <f t="shared" si="9"/>
        <v>12.1</v>
      </c>
      <c r="X12" s="19">
        <f t="shared" si="9"/>
        <v>52.666666666666664</v>
      </c>
      <c r="Y12" s="19">
        <f t="shared" si="9"/>
        <v>11.666666666666666</v>
      </c>
      <c r="Z12" s="19">
        <f t="shared" si="9"/>
        <v>20.266666666666666</v>
      </c>
      <c r="AA12" s="19">
        <f t="shared" si="9"/>
        <v>15.433333333333332</v>
      </c>
      <c r="AB12" s="19">
        <f t="shared" si="9"/>
        <v>97.866666666666674</v>
      </c>
      <c r="AC12" s="19">
        <f t="shared" si="9"/>
        <v>9.3333333333333338E-2</v>
      </c>
    </row>
    <row r="13" spans="2:29">
      <c r="B13" s="19" t="s">
        <v>2861</v>
      </c>
      <c r="C13" s="19">
        <v>55.5</v>
      </c>
      <c r="D13" s="19">
        <v>20806</v>
      </c>
      <c r="E13" s="19">
        <v>56.5</v>
      </c>
      <c r="F13" s="19">
        <v>15.9</v>
      </c>
      <c r="G13" s="19">
        <v>18.399999999999999</v>
      </c>
      <c r="H13" s="19">
        <v>9.16</v>
      </c>
      <c r="I13" s="19">
        <v>52</v>
      </c>
      <c r="J13" s="19">
        <v>17.3</v>
      </c>
      <c r="K13" s="19">
        <v>16.5</v>
      </c>
      <c r="L13" s="19">
        <v>14.3</v>
      </c>
      <c r="M13" s="19">
        <v>97.9</v>
      </c>
      <c r="N13" s="2">
        <v>4</v>
      </c>
      <c r="P13" s="19" t="s">
        <v>2848</v>
      </c>
      <c r="Q13" s="19" t="s">
        <v>2848</v>
      </c>
      <c r="R13" s="19">
        <f>_xlfn.STDEV.S(C3:C5)</f>
        <v>3.785938897200166E-2</v>
      </c>
      <c r="S13" s="19">
        <f t="shared" ref="S13:AC13" si="10">_xlfn.STDEV.S(D3:D5)</f>
        <v>5.5075705472861056</v>
      </c>
      <c r="T13" s="19">
        <f t="shared" si="10"/>
        <v>2.3544284515213749</v>
      </c>
      <c r="U13" s="19">
        <f t="shared" si="10"/>
        <v>0.60277137733417141</v>
      </c>
      <c r="V13" s="19">
        <f t="shared" si="10"/>
        <v>1.5044378795195692</v>
      </c>
      <c r="W13" s="19">
        <f t="shared" si="10"/>
        <v>0.21939310229205736</v>
      </c>
      <c r="X13" s="19">
        <f t="shared" si="10"/>
        <v>16.708081876744558</v>
      </c>
      <c r="Y13" s="19">
        <f t="shared" si="10"/>
        <v>7.9674337148168357</v>
      </c>
      <c r="Z13" s="19">
        <f t="shared" si="10"/>
        <v>25.467037519114776</v>
      </c>
      <c r="AA13" s="19">
        <f t="shared" si="10"/>
        <v>2.6722711938224624</v>
      </c>
      <c r="AB13" s="19">
        <f t="shared" si="10"/>
        <v>21.802064122463257</v>
      </c>
      <c r="AC13" s="19">
        <f t="shared" si="10"/>
        <v>0</v>
      </c>
    </row>
    <row r="14" spans="2:29">
      <c r="B14" s="19" t="s">
        <v>2862</v>
      </c>
      <c r="C14" s="19">
        <v>43.5</v>
      </c>
      <c r="D14" s="19">
        <v>12892</v>
      </c>
      <c r="E14" s="19">
        <v>59.1</v>
      </c>
      <c r="F14" s="19">
        <v>16.8</v>
      </c>
      <c r="G14" s="19">
        <v>16.100000000000001</v>
      </c>
      <c r="H14" s="19">
        <v>8.0399999999999991</v>
      </c>
      <c r="I14" s="19">
        <v>51.9</v>
      </c>
      <c r="J14" s="19">
        <v>19.7</v>
      </c>
      <c r="K14" s="19">
        <v>12.6</v>
      </c>
      <c r="L14" s="19">
        <v>15.7</v>
      </c>
      <c r="M14" s="24">
        <v>96.6</v>
      </c>
      <c r="N14" s="2">
        <v>5.72</v>
      </c>
      <c r="O14" s="52" t="s">
        <v>2863</v>
      </c>
      <c r="P14" s="19" t="s">
        <v>2758</v>
      </c>
      <c r="Q14" s="19">
        <v>300</v>
      </c>
      <c r="R14" s="19">
        <f>_xlfn.STDEV.S(C6:C8)</f>
        <v>2.7501515109777843</v>
      </c>
      <c r="S14" s="19">
        <f t="shared" ref="S14:AC14" si="11">_xlfn.STDEV.S(D6:D8)</f>
        <v>569.21349246130842</v>
      </c>
      <c r="T14" s="19">
        <f t="shared" si="11"/>
        <v>1.5143755588800756</v>
      </c>
      <c r="U14" s="19">
        <f t="shared" si="11"/>
        <v>0.70945988845975894</v>
      </c>
      <c r="V14" s="19">
        <f t="shared" si="11"/>
        <v>2.0840665376454104</v>
      </c>
      <c r="W14" s="19">
        <f t="shared" si="11"/>
        <v>0.48999999999999455</v>
      </c>
      <c r="X14" s="19">
        <f t="shared" si="11"/>
        <v>1.5947831618540924</v>
      </c>
      <c r="Y14" s="19">
        <f t="shared" si="11"/>
        <v>2.7024680078279082</v>
      </c>
      <c r="Z14" s="19">
        <f t="shared" si="11"/>
        <v>7.9037965560861974</v>
      </c>
      <c r="AA14" s="19">
        <f t="shared" si="11"/>
        <v>5.1449003877626271</v>
      </c>
      <c r="AB14" s="19">
        <f t="shared" si="11"/>
        <v>0.47258156262526357</v>
      </c>
      <c r="AC14" s="19">
        <f t="shared" si="11"/>
        <v>1.0050373127401795</v>
      </c>
    </row>
    <row r="15" spans="2:29">
      <c r="B15" s="19" t="s">
        <v>2864</v>
      </c>
      <c r="C15" s="19">
        <v>20.9</v>
      </c>
      <c r="D15" s="19">
        <v>4278</v>
      </c>
      <c r="E15" s="19">
        <v>57.4</v>
      </c>
      <c r="F15" s="19">
        <v>14.2</v>
      </c>
      <c r="G15" s="19">
        <v>23.5</v>
      </c>
      <c r="H15" s="19">
        <v>4.9000000000000004</v>
      </c>
      <c r="I15" s="19">
        <v>53.1</v>
      </c>
      <c r="J15" s="19">
        <v>13.1</v>
      </c>
      <c r="K15" s="19">
        <v>16.600000000000001</v>
      </c>
      <c r="L15" s="19">
        <v>17.2</v>
      </c>
      <c r="M15" s="19">
        <v>97.7</v>
      </c>
      <c r="N15" s="2">
        <v>0.14000000000000001</v>
      </c>
      <c r="O15" s="52"/>
      <c r="P15" s="19" t="s">
        <v>2758</v>
      </c>
      <c r="Q15" s="19">
        <v>1000</v>
      </c>
      <c r="R15" s="19">
        <f>_xlfn.STDEV.S(C9:C11)</f>
        <v>2.6962937525425521</v>
      </c>
      <c r="S15" s="19">
        <f t="shared" ref="S15:AC15" si="12">_xlfn.STDEV.S(D9:D11)</f>
        <v>1406.7858164387831</v>
      </c>
      <c r="T15" s="19">
        <f t="shared" si="12"/>
        <v>1.3576941236277549</v>
      </c>
      <c r="U15" s="19">
        <f t="shared" si="12"/>
        <v>1.3000000000000005</v>
      </c>
      <c r="V15" s="19">
        <f t="shared" si="12"/>
        <v>1.6196707484341784</v>
      </c>
      <c r="W15" s="19">
        <f t="shared" si="12"/>
        <v>0.42899106439800483</v>
      </c>
      <c r="X15" s="19">
        <f t="shared" si="12"/>
        <v>2.2678918257565388</v>
      </c>
      <c r="Y15" s="19">
        <f t="shared" si="12"/>
        <v>3.3231511150312278</v>
      </c>
      <c r="Z15" s="19">
        <f t="shared" si="12"/>
        <v>2.6501572280401344</v>
      </c>
      <c r="AA15" s="19">
        <f t="shared" si="12"/>
        <v>0.35118845842842517</v>
      </c>
      <c r="AB15" s="19">
        <f t="shared" si="12"/>
        <v>1.1718930554164635</v>
      </c>
      <c r="AC15" s="19">
        <f t="shared" si="12"/>
        <v>0.11532562594670785</v>
      </c>
    </row>
    <row r="16" spans="2:29">
      <c r="B16" s="19" t="s">
        <v>2865</v>
      </c>
      <c r="C16" s="19">
        <v>26.6</v>
      </c>
      <c r="D16" s="19">
        <v>4987</v>
      </c>
      <c r="E16" s="19">
        <v>55.8</v>
      </c>
      <c r="F16" s="19">
        <v>14.6</v>
      </c>
      <c r="G16" s="19">
        <v>23.6</v>
      </c>
      <c r="H16" s="19">
        <v>5.97</v>
      </c>
      <c r="I16" s="19">
        <v>49.5</v>
      </c>
      <c r="J16" s="19">
        <v>15.7</v>
      </c>
      <c r="K16" s="19">
        <v>17.5</v>
      </c>
      <c r="L16" s="19">
        <v>17.399999999999999</v>
      </c>
      <c r="M16" s="19">
        <v>96.4</v>
      </c>
      <c r="N16" s="2">
        <v>0.12</v>
      </c>
      <c r="O16" s="52"/>
      <c r="P16" s="19" t="s">
        <v>2758</v>
      </c>
      <c r="Q16" s="19">
        <v>3000</v>
      </c>
      <c r="R16" s="19">
        <f>_xlfn.STDEV.S(C12:C14)</f>
        <v>6.0224579699654193</v>
      </c>
      <c r="S16" s="19">
        <f t="shared" ref="S16:AC16" si="13">_xlfn.STDEV.S(D12:D14)</f>
        <v>4026.8017085523343</v>
      </c>
      <c r="T16" s="19">
        <f t="shared" si="13"/>
        <v>1.8583146486355147</v>
      </c>
      <c r="U16" s="19">
        <f t="shared" si="13"/>
        <v>1.3203534880225571</v>
      </c>
      <c r="V16" s="19">
        <f t="shared" si="13"/>
        <v>1.1590225767142459</v>
      </c>
      <c r="W16" s="19">
        <f t="shared" si="13"/>
        <v>0.6035726965329038</v>
      </c>
      <c r="X16" s="19">
        <f t="shared" si="13"/>
        <v>2.1079215671683182</v>
      </c>
      <c r="Y16" s="19">
        <f t="shared" si="13"/>
        <v>2.967041174863128</v>
      </c>
      <c r="Z16" s="19">
        <f t="shared" si="13"/>
        <v>2.2516660498395265</v>
      </c>
      <c r="AA16" s="19">
        <f t="shared" si="13"/>
        <v>0.87177978870813422</v>
      </c>
      <c r="AB16" s="19">
        <f t="shared" si="13"/>
        <v>0.81445278152471035</v>
      </c>
      <c r="AC16" s="19">
        <f t="shared" si="13"/>
        <v>0.87300248185977747</v>
      </c>
    </row>
    <row r="17" spans="2:29">
      <c r="B17" s="19" t="s">
        <v>2866</v>
      </c>
      <c r="C17" s="19">
        <v>30.3</v>
      </c>
      <c r="D17" s="19">
        <v>6391</v>
      </c>
      <c r="E17" s="19">
        <v>49.9</v>
      </c>
      <c r="F17" s="19">
        <v>13.8</v>
      </c>
      <c r="G17" s="19">
        <v>30.1</v>
      </c>
      <c r="H17" s="19">
        <v>6.18</v>
      </c>
      <c r="I17" s="19">
        <v>43.3</v>
      </c>
      <c r="J17" s="19">
        <v>11.5</v>
      </c>
      <c r="K17" s="19">
        <v>29.6</v>
      </c>
      <c r="L17" s="19">
        <v>15.7</v>
      </c>
      <c r="M17" s="19">
        <v>97.5</v>
      </c>
      <c r="N17" s="2">
        <v>0.13</v>
      </c>
      <c r="O17" s="52"/>
      <c r="P17" s="19" t="s">
        <v>2854</v>
      </c>
      <c r="Q17" s="19">
        <v>300</v>
      </c>
      <c r="R17" s="19">
        <f>_xlfn.STDEV.S(C15:C17)</f>
        <v>4.7353282181210536</v>
      </c>
      <c r="S17" s="19">
        <f t="shared" ref="S17:AC17" si="14">_xlfn.STDEV.S(D15:D17)</f>
        <v>1075.3810177482844</v>
      </c>
      <c r="T17" s="19">
        <f t="shared" si="14"/>
        <v>3.9501054838236067</v>
      </c>
      <c r="U17" s="19">
        <f t="shared" si="14"/>
        <v>0.39999999999999947</v>
      </c>
      <c r="V17" s="19">
        <f t="shared" si="14"/>
        <v>3.7819747927945526</v>
      </c>
      <c r="W17" s="19">
        <f t="shared" si="14"/>
        <v>0.6864643714959523</v>
      </c>
      <c r="X17" s="19">
        <f t="shared" si="14"/>
        <v>4.9571497186723494</v>
      </c>
      <c r="Y17" s="19">
        <f t="shared" si="14"/>
        <v>2.1197484127446207</v>
      </c>
      <c r="Z17" s="19">
        <f t="shared" si="14"/>
        <v>7.2597061464864661</v>
      </c>
      <c r="AA17" s="19">
        <f t="shared" si="14"/>
        <v>0.92915732431775677</v>
      </c>
      <c r="AB17" s="19">
        <f t="shared" si="14"/>
        <v>0.69999999999999774</v>
      </c>
      <c r="AC17" s="19">
        <f t="shared" si="14"/>
        <v>1.0000000000000009E-2</v>
      </c>
    </row>
    <row r="18" spans="2:29">
      <c r="B18" s="19" t="s">
        <v>2867</v>
      </c>
      <c r="C18" s="19">
        <v>52.8</v>
      </c>
      <c r="D18" s="19">
        <v>17493</v>
      </c>
      <c r="E18" s="19">
        <v>55.7</v>
      </c>
      <c r="F18" s="19">
        <v>14.9</v>
      </c>
      <c r="G18" s="19">
        <v>18.5</v>
      </c>
      <c r="H18" s="19">
        <v>10.9</v>
      </c>
      <c r="I18" s="19">
        <v>49.2</v>
      </c>
      <c r="J18" s="19">
        <v>15.2</v>
      </c>
      <c r="K18" s="19">
        <v>18</v>
      </c>
      <c r="L18" s="19">
        <v>17.600000000000001</v>
      </c>
      <c r="M18" s="19">
        <v>97.1</v>
      </c>
      <c r="N18" s="2">
        <v>0.1</v>
      </c>
      <c r="O18" s="52"/>
      <c r="P18" s="19" t="s">
        <v>2854</v>
      </c>
      <c r="Q18" s="19">
        <v>1000</v>
      </c>
      <c r="R18" s="19">
        <f>_xlfn.STDEV.S(C18:C20)</f>
        <v>4.2720018726587652</v>
      </c>
      <c r="S18" s="19">
        <f t="shared" ref="S18:AC18" si="15">_xlfn.STDEV.S(D18:D20)</f>
        <v>1614.7186545442933</v>
      </c>
      <c r="T18" s="19">
        <f t="shared" si="15"/>
        <v>2.6576932353703513</v>
      </c>
      <c r="U18" s="19">
        <f t="shared" si="15"/>
        <v>0.58594652770823141</v>
      </c>
      <c r="V18" s="19">
        <f t="shared" si="15"/>
        <v>2.4006943440041333</v>
      </c>
      <c r="W18" s="19">
        <f t="shared" si="15"/>
        <v>0.81445278152470757</v>
      </c>
      <c r="X18" s="19">
        <f t="shared" si="15"/>
        <v>1.446835627614047</v>
      </c>
      <c r="Y18" s="19">
        <f t="shared" si="15"/>
        <v>0.45092497528228875</v>
      </c>
      <c r="Z18" s="19">
        <f t="shared" si="15"/>
        <v>3.0088757590391366</v>
      </c>
      <c r="AA18" s="19">
        <f t="shared" si="15"/>
        <v>1.9974984355438175</v>
      </c>
      <c r="AB18" s="19">
        <f t="shared" si="15"/>
        <v>0.40414518843273967</v>
      </c>
      <c r="AC18" s="19">
        <f t="shared" si="15"/>
        <v>0.11048981853546505</v>
      </c>
    </row>
    <row r="19" spans="2:29">
      <c r="B19" s="19" t="s">
        <v>2868</v>
      </c>
      <c r="C19" s="19">
        <v>49.3</v>
      </c>
      <c r="D19" s="19">
        <v>16636</v>
      </c>
      <c r="E19" s="19">
        <v>58</v>
      </c>
      <c r="F19" s="19">
        <v>13.8</v>
      </c>
      <c r="G19" s="19">
        <v>16</v>
      </c>
      <c r="H19" s="19">
        <v>12.2</v>
      </c>
      <c r="I19" s="19">
        <v>51.6</v>
      </c>
      <c r="J19" s="19">
        <v>14.3</v>
      </c>
      <c r="K19" s="19">
        <v>13</v>
      </c>
      <c r="L19" s="19">
        <v>21.2</v>
      </c>
      <c r="M19" s="19">
        <v>97.8</v>
      </c>
      <c r="N19" s="2">
        <v>4.8000000000000001E-2</v>
      </c>
      <c r="O19" s="52"/>
      <c r="P19" s="19" t="s">
        <v>2854</v>
      </c>
      <c r="Q19" s="19">
        <v>3000</v>
      </c>
      <c r="R19" s="19">
        <f>_xlfn.STDEV.S(C21:C23)</f>
        <v>3.3045423283716628</v>
      </c>
      <c r="S19" s="19">
        <f t="shared" ref="S19:AC19" si="16">_xlfn.STDEV.S(D21:D23)</f>
        <v>4728.0280244516316</v>
      </c>
      <c r="T19" s="19">
        <f t="shared" si="16"/>
        <v>1.350308606701941</v>
      </c>
      <c r="U19" s="19">
        <f t="shared" si="16"/>
        <v>1.1718930554164626</v>
      </c>
      <c r="V19" s="19">
        <f t="shared" si="16"/>
        <v>0.62449979983983928</v>
      </c>
      <c r="W19" s="19">
        <f t="shared" si="16"/>
        <v>0.65064070986477152</v>
      </c>
      <c r="X19" s="19">
        <f t="shared" si="16"/>
        <v>1.3527749258468695</v>
      </c>
      <c r="Y19" s="19">
        <f t="shared" si="16"/>
        <v>1.9467922333931837</v>
      </c>
      <c r="Z19" s="19">
        <f t="shared" si="16"/>
        <v>0.81445278152470757</v>
      </c>
      <c r="AA19" s="19">
        <f t="shared" si="16"/>
        <v>0.61101009266077844</v>
      </c>
      <c r="AB19" s="19">
        <f t="shared" si="16"/>
        <v>0.1154700538379268</v>
      </c>
      <c r="AC19" s="19">
        <f t="shared" si="16"/>
        <v>3.2192131543800219E-2</v>
      </c>
    </row>
    <row r="20" spans="2:29">
      <c r="B20" s="19" t="s">
        <v>2869</v>
      </c>
      <c r="C20" s="19">
        <v>57.8</v>
      </c>
      <c r="D20" s="19">
        <v>19761</v>
      </c>
      <c r="E20" s="19">
        <v>52.7</v>
      </c>
      <c r="F20" s="19">
        <v>14</v>
      </c>
      <c r="G20" s="19">
        <v>20.8</v>
      </c>
      <c r="H20" s="19">
        <v>12.4</v>
      </c>
      <c r="I20" s="19">
        <v>49</v>
      </c>
      <c r="J20" s="19">
        <v>14.7</v>
      </c>
      <c r="K20" s="19">
        <v>18.399999999999999</v>
      </c>
      <c r="L20" s="19">
        <v>17.899999999999999</v>
      </c>
      <c r="M20" s="19">
        <v>97.8</v>
      </c>
      <c r="N20" s="2">
        <v>0.26</v>
      </c>
      <c r="O20" s="52"/>
      <c r="P20" s="19" t="s">
        <v>2858</v>
      </c>
      <c r="Q20" s="19">
        <v>300</v>
      </c>
      <c r="R20" s="19">
        <f>_xlfn.STDEV.S(C24:C26)</f>
        <v>2.7874719729532713</v>
      </c>
      <c r="S20" s="19">
        <f t="shared" ref="S20:AC20" si="17">_xlfn.STDEV.S(D24:D26)</f>
        <v>2637.3362192434461</v>
      </c>
      <c r="T20" s="19">
        <f t="shared" si="17"/>
        <v>0.30000000000000071</v>
      </c>
      <c r="U20" s="19">
        <f t="shared" si="17"/>
        <v>1.7387735140993295</v>
      </c>
      <c r="V20" s="19">
        <f t="shared" si="17"/>
        <v>1.5099668870541501</v>
      </c>
      <c r="W20" s="19">
        <f t="shared" si="17"/>
        <v>1.0137225129853493</v>
      </c>
      <c r="X20" s="19">
        <f t="shared" si="17"/>
        <v>0.96436507609929445</v>
      </c>
      <c r="Y20" s="19">
        <f t="shared" si="17"/>
        <v>3.121431295629165</v>
      </c>
      <c r="Z20" s="19">
        <f t="shared" si="17"/>
        <v>2.9838453936712788</v>
      </c>
      <c r="AA20" s="19">
        <f t="shared" si="17"/>
        <v>2.271563338320115</v>
      </c>
      <c r="AB20" s="19">
        <f t="shared" si="17"/>
        <v>0.68068592855540899</v>
      </c>
      <c r="AC20" s="19">
        <f t="shared" si="17"/>
        <v>7.810249675906631E-3</v>
      </c>
    </row>
    <row r="21" spans="2:29">
      <c r="B21" s="19" t="s">
        <v>2870</v>
      </c>
      <c r="C21" s="19">
        <v>57.2</v>
      </c>
      <c r="D21" s="19">
        <v>22176</v>
      </c>
      <c r="E21" s="19">
        <v>55.5</v>
      </c>
      <c r="F21" s="19">
        <v>15.1</v>
      </c>
      <c r="G21" s="19">
        <v>17.399999999999999</v>
      </c>
      <c r="H21" s="19">
        <v>12</v>
      </c>
      <c r="I21" s="19">
        <v>50.3</v>
      </c>
      <c r="J21" s="19">
        <v>16.2</v>
      </c>
      <c r="K21" s="19">
        <v>15.4</v>
      </c>
      <c r="L21" s="19">
        <v>18.100000000000001</v>
      </c>
      <c r="M21" s="19">
        <v>97.7</v>
      </c>
      <c r="N21" s="2">
        <v>0.13</v>
      </c>
      <c r="O21" s="52"/>
      <c r="P21" s="19" t="s">
        <v>2858</v>
      </c>
      <c r="Q21" s="19">
        <v>1000</v>
      </c>
      <c r="R21" s="19">
        <f>_xlfn.STDEV.S(C27:C29)</f>
        <v>1.9655363983740741</v>
      </c>
      <c r="S21" s="19">
        <f t="shared" ref="S21:AC21" si="18">_xlfn.STDEV.S(D27:D29)</f>
        <v>2013.1543242715729</v>
      </c>
      <c r="T21" s="19">
        <f t="shared" si="18"/>
        <v>1.8339392937971886</v>
      </c>
      <c r="U21" s="19">
        <f t="shared" si="18"/>
        <v>1.011599393699568</v>
      </c>
      <c r="V21" s="19">
        <f t="shared" si="18"/>
        <v>1.3203534880225578</v>
      </c>
      <c r="W21" s="19">
        <f t="shared" si="18"/>
        <v>5.7735026918962373E-2</v>
      </c>
      <c r="X21" s="19">
        <f t="shared" si="18"/>
        <v>3.7269290307168466</v>
      </c>
      <c r="Y21" s="19">
        <f t="shared" si="18"/>
        <v>1.6196707484341784</v>
      </c>
      <c r="Z21" s="19">
        <f t="shared" si="18"/>
        <v>2.9905406423142313</v>
      </c>
      <c r="AA21" s="19">
        <f t="shared" si="18"/>
        <v>0.32145502536643106</v>
      </c>
      <c r="AB21" s="19">
        <f t="shared" si="18"/>
        <v>0.60000000000000142</v>
      </c>
      <c r="AC21" s="19">
        <f t="shared" si="18"/>
        <v>3.4355979586286459E-2</v>
      </c>
    </row>
    <row r="22" spans="2:29">
      <c r="B22" s="19" t="s">
        <v>2871</v>
      </c>
      <c r="C22" s="19">
        <v>63.2</v>
      </c>
      <c r="D22" s="19">
        <v>31039</v>
      </c>
      <c r="E22" s="19">
        <v>56.9</v>
      </c>
      <c r="F22" s="19">
        <v>13.3</v>
      </c>
      <c r="G22" s="19">
        <v>16.5</v>
      </c>
      <c r="H22" s="19">
        <v>13.3</v>
      </c>
      <c r="I22" s="19">
        <v>51.5</v>
      </c>
      <c r="J22" s="19">
        <v>13.3</v>
      </c>
      <c r="K22" s="19">
        <v>16.7</v>
      </c>
      <c r="L22" s="19">
        <v>18.5</v>
      </c>
      <c r="M22" s="19">
        <v>97.7</v>
      </c>
      <c r="N22" s="2">
        <v>0.11</v>
      </c>
      <c r="O22" s="52"/>
      <c r="P22" s="19" t="s">
        <v>2858</v>
      </c>
      <c r="Q22" s="19">
        <v>3000</v>
      </c>
      <c r="R22" s="19">
        <f>_xlfn.STDEV.S(C30:C32)</f>
        <v>2.0033305601755615</v>
      </c>
      <c r="S22" s="19">
        <f t="shared" ref="S22:AC22" si="19">_xlfn.STDEV.S(D30:D32)</f>
        <v>5306.6865682206308</v>
      </c>
      <c r="T22" s="19">
        <f t="shared" si="19"/>
        <v>0.36055512754639718</v>
      </c>
      <c r="U22" s="19">
        <f t="shared" si="19"/>
        <v>0.77674534651540283</v>
      </c>
      <c r="V22" s="19">
        <f t="shared" si="19"/>
        <v>0.55075705472860914</v>
      </c>
      <c r="W22" s="19">
        <f t="shared" si="19"/>
        <v>0.75498344352707492</v>
      </c>
      <c r="X22" s="19">
        <f t="shared" si="19"/>
        <v>0.57735026918962584</v>
      </c>
      <c r="Y22" s="19">
        <f t="shared" si="19"/>
        <v>0.94516312525052204</v>
      </c>
      <c r="Z22" s="19">
        <f t="shared" si="19"/>
        <v>0.80208062770106503</v>
      </c>
      <c r="AA22" s="19">
        <f t="shared" si="19"/>
        <v>0.90184995056457928</v>
      </c>
      <c r="AB22" s="19">
        <f t="shared" si="19"/>
        <v>0.35118845842842628</v>
      </c>
      <c r="AC22" s="19">
        <f t="shared" si="19"/>
        <v>2.6501572280401231E-2</v>
      </c>
    </row>
    <row r="23" spans="2:29">
      <c r="B23" s="19" t="s">
        <v>2872</v>
      </c>
      <c r="C23" s="19">
        <v>57.8</v>
      </c>
      <c r="D23" s="19">
        <v>23753</v>
      </c>
      <c r="E23" s="19">
        <v>58.2</v>
      </c>
      <c r="F23" s="19">
        <v>12.9</v>
      </c>
      <c r="G23" s="19">
        <v>16.2</v>
      </c>
      <c r="H23" s="19">
        <v>12.7</v>
      </c>
      <c r="I23" s="19">
        <v>53</v>
      </c>
      <c r="J23" s="19">
        <v>12.5</v>
      </c>
      <c r="K23" s="19">
        <v>15.2</v>
      </c>
      <c r="L23" s="19">
        <v>19.3</v>
      </c>
      <c r="M23" s="19">
        <v>97.9</v>
      </c>
      <c r="N23" s="2">
        <v>6.7000000000000004E-2</v>
      </c>
      <c r="P23" s="51" t="s">
        <v>2873</v>
      </c>
      <c r="Q23" s="19" t="s">
        <v>2874</v>
      </c>
      <c r="R23" s="19">
        <f>TTEST(C6:C8,C24:C26,2,3)</f>
        <v>9.7632978300201241E-5</v>
      </c>
      <c r="S23" s="19">
        <f>TTEST(D6:D8,D24:D26,2,3)</f>
        <v>9.4365088837733823E-3</v>
      </c>
    </row>
    <row r="24" spans="2:29">
      <c r="B24" s="19" t="s">
        <v>2875</v>
      </c>
      <c r="C24" s="19">
        <v>50.1</v>
      </c>
      <c r="D24" s="19">
        <v>15502</v>
      </c>
      <c r="E24" s="19">
        <v>53.4</v>
      </c>
      <c r="F24" s="19">
        <v>16.899999999999999</v>
      </c>
      <c r="G24" s="19">
        <v>20</v>
      </c>
      <c r="H24" s="19">
        <v>9.73</v>
      </c>
      <c r="I24" s="19">
        <v>48.2</v>
      </c>
      <c r="J24" s="19">
        <v>19.5</v>
      </c>
      <c r="K24" s="19">
        <v>15.5</v>
      </c>
      <c r="L24" s="19">
        <v>16.8</v>
      </c>
      <c r="M24" s="19">
        <v>96.9</v>
      </c>
      <c r="N24" s="2">
        <v>2.5999999999999999E-2</v>
      </c>
      <c r="P24" s="51"/>
      <c r="Q24" s="19" t="s">
        <v>2876</v>
      </c>
      <c r="R24" s="19">
        <f>TTEST(C24:C26,C15:C17,2,3)</f>
        <v>2.8295328011605399E-3</v>
      </c>
      <c r="S24" s="19">
        <f>TTEST(D24:D26,D15:D17,2,3)</f>
        <v>8.3406928133377533E-3</v>
      </c>
    </row>
    <row r="25" spans="2:29">
      <c r="B25" s="19" t="s">
        <v>2877</v>
      </c>
      <c r="C25" s="19">
        <v>55.2</v>
      </c>
      <c r="D25" s="19">
        <v>20069</v>
      </c>
      <c r="E25" s="19">
        <v>53.1</v>
      </c>
      <c r="F25" s="19">
        <v>13.6</v>
      </c>
      <c r="G25" s="19">
        <v>23</v>
      </c>
      <c r="H25" s="19">
        <v>10.3</v>
      </c>
      <c r="I25" s="19">
        <v>49.7</v>
      </c>
      <c r="J25" s="19">
        <v>13.7</v>
      </c>
      <c r="K25" s="19">
        <v>20.399999999999999</v>
      </c>
      <c r="L25" s="19">
        <v>16.2</v>
      </c>
      <c r="M25" s="19">
        <v>96.6</v>
      </c>
      <c r="N25" s="2">
        <v>0.04</v>
      </c>
      <c r="P25" s="51"/>
      <c r="Q25" s="19" t="s">
        <v>2878</v>
      </c>
      <c r="R25" s="19">
        <f>TTEST(C27:C29,C9:C11,2,3)</f>
        <v>7.0612431001120402E-4</v>
      </c>
      <c r="S25" s="19">
        <f>TTEST(D27:D29,D9:D11,2,3)</f>
        <v>7.7655936512796293E-4</v>
      </c>
      <c r="X25" s="19">
        <f>TTEST(I27:I29,I9:I11,2,3)</f>
        <v>8.5076583540028131E-2</v>
      </c>
      <c r="Y25" s="19">
        <f>TTEST(J27:J29,J9:J11,2,3)</f>
        <v>0.75455826139838589</v>
      </c>
      <c r="Z25" s="19">
        <f>TTEST(K27:K29,K9:K11,2,3)</f>
        <v>0.2155429433884293</v>
      </c>
      <c r="AA25" s="19">
        <f>TTEST(L27:L29,L9:L11,2,3)</f>
        <v>2.3814975743982142E-4</v>
      </c>
      <c r="AC25" s="19">
        <f>TTEST(N27:N29,N9:N11,2,3)</f>
        <v>2.2578807765664545E-4</v>
      </c>
    </row>
    <row r="26" spans="2:29">
      <c r="B26" s="19" t="s">
        <v>2879</v>
      </c>
      <c r="C26" s="19">
        <v>50.7</v>
      </c>
      <c r="D26" s="19">
        <v>15500</v>
      </c>
      <c r="E26" s="19">
        <v>52.8</v>
      </c>
      <c r="F26" s="19">
        <v>14.3</v>
      </c>
      <c r="G26" s="19">
        <v>21.2</v>
      </c>
      <c r="H26" s="19">
        <v>11.7</v>
      </c>
      <c r="I26" s="19">
        <v>50</v>
      </c>
      <c r="J26" s="19">
        <v>14.6</v>
      </c>
      <c r="K26" s="19">
        <v>15</v>
      </c>
      <c r="L26" s="19">
        <v>20.399999999999999</v>
      </c>
      <c r="M26" s="19">
        <v>97.9</v>
      </c>
      <c r="N26" s="2">
        <v>3.9E-2</v>
      </c>
      <c r="P26" s="51"/>
      <c r="Q26" s="19" t="s">
        <v>2880</v>
      </c>
      <c r="R26" s="19">
        <f>TTEST(C27:C29,C18:C20,2,3)</f>
        <v>6.2847487444028835E-2</v>
      </c>
      <c r="S26" s="19">
        <f>TTEST(D27:D29,D18:D20,2,3)</f>
        <v>4.5193411852690194E-3</v>
      </c>
      <c r="X26" s="19">
        <f>TTEST(I27:I29,I18:I20,2,3)</f>
        <v>0.95809673995198996</v>
      </c>
      <c r="Y26" s="19">
        <f t="shared" ref="Y26:AC26" si="20">TTEST(J27:J29,J18:J20,2,3)</f>
        <v>0.44026255370884537</v>
      </c>
      <c r="Z26" s="19">
        <f t="shared" si="20"/>
        <v>0.48844408092260927</v>
      </c>
      <c r="AA26" s="19">
        <f t="shared" si="20"/>
        <v>0.53209080045053403</v>
      </c>
      <c r="AC26" s="19">
        <f t="shared" si="20"/>
        <v>0.41463718429963492</v>
      </c>
    </row>
    <row r="27" spans="2:29">
      <c r="B27" s="19" t="s">
        <v>2881</v>
      </c>
      <c r="C27" s="19">
        <v>59.2</v>
      </c>
      <c r="D27" s="19">
        <v>25467</v>
      </c>
      <c r="E27" s="19">
        <v>54.1</v>
      </c>
      <c r="F27" s="19">
        <v>13.3</v>
      </c>
      <c r="G27" s="19">
        <v>20.100000000000001</v>
      </c>
      <c r="H27" s="19">
        <v>12.5</v>
      </c>
      <c r="I27" s="19">
        <v>47.8</v>
      </c>
      <c r="J27" s="19">
        <v>12.8</v>
      </c>
      <c r="K27" s="19">
        <v>21</v>
      </c>
      <c r="L27" s="19">
        <v>18.399999999999999</v>
      </c>
      <c r="M27" s="19">
        <v>97</v>
      </c>
      <c r="N27" s="2">
        <v>0.11</v>
      </c>
      <c r="P27" s="51"/>
      <c r="Q27" s="19" t="s">
        <v>2882</v>
      </c>
      <c r="R27" s="19">
        <f>TTEST(C30:C32,C12:C14,2,3)</f>
        <v>2.1361862772909291E-2</v>
      </c>
      <c r="S27" s="19">
        <f>TTEST(D30:D32,D12:D14,2,3)</f>
        <v>6.3149515704736345E-3</v>
      </c>
    </row>
    <row r="28" spans="2:29">
      <c r="B28" s="19" t="s">
        <v>2883</v>
      </c>
      <c r="C28" s="19">
        <v>62.9</v>
      </c>
      <c r="D28" s="19">
        <v>29192</v>
      </c>
      <c r="E28" s="19">
        <v>53.3</v>
      </c>
      <c r="F28" s="19">
        <v>15</v>
      </c>
      <c r="G28" s="19">
        <v>19.2</v>
      </c>
      <c r="H28" s="19">
        <v>12.6</v>
      </c>
      <c r="I28" s="19">
        <v>47.5</v>
      </c>
      <c r="J28" s="19">
        <v>15.7</v>
      </c>
      <c r="K28" s="19">
        <v>18.899999999999999</v>
      </c>
      <c r="L28" s="19">
        <v>17.899999999999999</v>
      </c>
      <c r="M28" s="19">
        <v>97.6</v>
      </c>
      <c r="N28" s="2">
        <v>5.0999999999999997E-2</v>
      </c>
      <c r="P28" s="51"/>
      <c r="Q28" s="19" t="s">
        <v>2884</v>
      </c>
      <c r="R28" s="19">
        <f>TTEST(C30:C32,C21:C23,2,3)</f>
        <v>2.0451832680935922E-2</v>
      </c>
      <c r="S28" s="19">
        <f>TTEST(D30:D32,D21:D23,2,3)</f>
        <v>4.2572626306468325E-2</v>
      </c>
    </row>
    <row r="29" spans="2:29">
      <c r="B29" s="19" t="s">
        <v>2885</v>
      </c>
      <c r="C29" s="19">
        <v>62.2</v>
      </c>
      <c r="D29" s="19">
        <v>26006</v>
      </c>
      <c r="E29" s="19">
        <v>56.8</v>
      </c>
      <c r="F29" s="19">
        <v>13.2</v>
      </c>
      <c r="G29" s="19">
        <v>17.5</v>
      </c>
      <c r="H29" s="19">
        <v>12.5</v>
      </c>
      <c r="I29" s="19">
        <v>54.1</v>
      </c>
      <c r="J29" s="19">
        <v>13</v>
      </c>
      <c r="K29" s="19">
        <v>15.1</v>
      </c>
      <c r="L29" s="19">
        <v>17.8</v>
      </c>
      <c r="M29" s="19">
        <v>98.2</v>
      </c>
      <c r="N29" s="2">
        <v>0.05</v>
      </c>
    </row>
    <row r="30" spans="2:29">
      <c r="B30" s="19" t="s">
        <v>2886</v>
      </c>
      <c r="C30" s="19">
        <v>66.5</v>
      </c>
      <c r="D30" s="19">
        <v>31731</v>
      </c>
      <c r="E30" s="19">
        <v>55.6</v>
      </c>
      <c r="F30" s="19">
        <v>12.9</v>
      </c>
      <c r="G30" s="19">
        <v>20.2</v>
      </c>
      <c r="H30" s="19">
        <v>11.3</v>
      </c>
      <c r="I30" s="19">
        <v>52</v>
      </c>
      <c r="J30" s="19">
        <v>12.4</v>
      </c>
      <c r="K30" s="19">
        <v>21.1</v>
      </c>
      <c r="L30" s="19">
        <v>14.5</v>
      </c>
      <c r="M30" s="19">
        <v>97.5</v>
      </c>
      <c r="N30" s="2">
        <v>0.12</v>
      </c>
    </row>
    <row r="31" spans="2:29">
      <c r="B31" s="19" t="s">
        <v>2887</v>
      </c>
      <c r="C31" s="19">
        <v>69.5</v>
      </c>
      <c r="D31" s="19">
        <v>39888</v>
      </c>
      <c r="E31" s="19">
        <v>56.3</v>
      </c>
      <c r="F31" s="19">
        <v>12.5</v>
      </c>
      <c r="G31" s="19">
        <v>19.100000000000001</v>
      </c>
      <c r="H31" s="19">
        <v>12.2</v>
      </c>
      <c r="I31" s="19">
        <v>53</v>
      </c>
      <c r="J31" s="19">
        <v>12</v>
      </c>
      <c r="K31" s="19">
        <v>19.5</v>
      </c>
      <c r="L31" s="19">
        <v>15.5</v>
      </c>
      <c r="M31" s="19">
        <v>98.2</v>
      </c>
      <c r="N31" s="2">
        <v>9.2999999999999999E-2</v>
      </c>
    </row>
    <row r="32" spans="2:29">
      <c r="B32" s="19" t="s">
        <v>2888</v>
      </c>
      <c r="C32" s="19">
        <v>70.3</v>
      </c>
      <c r="D32" s="19">
        <v>41690</v>
      </c>
      <c r="E32" s="19">
        <v>56.1</v>
      </c>
      <c r="F32" s="19">
        <v>11.4</v>
      </c>
      <c r="G32" s="19">
        <v>19.7</v>
      </c>
      <c r="H32" s="19">
        <v>12.8</v>
      </c>
      <c r="I32" s="19">
        <v>53</v>
      </c>
      <c r="J32" s="19">
        <v>10.6</v>
      </c>
      <c r="K32" s="19">
        <v>20.2</v>
      </c>
      <c r="L32" s="19">
        <v>16.3</v>
      </c>
      <c r="M32" s="19">
        <v>97.9</v>
      </c>
      <c r="N32" s="2">
        <v>6.7000000000000004E-2</v>
      </c>
    </row>
    <row r="54" spans="13:15">
      <c r="M54" s="24"/>
      <c r="N54" s="24"/>
      <c r="O54" s="24"/>
    </row>
  </sheetData>
  <mergeCells count="3">
    <mergeCell ref="O4:O12"/>
    <mergeCell ref="O14:O22"/>
    <mergeCell ref="P23:P28"/>
  </mergeCells>
  <phoneticPr fontId="8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7C0A7-47A3-4CE7-8A99-E3F015DB9C16}">
  <dimension ref="A1:AT123"/>
  <sheetViews>
    <sheetView workbookViewId="0">
      <pane xSplit="3" ySplit="2" topLeftCell="D3" activePane="bottomRight" state="frozen"/>
      <selection activeCell="AH20" sqref="AH20"/>
      <selection pane="topRight" activeCell="AH20" sqref="AH20"/>
      <selection pane="bottomLeft" activeCell="AH20" sqref="AH20"/>
      <selection pane="bottomRight"/>
    </sheetView>
  </sheetViews>
  <sheetFormatPr defaultRowHeight="18.75"/>
  <cols>
    <col min="1" max="16" width="9" style="18"/>
    <col min="17" max="17" width="9" style="18" customWidth="1"/>
    <col min="18" max="18" width="9" style="18"/>
    <col min="19" max="16384" width="9" style="19"/>
  </cols>
  <sheetData>
    <row r="1" spans="1:46" ht="19.5" thickBot="1">
      <c r="D1" s="54" t="s">
        <v>2733</v>
      </c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S1" s="53" t="s">
        <v>2734</v>
      </c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 t="s">
        <v>2735</v>
      </c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3"/>
    </row>
    <row r="2" spans="1:46">
      <c r="A2" s="18" t="s">
        <v>2736</v>
      </c>
      <c r="B2" s="18" t="s">
        <v>2737</v>
      </c>
      <c r="C2" s="18" t="s">
        <v>2738</v>
      </c>
      <c r="D2" s="18" t="s">
        <v>2739</v>
      </c>
      <c r="E2" s="18" t="s">
        <v>2740</v>
      </c>
      <c r="F2" s="18" t="s">
        <v>2741</v>
      </c>
      <c r="G2" s="18" t="s">
        <v>2742</v>
      </c>
      <c r="H2" s="18" t="s">
        <v>2743</v>
      </c>
      <c r="I2" s="18" t="s">
        <v>2744</v>
      </c>
      <c r="J2" s="18" t="s">
        <v>2745</v>
      </c>
      <c r="K2" s="18" t="s">
        <v>2746</v>
      </c>
      <c r="L2" s="18" t="s">
        <v>2747</v>
      </c>
      <c r="M2" s="18" t="s">
        <v>2896</v>
      </c>
      <c r="N2" s="18" t="s">
        <v>2748</v>
      </c>
      <c r="O2" s="18" t="s">
        <v>2749</v>
      </c>
      <c r="P2" s="18" t="s">
        <v>2750</v>
      </c>
      <c r="Q2" s="18" t="s">
        <v>2898</v>
      </c>
      <c r="R2" s="18" t="s">
        <v>2751</v>
      </c>
      <c r="S2" s="19" t="s">
        <v>2739</v>
      </c>
      <c r="T2" s="19" t="s">
        <v>2740</v>
      </c>
      <c r="U2" s="19" t="s">
        <v>2741</v>
      </c>
      <c r="V2" s="19" t="s">
        <v>2742</v>
      </c>
      <c r="W2" s="19" t="s">
        <v>2743</v>
      </c>
      <c r="X2" s="19" t="s">
        <v>2744</v>
      </c>
      <c r="Y2" s="19" t="s">
        <v>2745</v>
      </c>
      <c r="Z2" s="19" t="s">
        <v>2746</v>
      </c>
      <c r="AA2" s="19" t="s">
        <v>2747</v>
      </c>
      <c r="AB2" s="18" t="s">
        <v>2896</v>
      </c>
      <c r="AC2" s="19" t="s">
        <v>2748</v>
      </c>
      <c r="AD2" s="19" t="s">
        <v>2749</v>
      </c>
      <c r="AE2" s="19" t="s">
        <v>2750</v>
      </c>
      <c r="AF2" s="18" t="s">
        <v>2898</v>
      </c>
      <c r="AG2" s="19" t="s">
        <v>2739</v>
      </c>
      <c r="AH2" s="19" t="s">
        <v>2740</v>
      </c>
      <c r="AI2" s="19" t="s">
        <v>2741</v>
      </c>
      <c r="AJ2" s="19" t="s">
        <v>2742</v>
      </c>
      <c r="AK2" s="19" t="s">
        <v>2743</v>
      </c>
      <c r="AL2" s="19" t="s">
        <v>2744</v>
      </c>
      <c r="AM2" s="19" t="s">
        <v>2745</v>
      </c>
      <c r="AN2" s="19" t="s">
        <v>2746</v>
      </c>
      <c r="AO2" s="19" t="s">
        <v>2747</v>
      </c>
      <c r="AP2" s="18" t="s">
        <v>2896</v>
      </c>
      <c r="AQ2" s="19" t="s">
        <v>2748</v>
      </c>
      <c r="AR2" s="19" t="s">
        <v>2749</v>
      </c>
      <c r="AS2" s="19" t="s">
        <v>2750</v>
      </c>
      <c r="AT2" s="18" t="s">
        <v>2898</v>
      </c>
    </row>
    <row r="3" spans="1:46">
      <c r="A3" s="18" t="s">
        <v>2752</v>
      </c>
      <c r="B3" s="18" t="s">
        <v>2753</v>
      </c>
      <c r="C3" s="18" t="s">
        <v>2754</v>
      </c>
      <c r="D3" s="18">
        <v>11275</v>
      </c>
      <c r="E3" s="18">
        <v>33.200000000000003</v>
      </c>
      <c r="F3" s="18">
        <v>13.7</v>
      </c>
      <c r="G3" s="18">
        <v>35.200000000000003</v>
      </c>
      <c r="H3" s="18">
        <v>3746</v>
      </c>
      <c r="I3" s="18">
        <v>1541</v>
      </c>
      <c r="J3" s="18">
        <v>3974</v>
      </c>
      <c r="K3" s="18">
        <v>69.599999999999994</v>
      </c>
      <c r="L3" s="18">
        <v>66.8</v>
      </c>
      <c r="M3" s="18">
        <v>4451</v>
      </c>
      <c r="N3" s="18">
        <v>30.2</v>
      </c>
      <c r="O3" s="18">
        <v>1.1200000000000001</v>
      </c>
      <c r="P3" s="18">
        <f t="shared" ref="P3:P14" si="0">N3*O3/100</f>
        <v>0.33824000000000004</v>
      </c>
      <c r="Q3" s="18">
        <f>M3*P3/100</f>
        <v>15.055062400000002</v>
      </c>
      <c r="R3" s="18" t="str">
        <f t="shared" ref="R3:R34" si="1">IF(D3&gt;=3500, "OK", "NO")</f>
        <v>OK</v>
      </c>
      <c r="S3" s="19">
        <f t="shared" ref="S3:AE3" si="2">IF($R3="OK", D3, "")</f>
        <v>11275</v>
      </c>
      <c r="T3" s="19">
        <f t="shared" si="2"/>
        <v>33.200000000000003</v>
      </c>
      <c r="U3" s="19">
        <f t="shared" si="2"/>
        <v>13.7</v>
      </c>
      <c r="V3" s="19">
        <f t="shared" si="2"/>
        <v>35.200000000000003</v>
      </c>
      <c r="W3" s="19">
        <f t="shared" si="2"/>
        <v>3746</v>
      </c>
      <c r="X3" s="19">
        <f t="shared" si="2"/>
        <v>1541</v>
      </c>
      <c r="Y3" s="19">
        <f t="shared" si="2"/>
        <v>3974</v>
      </c>
      <c r="Z3" s="19">
        <f t="shared" si="2"/>
        <v>69.599999999999994</v>
      </c>
      <c r="AA3" s="19">
        <f t="shared" si="2"/>
        <v>66.8</v>
      </c>
      <c r="AB3" s="19">
        <f t="shared" si="2"/>
        <v>4451</v>
      </c>
      <c r="AC3" s="19">
        <f t="shared" si="2"/>
        <v>30.2</v>
      </c>
      <c r="AD3" s="19">
        <f t="shared" si="2"/>
        <v>1.1200000000000001</v>
      </c>
      <c r="AE3" s="19">
        <f t="shared" si="2"/>
        <v>0.33824000000000004</v>
      </c>
      <c r="AF3" s="19">
        <f t="shared" ref="AF3:AF58" si="3">IF($R3="OK", Q3, "")</f>
        <v>15.055062400000002</v>
      </c>
      <c r="AG3" s="19">
        <f t="shared" ref="AG3:AQ9" si="4">S3/AVERAGE(S$3:S$5)</f>
        <v>0.68635607321131453</v>
      </c>
      <c r="AH3" s="19">
        <f t="shared" si="4"/>
        <v>0.90710382513661203</v>
      </c>
      <c r="AI3" s="19">
        <f t="shared" si="4"/>
        <v>1.0592783505154639</v>
      </c>
      <c r="AJ3" s="19">
        <f t="shared" si="4"/>
        <v>1.123404255319149</v>
      </c>
      <c r="AK3" s="19">
        <f t="shared" si="4"/>
        <v>0.6094360086767896</v>
      </c>
      <c r="AL3" s="19">
        <f t="shared" si="4"/>
        <v>0.72964015151515149</v>
      </c>
      <c r="AM3" s="19">
        <f t="shared" si="4"/>
        <v>0.79310803618946246</v>
      </c>
      <c r="AN3" s="19">
        <f t="shared" si="4"/>
        <v>1.0175438596491229</v>
      </c>
      <c r="AO3" s="19">
        <f t="shared" si="4"/>
        <v>1.0136570561456753</v>
      </c>
      <c r="AP3" s="19">
        <f t="shared" si="4"/>
        <v>0.87211808503690147</v>
      </c>
      <c r="AQ3" s="19">
        <f t="shared" si="4"/>
        <v>1.0473988439306359</v>
      </c>
      <c r="AR3" s="19">
        <f t="shared" ref="AR3:AT9" si="5">AD3/AVERAGE(AD$3:AD$5)</f>
        <v>0.59363957597173145</v>
      </c>
      <c r="AS3" s="19">
        <f t="shared" si="5"/>
        <v>0.62741606381005388</v>
      </c>
      <c r="AT3" s="19">
        <f t="shared" si="5"/>
        <v>0.53667529283812843</v>
      </c>
    </row>
    <row r="4" spans="1:46">
      <c r="A4" s="18" t="s">
        <v>2752</v>
      </c>
      <c r="B4" s="18" t="s">
        <v>2755</v>
      </c>
      <c r="C4" s="18" t="s">
        <v>2754</v>
      </c>
      <c r="D4" s="18">
        <v>21250</v>
      </c>
      <c r="E4" s="18">
        <v>41.6</v>
      </c>
      <c r="F4" s="18">
        <v>12.9</v>
      </c>
      <c r="G4" s="18">
        <v>27.1</v>
      </c>
      <c r="H4" s="18">
        <v>8830</v>
      </c>
      <c r="I4" s="18">
        <v>2745</v>
      </c>
      <c r="J4" s="18">
        <v>5752</v>
      </c>
      <c r="K4" s="18">
        <v>68.599999999999994</v>
      </c>
      <c r="L4" s="18">
        <v>63.2</v>
      </c>
      <c r="M4" s="18">
        <v>5258</v>
      </c>
      <c r="N4" s="18">
        <v>28.3</v>
      </c>
      <c r="O4" s="18">
        <v>2.62</v>
      </c>
      <c r="P4" s="18">
        <f t="shared" si="0"/>
        <v>0.74146000000000001</v>
      </c>
      <c r="Q4" s="18">
        <f t="shared" ref="Q4:Q14" si="6">M4*P4/100</f>
        <v>38.9859668</v>
      </c>
      <c r="R4" s="18" t="str">
        <f t="shared" si="1"/>
        <v>OK</v>
      </c>
      <c r="S4" s="19">
        <f t="shared" ref="S4:S35" si="7">IF($R4="OK", D4, "")</f>
        <v>21250</v>
      </c>
      <c r="T4" s="19">
        <f t="shared" ref="T4:T35" si="8">IF($R4="OK", E4, "")</f>
        <v>41.6</v>
      </c>
      <c r="U4" s="19">
        <f t="shared" ref="U4:U35" si="9">IF($R4="OK", F4, "")</f>
        <v>12.9</v>
      </c>
      <c r="V4" s="19">
        <f t="shared" ref="V4:V35" si="10">IF($R4="OK", G4, "")</f>
        <v>27.1</v>
      </c>
      <c r="W4" s="19">
        <f t="shared" ref="W4:W35" si="11">IF($R4="OK", H4, "")</f>
        <v>8830</v>
      </c>
      <c r="X4" s="19">
        <f t="shared" ref="X4:X35" si="12">IF($R4="OK", I4, "")</f>
        <v>2745</v>
      </c>
      <c r="Y4" s="19">
        <f t="shared" ref="Y4:Y35" si="13">IF($R4="OK", J4, "")</f>
        <v>5752</v>
      </c>
      <c r="Z4" s="19">
        <f t="shared" ref="Z4:Z35" si="14">IF($R4="OK", K4, "")</f>
        <v>68.599999999999994</v>
      </c>
      <c r="AA4" s="19">
        <f t="shared" ref="AA4:AA35" si="15">IF($R4="OK", L4, "")</f>
        <v>63.2</v>
      </c>
      <c r="AB4" s="19">
        <f t="shared" ref="AB4:AB58" si="16">IF($R4="OK", M4, "")</f>
        <v>5258</v>
      </c>
      <c r="AC4" s="19">
        <f t="shared" ref="AC4:AC35" si="17">IF($R4="OK", N4, "")</f>
        <v>28.3</v>
      </c>
      <c r="AD4" s="19">
        <f t="shared" ref="AD4:AD35" si="18">IF($R4="OK", O4, "")</f>
        <v>2.62</v>
      </c>
      <c r="AE4" s="19">
        <f t="shared" ref="AE4:AE35" si="19">IF($R4="OK", P4, "")</f>
        <v>0.74146000000000001</v>
      </c>
      <c r="AF4" s="19">
        <f t="shared" si="3"/>
        <v>38.9859668</v>
      </c>
      <c r="AG4" s="19">
        <f t="shared" si="4"/>
        <v>1.2935757477375107</v>
      </c>
      <c r="AH4" s="19">
        <f t="shared" si="4"/>
        <v>1.1366120218579234</v>
      </c>
      <c r="AI4" s="19">
        <f t="shared" si="4"/>
        <v>0.99742268041237125</v>
      </c>
      <c r="AJ4" s="19">
        <f t="shared" si="4"/>
        <v>0.86489361702127665</v>
      </c>
      <c r="AK4" s="19">
        <f t="shared" si="4"/>
        <v>1.4365509761388287</v>
      </c>
      <c r="AL4" s="19">
        <f t="shared" si="4"/>
        <v>1.2997159090909092</v>
      </c>
      <c r="AM4" s="19">
        <f t="shared" si="4"/>
        <v>1.1479510377860564</v>
      </c>
      <c r="AN4" s="19">
        <f t="shared" si="4"/>
        <v>1.0029239766081872</v>
      </c>
      <c r="AO4" s="19">
        <f t="shared" si="4"/>
        <v>0.95902883156297436</v>
      </c>
      <c r="AP4" s="19">
        <f t="shared" si="4"/>
        <v>1.0302396969499052</v>
      </c>
      <c r="AQ4" s="19">
        <f t="shared" si="4"/>
        <v>0.98150289017341052</v>
      </c>
      <c r="AR4" s="19">
        <f t="shared" si="5"/>
        <v>1.3886925795053005</v>
      </c>
      <c r="AS4" s="19">
        <f t="shared" si="5"/>
        <v>1.3753663513262846</v>
      </c>
      <c r="AT4" s="19">
        <f t="shared" si="5"/>
        <v>1.3897521373918418</v>
      </c>
    </row>
    <row r="5" spans="1:46">
      <c r="A5" s="18" t="s">
        <v>2752</v>
      </c>
      <c r="B5" s="18" t="s">
        <v>2756</v>
      </c>
      <c r="C5" s="18" t="s">
        <v>2754</v>
      </c>
      <c r="D5" s="18">
        <v>16757</v>
      </c>
      <c r="E5" s="18">
        <v>35</v>
      </c>
      <c r="F5" s="18">
        <v>12.2</v>
      </c>
      <c r="G5" s="18">
        <v>31.7</v>
      </c>
      <c r="H5" s="18">
        <v>5864</v>
      </c>
      <c r="I5" s="18">
        <v>2050</v>
      </c>
      <c r="J5" s="18">
        <v>5306</v>
      </c>
      <c r="K5" s="18">
        <v>67</v>
      </c>
      <c r="L5" s="18">
        <v>67.7</v>
      </c>
      <c r="M5" s="18">
        <v>5602</v>
      </c>
      <c r="N5" s="18">
        <v>28</v>
      </c>
      <c r="O5" s="18">
        <v>1.92</v>
      </c>
      <c r="P5" s="18">
        <f t="shared" si="0"/>
        <v>0.53759999999999997</v>
      </c>
      <c r="Q5" s="18">
        <f t="shared" si="6"/>
        <v>30.116351999999996</v>
      </c>
      <c r="R5" s="18" t="str">
        <f t="shared" si="1"/>
        <v>OK</v>
      </c>
      <c r="S5" s="19">
        <f t="shared" si="7"/>
        <v>16757</v>
      </c>
      <c r="T5" s="19">
        <f t="shared" si="8"/>
        <v>35</v>
      </c>
      <c r="U5" s="19">
        <f t="shared" si="9"/>
        <v>12.2</v>
      </c>
      <c r="V5" s="19">
        <f t="shared" si="10"/>
        <v>31.7</v>
      </c>
      <c r="W5" s="19">
        <f t="shared" si="11"/>
        <v>5864</v>
      </c>
      <c r="X5" s="19">
        <f t="shared" si="12"/>
        <v>2050</v>
      </c>
      <c r="Y5" s="19">
        <f t="shared" si="13"/>
        <v>5306</v>
      </c>
      <c r="Z5" s="19">
        <f t="shared" si="14"/>
        <v>67</v>
      </c>
      <c r="AA5" s="19">
        <f t="shared" si="15"/>
        <v>67.7</v>
      </c>
      <c r="AB5" s="19">
        <f t="shared" si="16"/>
        <v>5602</v>
      </c>
      <c r="AC5" s="19">
        <f t="shared" si="17"/>
        <v>28</v>
      </c>
      <c r="AD5" s="19">
        <f t="shared" si="18"/>
        <v>1.92</v>
      </c>
      <c r="AE5" s="19">
        <f t="shared" si="19"/>
        <v>0.53759999999999997</v>
      </c>
      <c r="AF5" s="19">
        <f t="shared" si="3"/>
        <v>30.116351999999996</v>
      </c>
      <c r="AG5" s="19">
        <f t="shared" si="4"/>
        <v>1.020068179051175</v>
      </c>
      <c r="AH5" s="19">
        <f t="shared" si="4"/>
        <v>0.95628415300546443</v>
      </c>
      <c r="AI5" s="19">
        <f t="shared" si="4"/>
        <v>0.94329896907216504</v>
      </c>
      <c r="AJ5" s="19">
        <f t="shared" si="4"/>
        <v>1.0117021276595746</v>
      </c>
      <c r="AK5" s="19">
        <f t="shared" si="4"/>
        <v>0.95401301518438175</v>
      </c>
      <c r="AL5" s="19">
        <f t="shared" si="4"/>
        <v>0.97064393939393945</v>
      </c>
      <c r="AM5" s="19">
        <f t="shared" si="4"/>
        <v>1.0589409260244811</v>
      </c>
      <c r="AN5" s="19">
        <f t="shared" si="4"/>
        <v>0.97953216374269014</v>
      </c>
      <c r="AO5" s="19">
        <f t="shared" si="4"/>
        <v>1.0273141122913507</v>
      </c>
      <c r="AP5" s="19">
        <f t="shared" si="4"/>
        <v>1.0976422180131931</v>
      </c>
      <c r="AQ5" s="19">
        <f t="shared" si="4"/>
        <v>0.97109826589595383</v>
      </c>
      <c r="AR5" s="19">
        <f t="shared" si="5"/>
        <v>1.0176678445229681</v>
      </c>
      <c r="AS5" s="19">
        <f t="shared" si="5"/>
        <v>0.99721758486366152</v>
      </c>
      <c r="AT5" s="19">
        <f t="shared" si="5"/>
        <v>1.0735725697700296</v>
      </c>
    </row>
    <row r="6" spans="1:46">
      <c r="A6" s="18" t="s">
        <v>2752</v>
      </c>
      <c r="B6" s="18" t="s">
        <v>2757</v>
      </c>
      <c r="C6" s="18" t="s">
        <v>2758</v>
      </c>
      <c r="D6" s="18">
        <v>32970</v>
      </c>
      <c r="E6" s="18">
        <v>37.5</v>
      </c>
      <c r="F6" s="18">
        <v>16.2</v>
      </c>
      <c r="G6" s="18">
        <v>30.2</v>
      </c>
      <c r="H6" s="18">
        <v>12374</v>
      </c>
      <c r="I6" s="18">
        <v>5326</v>
      </c>
      <c r="J6" s="18">
        <v>9972</v>
      </c>
      <c r="K6" s="18">
        <v>77.2</v>
      </c>
      <c r="L6" s="18">
        <v>67</v>
      </c>
      <c r="M6" s="18">
        <v>6331</v>
      </c>
      <c r="N6" s="18">
        <v>33</v>
      </c>
      <c r="O6" s="18">
        <v>3.06</v>
      </c>
      <c r="P6" s="18">
        <f t="shared" si="0"/>
        <v>1.0098</v>
      </c>
      <c r="Q6" s="18">
        <f t="shared" si="6"/>
        <v>63.930438000000002</v>
      </c>
      <c r="R6" s="18" t="str">
        <f t="shared" si="1"/>
        <v>OK</v>
      </c>
      <c r="S6" s="19">
        <f t="shared" si="7"/>
        <v>32970</v>
      </c>
      <c r="T6" s="19">
        <f t="shared" si="8"/>
        <v>37.5</v>
      </c>
      <c r="U6" s="19">
        <f t="shared" si="9"/>
        <v>16.2</v>
      </c>
      <c r="V6" s="19">
        <f t="shared" si="10"/>
        <v>30.2</v>
      </c>
      <c r="W6" s="19">
        <f t="shared" si="11"/>
        <v>12374</v>
      </c>
      <c r="X6" s="19">
        <f t="shared" si="12"/>
        <v>5326</v>
      </c>
      <c r="Y6" s="19">
        <f t="shared" si="13"/>
        <v>9972</v>
      </c>
      <c r="Z6" s="19">
        <f t="shared" si="14"/>
        <v>77.2</v>
      </c>
      <c r="AA6" s="19">
        <f t="shared" si="15"/>
        <v>67</v>
      </c>
      <c r="AB6" s="19">
        <f t="shared" si="16"/>
        <v>6331</v>
      </c>
      <c r="AC6" s="19">
        <f t="shared" si="17"/>
        <v>33</v>
      </c>
      <c r="AD6" s="19">
        <f t="shared" si="18"/>
        <v>3.06</v>
      </c>
      <c r="AE6" s="19">
        <f t="shared" si="19"/>
        <v>1.0098</v>
      </c>
      <c r="AF6" s="19">
        <f t="shared" si="3"/>
        <v>63.930438000000002</v>
      </c>
      <c r="AG6" s="19">
        <f t="shared" si="4"/>
        <v>2.0070208189602696</v>
      </c>
      <c r="AH6" s="19">
        <f t="shared" si="4"/>
        <v>1.0245901639344261</v>
      </c>
      <c r="AI6" s="19">
        <f t="shared" si="4"/>
        <v>1.2525773195876289</v>
      </c>
      <c r="AJ6" s="19">
        <f t="shared" si="4"/>
        <v>0.96382978723404256</v>
      </c>
      <c r="AK6" s="19">
        <f t="shared" si="4"/>
        <v>2.0131236442516269</v>
      </c>
      <c r="AL6" s="19">
        <f t="shared" si="4"/>
        <v>2.5217803030303032</v>
      </c>
      <c r="AM6" s="19">
        <f t="shared" si="4"/>
        <v>1.9901543374135178</v>
      </c>
      <c r="AN6" s="19">
        <f t="shared" si="4"/>
        <v>1.128654970760234</v>
      </c>
      <c r="AO6" s="19">
        <f t="shared" si="4"/>
        <v>1.0166919575113811</v>
      </c>
      <c r="AP6" s="19">
        <f t="shared" si="4"/>
        <v>1.2404807001502187</v>
      </c>
      <c r="AQ6" s="19">
        <f t="shared" si="4"/>
        <v>1.1445086705202312</v>
      </c>
      <c r="AR6" s="19">
        <f t="shared" si="5"/>
        <v>1.6219081272084805</v>
      </c>
      <c r="AS6" s="19">
        <f t="shared" si="5"/>
        <v>1.8731218697829717</v>
      </c>
      <c r="AT6" s="19">
        <f t="shared" si="5"/>
        <v>2.2789601014818652</v>
      </c>
    </row>
    <row r="7" spans="1:46">
      <c r="A7" s="18" t="s">
        <v>2752</v>
      </c>
      <c r="B7" s="18" t="s">
        <v>2759</v>
      </c>
      <c r="C7" s="18" t="s">
        <v>2758</v>
      </c>
      <c r="D7" s="18">
        <v>9412</v>
      </c>
      <c r="E7" s="18">
        <v>38.1</v>
      </c>
      <c r="F7" s="18">
        <v>16.100000000000001</v>
      </c>
      <c r="G7" s="18">
        <v>29.1</v>
      </c>
      <c r="H7" s="18">
        <v>3588</v>
      </c>
      <c r="I7" s="18">
        <v>1515</v>
      </c>
      <c r="J7" s="18">
        <v>2737</v>
      </c>
      <c r="K7" s="18">
        <v>73</v>
      </c>
      <c r="L7" s="18">
        <v>68.400000000000006</v>
      </c>
      <c r="M7" s="18">
        <v>5544</v>
      </c>
      <c r="N7" s="18">
        <v>29.1</v>
      </c>
      <c r="O7" s="18">
        <v>3.41</v>
      </c>
      <c r="P7" s="18">
        <f t="shared" si="0"/>
        <v>0.99231000000000014</v>
      </c>
      <c r="Q7" s="18">
        <f t="shared" si="6"/>
        <v>55.013666400000012</v>
      </c>
      <c r="R7" s="18" t="str">
        <f t="shared" si="1"/>
        <v>OK</v>
      </c>
      <c r="S7" s="19">
        <f t="shared" si="7"/>
        <v>9412</v>
      </c>
      <c r="T7" s="19">
        <f t="shared" si="8"/>
        <v>38.1</v>
      </c>
      <c r="U7" s="19">
        <f t="shared" si="9"/>
        <v>16.100000000000001</v>
      </c>
      <c r="V7" s="19">
        <f t="shared" si="10"/>
        <v>29.1</v>
      </c>
      <c r="W7" s="19">
        <f t="shared" si="11"/>
        <v>3588</v>
      </c>
      <c r="X7" s="19">
        <f t="shared" si="12"/>
        <v>1515</v>
      </c>
      <c r="Y7" s="19">
        <f t="shared" si="13"/>
        <v>2737</v>
      </c>
      <c r="Z7" s="19">
        <f t="shared" si="14"/>
        <v>73</v>
      </c>
      <c r="AA7" s="19">
        <f t="shared" si="15"/>
        <v>68.400000000000006</v>
      </c>
      <c r="AB7" s="19">
        <f t="shared" si="16"/>
        <v>5544</v>
      </c>
      <c r="AC7" s="19">
        <f t="shared" si="17"/>
        <v>29.1</v>
      </c>
      <c r="AD7" s="19">
        <f t="shared" si="18"/>
        <v>3.41</v>
      </c>
      <c r="AE7" s="19">
        <f t="shared" si="19"/>
        <v>0.99231000000000014</v>
      </c>
      <c r="AF7" s="19">
        <f t="shared" si="3"/>
        <v>55.013666400000012</v>
      </c>
      <c r="AG7" s="19">
        <f t="shared" si="4"/>
        <v>0.57294752648025649</v>
      </c>
      <c r="AH7" s="19">
        <f t="shared" si="4"/>
        <v>1.040983606557377</v>
      </c>
      <c r="AI7" s="19">
        <f t="shared" si="4"/>
        <v>1.2448453608247425</v>
      </c>
      <c r="AJ7" s="19">
        <f t="shared" si="4"/>
        <v>0.92872340425531918</v>
      </c>
      <c r="AK7" s="19">
        <f t="shared" si="4"/>
        <v>0.58373101952277651</v>
      </c>
      <c r="AL7" s="19">
        <f t="shared" si="4"/>
        <v>0.71732954545454541</v>
      </c>
      <c r="AM7" s="19">
        <f t="shared" si="4"/>
        <v>0.54623469930814261</v>
      </c>
      <c r="AN7" s="19">
        <f t="shared" si="4"/>
        <v>1.0672514619883042</v>
      </c>
      <c r="AO7" s="19">
        <f t="shared" si="4"/>
        <v>1.0379362670713204</v>
      </c>
      <c r="AP7" s="19">
        <f t="shared" si="4"/>
        <v>1.0862778394618247</v>
      </c>
      <c r="AQ7" s="19">
        <f t="shared" si="4"/>
        <v>1.0092485549132948</v>
      </c>
      <c r="AR7" s="19">
        <f t="shared" si="5"/>
        <v>1.8074204946996466</v>
      </c>
      <c r="AS7" s="19">
        <f t="shared" si="5"/>
        <v>1.8406789092932667</v>
      </c>
      <c r="AT7" s="19">
        <f t="shared" si="5"/>
        <v>1.9610995119700805</v>
      </c>
    </row>
    <row r="8" spans="1:46">
      <c r="A8" s="18" t="s">
        <v>2752</v>
      </c>
      <c r="B8" s="18" t="s">
        <v>2760</v>
      </c>
      <c r="C8" s="18" t="s">
        <v>2758</v>
      </c>
      <c r="D8" s="18">
        <v>14422</v>
      </c>
      <c r="E8" s="18">
        <v>26.7</v>
      </c>
      <c r="F8" s="18">
        <v>14.8</v>
      </c>
      <c r="G8" s="18">
        <v>39.299999999999997</v>
      </c>
      <c r="H8" s="18">
        <v>3852</v>
      </c>
      <c r="I8" s="18">
        <v>2135</v>
      </c>
      <c r="J8" s="18">
        <v>5672</v>
      </c>
      <c r="K8" s="18">
        <v>74.900000000000006</v>
      </c>
      <c r="L8" s="18">
        <v>67.3</v>
      </c>
      <c r="M8" s="18">
        <v>4543</v>
      </c>
      <c r="N8" s="18">
        <v>30.4</v>
      </c>
      <c r="O8" s="18">
        <v>1.74</v>
      </c>
      <c r="P8" s="18">
        <f t="shared" si="0"/>
        <v>0.52895999999999999</v>
      </c>
      <c r="Q8" s="18">
        <f t="shared" si="6"/>
        <v>24.030652799999999</v>
      </c>
      <c r="R8" s="18" t="str">
        <f t="shared" si="1"/>
        <v>OK</v>
      </c>
      <c r="S8" s="19">
        <f t="shared" si="7"/>
        <v>14422</v>
      </c>
      <c r="T8" s="19">
        <f t="shared" si="8"/>
        <v>26.7</v>
      </c>
      <c r="U8" s="19">
        <f t="shared" si="9"/>
        <v>14.8</v>
      </c>
      <c r="V8" s="19">
        <f t="shared" si="10"/>
        <v>39.299999999999997</v>
      </c>
      <c r="W8" s="19">
        <f t="shared" si="11"/>
        <v>3852</v>
      </c>
      <c r="X8" s="19">
        <f t="shared" si="12"/>
        <v>2135</v>
      </c>
      <c r="Y8" s="19">
        <f t="shared" si="13"/>
        <v>5672</v>
      </c>
      <c r="Z8" s="19">
        <f t="shared" si="14"/>
        <v>74.900000000000006</v>
      </c>
      <c r="AA8" s="19">
        <f t="shared" si="15"/>
        <v>67.3</v>
      </c>
      <c r="AB8" s="19">
        <f t="shared" si="16"/>
        <v>4543</v>
      </c>
      <c r="AC8" s="19">
        <f t="shared" si="17"/>
        <v>30.4</v>
      </c>
      <c r="AD8" s="19">
        <f t="shared" si="18"/>
        <v>1.74</v>
      </c>
      <c r="AE8" s="19">
        <f t="shared" si="19"/>
        <v>0.52895999999999999</v>
      </c>
      <c r="AF8" s="19">
        <f t="shared" si="3"/>
        <v>24.030652799999999</v>
      </c>
      <c r="AG8" s="19">
        <f t="shared" si="4"/>
        <v>0.87792703218213552</v>
      </c>
      <c r="AH8" s="19">
        <f t="shared" si="4"/>
        <v>0.7295081967213114</v>
      </c>
      <c r="AI8" s="19">
        <f t="shared" si="4"/>
        <v>1.1443298969072166</v>
      </c>
      <c r="AJ8" s="19">
        <f t="shared" si="4"/>
        <v>1.2542553191489361</v>
      </c>
      <c r="AK8" s="19">
        <f t="shared" si="4"/>
        <v>0.62668112798264641</v>
      </c>
      <c r="AL8" s="19">
        <f t="shared" si="4"/>
        <v>1.0108901515151516</v>
      </c>
      <c r="AM8" s="19">
        <f t="shared" si="4"/>
        <v>1.1319850984566258</v>
      </c>
      <c r="AN8" s="19">
        <f t="shared" si="4"/>
        <v>1.0950292397660821</v>
      </c>
      <c r="AO8" s="19">
        <f t="shared" si="4"/>
        <v>1.0212443095599395</v>
      </c>
      <c r="AP8" s="19">
        <f t="shared" si="4"/>
        <v>0.89014434067010639</v>
      </c>
      <c r="AQ8" s="19">
        <f t="shared" si="4"/>
        <v>1.0543352601156069</v>
      </c>
      <c r="AR8" s="19">
        <f t="shared" si="5"/>
        <v>0.92226148409893993</v>
      </c>
      <c r="AS8" s="19">
        <f t="shared" si="5"/>
        <v>0.98119087367835278</v>
      </c>
      <c r="AT8" s="19">
        <f t="shared" si="5"/>
        <v>0.85663262535075169</v>
      </c>
    </row>
    <row r="9" spans="1:46">
      <c r="A9" s="18" t="s">
        <v>2752</v>
      </c>
      <c r="B9" s="18" t="s">
        <v>2761</v>
      </c>
      <c r="C9" s="18" t="s">
        <v>2762</v>
      </c>
      <c r="D9" s="18">
        <v>15037</v>
      </c>
      <c r="E9" s="18">
        <v>32.799999999999997</v>
      </c>
      <c r="F9" s="18">
        <v>12.8</v>
      </c>
      <c r="G9" s="18">
        <v>35.9</v>
      </c>
      <c r="H9" s="18">
        <v>4932</v>
      </c>
      <c r="I9" s="18">
        <v>1921</v>
      </c>
      <c r="J9" s="18">
        <v>5403</v>
      </c>
      <c r="K9" s="18">
        <v>74.3</v>
      </c>
      <c r="L9" s="18">
        <v>65.599999999999994</v>
      </c>
      <c r="M9" s="18">
        <v>4800</v>
      </c>
      <c r="N9" s="18">
        <v>26.8</v>
      </c>
      <c r="O9" s="18">
        <v>1.71</v>
      </c>
      <c r="P9" s="18">
        <f t="shared" si="0"/>
        <v>0.45828000000000002</v>
      </c>
      <c r="Q9" s="18">
        <f t="shared" si="6"/>
        <v>21.997440000000001</v>
      </c>
      <c r="R9" s="18" t="str">
        <f t="shared" si="1"/>
        <v>OK</v>
      </c>
      <c r="S9" s="19">
        <f t="shared" si="7"/>
        <v>15037</v>
      </c>
      <c r="T9" s="19">
        <f t="shared" si="8"/>
        <v>32.799999999999997</v>
      </c>
      <c r="U9" s="19">
        <f t="shared" si="9"/>
        <v>12.8</v>
      </c>
      <c r="V9" s="19">
        <f t="shared" si="10"/>
        <v>35.9</v>
      </c>
      <c r="W9" s="19">
        <f t="shared" si="11"/>
        <v>4932</v>
      </c>
      <c r="X9" s="19">
        <f t="shared" si="12"/>
        <v>1921</v>
      </c>
      <c r="Y9" s="19">
        <f t="shared" si="13"/>
        <v>5403</v>
      </c>
      <c r="Z9" s="19">
        <f t="shared" si="14"/>
        <v>74.3</v>
      </c>
      <c r="AA9" s="19">
        <f t="shared" si="15"/>
        <v>65.599999999999994</v>
      </c>
      <c r="AB9" s="19">
        <f t="shared" si="16"/>
        <v>4800</v>
      </c>
      <c r="AC9" s="19">
        <f t="shared" si="17"/>
        <v>26.8</v>
      </c>
      <c r="AD9" s="19">
        <f t="shared" si="18"/>
        <v>1.71</v>
      </c>
      <c r="AE9" s="19">
        <f t="shared" si="19"/>
        <v>0.45828000000000002</v>
      </c>
      <c r="AF9" s="19">
        <f t="shared" si="3"/>
        <v>21.997440000000001</v>
      </c>
      <c r="AG9" s="19">
        <f t="shared" si="4"/>
        <v>0.91536463617547992</v>
      </c>
      <c r="AH9" s="19">
        <f t="shared" si="4"/>
        <v>0.89617486338797803</v>
      </c>
      <c r="AI9" s="19">
        <f t="shared" si="4"/>
        <v>0.98969072164948468</v>
      </c>
      <c r="AJ9" s="19">
        <f t="shared" si="4"/>
        <v>1.1457446808510638</v>
      </c>
      <c r="AK9" s="19">
        <f t="shared" si="4"/>
        <v>0.80238611713665942</v>
      </c>
      <c r="AL9" s="19">
        <f t="shared" si="4"/>
        <v>0.90956439393939392</v>
      </c>
      <c r="AM9" s="19">
        <f t="shared" si="4"/>
        <v>1.0782996274614156</v>
      </c>
      <c r="AN9" s="19">
        <f t="shared" si="4"/>
        <v>1.0862573099415205</v>
      </c>
      <c r="AO9" s="19">
        <f t="shared" si="4"/>
        <v>0.99544764795144158</v>
      </c>
      <c r="AP9" s="19">
        <f t="shared" si="4"/>
        <v>0.94050029390634182</v>
      </c>
      <c r="AQ9" s="19">
        <f t="shared" si="4"/>
        <v>0.92947976878612726</v>
      </c>
      <c r="AR9" s="19">
        <f t="shared" si="5"/>
        <v>0.90636042402826855</v>
      </c>
      <c r="AS9" s="19">
        <f t="shared" si="5"/>
        <v>0.85008347245409011</v>
      </c>
      <c r="AT9" s="19">
        <f t="shared" si="5"/>
        <v>0.78415367801392566</v>
      </c>
    </row>
    <row r="10" spans="1:46">
      <c r="A10" s="18" t="s">
        <v>2752</v>
      </c>
      <c r="B10" s="18" t="s">
        <v>2763</v>
      </c>
      <c r="C10" s="18" t="s">
        <v>2762</v>
      </c>
      <c r="D10" s="18">
        <v>1632</v>
      </c>
      <c r="E10" s="18">
        <v>32.9</v>
      </c>
      <c r="F10" s="18">
        <v>9.44</v>
      </c>
      <c r="G10" s="18">
        <v>43.3</v>
      </c>
      <c r="H10" s="18">
        <v>537</v>
      </c>
      <c r="I10" s="18">
        <v>154</v>
      </c>
      <c r="J10" s="18">
        <v>706</v>
      </c>
      <c r="K10" s="18">
        <v>70.8</v>
      </c>
      <c r="L10" s="18">
        <v>63.6</v>
      </c>
      <c r="M10" s="18">
        <v>1017</v>
      </c>
      <c r="N10" s="18">
        <v>27.9</v>
      </c>
      <c r="O10" s="18">
        <v>1.41</v>
      </c>
      <c r="P10" s="18">
        <f t="shared" si="0"/>
        <v>0.39338999999999996</v>
      </c>
      <c r="Q10" s="18">
        <f t="shared" si="6"/>
        <v>4.0007762999999992</v>
      </c>
      <c r="R10" s="18" t="str">
        <f t="shared" si="1"/>
        <v>NO</v>
      </c>
      <c r="S10" s="19" t="str">
        <f t="shared" si="7"/>
        <v/>
      </c>
      <c r="T10" s="19" t="str">
        <f t="shared" si="8"/>
        <v/>
      </c>
      <c r="U10" s="19" t="str">
        <f t="shared" si="9"/>
        <v/>
      </c>
      <c r="V10" s="19" t="str">
        <f t="shared" si="10"/>
        <v/>
      </c>
      <c r="W10" s="19" t="str">
        <f t="shared" si="11"/>
        <v/>
      </c>
      <c r="X10" s="19" t="str">
        <f t="shared" si="12"/>
        <v/>
      </c>
      <c r="Y10" s="19" t="str">
        <f t="shared" si="13"/>
        <v/>
      </c>
      <c r="Z10" s="19" t="str">
        <f t="shared" si="14"/>
        <v/>
      </c>
      <c r="AA10" s="19" t="str">
        <f t="shared" si="15"/>
        <v/>
      </c>
      <c r="AB10" s="19" t="str">
        <f t="shared" si="16"/>
        <v/>
      </c>
      <c r="AC10" s="19" t="str">
        <f t="shared" si="17"/>
        <v/>
      </c>
      <c r="AD10" s="19" t="str">
        <f t="shared" si="18"/>
        <v/>
      </c>
      <c r="AE10" s="19" t="str">
        <f t="shared" si="19"/>
        <v/>
      </c>
      <c r="AF10" s="19" t="str">
        <f t="shared" si="3"/>
        <v/>
      </c>
    </row>
    <row r="11" spans="1:46">
      <c r="A11" s="18" t="s">
        <v>2752</v>
      </c>
      <c r="B11" s="18" t="s">
        <v>2764</v>
      </c>
      <c r="C11" s="18" t="s">
        <v>2762</v>
      </c>
      <c r="D11" s="18">
        <v>10560</v>
      </c>
      <c r="E11" s="18">
        <v>48.2</v>
      </c>
      <c r="F11" s="18">
        <v>11.6</v>
      </c>
      <c r="G11" s="18">
        <v>29.1</v>
      </c>
      <c r="H11" s="18">
        <v>5091</v>
      </c>
      <c r="I11" s="18">
        <v>1220</v>
      </c>
      <c r="J11" s="18">
        <v>3077</v>
      </c>
      <c r="K11" s="18">
        <v>79.8</v>
      </c>
      <c r="L11" s="18">
        <v>63.6</v>
      </c>
      <c r="M11" s="18">
        <v>4350</v>
      </c>
      <c r="N11" s="18">
        <v>29.8</v>
      </c>
      <c r="O11" s="18">
        <v>1.1599999999999999</v>
      </c>
      <c r="P11" s="18">
        <f t="shared" si="0"/>
        <v>0.34567999999999999</v>
      </c>
      <c r="Q11" s="18">
        <f t="shared" si="6"/>
        <v>15.037079999999998</v>
      </c>
      <c r="R11" s="18" t="str">
        <f t="shared" si="1"/>
        <v>OK</v>
      </c>
      <c r="S11" s="19">
        <f t="shared" si="7"/>
        <v>10560</v>
      </c>
      <c r="T11" s="19">
        <f t="shared" si="8"/>
        <v>48.2</v>
      </c>
      <c r="U11" s="19">
        <f t="shared" si="9"/>
        <v>11.6</v>
      </c>
      <c r="V11" s="19">
        <f t="shared" si="10"/>
        <v>29.1</v>
      </c>
      <c r="W11" s="19">
        <f t="shared" si="11"/>
        <v>5091</v>
      </c>
      <c r="X11" s="19">
        <f t="shared" si="12"/>
        <v>1220</v>
      </c>
      <c r="Y11" s="19">
        <f t="shared" si="13"/>
        <v>3077</v>
      </c>
      <c r="Z11" s="19">
        <f t="shared" si="14"/>
        <v>79.8</v>
      </c>
      <c r="AA11" s="19">
        <f t="shared" si="15"/>
        <v>63.6</v>
      </c>
      <c r="AB11" s="19">
        <f t="shared" si="16"/>
        <v>4350</v>
      </c>
      <c r="AC11" s="19">
        <f t="shared" si="17"/>
        <v>29.8</v>
      </c>
      <c r="AD11" s="19">
        <f t="shared" si="18"/>
        <v>1.1599999999999999</v>
      </c>
      <c r="AE11" s="19">
        <f t="shared" si="19"/>
        <v>0.34567999999999999</v>
      </c>
      <c r="AF11" s="19">
        <f t="shared" si="3"/>
        <v>15.037079999999998</v>
      </c>
      <c r="AG11" s="19">
        <f t="shared" ref="AG11:AQ11" si="20">S11/AVERAGE(S$3:S$5)</f>
        <v>0.64283105393449946</v>
      </c>
      <c r="AH11" s="19">
        <f t="shared" si="20"/>
        <v>1.3169398907103826</v>
      </c>
      <c r="AI11" s="19">
        <f t="shared" si="20"/>
        <v>0.89690721649484539</v>
      </c>
      <c r="AJ11" s="19">
        <f t="shared" si="20"/>
        <v>0.92872340425531918</v>
      </c>
      <c r="AK11" s="19">
        <f t="shared" si="20"/>
        <v>0.82825379609544469</v>
      </c>
      <c r="AL11" s="19">
        <f t="shared" si="20"/>
        <v>0.57765151515151514</v>
      </c>
      <c r="AM11" s="19">
        <f t="shared" si="20"/>
        <v>0.61408994145822238</v>
      </c>
      <c r="AN11" s="19">
        <f t="shared" si="20"/>
        <v>1.1666666666666667</v>
      </c>
      <c r="AO11" s="19">
        <f t="shared" si="20"/>
        <v>0.96509863429438558</v>
      </c>
      <c r="AP11" s="19">
        <f t="shared" si="20"/>
        <v>0.85232839135262228</v>
      </c>
      <c r="AQ11" s="19">
        <f t="shared" si="20"/>
        <v>1.0335260115606937</v>
      </c>
      <c r="AR11" s="19">
        <f t="shared" ref="AR11:AT11" si="21">AD11/AVERAGE(AD$3:AD$5)</f>
        <v>0.61484098939929321</v>
      </c>
      <c r="AS11" s="19">
        <f t="shared" si="21"/>
        <v>0.64121684288629188</v>
      </c>
      <c r="AT11" s="19">
        <f t="shared" si="21"/>
        <v>0.53603426528676246</v>
      </c>
    </row>
    <row r="12" spans="1:46">
      <c r="A12" s="18" t="s">
        <v>2752</v>
      </c>
      <c r="B12" s="18" t="s">
        <v>2765</v>
      </c>
      <c r="C12" s="18" t="s">
        <v>2766</v>
      </c>
      <c r="D12" s="18">
        <v>784</v>
      </c>
      <c r="E12" s="18">
        <v>63</v>
      </c>
      <c r="F12" s="18">
        <v>3.95</v>
      </c>
      <c r="G12" s="18">
        <v>22.1</v>
      </c>
      <c r="H12" s="18">
        <v>494</v>
      </c>
      <c r="I12" s="18">
        <v>31</v>
      </c>
      <c r="J12" s="18">
        <v>173</v>
      </c>
      <c r="K12" s="18">
        <v>58.1</v>
      </c>
      <c r="L12" s="18">
        <v>54.3</v>
      </c>
      <c r="M12" s="18">
        <v>663</v>
      </c>
      <c r="N12" s="18">
        <v>20.7</v>
      </c>
      <c r="O12" s="18">
        <v>0</v>
      </c>
      <c r="P12" s="18">
        <f t="shared" si="0"/>
        <v>0</v>
      </c>
      <c r="Q12" s="18">
        <f t="shared" si="6"/>
        <v>0</v>
      </c>
      <c r="R12" s="18" t="str">
        <f t="shared" si="1"/>
        <v>NO</v>
      </c>
      <c r="S12" s="19" t="str">
        <f t="shared" si="7"/>
        <v/>
      </c>
      <c r="T12" s="19" t="str">
        <f t="shared" si="8"/>
        <v/>
      </c>
      <c r="U12" s="19" t="str">
        <f t="shared" si="9"/>
        <v/>
      </c>
      <c r="V12" s="19" t="str">
        <f t="shared" si="10"/>
        <v/>
      </c>
      <c r="W12" s="19" t="str">
        <f t="shared" si="11"/>
        <v/>
      </c>
      <c r="X12" s="19" t="str">
        <f t="shared" si="12"/>
        <v/>
      </c>
      <c r="Y12" s="19" t="str">
        <f t="shared" si="13"/>
        <v/>
      </c>
      <c r="Z12" s="19" t="str">
        <f t="shared" si="14"/>
        <v/>
      </c>
      <c r="AA12" s="19" t="str">
        <f t="shared" si="15"/>
        <v/>
      </c>
      <c r="AB12" s="19" t="str">
        <f t="shared" si="16"/>
        <v/>
      </c>
      <c r="AC12" s="19" t="str">
        <f t="shared" si="17"/>
        <v/>
      </c>
      <c r="AD12" s="19" t="str">
        <f t="shared" si="18"/>
        <v/>
      </c>
      <c r="AE12" s="19" t="str">
        <f t="shared" si="19"/>
        <v/>
      </c>
      <c r="AF12" s="19" t="str">
        <f t="shared" si="3"/>
        <v/>
      </c>
    </row>
    <row r="13" spans="1:46">
      <c r="A13" s="18" t="s">
        <v>2752</v>
      </c>
      <c r="B13" s="18" t="s">
        <v>2767</v>
      </c>
      <c r="C13" s="18" t="s">
        <v>2766</v>
      </c>
      <c r="D13" s="18">
        <v>307</v>
      </c>
      <c r="E13" s="18">
        <v>34.200000000000003</v>
      </c>
      <c r="F13" s="18">
        <v>1.95</v>
      </c>
      <c r="G13" s="18">
        <v>9.77</v>
      </c>
      <c r="H13" s="18">
        <v>105</v>
      </c>
      <c r="I13" s="18">
        <v>6</v>
      </c>
      <c r="J13" s="18">
        <v>30</v>
      </c>
      <c r="K13" s="18">
        <v>0</v>
      </c>
      <c r="L13" s="18">
        <v>16.7</v>
      </c>
      <c r="M13" s="18">
        <v>527</v>
      </c>
      <c r="N13" s="18">
        <v>5.31</v>
      </c>
      <c r="O13" s="18">
        <v>0</v>
      </c>
      <c r="P13" s="18">
        <f t="shared" si="0"/>
        <v>0</v>
      </c>
      <c r="Q13" s="18">
        <f t="shared" si="6"/>
        <v>0</v>
      </c>
      <c r="R13" s="18" t="str">
        <f t="shared" si="1"/>
        <v>NO</v>
      </c>
      <c r="S13" s="19" t="str">
        <f t="shared" si="7"/>
        <v/>
      </c>
      <c r="T13" s="19" t="str">
        <f t="shared" si="8"/>
        <v/>
      </c>
      <c r="U13" s="19" t="str">
        <f t="shared" si="9"/>
        <v/>
      </c>
      <c r="V13" s="19" t="str">
        <f t="shared" si="10"/>
        <v/>
      </c>
      <c r="W13" s="19" t="str">
        <f t="shared" si="11"/>
        <v/>
      </c>
      <c r="X13" s="19" t="str">
        <f t="shared" si="12"/>
        <v/>
      </c>
      <c r="Y13" s="19" t="str">
        <f t="shared" si="13"/>
        <v/>
      </c>
      <c r="Z13" s="19" t="str">
        <f t="shared" si="14"/>
        <v/>
      </c>
      <c r="AA13" s="19" t="str">
        <f t="shared" si="15"/>
        <v/>
      </c>
      <c r="AB13" s="19" t="str">
        <f t="shared" si="16"/>
        <v/>
      </c>
      <c r="AC13" s="19" t="str">
        <f t="shared" si="17"/>
        <v/>
      </c>
      <c r="AD13" s="19" t="str">
        <f t="shared" si="18"/>
        <v/>
      </c>
      <c r="AE13" s="19" t="str">
        <f t="shared" si="19"/>
        <v/>
      </c>
      <c r="AF13" s="19" t="str">
        <f t="shared" si="3"/>
        <v/>
      </c>
    </row>
    <row r="14" spans="1:46">
      <c r="A14" s="18" t="s">
        <v>2752</v>
      </c>
      <c r="B14" s="18" t="s">
        <v>2768</v>
      </c>
      <c r="C14" s="18" t="s">
        <v>2766</v>
      </c>
      <c r="D14" s="18">
        <v>15781</v>
      </c>
      <c r="E14" s="18">
        <v>37.200000000000003</v>
      </c>
      <c r="F14" s="18">
        <v>8.61</v>
      </c>
      <c r="G14" s="18">
        <v>33.1</v>
      </c>
      <c r="H14" s="18">
        <v>5866</v>
      </c>
      <c r="I14" s="18">
        <v>1358</v>
      </c>
      <c r="J14" s="18">
        <v>5225</v>
      </c>
      <c r="K14" s="18">
        <v>62.8</v>
      </c>
      <c r="L14" s="18">
        <v>65.099999999999994</v>
      </c>
      <c r="M14" s="18">
        <v>3802</v>
      </c>
      <c r="N14" s="18">
        <v>24.5</v>
      </c>
      <c r="O14" s="18">
        <v>1.07</v>
      </c>
      <c r="P14" s="18">
        <f t="shared" si="0"/>
        <v>0.26214999999999999</v>
      </c>
      <c r="Q14" s="18">
        <f t="shared" si="6"/>
        <v>9.9669430000000006</v>
      </c>
      <c r="R14" s="18" t="str">
        <f t="shared" si="1"/>
        <v>OK</v>
      </c>
      <c r="S14" s="19">
        <f t="shared" si="7"/>
        <v>15781</v>
      </c>
      <c r="T14" s="19">
        <f t="shared" si="8"/>
        <v>37.200000000000003</v>
      </c>
      <c r="U14" s="19">
        <f t="shared" si="9"/>
        <v>8.61</v>
      </c>
      <c r="V14" s="19">
        <f t="shared" si="10"/>
        <v>33.1</v>
      </c>
      <c r="W14" s="19">
        <f t="shared" si="11"/>
        <v>5866</v>
      </c>
      <c r="X14" s="19">
        <f t="shared" si="12"/>
        <v>1358</v>
      </c>
      <c r="Y14" s="19">
        <f t="shared" si="13"/>
        <v>5225</v>
      </c>
      <c r="Z14" s="19">
        <f t="shared" si="14"/>
        <v>62.8</v>
      </c>
      <c r="AA14" s="19">
        <f t="shared" si="15"/>
        <v>65.099999999999994</v>
      </c>
      <c r="AB14" s="19">
        <f t="shared" si="16"/>
        <v>3802</v>
      </c>
      <c r="AC14" s="19">
        <f t="shared" si="17"/>
        <v>24.5</v>
      </c>
      <c r="AD14" s="19">
        <f t="shared" si="18"/>
        <v>1.07</v>
      </c>
      <c r="AE14" s="19">
        <f t="shared" si="19"/>
        <v>0.26214999999999999</v>
      </c>
      <c r="AF14" s="19">
        <f t="shared" si="3"/>
        <v>9.9669430000000006</v>
      </c>
      <c r="AG14" s="19">
        <f t="shared" ref="AG14:AQ14" si="22">S14/AVERAGE(S$3:S$5)</f>
        <v>0.96065500588450148</v>
      </c>
      <c r="AH14" s="19">
        <f t="shared" si="22"/>
        <v>1.0163934426229508</v>
      </c>
      <c r="AI14" s="19">
        <f t="shared" si="22"/>
        <v>0.66572164948453616</v>
      </c>
      <c r="AJ14" s="19">
        <f t="shared" si="22"/>
        <v>1.0563829787234043</v>
      </c>
      <c r="AK14" s="19">
        <f t="shared" si="22"/>
        <v>0.95433839479392624</v>
      </c>
      <c r="AL14" s="19">
        <f t="shared" si="22"/>
        <v>0.6429924242424242</v>
      </c>
      <c r="AM14" s="19">
        <f t="shared" si="22"/>
        <v>1.0427754124534325</v>
      </c>
      <c r="AN14" s="19">
        <f t="shared" si="22"/>
        <v>0.91812865497076035</v>
      </c>
      <c r="AO14" s="19">
        <f t="shared" si="22"/>
        <v>0.98786039453717756</v>
      </c>
      <c r="AP14" s="19">
        <f t="shared" si="22"/>
        <v>0.74495460779831491</v>
      </c>
      <c r="AQ14" s="19">
        <f t="shared" si="22"/>
        <v>0.84971098265895961</v>
      </c>
      <c r="AR14" s="19">
        <f t="shared" ref="AR14:AT14" si="23">AD14/AVERAGE(AD$3:AD$5)</f>
        <v>0.56713780918727918</v>
      </c>
      <c r="AS14" s="19">
        <f t="shared" si="23"/>
        <v>0.48627341866073082</v>
      </c>
      <c r="AT14" s="19">
        <f t="shared" si="23"/>
        <v>0.35529657141945381</v>
      </c>
    </row>
    <row r="15" spans="1:46">
      <c r="A15" s="18" t="s">
        <v>2769</v>
      </c>
      <c r="B15" s="18" t="s">
        <v>2753</v>
      </c>
      <c r="C15" s="18" t="s">
        <v>2754</v>
      </c>
      <c r="D15" s="18">
        <v>42080</v>
      </c>
      <c r="E15" s="18">
        <v>53.8</v>
      </c>
      <c r="F15" s="18">
        <v>5.44</v>
      </c>
      <c r="G15" s="18">
        <v>18.600000000000001</v>
      </c>
      <c r="H15" s="18">
        <v>22631</v>
      </c>
      <c r="I15" s="18">
        <v>2289</v>
      </c>
      <c r="J15" s="18">
        <v>7825</v>
      </c>
      <c r="K15" s="18">
        <v>60.8</v>
      </c>
      <c r="L15" s="18">
        <v>52.8</v>
      </c>
      <c r="R15" s="18" t="str">
        <f t="shared" si="1"/>
        <v>OK</v>
      </c>
      <c r="S15" s="19">
        <f t="shared" si="7"/>
        <v>42080</v>
      </c>
      <c r="T15" s="19">
        <f t="shared" si="8"/>
        <v>53.8</v>
      </c>
      <c r="U15" s="19">
        <f t="shared" si="9"/>
        <v>5.44</v>
      </c>
      <c r="V15" s="19">
        <f t="shared" si="10"/>
        <v>18.600000000000001</v>
      </c>
      <c r="W15" s="19">
        <f t="shared" si="11"/>
        <v>22631</v>
      </c>
      <c r="X15" s="19">
        <f t="shared" si="12"/>
        <v>2289</v>
      </c>
      <c r="Y15" s="19">
        <f t="shared" si="13"/>
        <v>7825</v>
      </c>
      <c r="Z15" s="19">
        <f t="shared" si="14"/>
        <v>60.8</v>
      </c>
      <c r="AA15" s="19">
        <f t="shared" si="15"/>
        <v>52.8</v>
      </c>
      <c r="AB15" s="19">
        <f t="shared" si="16"/>
        <v>0</v>
      </c>
      <c r="AC15" s="19">
        <f t="shared" si="17"/>
        <v>0</v>
      </c>
      <c r="AD15" s="19">
        <f t="shared" si="18"/>
        <v>0</v>
      </c>
      <c r="AE15" s="19">
        <f t="shared" si="19"/>
        <v>0</v>
      </c>
      <c r="AF15" s="19">
        <f t="shared" si="3"/>
        <v>0</v>
      </c>
      <c r="AG15" s="19">
        <f t="shared" ref="AG15:AO16" si="24">S15/AVERAGE(S$15:S$16)</f>
        <v>1.0198245358925888</v>
      </c>
      <c r="AH15" s="19">
        <f t="shared" si="24"/>
        <v>0.99445471349353054</v>
      </c>
      <c r="AI15" s="19">
        <f t="shared" si="24"/>
        <v>0.94036300777873816</v>
      </c>
      <c r="AJ15" s="19">
        <f t="shared" si="24"/>
        <v>1.0219780219780219</v>
      </c>
      <c r="AK15" s="19">
        <f t="shared" si="24"/>
        <v>1.0144791106329567</v>
      </c>
      <c r="AL15" s="19">
        <f t="shared" si="24"/>
        <v>0.96035242290748901</v>
      </c>
      <c r="AM15" s="19">
        <f t="shared" si="24"/>
        <v>1.042221630261055</v>
      </c>
      <c r="AN15" s="19">
        <f t="shared" si="24"/>
        <v>1.0066225165562914</v>
      </c>
      <c r="AO15" s="19">
        <f t="shared" si="24"/>
        <v>1.0363101079489694</v>
      </c>
    </row>
    <row r="16" spans="1:46">
      <c r="A16" s="18" t="s">
        <v>2769</v>
      </c>
      <c r="B16" s="18" t="s">
        <v>2755</v>
      </c>
      <c r="C16" s="18" t="s">
        <v>2754</v>
      </c>
      <c r="D16" s="18">
        <v>40444</v>
      </c>
      <c r="E16" s="18">
        <v>54.4</v>
      </c>
      <c r="F16" s="18">
        <v>6.13</v>
      </c>
      <c r="G16" s="18">
        <v>17.8</v>
      </c>
      <c r="H16" s="18">
        <v>21985</v>
      </c>
      <c r="I16" s="18">
        <v>2478</v>
      </c>
      <c r="J16" s="18">
        <v>7191</v>
      </c>
      <c r="K16" s="18">
        <v>60</v>
      </c>
      <c r="L16" s="18">
        <v>49.1</v>
      </c>
      <c r="R16" s="18" t="str">
        <f t="shared" si="1"/>
        <v>OK</v>
      </c>
      <c r="S16" s="19">
        <f t="shared" si="7"/>
        <v>40444</v>
      </c>
      <c r="T16" s="19">
        <f t="shared" si="8"/>
        <v>54.4</v>
      </c>
      <c r="U16" s="19">
        <f t="shared" si="9"/>
        <v>6.13</v>
      </c>
      <c r="V16" s="19">
        <f t="shared" si="10"/>
        <v>17.8</v>
      </c>
      <c r="W16" s="19">
        <f t="shared" si="11"/>
        <v>21985</v>
      </c>
      <c r="X16" s="19">
        <f t="shared" si="12"/>
        <v>2478</v>
      </c>
      <c r="Y16" s="19">
        <f t="shared" si="13"/>
        <v>7191</v>
      </c>
      <c r="Z16" s="19">
        <f t="shared" si="14"/>
        <v>60</v>
      </c>
      <c r="AA16" s="19">
        <f t="shared" si="15"/>
        <v>49.1</v>
      </c>
      <c r="AB16" s="19">
        <f t="shared" si="16"/>
        <v>0</v>
      </c>
      <c r="AC16" s="19">
        <f t="shared" si="17"/>
        <v>0</v>
      </c>
      <c r="AD16" s="19">
        <f t="shared" si="18"/>
        <v>0</v>
      </c>
      <c r="AE16" s="19">
        <f t="shared" si="19"/>
        <v>0</v>
      </c>
      <c r="AF16" s="19">
        <f t="shared" si="3"/>
        <v>0</v>
      </c>
      <c r="AG16" s="19">
        <f t="shared" si="24"/>
        <v>0.98017546410741119</v>
      </c>
      <c r="AH16" s="19">
        <f t="shared" si="24"/>
        <v>1.0055452865064696</v>
      </c>
      <c r="AI16" s="19">
        <f t="shared" si="24"/>
        <v>1.0596369922212618</v>
      </c>
      <c r="AJ16" s="19">
        <f t="shared" si="24"/>
        <v>0.97802197802197788</v>
      </c>
      <c r="AK16" s="19">
        <f t="shared" si="24"/>
        <v>0.98552088936704318</v>
      </c>
      <c r="AL16" s="19">
        <f t="shared" si="24"/>
        <v>1.0396475770925111</v>
      </c>
      <c r="AM16" s="19">
        <f t="shared" si="24"/>
        <v>0.95777836973894515</v>
      </c>
      <c r="AN16" s="19">
        <f t="shared" si="24"/>
        <v>0.99337748344370869</v>
      </c>
      <c r="AO16" s="19">
        <f t="shared" si="24"/>
        <v>0.96368989205103039</v>
      </c>
    </row>
    <row r="17" spans="1:41">
      <c r="A17" s="18" t="s">
        <v>2769</v>
      </c>
      <c r="B17" s="18" t="s">
        <v>2756</v>
      </c>
      <c r="C17" s="18" t="s">
        <v>2754</v>
      </c>
      <c r="D17" s="18">
        <v>1181</v>
      </c>
      <c r="E17" s="18">
        <v>45.6</v>
      </c>
      <c r="F17" s="18">
        <v>2.37</v>
      </c>
      <c r="G17" s="18">
        <v>18.5</v>
      </c>
      <c r="H17" s="18">
        <v>538</v>
      </c>
      <c r="I17" s="18">
        <v>28</v>
      </c>
      <c r="J17" s="18">
        <v>219</v>
      </c>
      <c r="K17" s="18">
        <v>50</v>
      </c>
      <c r="L17" s="18">
        <v>47.9</v>
      </c>
      <c r="R17" s="18" t="str">
        <f t="shared" si="1"/>
        <v>NO</v>
      </c>
      <c r="S17" s="19" t="str">
        <f t="shared" si="7"/>
        <v/>
      </c>
      <c r="T17" s="19" t="str">
        <f t="shared" si="8"/>
        <v/>
      </c>
      <c r="U17" s="19" t="str">
        <f t="shared" si="9"/>
        <v/>
      </c>
      <c r="V17" s="19" t="str">
        <f t="shared" si="10"/>
        <v/>
      </c>
      <c r="W17" s="19" t="str">
        <f t="shared" si="11"/>
        <v/>
      </c>
      <c r="X17" s="19" t="str">
        <f t="shared" si="12"/>
        <v/>
      </c>
      <c r="Y17" s="19" t="str">
        <f t="shared" si="13"/>
        <v/>
      </c>
      <c r="Z17" s="19" t="str">
        <f t="shared" si="14"/>
        <v/>
      </c>
      <c r="AA17" s="19" t="str">
        <f t="shared" si="15"/>
        <v/>
      </c>
      <c r="AB17" s="19" t="str">
        <f t="shared" si="16"/>
        <v/>
      </c>
      <c r="AC17" s="19" t="str">
        <f t="shared" si="17"/>
        <v/>
      </c>
      <c r="AD17" s="19" t="str">
        <f t="shared" si="18"/>
        <v/>
      </c>
      <c r="AE17" s="19" t="str">
        <f t="shared" si="19"/>
        <v/>
      </c>
      <c r="AF17" s="19" t="str">
        <f t="shared" si="3"/>
        <v/>
      </c>
    </row>
    <row r="18" spans="1:41">
      <c r="A18" s="18" t="s">
        <v>2769</v>
      </c>
      <c r="B18" s="18" t="s">
        <v>2770</v>
      </c>
      <c r="C18" s="18" t="s">
        <v>2754</v>
      </c>
      <c r="D18" s="18">
        <v>1179</v>
      </c>
      <c r="E18" s="18">
        <v>24.4</v>
      </c>
      <c r="F18" s="18">
        <v>2.46</v>
      </c>
      <c r="G18" s="18">
        <v>2.29</v>
      </c>
      <c r="H18" s="18">
        <v>288</v>
      </c>
      <c r="I18" s="18">
        <v>29</v>
      </c>
      <c r="J18" s="18">
        <v>27</v>
      </c>
      <c r="K18" s="18">
        <v>6.9</v>
      </c>
      <c r="L18" s="18">
        <v>51.9</v>
      </c>
      <c r="R18" s="18" t="str">
        <f t="shared" si="1"/>
        <v>NO</v>
      </c>
      <c r="S18" s="19" t="str">
        <f t="shared" si="7"/>
        <v/>
      </c>
      <c r="T18" s="19" t="str">
        <f t="shared" si="8"/>
        <v/>
      </c>
      <c r="U18" s="19" t="str">
        <f t="shared" si="9"/>
        <v/>
      </c>
      <c r="V18" s="19" t="str">
        <f t="shared" si="10"/>
        <v/>
      </c>
      <c r="W18" s="19" t="str">
        <f t="shared" si="11"/>
        <v/>
      </c>
      <c r="X18" s="19" t="str">
        <f t="shared" si="12"/>
        <v/>
      </c>
      <c r="Y18" s="19" t="str">
        <f t="shared" si="13"/>
        <v/>
      </c>
      <c r="Z18" s="19" t="str">
        <f t="shared" si="14"/>
        <v/>
      </c>
      <c r="AA18" s="19" t="str">
        <f t="shared" si="15"/>
        <v/>
      </c>
      <c r="AB18" s="19" t="str">
        <f t="shared" si="16"/>
        <v/>
      </c>
      <c r="AC18" s="19" t="str">
        <f t="shared" si="17"/>
        <v/>
      </c>
      <c r="AD18" s="19" t="str">
        <f t="shared" si="18"/>
        <v/>
      </c>
      <c r="AE18" s="19" t="str">
        <f t="shared" si="19"/>
        <v/>
      </c>
      <c r="AF18" s="19" t="str">
        <f t="shared" si="3"/>
        <v/>
      </c>
    </row>
    <row r="19" spans="1:41">
      <c r="A19" s="18" t="s">
        <v>2769</v>
      </c>
      <c r="B19" s="18" t="s">
        <v>2771</v>
      </c>
      <c r="C19" s="18" t="s">
        <v>2754</v>
      </c>
      <c r="D19" s="18">
        <v>3279</v>
      </c>
      <c r="E19" s="18">
        <v>11.7</v>
      </c>
      <c r="F19" s="18">
        <v>0</v>
      </c>
      <c r="G19" s="18">
        <v>33.9</v>
      </c>
      <c r="H19" s="18">
        <v>383</v>
      </c>
      <c r="I19" s="18">
        <v>0</v>
      </c>
      <c r="J19" s="18">
        <v>1110</v>
      </c>
      <c r="K19" s="18">
        <v>0</v>
      </c>
      <c r="L19" s="18">
        <v>97.6</v>
      </c>
      <c r="R19" s="18" t="str">
        <f t="shared" si="1"/>
        <v>NO</v>
      </c>
      <c r="S19" s="19" t="str">
        <f t="shared" si="7"/>
        <v/>
      </c>
      <c r="T19" s="19" t="str">
        <f t="shared" si="8"/>
        <v/>
      </c>
      <c r="U19" s="19" t="str">
        <f t="shared" si="9"/>
        <v/>
      </c>
      <c r="V19" s="19" t="str">
        <f t="shared" si="10"/>
        <v/>
      </c>
      <c r="W19" s="19" t="str">
        <f t="shared" si="11"/>
        <v/>
      </c>
      <c r="X19" s="19" t="str">
        <f t="shared" si="12"/>
        <v/>
      </c>
      <c r="Y19" s="19" t="str">
        <f t="shared" si="13"/>
        <v/>
      </c>
      <c r="Z19" s="19" t="str">
        <f t="shared" si="14"/>
        <v/>
      </c>
      <c r="AA19" s="19" t="str">
        <f t="shared" si="15"/>
        <v/>
      </c>
      <c r="AB19" s="19" t="str">
        <f t="shared" si="16"/>
        <v/>
      </c>
      <c r="AC19" s="19" t="str">
        <f t="shared" si="17"/>
        <v/>
      </c>
      <c r="AD19" s="19" t="str">
        <f t="shared" si="18"/>
        <v/>
      </c>
      <c r="AE19" s="19" t="str">
        <f t="shared" si="19"/>
        <v/>
      </c>
      <c r="AF19" s="19" t="str">
        <f t="shared" si="3"/>
        <v/>
      </c>
    </row>
    <row r="20" spans="1:41">
      <c r="A20" s="18" t="s">
        <v>2769</v>
      </c>
      <c r="B20" s="18" t="s">
        <v>2772</v>
      </c>
      <c r="C20" s="18" t="s">
        <v>2754</v>
      </c>
      <c r="D20" s="18">
        <v>633</v>
      </c>
      <c r="E20" s="18">
        <v>14.4</v>
      </c>
      <c r="F20" s="18">
        <v>1.26</v>
      </c>
      <c r="G20" s="18">
        <v>1.9</v>
      </c>
      <c r="H20" s="18">
        <v>91</v>
      </c>
      <c r="I20" s="18">
        <v>8</v>
      </c>
      <c r="J20" s="18">
        <v>12</v>
      </c>
      <c r="K20" s="18">
        <v>0</v>
      </c>
      <c r="L20" s="18">
        <v>83.3</v>
      </c>
      <c r="R20" s="18" t="str">
        <f t="shared" si="1"/>
        <v>NO</v>
      </c>
      <c r="S20" s="19" t="str">
        <f t="shared" si="7"/>
        <v/>
      </c>
      <c r="T20" s="19" t="str">
        <f t="shared" si="8"/>
        <v/>
      </c>
      <c r="U20" s="19" t="str">
        <f t="shared" si="9"/>
        <v/>
      </c>
      <c r="V20" s="19" t="str">
        <f t="shared" si="10"/>
        <v/>
      </c>
      <c r="W20" s="19" t="str">
        <f t="shared" si="11"/>
        <v/>
      </c>
      <c r="X20" s="19" t="str">
        <f t="shared" si="12"/>
        <v/>
      </c>
      <c r="Y20" s="19" t="str">
        <f t="shared" si="13"/>
        <v/>
      </c>
      <c r="Z20" s="19" t="str">
        <f t="shared" si="14"/>
        <v/>
      </c>
      <c r="AA20" s="19" t="str">
        <f t="shared" si="15"/>
        <v/>
      </c>
      <c r="AB20" s="19" t="str">
        <f t="shared" si="16"/>
        <v/>
      </c>
      <c r="AC20" s="19" t="str">
        <f t="shared" si="17"/>
        <v/>
      </c>
      <c r="AD20" s="19" t="str">
        <f t="shared" si="18"/>
        <v/>
      </c>
      <c r="AE20" s="19" t="str">
        <f t="shared" si="19"/>
        <v/>
      </c>
      <c r="AF20" s="19" t="str">
        <f t="shared" si="3"/>
        <v/>
      </c>
    </row>
    <row r="21" spans="1:41">
      <c r="A21" s="18" t="s">
        <v>2769</v>
      </c>
      <c r="B21" s="18" t="s">
        <v>2757</v>
      </c>
      <c r="C21" s="18" t="s">
        <v>2758</v>
      </c>
      <c r="D21" s="18">
        <v>22624</v>
      </c>
      <c r="E21" s="18">
        <v>48.4</v>
      </c>
      <c r="F21" s="18">
        <v>4.99</v>
      </c>
      <c r="G21" s="18">
        <v>21.6</v>
      </c>
      <c r="H21" s="18">
        <v>10957</v>
      </c>
      <c r="I21" s="18">
        <v>1128</v>
      </c>
      <c r="J21" s="18">
        <v>4891</v>
      </c>
      <c r="K21" s="18">
        <v>59.9</v>
      </c>
      <c r="L21" s="18">
        <v>50.8</v>
      </c>
      <c r="R21" s="18" t="str">
        <f t="shared" si="1"/>
        <v>OK</v>
      </c>
      <c r="S21" s="19">
        <f t="shared" si="7"/>
        <v>22624</v>
      </c>
      <c r="T21" s="19">
        <f t="shared" si="8"/>
        <v>48.4</v>
      </c>
      <c r="U21" s="19">
        <f t="shared" si="9"/>
        <v>4.99</v>
      </c>
      <c r="V21" s="19">
        <f t="shared" si="10"/>
        <v>21.6</v>
      </c>
      <c r="W21" s="19">
        <f t="shared" si="11"/>
        <v>10957</v>
      </c>
      <c r="X21" s="19">
        <f t="shared" si="12"/>
        <v>1128</v>
      </c>
      <c r="Y21" s="19">
        <f t="shared" si="13"/>
        <v>4891</v>
      </c>
      <c r="Z21" s="19">
        <f t="shared" si="14"/>
        <v>59.9</v>
      </c>
      <c r="AA21" s="19">
        <f t="shared" si="15"/>
        <v>50.8</v>
      </c>
      <c r="AB21" s="19">
        <f t="shared" si="16"/>
        <v>0</v>
      </c>
      <c r="AC21" s="19">
        <f t="shared" si="17"/>
        <v>0</v>
      </c>
      <c r="AD21" s="19">
        <f t="shared" si="18"/>
        <v>0</v>
      </c>
      <c r="AE21" s="19">
        <f t="shared" si="19"/>
        <v>0</v>
      </c>
      <c r="AF21" s="19">
        <f t="shared" si="3"/>
        <v>0</v>
      </c>
      <c r="AG21" s="19">
        <f t="shared" ref="AG21:AO25" si="25">S21/AVERAGE(S$15:S$16)</f>
        <v>0.54830110028597745</v>
      </c>
      <c r="AH21" s="19">
        <f t="shared" si="25"/>
        <v>0.89463955637707959</v>
      </c>
      <c r="AI21" s="19">
        <f t="shared" si="25"/>
        <v>0.86257562662057041</v>
      </c>
      <c r="AJ21" s="19">
        <f t="shared" si="25"/>
        <v>1.1868131868131868</v>
      </c>
      <c r="AK21" s="19">
        <f t="shared" si="25"/>
        <v>0.49116908732293346</v>
      </c>
      <c r="AL21" s="19">
        <f t="shared" si="25"/>
        <v>0.47325361862806797</v>
      </c>
      <c r="AM21" s="19">
        <f t="shared" si="25"/>
        <v>0.6514384656366542</v>
      </c>
      <c r="AN21" s="19">
        <f t="shared" si="25"/>
        <v>0.99172185430463577</v>
      </c>
      <c r="AO21" s="19">
        <f t="shared" si="25"/>
        <v>0.99705593719332664</v>
      </c>
    </row>
    <row r="22" spans="1:41">
      <c r="A22" s="18" t="s">
        <v>2769</v>
      </c>
      <c r="B22" s="18" t="s">
        <v>2759</v>
      </c>
      <c r="C22" s="18" t="s">
        <v>2758</v>
      </c>
      <c r="D22" s="18">
        <v>15210</v>
      </c>
      <c r="E22" s="18">
        <v>51</v>
      </c>
      <c r="F22" s="18">
        <v>4.8499999999999996</v>
      </c>
      <c r="G22" s="18">
        <v>20.7</v>
      </c>
      <c r="H22" s="18">
        <v>7758</v>
      </c>
      <c r="I22" s="18">
        <v>737</v>
      </c>
      <c r="J22" s="18">
        <v>3144</v>
      </c>
      <c r="K22" s="18">
        <v>59.6</v>
      </c>
      <c r="L22" s="18">
        <v>54.6</v>
      </c>
      <c r="R22" s="18" t="str">
        <f t="shared" si="1"/>
        <v>OK</v>
      </c>
      <c r="S22" s="19">
        <f t="shared" si="7"/>
        <v>15210</v>
      </c>
      <c r="T22" s="19">
        <f t="shared" si="8"/>
        <v>51</v>
      </c>
      <c r="U22" s="19">
        <f t="shared" si="9"/>
        <v>4.8499999999999996</v>
      </c>
      <c r="V22" s="19">
        <f t="shared" si="10"/>
        <v>20.7</v>
      </c>
      <c r="W22" s="19">
        <f t="shared" si="11"/>
        <v>7758</v>
      </c>
      <c r="X22" s="19">
        <f t="shared" si="12"/>
        <v>737</v>
      </c>
      <c r="Y22" s="19">
        <f t="shared" si="13"/>
        <v>3144</v>
      </c>
      <c r="Z22" s="19">
        <f t="shared" si="14"/>
        <v>59.6</v>
      </c>
      <c r="AA22" s="19">
        <f t="shared" si="15"/>
        <v>54.6</v>
      </c>
      <c r="AB22" s="19">
        <f t="shared" si="16"/>
        <v>0</v>
      </c>
      <c r="AC22" s="19">
        <f t="shared" si="17"/>
        <v>0</v>
      </c>
      <c r="AD22" s="19">
        <f t="shared" si="18"/>
        <v>0</v>
      </c>
      <c r="AE22" s="19">
        <f t="shared" si="19"/>
        <v>0</v>
      </c>
      <c r="AF22" s="19">
        <f t="shared" si="3"/>
        <v>0</v>
      </c>
      <c r="AG22" s="19">
        <f t="shared" si="25"/>
        <v>0.36862003780718339</v>
      </c>
      <c r="AH22" s="19">
        <f t="shared" si="25"/>
        <v>0.94269870609981521</v>
      </c>
      <c r="AI22" s="19">
        <f t="shared" si="25"/>
        <v>0.83837510803802928</v>
      </c>
      <c r="AJ22" s="19">
        <f t="shared" si="25"/>
        <v>1.1373626373626371</v>
      </c>
      <c r="AK22" s="19">
        <f t="shared" si="25"/>
        <v>0.34776761699838621</v>
      </c>
      <c r="AL22" s="19">
        <f t="shared" si="25"/>
        <v>0.3092091462135515</v>
      </c>
      <c r="AM22" s="19">
        <f t="shared" si="25"/>
        <v>0.41875332978156632</v>
      </c>
      <c r="AN22" s="19">
        <f t="shared" si="25"/>
        <v>0.98675496688741726</v>
      </c>
      <c r="AO22" s="19">
        <f t="shared" si="25"/>
        <v>1.071638861629048</v>
      </c>
    </row>
    <row r="23" spans="1:41">
      <c r="A23" s="18" t="s">
        <v>2769</v>
      </c>
      <c r="B23" s="18" t="s">
        <v>2760</v>
      </c>
      <c r="C23" s="18" t="s">
        <v>2758</v>
      </c>
      <c r="D23" s="18">
        <v>28441</v>
      </c>
      <c r="E23" s="18">
        <v>54.9</v>
      </c>
      <c r="F23" s="18">
        <v>5.16</v>
      </c>
      <c r="G23" s="18">
        <v>17.5</v>
      </c>
      <c r="H23" s="18">
        <v>15617</v>
      </c>
      <c r="I23" s="18">
        <v>1468</v>
      </c>
      <c r="J23" s="18">
        <v>4970</v>
      </c>
      <c r="K23" s="18">
        <v>61.7</v>
      </c>
      <c r="L23" s="18">
        <v>45.8</v>
      </c>
      <c r="R23" s="18" t="str">
        <f t="shared" si="1"/>
        <v>OK</v>
      </c>
      <c r="S23" s="19">
        <f t="shared" si="7"/>
        <v>28441</v>
      </c>
      <c r="T23" s="19">
        <f t="shared" si="8"/>
        <v>54.9</v>
      </c>
      <c r="U23" s="19">
        <f t="shared" si="9"/>
        <v>5.16</v>
      </c>
      <c r="V23" s="19">
        <f t="shared" si="10"/>
        <v>17.5</v>
      </c>
      <c r="W23" s="19">
        <f t="shared" si="11"/>
        <v>15617</v>
      </c>
      <c r="X23" s="19">
        <f t="shared" si="12"/>
        <v>1468</v>
      </c>
      <c r="Y23" s="19">
        <f t="shared" si="13"/>
        <v>4970</v>
      </c>
      <c r="Z23" s="19">
        <f t="shared" si="14"/>
        <v>61.7</v>
      </c>
      <c r="AA23" s="19">
        <f t="shared" si="15"/>
        <v>45.8</v>
      </c>
      <c r="AB23" s="19">
        <f t="shared" si="16"/>
        <v>0</v>
      </c>
      <c r="AC23" s="19">
        <f t="shared" si="17"/>
        <v>0</v>
      </c>
      <c r="AD23" s="19">
        <f t="shared" si="18"/>
        <v>0</v>
      </c>
      <c r="AE23" s="19">
        <f t="shared" si="19"/>
        <v>0</v>
      </c>
      <c r="AF23" s="19">
        <f t="shared" si="3"/>
        <v>0</v>
      </c>
      <c r="AG23" s="19">
        <f t="shared" si="25"/>
        <v>0.68927827056371482</v>
      </c>
      <c r="AH23" s="19">
        <f t="shared" si="25"/>
        <v>1.0147874306839189</v>
      </c>
      <c r="AI23" s="19">
        <f t="shared" si="25"/>
        <v>0.89196197061365601</v>
      </c>
      <c r="AJ23" s="19">
        <f t="shared" si="25"/>
        <v>0.96153846153846134</v>
      </c>
      <c r="AK23" s="19">
        <f t="shared" si="25"/>
        <v>0.70006275775506543</v>
      </c>
      <c r="AL23" s="19">
        <f t="shared" si="25"/>
        <v>0.61590098594503884</v>
      </c>
      <c r="AM23" s="19">
        <f t="shared" si="25"/>
        <v>0.66196057538625463</v>
      </c>
      <c r="AN23" s="19">
        <f t="shared" si="25"/>
        <v>1.0215231788079471</v>
      </c>
      <c r="AO23" s="19">
        <f t="shared" si="25"/>
        <v>0.89892051030421971</v>
      </c>
    </row>
    <row r="24" spans="1:41">
      <c r="A24" s="18" t="s">
        <v>2769</v>
      </c>
      <c r="B24" s="18" t="s">
        <v>2773</v>
      </c>
      <c r="C24" s="18" t="s">
        <v>2758</v>
      </c>
      <c r="D24" s="18">
        <v>25229</v>
      </c>
      <c r="E24" s="18">
        <v>50.6</v>
      </c>
      <c r="F24" s="18">
        <v>5.23</v>
      </c>
      <c r="G24" s="18">
        <v>20.7</v>
      </c>
      <c r="H24" s="18">
        <v>12762</v>
      </c>
      <c r="I24" s="18">
        <v>1320</v>
      </c>
      <c r="J24" s="18">
        <v>5214</v>
      </c>
      <c r="K24" s="18">
        <v>59.1</v>
      </c>
      <c r="L24" s="18">
        <v>47.6</v>
      </c>
      <c r="R24" s="18" t="str">
        <f t="shared" si="1"/>
        <v>OK</v>
      </c>
      <c r="S24" s="19">
        <f t="shared" si="7"/>
        <v>25229</v>
      </c>
      <c r="T24" s="19">
        <f t="shared" si="8"/>
        <v>50.6</v>
      </c>
      <c r="U24" s="19">
        <f t="shared" si="9"/>
        <v>5.23</v>
      </c>
      <c r="V24" s="19">
        <f t="shared" si="10"/>
        <v>20.7</v>
      </c>
      <c r="W24" s="19">
        <f t="shared" si="11"/>
        <v>12762</v>
      </c>
      <c r="X24" s="19">
        <f t="shared" si="12"/>
        <v>1320</v>
      </c>
      <c r="Y24" s="19">
        <f t="shared" si="13"/>
        <v>5214</v>
      </c>
      <c r="Z24" s="19">
        <f t="shared" si="14"/>
        <v>59.1</v>
      </c>
      <c r="AA24" s="19">
        <f t="shared" si="15"/>
        <v>47.6</v>
      </c>
      <c r="AB24" s="19">
        <f t="shared" si="16"/>
        <v>0</v>
      </c>
      <c r="AC24" s="19">
        <f t="shared" si="17"/>
        <v>0</v>
      </c>
      <c r="AD24" s="19">
        <f t="shared" si="18"/>
        <v>0</v>
      </c>
      <c r="AE24" s="19">
        <f t="shared" si="19"/>
        <v>0</v>
      </c>
      <c r="AF24" s="19">
        <f t="shared" si="3"/>
        <v>0</v>
      </c>
      <c r="AG24" s="19">
        <f t="shared" si="25"/>
        <v>0.61143424943046876</v>
      </c>
      <c r="AH24" s="19">
        <f t="shared" si="25"/>
        <v>0.93530499075785589</v>
      </c>
      <c r="AI24" s="19">
        <f t="shared" si="25"/>
        <v>0.90406222990492657</v>
      </c>
      <c r="AJ24" s="19">
        <f t="shared" si="25"/>
        <v>1.1373626373626371</v>
      </c>
      <c r="AK24" s="19">
        <f t="shared" si="25"/>
        <v>0.57208176438945668</v>
      </c>
      <c r="AL24" s="19">
        <f t="shared" si="25"/>
        <v>0.55380742605412214</v>
      </c>
      <c r="AM24" s="19">
        <f t="shared" si="25"/>
        <v>0.69445924347362809</v>
      </c>
      <c r="AN24" s="19">
        <f t="shared" si="25"/>
        <v>0.97847682119205304</v>
      </c>
      <c r="AO24" s="19">
        <f t="shared" si="25"/>
        <v>0.93424926398429831</v>
      </c>
    </row>
    <row r="25" spans="1:41">
      <c r="A25" s="18" t="s">
        <v>2769</v>
      </c>
      <c r="B25" s="18" t="s">
        <v>2774</v>
      </c>
      <c r="C25" s="18" t="s">
        <v>2758</v>
      </c>
      <c r="D25" s="18">
        <v>22810</v>
      </c>
      <c r="E25" s="18">
        <v>50.6</v>
      </c>
      <c r="F25" s="18">
        <v>5.47</v>
      </c>
      <c r="G25" s="18">
        <v>20.5</v>
      </c>
      <c r="H25" s="18">
        <v>11535</v>
      </c>
      <c r="I25" s="18">
        <v>1247</v>
      </c>
      <c r="J25" s="18">
        <v>4665</v>
      </c>
      <c r="K25" s="18">
        <v>58.7</v>
      </c>
      <c r="L25" s="18">
        <v>45.2</v>
      </c>
      <c r="R25" s="18" t="str">
        <f t="shared" si="1"/>
        <v>OK</v>
      </c>
      <c r="S25" s="19">
        <f t="shared" si="7"/>
        <v>22810</v>
      </c>
      <c r="T25" s="19">
        <f t="shared" si="8"/>
        <v>50.6</v>
      </c>
      <c r="U25" s="19">
        <f t="shared" si="9"/>
        <v>5.47</v>
      </c>
      <c r="V25" s="19">
        <f t="shared" si="10"/>
        <v>20.5</v>
      </c>
      <c r="W25" s="19">
        <f t="shared" si="11"/>
        <v>11535</v>
      </c>
      <c r="X25" s="19">
        <f t="shared" si="12"/>
        <v>1247</v>
      </c>
      <c r="Y25" s="19">
        <f t="shared" si="13"/>
        <v>4665</v>
      </c>
      <c r="Z25" s="19">
        <f t="shared" si="14"/>
        <v>58.7</v>
      </c>
      <c r="AA25" s="19">
        <f t="shared" si="15"/>
        <v>45.2</v>
      </c>
      <c r="AB25" s="19">
        <f t="shared" si="16"/>
        <v>0</v>
      </c>
      <c r="AC25" s="19">
        <f t="shared" si="17"/>
        <v>0</v>
      </c>
      <c r="AD25" s="19">
        <f t="shared" si="18"/>
        <v>0</v>
      </c>
      <c r="AE25" s="19">
        <f t="shared" si="19"/>
        <v>0</v>
      </c>
      <c r="AF25" s="19">
        <f t="shared" si="3"/>
        <v>0</v>
      </c>
      <c r="AG25" s="19">
        <f t="shared" si="25"/>
        <v>0.5528088798410159</v>
      </c>
      <c r="AH25" s="19">
        <f t="shared" si="25"/>
        <v>0.93530499075785589</v>
      </c>
      <c r="AI25" s="19">
        <f t="shared" si="25"/>
        <v>0.94554883318928251</v>
      </c>
      <c r="AJ25" s="19">
        <f t="shared" si="25"/>
        <v>1.1263736263736261</v>
      </c>
      <c r="AK25" s="19">
        <f t="shared" si="25"/>
        <v>0.51707907477138249</v>
      </c>
      <c r="AL25" s="19">
        <f t="shared" si="25"/>
        <v>0.52318019718900777</v>
      </c>
      <c r="AM25" s="19">
        <f t="shared" si="25"/>
        <v>0.62133724027703785</v>
      </c>
      <c r="AN25" s="19">
        <f t="shared" si="25"/>
        <v>0.97185430463576161</v>
      </c>
      <c r="AO25" s="19">
        <f t="shared" si="25"/>
        <v>0.88714425907752703</v>
      </c>
    </row>
    <row r="26" spans="1:41">
      <c r="A26" s="18" t="s">
        <v>2769</v>
      </c>
      <c r="B26" s="18" t="s">
        <v>2775</v>
      </c>
      <c r="C26" s="18" t="s">
        <v>2758</v>
      </c>
      <c r="D26" s="18">
        <v>1375</v>
      </c>
      <c r="E26" s="18">
        <v>9.31</v>
      </c>
      <c r="F26" s="18">
        <v>0.15</v>
      </c>
      <c r="G26" s="18">
        <v>12.5</v>
      </c>
      <c r="H26" s="18">
        <v>128</v>
      </c>
      <c r="I26" s="18">
        <v>2</v>
      </c>
      <c r="J26" s="18">
        <v>172</v>
      </c>
      <c r="K26" s="18">
        <v>0</v>
      </c>
      <c r="L26" s="18">
        <v>79.7</v>
      </c>
      <c r="R26" s="18" t="str">
        <f t="shared" si="1"/>
        <v>NO</v>
      </c>
      <c r="S26" s="19" t="str">
        <f t="shared" si="7"/>
        <v/>
      </c>
      <c r="T26" s="19" t="str">
        <f t="shared" si="8"/>
        <v/>
      </c>
      <c r="U26" s="19" t="str">
        <f t="shared" si="9"/>
        <v/>
      </c>
      <c r="V26" s="19" t="str">
        <f t="shared" si="10"/>
        <v/>
      </c>
      <c r="W26" s="19" t="str">
        <f t="shared" si="11"/>
        <v/>
      </c>
      <c r="X26" s="19" t="str">
        <f t="shared" si="12"/>
        <v/>
      </c>
      <c r="Y26" s="19" t="str">
        <f t="shared" si="13"/>
        <v/>
      </c>
      <c r="Z26" s="19" t="str">
        <f t="shared" si="14"/>
        <v/>
      </c>
      <c r="AA26" s="19" t="str">
        <f t="shared" si="15"/>
        <v/>
      </c>
      <c r="AB26" s="19" t="str">
        <f t="shared" si="16"/>
        <v/>
      </c>
      <c r="AC26" s="19" t="str">
        <f t="shared" si="17"/>
        <v/>
      </c>
      <c r="AD26" s="19" t="str">
        <f t="shared" si="18"/>
        <v/>
      </c>
      <c r="AE26" s="19" t="str">
        <f t="shared" si="19"/>
        <v/>
      </c>
      <c r="AF26" s="19" t="str">
        <f t="shared" si="3"/>
        <v/>
      </c>
    </row>
    <row r="27" spans="1:41">
      <c r="A27" s="18" t="s">
        <v>2769</v>
      </c>
      <c r="B27" s="18" t="s">
        <v>2761</v>
      </c>
      <c r="C27" s="18" t="s">
        <v>2762</v>
      </c>
      <c r="D27" s="18">
        <v>13376</v>
      </c>
      <c r="E27" s="18">
        <v>43.8</v>
      </c>
      <c r="F27" s="18">
        <v>4.58</v>
      </c>
      <c r="G27" s="18">
        <v>23</v>
      </c>
      <c r="H27" s="18">
        <v>5862</v>
      </c>
      <c r="I27" s="18">
        <v>613</v>
      </c>
      <c r="J27" s="18">
        <v>3077</v>
      </c>
      <c r="K27" s="18">
        <v>62.2</v>
      </c>
      <c r="L27" s="18">
        <v>49.1</v>
      </c>
      <c r="R27" s="18" t="str">
        <f t="shared" si="1"/>
        <v>OK</v>
      </c>
      <c r="S27" s="19">
        <f t="shared" si="7"/>
        <v>13376</v>
      </c>
      <c r="T27" s="19">
        <f t="shared" si="8"/>
        <v>43.8</v>
      </c>
      <c r="U27" s="19">
        <f t="shared" si="9"/>
        <v>4.58</v>
      </c>
      <c r="V27" s="19">
        <f t="shared" si="10"/>
        <v>23</v>
      </c>
      <c r="W27" s="19">
        <f t="shared" si="11"/>
        <v>5862</v>
      </c>
      <c r="X27" s="19">
        <f t="shared" si="12"/>
        <v>613</v>
      </c>
      <c r="Y27" s="19">
        <f t="shared" si="13"/>
        <v>3077</v>
      </c>
      <c r="Z27" s="19">
        <f t="shared" si="14"/>
        <v>62.2</v>
      </c>
      <c r="AA27" s="19">
        <f t="shared" si="15"/>
        <v>49.1</v>
      </c>
      <c r="AB27" s="19">
        <f t="shared" si="16"/>
        <v>0</v>
      </c>
      <c r="AC27" s="19">
        <f t="shared" si="17"/>
        <v>0</v>
      </c>
      <c r="AD27" s="19">
        <f t="shared" si="18"/>
        <v>0</v>
      </c>
      <c r="AE27" s="19">
        <f t="shared" si="19"/>
        <v>0</v>
      </c>
      <c r="AF27" s="19">
        <f t="shared" si="3"/>
        <v>0</v>
      </c>
      <c r="AG27" s="19">
        <f t="shared" ref="AG27:AO30" si="26">S27/AVERAGE(S$15:S$16)</f>
        <v>0.32417236197954535</v>
      </c>
      <c r="AH27" s="19">
        <f t="shared" si="26"/>
        <v>0.80961182994454717</v>
      </c>
      <c r="AI27" s="19">
        <f t="shared" si="26"/>
        <v>0.79170267934312877</v>
      </c>
      <c r="AJ27" s="19">
        <f t="shared" si="26"/>
        <v>1.2637362637362635</v>
      </c>
      <c r="AK27" s="19">
        <f t="shared" si="26"/>
        <v>0.26277568585260891</v>
      </c>
      <c r="AL27" s="19">
        <f t="shared" si="26"/>
        <v>0.25718481225089157</v>
      </c>
      <c r="AM27" s="19">
        <f t="shared" si="26"/>
        <v>0.40982951518380395</v>
      </c>
      <c r="AN27" s="19">
        <f t="shared" si="26"/>
        <v>1.0298013245033113</v>
      </c>
      <c r="AO27" s="19">
        <f t="shared" si="26"/>
        <v>0.96368989205103039</v>
      </c>
    </row>
    <row r="28" spans="1:41">
      <c r="A28" s="18" t="s">
        <v>2769</v>
      </c>
      <c r="B28" s="18" t="s">
        <v>2763</v>
      </c>
      <c r="C28" s="18" t="s">
        <v>2762</v>
      </c>
      <c r="D28" s="18">
        <v>17012</v>
      </c>
      <c r="E28" s="18">
        <v>45.6</v>
      </c>
      <c r="F28" s="18">
        <v>4.66</v>
      </c>
      <c r="G28" s="18">
        <v>22.7</v>
      </c>
      <c r="H28" s="18">
        <v>7750</v>
      </c>
      <c r="I28" s="18">
        <v>792</v>
      </c>
      <c r="J28" s="18">
        <v>3863</v>
      </c>
      <c r="K28" s="18">
        <v>64</v>
      </c>
      <c r="L28" s="18">
        <v>47.7</v>
      </c>
      <c r="R28" s="18" t="str">
        <f t="shared" si="1"/>
        <v>OK</v>
      </c>
      <c r="S28" s="19">
        <f t="shared" si="7"/>
        <v>17012</v>
      </c>
      <c r="T28" s="19">
        <f t="shared" si="8"/>
        <v>45.6</v>
      </c>
      <c r="U28" s="19">
        <f t="shared" si="9"/>
        <v>4.66</v>
      </c>
      <c r="V28" s="19">
        <f t="shared" si="10"/>
        <v>22.7</v>
      </c>
      <c r="W28" s="19">
        <f t="shared" si="11"/>
        <v>7750</v>
      </c>
      <c r="X28" s="19">
        <f t="shared" si="12"/>
        <v>792</v>
      </c>
      <c r="Y28" s="19">
        <f t="shared" si="13"/>
        <v>3863</v>
      </c>
      <c r="Z28" s="19">
        <f t="shared" si="14"/>
        <v>64</v>
      </c>
      <c r="AA28" s="19">
        <f t="shared" si="15"/>
        <v>47.7</v>
      </c>
      <c r="AB28" s="19">
        <f t="shared" si="16"/>
        <v>0</v>
      </c>
      <c r="AC28" s="19">
        <f t="shared" si="17"/>
        <v>0</v>
      </c>
      <c r="AD28" s="19">
        <f t="shared" si="18"/>
        <v>0</v>
      </c>
      <c r="AE28" s="19">
        <f t="shared" si="19"/>
        <v>0</v>
      </c>
      <c r="AF28" s="19">
        <f t="shared" si="3"/>
        <v>0</v>
      </c>
      <c r="AG28" s="19">
        <f t="shared" si="26"/>
        <v>0.41229218166836312</v>
      </c>
      <c r="AH28" s="19">
        <f t="shared" si="26"/>
        <v>0.84288354898336426</v>
      </c>
      <c r="AI28" s="19">
        <f t="shared" si="26"/>
        <v>0.80553154710458086</v>
      </c>
      <c r="AJ28" s="19">
        <f t="shared" si="26"/>
        <v>1.247252747252747</v>
      </c>
      <c r="AK28" s="19">
        <f t="shared" si="26"/>
        <v>0.34740900125515511</v>
      </c>
      <c r="AL28" s="19">
        <f t="shared" si="26"/>
        <v>0.33228445563247327</v>
      </c>
      <c r="AM28" s="19">
        <f t="shared" si="26"/>
        <v>0.5145178476291955</v>
      </c>
      <c r="AN28" s="19">
        <f t="shared" si="26"/>
        <v>1.0596026490066226</v>
      </c>
      <c r="AO28" s="19">
        <f t="shared" si="26"/>
        <v>0.93621197252208044</v>
      </c>
    </row>
    <row r="29" spans="1:41">
      <c r="A29" s="18" t="s">
        <v>2769</v>
      </c>
      <c r="B29" s="18" t="s">
        <v>2764</v>
      </c>
      <c r="C29" s="18" t="s">
        <v>2762</v>
      </c>
      <c r="D29" s="18">
        <v>11650</v>
      </c>
      <c r="E29" s="18">
        <v>54.1</v>
      </c>
      <c r="F29" s="18">
        <v>3.03</v>
      </c>
      <c r="G29" s="18">
        <v>17.399999999999999</v>
      </c>
      <c r="H29" s="18">
        <v>6306</v>
      </c>
      <c r="I29" s="18">
        <v>353</v>
      </c>
      <c r="J29" s="18">
        <v>2032</v>
      </c>
      <c r="K29" s="18">
        <v>61.8</v>
      </c>
      <c r="L29" s="18">
        <v>46.5</v>
      </c>
      <c r="R29" s="18" t="str">
        <f t="shared" si="1"/>
        <v>OK</v>
      </c>
      <c r="S29" s="19">
        <f t="shared" si="7"/>
        <v>11650</v>
      </c>
      <c r="T29" s="19">
        <f t="shared" si="8"/>
        <v>54.1</v>
      </c>
      <c r="U29" s="19">
        <f t="shared" si="9"/>
        <v>3.03</v>
      </c>
      <c r="V29" s="19">
        <f t="shared" si="10"/>
        <v>17.399999999999999</v>
      </c>
      <c r="W29" s="19">
        <f t="shared" si="11"/>
        <v>6306</v>
      </c>
      <c r="X29" s="19">
        <f t="shared" si="12"/>
        <v>353</v>
      </c>
      <c r="Y29" s="19">
        <f t="shared" si="13"/>
        <v>2032</v>
      </c>
      <c r="Z29" s="19">
        <f t="shared" si="14"/>
        <v>61.8</v>
      </c>
      <c r="AA29" s="19">
        <f t="shared" si="15"/>
        <v>46.5</v>
      </c>
      <c r="AB29" s="19">
        <f t="shared" si="16"/>
        <v>0</v>
      </c>
      <c r="AC29" s="19">
        <f t="shared" si="17"/>
        <v>0</v>
      </c>
      <c r="AD29" s="19">
        <f t="shared" si="18"/>
        <v>0</v>
      </c>
      <c r="AE29" s="19">
        <f t="shared" si="19"/>
        <v>0</v>
      </c>
      <c r="AF29" s="19">
        <f t="shared" si="3"/>
        <v>0</v>
      </c>
      <c r="AG29" s="19">
        <f t="shared" si="26"/>
        <v>0.2823421065387039</v>
      </c>
      <c r="AH29" s="19">
        <f t="shared" si="26"/>
        <v>1.0000000000000002</v>
      </c>
      <c r="AI29" s="19">
        <f t="shared" si="26"/>
        <v>0.52376836646499558</v>
      </c>
      <c r="AJ29" s="19">
        <f t="shared" si="26"/>
        <v>0.95604395604395587</v>
      </c>
      <c r="AK29" s="19">
        <f t="shared" si="26"/>
        <v>0.28267885960193651</v>
      </c>
      <c r="AL29" s="19">
        <f t="shared" si="26"/>
        <v>0.14810153136144324</v>
      </c>
      <c r="AM29" s="19">
        <f t="shared" si="26"/>
        <v>0.27064464571124136</v>
      </c>
      <c r="AN29" s="19">
        <f t="shared" si="26"/>
        <v>1.0231788079470199</v>
      </c>
      <c r="AO29" s="19">
        <f t="shared" si="26"/>
        <v>0.91265947006869474</v>
      </c>
    </row>
    <row r="30" spans="1:41">
      <c r="A30" s="18" t="s">
        <v>2769</v>
      </c>
      <c r="B30" s="18" t="s">
        <v>2776</v>
      </c>
      <c r="C30" s="18" t="s">
        <v>2762</v>
      </c>
      <c r="D30" s="18">
        <v>19585</v>
      </c>
      <c r="E30" s="18">
        <v>51.1</v>
      </c>
      <c r="F30" s="18">
        <v>4.7300000000000004</v>
      </c>
      <c r="G30" s="18">
        <v>18.399999999999999</v>
      </c>
      <c r="H30" s="18">
        <v>10009</v>
      </c>
      <c r="I30" s="18">
        <v>927</v>
      </c>
      <c r="J30" s="18">
        <v>3606</v>
      </c>
      <c r="K30" s="18">
        <v>64.099999999999994</v>
      </c>
      <c r="L30" s="18">
        <v>47.4</v>
      </c>
      <c r="R30" s="18" t="str">
        <f t="shared" si="1"/>
        <v>OK</v>
      </c>
      <c r="S30" s="19">
        <f t="shared" si="7"/>
        <v>19585</v>
      </c>
      <c r="T30" s="19">
        <f t="shared" si="8"/>
        <v>51.1</v>
      </c>
      <c r="U30" s="19">
        <f t="shared" si="9"/>
        <v>4.7300000000000004</v>
      </c>
      <c r="V30" s="19">
        <f t="shared" si="10"/>
        <v>18.399999999999999</v>
      </c>
      <c r="W30" s="19">
        <f t="shared" si="11"/>
        <v>10009</v>
      </c>
      <c r="X30" s="19">
        <f t="shared" si="12"/>
        <v>927</v>
      </c>
      <c r="Y30" s="19">
        <f t="shared" si="13"/>
        <v>3606</v>
      </c>
      <c r="Z30" s="19">
        <f t="shared" si="14"/>
        <v>64.099999999999994</v>
      </c>
      <c r="AA30" s="19">
        <f t="shared" si="15"/>
        <v>47.4</v>
      </c>
      <c r="AB30" s="19">
        <f t="shared" si="16"/>
        <v>0</v>
      </c>
      <c r="AC30" s="19">
        <f t="shared" si="17"/>
        <v>0</v>
      </c>
      <c r="AD30" s="19">
        <f t="shared" si="18"/>
        <v>0</v>
      </c>
      <c r="AE30" s="19">
        <f t="shared" si="19"/>
        <v>0</v>
      </c>
      <c r="AF30" s="19">
        <f t="shared" si="3"/>
        <v>0</v>
      </c>
      <c r="AG30" s="19">
        <f t="shared" si="26"/>
        <v>0.47464979884639619</v>
      </c>
      <c r="AH30" s="19">
        <f t="shared" si="26"/>
        <v>0.94454713493530507</v>
      </c>
      <c r="AI30" s="19">
        <f t="shared" si="26"/>
        <v>0.81763180639585142</v>
      </c>
      <c r="AJ30" s="19">
        <f t="shared" si="26"/>
        <v>1.0109890109890107</v>
      </c>
      <c r="AK30" s="19">
        <f t="shared" si="26"/>
        <v>0.44867312175004481</v>
      </c>
      <c r="AL30" s="19">
        <f t="shared" si="26"/>
        <v>0.38892385147891756</v>
      </c>
      <c r="AM30" s="19">
        <f t="shared" si="26"/>
        <v>0.48028769312733083</v>
      </c>
      <c r="AN30" s="19">
        <f t="shared" si="26"/>
        <v>1.0612582781456954</v>
      </c>
      <c r="AO30" s="19">
        <f t="shared" si="26"/>
        <v>0.93032384690873393</v>
      </c>
    </row>
    <row r="31" spans="1:41">
      <c r="A31" s="18" t="s">
        <v>2769</v>
      </c>
      <c r="B31" s="18" t="s">
        <v>2777</v>
      </c>
      <c r="C31" s="18" t="s">
        <v>2762</v>
      </c>
      <c r="D31" s="18">
        <v>373</v>
      </c>
      <c r="E31" s="18">
        <v>24.7</v>
      </c>
      <c r="F31" s="18">
        <v>5.36</v>
      </c>
      <c r="G31" s="18">
        <v>4.0199999999999996</v>
      </c>
      <c r="H31" s="18">
        <v>92</v>
      </c>
      <c r="I31" s="18">
        <v>20</v>
      </c>
      <c r="J31" s="18">
        <v>15</v>
      </c>
      <c r="K31" s="18">
        <v>20</v>
      </c>
      <c r="L31" s="18">
        <v>26.7</v>
      </c>
      <c r="R31" s="18" t="str">
        <f t="shared" si="1"/>
        <v>NO</v>
      </c>
      <c r="S31" s="19" t="str">
        <f t="shared" si="7"/>
        <v/>
      </c>
      <c r="T31" s="19" t="str">
        <f t="shared" si="8"/>
        <v/>
      </c>
      <c r="U31" s="19" t="str">
        <f t="shared" si="9"/>
        <v/>
      </c>
      <c r="V31" s="19" t="str">
        <f t="shared" si="10"/>
        <v/>
      </c>
      <c r="W31" s="19" t="str">
        <f t="shared" si="11"/>
        <v/>
      </c>
      <c r="X31" s="19" t="str">
        <f t="shared" si="12"/>
        <v/>
      </c>
      <c r="Y31" s="19" t="str">
        <f t="shared" si="13"/>
        <v/>
      </c>
      <c r="Z31" s="19" t="str">
        <f t="shared" si="14"/>
        <v/>
      </c>
      <c r="AA31" s="19" t="str">
        <f t="shared" si="15"/>
        <v/>
      </c>
      <c r="AB31" s="19" t="str">
        <f t="shared" si="16"/>
        <v/>
      </c>
      <c r="AC31" s="19" t="str">
        <f t="shared" si="17"/>
        <v/>
      </c>
      <c r="AD31" s="19" t="str">
        <f t="shared" si="18"/>
        <v/>
      </c>
      <c r="AE31" s="19" t="str">
        <f t="shared" si="19"/>
        <v/>
      </c>
      <c r="AF31" s="19" t="str">
        <f t="shared" si="3"/>
        <v/>
      </c>
    </row>
    <row r="32" spans="1:41">
      <c r="A32" s="18" t="s">
        <v>2769</v>
      </c>
      <c r="B32" s="18" t="s">
        <v>2778</v>
      </c>
      <c r="C32" s="18" t="s">
        <v>2762</v>
      </c>
      <c r="D32" s="18">
        <v>47</v>
      </c>
      <c r="E32" s="18">
        <v>8.51</v>
      </c>
      <c r="F32" s="18">
        <v>0</v>
      </c>
      <c r="G32" s="18">
        <v>0</v>
      </c>
      <c r="H32" s="18">
        <v>4</v>
      </c>
      <c r="I32" s="18">
        <v>0</v>
      </c>
      <c r="J32" s="18">
        <v>0</v>
      </c>
      <c r="K32" s="18">
        <v>0</v>
      </c>
      <c r="L32" s="18">
        <v>0</v>
      </c>
      <c r="R32" s="18" t="str">
        <f t="shared" si="1"/>
        <v>NO</v>
      </c>
      <c r="S32" s="19" t="str">
        <f t="shared" si="7"/>
        <v/>
      </c>
      <c r="T32" s="19" t="str">
        <f t="shared" si="8"/>
        <v/>
      </c>
      <c r="U32" s="19" t="str">
        <f t="shared" si="9"/>
        <v/>
      </c>
      <c r="V32" s="19" t="str">
        <f t="shared" si="10"/>
        <v/>
      </c>
      <c r="W32" s="19" t="str">
        <f t="shared" si="11"/>
        <v/>
      </c>
      <c r="X32" s="19" t="str">
        <f t="shared" si="12"/>
        <v/>
      </c>
      <c r="Y32" s="19" t="str">
        <f t="shared" si="13"/>
        <v/>
      </c>
      <c r="Z32" s="19" t="str">
        <f t="shared" si="14"/>
        <v/>
      </c>
      <c r="AA32" s="19" t="str">
        <f t="shared" si="15"/>
        <v/>
      </c>
      <c r="AB32" s="19" t="str">
        <f t="shared" si="16"/>
        <v/>
      </c>
      <c r="AC32" s="19" t="str">
        <f t="shared" si="17"/>
        <v/>
      </c>
      <c r="AD32" s="19" t="str">
        <f t="shared" si="18"/>
        <v/>
      </c>
      <c r="AE32" s="19" t="str">
        <f t="shared" si="19"/>
        <v/>
      </c>
      <c r="AF32" s="19" t="str">
        <f t="shared" si="3"/>
        <v/>
      </c>
    </row>
    <row r="33" spans="1:46">
      <c r="A33" s="18" t="s">
        <v>2769</v>
      </c>
      <c r="B33" s="18" t="s">
        <v>2765</v>
      </c>
      <c r="C33" s="18" t="s">
        <v>2766</v>
      </c>
      <c r="D33" s="18">
        <v>19143</v>
      </c>
      <c r="E33" s="18">
        <v>52.4</v>
      </c>
      <c r="F33" s="18">
        <v>3.74</v>
      </c>
      <c r="G33" s="18">
        <v>20</v>
      </c>
      <c r="H33" s="18">
        <v>10033</v>
      </c>
      <c r="I33" s="18">
        <v>715</v>
      </c>
      <c r="J33" s="18">
        <v>3823</v>
      </c>
      <c r="K33" s="18">
        <v>54.4</v>
      </c>
      <c r="L33" s="18">
        <v>48.2</v>
      </c>
      <c r="R33" s="18" t="str">
        <f t="shared" si="1"/>
        <v>OK</v>
      </c>
      <c r="S33" s="19">
        <f t="shared" si="7"/>
        <v>19143</v>
      </c>
      <c r="T33" s="19">
        <f t="shared" si="8"/>
        <v>52.4</v>
      </c>
      <c r="U33" s="19">
        <f t="shared" si="9"/>
        <v>3.74</v>
      </c>
      <c r="V33" s="19">
        <f t="shared" si="10"/>
        <v>20</v>
      </c>
      <c r="W33" s="19">
        <f t="shared" si="11"/>
        <v>10033</v>
      </c>
      <c r="X33" s="19">
        <f t="shared" si="12"/>
        <v>715</v>
      </c>
      <c r="Y33" s="19">
        <f t="shared" si="13"/>
        <v>3823</v>
      </c>
      <c r="Z33" s="19">
        <f t="shared" si="14"/>
        <v>54.4</v>
      </c>
      <c r="AA33" s="19">
        <f t="shared" si="15"/>
        <v>48.2</v>
      </c>
      <c r="AB33" s="19">
        <f t="shared" si="16"/>
        <v>0</v>
      </c>
      <c r="AC33" s="19">
        <f t="shared" si="17"/>
        <v>0</v>
      </c>
      <c r="AD33" s="19">
        <f t="shared" si="18"/>
        <v>0</v>
      </c>
      <c r="AE33" s="19">
        <f t="shared" si="19"/>
        <v>0</v>
      </c>
      <c r="AF33" s="19">
        <f t="shared" si="3"/>
        <v>0</v>
      </c>
      <c r="AG33" s="19">
        <f t="shared" ref="AG33:AO38" si="27">S33/AVERAGE(S$15:S$16)</f>
        <v>0.46393776355969174</v>
      </c>
      <c r="AH33" s="19">
        <f t="shared" si="27"/>
        <v>0.96857670979667287</v>
      </c>
      <c r="AI33" s="19">
        <f t="shared" si="27"/>
        <v>0.64649956784788243</v>
      </c>
      <c r="AJ33" s="19">
        <f t="shared" si="27"/>
        <v>1.0989010989010988</v>
      </c>
      <c r="AK33" s="19">
        <f t="shared" si="27"/>
        <v>0.44974896897973821</v>
      </c>
      <c r="AL33" s="19">
        <f t="shared" si="27"/>
        <v>0.29997902244598279</v>
      </c>
      <c r="AM33" s="19">
        <f t="shared" si="27"/>
        <v>0.50919019712306868</v>
      </c>
      <c r="AN33" s="19">
        <f t="shared" si="27"/>
        <v>0.90066225165562919</v>
      </c>
      <c r="AO33" s="19">
        <f t="shared" si="27"/>
        <v>0.94602551521099121</v>
      </c>
    </row>
    <row r="34" spans="1:46">
      <c r="A34" s="18" t="s">
        <v>2769</v>
      </c>
      <c r="B34" s="18" t="s">
        <v>2767</v>
      </c>
      <c r="C34" s="18" t="s">
        <v>2766</v>
      </c>
      <c r="D34" s="18">
        <v>21717</v>
      </c>
      <c r="E34" s="18">
        <v>52</v>
      </c>
      <c r="F34" s="18">
        <v>4.41</v>
      </c>
      <c r="G34" s="18">
        <v>21</v>
      </c>
      <c r="H34" s="18">
        <v>11291</v>
      </c>
      <c r="I34" s="18">
        <v>957</v>
      </c>
      <c r="J34" s="18">
        <v>4567</v>
      </c>
      <c r="K34" s="18">
        <v>58</v>
      </c>
      <c r="L34" s="18">
        <v>51.1</v>
      </c>
      <c r="R34" s="18" t="str">
        <f t="shared" si="1"/>
        <v>OK</v>
      </c>
      <c r="S34" s="19">
        <f t="shared" si="7"/>
        <v>21717</v>
      </c>
      <c r="T34" s="19">
        <f t="shared" si="8"/>
        <v>52</v>
      </c>
      <c r="U34" s="19">
        <f t="shared" si="9"/>
        <v>4.41</v>
      </c>
      <c r="V34" s="19">
        <f t="shared" si="10"/>
        <v>21</v>
      </c>
      <c r="W34" s="19">
        <f t="shared" si="11"/>
        <v>11291</v>
      </c>
      <c r="X34" s="19">
        <f t="shared" si="12"/>
        <v>957</v>
      </c>
      <c r="Y34" s="19">
        <f t="shared" si="13"/>
        <v>4567</v>
      </c>
      <c r="Z34" s="19">
        <f t="shared" si="14"/>
        <v>58</v>
      </c>
      <c r="AA34" s="19">
        <f t="shared" si="15"/>
        <v>51.1</v>
      </c>
      <c r="AB34" s="19">
        <f t="shared" si="16"/>
        <v>0</v>
      </c>
      <c r="AC34" s="19">
        <f t="shared" si="17"/>
        <v>0</v>
      </c>
      <c r="AD34" s="19">
        <f t="shared" si="18"/>
        <v>0</v>
      </c>
      <c r="AE34" s="19">
        <f t="shared" si="19"/>
        <v>0</v>
      </c>
      <c r="AF34" s="19">
        <f t="shared" si="3"/>
        <v>0</v>
      </c>
      <c r="AG34" s="19">
        <f t="shared" si="27"/>
        <v>0.52631961611167666</v>
      </c>
      <c r="AH34" s="19">
        <f t="shared" si="27"/>
        <v>0.96118299445471356</v>
      </c>
      <c r="AI34" s="19">
        <f t="shared" si="27"/>
        <v>0.76231633535004317</v>
      </c>
      <c r="AJ34" s="19">
        <f t="shared" si="27"/>
        <v>1.1538461538461537</v>
      </c>
      <c r="AK34" s="19">
        <f t="shared" si="27"/>
        <v>0.50614129460283308</v>
      </c>
      <c r="AL34" s="19">
        <f t="shared" si="27"/>
        <v>0.40151038388923854</v>
      </c>
      <c r="AM34" s="19">
        <f t="shared" si="27"/>
        <v>0.60828449653702721</v>
      </c>
      <c r="AN34" s="19">
        <f t="shared" si="27"/>
        <v>0.96026490066225167</v>
      </c>
      <c r="AO34" s="19">
        <f t="shared" si="27"/>
        <v>1.0029440628066733</v>
      </c>
    </row>
    <row r="35" spans="1:46">
      <c r="A35" s="18" t="s">
        <v>2769</v>
      </c>
      <c r="B35" s="18" t="s">
        <v>2768</v>
      </c>
      <c r="C35" s="18" t="s">
        <v>2766</v>
      </c>
      <c r="D35" s="18">
        <v>19896</v>
      </c>
      <c r="E35" s="18">
        <v>49.9</v>
      </c>
      <c r="F35" s="18">
        <v>5.69</v>
      </c>
      <c r="G35" s="18">
        <v>22.2</v>
      </c>
      <c r="H35" s="18">
        <v>9927</v>
      </c>
      <c r="I35" s="18">
        <v>1132</v>
      </c>
      <c r="J35" s="18">
        <v>4411</v>
      </c>
      <c r="K35" s="18">
        <v>60.2</v>
      </c>
      <c r="L35" s="18">
        <v>49.8</v>
      </c>
      <c r="R35" s="18" t="str">
        <f t="shared" ref="R35:R58" si="28">IF(D35&gt;=3500, "OK", "NO")</f>
        <v>OK</v>
      </c>
      <c r="S35" s="19">
        <f t="shared" si="7"/>
        <v>19896</v>
      </c>
      <c r="T35" s="19">
        <f t="shared" si="8"/>
        <v>49.9</v>
      </c>
      <c r="U35" s="19">
        <f t="shared" si="9"/>
        <v>5.69</v>
      </c>
      <c r="V35" s="19">
        <f t="shared" si="10"/>
        <v>22.2</v>
      </c>
      <c r="W35" s="19">
        <f t="shared" si="11"/>
        <v>9927</v>
      </c>
      <c r="X35" s="19">
        <f t="shared" si="12"/>
        <v>1132</v>
      </c>
      <c r="Y35" s="19">
        <f t="shared" si="13"/>
        <v>4411</v>
      </c>
      <c r="Z35" s="19">
        <f t="shared" si="14"/>
        <v>60.2</v>
      </c>
      <c r="AA35" s="19">
        <f t="shared" si="15"/>
        <v>49.8</v>
      </c>
      <c r="AB35" s="19">
        <f t="shared" si="16"/>
        <v>0</v>
      </c>
      <c r="AC35" s="19">
        <f t="shared" si="17"/>
        <v>0</v>
      </c>
      <c r="AD35" s="19">
        <f t="shared" si="18"/>
        <v>0</v>
      </c>
      <c r="AE35" s="19">
        <f t="shared" si="19"/>
        <v>0</v>
      </c>
      <c r="AF35" s="19">
        <f t="shared" si="3"/>
        <v>0</v>
      </c>
      <c r="AG35" s="19">
        <f t="shared" si="27"/>
        <v>0.48218700014541227</v>
      </c>
      <c r="AH35" s="19">
        <f t="shared" si="27"/>
        <v>0.922365988909427</v>
      </c>
      <c r="AI35" s="19">
        <f t="shared" si="27"/>
        <v>0.98357821953327573</v>
      </c>
      <c r="AJ35" s="19">
        <f t="shared" si="27"/>
        <v>1.2197802197802194</v>
      </c>
      <c r="AK35" s="19">
        <f t="shared" si="27"/>
        <v>0.44499731038192575</v>
      </c>
      <c r="AL35" s="19">
        <f t="shared" si="27"/>
        <v>0.47493182294944408</v>
      </c>
      <c r="AM35" s="19">
        <f t="shared" si="27"/>
        <v>0.58750665956313264</v>
      </c>
      <c r="AN35" s="19">
        <f t="shared" si="27"/>
        <v>0.9966887417218544</v>
      </c>
      <c r="AO35" s="19">
        <f t="shared" si="27"/>
        <v>0.97742885181550532</v>
      </c>
    </row>
    <row r="36" spans="1:46">
      <c r="A36" s="18" t="s">
        <v>2769</v>
      </c>
      <c r="B36" s="18" t="s">
        <v>2779</v>
      </c>
      <c r="C36" s="18" t="s">
        <v>2766</v>
      </c>
      <c r="D36" s="18">
        <v>17808</v>
      </c>
      <c r="E36" s="18">
        <v>56.7</v>
      </c>
      <c r="F36" s="18">
        <v>3.82</v>
      </c>
      <c r="G36" s="18">
        <v>17.5</v>
      </c>
      <c r="H36" s="18">
        <v>10092</v>
      </c>
      <c r="I36" s="18">
        <v>681</v>
      </c>
      <c r="J36" s="18">
        <v>3118</v>
      </c>
      <c r="K36" s="18">
        <v>58.6</v>
      </c>
      <c r="L36" s="18">
        <v>49.3</v>
      </c>
      <c r="R36" s="18" t="str">
        <f t="shared" si="28"/>
        <v>OK</v>
      </c>
      <c r="S36" s="19">
        <f t="shared" ref="S36:S58" si="29">IF($R36="OK", D36, "")</f>
        <v>17808</v>
      </c>
      <c r="T36" s="19">
        <f t="shared" ref="T36:T58" si="30">IF($R36="OK", E36, "")</f>
        <v>56.7</v>
      </c>
      <c r="U36" s="19">
        <f t="shared" ref="U36:U58" si="31">IF($R36="OK", F36, "")</f>
        <v>3.82</v>
      </c>
      <c r="V36" s="19">
        <f t="shared" ref="V36:V58" si="32">IF($R36="OK", G36, "")</f>
        <v>17.5</v>
      </c>
      <c r="W36" s="19">
        <f t="shared" ref="W36:W58" si="33">IF($R36="OK", H36, "")</f>
        <v>10092</v>
      </c>
      <c r="X36" s="19">
        <f t="shared" ref="X36:X58" si="34">IF($R36="OK", I36, "")</f>
        <v>681</v>
      </c>
      <c r="Y36" s="19">
        <f t="shared" ref="Y36:Y58" si="35">IF($R36="OK", J36, "")</f>
        <v>3118</v>
      </c>
      <c r="Z36" s="19">
        <f t="shared" ref="Z36:Z58" si="36">IF($R36="OK", K36, "")</f>
        <v>58.6</v>
      </c>
      <c r="AA36" s="19">
        <f t="shared" ref="AA36:AA58" si="37">IF($R36="OK", L36, "")</f>
        <v>49.3</v>
      </c>
      <c r="AB36" s="19">
        <f t="shared" si="16"/>
        <v>0</v>
      </c>
      <c r="AC36" s="19">
        <f t="shared" ref="AC36:AC58" si="38">IF($R36="OK", N36, "")</f>
        <v>0</v>
      </c>
      <c r="AD36" s="19">
        <f t="shared" ref="AD36:AD58" si="39">IF($R36="OK", O36, "")</f>
        <v>0</v>
      </c>
      <c r="AE36" s="19">
        <f t="shared" ref="AE36:AE58" si="40">IF($R36="OK", P36, "")</f>
        <v>0</v>
      </c>
      <c r="AF36" s="19">
        <f t="shared" si="3"/>
        <v>0</v>
      </c>
      <c r="AG36" s="19">
        <f t="shared" si="27"/>
        <v>0.43158353933401195</v>
      </c>
      <c r="AH36" s="19">
        <f t="shared" si="27"/>
        <v>1.0480591497227358</v>
      </c>
      <c r="AI36" s="19">
        <f t="shared" si="27"/>
        <v>0.66032843560933441</v>
      </c>
      <c r="AJ36" s="19">
        <f t="shared" si="27"/>
        <v>0.96153846153846134</v>
      </c>
      <c r="AK36" s="19">
        <f t="shared" si="27"/>
        <v>0.4523937600860678</v>
      </c>
      <c r="AL36" s="19">
        <f t="shared" si="27"/>
        <v>0.2857142857142857</v>
      </c>
      <c r="AM36" s="19">
        <f t="shared" si="27"/>
        <v>0.41529035695258393</v>
      </c>
      <c r="AN36" s="19">
        <f t="shared" si="27"/>
        <v>0.97019867549668881</v>
      </c>
      <c r="AO36" s="19">
        <f t="shared" si="27"/>
        <v>0.96761530912659455</v>
      </c>
    </row>
    <row r="37" spans="1:46">
      <c r="A37" s="18" t="s">
        <v>2769</v>
      </c>
      <c r="B37" s="18" t="s">
        <v>2780</v>
      </c>
      <c r="C37" s="18" t="s">
        <v>2766</v>
      </c>
      <c r="D37" s="18">
        <v>17207</v>
      </c>
      <c r="E37" s="18">
        <v>52.9</v>
      </c>
      <c r="F37" s="18">
        <v>3.46</v>
      </c>
      <c r="G37" s="18">
        <v>19.2</v>
      </c>
      <c r="H37" s="18">
        <v>9110</v>
      </c>
      <c r="I37" s="18">
        <v>596</v>
      </c>
      <c r="J37" s="18">
        <v>3312</v>
      </c>
      <c r="K37" s="18">
        <v>57.9</v>
      </c>
      <c r="L37" s="18">
        <v>45.9</v>
      </c>
      <c r="R37" s="18" t="str">
        <f t="shared" si="28"/>
        <v>OK</v>
      </c>
      <c r="S37" s="19">
        <f t="shared" si="29"/>
        <v>17207</v>
      </c>
      <c r="T37" s="19">
        <f t="shared" si="30"/>
        <v>52.9</v>
      </c>
      <c r="U37" s="19">
        <f t="shared" si="31"/>
        <v>3.46</v>
      </c>
      <c r="V37" s="19">
        <f t="shared" si="32"/>
        <v>19.2</v>
      </c>
      <c r="W37" s="19">
        <f t="shared" si="33"/>
        <v>9110</v>
      </c>
      <c r="X37" s="19">
        <f t="shared" si="34"/>
        <v>596</v>
      </c>
      <c r="Y37" s="19">
        <f t="shared" si="35"/>
        <v>3312</v>
      </c>
      <c r="Z37" s="19">
        <f t="shared" si="36"/>
        <v>57.9</v>
      </c>
      <c r="AA37" s="19">
        <f t="shared" si="37"/>
        <v>45.9</v>
      </c>
      <c r="AB37" s="19">
        <f t="shared" si="16"/>
        <v>0</v>
      </c>
      <c r="AC37" s="19">
        <f t="shared" si="38"/>
        <v>0</v>
      </c>
      <c r="AD37" s="19">
        <f t="shared" si="39"/>
        <v>0</v>
      </c>
      <c r="AE37" s="19">
        <f t="shared" si="40"/>
        <v>0</v>
      </c>
      <c r="AF37" s="19">
        <f t="shared" si="3"/>
        <v>0</v>
      </c>
      <c r="AG37" s="19">
        <f t="shared" si="27"/>
        <v>0.41701807958896808</v>
      </c>
      <c r="AH37" s="19">
        <f t="shared" si="27"/>
        <v>0.97781885397412205</v>
      </c>
      <c r="AI37" s="19">
        <f t="shared" si="27"/>
        <v>0.59809853068280028</v>
      </c>
      <c r="AJ37" s="19">
        <f t="shared" si="27"/>
        <v>1.0549450549450547</v>
      </c>
      <c r="AK37" s="19">
        <f t="shared" si="27"/>
        <v>0.40837367760444682</v>
      </c>
      <c r="AL37" s="19">
        <f t="shared" si="27"/>
        <v>0.250052443885043</v>
      </c>
      <c r="AM37" s="19">
        <f t="shared" si="27"/>
        <v>0.4411294619072989</v>
      </c>
      <c r="AN37" s="19">
        <f t="shared" si="27"/>
        <v>0.95860927152317876</v>
      </c>
      <c r="AO37" s="19">
        <f t="shared" si="27"/>
        <v>0.90088321884200184</v>
      </c>
    </row>
    <row r="38" spans="1:46">
      <c r="A38" s="18" t="s">
        <v>2769</v>
      </c>
      <c r="B38" s="18" t="s">
        <v>2781</v>
      </c>
      <c r="C38" s="18" t="s">
        <v>2766</v>
      </c>
      <c r="D38" s="18">
        <v>13741</v>
      </c>
      <c r="E38" s="18">
        <v>53.3</v>
      </c>
      <c r="F38" s="18">
        <v>3.27</v>
      </c>
      <c r="G38" s="18">
        <v>16.399999999999999</v>
      </c>
      <c r="H38" s="18">
        <v>7319</v>
      </c>
      <c r="I38" s="18">
        <v>450</v>
      </c>
      <c r="J38" s="18">
        <v>2251</v>
      </c>
      <c r="K38" s="18">
        <v>54.4</v>
      </c>
      <c r="L38" s="18">
        <v>48.6</v>
      </c>
      <c r="R38" s="18" t="str">
        <f t="shared" si="28"/>
        <v>OK</v>
      </c>
      <c r="S38" s="19">
        <f t="shared" si="29"/>
        <v>13741</v>
      </c>
      <c r="T38" s="19">
        <f t="shared" si="30"/>
        <v>53.3</v>
      </c>
      <c r="U38" s="19">
        <f t="shared" si="31"/>
        <v>3.27</v>
      </c>
      <c r="V38" s="19">
        <f t="shared" si="32"/>
        <v>16.399999999999999</v>
      </c>
      <c r="W38" s="19">
        <f t="shared" si="33"/>
        <v>7319</v>
      </c>
      <c r="X38" s="19">
        <f t="shared" si="34"/>
        <v>450</v>
      </c>
      <c r="Y38" s="19">
        <f t="shared" si="35"/>
        <v>2251</v>
      </c>
      <c r="Z38" s="19">
        <f t="shared" si="36"/>
        <v>54.4</v>
      </c>
      <c r="AA38" s="19">
        <f t="shared" si="37"/>
        <v>48.6</v>
      </c>
      <c r="AB38" s="19">
        <f t="shared" si="16"/>
        <v>0</v>
      </c>
      <c r="AC38" s="19">
        <f t="shared" si="38"/>
        <v>0</v>
      </c>
      <c r="AD38" s="19">
        <f t="shared" si="39"/>
        <v>0</v>
      </c>
      <c r="AE38" s="19">
        <f t="shared" si="40"/>
        <v>0</v>
      </c>
      <c r="AF38" s="19">
        <f t="shared" si="3"/>
        <v>0</v>
      </c>
      <c r="AG38" s="19">
        <f t="shared" si="27"/>
        <v>0.33301827347195967</v>
      </c>
      <c r="AH38" s="19">
        <f t="shared" si="27"/>
        <v>0.98521256931608137</v>
      </c>
      <c r="AI38" s="19">
        <f t="shared" si="27"/>
        <v>0.56525496974935174</v>
      </c>
      <c r="AJ38" s="19">
        <f t="shared" si="27"/>
        <v>0.9010989010989009</v>
      </c>
      <c r="AK38" s="19">
        <f t="shared" si="27"/>
        <v>0.32808857808857811</v>
      </c>
      <c r="AL38" s="19">
        <f t="shared" si="27"/>
        <v>0.18879798615481436</v>
      </c>
      <c r="AM38" s="19">
        <f t="shared" si="27"/>
        <v>0.29981353223228557</v>
      </c>
      <c r="AN38" s="19">
        <f t="shared" si="27"/>
        <v>0.90066225165562919</v>
      </c>
      <c r="AO38" s="19">
        <f t="shared" si="27"/>
        <v>0.95387634936211974</v>
      </c>
    </row>
    <row r="39" spans="1:46">
      <c r="A39" s="18" t="s">
        <v>2782</v>
      </c>
      <c r="B39" s="18" t="s">
        <v>2783</v>
      </c>
      <c r="C39" s="18" t="s">
        <v>2754</v>
      </c>
      <c r="D39" s="18">
        <v>17817.421179599998</v>
      </c>
      <c r="E39" s="18">
        <v>60.5</v>
      </c>
      <c r="F39" s="18">
        <v>11.1</v>
      </c>
      <c r="G39" s="18">
        <v>21.4</v>
      </c>
      <c r="H39" s="18">
        <f t="shared" ref="H39:H58" si="41">D39*E39/100</f>
        <v>10779.539813657999</v>
      </c>
      <c r="I39" s="18">
        <f t="shared" ref="I39:I58" si="42">D39*F39/100</f>
        <v>1977.7337509355996</v>
      </c>
      <c r="J39" s="18">
        <f t="shared" ref="J39:J58" si="43">D39*G39/100</f>
        <v>3812.9281324343992</v>
      </c>
      <c r="K39" s="18">
        <v>62.3</v>
      </c>
      <c r="L39" s="18">
        <v>41.6</v>
      </c>
      <c r="M39" s="18">
        <v>16754</v>
      </c>
      <c r="N39" s="18">
        <v>25.2</v>
      </c>
      <c r="O39" s="18">
        <v>0.78</v>
      </c>
      <c r="P39" s="18">
        <f t="shared" ref="P39:P58" si="44">N39*O39/100</f>
        <v>0.19655999999999998</v>
      </c>
      <c r="Q39" s="18">
        <f t="shared" ref="Q39:Q58" si="45">M39*P39/100</f>
        <v>32.931662399999993</v>
      </c>
      <c r="R39" s="18" t="str">
        <f t="shared" si="28"/>
        <v>OK</v>
      </c>
      <c r="S39" s="19">
        <f t="shared" si="29"/>
        <v>17817.421179599998</v>
      </c>
      <c r="T39" s="19">
        <f t="shared" si="30"/>
        <v>60.5</v>
      </c>
      <c r="U39" s="19">
        <f t="shared" si="31"/>
        <v>11.1</v>
      </c>
      <c r="V39" s="19">
        <f t="shared" si="32"/>
        <v>21.4</v>
      </c>
      <c r="W39" s="19">
        <f t="shared" si="33"/>
        <v>10779.539813657999</v>
      </c>
      <c r="X39" s="19">
        <f t="shared" si="34"/>
        <v>1977.7337509355996</v>
      </c>
      <c r="Y39" s="19">
        <f t="shared" si="35"/>
        <v>3812.9281324343992</v>
      </c>
      <c r="Z39" s="19">
        <f t="shared" si="36"/>
        <v>62.3</v>
      </c>
      <c r="AA39" s="19">
        <f t="shared" si="37"/>
        <v>41.6</v>
      </c>
      <c r="AB39" s="19">
        <f t="shared" si="16"/>
        <v>16754</v>
      </c>
      <c r="AC39" s="19">
        <f t="shared" si="38"/>
        <v>25.2</v>
      </c>
      <c r="AD39" s="19">
        <f t="shared" si="39"/>
        <v>0.78</v>
      </c>
      <c r="AE39" s="19">
        <f t="shared" si="40"/>
        <v>0.19655999999999998</v>
      </c>
      <c r="AF39" s="19">
        <f t="shared" si="3"/>
        <v>32.931662399999993</v>
      </c>
      <c r="AG39" s="19">
        <f t="shared" ref="AG39:AQ40" si="46">S39/AVERAGE(S$39:S$43)</f>
        <v>1.0849431072591649</v>
      </c>
      <c r="AH39" s="19">
        <f t="shared" si="46"/>
        <v>1.0341880341880343</v>
      </c>
      <c r="AI39" s="19">
        <f t="shared" si="46"/>
        <v>0.94267515923566891</v>
      </c>
      <c r="AJ39" s="19">
        <f t="shared" si="46"/>
        <v>0.96287964004499438</v>
      </c>
      <c r="AK39" s="19">
        <f t="shared" si="46"/>
        <v>1.1258554906954579</v>
      </c>
      <c r="AL39" s="19">
        <f t="shared" si="46"/>
        <v>1.024182573838851</v>
      </c>
      <c r="AM39" s="19">
        <f t="shared" si="46"/>
        <v>1.0397635859696615</v>
      </c>
      <c r="AN39" s="19">
        <f t="shared" si="46"/>
        <v>0.99719887955182063</v>
      </c>
      <c r="AO39" s="19">
        <f t="shared" si="46"/>
        <v>0.89703504043126692</v>
      </c>
      <c r="AP39" s="19">
        <f t="shared" si="46"/>
        <v>1.1224144572663173</v>
      </c>
      <c r="AQ39" s="19">
        <f t="shared" si="46"/>
        <v>0.8564146134239593</v>
      </c>
      <c r="AR39" s="19">
        <f t="shared" ref="AR39:AT40" si="47">AD39/AVERAGE(AD$39:AD$43)</f>
        <v>1.1103202846975089</v>
      </c>
      <c r="AS39" s="19">
        <f t="shared" si="47"/>
        <v>0.9758592014298304</v>
      </c>
      <c r="AT39" s="19">
        <f t="shared" si="47"/>
        <v>1.0517956256022398</v>
      </c>
    </row>
    <row r="40" spans="1:46">
      <c r="A40" s="18" t="s">
        <v>2782</v>
      </c>
      <c r="B40" s="18" t="s">
        <v>2784</v>
      </c>
      <c r="C40" s="18" t="s">
        <v>2754</v>
      </c>
      <c r="D40" s="18">
        <v>14240.183855039997</v>
      </c>
      <c r="E40" s="18">
        <v>60</v>
      </c>
      <c r="F40" s="18">
        <v>12.2</v>
      </c>
      <c r="G40" s="18">
        <v>21.5</v>
      </c>
      <c r="H40" s="18">
        <f t="shared" si="41"/>
        <v>8544.110313023999</v>
      </c>
      <c r="I40" s="18">
        <f t="shared" si="42"/>
        <v>1737.3024303148795</v>
      </c>
      <c r="J40" s="18">
        <f t="shared" si="43"/>
        <v>3061.6395288335993</v>
      </c>
      <c r="K40" s="18">
        <v>61.7</v>
      </c>
      <c r="L40" s="18">
        <v>45.3</v>
      </c>
      <c r="M40" s="18">
        <v>11382</v>
      </c>
      <c r="N40" s="18">
        <v>37.1</v>
      </c>
      <c r="O40" s="18">
        <v>0.43</v>
      </c>
      <c r="P40" s="18">
        <f t="shared" si="44"/>
        <v>0.15953000000000001</v>
      </c>
      <c r="Q40" s="18">
        <f t="shared" si="45"/>
        <v>18.157704599999999</v>
      </c>
      <c r="R40" s="18" t="str">
        <f t="shared" si="28"/>
        <v>OK</v>
      </c>
      <c r="S40" s="19">
        <f t="shared" si="29"/>
        <v>14240.183855039997</v>
      </c>
      <c r="T40" s="19">
        <f t="shared" si="30"/>
        <v>60</v>
      </c>
      <c r="U40" s="19">
        <f t="shared" si="31"/>
        <v>12.2</v>
      </c>
      <c r="V40" s="19">
        <f t="shared" si="32"/>
        <v>21.5</v>
      </c>
      <c r="W40" s="19">
        <f t="shared" si="33"/>
        <v>8544.110313023999</v>
      </c>
      <c r="X40" s="19">
        <f t="shared" si="34"/>
        <v>1737.3024303148795</v>
      </c>
      <c r="Y40" s="19">
        <f t="shared" si="35"/>
        <v>3061.6395288335993</v>
      </c>
      <c r="Z40" s="19">
        <f t="shared" si="36"/>
        <v>61.7</v>
      </c>
      <c r="AA40" s="19">
        <f t="shared" si="37"/>
        <v>45.3</v>
      </c>
      <c r="AB40" s="19">
        <f t="shared" si="16"/>
        <v>11382</v>
      </c>
      <c r="AC40" s="19">
        <f t="shared" si="38"/>
        <v>37.1</v>
      </c>
      <c r="AD40" s="19">
        <f t="shared" si="39"/>
        <v>0.43</v>
      </c>
      <c r="AE40" s="19">
        <f t="shared" si="40"/>
        <v>0.15953000000000001</v>
      </c>
      <c r="AF40" s="19">
        <f t="shared" si="3"/>
        <v>18.157704599999999</v>
      </c>
      <c r="AG40" s="19">
        <f t="shared" si="46"/>
        <v>0.867117029108459</v>
      </c>
      <c r="AH40" s="19">
        <f t="shared" si="46"/>
        <v>1.0256410256410255</v>
      </c>
      <c r="AI40" s="19">
        <f t="shared" si="46"/>
        <v>1.0360934182590233</v>
      </c>
      <c r="AJ40" s="19">
        <f t="shared" si="46"/>
        <v>0.96737907761529818</v>
      </c>
      <c r="AK40" s="19">
        <f t="shared" si="46"/>
        <v>0.89237886545375966</v>
      </c>
      <c r="AL40" s="19">
        <f t="shared" si="46"/>
        <v>0.89967361571022897</v>
      </c>
      <c r="AM40" s="19">
        <f t="shared" si="46"/>
        <v>0.83489150198433681</v>
      </c>
      <c r="AN40" s="19">
        <f t="shared" si="46"/>
        <v>0.98759503801520609</v>
      </c>
      <c r="AO40" s="19">
        <f t="shared" si="46"/>
        <v>0.97681940700808623</v>
      </c>
      <c r="AP40" s="19">
        <f t="shared" si="46"/>
        <v>0.76252365719262394</v>
      </c>
      <c r="AQ40" s="19">
        <f t="shared" si="46"/>
        <v>1.2608326253186068</v>
      </c>
      <c r="AR40" s="19">
        <f t="shared" si="47"/>
        <v>0.61209964412811391</v>
      </c>
      <c r="AS40" s="19">
        <f t="shared" si="47"/>
        <v>0.7920167806476438</v>
      </c>
      <c r="AT40" s="19">
        <f t="shared" si="47"/>
        <v>0.57993410831448555</v>
      </c>
    </row>
    <row r="41" spans="1:46">
      <c r="A41" s="18" t="s">
        <v>2782</v>
      </c>
      <c r="B41" s="20" t="s">
        <v>2785</v>
      </c>
      <c r="C41" s="18" t="s">
        <v>2754</v>
      </c>
      <c r="D41" s="18">
        <v>971.90965679399983</v>
      </c>
      <c r="E41" s="21">
        <v>61.3</v>
      </c>
      <c r="F41" s="21">
        <v>7.72</v>
      </c>
      <c r="G41" s="21">
        <v>13.2</v>
      </c>
      <c r="H41" s="20">
        <f t="shared" si="41"/>
        <v>595.7806196147219</v>
      </c>
      <c r="I41" s="18">
        <f t="shared" si="42"/>
        <v>75.031425504496781</v>
      </c>
      <c r="J41" s="18">
        <f t="shared" si="43"/>
        <v>128.29207469680799</v>
      </c>
      <c r="K41" s="21">
        <v>41.3</v>
      </c>
      <c r="L41" s="21">
        <v>43.8</v>
      </c>
      <c r="M41" s="21" t="s">
        <v>2894</v>
      </c>
      <c r="N41" s="18">
        <v>39.4</v>
      </c>
      <c r="O41" s="18">
        <v>0.4</v>
      </c>
      <c r="P41" s="18">
        <f t="shared" si="44"/>
        <v>0.15759999999999999</v>
      </c>
      <c r="Q41" s="18">
        <f t="shared" si="45"/>
        <v>1.8297359999999998</v>
      </c>
      <c r="R41" s="18" t="str">
        <f t="shared" si="28"/>
        <v>NO</v>
      </c>
      <c r="S41" s="19" t="str">
        <f t="shared" si="29"/>
        <v/>
      </c>
      <c r="T41" s="19" t="str">
        <f t="shared" si="30"/>
        <v/>
      </c>
      <c r="U41" s="19" t="str">
        <f t="shared" si="31"/>
        <v/>
      </c>
      <c r="V41" s="19" t="str">
        <f t="shared" si="32"/>
        <v/>
      </c>
      <c r="W41" s="19" t="str">
        <f t="shared" si="33"/>
        <v/>
      </c>
      <c r="X41" s="19" t="str">
        <f t="shared" si="34"/>
        <v/>
      </c>
      <c r="Y41" s="19" t="str">
        <f t="shared" si="35"/>
        <v/>
      </c>
      <c r="Z41" s="19" t="str">
        <f t="shared" si="36"/>
        <v/>
      </c>
      <c r="AA41" s="19" t="str">
        <f t="shared" si="37"/>
        <v/>
      </c>
      <c r="AB41" s="19" t="str">
        <f t="shared" si="16"/>
        <v/>
      </c>
      <c r="AC41" s="19" t="str">
        <f t="shared" si="38"/>
        <v/>
      </c>
      <c r="AD41" s="19" t="str">
        <f t="shared" si="39"/>
        <v/>
      </c>
      <c r="AE41" s="19" t="str">
        <f t="shared" si="40"/>
        <v/>
      </c>
      <c r="AF41" s="19" t="str">
        <f t="shared" si="3"/>
        <v/>
      </c>
    </row>
    <row r="42" spans="1:46">
      <c r="A42" s="18" t="s">
        <v>2782</v>
      </c>
      <c r="B42" s="18" t="s">
        <v>2786</v>
      </c>
      <c r="C42" s="18" t="s">
        <v>2754</v>
      </c>
      <c r="D42" s="18">
        <v>18535.871229752</v>
      </c>
      <c r="E42" s="18">
        <v>53.5</v>
      </c>
      <c r="F42" s="18">
        <v>12.1</v>
      </c>
      <c r="G42" s="18">
        <v>24.7</v>
      </c>
      <c r="H42" s="18">
        <f t="shared" si="41"/>
        <v>9916.6911079173206</v>
      </c>
      <c r="I42" s="18">
        <f t="shared" si="42"/>
        <v>2242.8404187999918</v>
      </c>
      <c r="J42" s="18">
        <f t="shared" si="43"/>
        <v>4578.3601937487438</v>
      </c>
      <c r="K42" s="18">
        <v>64.900000000000006</v>
      </c>
      <c r="L42" s="18">
        <v>51.8</v>
      </c>
      <c r="M42" s="18">
        <v>18116</v>
      </c>
      <c r="N42" s="18">
        <v>29.3</v>
      </c>
      <c r="O42" s="18">
        <v>1</v>
      </c>
      <c r="P42" s="18">
        <f t="shared" si="44"/>
        <v>0.29299999999999998</v>
      </c>
      <c r="Q42" s="18">
        <f t="shared" si="45"/>
        <v>53.079879999999996</v>
      </c>
      <c r="R42" s="18" t="str">
        <f t="shared" si="28"/>
        <v>OK</v>
      </c>
      <c r="S42" s="19">
        <f t="shared" si="29"/>
        <v>18535.871229752</v>
      </c>
      <c r="T42" s="19">
        <f t="shared" si="30"/>
        <v>53.5</v>
      </c>
      <c r="U42" s="19">
        <f t="shared" si="31"/>
        <v>12.1</v>
      </c>
      <c r="V42" s="19">
        <f t="shared" si="32"/>
        <v>24.7</v>
      </c>
      <c r="W42" s="19">
        <f t="shared" si="33"/>
        <v>9916.6911079173206</v>
      </c>
      <c r="X42" s="19">
        <f t="shared" si="34"/>
        <v>2242.8404187999918</v>
      </c>
      <c r="Y42" s="19">
        <f t="shared" si="35"/>
        <v>4578.3601937487438</v>
      </c>
      <c r="Z42" s="19">
        <f t="shared" si="36"/>
        <v>64.900000000000006</v>
      </c>
      <c r="AA42" s="19">
        <f t="shared" si="37"/>
        <v>51.8</v>
      </c>
      <c r="AB42" s="19">
        <f t="shared" si="16"/>
        <v>18116</v>
      </c>
      <c r="AC42" s="19">
        <f t="shared" si="38"/>
        <v>29.3</v>
      </c>
      <c r="AD42" s="19">
        <f t="shared" si="39"/>
        <v>1</v>
      </c>
      <c r="AE42" s="19">
        <f t="shared" si="40"/>
        <v>0.29299999999999998</v>
      </c>
      <c r="AF42" s="19">
        <f t="shared" si="3"/>
        <v>53.079879999999996</v>
      </c>
      <c r="AG42" s="19">
        <f t="shared" ref="AG42:AG58" si="48">S42/AVERAGE(S$39:S$43)</f>
        <v>1.1286911571012417</v>
      </c>
      <c r="AH42" s="19">
        <f t="shared" ref="AH42:AH58" si="49">T42/AVERAGE(T$39:T$43)</f>
        <v>0.9145299145299145</v>
      </c>
      <c r="AI42" s="19">
        <f t="shared" ref="AI42:AI58" si="50">U42/AVERAGE(U$39:U$43)</f>
        <v>1.0276008492569002</v>
      </c>
      <c r="AJ42" s="19">
        <f t="shared" ref="AJ42:AJ58" si="51">V42/AVERAGE(V$39:V$43)</f>
        <v>1.1113610798650169</v>
      </c>
      <c r="AK42" s="19">
        <f t="shared" ref="AK42:AK58" si="52">W42/AVERAGE(W$39:W$43)</f>
        <v>1.035736341845823</v>
      </c>
      <c r="AL42" s="19">
        <f t="shared" ref="AL42:AL58" si="53">X42/AVERAGE(X$39:X$43)</f>
        <v>1.161469824616034</v>
      </c>
      <c r="AM42" s="19">
        <f t="shared" ref="AM42:AM58" si="54">Y42/AVERAGE(Y$39:Y$43)</f>
        <v>1.2484925095804569</v>
      </c>
      <c r="AN42" s="19">
        <f t="shared" ref="AN42:AN58" si="55">Z42/AVERAGE(Z$39:Z$43)</f>
        <v>1.0388155262104843</v>
      </c>
      <c r="AO42" s="19">
        <f t="shared" ref="AO42:AO58" si="56">AA42/AVERAGE(AA$39:AA$43)</f>
        <v>1.1169811320754717</v>
      </c>
      <c r="AP42" s="19">
        <f t="shared" ref="AP42:AP58" si="57">AB42/AVERAGE(AB$39:AB$43)</f>
        <v>1.2136600398613229</v>
      </c>
      <c r="AQ42" s="19">
        <f t="shared" ref="AQ42:AQ58" si="58">AC42/AVERAGE(AC$39:AC$43)</f>
        <v>0.99575191163976218</v>
      </c>
      <c r="AR42" s="19">
        <f t="shared" ref="AR42:AT58" si="59">AD42/AVERAGE(AD$39:AD$43)</f>
        <v>1.4234875444839858</v>
      </c>
      <c r="AS42" s="19">
        <f t="shared" si="59"/>
        <v>1.4546537750251338</v>
      </c>
      <c r="AT42" s="19">
        <f t="shared" si="59"/>
        <v>1.6953042003580063</v>
      </c>
    </row>
    <row r="43" spans="1:46">
      <c r="A43" s="18" t="s">
        <v>2782</v>
      </c>
      <c r="B43" s="18" t="s">
        <v>2787</v>
      </c>
      <c r="C43" s="18" t="s">
        <v>2754</v>
      </c>
      <c r="D43" s="18">
        <v>15096.313588685995</v>
      </c>
      <c r="E43" s="18">
        <v>60</v>
      </c>
      <c r="F43" s="18">
        <v>11.7</v>
      </c>
      <c r="G43" s="18">
        <v>21.3</v>
      </c>
      <c r="H43" s="18">
        <f t="shared" si="41"/>
        <v>9057.7881532115971</v>
      </c>
      <c r="I43" s="18">
        <f t="shared" si="42"/>
        <v>1766.2686898762613</v>
      </c>
      <c r="J43" s="18">
        <f t="shared" si="43"/>
        <v>3215.514794390117</v>
      </c>
      <c r="K43" s="18">
        <v>61</v>
      </c>
      <c r="L43" s="18">
        <v>46.8</v>
      </c>
      <c r="M43" s="18">
        <v>13455</v>
      </c>
      <c r="N43" s="18">
        <v>26.1</v>
      </c>
      <c r="O43" s="18">
        <v>0.6</v>
      </c>
      <c r="P43" s="18">
        <f t="shared" si="44"/>
        <v>0.15659999999999999</v>
      </c>
      <c r="Q43" s="18">
        <f t="shared" si="45"/>
        <v>21.070529999999998</v>
      </c>
      <c r="R43" s="18" t="str">
        <f t="shared" si="28"/>
        <v>OK</v>
      </c>
      <c r="S43" s="19">
        <f t="shared" si="29"/>
        <v>15096.313588685995</v>
      </c>
      <c r="T43" s="19">
        <f t="shared" si="30"/>
        <v>60</v>
      </c>
      <c r="U43" s="19">
        <f t="shared" si="31"/>
        <v>11.7</v>
      </c>
      <c r="V43" s="19">
        <f t="shared" si="32"/>
        <v>21.3</v>
      </c>
      <c r="W43" s="19">
        <f t="shared" si="33"/>
        <v>9057.7881532115971</v>
      </c>
      <c r="X43" s="19">
        <f t="shared" si="34"/>
        <v>1766.2686898762613</v>
      </c>
      <c r="Y43" s="19">
        <f t="shared" si="35"/>
        <v>3215.514794390117</v>
      </c>
      <c r="Z43" s="19">
        <f t="shared" si="36"/>
        <v>61</v>
      </c>
      <c r="AA43" s="19">
        <f t="shared" si="37"/>
        <v>46.8</v>
      </c>
      <c r="AB43" s="19">
        <f t="shared" si="16"/>
        <v>13455</v>
      </c>
      <c r="AC43" s="19">
        <f t="shared" si="38"/>
        <v>26.1</v>
      </c>
      <c r="AD43" s="19">
        <f t="shared" si="39"/>
        <v>0.6</v>
      </c>
      <c r="AE43" s="19">
        <f t="shared" si="40"/>
        <v>0.15659999999999999</v>
      </c>
      <c r="AF43" s="19">
        <f t="shared" si="3"/>
        <v>21.070529999999998</v>
      </c>
      <c r="AG43" s="19">
        <f t="shared" si="48"/>
        <v>0.91924870653113433</v>
      </c>
      <c r="AH43" s="19">
        <f t="shared" si="49"/>
        <v>1.0256410256410255</v>
      </c>
      <c r="AI43" s="19">
        <f t="shared" si="50"/>
        <v>0.99363057324840776</v>
      </c>
      <c r="AJ43" s="19">
        <f t="shared" si="51"/>
        <v>0.9583802024746908</v>
      </c>
      <c r="AK43" s="19">
        <f t="shared" si="52"/>
        <v>0.9460293020049596</v>
      </c>
      <c r="AL43" s="19">
        <f t="shared" si="53"/>
        <v>0.91467398583488602</v>
      </c>
      <c r="AM43" s="19">
        <f t="shared" si="54"/>
        <v>0.87685240246554497</v>
      </c>
      <c r="AN43" s="19">
        <f t="shared" si="55"/>
        <v>0.97639055622248894</v>
      </c>
      <c r="AO43" s="19">
        <f t="shared" si="56"/>
        <v>1.0091644204851751</v>
      </c>
      <c r="AP43" s="19">
        <f t="shared" si="57"/>
        <v>0.90140184567973602</v>
      </c>
      <c r="AQ43" s="19">
        <f t="shared" si="58"/>
        <v>0.88700084961767223</v>
      </c>
      <c r="AR43" s="19">
        <f t="shared" si="59"/>
        <v>0.85409252669039137</v>
      </c>
      <c r="AS43" s="19">
        <f t="shared" si="59"/>
        <v>0.77747024289739231</v>
      </c>
      <c r="AT43" s="19">
        <f t="shared" si="59"/>
        <v>0.67296606572526885</v>
      </c>
    </row>
    <row r="44" spans="1:46">
      <c r="A44" s="18" t="s">
        <v>2782</v>
      </c>
      <c r="B44" s="18" t="s">
        <v>2757</v>
      </c>
      <c r="C44" s="18" t="s">
        <v>2758</v>
      </c>
      <c r="D44" s="18">
        <v>12675.457900800002</v>
      </c>
      <c r="E44" s="18">
        <v>46.9</v>
      </c>
      <c r="F44" s="18">
        <v>12</v>
      </c>
      <c r="G44" s="18">
        <v>28.7</v>
      </c>
      <c r="H44" s="18">
        <f t="shared" si="41"/>
        <v>5944.7897554752008</v>
      </c>
      <c r="I44" s="18">
        <f t="shared" si="42"/>
        <v>1521.0549480960003</v>
      </c>
      <c r="J44" s="18">
        <f t="shared" si="43"/>
        <v>3637.8564175296005</v>
      </c>
      <c r="K44" s="18">
        <v>64.7</v>
      </c>
      <c r="L44" s="18">
        <v>53.3</v>
      </c>
      <c r="M44" s="18">
        <v>12208</v>
      </c>
      <c r="N44" s="18">
        <v>28.1</v>
      </c>
      <c r="O44" s="18">
        <v>1.02</v>
      </c>
      <c r="P44" s="18">
        <f t="shared" si="44"/>
        <v>0.28662000000000004</v>
      </c>
      <c r="Q44" s="18">
        <f t="shared" si="45"/>
        <v>34.990569600000001</v>
      </c>
      <c r="R44" s="18" t="str">
        <f t="shared" si="28"/>
        <v>OK</v>
      </c>
      <c r="S44" s="19">
        <f t="shared" si="29"/>
        <v>12675.457900800002</v>
      </c>
      <c r="T44" s="19">
        <f t="shared" si="30"/>
        <v>46.9</v>
      </c>
      <c r="U44" s="19">
        <f t="shared" si="31"/>
        <v>12</v>
      </c>
      <c r="V44" s="19">
        <f t="shared" si="32"/>
        <v>28.7</v>
      </c>
      <c r="W44" s="19">
        <f t="shared" si="33"/>
        <v>5944.7897554752008</v>
      </c>
      <c r="X44" s="19">
        <f t="shared" si="34"/>
        <v>1521.0549480960003</v>
      </c>
      <c r="Y44" s="19">
        <f t="shared" si="35"/>
        <v>3637.8564175296005</v>
      </c>
      <c r="Z44" s="19">
        <f t="shared" si="36"/>
        <v>64.7</v>
      </c>
      <c r="AA44" s="19">
        <f t="shared" si="37"/>
        <v>53.3</v>
      </c>
      <c r="AB44" s="19">
        <f t="shared" si="16"/>
        <v>12208</v>
      </c>
      <c r="AC44" s="19">
        <f t="shared" si="38"/>
        <v>28.1</v>
      </c>
      <c r="AD44" s="19">
        <f t="shared" si="39"/>
        <v>1.02</v>
      </c>
      <c r="AE44" s="19">
        <f t="shared" si="40"/>
        <v>0.28662000000000004</v>
      </c>
      <c r="AF44" s="19">
        <f t="shared" si="3"/>
        <v>34.990569600000001</v>
      </c>
      <c r="AG44" s="19">
        <f t="shared" si="48"/>
        <v>0.77183732383068804</v>
      </c>
      <c r="AH44" s="19">
        <f t="shared" si="49"/>
        <v>0.80170940170940164</v>
      </c>
      <c r="AI44" s="19">
        <f t="shared" si="50"/>
        <v>1.0191082802547773</v>
      </c>
      <c r="AJ44" s="19">
        <f t="shared" si="51"/>
        <v>1.2913385826771655</v>
      </c>
      <c r="AK44" s="19">
        <f t="shared" si="52"/>
        <v>0.62089609602366003</v>
      </c>
      <c r="AL44" s="19">
        <f t="shared" si="53"/>
        <v>0.78768841910814358</v>
      </c>
      <c r="AM44" s="19">
        <f t="shared" si="54"/>
        <v>0.99202253558299935</v>
      </c>
      <c r="AN44" s="19">
        <f t="shared" si="55"/>
        <v>1.0356142456982793</v>
      </c>
      <c r="AO44" s="19">
        <f t="shared" si="56"/>
        <v>1.1493261455525605</v>
      </c>
      <c r="AP44" s="19">
        <f t="shared" si="57"/>
        <v>0.81786055236404442</v>
      </c>
      <c r="AQ44" s="19">
        <f t="shared" si="58"/>
        <v>0.9549702633814785</v>
      </c>
      <c r="AR44" s="19">
        <f t="shared" si="59"/>
        <v>1.4519572953736655</v>
      </c>
      <c r="AS44" s="19">
        <f t="shared" si="59"/>
        <v>1.4229790614256108</v>
      </c>
      <c r="AT44" s="19">
        <f t="shared" si="59"/>
        <v>1.1175545162460647</v>
      </c>
    </row>
    <row r="45" spans="1:46">
      <c r="A45" s="18" t="s">
        <v>2782</v>
      </c>
      <c r="B45" s="18" t="s">
        <v>2759</v>
      </c>
      <c r="C45" s="18" t="s">
        <v>2758</v>
      </c>
      <c r="D45" s="18">
        <v>16544.405107999999</v>
      </c>
      <c r="E45" s="18">
        <v>55.4</v>
      </c>
      <c r="F45" s="18">
        <v>12.7</v>
      </c>
      <c r="G45" s="18">
        <v>24.2</v>
      </c>
      <c r="H45" s="18">
        <f t="shared" si="41"/>
        <v>9165.6004298319986</v>
      </c>
      <c r="I45" s="18">
        <f t="shared" si="42"/>
        <v>2101.1394487160001</v>
      </c>
      <c r="J45" s="18">
        <f t="shared" si="43"/>
        <v>4003.7460361359995</v>
      </c>
      <c r="K45" s="18">
        <v>66.7</v>
      </c>
      <c r="L45" s="18">
        <v>47.3</v>
      </c>
      <c r="M45" s="18">
        <v>12694</v>
      </c>
      <c r="N45" s="18">
        <v>27.3</v>
      </c>
      <c r="O45" s="18">
        <v>1.27</v>
      </c>
      <c r="P45" s="18">
        <f t="shared" si="44"/>
        <v>0.34671000000000002</v>
      </c>
      <c r="Q45" s="18">
        <f t="shared" si="45"/>
        <v>44.011367399999997</v>
      </c>
      <c r="R45" s="18" t="str">
        <f t="shared" si="28"/>
        <v>OK</v>
      </c>
      <c r="S45" s="19">
        <f t="shared" si="29"/>
        <v>16544.405107999999</v>
      </c>
      <c r="T45" s="19">
        <f t="shared" si="30"/>
        <v>55.4</v>
      </c>
      <c r="U45" s="19">
        <f t="shared" si="31"/>
        <v>12.7</v>
      </c>
      <c r="V45" s="19">
        <f t="shared" si="32"/>
        <v>24.2</v>
      </c>
      <c r="W45" s="19">
        <f t="shared" si="33"/>
        <v>9165.6004298319986</v>
      </c>
      <c r="X45" s="19">
        <f t="shared" si="34"/>
        <v>2101.1394487160001</v>
      </c>
      <c r="Y45" s="19">
        <f t="shared" si="35"/>
        <v>4003.7460361359995</v>
      </c>
      <c r="Z45" s="19">
        <f t="shared" si="36"/>
        <v>66.7</v>
      </c>
      <c r="AA45" s="19">
        <f t="shared" si="37"/>
        <v>47.3</v>
      </c>
      <c r="AB45" s="19">
        <f t="shared" si="16"/>
        <v>12694</v>
      </c>
      <c r="AC45" s="19">
        <f t="shared" si="38"/>
        <v>27.3</v>
      </c>
      <c r="AD45" s="19">
        <f t="shared" si="39"/>
        <v>1.27</v>
      </c>
      <c r="AE45" s="19">
        <f t="shared" si="40"/>
        <v>0.34671000000000002</v>
      </c>
      <c r="AF45" s="19">
        <f t="shared" si="3"/>
        <v>44.011367399999997</v>
      </c>
      <c r="AG45" s="19">
        <f t="shared" si="48"/>
        <v>1.0074262770517775</v>
      </c>
      <c r="AH45" s="19">
        <f t="shared" si="49"/>
        <v>0.94700854700854697</v>
      </c>
      <c r="AI45" s="19">
        <f t="shared" si="50"/>
        <v>1.078556263269639</v>
      </c>
      <c r="AJ45" s="19">
        <f t="shared" si="51"/>
        <v>1.0888638920134983</v>
      </c>
      <c r="AK45" s="19">
        <f t="shared" si="52"/>
        <v>0.95728961976394811</v>
      </c>
      <c r="AL45" s="19">
        <f t="shared" si="53"/>
        <v>1.0880890350191383</v>
      </c>
      <c r="AM45" s="19">
        <f t="shared" si="54"/>
        <v>1.0917985315361061</v>
      </c>
      <c r="AN45" s="19">
        <f t="shared" si="55"/>
        <v>1.067627050820328</v>
      </c>
      <c r="AO45" s="19">
        <f t="shared" si="56"/>
        <v>1.0199460916442047</v>
      </c>
      <c r="AP45" s="19">
        <f t="shared" si="57"/>
        <v>0.85041954879662351</v>
      </c>
      <c r="AQ45" s="19">
        <f t="shared" si="58"/>
        <v>0.9277824978759559</v>
      </c>
      <c r="AR45" s="19">
        <f t="shared" si="59"/>
        <v>1.8078291814946619</v>
      </c>
      <c r="AS45" s="19">
        <f t="shared" si="59"/>
        <v>1.7213072025220622</v>
      </c>
      <c r="AT45" s="19">
        <f t="shared" si="59"/>
        <v>1.4056673831349926</v>
      </c>
    </row>
    <row r="46" spans="1:46">
      <c r="A46" s="18" t="s">
        <v>2782</v>
      </c>
      <c r="B46" s="18" t="s">
        <v>2760</v>
      </c>
      <c r="C46" s="18" t="s">
        <v>2758</v>
      </c>
      <c r="D46" s="18">
        <v>10623.607371900001</v>
      </c>
      <c r="E46" s="18">
        <v>48.4</v>
      </c>
      <c r="F46" s="18">
        <v>15.8</v>
      </c>
      <c r="G46" s="18">
        <v>26</v>
      </c>
      <c r="H46" s="18">
        <f t="shared" si="41"/>
        <v>5141.8259679996008</v>
      </c>
      <c r="I46" s="18">
        <f t="shared" si="42"/>
        <v>1678.5299647602003</v>
      </c>
      <c r="J46" s="18">
        <f t="shared" si="43"/>
        <v>2762.1379166940005</v>
      </c>
      <c r="K46" s="18">
        <v>68.599999999999994</v>
      </c>
      <c r="L46" s="18">
        <v>53.1</v>
      </c>
      <c r="M46" s="18">
        <v>9370</v>
      </c>
      <c r="N46" s="18">
        <v>29.8</v>
      </c>
      <c r="O46" s="18">
        <v>0.93</v>
      </c>
      <c r="P46" s="18">
        <f t="shared" si="44"/>
        <v>0.27714</v>
      </c>
      <c r="Q46" s="18">
        <f t="shared" si="45"/>
        <v>25.968018000000001</v>
      </c>
      <c r="R46" s="18" t="str">
        <f t="shared" si="28"/>
        <v>OK</v>
      </c>
      <c r="S46" s="19">
        <f t="shared" si="29"/>
        <v>10623.607371900001</v>
      </c>
      <c r="T46" s="19">
        <f t="shared" si="30"/>
        <v>48.4</v>
      </c>
      <c r="U46" s="19">
        <f t="shared" si="31"/>
        <v>15.8</v>
      </c>
      <c r="V46" s="19">
        <f t="shared" si="32"/>
        <v>26</v>
      </c>
      <c r="W46" s="19">
        <f t="shared" si="33"/>
        <v>5141.8259679996008</v>
      </c>
      <c r="X46" s="19">
        <f t="shared" si="34"/>
        <v>1678.5299647602003</v>
      </c>
      <c r="Y46" s="19">
        <f t="shared" si="35"/>
        <v>2762.1379166940005</v>
      </c>
      <c r="Z46" s="19">
        <f t="shared" si="36"/>
        <v>68.599999999999994</v>
      </c>
      <c r="AA46" s="19">
        <f t="shared" si="37"/>
        <v>53.1</v>
      </c>
      <c r="AB46" s="19">
        <f t="shared" si="16"/>
        <v>9370</v>
      </c>
      <c r="AC46" s="19">
        <f t="shared" si="38"/>
        <v>29.8</v>
      </c>
      <c r="AD46" s="19">
        <f t="shared" si="39"/>
        <v>0.93</v>
      </c>
      <c r="AE46" s="19">
        <f t="shared" si="40"/>
        <v>0.27714</v>
      </c>
      <c r="AF46" s="19">
        <f t="shared" si="3"/>
        <v>25.968018000000001</v>
      </c>
      <c r="AG46" s="19">
        <f t="shared" si="48"/>
        <v>0.64689550054343592</v>
      </c>
      <c r="AH46" s="19">
        <f t="shared" si="49"/>
        <v>0.8273504273504273</v>
      </c>
      <c r="AI46" s="19">
        <f t="shared" si="50"/>
        <v>1.3418259023354566</v>
      </c>
      <c r="AJ46" s="19">
        <f t="shared" si="51"/>
        <v>1.1698537682789651</v>
      </c>
      <c r="AK46" s="19">
        <f t="shared" si="52"/>
        <v>0.53703155221320886</v>
      </c>
      <c r="AL46" s="19">
        <f t="shared" si="53"/>
        <v>0.86923790361593367</v>
      </c>
      <c r="AM46" s="19">
        <f t="shared" si="54"/>
        <v>0.75321913381327954</v>
      </c>
      <c r="AN46" s="19">
        <f t="shared" si="55"/>
        <v>1.0980392156862744</v>
      </c>
      <c r="AO46" s="19">
        <f t="shared" si="56"/>
        <v>1.1450134770889489</v>
      </c>
      <c r="AP46" s="19">
        <f t="shared" si="57"/>
        <v>0.62773209171453936</v>
      </c>
      <c r="AQ46" s="19">
        <f t="shared" si="58"/>
        <v>1.0127442650807137</v>
      </c>
      <c r="AR46" s="19">
        <f t="shared" si="59"/>
        <v>1.3238434163701067</v>
      </c>
      <c r="AS46" s="19">
        <f t="shared" si="59"/>
        <v>1.3759138130050022</v>
      </c>
      <c r="AT46" s="19">
        <f t="shared" si="59"/>
        <v>0.82938563520438102</v>
      </c>
    </row>
    <row r="47" spans="1:46">
      <c r="A47" s="18" t="s">
        <v>2782</v>
      </c>
      <c r="B47" s="18" t="s">
        <v>2773</v>
      </c>
      <c r="C47" s="18" t="s">
        <v>2758</v>
      </c>
      <c r="D47" s="18">
        <v>20027.306322629996</v>
      </c>
      <c r="E47" s="18">
        <v>50.8</v>
      </c>
      <c r="F47" s="18">
        <v>13.1</v>
      </c>
      <c r="G47" s="18">
        <v>27.9</v>
      </c>
      <c r="H47" s="18">
        <f t="shared" si="41"/>
        <v>10173.871611896036</v>
      </c>
      <c r="I47" s="18">
        <f t="shared" si="42"/>
        <v>2623.5771282645296</v>
      </c>
      <c r="J47" s="18">
        <f t="shared" si="43"/>
        <v>5587.618464013769</v>
      </c>
      <c r="K47" s="18">
        <v>65.599999999999994</v>
      </c>
      <c r="L47" s="18">
        <v>41.3</v>
      </c>
      <c r="M47" s="18">
        <v>16345</v>
      </c>
      <c r="N47" s="18">
        <v>31.8</v>
      </c>
      <c r="O47" s="18">
        <v>0.67</v>
      </c>
      <c r="P47" s="18">
        <f t="shared" si="44"/>
        <v>0.21306</v>
      </c>
      <c r="Q47" s="18">
        <f t="shared" si="45"/>
        <v>34.824657000000002</v>
      </c>
      <c r="R47" s="18" t="str">
        <f t="shared" si="28"/>
        <v>OK</v>
      </c>
      <c r="S47" s="19">
        <f t="shared" si="29"/>
        <v>20027.306322629996</v>
      </c>
      <c r="T47" s="19">
        <f t="shared" si="30"/>
        <v>50.8</v>
      </c>
      <c r="U47" s="19">
        <f t="shared" si="31"/>
        <v>13.1</v>
      </c>
      <c r="V47" s="19">
        <f t="shared" si="32"/>
        <v>27.9</v>
      </c>
      <c r="W47" s="19">
        <f t="shared" si="33"/>
        <v>10173.871611896036</v>
      </c>
      <c r="X47" s="19">
        <f t="shared" si="34"/>
        <v>2623.5771282645296</v>
      </c>
      <c r="Y47" s="19">
        <f t="shared" si="35"/>
        <v>5587.618464013769</v>
      </c>
      <c r="Z47" s="19">
        <f t="shared" si="36"/>
        <v>65.599999999999994</v>
      </c>
      <c r="AA47" s="19">
        <f t="shared" si="37"/>
        <v>41.3</v>
      </c>
      <c r="AB47" s="19">
        <f t="shared" si="16"/>
        <v>16345</v>
      </c>
      <c r="AC47" s="19">
        <f t="shared" si="38"/>
        <v>31.8</v>
      </c>
      <c r="AD47" s="19">
        <f t="shared" si="39"/>
        <v>0.67</v>
      </c>
      <c r="AE47" s="19">
        <f t="shared" si="40"/>
        <v>0.21306</v>
      </c>
      <c r="AF47" s="19">
        <f t="shared" si="3"/>
        <v>34.824657000000002</v>
      </c>
      <c r="AG47" s="19">
        <f t="shared" si="48"/>
        <v>1.2195080159289982</v>
      </c>
      <c r="AH47" s="19">
        <f t="shared" si="49"/>
        <v>0.86837606837606829</v>
      </c>
      <c r="AI47" s="19">
        <f t="shared" si="50"/>
        <v>1.1125265392781318</v>
      </c>
      <c r="AJ47" s="19">
        <f t="shared" si="51"/>
        <v>1.2553430821147358</v>
      </c>
      <c r="AK47" s="19">
        <f t="shared" si="52"/>
        <v>1.0625972364210623</v>
      </c>
      <c r="AL47" s="19">
        <f t="shared" si="53"/>
        <v>1.358636861316427</v>
      </c>
      <c r="AM47" s="19">
        <f t="shared" si="54"/>
        <v>1.5237114389208082</v>
      </c>
      <c r="AN47" s="19">
        <f t="shared" si="55"/>
        <v>1.0500200080032012</v>
      </c>
      <c r="AO47" s="19">
        <f t="shared" si="56"/>
        <v>0.89056603773584897</v>
      </c>
      <c r="AP47" s="19">
        <f t="shared" si="57"/>
        <v>1.0950139849598874</v>
      </c>
      <c r="AQ47" s="19">
        <f t="shared" si="58"/>
        <v>1.0807136788445202</v>
      </c>
      <c r="AR47" s="19">
        <f t="shared" si="59"/>
        <v>0.9537366548042705</v>
      </c>
      <c r="AS47" s="19">
        <f t="shared" si="59"/>
        <v>1.0577765641872185</v>
      </c>
      <c r="AT47" s="19">
        <f t="shared" si="59"/>
        <v>1.1122554777464992</v>
      </c>
    </row>
    <row r="48" spans="1:46">
      <c r="A48" s="18" t="s">
        <v>2782</v>
      </c>
      <c r="B48" s="18" t="s">
        <v>2788</v>
      </c>
      <c r="C48" s="18" t="s">
        <v>2758</v>
      </c>
      <c r="D48" s="18">
        <v>10716.384119957998</v>
      </c>
      <c r="E48" s="18">
        <v>48.9</v>
      </c>
      <c r="F48" s="18">
        <v>12</v>
      </c>
      <c r="G48" s="18">
        <v>29.9</v>
      </c>
      <c r="H48" s="18">
        <f t="shared" si="41"/>
        <v>5240.3118346594611</v>
      </c>
      <c r="I48" s="18">
        <f t="shared" si="42"/>
        <v>1285.9660943949598</v>
      </c>
      <c r="J48" s="18">
        <f t="shared" si="43"/>
        <v>3204.1988518674416</v>
      </c>
      <c r="K48" s="18">
        <v>69.400000000000006</v>
      </c>
      <c r="L48" s="18">
        <v>54.9</v>
      </c>
      <c r="M48" s="18">
        <v>9299</v>
      </c>
      <c r="N48" s="18">
        <v>37.4</v>
      </c>
      <c r="O48" s="18">
        <v>0.46</v>
      </c>
      <c r="P48" s="18">
        <f t="shared" si="44"/>
        <v>0.17204</v>
      </c>
      <c r="Q48" s="18">
        <f t="shared" si="45"/>
        <v>15.9979996</v>
      </c>
      <c r="R48" s="18" t="str">
        <f t="shared" si="28"/>
        <v>OK</v>
      </c>
      <c r="S48" s="19">
        <f t="shared" si="29"/>
        <v>10716.384119957998</v>
      </c>
      <c r="T48" s="19">
        <f t="shared" si="30"/>
        <v>48.9</v>
      </c>
      <c r="U48" s="19">
        <f t="shared" si="31"/>
        <v>12</v>
      </c>
      <c r="V48" s="19">
        <f t="shared" si="32"/>
        <v>29.9</v>
      </c>
      <c r="W48" s="19">
        <f t="shared" si="33"/>
        <v>5240.3118346594611</v>
      </c>
      <c r="X48" s="19">
        <f t="shared" si="34"/>
        <v>1285.9660943949598</v>
      </c>
      <c r="Y48" s="19">
        <f t="shared" si="35"/>
        <v>3204.1988518674416</v>
      </c>
      <c r="Z48" s="19">
        <f t="shared" si="36"/>
        <v>69.400000000000006</v>
      </c>
      <c r="AA48" s="19">
        <f t="shared" si="37"/>
        <v>54.9</v>
      </c>
      <c r="AB48" s="19">
        <f t="shared" si="16"/>
        <v>9299</v>
      </c>
      <c r="AC48" s="19">
        <f t="shared" si="38"/>
        <v>37.4</v>
      </c>
      <c r="AD48" s="19">
        <f t="shared" si="39"/>
        <v>0.46</v>
      </c>
      <c r="AE48" s="19">
        <f t="shared" si="40"/>
        <v>0.17204</v>
      </c>
      <c r="AF48" s="19">
        <f t="shared" si="3"/>
        <v>15.9979996</v>
      </c>
      <c r="AG48" s="19">
        <f t="shared" si="48"/>
        <v>0.65254488674275257</v>
      </c>
      <c r="AH48" s="19">
        <f t="shared" si="49"/>
        <v>0.83589743589743593</v>
      </c>
      <c r="AI48" s="19">
        <f t="shared" si="50"/>
        <v>1.0191082802547773</v>
      </c>
      <c r="AJ48" s="19">
        <f t="shared" si="51"/>
        <v>1.34533183352081</v>
      </c>
      <c r="AK48" s="19">
        <f t="shared" si="52"/>
        <v>0.54731778480306525</v>
      </c>
      <c r="AL48" s="19">
        <f t="shared" si="53"/>
        <v>0.66594609299854735</v>
      </c>
      <c r="AM48" s="19">
        <f t="shared" si="54"/>
        <v>0.87376660998078304</v>
      </c>
      <c r="AN48" s="19">
        <f t="shared" si="55"/>
        <v>1.1108443377350941</v>
      </c>
      <c r="AO48" s="19">
        <f t="shared" si="56"/>
        <v>1.1838274932614554</v>
      </c>
      <c r="AP48" s="19">
        <f t="shared" si="57"/>
        <v>0.62297553050731069</v>
      </c>
      <c r="AQ48" s="19">
        <f t="shared" si="58"/>
        <v>1.2710280373831777</v>
      </c>
      <c r="AR48" s="19">
        <f t="shared" si="59"/>
        <v>0.65480427046263345</v>
      </c>
      <c r="AS48" s="19">
        <f t="shared" si="59"/>
        <v>0.8541250356836998</v>
      </c>
      <c r="AT48" s="19">
        <f t="shared" si="59"/>
        <v>0.51095586348736477</v>
      </c>
    </row>
    <row r="49" spans="1:46">
      <c r="A49" s="18" t="s">
        <v>2782</v>
      </c>
      <c r="B49" s="18" t="s">
        <v>2789</v>
      </c>
      <c r="C49" s="18" t="s">
        <v>2762</v>
      </c>
      <c r="D49" s="18">
        <v>6168.6460964159996</v>
      </c>
      <c r="E49" s="18">
        <v>44.9</v>
      </c>
      <c r="F49" s="18">
        <v>11.5</v>
      </c>
      <c r="G49" s="18">
        <v>31.4</v>
      </c>
      <c r="H49" s="18">
        <f t="shared" si="41"/>
        <v>2769.7220972907839</v>
      </c>
      <c r="I49" s="18">
        <f t="shared" si="42"/>
        <v>709.39430108783995</v>
      </c>
      <c r="J49" s="18">
        <f t="shared" si="43"/>
        <v>1936.9548742746238</v>
      </c>
      <c r="K49" s="18">
        <v>68.8</v>
      </c>
      <c r="L49" s="18">
        <v>52.8</v>
      </c>
      <c r="M49" s="18">
        <v>4969</v>
      </c>
      <c r="N49" s="18">
        <v>42.1</v>
      </c>
      <c r="O49" s="18">
        <v>0.48</v>
      </c>
      <c r="P49" s="18">
        <f t="shared" si="44"/>
        <v>0.20207999999999998</v>
      </c>
      <c r="Q49" s="18">
        <f t="shared" si="45"/>
        <v>10.0413552</v>
      </c>
      <c r="R49" s="18" t="str">
        <f t="shared" si="28"/>
        <v>OK</v>
      </c>
      <c r="S49" s="19">
        <f t="shared" si="29"/>
        <v>6168.6460964159996</v>
      </c>
      <c r="T49" s="19">
        <f t="shared" si="30"/>
        <v>44.9</v>
      </c>
      <c r="U49" s="19">
        <f t="shared" si="31"/>
        <v>11.5</v>
      </c>
      <c r="V49" s="19">
        <f t="shared" si="32"/>
        <v>31.4</v>
      </c>
      <c r="W49" s="19">
        <f t="shared" si="33"/>
        <v>2769.7220972907839</v>
      </c>
      <c r="X49" s="19">
        <f t="shared" si="34"/>
        <v>709.39430108783995</v>
      </c>
      <c r="Y49" s="19">
        <f t="shared" si="35"/>
        <v>1936.9548742746238</v>
      </c>
      <c r="Z49" s="19">
        <f t="shared" si="36"/>
        <v>68.8</v>
      </c>
      <c r="AA49" s="19">
        <f t="shared" si="37"/>
        <v>52.8</v>
      </c>
      <c r="AB49" s="19">
        <f t="shared" si="16"/>
        <v>4969</v>
      </c>
      <c r="AC49" s="19">
        <f t="shared" si="38"/>
        <v>42.1</v>
      </c>
      <c r="AD49" s="19">
        <f t="shared" si="39"/>
        <v>0.48</v>
      </c>
      <c r="AE49" s="19">
        <f t="shared" si="40"/>
        <v>0.20207999999999998</v>
      </c>
      <c r="AF49" s="19">
        <f t="shared" si="3"/>
        <v>10.0413552</v>
      </c>
      <c r="AG49" s="19">
        <f t="shared" si="48"/>
        <v>0.37562282419918314</v>
      </c>
      <c r="AH49" s="19">
        <f t="shared" si="49"/>
        <v>0.76752136752136746</v>
      </c>
      <c r="AI49" s="19">
        <f t="shared" si="50"/>
        <v>0.97664543524416148</v>
      </c>
      <c r="AJ49" s="19">
        <f t="shared" si="51"/>
        <v>1.4128233970753656</v>
      </c>
      <c r="AK49" s="19">
        <f t="shared" si="52"/>
        <v>0.28928014412863717</v>
      </c>
      <c r="AL49" s="19">
        <f t="shared" si="53"/>
        <v>0.36736455592723266</v>
      </c>
      <c r="AM49" s="19">
        <f t="shared" si="54"/>
        <v>0.52819646108864804</v>
      </c>
      <c r="AN49" s="19">
        <f t="shared" si="55"/>
        <v>1.1012404961984794</v>
      </c>
      <c r="AO49" s="19">
        <f t="shared" si="56"/>
        <v>1.1385444743935309</v>
      </c>
      <c r="AP49" s="19">
        <f t="shared" si="57"/>
        <v>0.3328922906861842</v>
      </c>
      <c r="AQ49" s="19">
        <f t="shared" si="58"/>
        <v>1.4307561597281224</v>
      </c>
      <c r="AR49" s="19">
        <f t="shared" si="59"/>
        <v>0.68327402135231308</v>
      </c>
      <c r="AS49" s="19">
        <f t="shared" si="59"/>
        <v>1.0032642827886658</v>
      </c>
      <c r="AT49" s="19">
        <f t="shared" si="59"/>
        <v>0.32070817884001829</v>
      </c>
    </row>
    <row r="50" spans="1:46">
      <c r="A50" s="18" t="s">
        <v>2782</v>
      </c>
      <c r="B50" s="18" t="s">
        <v>2790</v>
      </c>
      <c r="C50" s="18" t="s">
        <v>2762</v>
      </c>
      <c r="D50" s="18">
        <v>15197.434664840001</v>
      </c>
      <c r="E50" s="18">
        <v>47.9</v>
      </c>
      <c r="F50" s="18">
        <v>10.6</v>
      </c>
      <c r="G50" s="18">
        <v>30.8</v>
      </c>
      <c r="H50" s="18">
        <f t="shared" si="41"/>
        <v>7279.5712044583597</v>
      </c>
      <c r="I50" s="18">
        <f t="shared" si="42"/>
        <v>1610.9280744730399</v>
      </c>
      <c r="J50" s="18">
        <f t="shared" si="43"/>
        <v>4680.8098767707197</v>
      </c>
      <c r="K50" s="18">
        <v>64.599999999999994</v>
      </c>
      <c r="L50" s="18">
        <v>53.3</v>
      </c>
      <c r="M50" s="18">
        <v>11572</v>
      </c>
      <c r="N50" s="18">
        <v>21.5</v>
      </c>
      <c r="O50" s="18">
        <v>0.68</v>
      </c>
      <c r="P50" s="18">
        <f t="shared" si="44"/>
        <v>0.1462</v>
      </c>
      <c r="Q50" s="18">
        <f t="shared" si="45"/>
        <v>16.918264000000001</v>
      </c>
      <c r="R50" s="18" t="str">
        <f t="shared" si="28"/>
        <v>OK</v>
      </c>
      <c r="S50" s="19">
        <f t="shared" si="29"/>
        <v>15197.434664840001</v>
      </c>
      <c r="T50" s="19">
        <f t="shared" si="30"/>
        <v>47.9</v>
      </c>
      <c r="U50" s="19">
        <f t="shared" si="31"/>
        <v>10.6</v>
      </c>
      <c r="V50" s="19">
        <f t="shared" si="32"/>
        <v>30.8</v>
      </c>
      <c r="W50" s="19">
        <f t="shared" si="33"/>
        <v>7279.5712044583597</v>
      </c>
      <c r="X50" s="19">
        <f t="shared" si="34"/>
        <v>1610.9280744730399</v>
      </c>
      <c r="Y50" s="19">
        <f t="shared" si="35"/>
        <v>4680.8098767707197</v>
      </c>
      <c r="Z50" s="19">
        <f t="shared" si="36"/>
        <v>64.599999999999994</v>
      </c>
      <c r="AA50" s="19">
        <f t="shared" si="37"/>
        <v>53.3</v>
      </c>
      <c r="AB50" s="19">
        <f t="shared" si="16"/>
        <v>11572</v>
      </c>
      <c r="AC50" s="19">
        <f t="shared" si="38"/>
        <v>21.5</v>
      </c>
      <c r="AD50" s="19">
        <f t="shared" si="39"/>
        <v>0.68</v>
      </c>
      <c r="AE50" s="19">
        <f t="shared" si="40"/>
        <v>0.1462</v>
      </c>
      <c r="AF50" s="19">
        <f t="shared" si="3"/>
        <v>16.918264000000001</v>
      </c>
      <c r="AG50" s="19">
        <f t="shared" si="48"/>
        <v>0.92540619775649369</v>
      </c>
      <c r="AH50" s="19">
        <f t="shared" si="49"/>
        <v>0.81880341880341878</v>
      </c>
      <c r="AI50" s="19">
        <f t="shared" si="50"/>
        <v>0.90021231422505321</v>
      </c>
      <c r="AJ50" s="19">
        <f t="shared" si="51"/>
        <v>1.3858267716535435</v>
      </c>
      <c r="AK50" s="19">
        <f t="shared" si="52"/>
        <v>0.76030566722929471</v>
      </c>
      <c r="AL50" s="19">
        <f t="shared" si="53"/>
        <v>0.83422981521276918</v>
      </c>
      <c r="AM50" s="19">
        <f t="shared" si="54"/>
        <v>1.2764299492857192</v>
      </c>
      <c r="AN50" s="19">
        <f t="shared" si="55"/>
        <v>1.0340136054421767</v>
      </c>
      <c r="AO50" s="19">
        <f t="shared" si="56"/>
        <v>1.1493261455525605</v>
      </c>
      <c r="AP50" s="19">
        <f t="shared" si="57"/>
        <v>0.77525248295844706</v>
      </c>
      <c r="AQ50" s="19">
        <f t="shared" si="58"/>
        <v>0.73067119796091762</v>
      </c>
      <c r="AR50" s="19">
        <f t="shared" si="59"/>
        <v>0.96797153024911042</v>
      </c>
      <c r="AS50" s="19">
        <f t="shared" si="59"/>
        <v>0.72583748091697808</v>
      </c>
      <c r="AT50" s="19">
        <f t="shared" si="59"/>
        <v>0.54034794392838958</v>
      </c>
    </row>
    <row r="51" spans="1:46">
      <c r="A51" s="18" t="s">
        <v>2782</v>
      </c>
      <c r="B51" s="18" t="s">
        <v>2791</v>
      </c>
      <c r="C51" s="18" t="s">
        <v>2762</v>
      </c>
      <c r="D51" s="18">
        <v>25476.870397439994</v>
      </c>
      <c r="E51" s="18">
        <v>56.8</v>
      </c>
      <c r="F51" s="18">
        <v>9.41</v>
      </c>
      <c r="G51" s="18">
        <v>25.9</v>
      </c>
      <c r="H51" s="18">
        <f t="shared" si="41"/>
        <v>14470.862385745917</v>
      </c>
      <c r="I51" s="18">
        <f t="shared" si="42"/>
        <v>2397.3735043991032</v>
      </c>
      <c r="J51" s="18">
        <f t="shared" si="43"/>
        <v>6598.5094329369576</v>
      </c>
      <c r="K51" s="18">
        <v>65.099999999999994</v>
      </c>
      <c r="L51" s="18">
        <v>40.200000000000003</v>
      </c>
      <c r="M51" s="18">
        <v>23484</v>
      </c>
      <c r="N51" s="18">
        <v>17.8</v>
      </c>
      <c r="O51" s="18">
        <v>0.6</v>
      </c>
      <c r="P51" s="18">
        <f t="shared" si="44"/>
        <v>0.10679999999999999</v>
      </c>
      <c r="Q51" s="18">
        <f t="shared" si="45"/>
        <v>25.080911999999998</v>
      </c>
      <c r="R51" s="18" t="str">
        <f t="shared" si="28"/>
        <v>OK</v>
      </c>
      <c r="S51" s="19">
        <f t="shared" si="29"/>
        <v>25476.870397439994</v>
      </c>
      <c r="T51" s="19">
        <f t="shared" si="30"/>
        <v>56.8</v>
      </c>
      <c r="U51" s="19">
        <f t="shared" si="31"/>
        <v>9.41</v>
      </c>
      <c r="V51" s="19">
        <f t="shared" si="32"/>
        <v>25.9</v>
      </c>
      <c r="W51" s="19">
        <f t="shared" si="33"/>
        <v>14470.862385745917</v>
      </c>
      <c r="X51" s="19">
        <f t="shared" si="34"/>
        <v>2397.3735043991032</v>
      </c>
      <c r="Y51" s="19">
        <f t="shared" si="35"/>
        <v>6598.5094329369576</v>
      </c>
      <c r="Z51" s="19">
        <f t="shared" si="36"/>
        <v>65.099999999999994</v>
      </c>
      <c r="AA51" s="19">
        <f t="shared" si="37"/>
        <v>40.200000000000003</v>
      </c>
      <c r="AB51" s="19">
        <f t="shared" si="16"/>
        <v>23484</v>
      </c>
      <c r="AC51" s="19">
        <f t="shared" si="38"/>
        <v>17.8</v>
      </c>
      <c r="AD51" s="19">
        <f t="shared" si="39"/>
        <v>0.6</v>
      </c>
      <c r="AE51" s="19">
        <f t="shared" si="40"/>
        <v>0.10679999999999999</v>
      </c>
      <c r="AF51" s="19">
        <f t="shared" si="3"/>
        <v>25.080911999999998</v>
      </c>
      <c r="AG51" s="19">
        <f t="shared" si="48"/>
        <v>1.5513443081137357</v>
      </c>
      <c r="AH51" s="19">
        <f t="shared" si="49"/>
        <v>0.97094017094017093</v>
      </c>
      <c r="AI51" s="19">
        <f t="shared" si="50"/>
        <v>0.79915074309978784</v>
      </c>
      <c r="AJ51" s="19">
        <f t="shared" si="51"/>
        <v>1.1653543307086616</v>
      </c>
      <c r="AK51" s="19">
        <f t="shared" si="52"/>
        <v>1.5113910383676896</v>
      </c>
      <c r="AL51" s="19">
        <f t="shared" si="53"/>
        <v>1.2414958105594327</v>
      </c>
      <c r="AM51" s="19">
        <f t="shared" si="54"/>
        <v>1.7993755958009021</v>
      </c>
      <c r="AN51" s="19">
        <f t="shared" si="55"/>
        <v>1.0420168067226889</v>
      </c>
      <c r="AO51" s="19">
        <f t="shared" si="56"/>
        <v>0.8668463611859839</v>
      </c>
      <c r="AP51" s="19">
        <f t="shared" si="57"/>
        <v>1.5732828646557355</v>
      </c>
      <c r="AQ51" s="19">
        <f t="shared" si="58"/>
        <v>0.60492778249787604</v>
      </c>
      <c r="AR51" s="19">
        <f t="shared" si="59"/>
        <v>0.85409252669039137</v>
      </c>
      <c r="AS51" s="19">
        <f t="shared" si="59"/>
        <v>0.53022874802963926</v>
      </c>
      <c r="AT51" s="19">
        <f t="shared" si="59"/>
        <v>0.80105259210099045</v>
      </c>
    </row>
    <row r="52" spans="1:46">
      <c r="A52" s="18" t="s">
        <v>2782</v>
      </c>
      <c r="B52" s="18" t="s">
        <v>2792</v>
      </c>
      <c r="C52" s="18" t="s">
        <v>2762</v>
      </c>
      <c r="D52" s="18">
        <v>17546.396746680006</v>
      </c>
      <c r="E52" s="18">
        <v>61.5</v>
      </c>
      <c r="F52" s="18">
        <v>10.5</v>
      </c>
      <c r="G52" s="18">
        <v>21.3</v>
      </c>
      <c r="H52" s="18">
        <f t="shared" si="41"/>
        <v>10791.033999208203</v>
      </c>
      <c r="I52" s="18">
        <f t="shared" si="42"/>
        <v>1842.3716584014005</v>
      </c>
      <c r="J52" s="18">
        <f t="shared" si="43"/>
        <v>3737.3825070428411</v>
      </c>
      <c r="K52" s="18">
        <v>65</v>
      </c>
      <c r="L52" s="18">
        <v>44.9</v>
      </c>
      <c r="M52" s="18">
        <v>17020</v>
      </c>
      <c r="N52" s="18">
        <v>17.899999999999999</v>
      </c>
      <c r="O52" s="18">
        <v>0.82</v>
      </c>
      <c r="P52" s="18">
        <f t="shared" si="44"/>
        <v>0.14677999999999997</v>
      </c>
      <c r="Q52" s="18">
        <f t="shared" si="45"/>
        <v>24.981955999999997</v>
      </c>
      <c r="R52" s="18" t="str">
        <f t="shared" si="28"/>
        <v>OK</v>
      </c>
      <c r="S52" s="19">
        <f t="shared" si="29"/>
        <v>17546.396746680006</v>
      </c>
      <c r="T52" s="19">
        <f t="shared" si="30"/>
        <v>61.5</v>
      </c>
      <c r="U52" s="19">
        <f t="shared" si="31"/>
        <v>10.5</v>
      </c>
      <c r="V52" s="19">
        <f t="shared" si="32"/>
        <v>21.3</v>
      </c>
      <c r="W52" s="19">
        <f t="shared" si="33"/>
        <v>10791.033999208203</v>
      </c>
      <c r="X52" s="19">
        <f t="shared" si="34"/>
        <v>1842.3716584014005</v>
      </c>
      <c r="Y52" s="19">
        <f t="shared" si="35"/>
        <v>3737.3825070428411</v>
      </c>
      <c r="Z52" s="19">
        <f t="shared" si="36"/>
        <v>65</v>
      </c>
      <c r="AA52" s="19">
        <f t="shared" si="37"/>
        <v>44.9</v>
      </c>
      <c r="AB52" s="19">
        <f t="shared" si="16"/>
        <v>17020</v>
      </c>
      <c r="AC52" s="19">
        <f t="shared" si="38"/>
        <v>17.899999999999999</v>
      </c>
      <c r="AD52" s="19">
        <f t="shared" si="39"/>
        <v>0.82</v>
      </c>
      <c r="AE52" s="19">
        <f t="shared" si="40"/>
        <v>0.14677999999999997</v>
      </c>
      <c r="AF52" s="19">
        <f t="shared" si="3"/>
        <v>24.981955999999997</v>
      </c>
      <c r="AG52" s="19">
        <f t="shared" si="48"/>
        <v>1.0684398160459541</v>
      </c>
      <c r="AH52" s="19">
        <f t="shared" si="49"/>
        <v>1.0512820512820513</v>
      </c>
      <c r="AI52" s="19">
        <f t="shared" si="50"/>
        <v>0.89171974522293007</v>
      </c>
      <c r="AJ52" s="19">
        <f t="shared" si="51"/>
        <v>0.9583802024746908</v>
      </c>
      <c r="AK52" s="19">
        <f t="shared" si="52"/>
        <v>1.1270559864621115</v>
      </c>
      <c r="AL52" s="19">
        <f t="shared" si="53"/>
        <v>0.95408441413140554</v>
      </c>
      <c r="AM52" s="19">
        <f t="shared" si="54"/>
        <v>1.0191627281425046</v>
      </c>
      <c r="AN52" s="19">
        <f t="shared" si="55"/>
        <v>1.0404161664665865</v>
      </c>
      <c r="AO52" s="19">
        <f t="shared" si="56"/>
        <v>0.96819407008086256</v>
      </c>
      <c r="AP52" s="19">
        <f t="shared" si="57"/>
        <v>1.1402348133384694</v>
      </c>
      <c r="AQ52" s="19">
        <f t="shared" si="58"/>
        <v>0.60832625318606626</v>
      </c>
      <c r="AR52" s="19">
        <f t="shared" si="59"/>
        <v>1.1672597864768683</v>
      </c>
      <c r="AS52" s="19">
        <f t="shared" si="59"/>
        <v>0.72871700033511644</v>
      </c>
      <c r="AT52" s="19">
        <f t="shared" si="59"/>
        <v>0.79789206267909596</v>
      </c>
    </row>
    <row r="53" spans="1:46">
      <c r="A53" s="18" t="s">
        <v>2782</v>
      </c>
      <c r="B53" s="18" t="s">
        <v>2793</v>
      </c>
      <c r="C53" s="18" t="s">
        <v>2762</v>
      </c>
      <c r="D53" s="18">
        <v>6078.2785686000007</v>
      </c>
      <c r="E53" s="18">
        <v>47.1</v>
      </c>
      <c r="F53" s="18">
        <v>13.5</v>
      </c>
      <c r="G53" s="18">
        <v>30.5</v>
      </c>
      <c r="H53" s="18">
        <f t="shared" si="41"/>
        <v>2862.8692058106008</v>
      </c>
      <c r="I53" s="18">
        <f t="shared" si="42"/>
        <v>820.56760676100009</v>
      </c>
      <c r="J53" s="18">
        <f t="shared" si="43"/>
        <v>1853.8749634230003</v>
      </c>
      <c r="K53" s="18">
        <v>66.5</v>
      </c>
      <c r="L53" s="18">
        <v>51.7</v>
      </c>
      <c r="M53" s="18">
        <v>7951</v>
      </c>
      <c r="N53" s="18">
        <v>29.5</v>
      </c>
      <c r="O53" s="18">
        <v>0.64</v>
      </c>
      <c r="P53" s="18">
        <f t="shared" si="44"/>
        <v>0.1888</v>
      </c>
      <c r="Q53" s="18">
        <f t="shared" si="45"/>
        <v>15.011488</v>
      </c>
      <c r="R53" s="18" t="str">
        <f t="shared" si="28"/>
        <v>OK</v>
      </c>
      <c r="S53" s="19">
        <f t="shared" si="29"/>
        <v>6078.2785686000007</v>
      </c>
      <c r="T53" s="19">
        <f t="shared" si="30"/>
        <v>47.1</v>
      </c>
      <c r="U53" s="19">
        <f t="shared" si="31"/>
        <v>13.5</v>
      </c>
      <c r="V53" s="19">
        <f t="shared" si="32"/>
        <v>30.5</v>
      </c>
      <c r="W53" s="19">
        <f t="shared" si="33"/>
        <v>2862.8692058106008</v>
      </c>
      <c r="X53" s="19">
        <f t="shared" si="34"/>
        <v>820.56760676100009</v>
      </c>
      <c r="Y53" s="19">
        <f t="shared" si="35"/>
        <v>1853.8749634230003</v>
      </c>
      <c r="Z53" s="19">
        <f t="shared" si="36"/>
        <v>66.5</v>
      </c>
      <c r="AA53" s="19">
        <f t="shared" si="37"/>
        <v>51.7</v>
      </c>
      <c r="AB53" s="19">
        <f t="shared" si="16"/>
        <v>7951</v>
      </c>
      <c r="AC53" s="19">
        <f t="shared" si="38"/>
        <v>29.5</v>
      </c>
      <c r="AD53" s="19">
        <f t="shared" si="39"/>
        <v>0.64</v>
      </c>
      <c r="AE53" s="19">
        <f t="shared" si="40"/>
        <v>0.1888</v>
      </c>
      <c r="AF53" s="19">
        <f t="shared" si="3"/>
        <v>15.011488</v>
      </c>
      <c r="AG53" s="19">
        <f t="shared" si="48"/>
        <v>0.37012014087392875</v>
      </c>
      <c r="AH53" s="19">
        <f t="shared" si="49"/>
        <v>0.80512820512820515</v>
      </c>
      <c r="AI53" s="19">
        <f t="shared" si="50"/>
        <v>1.1464968152866244</v>
      </c>
      <c r="AJ53" s="19">
        <f t="shared" si="51"/>
        <v>1.3723284589426323</v>
      </c>
      <c r="AK53" s="19">
        <f t="shared" si="52"/>
        <v>0.29900877683302846</v>
      </c>
      <c r="AL53" s="19">
        <f t="shared" si="53"/>
        <v>0.424936391515641</v>
      </c>
      <c r="AM53" s="19">
        <f t="shared" si="54"/>
        <v>0.5055410469216961</v>
      </c>
      <c r="AN53" s="19">
        <f t="shared" si="55"/>
        <v>1.0644257703081232</v>
      </c>
      <c r="AO53" s="19">
        <f t="shared" si="56"/>
        <v>1.1148247978436658</v>
      </c>
      <c r="AP53" s="19">
        <f t="shared" si="57"/>
        <v>0.53266786138978683</v>
      </c>
      <c r="AQ53" s="19">
        <f t="shared" si="58"/>
        <v>1.0025488530161428</v>
      </c>
      <c r="AR53" s="19">
        <f t="shared" si="59"/>
        <v>0.91103202846975084</v>
      </c>
      <c r="AS53" s="19">
        <f t="shared" si="59"/>
        <v>0.93733321749059817</v>
      </c>
      <c r="AT53" s="19">
        <f t="shared" si="59"/>
        <v>0.47944793130700009</v>
      </c>
    </row>
    <row r="54" spans="1:46">
      <c r="A54" s="18" t="s">
        <v>2782</v>
      </c>
      <c r="B54" s="18" t="s">
        <v>2794</v>
      </c>
      <c r="C54" s="18" t="s">
        <v>2766</v>
      </c>
      <c r="D54" s="18">
        <v>7950.0996076320007</v>
      </c>
      <c r="E54" s="18">
        <v>54.7</v>
      </c>
      <c r="F54" s="18">
        <v>12.9</v>
      </c>
      <c r="G54" s="18">
        <v>25.4</v>
      </c>
      <c r="H54" s="18">
        <f t="shared" si="41"/>
        <v>4348.7044853747047</v>
      </c>
      <c r="I54" s="18">
        <f t="shared" si="42"/>
        <v>1025.5628493845281</v>
      </c>
      <c r="J54" s="18">
        <f t="shared" si="43"/>
        <v>2019.3253003385282</v>
      </c>
      <c r="K54" s="18">
        <v>66.5</v>
      </c>
      <c r="L54" s="18">
        <v>47.8</v>
      </c>
      <c r="M54" s="18">
        <v>4736</v>
      </c>
      <c r="N54" s="18">
        <v>34.700000000000003</v>
      </c>
      <c r="O54" s="18">
        <v>0.91</v>
      </c>
      <c r="P54" s="18">
        <f t="shared" si="44"/>
        <v>0.31577000000000005</v>
      </c>
      <c r="Q54" s="18">
        <f t="shared" si="45"/>
        <v>14.954867200000002</v>
      </c>
      <c r="R54" s="18" t="str">
        <f t="shared" si="28"/>
        <v>OK</v>
      </c>
      <c r="S54" s="19">
        <f t="shared" si="29"/>
        <v>7950.0996076320007</v>
      </c>
      <c r="T54" s="19">
        <f t="shared" si="30"/>
        <v>54.7</v>
      </c>
      <c r="U54" s="19">
        <f t="shared" si="31"/>
        <v>12.9</v>
      </c>
      <c r="V54" s="19">
        <f t="shared" si="32"/>
        <v>25.4</v>
      </c>
      <c r="W54" s="19">
        <f t="shared" si="33"/>
        <v>4348.7044853747047</v>
      </c>
      <c r="X54" s="19">
        <f t="shared" si="34"/>
        <v>1025.5628493845281</v>
      </c>
      <c r="Y54" s="19">
        <f t="shared" si="35"/>
        <v>2019.3253003385282</v>
      </c>
      <c r="Z54" s="19">
        <f t="shared" si="36"/>
        <v>66.5</v>
      </c>
      <c r="AA54" s="19">
        <f t="shared" si="37"/>
        <v>47.8</v>
      </c>
      <c r="AB54" s="19">
        <f t="shared" si="16"/>
        <v>4736</v>
      </c>
      <c r="AC54" s="19">
        <f t="shared" si="38"/>
        <v>34.700000000000003</v>
      </c>
      <c r="AD54" s="19">
        <f t="shared" si="39"/>
        <v>0.91</v>
      </c>
      <c r="AE54" s="19">
        <f t="shared" si="40"/>
        <v>0.31577000000000005</v>
      </c>
      <c r="AF54" s="19">
        <f t="shared" si="3"/>
        <v>14.954867200000002</v>
      </c>
      <c r="AG54" s="19">
        <f t="shared" si="48"/>
        <v>0.48409956100716539</v>
      </c>
      <c r="AH54" s="19">
        <f t="shared" si="49"/>
        <v>0.93504273504273505</v>
      </c>
      <c r="AI54" s="19">
        <f t="shared" si="50"/>
        <v>1.0955414012738856</v>
      </c>
      <c r="AJ54" s="19">
        <f t="shared" si="51"/>
        <v>1.1428571428571428</v>
      </c>
      <c r="AK54" s="19">
        <f t="shared" si="52"/>
        <v>0.45419497556543953</v>
      </c>
      <c r="AL54" s="19">
        <f t="shared" si="53"/>
        <v>0.53109454102164155</v>
      </c>
      <c r="AM54" s="19">
        <f t="shared" si="54"/>
        <v>0.5506584028319278</v>
      </c>
      <c r="AN54" s="19">
        <f t="shared" si="55"/>
        <v>1.0644257703081232</v>
      </c>
      <c r="AO54" s="19">
        <f t="shared" si="56"/>
        <v>1.0307277628032345</v>
      </c>
      <c r="AP54" s="19">
        <f t="shared" si="57"/>
        <v>0.31728273066809587</v>
      </c>
      <c r="AQ54" s="19">
        <f t="shared" si="58"/>
        <v>1.1792693288020393</v>
      </c>
      <c r="AR54" s="19">
        <f t="shared" si="59"/>
        <v>1.2953736654804271</v>
      </c>
      <c r="AS54" s="19">
        <f t="shared" si="59"/>
        <v>1.5676997356303297</v>
      </c>
      <c r="AT54" s="19">
        <f t="shared" si="59"/>
        <v>0.47763953460249314</v>
      </c>
    </row>
    <row r="55" spans="1:46">
      <c r="A55" s="18" t="s">
        <v>2782</v>
      </c>
      <c r="B55" s="18" t="s">
        <v>2795</v>
      </c>
      <c r="C55" s="18" t="s">
        <v>2766</v>
      </c>
      <c r="D55" s="18">
        <v>10758.791922911998</v>
      </c>
      <c r="E55" s="18">
        <v>54.1</v>
      </c>
      <c r="F55" s="18">
        <v>11</v>
      </c>
      <c r="G55" s="18">
        <v>26.6</v>
      </c>
      <c r="H55" s="18">
        <f t="shared" si="41"/>
        <v>5820.5064302953915</v>
      </c>
      <c r="I55" s="18">
        <f t="shared" si="42"/>
        <v>1183.4671115203198</v>
      </c>
      <c r="J55" s="18">
        <f t="shared" si="43"/>
        <v>2861.8386514945914</v>
      </c>
      <c r="K55" s="18">
        <v>67.099999999999994</v>
      </c>
      <c r="L55" s="18">
        <v>48.5</v>
      </c>
      <c r="M55" s="18">
        <v>8229</v>
      </c>
      <c r="N55" s="18">
        <v>26.4</v>
      </c>
      <c r="O55" s="18">
        <v>1.1399999999999999</v>
      </c>
      <c r="P55" s="18">
        <f t="shared" si="44"/>
        <v>0.30095999999999995</v>
      </c>
      <c r="Q55" s="18">
        <f t="shared" si="45"/>
        <v>24.765998399999994</v>
      </c>
      <c r="R55" s="18" t="str">
        <f t="shared" si="28"/>
        <v>OK</v>
      </c>
      <c r="S55" s="19">
        <f t="shared" si="29"/>
        <v>10758.791922911998</v>
      </c>
      <c r="T55" s="19">
        <f t="shared" si="30"/>
        <v>54.1</v>
      </c>
      <c r="U55" s="19">
        <f t="shared" si="31"/>
        <v>11</v>
      </c>
      <c r="V55" s="19">
        <f t="shared" si="32"/>
        <v>26.6</v>
      </c>
      <c r="W55" s="19">
        <f t="shared" si="33"/>
        <v>5820.5064302953915</v>
      </c>
      <c r="X55" s="19">
        <f t="shared" si="34"/>
        <v>1183.4671115203198</v>
      </c>
      <c r="Y55" s="19">
        <f t="shared" si="35"/>
        <v>2861.8386514945914</v>
      </c>
      <c r="Z55" s="19">
        <f t="shared" si="36"/>
        <v>67.099999999999994</v>
      </c>
      <c r="AA55" s="19">
        <f t="shared" si="37"/>
        <v>48.5</v>
      </c>
      <c r="AB55" s="19">
        <f t="shared" si="16"/>
        <v>8229</v>
      </c>
      <c r="AC55" s="19">
        <f t="shared" si="38"/>
        <v>26.4</v>
      </c>
      <c r="AD55" s="19">
        <f t="shared" si="39"/>
        <v>1.1399999999999999</v>
      </c>
      <c r="AE55" s="19">
        <f t="shared" si="40"/>
        <v>0.30095999999999995</v>
      </c>
      <c r="AF55" s="19">
        <f t="shared" si="3"/>
        <v>24.765998399999994</v>
      </c>
      <c r="AG55" s="19">
        <f t="shared" si="48"/>
        <v>0.65512719385920692</v>
      </c>
      <c r="AH55" s="19">
        <f t="shared" si="49"/>
        <v>0.92478632478632483</v>
      </c>
      <c r="AI55" s="19">
        <f t="shared" si="50"/>
        <v>0.93418259023354577</v>
      </c>
      <c r="AJ55" s="19">
        <f t="shared" si="51"/>
        <v>1.1968503937007875</v>
      </c>
      <c r="AK55" s="19">
        <f t="shared" si="52"/>
        <v>0.6079154802947504</v>
      </c>
      <c r="AL55" s="19">
        <f t="shared" si="53"/>
        <v>0.61286631315115803</v>
      </c>
      <c r="AM55" s="19">
        <f t="shared" si="54"/>
        <v>0.78040695113882841</v>
      </c>
      <c r="AN55" s="19">
        <f t="shared" si="55"/>
        <v>1.0740296118447379</v>
      </c>
      <c r="AO55" s="19">
        <f t="shared" si="56"/>
        <v>1.045822102425876</v>
      </c>
      <c r="AP55" s="19">
        <f t="shared" si="57"/>
        <v>0.5512921432997806</v>
      </c>
      <c r="AQ55" s="19">
        <f t="shared" si="58"/>
        <v>0.89719626168224298</v>
      </c>
      <c r="AR55" s="19">
        <f t="shared" si="59"/>
        <v>1.6227758007117437</v>
      </c>
      <c r="AS55" s="19">
        <f t="shared" si="59"/>
        <v>1.4941726966947584</v>
      </c>
      <c r="AT55" s="19">
        <f t="shared" si="59"/>
        <v>0.7909946502060603</v>
      </c>
    </row>
    <row r="56" spans="1:46">
      <c r="A56" s="18" t="s">
        <v>2782</v>
      </c>
      <c r="B56" s="18" t="s">
        <v>2796</v>
      </c>
      <c r="C56" s="18" t="s">
        <v>2766</v>
      </c>
      <c r="D56" s="18">
        <v>13570.61706</v>
      </c>
      <c r="E56" s="18">
        <v>55</v>
      </c>
      <c r="F56" s="18">
        <v>12.3</v>
      </c>
      <c r="G56" s="18">
        <v>25.9</v>
      </c>
      <c r="H56" s="18">
        <f t="shared" si="41"/>
        <v>7463.8393830000005</v>
      </c>
      <c r="I56" s="18">
        <f t="shared" si="42"/>
        <v>1669.1858983800003</v>
      </c>
      <c r="J56" s="18">
        <f t="shared" si="43"/>
        <v>3514.7898185399999</v>
      </c>
      <c r="K56" s="18">
        <v>64.5</v>
      </c>
      <c r="L56" s="18">
        <v>44.8</v>
      </c>
      <c r="M56" s="18">
        <v>12728</v>
      </c>
      <c r="N56" s="18">
        <v>29.7</v>
      </c>
      <c r="O56" s="18">
        <v>0.74</v>
      </c>
      <c r="P56" s="18">
        <f t="shared" si="44"/>
        <v>0.21977999999999998</v>
      </c>
      <c r="Q56" s="18">
        <f t="shared" si="45"/>
        <v>27.973598399999997</v>
      </c>
      <c r="R56" s="18" t="str">
        <f t="shared" si="28"/>
        <v>OK</v>
      </c>
      <c r="S56" s="19">
        <f t="shared" si="29"/>
        <v>13570.61706</v>
      </c>
      <c r="T56" s="19">
        <f t="shared" si="30"/>
        <v>55</v>
      </c>
      <c r="U56" s="19">
        <f t="shared" si="31"/>
        <v>12.3</v>
      </c>
      <c r="V56" s="19">
        <f t="shared" si="32"/>
        <v>25.9</v>
      </c>
      <c r="W56" s="19">
        <f t="shared" si="33"/>
        <v>7463.8393830000005</v>
      </c>
      <c r="X56" s="19">
        <f t="shared" si="34"/>
        <v>1669.1858983800003</v>
      </c>
      <c r="Y56" s="19">
        <f t="shared" si="35"/>
        <v>3514.7898185399999</v>
      </c>
      <c r="Z56" s="19">
        <f t="shared" si="36"/>
        <v>64.5</v>
      </c>
      <c r="AA56" s="19">
        <f t="shared" si="37"/>
        <v>44.8</v>
      </c>
      <c r="AB56" s="19">
        <f t="shared" si="16"/>
        <v>12728</v>
      </c>
      <c r="AC56" s="19">
        <f t="shared" si="38"/>
        <v>29.7</v>
      </c>
      <c r="AD56" s="19">
        <f t="shared" si="39"/>
        <v>0.74</v>
      </c>
      <c r="AE56" s="19">
        <f t="shared" si="40"/>
        <v>0.21977999999999998</v>
      </c>
      <c r="AF56" s="19">
        <f t="shared" si="3"/>
        <v>27.973598399999997</v>
      </c>
      <c r="AG56" s="19">
        <f t="shared" si="48"/>
        <v>0.82634559132261431</v>
      </c>
      <c r="AH56" s="19">
        <f t="shared" si="49"/>
        <v>0.94017094017094016</v>
      </c>
      <c r="AI56" s="19">
        <f t="shared" si="50"/>
        <v>1.0445859872611467</v>
      </c>
      <c r="AJ56" s="19">
        <f t="shared" si="51"/>
        <v>1.1653543307086616</v>
      </c>
      <c r="AK56" s="19">
        <f t="shared" si="52"/>
        <v>0.77955132559299412</v>
      </c>
      <c r="AL56" s="19">
        <f t="shared" si="53"/>
        <v>0.86439901670768982</v>
      </c>
      <c r="AM56" s="19">
        <f t="shared" si="54"/>
        <v>0.95846298139417707</v>
      </c>
      <c r="AN56" s="19">
        <f t="shared" si="55"/>
        <v>1.0324129651860745</v>
      </c>
      <c r="AO56" s="19">
        <f t="shared" si="56"/>
        <v>0.9660377358490565</v>
      </c>
      <c r="AP56" s="19">
        <f t="shared" si="57"/>
        <v>0.85269733867050768</v>
      </c>
      <c r="AQ56" s="19">
        <f t="shared" si="58"/>
        <v>1.0093457943925235</v>
      </c>
      <c r="AR56" s="19">
        <f t="shared" si="59"/>
        <v>1.0533807829181494</v>
      </c>
      <c r="AS56" s="19">
        <f t="shared" si="59"/>
        <v>1.0911392719284092</v>
      </c>
      <c r="AT56" s="19">
        <f t="shared" si="59"/>
        <v>0.89344133533549819</v>
      </c>
    </row>
    <row r="57" spans="1:46">
      <c r="A57" s="18" t="s">
        <v>2782</v>
      </c>
      <c r="B57" s="18" t="s">
        <v>2797</v>
      </c>
      <c r="C57" s="18" t="s">
        <v>2766</v>
      </c>
      <c r="D57" s="18">
        <v>15327.425692215</v>
      </c>
      <c r="E57" s="18">
        <v>52.7</v>
      </c>
      <c r="F57" s="18">
        <v>12.2</v>
      </c>
      <c r="G57" s="18">
        <v>26.8</v>
      </c>
      <c r="H57" s="18">
        <f t="shared" si="41"/>
        <v>8077.5533397973049</v>
      </c>
      <c r="I57" s="18">
        <f t="shared" si="42"/>
        <v>1869.94593445023</v>
      </c>
      <c r="J57" s="18">
        <f t="shared" si="43"/>
        <v>4107.7500855136204</v>
      </c>
      <c r="K57" s="18">
        <v>65.3</v>
      </c>
      <c r="L57" s="18">
        <v>49.3</v>
      </c>
      <c r="M57" s="18">
        <v>13742</v>
      </c>
      <c r="N57" s="18">
        <v>30.9</v>
      </c>
      <c r="O57" s="18">
        <v>0.96</v>
      </c>
      <c r="P57" s="18">
        <f t="shared" si="44"/>
        <v>0.29663999999999996</v>
      </c>
      <c r="Q57" s="18">
        <f t="shared" si="45"/>
        <v>40.764268799999996</v>
      </c>
      <c r="R57" s="18" t="str">
        <f t="shared" si="28"/>
        <v>OK</v>
      </c>
      <c r="S57" s="19">
        <f t="shared" si="29"/>
        <v>15327.425692215</v>
      </c>
      <c r="T57" s="19">
        <f t="shared" si="30"/>
        <v>52.7</v>
      </c>
      <c r="U57" s="19">
        <f t="shared" si="31"/>
        <v>12.2</v>
      </c>
      <c r="V57" s="19">
        <f t="shared" si="32"/>
        <v>26.8</v>
      </c>
      <c r="W57" s="19">
        <f t="shared" si="33"/>
        <v>8077.5533397973049</v>
      </c>
      <c r="X57" s="19">
        <f t="shared" si="34"/>
        <v>1869.94593445023</v>
      </c>
      <c r="Y57" s="19">
        <f t="shared" si="35"/>
        <v>4107.7500855136204</v>
      </c>
      <c r="Z57" s="19">
        <f t="shared" si="36"/>
        <v>65.3</v>
      </c>
      <c r="AA57" s="19">
        <f t="shared" si="37"/>
        <v>49.3</v>
      </c>
      <c r="AB57" s="19">
        <f t="shared" si="16"/>
        <v>13742</v>
      </c>
      <c r="AC57" s="19">
        <f t="shared" si="38"/>
        <v>30.9</v>
      </c>
      <c r="AD57" s="19">
        <f t="shared" si="39"/>
        <v>0.96</v>
      </c>
      <c r="AE57" s="19">
        <f t="shared" si="40"/>
        <v>0.29663999999999996</v>
      </c>
      <c r="AF57" s="19">
        <f t="shared" si="3"/>
        <v>40.764268799999996</v>
      </c>
      <c r="AG57" s="19">
        <f t="shared" si="48"/>
        <v>0.93332164566191322</v>
      </c>
      <c r="AH57" s="19">
        <f t="shared" si="49"/>
        <v>0.90085470085470087</v>
      </c>
      <c r="AI57" s="19">
        <f t="shared" si="50"/>
        <v>1.0360934182590233</v>
      </c>
      <c r="AJ57" s="19">
        <f t="shared" si="51"/>
        <v>1.2058492688413949</v>
      </c>
      <c r="AK57" s="19">
        <f t="shared" si="52"/>
        <v>0.84364990864207956</v>
      </c>
      <c r="AL57" s="19">
        <f t="shared" si="53"/>
        <v>0.96836393633810969</v>
      </c>
      <c r="AM57" s="19">
        <f t="shared" si="54"/>
        <v>1.1201598380124487</v>
      </c>
      <c r="AN57" s="19">
        <f t="shared" si="55"/>
        <v>1.045218087234894</v>
      </c>
      <c r="AO57" s="19">
        <f t="shared" si="56"/>
        <v>1.0630727762803234</v>
      </c>
      <c r="AP57" s="19">
        <f t="shared" si="57"/>
        <v>0.92062907196811095</v>
      </c>
      <c r="AQ57" s="19">
        <f t="shared" si="58"/>
        <v>1.0501274426508072</v>
      </c>
      <c r="AR57" s="19">
        <f t="shared" si="59"/>
        <v>1.3665480427046262</v>
      </c>
      <c r="AS57" s="19">
        <f t="shared" si="59"/>
        <v>1.4727252417182788</v>
      </c>
      <c r="AT57" s="19">
        <f t="shared" si="59"/>
        <v>1.3019591627027571</v>
      </c>
    </row>
    <row r="58" spans="1:46">
      <c r="A58" s="18" t="s">
        <v>2782</v>
      </c>
      <c r="B58" s="18" t="s">
        <v>2798</v>
      </c>
      <c r="C58" s="18" t="s">
        <v>2766</v>
      </c>
      <c r="D58" s="18">
        <v>11048.378963894998</v>
      </c>
      <c r="E58" s="18">
        <v>53.7</v>
      </c>
      <c r="F58" s="18">
        <v>11</v>
      </c>
      <c r="G58" s="18">
        <v>26.7</v>
      </c>
      <c r="H58" s="18">
        <f t="shared" si="41"/>
        <v>5932.9795036116147</v>
      </c>
      <c r="I58" s="18">
        <f t="shared" si="42"/>
        <v>1215.3216860284497</v>
      </c>
      <c r="J58" s="18">
        <f t="shared" si="43"/>
        <v>2949.9171833599644</v>
      </c>
      <c r="K58" s="18">
        <v>67.099999999999994</v>
      </c>
      <c r="L58" s="18">
        <v>49.5</v>
      </c>
      <c r="M58" s="18">
        <v>9551</v>
      </c>
      <c r="N58" s="18">
        <v>26.2</v>
      </c>
      <c r="O58" s="18">
        <v>0.6</v>
      </c>
      <c r="P58" s="18">
        <f t="shared" si="44"/>
        <v>0.15719999999999998</v>
      </c>
      <c r="Q58" s="18">
        <f t="shared" si="45"/>
        <v>15.014171999999999</v>
      </c>
      <c r="R58" s="18" t="str">
        <f t="shared" si="28"/>
        <v>OK</v>
      </c>
      <c r="S58" s="19">
        <f t="shared" si="29"/>
        <v>11048.378963894998</v>
      </c>
      <c r="T58" s="19">
        <f t="shared" si="30"/>
        <v>53.7</v>
      </c>
      <c r="U58" s="19">
        <f t="shared" si="31"/>
        <v>11</v>
      </c>
      <c r="V58" s="19">
        <f t="shared" si="32"/>
        <v>26.7</v>
      </c>
      <c r="W58" s="19">
        <f t="shared" si="33"/>
        <v>5932.9795036116147</v>
      </c>
      <c r="X58" s="19">
        <f t="shared" si="34"/>
        <v>1215.3216860284497</v>
      </c>
      <c r="Y58" s="19">
        <f t="shared" si="35"/>
        <v>2949.9171833599644</v>
      </c>
      <c r="Z58" s="19">
        <f t="shared" si="36"/>
        <v>67.099999999999994</v>
      </c>
      <c r="AA58" s="19">
        <f t="shared" si="37"/>
        <v>49.5</v>
      </c>
      <c r="AB58" s="19">
        <f t="shared" si="16"/>
        <v>9551</v>
      </c>
      <c r="AC58" s="19">
        <f t="shared" si="38"/>
        <v>26.2</v>
      </c>
      <c r="AD58" s="19">
        <f t="shared" si="39"/>
        <v>0.6</v>
      </c>
      <c r="AE58" s="19">
        <f t="shared" si="40"/>
        <v>0.15719999999999998</v>
      </c>
      <c r="AF58" s="19">
        <f t="shared" si="3"/>
        <v>15.014171999999999</v>
      </c>
      <c r="AG58" s="19">
        <f t="shared" si="48"/>
        <v>0.67276080429581764</v>
      </c>
      <c r="AH58" s="19">
        <f t="shared" si="49"/>
        <v>0.91794871794871802</v>
      </c>
      <c r="AI58" s="19">
        <f t="shared" si="50"/>
        <v>0.93418259023354577</v>
      </c>
      <c r="AJ58" s="19">
        <f t="shared" si="51"/>
        <v>1.2013498312710913</v>
      </c>
      <c r="AK58" s="19">
        <f t="shared" si="52"/>
        <v>0.61966258910806171</v>
      </c>
      <c r="AL58" s="19">
        <f t="shared" si="53"/>
        <v>0.62936241637680412</v>
      </c>
      <c r="AM58" s="19">
        <f t="shared" si="54"/>
        <v>0.80442546052542219</v>
      </c>
      <c r="AN58" s="19">
        <f t="shared" si="55"/>
        <v>1.0740296118447379</v>
      </c>
      <c r="AO58" s="19">
        <f t="shared" si="56"/>
        <v>1.0673854447439353</v>
      </c>
      <c r="AP58" s="19">
        <f t="shared" si="57"/>
        <v>0.63985797310198134</v>
      </c>
      <c r="AQ58" s="19">
        <f t="shared" si="58"/>
        <v>0.89039932030586244</v>
      </c>
      <c r="AR58" s="19">
        <f t="shared" si="59"/>
        <v>0.85409252669039137</v>
      </c>
      <c r="AS58" s="19">
        <f t="shared" si="59"/>
        <v>0.78044905608857007</v>
      </c>
      <c r="AT58" s="19">
        <f t="shared" si="59"/>
        <v>0.47953365487068861</v>
      </c>
    </row>
    <row r="60" spans="1:46" ht="19.5" thickBot="1">
      <c r="A60" s="18" t="s">
        <v>2799</v>
      </c>
    </row>
    <row r="61" spans="1:46">
      <c r="A61" s="25" t="s">
        <v>2800</v>
      </c>
      <c r="B61" s="26" t="s">
        <v>2801</v>
      </c>
      <c r="C61" s="26" t="s">
        <v>2802</v>
      </c>
      <c r="D61" s="26" t="s">
        <v>2739</v>
      </c>
      <c r="E61" s="26" t="s">
        <v>2803</v>
      </c>
      <c r="F61" s="26" t="s">
        <v>2804</v>
      </c>
      <c r="G61" s="26" t="s">
        <v>2805</v>
      </c>
      <c r="H61" s="26" t="s">
        <v>2806</v>
      </c>
      <c r="I61" s="26" t="s">
        <v>2807</v>
      </c>
      <c r="J61" s="26" t="s">
        <v>2808</v>
      </c>
      <c r="K61" s="26" t="s">
        <v>2809</v>
      </c>
      <c r="L61" s="26" t="s">
        <v>2810</v>
      </c>
      <c r="M61" s="26" t="s">
        <v>2895</v>
      </c>
      <c r="N61" s="26" t="s">
        <v>2811</v>
      </c>
      <c r="O61" s="26" t="s">
        <v>2812</v>
      </c>
      <c r="P61" s="26" t="s">
        <v>2813</v>
      </c>
      <c r="Q61" s="27" t="s">
        <v>2897</v>
      </c>
    </row>
    <row r="62" spans="1:46">
      <c r="A62" s="28" t="s">
        <v>2814</v>
      </c>
      <c r="B62" s="2" t="s">
        <v>2753</v>
      </c>
      <c r="C62" s="2" t="s">
        <v>2815</v>
      </c>
      <c r="D62" s="2">
        <v>0.68635607321131453</v>
      </c>
      <c r="E62" s="2">
        <v>0.90710382513661203</v>
      </c>
      <c r="F62" s="2">
        <v>1.0592783505154639</v>
      </c>
      <c r="G62" s="2">
        <v>1.123404255319149</v>
      </c>
      <c r="H62" s="2">
        <v>0.6094360086767896</v>
      </c>
      <c r="I62" s="2">
        <v>0.72964015151515149</v>
      </c>
      <c r="J62" s="2">
        <v>0.79310803618946246</v>
      </c>
      <c r="K62" s="2">
        <v>1.0175438596491229</v>
      </c>
      <c r="L62" s="2">
        <v>1.0136570561456753</v>
      </c>
      <c r="M62" s="2">
        <v>0.87211808503690147</v>
      </c>
      <c r="N62" s="2">
        <v>1.0473988439306359</v>
      </c>
      <c r="O62" s="2">
        <v>0.59363957597173145</v>
      </c>
      <c r="P62" s="2">
        <v>0.62741606381005388</v>
      </c>
      <c r="Q62" s="29">
        <v>0.53667529283812843</v>
      </c>
    </row>
    <row r="63" spans="1:46">
      <c r="A63" s="28" t="s">
        <v>2814</v>
      </c>
      <c r="B63" s="2" t="s">
        <v>2755</v>
      </c>
      <c r="C63" s="2" t="s">
        <v>2815</v>
      </c>
      <c r="D63" s="2">
        <v>1.2935757477375107</v>
      </c>
      <c r="E63" s="2">
        <v>1.1366120218579234</v>
      </c>
      <c r="F63" s="2">
        <v>0.99742268041237125</v>
      </c>
      <c r="G63" s="2">
        <v>0.86489361702127665</v>
      </c>
      <c r="H63" s="2">
        <v>1.4365509761388287</v>
      </c>
      <c r="I63" s="2">
        <v>1.2997159090909092</v>
      </c>
      <c r="J63" s="2">
        <v>1.1479510377860564</v>
      </c>
      <c r="K63" s="2">
        <v>1.0029239766081872</v>
      </c>
      <c r="L63" s="2">
        <v>0.95902883156297436</v>
      </c>
      <c r="M63" s="2">
        <v>1.0302396969499052</v>
      </c>
      <c r="N63" s="2">
        <v>0.98150289017341052</v>
      </c>
      <c r="O63" s="2">
        <v>1.3886925795053005</v>
      </c>
      <c r="P63" s="2">
        <v>1.3753663513262846</v>
      </c>
      <c r="Q63" s="29">
        <v>1.3897521373918418</v>
      </c>
    </row>
    <row r="64" spans="1:46">
      <c r="A64" s="28" t="s">
        <v>2814</v>
      </c>
      <c r="B64" s="2" t="s">
        <v>2756</v>
      </c>
      <c r="C64" s="2" t="s">
        <v>2815</v>
      </c>
      <c r="D64" s="2">
        <v>1.020068179051175</v>
      </c>
      <c r="E64" s="2">
        <v>0.95628415300546443</v>
      </c>
      <c r="F64" s="2">
        <v>0.94329896907216504</v>
      </c>
      <c r="G64" s="2">
        <v>1.0117021276595746</v>
      </c>
      <c r="H64" s="2">
        <v>0.95401301518438175</v>
      </c>
      <c r="I64" s="2">
        <v>0.97064393939393945</v>
      </c>
      <c r="J64" s="2">
        <v>1.0589409260244811</v>
      </c>
      <c r="K64" s="2">
        <v>0.97953216374269014</v>
      </c>
      <c r="L64" s="2">
        <v>1.0273141122913507</v>
      </c>
      <c r="M64" s="2">
        <v>1.0976422180131931</v>
      </c>
      <c r="N64" s="2">
        <v>0.97109826589595383</v>
      </c>
      <c r="O64" s="2">
        <v>1.0176678445229681</v>
      </c>
      <c r="P64" s="2">
        <v>0.99721758486366152</v>
      </c>
      <c r="Q64" s="29">
        <v>1.0735725697700296</v>
      </c>
    </row>
    <row r="65" spans="1:17">
      <c r="A65" s="28" t="s">
        <v>2816</v>
      </c>
      <c r="B65" s="2" t="s">
        <v>2753</v>
      </c>
      <c r="C65" s="2" t="s">
        <v>2815</v>
      </c>
      <c r="D65" s="2">
        <v>1.0198245358925888</v>
      </c>
      <c r="E65" s="2">
        <v>0.99445471349353054</v>
      </c>
      <c r="F65" s="2">
        <v>0.94036300777873816</v>
      </c>
      <c r="G65" s="2">
        <v>1.0219780219780219</v>
      </c>
      <c r="H65" s="2">
        <v>1.0144791106329567</v>
      </c>
      <c r="I65" s="2">
        <v>0.96035242290748901</v>
      </c>
      <c r="J65" s="2">
        <v>1.042221630261055</v>
      </c>
      <c r="K65" s="2">
        <v>1.0066225165562914</v>
      </c>
      <c r="L65" s="2">
        <v>1.0363101079489694</v>
      </c>
      <c r="M65" s="2"/>
      <c r="N65" s="2"/>
      <c r="O65" s="2"/>
      <c r="P65" s="2"/>
      <c r="Q65" s="29"/>
    </row>
    <row r="66" spans="1:17">
      <c r="A66" s="28" t="s">
        <v>2816</v>
      </c>
      <c r="B66" s="2" t="s">
        <v>2755</v>
      </c>
      <c r="C66" s="2" t="s">
        <v>2815</v>
      </c>
      <c r="D66" s="2">
        <v>0.98017546410741119</v>
      </c>
      <c r="E66" s="2">
        <v>1.0055452865064696</v>
      </c>
      <c r="F66" s="2">
        <v>1.0596369922212618</v>
      </c>
      <c r="G66" s="2">
        <v>0.97802197802197788</v>
      </c>
      <c r="H66" s="2">
        <v>0.98552088936704318</v>
      </c>
      <c r="I66" s="2">
        <v>1.0396475770925111</v>
      </c>
      <c r="J66" s="2">
        <v>0.95777836973894515</v>
      </c>
      <c r="K66" s="2">
        <v>0.99337748344370869</v>
      </c>
      <c r="L66" s="2">
        <v>0.96368989205103039</v>
      </c>
      <c r="M66" s="2"/>
      <c r="N66" s="2"/>
      <c r="O66" s="2"/>
      <c r="P66" s="2"/>
      <c r="Q66" s="29"/>
    </row>
    <row r="67" spans="1:17">
      <c r="A67" s="28" t="s">
        <v>2816</v>
      </c>
      <c r="B67" s="2" t="s">
        <v>2756</v>
      </c>
      <c r="C67" s="2" t="s">
        <v>2815</v>
      </c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9"/>
    </row>
    <row r="68" spans="1:17">
      <c r="A68" s="28" t="s">
        <v>2816</v>
      </c>
      <c r="B68" s="2" t="s">
        <v>2770</v>
      </c>
      <c r="C68" s="2" t="s">
        <v>2815</v>
      </c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9"/>
    </row>
    <row r="69" spans="1:17">
      <c r="A69" s="28" t="s">
        <v>2816</v>
      </c>
      <c r="B69" s="2" t="s">
        <v>2771</v>
      </c>
      <c r="C69" s="2" t="s">
        <v>2815</v>
      </c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9"/>
    </row>
    <row r="70" spans="1:17">
      <c r="A70" s="28" t="s">
        <v>2816</v>
      </c>
      <c r="B70" s="2" t="s">
        <v>2772</v>
      </c>
      <c r="C70" s="2" t="s">
        <v>2815</v>
      </c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9"/>
    </row>
    <row r="71" spans="1:17">
      <c r="A71" s="28" t="s">
        <v>2817</v>
      </c>
      <c r="B71" s="2" t="s">
        <v>2783</v>
      </c>
      <c r="C71" s="2" t="s">
        <v>2815</v>
      </c>
      <c r="D71" s="2">
        <v>1.0849431072591649</v>
      </c>
      <c r="E71" s="2">
        <v>1.0341880341880343</v>
      </c>
      <c r="F71" s="2">
        <v>0.94267515923566891</v>
      </c>
      <c r="G71" s="2">
        <v>0.96287964004499438</v>
      </c>
      <c r="H71" s="2">
        <v>1.1258554906954579</v>
      </c>
      <c r="I71" s="2">
        <v>1.024182573838851</v>
      </c>
      <c r="J71" s="2">
        <v>1.0397635859696615</v>
      </c>
      <c r="K71" s="2">
        <v>0.99719887955182063</v>
      </c>
      <c r="L71" s="2">
        <v>0.89703504043126692</v>
      </c>
      <c r="M71" s="2">
        <v>1.1224144572663173</v>
      </c>
      <c r="N71" s="2">
        <v>0.8564146134239593</v>
      </c>
      <c r="O71" s="2">
        <v>1.1103202846975089</v>
      </c>
      <c r="P71" s="2">
        <v>0.9758592014298304</v>
      </c>
      <c r="Q71" s="29">
        <v>1.0517956256022398</v>
      </c>
    </row>
    <row r="72" spans="1:17">
      <c r="A72" s="28" t="s">
        <v>2817</v>
      </c>
      <c r="B72" s="2" t="s">
        <v>2784</v>
      </c>
      <c r="C72" s="2" t="s">
        <v>2815</v>
      </c>
      <c r="D72" s="2">
        <v>0.867117029108459</v>
      </c>
      <c r="E72" s="2">
        <v>1.0256410256410255</v>
      </c>
      <c r="F72" s="2">
        <v>1.0360934182590233</v>
      </c>
      <c r="G72" s="2">
        <v>0.96737907761529818</v>
      </c>
      <c r="H72" s="2">
        <v>0.89237886545375966</v>
      </c>
      <c r="I72" s="2">
        <v>0.89967361571022897</v>
      </c>
      <c r="J72" s="2">
        <v>0.83489150198433681</v>
      </c>
      <c r="K72" s="2">
        <v>0.98759503801520609</v>
      </c>
      <c r="L72" s="2">
        <v>0.97681940700808623</v>
      </c>
      <c r="M72" s="2">
        <v>0.76252365719262394</v>
      </c>
      <c r="N72" s="2">
        <v>1.2608326253186068</v>
      </c>
      <c r="O72" s="2">
        <v>0.61209964412811391</v>
      </c>
      <c r="P72" s="2">
        <v>0.7920167806476438</v>
      </c>
      <c r="Q72" s="29">
        <v>0.57993410831448555</v>
      </c>
    </row>
    <row r="73" spans="1:17">
      <c r="A73" s="28" t="s">
        <v>2817</v>
      </c>
      <c r="B73" s="2" t="s">
        <v>2785</v>
      </c>
      <c r="C73" s="2" t="s">
        <v>2815</v>
      </c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9"/>
    </row>
    <row r="74" spans="1:17">
      <c r="A74" s="28" t="s">
        <v>2817</v>
      </c>
      <c r="B74" s="2" t="s">
        <v>2786</v>
      </c>
      <c r="C74" s="2" t="s">
        <v>2815</v>
      </c>
      <c r="D74" s="2">
        <v>1.1286911571012417</v>
      </c>
      <c r="E74" s="2">
        <v>0.9145299145299145</v>
      </c>
      <c r="F74" s="2">
        <v>1.0276008492569002</v>
      </c>
      <c r="G74" s="2">
        <v>1.1113610798650169</v>
      </c>
      <c r="H74" s="2">
        <v>1.035736341845823</v>
      </c>
      <c r="I74" s="2">
        <v>1.161469824616034</v>
      </c>
      <c r="J74" s="2">
        <v>1.2484925095804569</v>
      </c>
      <c r="K74" s="2">
        <v>1.0388155262104843</v>
      </c>
      <c r="L74" s="2">
        <v>1.1169811320754717</v>
      </c>
      <c r="M74" s="2">
        <v>1.2136600398613229</v>
      </c>
      <c r="N74" s="2">
        <v>0.99575191163976218</v>
      </c>
      <c r="O74" s="2">
        <v>1.4234875444839858</v>
      </c>
      <c r="P74" s="2">
        <v>1.4546537750251338</v>
      </c>
      <c r="Q74" s="29">
        <v>1.6953042003580063</v>
      </c>
    </row>
    <row r="75" spans="1:17">
      <c r="A75" s="28" t="s">
        <v>2817</v>
      </c>
      <c r="B75" s="2" t="s">
        <v>2787</v>
      </c>
      <c r="C75" s="2" t="s">
        <v>2815</v>
      </c>
      <c r="D75" s="2">
        <v>0.91924870653113433</v>
      </c>
      <c r="E75" s="2">
        <v>1.0256410256410255</v>
      </c>
      <c r="F75" s="2">
        <v>0.99363057324840776</v>
      </c>
      <c r="G75" s="2">
        <v>0.9583802024746908</v>
      </c>
      <c r="H75" s="2">
        <v>0.9460293020049596</v>
      </c>
      <c r="I75" s="2">
        <v>0.91467398583488602</v>
      </c>
      <c r="J75" s="2">
        <v>0.87685240246554497</v>
      </c>
      <c r="K75" s="2">
        <v>0.97639055622248894</v>
      </c>
      <c r="L75" s="2">
        <v>1.0091644204851751</v>
      </c>
      <c r="M75" s="2">
        <v>0.90140184567973602</v>
      </c>
      <c r="N75" s="2">
        <v>0.88700084961767223</v>
      </c>
      <c r="O75" s="2">
        <v>0.85409252669039137</v>
      </c>
      <c r="P75" s="2">
        <v>0.77747024289739231</v>
      </c>
      <c r="Q75" s="29">
        <v>0.67296606572526885</v>
      </c>
    </row>
    <row r="76" spans="1:17">
      <c r="A76" s="28" t="s">
        <v>2814</v>
      </c>
      <c r="B76" s="2" t="s">
        <v>2757</v>
      </c>
      <c r="C76" s="2" t="s">
        <v>2727</v>
      </c>
      <c r="D76" s="2">
        <v>2.0070208189602696</v>
      </c>
      <c r="E76" s="2">
        <v>1.0245901639344261</v>
      </c>
      <c r="F76" s="2">
        <v>1.2525773195876289</v>
      </c>
      <c r="G76" s="2">
        <v>0.96382978723404256</v>
      </c>
      <c r="H76" s="2">
        <v>2.0131236442516269</v>
      </c>
      <c r="I76" s="2">
        <v>2.5217803030303032</v>
      </c>
      <c r="J76" s="2">
        <v>1.9901543374135178</v>
      </c>
      <c r="K76" s="2">
        <v>1.128654970760234</v>
      </c>
      <c r="L76" s="2">
        <v>1.0166919575113811</v>
      </c>
      <c r="M76" s="2">
        <v>1.2404807001502187</v>
      </c>
      <c r="N76" s="2">
        <v>1.1445086705202312</v>
      </c>
      <c r="O76" s="2">
        <v>1.6219081272084805</v>
      </c>
      <c r="P76" s="2">
        <v>1.8731218697829717</v>
      </c>
      <c r="Q76" s="29">
        <v>2.2789601014818652</v>
      </c>
    </row>
    <row r="77" spans="1:17">
      <c r="A77" s="28" t="s">
        <v>2814</v>
      </c>
      <c r="B77" s="2" t="s">
        <v>2759</v>
      </c>
      <c r="C77" s="2" t="s">
        <v>2727</v>
      </c>
      <c r="D77" s="2">
        <v>0.57294752648025649</v>
      </c>
      <c r="E77" s="2">
        <v>1.040983606557377</v>
      </c>
      <c r="F77" s="2">
        <v>1.2448453608247425</v>
      </c>
      <c r="G77" s="2">
        <v>0.92872340425531918</v>
      </c>
      <c r="H77" s="2">
        <v>0.58373101952277651</v>
      </c>
      <c r="I77" s="2">
        <v>0.71732954545454541</v>
      </c>
      <c r="J77" s="2">
        <v>0.54623469930814261</v>
      </c>
      <c r="K77" s="2">
        <v>1.0672514619883042</v>
      </c>
      <c r="L77" s="2">
        <v>1.0379362670713204</v>
      </c>
      <c r="M77" s="2">
        <v>1.0862778394618247</v>
      </c>
      <c r="N77" s="2">
        <v>1.0092485549132948</v>
      </c>
      <c r="O77" s="2">
        <v>1.8074204946996466</v>
      </c>
      <c r="P77" s="2">
        <v>1.8406789092932667</v>
      </c>
      <c r="Q77" s="29">
        <v>1.9610995119700805</v>
      </c>
    </row>
    <row r="78" spans="1:17">
      <c r="A78" s="28" t="s">
        <v>2814</v>
      </c>
      <c r="B78" s="2" t="s">
        <v>2760</v>
      </c>
      <c r="C78" s="2" t="s">
        <v>2727</v>
      </c>
      <c r="D78" s="2">
        <v>0.87792703218213552</v>
      </c>
      <c r="E78" s="2">
        <v>0.7295081967213114</v>
      </c>
      <c r="F78" s="2">
        <v>1.1443298969072166</v>
      </c>
      <c r="G78" s="2">
        <v>1.2542553191489361</v>
      </c>
      <c r="H78" s="2">
        <v>0.62668112798264641</v>
      </c>
      <c r="I78" s="2">
        <v>1.0108901515151516</v>
      </c>
      <c r="J78" s="2">
        <v>1.1319850984566258</v>
      </c>
      <c r="K78" s="2">
        <v>1.0950292397660821</v>
      </c>
      <c r="L78" s="2">
        <v>1.0212443095599395</v>
      </c>
      <c r="M78" s="2">
        <v>0.89014434067010639</v>
      </c>
      <c r="N78" s="2">
        <v>1.0543352601156069</v>
      </c>
      <c r="O78" s="2">
        <v>0.92226148409893993</v>
      </c>
      <c r="P78" s="2">
        <v>0.98119087367835278</v>
      </c>
      <c r="Q78" s="29">
        <v>0.85663262535075169</v>
      </c>
    </row>
    <row r="79" spans="1:17">
      <c r="A79" s="28" t="s">
        <v>2816</v>
      </c>
      <c r="B79" s="2" t="s">
        <v>2757</v>
      </c>
      <c r="C79" s="2" t="s">
        <v>2727</v>
      </c>
      <c r="D79" s="2">
        <v>0.54830110028597745</v>
      </c>
      <c r="E79" s="2">
        <v>0.89463955637707959</v>
      </c>
      <c r="F79" s="2">
        <v>0.86257562662057041</v>
      </c>
      <c r="G79" s="2">
        <v>1.1868131868131868</v>
      </c>
      <c r="H79" s="2">
        <v>0.49116908732293346</v>
      </c>
      <c r="I79" s="2">
        <v>0.47325361862806797</v>
      </c>
      <c r="J79" s="2">
        <v>0.6514384656366542</v>
      </c>
      <c r="K79" s="2">
        <v>0.99172185430463577</v>
      </c>
      <c r="L79" s="2">
        <v>0.99705593719332664</v>
      </c>
      <c r="M79" s="2"/>
      <c r="N79" s="2"/>
      <c r="O79" s="2"/>
      <c r="P79" s="2"/>
      <c r="Q79" s="29"/>
    </row>
    <row r="80" spans="1:17">
      <c r="A80" s="28" t="s">
        <v>2816</v>
      </c>
      <c r="B80" s="2" t="s">
        <v>2759</v>
      </c>
      <c r="C80" s="2" t="s">
        <v>2727</v>
      </c>
      <c r="D80" s="2">
        <v>0.36862003780718339</v>
      </c>
      <c r="E80" s="2">
        <v>0.94269870609981521</v>
      </c>
      <c r="F80" s="2">
        <v>0.83837510803802928</v>
      </c>
      <c r="G80" s="2">
        <v>1.1373626373626371</v>
      </c>
      <c r="H80" s="2">
        <v>0.34776761699838621</v>
      </c>
      <c r="I80" s="2">
        <v>0.3092091462135515</v>
      </c>
      <c r="J80" s="2">
        <v>0.41875332978156632</v>
      </c>
      <c r="K80" s="2">
        <v>0.98675496688741726</v>
      </c>
      <c r="L80" s="2">
        <v>1.071638861629048</v>
      </c>
      <c r="M80" s="2"/>
      <c r="N80" s="2"/>
      <c r="O80" s="2"/>
      <c r="P80" s="2"/>
      <c r="Q80" s="29"/>
    </row>
    <row r="81" spans="1:17">
      <c r="A81" s="28" t="s">
        <v>2816</v>
      </c>
      <c r="B81" s="2" t="s">
        <v>2760</v>
      </c>
      <c r="C81" s="2" t="s">
        <v>2727</v>
      </c>
      <c r="D81" s="2">
        <v>0.68927827056371482</v>
      </c>
      <c r="E81" s="2">
        <v>1.0147874306839189</v>
      </c>
      <c r="F81" s="2">
        <v>0.89196197061365601</v>
      </c>
      <c r="G81" s="2">
        <v>0.96153846153846134</v>
      </c>
      <c r="H81" s="2">
        <v>0.70006275775506543</v>
      </c>
      <c r="I81" s="2">
        <v>0.61590098594503884</v>
      </c>
      <c r="J81" s="2">
        <v>0.66196057538625463</v>
      </c>
      <c r="K81" s="2">
        <v>1.0215231788079471</v>
      </c>
      <c r="L81" s="2">
        <v>0.89892051030421971</v>
      </c>
      <c r="M81" s="2"/>
      <c r="N81" s="2"/>
      <c r="O81" s="2"/>
      <c r="P81" s="2"/>
      <c r="Q81" s="29"/>
    </row>
    <row r="82" spans="1:17">
      <c r="A82" s="28" t="s">
        <v>2816</v>
      </c>
      <c r="B82" s="2" t="s">
        <v>2773</v>
      </c>
      <c r="C82" s="2" t="s">
        <v>2727</v>
      </c>
      <c r="D82" s="2">
        <v>0.61143424943046876</v>
      </c>
      <c r="E82" s="2">
        <v>0.93530499075785589</v>
      </c>
      <c r="F82" s="2">
        <v>0.90406222990492657</v>
      </c>
      <c r="G82" s="2">
        <v>1.1373626373626371</v>
      </c>
      <c r="H82" s="2">
        <v>0.57208176438945668</v>
      </c>
      <c r="I82" s="2">
        <v>0.55380742605412214</v>
      </c>
      <c r="J82" s="2">
        <v>0.69445924347362809</v>
      </c>
      <c r="K82" s="2">
        <v>0.97847682119205304</v>
      </c>
      <c r="L82" s="2">
        <v>0.93424926398429831</v>
      </c>
      <c r="M82" s="2"/>
      <c r="N82" s="2"/>
      <c r="O82" s="2"/>
      <c r="P82" s="2"/>
      <c r="Q82" s="29"/>
    </row>
    <row r="83" spans="1:17">
      <c r="A83" s="28" t="s">
        <v>2816</v>
      </c>
      <c r="B83" s="2" t="s">
        <v>2774</v>
      </c>
      <c r="C83" s="2" t="s">
        <v>2727</v>
      </c>
      <c r="D83" s="2">
        <v>0.5528088798410159</v>
      </c>
      <c r="E83" s="2">
        <v>0.93530499075785589</v>
      </c>
      <c r="F83" s="2">
        <v>0.94554883318928251</v>
      </c>
      <c r="G83" s="2">
        <v>1.1263736263736261</v>
      </c>
      <c r="H83" s="2">
        <v>0.51707907477138249</v>
      </c>
      <c r="I83" s="2">
        <v>0.52318019718900777</v>
      </c>
      <c r="J83" s="2">
        <v>0.62133724027703785</v>
      </c>
      <c r="K83" s="2">
        <v>0.97185430463576161</v>
      </c>
      <c r="L83" s="2">
        <v>0.88714425907752703</v>
      </c>
      <c r="M83" s="2"/>
      <c r="N83" s="2"/>
      <c r="O83" s="2"/>
      <c r="P83" s="2"/>
      <c r="Q83" s="29"/>
    </row>
    <row r="84" spans="1:17">
      <c r="A84" s="28" t="s">
        <v>2816</v>
      </c>
      <c r="B84" s="2" t="s">
        <v>2775</v>
      </c>
      <c r="C84" s="2" t="s">
        <v>2727</v>
      </c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9"/>
    </row>
    <row r="85" spans="1:17">
      <c r="A85" s="28" t="s">
        <v>2817</v>
      </c>
      <c r="B85" s="2" t="s">
        <v>2757</v>
      </c>
      <c r="C85" s="2" t="s">
        <v>2727</v>
      </c>
      <c r="D85" s="2">
        <v>0.77183732383068804</v>
      </c>
      <c r="E85" s="2">
        <v>0.80170940170940164</v>
      </c>
      <c r="F85" s="2">
        <v>1.0191082802547773</v>
      </c>
      <c r="G85" s="2">
        <v>1.2913385826771655</v>
      </c>
      <c r="H85" s="2">
        <v>0.62089609602366003</v>
      </c>
      <c r="I85" s="2">
        <v>0.78768841910814358</v>
      </c>
      <c r="J85" s="2">
        <v>0.99202253558299935</v>
      </c>
      <c r="K85" s="2">
        <v>1.0356142456982793</v>
      </c>
      <c r="L85" s="2">
        <v>1.1493261455525605</v>
      </c>
      <c r="M85" s="2">
        <v>0.81786055236404442</v>
      </c>
      <c r="N85" s="2">
        <v>0.9549702633814785</v>
      </c>
      <c r="O85" s="2">
        <v>1.4519572953736655</v>
      </c>
      <c r="P85" s="2">
        <v>1.4229790614256108</v>
      </c>
      <c r="Q85" s="29">
        <v>1.1175545162460647</v>
      </c>
    </row>
    <row r="86" spans="1:17">
      <c r="A86" s="28" t="s">
        <v>2817</v>
      </c>
      <c r="B86" s="2" t="s">
        <v>2759</v>
      </c>
      <c r="C86" s="2" t="s">
        <v>2727</v>
      </c>
      <c r="D86" s="2">
        <v>1.0074262770517775</v>
      </c>
      <c r="E86" s="2">
        <v>0.94700854700854697</v>
      </c>
      <c r="F86" s="2">
        <v>1.078556263269639</v>
      </c>
      <c r="G86" s="2">
        <v>1.0888638920134983</v>
      </c>
      <c r="H86" s="2">
        <v>0.95728961976394811</v>
      </c>
      <c r="I86" s="2">
        <v>1.0880890350191383</v>
      </c>
      <c r="J86" s="2">
        <v>1.0917985315361061</v>
      </c>
      <c r="K86" s="2">
        <v>1.067627050820328</v>
      </c>
      <c r="L86" s="2">
        <v>1.0199460916442047</v>
      </c>
      <c r="M86" s="2">
        <v>0.85041954879662351</v>
      </c>
      <c r="N86" s="2">
        <v>0.9277824978759559</v>
      </c>
      <c r="O86" s="2">
        <v>1.8078291814946619</v>
      </c>
      <c r="P86" s="2">
        <v>1.7213072025220622</v>
      </c>
      <c r="Q86" s="29">
        <v>1.4056673831349926</v>
      </c>
    </row>
    <row r="87" spans="1:17">
      <c r="A87" s="28" t="s">
        <v>2817</v>
      </c>
      <c r="B87" s="2" t="s">
        <v>2760</v>
      </c>
      <c r="C87" s="2" t="s">
        <v>2727</v>
      </c>
      <c r="D87" s="2">
        <v>0.64689550054343592</v>
      </c>
      <c r="E87" s="2">
        <v>0.8273504273504273</v>
      </c>
      <c r="F87" s="2">
        <v>1.3418259023354566</v>
      </c>
      <c r="G87" s="2">
        <v>1.1698537682789651</v>
      </c>
      <c r="H87" s="2">
        <v>0.53703155221320886</v>
      </c>
      <c r="I87" s="2">
        <v>0.86923790361593367</v>
      </c>
      <c r="J87" s="2">
        <v>0.75321913381327954</v>
      </c>
      <c r="K87" s="2">
        <v>1.0980392156862744</v>
      </c>
      <c r="L87" s="2">
        <v>1.1450134770889489</v>
      </c>
      <c r="M87" s="2">
        <v>0.62773209171453936</v>
      </c>
      <c r="N87" s="2">
        <v>1.0127442650807137</v>
      </c>
      <c r="O87" s="2">
        <v>1.3238434163701067</v>
      </c>
      <c r="P87" s="2">
        <v>1.3759138130050022</v>
      </c>
      <c r="Q87" s="29">
        <v>0.82938563520438102</v>
      </c>
    </row>
    <row r="88" spans="1:17">
      <c r="A88" s="28" t="s">
        <v>2817</v>
      </c>
      <c r="B88" s="2" t="s">
        <v>2773</v>
      </c>
      <c r="C88" s="2" t="s">
        <v>2727</v>
      </c>
      <c r="D88" s="2">
        <v>1.2195080159289982</v>
      </c>
      <c r="E88" s="2">
        <v>0.86837606837606829</v>
      </c>
      <c r="F88" s="2">
        <v>1.1125265392781318</v>
      </c>
      <c r="G88" s="2">
        <v>1.2553430821147358</v>
      </c>
      <c r="H88" s="2">
        <v>1.0625972364210623</v>
      </c>
      <c r="I88" s="2">
        <v>1.358636861316427</v>
      </c>
      <c r="J88" s="2">
        <v>1.5237114389208082</v>
      </c>
      <c r="K88" s="2">
        <v>1.0500200080032012</v>
      </c>
      <c r="L88" s="2">
        <v>0.89056603773584897</v>
      </c>
      <c r="M88" s="2">
        <v>1.0950139849598874</v>
      </c>
      <c r="N88" s="2">
        <v>1.0807136788445202</v>
      </c>
      <c r="O88" s="2">
        <v>0.9537366548042705</v>
      </c>
      <c r="P88" s="2">
        <v>1.0577765641872185</v>
      </c>
      <c r="Q88" s="29">
        <v>1.1122554777464992</v>
      </c>
    </row>
    <row r="89" spans="1:17">
      <c r="A89" s="28" t="s">
        <v>2817</v>
      </c>
      <c r="B89" s="2" t="s">
        <v>2774</v>
      </c>
      <c r="C89" s="2" t="s">
        <v>2727</v>
      </c>
      <c r="D89" s="2">
        <v>0.65254488674275257</v>
      </c>
      <c r="E89" s="2">
        <v>0.83589743589743593</v>
      </c>
      <c r="F89" s="2">
        <v>1.0191082802547773</v>
      </c>
      <c r="G89" s="2">
        <v>1.34533183352081</v>
      </c>
      <c r="H89" s="2">
        <v>0.54731778480306525</v>
      </c>
      <c r="I89" s="2">
        <v>0.66594609299854735</v>
      </c>
      <c r="J89" s="2">
        <v>0.87376660998078304</v>
      </c>
      <c r="K89" s="2">
        <v>1.1108443377350941</v>
      </c>
      <c r="L89" s="2">
        <v>1.1838274932614554</v>
      </c>
      <c r="M89" s="2">
        <v>0.62297553050731069</v>
      </c>
      <c r="N89" s="2">
        <v>1.2710280373831777</v>
      </c>
      <c r="O89" s="2">
        <v>0.65480427046263345</v>
      </c>
      <c r="P89" s="2">
        <v>0.8541250356836998</v>
      </c>
      <c r="Q89" s="29">
        <v>0.51095586348736477</v>
      </c>
    </row>
    <row r="90" spans="1:17">
      <c r="A90" s="28" t="s">
        <v>2814</v>
      </c>
      <c r="B90" s="2" t="s">
        <v>2761</v>
      </c>
      <c r="C90" s="2" t="s">
        <v>2818</v>
      </c>
      <c r="D90" s="2">
        <v>0.91536463617547992</v>
      </c>
      <c r="E90" s="2">
        <v>0.89617486338797803</v>
      </c>
      <c r="F90" s="2">
        <v>0.98969072164948468</v>
      </c>
      <c r="G90" s="2">
        <v>1.1457446808510638</v>
      </c>
      <c r="H90" s="2">
        <v>0.80238611713665942</v>
      </c>
      <c r="I90" s="2">
        <v>0.90956439393939392</v>
      </c>
      <c r="J90" s="2">
        <v>1.0782996274614156</v>
      </c>
      <c r="K90" s="2">
        <v>1.0862573099415205</v>
      </c>
      <c r="L90" s="2">
        <v>0.99544764795144158</v>
      </c>
      <c r="M90" s="2">
        <v>0.94050029390634182</v>
      </c>
      <c r="N90" s="2">
        <v>0.92947976878612726</v>
      </c>
      <c r="O90" s="2">
        <v>0.90636042402826855</v>
      </c>
      <c r="P90" s="2">
        <v>0.85008347245409011</v>
      </c>
      <c r="Q90" s="29">
        <v>0.78415367801392566</v>
      </c>
    </row>
    <row r="91" spans="1:17">
      <c r="A91" s="28" t="s">
        <v>2814</v>
      </c>
      <c r="B91" s="2" t="s">
        <v>2763</v>
      </c>
      <c r="C91" s="2" t="s">
        <v>2818</v>
      </c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9"/>
    </row>
    <row r="92" spans="1:17">
      <c r="A92" s="28" t="s">
        <v>2814</v>
      </c>
      <c r="B92" s="2" t="s">
        <v>2764</v>
      </c>
      <c r="C92" s="2" t="s">
        <v>2818</v>
      </c>
      <c r="D92" s="2">
        <v>0.64283105393449946</v>
      </c>
      <c r="E92" s="2">
        <v>1.3169398907103826</v>
      </c>
      <c r="F92" s="2">
        <v>0.89690721649484539</v>
      </c>
      <c r="G92" s="2">
        <v>0.92872340425531918</v>
      </c>
      <c r="H92" s="2">
        <v>0.82825379609544469</v>
      </c>
      <c r="I92" s="2">
        <v>0.57765151515151514</v>
      </c>
      <c r="J92" s="2">
        <v>0.61408994145822238</v>
      </c>
      <c r="K92" s="2">
        <v>1.1666666666666667</v>
      </c>
      <c r="L92" s="2">
        <v>0.96509863429438558</v>
      </c>
      <c r="M92" s="2">
        <v>0.85232839135262228</v>
      </c>
      <c r="N92" s="2">
        <v>1.0335260115606937</v>
      </c>
      <c r="O92" s="2">
        <v>0.61484098939929321</v>
      </c>
      <c r="P92" s="2">
        <v>0.64121684288629188</v>
      </c>
      <c r="Q92" s="29">
        <v>0.53603426528676246</v>
      </c>
    </row>
    <row r="93" spans="1:17">
      <c r="A93" s="28" t="s">
        <v>2816</v>
      </c>
      <c r="B93" s="2" t="s">
        <v>2761</v>
      </c>
      <c r="C93" s="2" t="s">
        <v>2818</v>
      </c>
      <c r="D93" s="2">
        <v>0.32417236197954535</v>
      </c>
      <c r="E93" s="2">
        <v>0.80961182994454717</v>
      </c>
      <c r="F93" s="2">
        <v>0.79170267934312877</v>
      </c>
      <c r="G93" s="2">
        <v>1.2637362637362635</v>
      </c>
      <c r="H93" s="2">
        <v>0.26277568585260891</v>
      </c>
      <c r="I93" s="2">
        <v>0.25718481225089157</v>
      </c>
      <c r="J93" s="2">
        <v>0.40982951518380395</v>
      </c>
      <c r="K93" s="2">
        <v>1.0298013245033113</v>
      </c>
      <c r="L93" s="2">
        <v>0.96368989205103039</v>
      </c>
      <c r="M93" s="2"/>
      <c r="N93" s="2"/>
      <c r="O93" s="2"/>
      <c r="P93" s="2"/>
      <c r="Q93" s="29"/>
    </row>
    <row r="94" spans="1:17">
      <c r="A94" s="28" t="s">
        <v>2816</v>
      </c>
      <c r="B94" s="2" t="s">
        <v>2763</v>
      </c>
      <c r="C94" s="2" t="s">
        <v>2818</v>
      </c>
      <c r="D94" s="2">
        <v>0.41229218166836312</v>
      </c>
      <c r="E94" s="2">
        <v>0.84288354898336426</v>
      </c>
      <c r="F94" s="2">
        <v>0.80553154710458086</v>
      </c>
      <c r="G94" s="2">
        <v>1.247252747252747</v>
      </c>
      <c r="H94" s="2">
        <v>0.34740900125515511</v>
      </c>
      <c r="I94" s="2">
        <v>0.33228445563247327</v>
      </c>
      <c r="J94" s="2">
        <v>0.5145178476291955</v>
      </c>
      <c r="K94" s="2">
        <v>1.0596026490066226</v>
      </c>
      <c r="L94" s="2">
        <v>0.93621197252208044</v>
      </c>
      <c r="M94" s="2"/>
      <c r="N94" s="2"/>
      <c r="O94" s="2"/>
      <c r="P94" s="2"/>
      <c r="Q94" s="29"/>
    </row>
    <row r="95" spans="1:17">
      <c r="A95" s="28" t="s">
        <v>2816</v>
      </c>
      <c r="B95" s="2" t="s">
        <v>2764</v>
      </c>
      <c r="C95" s="2" t="s">
        <v>2818</v>
      </c>
      <c r="D95" s="2">
        <v>0.2823421065387039</v>
      </c>
      <c r="E95" s="2">
        <v>1.0000000000000002</v>
      </c>
      <c r="F95" s="2">
        <v>0.52376836646499558</v>
      </c>
      <c r="G95" s="2">
        <v>0.95604395604395587</v>
      </c>
      <c r="H95" s="2">
        <v>0.28267885960193651</v>
      </c>
      <c r="I95" s="2">
        <v>0.14810153136144324</v>
      </c>
      <c r="J95" s="2">
        <v>0.27064464571124136</v>
      </c>
      <c r="K95" s="2">
        <v>1.0231788079470199</v>
      </c>
      <c r="L95" s="2">
        <v>0.91265947006869474</v>
      </c>
      <c r="M95" s="2"/>
      <c r="N95" s="2"/>
      <c r="O95" s="2"/>
      <c r="P95" s="2"/>
      <c r="Q95" s="29"/>
    </row>
    <row r="96" spans="1:17">
      <c r="A96" s="28" t="s">
        <v>2816</v>
      </c>
      <c r="B96" s="2" t="s">
        <v>2776</v>
      </c>
      <c r="C96" s="2" t="s">
        <v>2818</v>
      </c>
      <c r="D96" s="2">
        <v>0.47464979884639619</v>
      </c>
      <c r="E96" s="2">
        <v>0.94454713493530507</v>
      </c>
      <c r="F96" s="2">
        <v>0.81763180639585142</v>
      </c>
      <c r="G96" s="2">
        <v>1.0109890109890107</v>
      </c>
      <c r="H96" s="2">
        <v>0.44867312175004481</v>
      </c>
      <c r="I96" s="2">
        <v>0.38892385147891756</v>
      </c>
      <c r="J96" s="2">
        <v>0.48028769312733083</v>
      </c>
      <c r="K96" s="2">
        <v>1.0612582781456954</v>
      </c>
      <c r="L96" s="2">
        <v>0.93032384690873393</v>
      </c>
      <c r="M96" s="2"/>
      <c r="N96" s="2"/>
      <c r="O96" s="2"/>
      <c r="P96" s="2"/>
      <c r="Q96" s="29"/>
    </row>
    <row r="97" spans="1:17">
      <c r="A97" s="28" t="s">
        <v>2816</v>
      </c>
      <c r="B97" s="2" t="s">
        <v>2777</v>
      </c>
      <c r="C97" s="2" t="s">
        <v>2818</v>
      </c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9"/>
    </row>
    <row r="98" spans="1:17">
      <c r="A98" s="28" t="s">
        <v>2816</v>
      </c>
      <c r="B98" s="2" t="s">
        <v>2778</v>
      </c>
      <c r="C98" s="2" t="s">
        <v>2818</v>
      </c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9"/>
    </row>
    <row r="99" spans="1:17">
      <c r="A99" s="28" t="s">
        <v>2817</v>
      </c>
      <c r="B99" s="2" t="s">
        <v>2789</v>
      </c>
      <c r="C99" s="2" t="s">
        <v>2818</v>
      </c>
      <c r="D99" s="2">
        <v>0.37562282419918314</v>
      </c>
      <c r="E99" s="2">
        <v>0.76752136752136746</v>
      </c>
      <c r="F99" s="2">
        <v>0.97664543524416148</v>
      </c>
      <c r="G99" s="2">
        <v>1.4128233970753656</v>
      </c>
      <c r="H99" s="2">
        <v>0.28928014412863717</v>
      </c>
      <c r="I99" s="2">
        <v>0.36736455592723266</v>
      </c>
      <c r="J99" s="2">
        <v>0.52819646108864804</v>
      </c>
      <c r="K99" s="2">
        <v>1.1012404961984794</v>
      </c>
      <c r="L99" s="2">
        <v>1.1385444743935309</v>
      </c>
      <c r="M99" s="2">
        <v>0.3328922906861842</v>
      </c>
      <c r="N99" s="2">
        <v>1.4307561597281224</v>
      </c>
      <c r="O99" s="2">
        <v>0.68327402135231308</v>
      </c>
      <c r="P99" s="2">
        <v>1.0032642827886658</v>
      </c>
      <c r="Q99" s="29">
        <v>0.32070817884001829</v>
      </c>
    </row>
    <row r="100" spans="1:17">
      <c r="A100" s="28" t="s">
        <v>2817</v>
      </c>
      <c r="B100" s="2" t="s">
        <v>2790</v>
      </c>
      <c r="C100" s="2" t="s">
        <v>2818</v>
      </c>
      <c r="D100" s="2">
        <v>0.92540619775649369</v>
      </c>
      <c r="E100" s="2">
        <v>0.81880341880341878</v>
      </c>
      <c r="F100" s="2">
        <v>0.90021231422505321</v>
      </c>
      <c r="G100" s="2">
        <v>1.3858267716535435</v>
      </c>
      <c r="H100" s="2">
        <v>0.76030566722929471</v>
      </c>
      <c r="I100" s="2">
        <v>0.83422981521276918</v>
      </c>
      <c r="J100" s="2">
        <v>1.2764299492857192</v>
      </c>
      <c r="K100" s="2">
        <v>1.0340136054421767</v>
      </c>
      <c r="L100" s="2">
        <v>1.1493261455525605</v>
      </c>
      <c r="M100" s="2">
        <v>0.77525248295844706</v>
      </c>
      <c r="N100" s="2">
        <v>0.73067119796091762</v>
      </c>
      <c r="O100" s="2">
        <v>0.96797153024911042</v>
      </c>
      <c r="P100" s="2">
        <v>0.72583748091697808</v>
      </c>
      <c r="Q100" s="29">
        <v>0.54034794392838958</v>
      </c>
    </row>
    <row r="101" spans="1:17">
      <c r="A101" s="28" t="s">
        <v>2817</v>
      </c>
      <c r="B101" s="2" t="s">
        <v>2791</v>
      </c>
      <c r="C101" s="2" t="s">
        <v>2818</v>
      </c>
      <c r="D101" s="2">
        <v>1.5513443081137357</v>
      </c>
      <c r="E101" s="2">
        <v>0.97094017094017093</v>
      </c>
      <c r="F101" s="2">
        <v>0.79915074309978784</v>
      </c>
      <c r="G101" s="2">
        <v>1.1653543307086616</v>
      </c>
      <c r="H101" s="2">
        <v>1.5113910383676896</v>
      </c>
      <c r="I101" s="2">
        <v>1.2414958105594327</v>
      </c>
      <c r="J101" s="2">
        <v>1.7993755958009021</v>
      </c>
      <c r="K101" s="2">
        <v>1.0420168067226889</v>
      </c>
      <c r="L101" s="2">
        <v>0.8668463611859839</v>
      </c>
      <c r="M101" s="2">
        <v>1.5732828646557355</v>
      </c>
      <c r="N101" s="2">
        <v>0.60492778249787604</v>
      </c>
      <c r="O101" s="2">
        <v>0.85409252669039137</v>
      </c>
      <c r="P101" s="2">
        <v>0.53022874802963926</v>
      </c>
      <c r="Q101" s="29">
        <v>0.80105259210099045</v>
      </c>
    </row>
    <row r="102" spans="1:17">
      <c r="A102" s="28" t="s">
        <v>2817</v>
      </c>
      <c r="B102" s="2" t="s">
        <v>2792</v>
      </c>
      <c r="C102" s="2" t="s">
        <v>2818</v>
      </c>
      <c r="D102" s="2">
        <v>1.0684398160459541</v>
      </c>
      <c r="E102" s="2">
        <v>1.0512820512820513</v>
      </c>
      <c r="F102" s="2">
        <v>0.89171974522293007</v>
      </c>
      <c r="G102" s="2">
        <v>0.9583802024746908</v>
      </c>
      <c r="H102" s="2">
        <v>1.1270559864621115</v>
      </c>
      <c r="I102" s="2">
        <v>0.95408441413140554</v>
      </c>
      <c r="J102" s="2">
        <v>1.0191627281425046</v>
      </c>
      <c r="K102" s="2">
        <v>1.0404161664665865</v>
      </c>
      <c r="L102" s="2">
        <v>0.96819407008086256</v>
      </c>
      <c r="M102" s="2">
        <v>1.1402348133384694</v>
      </c>
      <c r="N102" s="2">
        <v>0.60832625318606626</v>
      </c>
      <c r="O102" s="2">
        <v>1.1672597864768683</v>
      </c>
      <c r="P102" s="2">
        <v>0.72871700033511644</v>
      </c>
      <c r="Q102" s="29">
        <v>0.79789206267909596</v>
      </c>
    </row>
    <row r="103" spans="1:17">
      <c r="A103" s="28" t="s">
        <v>2817</v>
      </c>
      <c r="B103" s="2" t="s">
        <v>2793</v>
      </c>
      <c r="C103" s="2" t="s">
        <v>2818</v>
      </c>
      <c r="D103" s="2">
        <v>0.37012014087392875</v>
      </c>
      <c r="E103" s="2">
        <v>0.80512820512820515</v>
      </c>
      <c r="F103" s="2">
        <v>1.1464968152866244</v>
      </c>
      <c r="G103" s="2">
        <v>1.3723284589426323</v>
      </c>
      <c r="H103" s="2">
        <v>0.29900877683302846</v>
      </c>
      <c r="I103" s="2">
        <v>0.424936391515641</v>
      </c>
      <c r="J103" s="2">
        <v>0.5055410469216961</v>
      </c>
      <c r="K103" s="2">
        <v>1.0644257703081232</v>
      </c>
      <c r="L103" s="2">
        <v>1.1148247978436658</v>
      </c>
      <c r="M103" s="2">
        <v>0.53266786138978683</v>
      </c>
      <c r="N103" s="2">
        <v>1.0025488530161428</v>
      </c>
      <c r="O103" s="2">
        <v>0.91103202846975084</v>
      </c>
      <c r="P103" s="2">
        <v>0.93733321749059817</v>
      </c>
      <c r="Q103" s="29">
        <v>0.47944793130700009</v>
      </c>
    </row>
    <row r="104" spans="1:17">
      <c r="A104" s="28" t="s">
        <v>2814</v>
      </c>
      <c r="B104" s="2" t="s">
        <v>2765</v>
      </c>
      <c r="C104" s="2" t="s">
        <v>2819</v>
      </c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9"/>
    </row>
    <row r="105" spans="1:17">
      <c r="A105" s="28" t="s">
        <v>2814</v>
      </c>
      <c r="B105" s="2" t="s">
        <v>2767</v>
      </c>
      <c r="C105" s="2" t="s">
        <v>2819</v>
      </c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9"/>
    </row>
    <row r="106" spans="1:17">
      <c r="A106" s="28" t="s">
        <v>2814</v>
      </c>
      <c r="B106" s="2" t="s">
        <v>2768</v>
      </c>
      <c r="C106" s="2" t="s">
        <v>2819</v>
      </c>
      <c r="D106" s="2">
        <v>0.96065500588450148</v>
      </c>
      <c r="E106" s="2">
        <v>1.0163934426229508</v>
      </c>
      <c r="F106" s="2">
        <v>0.66572164948453616</v>
      </c>
      <c r="G106" s="2">
        <v>1.0563829787234043</v>
      </c>
      <c r="H106" s="2">
        <v>0.95433839479392624</v>
      </c>
      <c r="I106" s="2">
        <v>0.6429924242424242</v>
      </c>
      <c r="J106" s="2">
        <v>1.0427754124534325</v>
      </c>
      <c r="K106" s="2">
        <v>0.91812865497076035</v>
      </c>
      <c r="L106" s="2">
        <v>0.98786039453717756</v>
      </c>
      <c r="M106" s="2">
        <v>0.74495460779831491</v>
      </c>
      <c r="N106" s="2">
        <v>0.84971098265895961</v>
      </c>
      <c r="O106" s="2">
        <v>0.56713780918727918</v>
      </c>
      <c r="P106" s="2">
        <v>0.48627341866073082</v>
      </c>
      <c r="Q106" s="29">
        <v>0.35529657141945381</v>
      </c>
    </row>
    <row r="107" spans="1:17">
      <c r="A107" s="28" t="s">
        <v>2816</v>
      </c>
      <c r="B107" s="2" t="s">
        <v>2765</v>
      </c>
      <c r="C107" s="2" t="s">
        <v>2819</v>
      </c>
      <c r="D107" s="2">
        <v>0.46393776355969174</v>
      </c>
      <c r="E107" s="2">
        <v>0.96857670979667287</v>
      </c>
      <c r="F107" s="2">
        <v>0.64649956784788243</v>
      </c>
      <c r="G107" s="2">
        <v>1.0989010989010988</v>
      </c>
      <c r="H107" s="2">
        <v>0.44974896897973821</v>
      </c>
      <c r="I107" s="2">
        <v>0.29997902244598279</v>
      </c>
      <c r="J107" s="2">
        <v>0.50919019712306868</v>
      </c>
      <c r="K107" s="2">
        <v>0.90066225165562919</v>
      </c>
      <c r="L107" s="2">
        <v>0.94602551521099121</v>
      </c>
      <c r="M107" s="2"/>
      <c r="N107" s="2"/>
      <c r="O107" s="2"/>
      <c r="P107" s="2"/>
      <c r="Q107" s="29"/>
    </row>
    <row r="108" spans="1:17">
      <c r="A108" s="28" t="s">
        <v>2816</v>
      </c>
      <c r="B108" s="2" t="s">
        <v>2767</v>
      </c>
      <c r="C108" s="2" t="s">
        <v>2819</v>
      </c>
      <c r="D108" s="2">
        <v>0.52631961611167666</v>
      </c>
      <c r="E108" s="2">
        <v>0.96118299445471356</v>
      </c>
      <c r="F108" s="2">
        <v>0.76231633535004317</v>
      </c>
      <c r="G108" s="2">
        <v>1.1538461538461537</v>
      </c>
      <c r="H108" s="2">
        <v>0.50614129460283308</v>
      </c>
      <c r="I108" s="2">
        <v>0.40151038388923854</v>
      </c>
      <c r="J108" s="2">
        <v>0.60828449653702721</v>
      </c>
      <c r="K108" s="2">
        <v>0.96026490066225167</v>
      </c>
      <c r="L108" s="2">
        <v>1.0029440628066733</v>
      </c>
      <c r="M108" s="2"/>
      <c r="N108" s="2"/>
      <c r="O108" s="2"/>
      <c r="P108" s="2"/>
      <c r="Q108" s="29"/>
    </row>
    <row r="109" spans="1:17">
      <c r="A109" s="28" t="s">
        <v>2816</v>
      </c>
      <c r="B109" s="2" t="s">
        <v>2768</v>
      </c>
      <c r="C109" s="2" t="s">
        <v>2819</v>
      </c>
      <c r="D109" s="2">
        <v>0.48218700014541227</v>
      </c>
      <c r="E109" s="2">
        <v>0.922365988909427</v>
      </c>
      <c r="F109" s="2">
        <v>0.98357821953327573</v>
      </c>
      <c r="G109" s="2">
        <v>1.2197802197802194</v>
      </c>
      <c r="H109" s="2">
        <v>0.44499731038192575</v>
      </c>
      <c r="I109" s="2">
        <v>0.47493182294944408</v>
      </c>
      <c r="J109" s="2">
        <v>0.58750665956313264</v>
      </c>
      <c r="K109" s="2">
        <v>0.9966887417218544</v>
      </c>
      <c r="L109" s="2">
        <v>0.97742885181550532</v>
      </c>
      <c r="M109" s="2"/>
      <c r="N109" s="2"/>
      <c r="O109" s="2"/>
      <c r="P109" s="2"/>
      <c r="Q109" s="29"/>
    </row>
    <row r="110" spans="1:17">
      <c r="A110" s="28" t="s">
        <v>2816</v>
      </c>
      <c r="B110" s="2" t="s">
        <v>2779</v>
      </c>
      <c r="C110" s="2" t="s">
        <v>2819</v>
      </c>
      <c r="D110" s="2">
        <v>0.43158353933401195</v>
      </c>
      <c r="E110" s="2">
        <v>1.0480591497227358</v>
      </c>
      <c r="F110" s="2">
        <v>0.66032843560933441</v>
      </c>
      <c r="G110" s="2">
        <v>0.96153846153846134</v>
      </c>
      <c r="H110" s="2">
        <v>0.4523937600860678</v>
      </c>
      <c r="I110" s="2">
        <v>0.2857142857142857</v>
      </c>
      <c r="J110" s="2">
        <v>0.41529035695258393</v>
      </c>
      <c r="K110" s="2">
        <v>0.97019867549668881</v>
      </c>
      <c r="L110" s="2">
        <v>0.96761530912659455</v>
      </c>
      <c r="M110" s="2"/>
      <c r="N110" s="2"/>
      <c r="O110" s="2"/>
      <c r="P110" s="2"/>
      <c r="Q110" s="29"/>
    </row>
    <row r="111" spans="1:17">
      <c r="A111" s="28" t="s">
        <v>2816</v>
      </c>
      <c r="B111" s="2" t="s">
        <v>2780</v>
      </c>
      <c r="C111" s="2" t="s">
        <v>2819</v>
      </c>
      <c r="D111" s="2">
        <v>0.41701807958896808</v>
      </c>
      <c r="E111" s="2">
        <v>0.97781885397412205</v>
      </c>
      <c r="F111" s="2">
        <v>0.59809853068280028</v>
      </c>
      <c r="G111" s="2">
        <v>1.0549450549450547</v>
      </c>
      <c r="H111" s="2">
        <v>0.40837367760444682</v>
      </c>
      <c r="I111" s="2">
        <v>0.250052443885043</v>
      </c>
      <c r="J111" s="2">
        <v>0.4411294619072989</v>
      </c>
      <c r="K111" s="2">
        <v>0.95860927152317876</v>
      </c>
      <c r="L111" s="2">
        <v>0.90088321884200184</v>
      </c>
      <c r="M111" s="2"/>
      <c r="N111" s="2"/>
      <c r="O111" s="2"/>
      <c r="P111" s="2"/>
      <c r="Q111" s="29"/>
    </row>
    <row r="112" spans="1:17">
      <c r="A112" s="28" t="s">
        <v>2816</v>
      </c>
      <c r="B112" s="2" t="s">
        <v>2781</v>
      </c>
      <c r="C112" s="2" t="s">
        <v>2819</v>
      </c>
      <c r="D112" s="2">
        <v>0.33301827347195967</v>
      </c>
      <c r="E112" s="2">
        <v>0.98521256931608137</v>
      </c>
      <c r="F112" s="2">
        <v>0.56525496974935174</v>
      </c>
      <c r="G112" s="2">
        <v>0.9010989010989009</v>
      </c>
      <c r="H112" s="2">
        <v>0.32808857808857811</v>
      </c>
      <c r="I112" s="2">
        <v>0.18879798615481436</v>
      </c>
      <c r="J112" s="2">
        <v>0.29981353223228557</v>
      </c>
      <c r="K112" s="2">
        <v>0.90066225165562919</v>
      </c>
      <c r="L112" s="2">
        <v>0.95387634936211974</v>
      </c>
      <c r="M112" s="2"/>
      <c r="N112" s="2"/>
      <c r="O112" s="2"/>
      <c r="P112" s="2"/>
      <c r="Q112" s="29"/>
    </row>
    <row r="113" spans="1:17">
      <c r="A113" s="28" t="s">
        <v>2817</v>
      </c>
      <c r="B113" s="2" t="s">
        <v>2794</v>
      </c>
      <c r="C113" s="2" t="s">
        <v>2819</v>
      </c>
      <c r="D113" s="2">
        <v>0.48409956100716539</v>
      </c>
      <c r="E113" s="2">
        <v>0.93504273504273505</v>
      </c>
      <c r="F113" s="2">
        <v>1.0955414012738856</v>
      </c>
      <c r="G113" s="2">
        <v>1.1428571428571428</v>
      </c>
      <c r="H113" s="2">
        <v>0.45419497556543953</v>
      </c>
      <c r="I113" s="2">
        <v>0.53109454102164155</v>
      </c>
      <c r="J113" s="2">
        <v>0.5506584028319278</v>
      </c>
      <c r="K113" s="2">
        <v>1.0644257703081232</v>
      </c>
      <c r="L113" s="2">
        <v>1.0307277628032345</v>
      </c>
      <c r="M113" s="2">
        <v>0.31728273066809587</v>
      </c>
      <c r="N113" s="2">
        <v>1.1792693288020393</v>
      </c>
      <c r="O113" s="2">
        <v>1.2953736654804271</v>
      </c>
      <c r="P113" s="2">
        <v>1.5676997356303297</v>
      </c>
      <c r="Q113" s="29">
        <v>0.47763953460249314</v>
      </c>
    </row>
    <row r="114" spans="1:17">
      <c r="A114" s="28" t="s">
        <v>2817</v>
      </c>
      <c r="B114" s="2" t="s">
        <v>2795</v>
      </c>
      <c r="C114" s="2" t="s">
        <v>2819</v>
      </c>
      <c r="D114" s="2">
        <v>0.65512719385920692</v>
      </c>
      <c r="E114" s="2">
        <v>0.92478632478632483</v>
      </c>
      <c r="F114" s="2">
        <v>0.93418259023354577</v>
      </c>
      <c r="G114" s="2">
        <v>1.1968503937007875</v>
      </c>
      <c r="H114" s="2">
        <v>0.6079154802947504</v>
      </c>
      <c r="I114" s="2">
        <v>0.61286631315115803</v>
      </c>
      <c r="J114" s="2">
        <v>0.78040695113882841</v>
      </c>
      <c r="K114" s="2">
        <v>1.0740296118447379</v>
      </c>
      <c r="L114" s="2">
        <v>1.045822102425876</v>
      </c>
      <c r="M114" s="2">
        <v>0.5512921432997806</v>
      </c>
      <c r="N114" s="2">
        <v>0.89719626168224298</v>
      </c>
      <c r="O114" s="2">
        <v>1.6227758007117437</v>
      </c>
      <c r="P114" s="2">
        <v>1.4941726966947584</v>
      </c>
      <c r="Q114" s="29">
        <v>0.7909946502060603</v>
      </c>
    </row>
    <row r="115" spans="1:17">
      <c r="A115" s="28" t="s">
        <v>2817</v>
      </c>
      <c r="B115" s="2" t="s">
        <v>2796</v>
      </c>
      <c r="C115" s="2" t="s">
        <v>2819</v>
      </c>
      <c r="D115" s="2">
        <v>0.82634559132261431</v>
      </c>
      <c r="E115" s="2">
        <v>0.94017094017094016</v>
      </c>
      <c r="F115" s="2">
        <v>1.0445859872611467</v>
      </c>
      <c r="G115" s="2">
        <v>1.1653543307086616</v>
      </c>
      <c r="H115" s="2">
        <v>0.77955132559299412</v>
      </c>
      <c r="I115" s="2">
        <v>0.86439901670768982</v>
      </c>
      <c r="J115" s="2">
        <v>0.95846298139417707</v>
      </c>
      <c r="K115" s="2">
        <v>1.0324129651860745</v>
      </c>
      <c r="L115" s="2">
        <v>0.9660377358490565</v>
      </c>
      <c r="M115" s="2">
        <v>0.85269733867050768</v>
      </c>
      <c r="N115" s="2">
        <v>1.0093457943925235</v>
      </c>
      <c r="O115" s="2">
        <v>1.0533807829181494</v>
      </c>
      <c r="P115" s="2">
        <v>1.0911392719284092</v>
      </c>
      <c r="Q115" s="29">
        <v>0.89344133533549819</v>
      </c>
    </row>
    <row r="116" spans="1:17">
      <c r="A116" s="28" t="s">
        <v>2817</v>
      </c>
      <c r="B116" s="2" t="s">
        <v>2797</v>
      </c>
      <c r="C116" s="2" t="s">
        <v>2819</v>
      </c>
      <c r="D116" s="2">
        <v>0.93332164566191322</v>
      </c>
      <c r="E116" s="2">
        <v>0.90085470085470087</v>
      </c>
      <c r="F116" s="2">
        <v>1.0360934182590233</v>
      </c>
      <c r="G116" s="2">
        <v>1.2058492688413949</v>
      </c>
      <c r="H116" s="2">
        <v>0.84364990864207956</v>
      </c>
      <c r="I116" s="2">
        <v>0.96836393633810969</v>
      </c>
      <c r="J116" s="2">
        <v>1.1201598380124487</v>
      </c>
      <c r="K116" s="2">
        <v>1.045218087234894</v>
      </c>
      <c r="L116" s="2">
        <v>1.0630727762803234</v>
      </c>
      <c r="M116" s="2">
        <v>0.92062907196811095</v>
      </c>
      <c r="N116" s="2">
        <v>1.0501274426508072</v>
      </c>
      <c r="O116" s="2">
        <v>1.3665480427046262</v>
      </c>
      <c r="P116" s="2">
        <v>1.4727252417182788</v>
      </c>
      <c r="Q116" s="29">
        <v>1.3019591627027571</v>
      </c>
    </row>
    <row r="117" spans="1:17" ht="19.5" thickBot="1">
      <c r="A117" s="30" t="s">
        <v>2817</v>
      </c>
      <c r="B117" s="31" t="s">
        <v>2798</v>
      </c>
      <c r="C117" s="31" t="s">
        <v>2819</v>
      </c>
      <c r="D117" s="31">
        <v>0.67276080429581764</v>
      </c>
      <c r="E117" s="31">
        <v>0.91794871794871802</v>
      </c>
      <c r="F117" s="31">
        <v>0.93418259023354577</v>
      </c>
      <c r="G117" s="31">
        <v>1.2013498312710913</v>
      </c>
      <c r="H117" s="31">
        <v>0.61966258910806171</v>
      </c>
      <c r="I117" s="31">
        <v>0.62936241637680412</v>
      </c>
      <c r="J117" s="31">
        <v>0.80442546052542219</v>
      </c>
      <c r="K117" s="31">
        <v>1.0740296118447379</v>
      </c>
      <c r="L117" s="31">
        <v>1.0673854447439353</v>
      </c>
      <c r="M117" s="31">
        <v>0.63985797310198134</v>
      </c>
      <c r="N117" s="31">
        <v>0.89039932030586244</v>
      </c>
      <c r="O117" s="31">
        <v>0.85409252669039137</v>
      </c>
      <c r="P117" s="31">
        <v>0.78044905608857007</v>
      </c>
      <c r="Q117" s="32">
        <v>0.47953365487068861</v>
      </c>
    </row>
    <row r="118" spans="1:17">
      <c r="A118" s="19"/>
      <c r="B118" s="19" t="s">
        <v>2820</v>
      </c>
      <c r="C118" s="19" t="s">
        <v>2821</v>
      </c>
      <c r="D118" s="19">
        <f>TTEST(D62:D75,D76:D89,2,3)</f>
        <v>0.16211777790982984</v>
      </c>
      <c r="E118" s="22">
        <f t="shared" ref="E118:P118" si="60">TTEST(E62:E75,E76:E89,2,3)</f>
        <v>1.5046134300835793E-2</v>
      </c>
      <c r="F118" s="19">
        <f t="shared" si="60"/>
        <v>0.3096071600854039</v>
      </c>
      <c r="G118" s="22">
        <f t="shared" si="60"/>
        <v>4.9846207015100136E-3</v>
      </c>
      <c r="H118" s="23">
        <f t="shared" si="60"/>
        <v>7.3753967466821002E-2</v>
      </c>
      <c r="I118" s="19">
        <f t="shared" si="60"/>
        <v>0.49733476172339797</v>
      </c>
      <c r="J118" s="19">
        <f t="shared" si="60"/>
        <v>0.54641461714042516</v>
      </c>
      <c r="K118" s="22">
        <f>TTEST(K62:K75,K76:K89,2,3)</f>
        <v>1.1106976764607066E-2</v>
      </c>
      <c r="L118" s="19">
        <f>TTEST(L62:L75,L76:L89,2,3)</f>
        <v>0.57694502532817638</v>
      </c>
      <c r="M118" s="19">
        <f>TTEST(M62:M75,M76:M89,2,3)</f>
        <v>0.35175504178017791</v>
      </c>
      <c r="N118" s="19">
        <f t="shared" si="60"/>
        <v>0.3873873778929332</v>
      </c>
      <c r="O118" s="19">
        <f t="shared" si="60"/>
        <v>0.13498599741442033</v>
      </c>
      <c r="P118" s="19">
        <f t="shared" si="60"/>
        <v>5.303095536006551E-2</v>
      </c>
      <c r="Q118" s="19">
        <f t="shared" ref="Q118" si="61">TTEST(Q62:Q75,Q76:Q89,2,3)</f>
        <v>0.35196848774880551</v>
      </c>
    </row>
    <row r="119" spans="1:17">
      <c r="A119" s="19"/>
      <c r="B119" s="19"/>
      <c r="C119" s="19" t="s">
        <v>2822</v>
      </c>
      <c r="D119" s="22">
        <f>TTEST(D62:D75,D90:D103,2,3)</f>
        <v>2.6169993848115237E-2</v>
      </c>
      <c r="E119" s="19">
        <f t="shared" ref="E119:P119" si="62">TTEST(E62:E75,E90:E103,2,3)</f>
        <v>0.20349447902270262</v>
      </c>
      <c r="F119" s="22">
        <f t="shared" si="62"/>
        <v>1.9889951583525935E-2</v>
      </c>
      <c r="G119" s="22">
        <f t="shared" si="62"/>
        <v>1.5853097823341496E-2</v>
      </c>
      <c r="H119" s="22">
        <f t="shared" si="62"/>
        <v>2.1589330357773343E-2</v>
      </c>
      <c r="I119" s="22">
        <f t="shared" si="62"/>
        <v>3.1851294469207505E-3</v>
      </c>
      <c r="J119" s="23">
        <f t="shared" si="62"/>
        <v>0.15037164100210668</v>
      </c>
      <c r="K119" s="22">
        <f>TTEST(K62:K75,K90:K103,2,3)</f>
        <v>3.8186370137174912E-4</v>
      </c>
      <c r="L119" s="19">
        <f>TTEST(L62:L75,L90:L103,2,3)</f>
        <v>0.88185799198061088</v>
      </c>
      <c r="M119" s="19">
        <f>TTEST(M62:M75,M90:M103,2,3)</f>
        <v>0.48067187402503375</v>
      </c>
      <c r="N119" s="19">
        <f t="shared" si="62"/>
        <v>0.45799961530418209</v>
      </c>
      <c r="O119" s="19">
        <f t="shared" si="62"/>
        <v>0.3995728442806632</v>
      </c>
      <c r="P119" s="19">
        <f t="shared" si="62"/>
        <v>0.12327785181509354</v>
      </c>
      <c r="Q119" s="19">
        <f t="shared" ref="Q119" si="63">TTEST(Q62:Q75,Q90:Q103,2,3)</f>
        <v>6.0208655423980198E-2</v>
      </c>
    </row>
    <row r="120" spans="1:17">
      <c r="A120" s="19"/>
      <c r="B120" s="19"/>
      <c r="C120" s="19" t="s">
        <v>2823</v>
      </c>
      <c r="D120" s="22">
        <f>TTEST(D62:D75,D104:D117,2,3)</f>
        <v>1.2147639277911127E-4</v>
      </c>
      <c r="E120" s="19">
        <f t="shared" ref="E120:P120" si="64">TTEST(E62:E75,E104:E117,2,3)</f>
        <v>0.13909493003708187</v>
      </c>
      <c r="F120" s="22">
        <f>TTEST(F62:F75,F104:F117,2,3)</f>
        <v>1.1760443333954868E-2</v>
      </c>
      <c r="G120" s="22">
        <f t="shared" si="64"/>
        <v>1.0299079259258723E-2</v>
      </c>
      <c r="H120" s="22">
        <f t="shared" si="64"/>
        <v>2.3877358177125773E-4</v>
      </c>
      <c r="I120" s="22">
        <f>TTEST(I62:I75,I104:I117,2,3)</f>
        <v>2.8353109915435038E-5</v>
      </c>
      <c r="J120" s="22">
        <f t="shared" si="64"/>
        <v>2.2100567466679416E-3</v>
      </c>
      <c r="K120" s="19">
        <f t="shared" si="64"/>
        <v>0.67172493163118419</v>
      </c>
      <c r="L120" s="19">
        <f t="shared" si="64"/>
        <v>0.76927345120382928</v>
      </c>
      <c r="M120" s="22">
        <f t="shared" ref="M120" si="65">TTEST(M62:M75,M104:M117,2,3)</f>
        <v>1.3950805404912331E-2</v>
      </c>
      <c r="N120" s="19">
        <f t="shared" si="64"/>
        <v>0.77727693846855472</v>
      </c>
      <c r="O120" s="19">
        <f t="shared" si="64"/>
        <v>0.54260426786631388</v>
      </c>
      <c r="P120" s="19">
        <f t="shared" si="64"/>
        <v>0.50760389978769338</v>
      </c>
      <c r="Q120" s="19">
        <f t="shared" ref="Q120" si="66">TTEST(Q62:Q75,Q104:Q117,2,3)</f>
        <v>0.22198974350254333</v>
      </c>
    </row>
    <row r="121" spans="1:17">
      <c r="A121" s="19"/>
      <c r="B121" s="19"/>
      <c r="C121" s="19" t="s">
        <v>2824</v>
      </c>
      <c r="D121" s="19">
        <f>TTEST(D76:D89,D90:D103,2,3)</f>
        <v>0.40756682947804834</v>
      </c>
      <c r="E121" s="19">
        <f t="shared" ref="E121:N121" si="67">TTEST(E76:E89,E90:E103,2,3)</f>
        <v>0.69119082229607143</v>
      </c>
      <c r="F121" s="22">
        <f t="shared" si="67"/>
        <v>1.0164280762063105E-2</v>
      </c>
      <c r="G121" s="19">
        <f t="shared" si="67"/>
        <v>0.70028495412202685</v>
      </c>
      <c r="H121" s="19">
        <f t="shared" si="67"/>
        <v>0.55154546539770155</v>
      </c>
      <c r="I121" s="19">
        <f t="shared" si="67"/>
        <v>0.12902022784029135</v>
      </c>
      <c r="J121" s="19">
        <f t="shared" si="67"/>
        <v>0.43632412980682422</v>
      </c>
      <c r="K121" s="19">
        <f t="shared" si="67"/>
        <v>0.36296705948244845</v>
      </c>
      <c r="L121" s="19">
        <f t="shared" si="67"/>
        <v>0.54113923434568101</v>
      </c>
      <c r="M121" s="19">
        <f t="shared" ref="M121" si="68">TTEST(M76:M89,M90:M103,2,3)</f>
        <v>0.8846305857330633</v>
      </c>
      <c r="N121" s="19">
        <f t="shared" si="67"/>
        <v>0.23497179681154909</v>
      </c>
      <c r="O121" s="22">
        <f>TTEST(O76:O89,O90:O103,2,3)</f>
        <v>2.5041217725422369E-2</v>
      </c>
      <c r="P121" s="22">
        <f>TTEST(P76:P89,P90:P103,2,3)</f>
        <v>2.7269542141990476E-3</v>
      </c>
      <c r="Q121" s="22">
        <f>TTEST(Q76:Q89,Q90:Q103,2,3)</f>
        <v>1.8071910214272874E-2</v>
      </c>
    </row>
    <row r="122" spans="1:17">
      <c r="A122" s="19"/>
      <c r="B122" s="19"/>
      <c r="C122" s="19" t="s">
        <v>2825</v>
      </c>
      <c r="D122" s="19">
        <f>TTEST(D76:D89,D104:D117,2,3)</f>
        <v>0.12712062798815099</v>
      </c>
      <c r="E122" s="19">
        <f t="shared" ref="E122:P122" si="69">TTEST(E76:E89,E104:E117,2,3)</f>
        <v>9.4815777217853336E-2</v>
      </c>
      <c r="F122" s="22">
        <f t="shared" si="69"/>
        <v>5.490842053934358E-3</v>
      </c>
      <c r="G122" s="19">
        <f t="shared" si="69"/>
        <v>0.5431188669404603</v>
      </c>
      <c r="H122" s="19">
        <f t="shared" si="69"/>
        <v>0.22332886017179276</v>
      </c>
      <c r="I122" s="22">
        <f t="shared" si="69"/>
        <v>4.6070583140219674E-2</v>
      </c>
      <c r="J122" s="19">
        <f t="shared" si="69"/>
        <v>0.1049444480895198</v>
      </c>
      <c r="K122" s="22">
        <f t="shared" si="69"/>
        <v>3.2787616548071413E-2</v>
      </c>
      <c r="L122" s="19">
        <f t="shared" si="69"/>
        <v>0.39922847850360876</v>
      </c>
      <c r="M122" s="23">
        <f t="shared" ref="M122" si="70">TTEST(M76:M89,M104:M117,2,3)</f>
        <v>7.7260221945563132E-2</v>
      </c>
      <c r="N122" s="19">
        <f t="shared" si="69"/>
        <v>0.2533495845050705</v>
      </c>
      <c r="O122" s="19">
        <f t="shared" si="69"/>
        <v>0.39862158038569417</v>
      </c>
      <c r="P122" s="19">
        <f t="shared" si="69"/>
        <v>0.31468221514860256</v>
      </c>
      <c r="Q122" s="19">
        <f t="shared" ref="Q122" si="71">TTEST(Q76:Q89,Q104:Q117,2,3)</f>
        <v>5.6373574317996396E-2</v>
      </c>
    </row>
    <row r="123" spans="1:17">
      <c r="A123" s="19"/>
      <c r="B123" s="19"/>
      <c r="C123" s="19" t="s">
        <v>2826</v>
      </c>
      <c r="D123" s="19">
        <f>TTEST(D90:D103,D104:D117,2,3)</f>
        <v>0.61967286674237443</v>
      </c>
      <c r="E123" s="19">
        <f t="shared" ref="E123:P123" si="72">TTEST(E90:E103,E104:E117,2,3)</f>
        <v>0.5701560758108758</v>
      </c>
      <c r="F123" s="19">
        <f t="shared" si="72"/>
        <v>0.59178782546805131</v>
      </c>
      <c r="G123" s="19">
        <f t="shared" si="72"/>
        <v>0.39592338352107026</v>
      </c>
      <c r="H123" s="19">
        <f t="shared" si="72"/>
        <v>0.65725738752690899</v>
      </c>
      <c r="I123" s="19">
        <f t="shared" si="72"/>
        <v>0.57287409310052051</v>
      </c>
      <c r="J123" s="19">
        <f t="shared" si="72"/>
        <v>0.55560548893610684</v>
      </c>
      <c r="K123" s="22">
        <f>TTEST(K90:K103,K104:K117,2,3)</f>
        <v>4.6813940576395929E-3</v>
      </c>
      <c r="L123" s="19">
        <f t="shared" si="72"/>
        <v>0.94742293484106066</v>
      </c>
      <c r="M123" s="19">
        <f t="shared" ref="M123" si="73">TTEST(M90:M103,M104:M117,2,3)</f>
        <v>0.27160296784073346</v>
      </c>
      <c r="N123" s="19">
        <f t="shared" si="72"/>
        <v>0.56071841719907634</v>
      </c>
      <c r="O123" s="19">
        <f t="shared" si="72"/>
        <v>0.17877980046343908</v>
      </c>
      <c r="P123" s="19">
        <f t="shared" si="72"/>
        <v>9.5892534647004007E-2</v>
      </c>
      <c r="Q123" s="19">
        <f t="shared" ref="Q123" si="74">TTEST(Q90:Q103,Q104:Q117,2,3)</f>
        <v>0.52241099704436489</v>
      </c>
    </row>
  </sheetData>
  <mergeCells count="3">
    <mergeCell ref="S1:AF1"/>
    <mergeCell ref="D1:Q1"/>
    <mergeCell ref="AG1:AT1"/>
  </mergeCells>
  <phoneticPr fontId="8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8DBE3-043A-4468-A2EF-F8D30A426688}">
  <dimension ref="A1:H23"/>
  <sheetViews>
    <sheetView zoomScale="70" zoomScaleNormal="70" workbookViewId="0"/>
  </sheetViews>
  <sheetFormatPr defaultRowHeight="18.75"/>
  <cols>
    <col min="1" max="1" width="9" style="33"/>
    <col min="2" max="2" width="37.25" style="33" customWidth="1"/>
    <col min="3" max="16384" width="9" style="33"/>
  </cols>
  <sheetData>
    <row r="1" spans="1:8">
      <c r="C1" s="33" t="s">
        <v>2901</v>
      </c>
      <c r="D1" s="33" t="s">
        <v>2902</v>
      </c>
      <c r="E1" s="33" t="s">
        <v>2903</v>
      </c>
      <c r="F1" s="33" t="s">
        <v>2904</v>
      </c>
    </row>
    <row r="2" spans="1:8">
      <c r="B2" s="33" t="s">
        <v>2905</v>
      </c>
      <c r="C2" s="33">
        <v>955</v>
      </c>
      <c r="D2" s="33">
        <v>6464</v>
      </c>
      <c r="E2" s="33">
        <v>683</v>
      </c>
      <c r="F2" s="33">
        <v>23188</v>
      </c>
      <c r="G2" s="33" t="s">
        <v>2907</v>
      </c>
      <c r="H2" s="33" t="s">
        <v>2906</v>
      </c>
    </row>
    <row r="3" spans="1:8">
      <c r="A3" s="44" t="s">
        <v>4232</v>
      </c>
      <c r="B3" s="33" t="s">
        <v>2908</v>
      </c>
      <c r="C3" s="33">
        <v>983</v>
      </c>
      <c r="D3" s="33">
        <f>F3-C3-E3</f>
        <v>21418</v>
      </c>
      <c r="E3" s="33">
        <v>787</v>
      </c>
      <c r="F3" s="33">
        <v>23188</v>
      </c>
    </row>
    <row r="4" spans="1:8">
      <c r="A4" s="44" t="s">
        <v>4232</v>
      </c>
      <c r="B4" s="33" t="s">
        <v>2909</v>
      </c>
      <c r="C4" s="33">
        <v>14</v>
      </c>
      <c r="D4" s="33">
        <f t="shared" ref="D4:D12" si="0">F4-C4-E4</f>
        <v>91</v>
      </c>
      <c r="E4" s="33">
        <v>31</v>
      </c>
      <c r="F4" s="33">
        <v>136</v>
      </c>
      <c r="G4" s="33">
        <v>0.44887640449438199</v>
      </c>
      <c r="H4" s="33">
        <f t="shared" ref="H4:H12" si="1">(C4-E4)/F4</f>
        <v>-0.125</v>
      </c>
    </row>
    <row r="5" spans="1:8">
      <c r="A5" s="44" t="s">
        <v>4232</v>
      </c>
      <c r="B5" s="33" t="s">
        <v>2910</v>
      </c>
      <c r="C5" s="33">
        <v>35</v>
      </c>
      <c r="D5" s="33">
        <f t="shared" si="0"/>
        <v>28</v>
      </c>
      <c r="E5" s="33">
        <v>1</v>
      </c>
      <c r="F5" s="33">
        <v>64</v>
      </c>
      <c r="G5" s="33">
        <v>4.9887096774193598</v>
      </c>
      <c r="H5" s="33">
        <f t="shared" si="1"/>
        <v>0.53125</v>
      </c>
    </row>
    <row r="6" spans="1:8">
      <c r="A6" s="44" t="s">
        <v>4232</v>
      </c>
      <c r="B6" s="33" t="s">
        <v>2911</v>
      </c>
      <c r="C6" s="33">
        <v>134</v>
      </c>
      <c r="D6" s="33">
        <f t="shared" si="0"/>
        <v>288</v>
      </c>
      <c r="E6" s="33">
        <v>15</v>
      </c>
      <c r="F6" s="33">
        <v>437</v>
      </c>
      <c r="G6" s="33">
        <v>10.168202247190999</v>
      </c>
      <c r="H6" s="33">
        <f t="shared" si="1"/>
        <v>0.27231121281464532</v>
      </c>
    </row>
    <row r="7" spans="1:8">
      <c r="A7" s="44" t="s">
        <v>4232</v>
      </c>
      <c r="B7" s="33" t="s">
        <v>2912</v>
      </c>
      <c r="C7" s="33">
        <v>10</v>
      </c>
      <c r="D7" s="33">
        <f t="shared" si="0"/>
        <v>86</v>
      </c>
      <c r="E7" s="33">
        <v>18</v>
      </c>
      <c r="F7" s="33">
        <v>114</v>
      </c>
      <c r="G7" s="33">
        <v>0.23886564430160204</v>
      </c>
      <c r="H7" s="33">
        <f t="shared" si="1"/>
        <v>-7.0175438596491224E-2</v>
      </c>
    </row>
    <row r="8" spans="1:8">
      <c r="A8" s="44" t="s">
        <v>4232</v>
      </c>
      <c r="B8" s="33" t="s">
        <v>2913</v>
      </c>
      <c r="C8" s="33">
        <v>45</v>
      </c>
      <c r="D8" s="33">
        <f t="shared" si="0"/>
        <v>279</v>
      </c>
      <c r="E8" s="33">
        <v>22</v>
      </c>
      <c r="F8" s="33">
        <v>346</v>
      </c>
      <c r="G8" s="33">
        <v>1.0419101123595504</v>
      </c>
      <c r="H8" s="33">
        <f t="shared" si="1"/>
        <v>6.6473988439306353E-2</v>
      </c>
    </row>
    <row r="9" spans="1:8">
      <c r="A9" s="44" t="s">
        <v>4232</v>
      </c>
      <c r="B9" s="33" t="s">
        <v>2914</v>
      </c>
      <c r="C9" s="33">
        <v>51</v>
      </c>
      <c r="D9" s="33">
        <f t="shared" si="0"/>
        <v>35</v>
      </c>
      <c r="E9" s="33">
        <v>3</v>
      </c>
      <c r="F9" s="33">
        <v>89</v>
      </c>
      <c r="G9" s="33">
        <v>6.6775862068965512</v>
      </c>
      <c r="H9" s="33">
        <f t="shared" si="1"/>
        <v>0.5393258426966292</v>
      </c>
    </row>
    <row r="10" spans="1:8">
      <c r="A10" s="44" t="s">
        <v>4232</v>
      </c>
      <c r="B10" s="33" t="s">
        <v>2915</v>
      </c>
      <c r="C10" s="33">
        <v>133</v>
      </c>
      <c r="D10" s="33">
        <f t="shared" si="0"/>
        <v>173</v>
      </c>
      <c r="E10" s="33">
        <v>6</v>
      </c>
      <c r="F10" s="33">
        <v>312</v>
      </c>
      <c r="G10" s="33">
        <v>16.352413793103448</v>
      </c>
      <c r="H10" s="33">
        <f t="shared" si="1"/>
        <v>0.40705128205128205</v>
      </c>
    </row>
    <row r="11" spans="1:8">
      <c r="A11" s="44" t="s">
        <v>4232</v>
      </c>
      <c r="B11" s="33" t="s">
        <v>2916</v>
      </c>
      <c r="C11" s="33">
        <v>23</v>
      </c>
      <c r="D11" s="33">
        <f t="shared" si="0"/>
        <v>59</v>
      </c>
      <c r="E11" s="33">
        <v>7</v>
      </c>
      <c r="F11" s="33">
        <v>89</v>
      </c>
      <c r="G11" s="33">
        <v>1.258651685393259</v>
      </c>
      <c r="H11" s="33">
        <f t="shared" si="1"/>
        <v>0.1797752808988764</v>
      </c>
    </row>
    <row r="12" spans="1:8">
      <c r="A12" s="44" t="s">
        <v>4232</v>
      </c>
      <c r="B12" s="33" t="s">
        <v>2917</v>
      </c>
      <c r="C12" s="33">
        <v>64</v>
      </c>
      <c r="D12" s="33">
        <f t="shared" si="0"/>
        <v>56</v>
      </c>
      <c r="E12" s="33">
        <v>0</v>
      </c>
      <c r="F12" s="33">
        <v>120</v>
      </c>
      <c r="G12" s="33">
        <v>6.4795505617977485</v>
      </c>
      <c r="H12" s="33">
        <f t="shared" si="1"/>
        <v>0.53333333333333333</v>
      </c>
    </row>
    <row r="14" spans="1:8">
      <c r="A14" s="44" t="s">
        <v>4233</v>
      </c>
      <c r="B14" s="33" t="s">
        <v>2918</v>
      </c>
      <c r="C14" s="33">
        <v>34</v>
      </c>
      <c r="D14" s="33">
        <f>F14-C14-E14</f>
        <v>53</v>
      </c>
      <c r="E14" s="33">
        <v>3</v>
      </c>
      <c r="F14" s="33">
        <v>90</v>
      </c>
      <c r="G14" s="33">
        <v>2.9266666666666663</v>
      </c>
      <c r="H14" s="33">
        <f>(C14-E14)/F14</f>
        <v>0.34444444444444444</v>
      </c>
    </row>
    <row r="15" spans="1:8">
      <c r="A15" s="44" t="s">
        <v>4233</v>
      </c>
      <c r="B15" s="33" t="s">
        <v>2919</v>
      </c>
      <c r="C15" s="33">
        <v>9</v>
      </c>
      <c r="D15" s="33">
        <f t="shared" ref="D15:D18" si="2">F15-C15-E15</f>
        <v>50</v>
      </c>
      <c r="E15" s="33">
        <v>6</v>
      </c>
      <c r="F15" s="33">
        <v>65</v>
      </c>
      <c r="G15" s="33">
        <v>1.0361538461538462</v>
      </c>
      <c r="H15" s="33">
        <f>(C15-E15)/F15</f>
        <v>4.6153846153846156E-2</v>
      </c>
    </row>
    <row r="16" spans="1:8">
      <c r="A16" s="44" t="s">
        <v>4233</v>
      </c>
      <c r="B16" s="33" t="s">
        <v>2920</v>
      </c>
      <c r="C16" s="33">
        <v>35</v>
      </c>
      <c r="D16" s="33">
        <f t="shared" si="2"/>
        <v>84</v>
      </c>
      <c r="E16" s="33">
        <v>2</v>
      </c>
      <c r="F16" s="33">
        <v>121</v>
      </c>
      <c r="G16" s="33">
        <v>2.8072727272727271</v>
      </c>
      <c r="H16" s="33">
        <f>(C16-E16)/F16</f>
        <v>0.27272727272727271</v>
      </c>
    </row>
    <row r="17" spans="1:8">
      <c r="A17" s="44" t="s">
        <v>4233</v>
      </c>
      <c r="B17" s="33" t="s">
        <v>2921</v>
      </c>
      <c r="C17" s="33">
        <v>38</v>
      </c>
      <c r="D17" s="33">
        <f t="shared" si="2"/>
        <v>702</v>
      </c>
      <c r="E17" s="33">
        <v>56</v>
      </c>
      <c r="F17" s="33">
        <v>796</v>
      </c>
      <c r="G17" s="33">
        <v>-1.5841708542713811E-2</v>
      </c>
      <c r="H17" s="33">
        <f>(C17-E17)/F17</f>
        <v>-2.2613065326633167E-2</v>
      </c>
    </row>
    <row r="18" spans="1:8">
      <c r="A18" s="44" t="s">
        <v>4233</v>
      </c>
      <c r="B18" s="33" t="s">
        <v>2922</v>
      </c>
      <c r="C18" s="33">
        <v>12</v>
      </c>
      <c r="D18" s="33">
        <f t="shared" si="2"/>
        <v>78</v>
      </c>
      <c r="E18" s="33">
        <v>8</v>
      </c>
      <c r="F18" s="33">
        <v>98</v>
      </c>
      <c r="G18" s="33">
        <v>0.96551020408163446</v>
      </c>
      <c r="H18" s="33">
        <f>(C18-E18)/F18</f>
        <v>4.0816326530612242E-2</v>
      </c>
    </row>
    <row r="20" spans="1:8">
      <c r="A20" s="44" t="s">
        <v>4234</v>
      </c>
      <c r="B20" s="33" t="s">
        <v>2923</v>
      </c>
      <c r="C20" s="33">
        <v>164</v>
      </c>
      <c r="D20" s="33">
        <f>F20-C20-E20</f>
        <v>787</v>
      </c>
      <c r="E20" s="33">
        <v>59</v>
      </c>
      <c r="F20" s="33">
        <v>1010</v>
      </c>
      <c r="G20" s="33">
        <v>3.4438910891089156</v>
      </c>
      <c r="H20" s="33">
        <f>(C20-E20)/F20</f>
        <v>0.10396039603960396</v>
      </c>
    </row>
    <row r="21" spans="1:8">
      <c r="A21" s="44" t="s">
        <v>4234</v>
      </c>
      <c r="B21" s="33" t="s">
        <v>2924</v>
      </c>
      <c r="C21" s="33">
        <v>163</v>
      </c>
      <c r="D21" s="33">
        <f t="shared" ref="D21:D23" si="3">F21-C21-E21</f>
        <v>464</v>
      </c>
      <c r="E21" s="33">
        <v>63</v>
      </c>
      <c r="F21" s="33">
        <v>690</v>
      </c>
      <c r="G21" s="33">
        <v>1.7630297029702975</v>
      </c>
      <c r="H21" s="33">
        <f>(C21-E21)/F21</f>
        <v>0.14492753623188406</v>
      </c>
    </row>
    <row r="22" spans="1:8">
      <c r="A22" s="44" t="s">
        <v>4234</v>
      </c>
      <c r="B22" s="33" t="s">
        <v>2925</v>
      </c>
      <c r="C22" s="33">
        <v>17</v>
      </c>
      <c r="D22" s="33">
        <f t="shared" si="3"/>
        <v>935</v>
      </c>
      <c r="E22" s="33">
        <v>58</v>
      </c>
      <c r="F22" s="33">
        <v>1010</v>
      </c>
      <c r="G22" s="33">
        <v>-0.65311594202898582</v>
      </c>
      <c r="H22" s="33">
        <f>(C22-E22)/F22</f>
        <v>-4.0594059405940595E-2</v>
      </c>
    </row>
    <row r="23" spans="1:8">
      <c r="A23" s="44" t="s">
        <v>4234</v>
      </c>
      <c r="B23" s="33" t="s">
        <v>2926</v>
      </c>
      <c r="C23" s="33">
        <v>10</v>
      </c>
      <c r="D23" s="33">
        <f t="shared" si="3"/>
        <v>638</v>
      </c>
      <c r="E23" s="33">
        <v>42</v>
      </c>
      <c r="F23" s="33">
        <v>690</v>
      </c>
      <c r="G23" s="33">
        <v>-0.58595652173913049</v>
      </c>
      <c r="H23" s="33">
        <f>(C23-E23)/F23</f>
        <v>-4.6376811594202899E-2</v>
      </c>
    </row>
  </sheetData>
  <phoneticPr fontId="8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57C3E-3B18-498D-8236-A312E32CF1BE}">
  <dimension ref="A1:K209"/>
  <sheetViews>
    <sheetView workbookViewId="0"/>
  </sheetViews>
  <sheetFormatPr defaultRowHeight="18.75"/>
  <sheetData>
    <row r="1" spans="1:11">
      <c r="A1" t="s">
        <v>4226</v>
      </c>
    </row>
    <row r="2" spans="1:11">
      <c r="A2" t="s">
        <v>11</v>
      </c>
      <c r="B2" t="s">
        <v>12</v>
      </c>
      <c r="C2" t="s">
        <v>141</v>
      </c>
      <c r="D2" t="s">
        <v>142</v>
      </c>
      <c r="E2" t="s">
        <v>143</v>
      </c>
      <c r="F2" t="s">
        <v>144</v>
      </c>
      <c r="G2" t="s">
        <v>145</v>
      </c>
      <c r="H2" t="s">
        <v>146</v>
      </c>
      <c r="I2" t="s">
        <v>147</v>
      </c>
      <c r="J2" t="s">
        <v>148</v>
      </c>
      <c r="K2" t="s">
        <v>149</v>
      </c>
    </row>
    <row r="3" spans="1:11">
      <c r="A3" t="s">
        <v>154</v>
      </c>
      <c r="B3" t="s">
        <v>155</v>
      </c>
      <c r="C3">
        <v>257</v>
      </c>
      <c r="D3">
        <v>0.71351750000000003</v>
      </c>
      <c r="E3">
        <v>2.6636139999999999</v>
      </c>
      <c r="F3" s="1">
        <v>1E-10</v>
      </c>
      <c r="G3" s="1">
        <v>1E-10</v>
      </c>
      <c r="H3" s="1">
        <v>5.5900279999999998E-9</v>
      </c>
      <c r="I3">
        <v>988</v>
      </c>
      <c r="J3" t="s">
        <v>2175</v>
      </c>
      <c r="K3" t="s">
        <v>2176</v>
      </c>
    </row>
    <row r="4" spans="1:11">
      <c r="A4" t="s">
        <v>150</v>
      </c>
      <c r="B4" t="s">
        <v>151</v>
      </c>
      <c r="C4">
        <v>267</v>
      </c>
      <c r="D4">
        <v>0.7035439</v>
      </c>
      <c r="E4">
        <v>2.6502439999999998</v>
      </c>
      <c r="F4" s="1">
        <v>1E-10</v>
      </c>
      <c r="G4" s="1">
        <v>1E-10</v>
      </c>
      <c r="H4" s="1">
        <v>5.5900279999999998E-9</v>
      </c>
      <c r="I4">
        <v>997</v>
      </c>
      <c r="J4" t="s">
        <v>2175</v>
      </c>
      <c r="K4" t="s">
        <v>2177</v>
      </c>
    </row>
    <row r="5" spans="1:11">
      <c r="A5" t="s">
        <v>157</v>
      </c>
      <c r="B5" t="s">
        <v>158</v>
      </c>
      <c r="C5">
        <v>295</v>
      </c>
      <c r="D5">
        <v>0.68642890000000001</v>
      </c>
      <c r="E5">
        <v>2.6090300000000002</v>
      </c>
      <c r="F5" s="1">
        <v>1E-10</v>
      </c>
      <c r="G5" s="1">
        <v>1E-10</v>
      </c>
      <c r="H5" s="1">
        <v>5.5900279999999998E-9</v>
      </c>
      <c r="I5">
        <v>997</v>
      </c>
      <c r="J5" t="s">
        <v>2178</v>
      </c>
      <c r="K5" t="s">
        <v>2179</v>
      </c>
    </row>
    <row r="6" spans="1:11">
      <c r="A6" t="s">
        <v>191</v>
      </c>
      <c r="B6" t="s">
        <v>192</v>
      </c>
      <c r="C6">
        <v>455</v>
      </c>
      <c r="D6">
        <v>0.65416220000000003</v>
      </c>
      <c r="E6">
        <v>2.5699329999999998</v>
      </c>
      <c r="F6" s="1">
        <v>1E-10</v>
      </c>
      <c r="G6" s="1">
        <v>1E-10</v>
      </c>
      <c r="H6" s="1">
        <v>5.5900279999999998E-9</v>
      </c>
      <c r="I6">
        <v>1121</v>
      </c>
      <c r="J6" t="s">
        <v>511</v>
      </c>
      <c r="K6" t="s">
        <v>2180</v>
      </c>
    </row>
    <row r="7" spans="1:11">
      <c r="A7" t="s">
        <v>199</v>
      </c>
      <c r="B7" t="s">
        <v>200</v>
      </c>
      <c r="C7">
        <v>469</v>
      </c>
      <c r="D7">
        <v>0.65063130000000002</v>
      </c>
      <c r="E7">
        <v>2.563237</v>
      </c>
      <c r="F7" s="1">
        <v>1E-10</v>
      </c>
      <c r="G7" s="1">
        <v>1E-10</v>
      </c>
      <c r="H7" s="1">
        <v>5.5900279999999998E-9</v>
      </c>
      <c r="I7">
        <v>1121</v>
      </c>
      <c r="J7" t="s">
        <v>511</v>
      </c>
      <c r="K7" t="s">
        <v>2181</v>
      </c>
    </row>
    <row r="8" spans="1:11">
      <c r="A8" t="s">
        <v>187</v>
      </c>
      <c r="B8" t="s">
        <v>188</v>
      </c>
      <c r="C8">
        <v>97</v>
      </c>
      <c r="D8">
        <v>0.76432469999999997</v>
      </c>
      <c r="E8">
        <v>2.5322460000000002</v>
      </c>
      <c r="F8" s="1">
        <v>1E-10</v>
      </c>
      <c r="G8" s="1">
        <v>1E-10</v>
      </c>
      <c r="H8" s="1">
        <v>5.5900279999999998E-9</v>
      </c>
      <c r="I8">
        <v>1186</v>
      </c>
      <c r="J8" t="s">
        <v>2182</v>
      </c>
      <c r="K8" t="s">
        <v>2183</v>
      </c>
    </row>
    <row r="9" spans="1:11">
      <c r="A9" t="s">
        <v>321</v>
      </c>
      <c r="B9" t="s">
        <v>322</v>
      </c>
      <c r="C9">
        <v>123</v>
      </c>
      <c r="D9">
        <v>0.72610300000000005</v>
      </c>
      <c r="E9">
        <v>2.4745159999999999</v>
      </c>
      <c r="F9" s="1">
        <v>1E-10</v>
      </c>
      <c r="G9" s="1">
        <v>1E-10</v>
      </c>
      <c r="H9" s="1">
        <v>5.5900279999999998E-9</v>
      </c>
      <c r="I9">
        <v>1898</v>
      </c>
      <c r="J9" t="s">
        <v>170</v>
      </c>
      <c r="K9" t="s">
        <v>2184</v>
      </c>
    </row>
    <row r="10" spans="1:11">
      <c r="A10" t="s">
        <v>340</v>
      </c>
      <c r="B10" t="s">
        <v>341</v>
      </c>
      <c r="C10">
        <v>86</v>
      </c>
      <c r="D10">
        <v>0.76607380000000003</v>
      </c>
      <c r="E10">
        <v>2.4725709999999999</v>
      </c>
      <c r="F10" s="1">
        <v>1E-10</v>
      </c>
      <c r="G10" s="1">
        <v>1E-10</v>
      </c>
      <c r="H10" s="1">
        <v>5.5900279999999998E-9</v>
      </c>
      <c r="I10">
        <v>1273</v>
      </c>
      <c r="J10" t="s">
        <v>2185</v>
      </c>
      <c r="K10" t="s">
        <v>2186</v>
      </c>
    </row>
    <row r="11" spans="1:11">
      <c r="A11" t="s">
        <v>168</v>
      </c>
      <c r="B11" t="s">
        <v>169</v>
      </c>
      <c r="C11">
        <v>180</v>
      </c>
      <c r="D11">
        <v>0.69219209999999998</v>
      </c>
      <c r="E11">
        <v>2.4707599999999998</v>
      </c>
      <c r="F11" s="1">
        <v>1E-10</v>
      </c>
      <c r="G11" s="1">
        <v>1E-10</v>
      </c>
      <c r="H11" s="1">
        <v>5.5900279999999998E-9</v>
      </c>
      <c r="I11">
        <v>1453</v>
      </c>
      <c r="J11" t="s">
        <v>614</v>
      </c>
      <c r="K11" t="s">
        <v>2187</v>
      </c>
    </row>
    <row r="12" spans="1:11">
      <c r="A12" t="s">
        <v>172</v>
      </c>
      <c r="B12" t="s">
        <v>173</v>
      </c>
      <c r="C12">
        <v>180</v>
      </c>
      <c r="D12">
        <v>0.69219209999999998</v>
      </c>
      <c r="E12">
        <v>2.4707599999999998</v>
      </c>
      <c r="F12" s="1">
        <v>1E-10</v>
      </c>
      <c r="G12" s="1">
        <v>1E-10</v>
      </c>
      <c r="H12" s="1">
        <v>5.5900279999999998E-9</v>
      </c>
      <c r="I12">
        <v>1453</v>
      </c>
      <c r="J12" t="s">
        <v>614</v>
      </c>
      <c r="K12" t="s">
        <v>2187</v>
      </c>
    </row>
    <row r="13" spans="1:11">
      <c r="A13" t="s">
        <v>178</v>
      </c>
      <c r="B13" t="s">
        <v>179</v>
      </c>
      <c r="C13">
        <v>183</v>
      </c>
      <c r="D13">
        <v>0.6906812</v>
      </c>
      <c r="E13">
        <v>2.4681030000000002</v>
      </c>
      <c r="F13" s="1">
        <v>1E-10</v>
      </c>
      <c r="G13" s="1">
        <v>1E-10</v>
      </c>
      <c r="H13" s="1">
        <v>5.5900279999999998E-9</v>
      </c>
      <c r="I13">
        <v>1453</v>
      </c>
      <c r="J13" t="s">
        <v>614</v>
      </c>
      <c r="K13" t="s">
        <v>2188</v>
      </c>
    </row>
    <row r="14" spans="1:11">
      <c r="A14" t="s">
        <v>181</v>
      </c>
      <c r="B14" t="s">
        <v>182</v>
      </c>
      <c r="C14">
        <v>183</v>
      </c>
      <c r="D14">
        <v>0.6906812</v>
      </c>
      <c r="E14">
        <v>2.4681030000000002</v>
      </c>
      <c r="F14" s="1">
        <v>1E-10</v>
      </c>
      <c r="G14" s="1">
        <v>1E-10</v>
      </c>
      <c r="H14" s="1">
        <v>5.5900279999999998E-9</v>
      </c>
      <c r="I14">
        <v>1453</v>
      </c>
      <c r="J14" t="s">
        <v>614</v>
      </c>
      <c r="K14" t="s">
        <v>2188</v>
      </c>
    </row>
    <row r="15" spans="1:11">
      <c r="A15" t="s">
        <v>328</v>
      </c>
      <c r="B15" t="s">
        <v>329</v>
      </c>
      <c r="C15">
        <v>98</v>
      </c>
      <c r="D15">
        <v>0.73837240000000004</v>
      </c>
      <c r="E15">
        <v>2.4592079999999998</v>
      </c>
      <c r="F15" s="1">
        <v>1E-10</v>
      </c>
      <c r="G15" s="1">
        <v>1E-10</v>
      </c>
      <c r="H15" s="1">
        <v>5.5900279999999998E-9</v>
      </c>
      <c r="I15">
        <v>1543</v>
      </c>
      <c r="J15" t="s">
        <v>2189</v>
      </c>
      <c r="K15" t="s">
        <v>2190</v>
      </c>
    </row>
    <row r="16" spans="1:11">
      <c r="A16" t="s">
        <v>382</v>
      </c>
      <c r="B16" t="s">
        <v>383</v>
      </c>
      <c r="C16">
        <v>96</v>
      </c>
      <c r="D16">
        <v>0.73971500000000001</v>
      </c>
      <c r="E16">
        <v>2.4430329999999998</v>
      </c>
      <c r="F16" s="1">
        <v>1E-10</v>
      </c>
      <c r="G16" s="1">
        <v>1E-10</v>
      </c>
      <c r="H16" s="1">
        <v>5.5900279999999998E-9</v>
      </c>
      <c r="I16">
        <v>1543</v>
      </c>
      <c r="J16" t="s">
        <v>2191</v>
      </c>
      <c r="K16" t="s">
        <v>2192</v>
      </c>
    </row>
    <row r="17" spans="1:11">
      <c r="A17" t="s">
        <v>2193</v>
      </c>
      <c r="B17" t="s">
        <v>2194</v>
      </c>
      <c r="C17">
        <v>157</v>
      </c>
      <c r="D17">
        <v>0.69408789999999998</v>
      </c>
      <c r="E17">
        <v>2.4429349999999999</v>
      </c>
      <c r="F17" s="1">
        <v>1E-10</v>
      </c>
      <c r="G17" s="1">
        <v>1E-10</v>
      </c>
      <c r="H17" s="1">
        <v>5.5900279999999998E-9</v>
      </c>
      <c r="I17">
        <v>1903</v>
      </c>
      <c r="J17" t="s">
        <v>170</v>
      </c>
      <c r="K17" t="s">
        <v>2195</v>
      </c>
    </row>
    <row r="18" spans="1:11">
      <c r="A18" t="s">
        <v>663</v>
      </c>
      <c r="B18" t="s">
        <v>664</v>
      </c>
      <c r="C18">
        <v>77</v>
      </c>
      <c r="D18">
        <v>0.76404079999999996</v>
      </c>
      <c r="E18">
        <v>2.431438</v>
      </c>
      <c r="F18" s="1">
        <v>1E-10</v>
      </c>
      <c r="G18" s="1">
        <v>1E-10</v>
      </c>
      <c r="H18" s="1">
        <v>5.5900279999999998E-9</v>
      </c>
      <c r="I18">
        <v>1273</v>
      </c>
      <c r="J18" t="s">
        <v>2196</v>
      </c>
      <c r="K18" t="s">
        <v>2197</v>
      </c>
    </row>
    <row r="19" spans="1:11">
      <c r="A19" t="s">
        <v>467</v>
      </c>
      <c r="B19" t="s">
        <v>468</v>
      </c>
      <c r="C19">
        <v>135</v>
      </c>
      <c r="D19">
        <v>0.70565639999999996</v>
      </c>
      <c r="E19">
        <v>2.4275730000000002</v>
      </c>
      <c r="F19" s="1">
        <v>1E-10</v>
      </c>
      <c r="G19" s="1">
        <v>1E-10</v>
      </c>
      <c r="H19" s="1">
        <v>5.5900279999999998E-9</v>
      </c>
      <c r="I19">
        <v>1093</v>
      </c>
      <c r="J19" t="s">
        <v>2198</v>
      </c>
      <c r="K19" t="s">
        <v>2199</v>
      </c>
    </row>
    <row r="20" spans="1:11">
      <c r="A20" t="s">
        <v>210</v>
      </c>
      <c r="B20" t="s">
        <v>211</v>
      </c>
      <c r="C20">
        <v>481</v>
      </c>
      <c r="D20">
        <v>0.61366370000000003</v>
      </c>
      <c r="E20">
        <v>2.4167809999999998</v>
      </c>
      <c r="F20" s="1">
        <v>1E-10</v>
      </c>
      <c r="G20" s="1">
        <v>1E-10</v>
      </c>
      <c r="H20" s="1">
        <v>5.5900279999999998E-9</v>
      </c>
      <c r="I20">
        <v>1600</v>
      </c>
      <c r="J20" t="s">
        <v>223</v>
      </c>
      <c r="K20" t="s">
        <v>2200</v>
      </c>
    </row>
    <row r="21" spans="1:11">
      <c r="A21" t="s">
        <v>161</v>
      </c>
      <c r="B21" t="s">
        <v>162</v>
      </c>
      <c r="C21">
        <v>111</v>
      </c>
      <c r="D21">
        <v>0.71323020000000004</v>
      </c>
      <c r="E21">
        <v>2.4138999999999999</v>
      </c>
      <c r="F21" s="1">
        <v>1E-10</v>
      </c>
      <c r="G21" s="1">
        <v>1E-10</v>
      </c>
      <c r="H21" s="1">
        <v>5.5900279999999998E-9</v>
      </c>
      <c r="I21">
        <v>1453</v>
      </c>
      <c r="J21" t="s">
        <v>806</v>
      </c>
      <c r="K21" t="s">
        <v>2201</v>
      </c>
    </row>
    <row r="22" spans="1:11">
      <c r="A22" t="s">
        <v>2202</v>
      </c>
      <c r="B22" t="s">
        <v>2203</v>
      </c>
      <c r="C22">
        <v>129</v>
      </c>
      <c r="D22">
        <v>0.70371050000000002</v>
      </c>
      <c r="E22">
        <v>2.411778</v>
      </c>
      <c r="F22" s="1">
        <v>1E-10</v>
      </c>
      <c r="G22" s="1">
        <v>1E-10</v>
      </c>
      <c r="H22" s="1">
        <v>5.5900279999999998E-9</v>
      </c>
      <c r="I22">
        <v>1898</v>
      </c>
      <c r="J22" t="s">
        <v>1738</v>
      </c>
      <c r="K22" t="s">
        <v>2204</v>
      </c>
    </row>
    <row r="23" spans="1:11">
      <c r="A23" t="s">
        <v>202</v>
      </c>
      <c r="B23" t="s">
        <v>203</v>
      </c>
      <c r="C23">
        <v>121</v>
      </c>
      <c r="D23">
        <v>0.70595669999999999</v>
      </c>
      <c r="E23">
        <v>2.4100570000000001</v>
      </c>
      <c r="F23" s="1">
        <v>1E-10</v>
      </c>
      <c r="G23" s="1">
        <v>1E-10</v>
      </c>
      <c r="H23" s="1">
        <v>5.5900279999999998E-9</v>
      </c>
      <c r="I23">
        <v>1186</v>
      </c>
      <c r="J23" t="s">
        <v>1156</v>
      </c>
      <c r="K23" t="s">
        <v>2205</v>
      </c>
    </row>
    <row r="24" spans="1:11">
      <c r="A24" t="s">
        <v>221</v>
      </c>
      <c r="B24" t="s">
        <v>222</v>
      </c>
      <c r="C24">
        <v>228</v>
      </c>
      <c r="D24">
        <v>0.65614360000000005</v>
      </c>
      <c r="E24">
        <v>2.4089749999999999</v>
      </c>
      <c r="F24" s="1">
        <v>1E-10</v>
      </c>
      <c r="G24" s="1">
        <v>1E-10</v>
      </c>
      <c r="H24" s="1">
        <v>5.5900279999999998E-9</v>
      </c>
      <c r="I24">
        <v>1824</v>
      </c>
      <c r="J24" t="s">
        <v>152</v>
      </c>
      <c r="K24" t="s">
        <v>2206</v>
      </c>
    </row>
    <row r="25" spans="1:11">
      <c r="A25" t="s">
        <v>165</v>
      </c>
      <c r="B25" t="s">
        <v>166</v>
      </c>
      <c r="C25">
        <v>113</v>
      </c>
      <c r="D25">
        <v>0.70900890000000005</v>
      </c>
      <c r="E25">
        <v>2.4042680000000001</v>
      </c>
      <c r="F25" s="1">
        <v>1E-10</v>
      </c>
      <c r="G25" s="1">
        <v>1E-10</v>
      </c>
      <c r="H25" s="1">
        <v>5.5900279999999998E-9</v>
      </c>
      <c r="I25">
        <v>1453</v>
      </c>
      <c r="J25" t="s">
        <v>806</v>
      </c>
      <c r="K25" t="s">
        <v>2201</v>
      </c>
    </row>
    <row r="26" spans="1:11">
      <c r="A26" t="s">
        <v>229</v>
      </c>
      <c r="B26" t="s">
        <v>230</v>
      </c>
      <c r="C26">
        <v>449</v>
      </c>
      <c r="D26">
        <v>0.61217429999999995</v>
      </c>
      <c r="E26">
        <v>2.4031669999999998</v>
      </c>
      <c r="F26" s="1">
        <v>1E-10</v>
      </c>
      <c r="G26" s="1">
        <v>1E-10</v>
      </c>
      <c r="H26" s="1">
        <v>5.5900279999999998E-9</v>
      </c>
      <c r="I26">
        <v>1595</v>
      </c>
      <c r="J26" t="s">
        <v>2207</v>
      </c>
      <c r="K26" t="s">
        <v>2208</v>
      </c>
    </row>
    <row r="27" spans="1:11">
      <c r="A27" t="s">
        <v>564</v>
      </c>
      <c r="B27" t="s">
        <v>565</v>
      </c>
      <c r="C27">
        <v>165</v>
      </c>
      <c r="D27">
        <v>0.67315930000000002</v>
      </c>
      <c r="E27">
        <v>2.3770829999999998</v>
      </c>
      <c r="F27" s="1">
        <v>1E-10</v>
      </c>
      <c r="G27" s="1">
        <v>1E-10</v>
      </c>
      <c r="H27" s="1">
        <v>5.5900279999999998E-9</v>
      </c>
      <c r="I27">
        <v>1093</v>
      </c>
      <c r="J27" t="s">
        <v>2209</v>
      </c>
      <c r="K27" t="s">
        <v>2210</v>
      </c>
    </row>
    <row r="28" spans="1:11">
      <c r="A28" t="s">
        <v>297</v>
      </c>
      <c r="B28" t="s">
        <v>298</v>
      </c>
      <c r="C28">
        <v>435</v>
      </c>
      <c r="D28">
        <v>0.60385460000000002</v>
      </c>
      <c r="E28">
        <v>2.3638430000000001</v>
      </c>
      <c r="F28" s="1">
        <v>1E-10</v>
      </c>
      <c r="G28" s="1">
        <v>1E-10</v>
      </c>
      <c r="H28" s="1">
        <v>5.5900279999999998E-9</v>
      </c>
      <c r="I28">
        <v>1926</v>
      </c>
      <c r="J28" t="s">
        <v>376</v>
      </c>
      <c r="K28" t="s">
        <v>2211</v>
      </c>
    </row>
    <row r="29" spans="1:11">
      <c r="A29" t="s">
        <v>214</v>
      </c>
      <c r="B29" t="s">
        <v>215</v>
      </c>
      <c r="C29">
        <v>151</v>
      </c>
      <c r="D29">
        <v>0.67403559999999996</v>
      </c>
      <c r="E29">
        <v>2.3602430000000001</v>
      </c>
      <c r="F29" s="1">
        <v>1E-10</v>
      </c>
      <c r="G29" s="1">
        <v>1E-10</v>
      </c>
      <c r="H29" s="1">
        <v>5.5900279999999998E-9</v>
      </c>
      <c r="I29">
        <v>1964</v>
      </c>
      <c r="J29" t="s">
        <v>2212</v>
      </c>
      <c r="K29" t="s">
        <v>2213</v>
      </c>
    </row>
    <row r="30" spans="1:11">
      <c r="A30" t="s">
        <v>309</v>
      </c>
      <c r="B30" t="s">
        <v>310</v>
      </c>
      <c r="C30">
        <v>381</v>
      </c>
      <c r="D30">
        <v>0.60497380000000001</v>
      </c>
      <c r="E30">
        <v>2.354371</v>
      </c>
      <c r="F30" s="1">
        <v>1E-10</v>
      </c>
      <c r="G30" s="1">
        <v>1E-10</v>
      </c>
      <c r="H30" s="1">
        <v>5.5900279999999998E-9</v>
      </c>
      <c r="I30">
        <v>1925</v>
      </c>
      <c r="J30" t="s">
        <v>376</v>
      </c>
      <c r="K30" t="s">
        <v>2214</v>
      </c>
    </row>
    <row r="31" spans="1:11">
      <c r="A31" t="s">
        <v>217</v>
      </c>
      <c r="B31" t="s">
        <v>218</v>
      </c>
      <c r="C31">
        <v>242</v>
      </c>
      <c r="D31">
        <v>0.63570110000000002</v>
      </c>
      <c r="E31">
        <v>2.3499750000000001</v>
      </c>
      <c r="F31" s="1">
        <v>1E-10</v>
      </c>
      <c r="G31" s="1">
        <v>1E-10</v>
      </c>
      <c r="H31" s="1">
        <v>5.5900279999999998E-9</v>
      </c>
      <c r="I31">
        <v>1949</v>
      </c>
      <c r="J31" t="s">
        <v>2215</v>
      </c>
      <c r="K31" t="s">
        <v>2216</v>
      </c>
    </row>
    <row r="32" spans="1:11">
      <c r="A32" t="s">
        <v>267</v>
      </c>
      <c r="B32" t="s">
        <v>268</v>
      </c>
      <c r="C32">
        <v>293</v>
      </c>
      <c r="D32">
        <v>0.61717880000000003</v>
      </c>
      <c r="E32">
        <v>2.3423389999999999</v>
      </c>
      <c r="F32" s="1">
        <v>1E-10</v>
      </c>
      <c r="G32" s="1">
        <v>1E-10</v>
      </c>
      <c r="H32" s="1">
        <v>5.5900279999999998E-9</v>
      </c>
      <c r="I32">
        <v>1571</v>
      </c>
      <c r="J32" t="s">
        <v>295</v>
      </c>
      <c r="K32" t="s">
        <v>2217</v>
      </c>
    </row>
    <row r="33" spans="1:11">
      <c r="A33" t="s">
        <v>517</v>
      </c>
      <c r="B33" t="s">
        <v>518</v>
      </c>
      <c r="C33">
        <v>238</v>
      </c>
      <c r="D33">
        <v>0.63188999999999995</v>
      </c>
      <c r="E33">
        <v>2.3335750000000002</v>
      </c>
      <c r="F33" s="1">
        <v>1E-10</v>
      </c>
      <c r="G33" s="1">
        <v>1E-10</v>
      </c>
      <c r="H33" s="1">
        <v>5.5900279999999998E-9</v>
      </c>
      <c r="I33">
        <v>1902</v>
      </c>
      <c r="J33" t="s">
        <v>1278</v>
      </c>
      <c r="K33" t="s">
        <v>2218</v>
      </c>
    </row>
    <row r="34" spans="1:11">
      <c r="A34" t="s">
        <v>233</v>
      </c>
      <c r="B34" t="s">
        <v>234</v>
      </c>
      <c r="C34">
        <v>300</v>
      </c>
      <c r="D34">
        <v>0.61013870000000003</v>
      </c>
      <c r="E34">
        <v>2.327941</v>
      </c>
      <c r="F34" s="1">
        <v>1E-10</v>
      </c>
      <c r="G34" s="1">
        <v>1E-10</v>
      </c>
      <c r="H34" s="1">
        <v>5.5900279999999998E-9</v>
      </c>
      <c r="I34">
        <v>1783</v>
      </c>
      <c r="J34" t="s">
        <v>1278</v>
      </c>
      <c r="K34" t="s">
        <v>2219</v>
      </c>
    </row>
    <row r="35" spans="1:11">
      <c r="A35" t="s">
        <v>240</v>
      </c>
      <c r="B35" t="s">
        <v>241</v>
      </c>
      <c r="C35">
        <v>221</v>
      </c>
      <c r="D35">
        <v>0.63635509999999995</v>
      </c>
      <c r="E35">
        <v>2.3266420000000001</v>
      </c>
      <c r="F35" s="1">
        <v>1E-10</v>
      </c>
      <c r="G35" s="1">
        <v>1E-10</v>
      </c>
      <c r="H35" s="1">
        <v>5.5900279999999998E-9</v>
      </c>
      <c r="I35">
        <v>1783</v>
      </c>
      <c r="J35" t="s">
        <v>159</v>
      </c>
      <c r="K35" t="s">
        <v>2220</v>
      </c>
    </row>
    <row r="36" spans="1:11">
      <c r="A36" t="s">
        <v>206</v>
      </c>
      <c r="B36" t="s">
        <v>207</v>
      </c>
      <c r="C36">
        <v>220</v>
      </c>
      <c r="D36">
        <v>0.63399289999999997</v>
      </c>
      <c r="E36">
        <v>2.3162739999999999</v>
      </c>
      <c r="F36" s="1">
        <v>1E-10</v>
      </c>
      <c r="G36" s="1">
        <v>1E-10</v>
      </c>
      <c r="H36" s="1">
        <v>5.5900279999999998E-9</v>
      </c>
      <c r="I36">
        <v>1595</v>
      </c>
      <c r="J36" t="s">
        <v>197</v>
      </c>
      <c r="K36" t="s">
        <v>2221</v>
      </c>
    </row>
    <row r="37" spans="1:11">
      <c r="A37" t="s">
        <v>534</v>
      </c>
      <c r="B37" t="s">
        <v>535</v>
      </c>
      <c r="C37">
        <v>140</v>
      </c>
      <c r="D37">
        <v>0.66894730000000002</v>
      </c>
      <c r="E37">
        <v>2.3158020000000001</v>
      </c>
      <c r="F37" s="1">
        <v>1E-10</v>
      </c>
      <c r="G37" s="1">
        <v>1E-10</v>
      </c>
      <c r="H37" s="1">
        <v>5.5900279999999998E-9</v>
      </c>
      <c r="I37">
        <v>1669</v>
      </c>
      <c r="J37" t="s">
        <v>2222</v>
      </c>
      <c r="K37" t="s">
        <v>2223</v>
      </c>
    </row>
    <row r="38" spans="1:11">
      <c r="A38" t="s">
        <v>460</v>
      </c>
      <c r="B38" t="s">
        <v>461</v>
      </c>
      <c r="C38">
        <v>181</v>
      </c>
      <c r="D38">
        <v>0.64602760000000004</v>
      </c>
      <c r="E38">
        <v>2.309952</v>
      </c>
      <c r="F38" s="1">
        <v>1E-10</v>
      </c>
      <c r="G38" s="1">
        <v>1E-10</v>
      </c>
      <c r="H38" s="1">
        <v>5.5900279999999998E-9</v>
      </c>
      <c r="I38">
        <v>2217</v>
      </c>
      <c r="J38" t="s">
        <v>2224</v>
      </c>
      <c r="K38" t="s">
        <v>2225</v>
      </c>
    </row>
    <row r="39" spans="1:11">
      <c r="A39" t="s">
        <v>293</v>
      </c>
      <c r="B39" t="s">
        <v>294</v>
      </c>
      <c r="C39">
        <v>468</v>
      </c>
      <c r="D39">
        <v>0.58601559999999997</v>
      </c>
      <c r="E39">
        <v>2.3064100000000001</v>
      </c>
      <c r="F39" s="1">
        <v>1E-10</v>
      </c>
      <c r="G39" s="1">
        <v>1E-10</v>
      </c>
      <c r="H39" s="1">
        <v>5.5900279999999998E-9</v>
      </c>
      <c r="I39">
        <v>1925</v>
      </c>
      <c r="J39" t="s">
        <v>493</v>
      </c>
      <c r="K39" t="s">
        <v>2226</v>
      </c>
    </row>
    <row r="40" spans="1:11">
      <c r="A40" t="s">
        <v>2227</v>
      </c>
      <c r="B40" t="s">
        <v>2228</v>
      </c>
      <c r="C40">
        <v>373</v>
      </c>
      <c r="D40">
        <v>0.59307989999999999</v>
      </c>
      <c r="E40">
        <v>2.3046000000000002</v>
      </c>
      <c r="F40" s="1">
        <v>1E-10</v>
      </c>
      <c r="G40" s="1">
        <v>1E-10</v>
      </c>
      <c r="H40" s="1">
        <v>5.5900279999999998E-9</v>
      </c>
      <c r="I40">
        <v>2053</v>
      </c>
      <c r="J40" t="s">
        <v>281</v>
      </c>
      <c r="K40" t="s">
        <v>2229</v>
      </c>
    </row>
    <row r="41" spans="1:11">
      <c r="A41" t="s">
        <v>237</v>
      </c>
      <c r="B41" t="s">
        <v>238</v>
      </c>
      <c r="C41">
        <v>253</v>
      </c>
      <c r="D41">
        <v>0.61700520000000003</v>
      </c>
      <c r="E41">
        <v>2.3017820000000002</v>
      </c>
      <c r="F41" s="1">
        <v>1E-10</v>
      </c>
      <c r="G41" s="1">
        <v>1E-10</v>
      </c>
      <c r="H41" s="1">
        <v>5.5900279999999998E-9</v>
      </c>
      <c r="I41">
        <v>1595</v>
      </c>
      <c r="J41" t="s">
        <v>2230</v>
      </c>
      <c r="K41" t="s">
        <v>2231</v>
      </c>
    </row>
    <row r="42" spans="1:11">
      <c r="A42" t="s">
        <v>279</v>
      </c>
      <c r="B42" t="s">
        <v>280</v>
      </c>
      <c r="C42">
        <v>487</v>
      </c>
      <c r="D42">
        <v>0.5823644</v>
      </c>
      <c r="E42">
        <v>2.2969680000000001</v>
      </c>
      <c r="F42" s="1">
        <v>1E-10</v>
      </c>
      <c r="G42" s="1">
        <v>1E-10</v>
      </c>
      <c r="H42" s="1">
        <v>5.5900279999999998E-9</v>
      </c>
      <c r="I42">
        <v>1779</v>
      </c>
      <c r="J42" t="s">
        <v>493</v>
      </c>
      <c r="K42" t="s">
        <v>2232</v>
      </c>
    </row>
    <row r="43" spans="1:11">
      <c r="A43" t="s">
        <v>271</v>
      </c>
      <c r="B43" t="s">
        <v>272</v>
      </c>
      <c r="C43">
        <v>357</v>
      </c>
      <c r="D43">
        <v>0.59232399999999996</v>
      </c>
      <c r="E43">
        <v>2.2874340000000002</v>
      </c>
      <c r="F43" s="1">
        <v>1E-10</v>
      </c>
      <c r="G43" s="1">
        <v>1E-10</v>
      </c>
      <c r="H43" s="1">
        <v>5.5900279999999998E-9</v>
      </c>
      <c r="I43">
        <v>1902</v>
      </c>
      <c r="J43" t="s">
        <v>2233</v>
      </c>
      <c r="K43" t="s">
        <v>2234</v>
      </c>
    </row>
    <row r="44" spans="1:11">
      <c r="A44" t="s">
        <v>283</v>
      </c>
      <c r="B44" t="s">
        <v>284</v>
      </c>
      <c r="C44">
        <v>380</v>
      </c>
      <c r="D44">
        <v>0.58672060000000004</v>
      </c>
      <c r="E44">
        <v>2.2839149999999999</v>
      </c>
      <c r="F44" s="1">
        <v>1E-10</v>
      </c>
      <c r="G44" s="1">
        <v>1E-10</v>
      </c>
      <c r="H44" s="1">
        <v>5.5900279999999998E-9</v>
      </c>
      <c r="I44">
        <v>1783</v>
      </c>
      <c r="J44" t="s">
        <v>485</v>
      </c>
      <c r="K44" t="s">
        <v>2235</v>
      </c>
    </row>
    <row r="45" spans="1:11">
      <c r="A45" t="s">
        <v>275</v>
      </c>
      <c r="B45" t="s">
        <v>276</v>
      </c>
      <c r="C45">
        <v>313</v>
      </c>
      <c r="D45">
        <v>0.59829060000000001</v>
      </c>
      <c r="E45">
        <v>2.2829079999999999</v>
      </c>
      <c r="F45" s="1">
        <v>1E-10</v>
      </c>
      <c r="G45" s="1">
        <v>1E-10</v>
      </c>
      <c r="H45" s="1">
        <v>5.5900279999999998E-9</v>
      </c>
      <c r="I45">
        <v>1595</v>
      </c>
      <c r="J45" t="s">
        <v>223</v>
      </c>
      <c r="K45" t="s">
        <v>2236</v>
      </c>
    </row>
    <row r="46" spans="1:11">
      <c r="A46" t="s">
        <v>253</v>
      </c>
      <c r="B46" t="s">
        <v>254</v>
      </c>
      <c r="C46">
        <v>321</v>
      </c>
      <c r="D46">
        <v>0.59346379999999999</v>
      </c>
      <c r="E46">
        <v>2.2679659999999999</v>
      </c>
      <c r="F46" s="1">
        <v>1E-10</v>
      </c>
      <c r="G46" s="1">
        <v>1E-10</v>
      </c>
      <c r="H46" s="1">
        <v>5.5900279999999998E-9</v>
      </c>
      <c r="I46">
        <v>1949</v>
      </c>
      <c r="J46" t="s">
        <v>493</v>
      </c>
      <c r="K46" t="s">
        <v>2237</v>
      </c>
    </row>
    <row r="47" spans="1:11">
      <c r="A47" t="s">
        <v>195</v>
      </c>
      <c r="B47" t="s">
        <v>196</v>
      </c>
      <c r="C47">
        <v>207</v>
      </c>
      <c r="D47">
        <v>0.62299990000000005</v>
      </c>
      <c r="E47">
        <v>2.2640609999999999</v>
      </c>
      <c r="F47" s="1">
        <v>1E-10</v>
      </c>
      <c r="G47" s="1">
        <v>1E-10</v>
      </c>
      <c r="H47" s="1">
        <v>5.5900279999999998E-9</v>
      </c>
      <c r="I47">
        <v>2217</v>
      </c>
      <c r="J47" t="s">
        <v>2238</v>
      </c>
      <c r="K47" t="s">
        <v>2239</v>
      </c>
    </row>
    <row r="48" spans="1:11">
      <c r="A48" t="s">
        <v>261</v>
      </c>
      <c r="B48" t="s">
        <v>262</v>
      </c>
      <c r="C48">
        <v>418</v>
      </c>
      <c r="D48">
        <v>0.58060860000000003</v>
      </c>
      <c r="E48">
        <v>2.2636310000000002</v>
      </c>
      <c r="F48" s="1">
        <v>1E-10</v>
      </c>
      <c r="G48" s="1">
        <v>1E-10</v>
      </c>
      <c r="H48" s="1">
        <v>5.5900279999999998E-9</v>
      </c>
      <c r="I48">
        <v>1898</v>
      </c>
      <c r="J48" t="s">
        <v>485</v>
      </c>
      <c r="K48" t="s">
        <v>2240</v>
      </c>
    </row>
    <row r="49" spans="1:11">
      <c r="A49" t="s">
        <v>305</v>
      </c>
      <c r="B49" t="s">
        <v>306</v>
      </c>
      <c r="C49">
        <v>340</v>
      </c>
      <c r="D49">
        <v>0.58855990000000002</v>
      </c>
      <c r="E49">
        <v>2.2620119999999999</v>
      </c>
      <c r="F49" s="1">
        <v>1E-10</v>
      </c>
      <c r="G49" s="1">
        <v>1E-10</v>
      </c>
      <c r="H49" s="1">
        <v>5.5900279999999998E-9</v>
      </c>
      <c r="I49">
        <v>1595</v>
      </c>
      <c r="J49" t="s">
        <v>2241</v>
      </c>
      <c r="K49" t="s">
        <v>2242</v>
      </c>
    </row>
    <row r="50" spans="1:11">
      <c r="A50" t="s">
        <v>621</v>
      </c>
      <c r="B50" t="s">
        <v>622</v>
      </c>
      <c r="C50">
        <v>391</v>
      </c>
      <c r="D50">
        <v>0.58029869999999995</v>
      </c>
      <c r="E50">
        <v>2.261733</v>
      </c>
      <c r="F50" s="1">
        <v>1E-10</v>
      </c>
      <c r="G50" s="1">
        <v>1E-10</v>
      </c>
      <c r="H50" s="1">
        <v>5.5900279999999998E-9</v>
      </c>
      <c r="I50">
        <v>1902</v>
      </c>
      <c r="J50" t="s">
        <v>2243</v>
      </c>
      <c r="K50" t="s">
        <v>2244</v>
      </c>
    </row>
    <row r="51" spans="1:11">
      <c r="A51" t="s">
        <v>257</v>
      </c>
      <c r="B51" t="s">
        <v>258</v>
      </c>
      <c r="C51">
        <v>420</v>
      </c>
      <c r="D51">
        <v>0.57954490000000003</v>
      </c>
      <c r="E51">
        <v>2.2588300000000001</v>
      </c>
      <c r="F51" s="1">
        <v>1E-10</v>
      </c>
      <c r="G51" s="1">
        <v>1E-10</v>
      </c>
      <c r="H51" s="1">
        <v>5.5900279999999998E-9</v>
      </c>
      <c r="I51">
        <v>1898</v>
      </c>
      <c r="J51" t="s">
        <v>2233</v>
      </c>
      <c r="K51" t="s">
        <v>2240</v>
      </c>
    </row>
    <row r="52" spans="1:11">
      <c r="A52" t="s">
        <v>557</v>
      </c>
      <c r="B52" t="s">
        <v>558</v>
      </c>
      <c r="C52">
        <v>182</v>
      </c>
      <c r="D52">
        <v>0.63288509999999998</v>
      </c>
      <c r="E52">
        <v>2.257422</v>
      </c>
      <c r="F52" s="1">
        <v>1E-10</v>
      </c>
      <c r="G52" s="1">
        <v>1E-10</v>
      </c>
      <c r="H52" s="1">
        <v>5.5900279999999998E-9</v>
      </c>
      <c r="I52">
        <v>746</v>
      </c>
      <c r="J52" t="s">
        <v>2245</v>
      </c>
      <c r="K52" t="s">
        <v>2246</v>
      </c>
    </row>
    <row r="53" spans="1:11">
      <c r="A53" t="s">
        <v>225</v>
      </c>
      <c r="B53" t="s">
        <v>226</v>
      </c>
      <c r="C53">
        <v>209</v>
      </c>
      <c r="D53">
        <v>0.62095769999999995</v>
      </c>
      <c r="E53">
        <v>2.2549380000000001</v>
      </c>
      <c r="F53" s="1">
        <v>1E-10</v>
      </c>
      <c r="G53" s="1">
        <v>1E-10</v>
      </c>
      <c r="H53" s="1">
        <v>5.5900279999999998E-9</v>
      </c>
      <c r="I53">
        <v>1774</v>
      </c>
      <c r="J53" t="s">
        <v>2247</v>
      </c>
      <c r="K53" t="s">
        <v>2248</v>
      </c>
    </row>
    <row r="54" spans="1:11">
      <c r="A54" t="s">
        <v>243</v>
      </c>
      <c r="B54" t="s">
        <v>244</v>
      </c>
      <c r="C54">
        <v>232</v>
      </c>
      <c r="D54">
        <v>0.61000739999999998</v>
      </c>
      <c r="E54">
        <v>2.2507100000000002</v>
      </c>
      <c r="F54" s="1">
        <v>1E-10</v>
      </c>
      <c r="G54" s="1">
        <v>1E-10</v>
      </c>
      <c r="H54" s="1">
        <v>5.5900279999999998E-9</v>
      </c>
      <c r="I54">
        <v>1595</v>
      </c>
      <c r="J54" t="s">
        <v>2230</v>
      </c>
      <c r="K54" t="s">
        <v>2249</v>
      </c>
    </row>
    <row r="55" spans="1:11">
      <c r="A55" t="s">
        <v>790</v>
      </c>
      <c r="B55" t="s">
        <v>791</v>
      </c>
      <c r="C55">
        <v>268</v>
      </c>
      <c r="D55">
        <v>0.59688870000000005</v>
      </c>
      <c r="E55">
        <v>2.2458740000000001</v>
      </c>
      <c r="F55" s="1">
        <v>1E-10</v>
      </c>
      <c r="G55" s="1">
        <v>1E-10</v>
      </c>
      <c r="H55" s="1">
        <v>5.5900279999999998E-9</v>
      </c>
      <c r="I55">
        <v>1742</v>
      </c>
      <c r="J55" t="s">
        <v>388</v>
      </c>
      <c r="K55" t="s">
        <v>2250</v>
      </c>
    </row>
    <row r="56" spans="1:11">
      <c r="A56" t="s">
        <v>183</v>
      </c>
      <c r="B56" t="s">
        <v>184</v>
      </c>
      <c r="C56">
        <v>257</v>
      </c>
      <c r="D56">
        <v>0.60031840000000003</v>
      </c>
      <c r="E56">
        <v>2.2410329999999998</v>
      </c>
      <c r="F56" s="1">
        <v>1E-10</v>
      </c>
      <c r="G56" s="1">
        <v>1E-10</v>
      </c>
      <c r="H56" s="1">
        <v>5.5900279999999998E-9</v>
      </c>
      <c r="I56">
        <v>1358</v>
      </c>
      <c r="J56" t="s">
        <v>248</v>
      </c>
      <c r="K56" t="s">
        <v>2251</v>
      </c>
    </row>
    <row r="57" spans="1:11">
      <c r="A57" t="s">
        <v>546</v>
      </c>
      <c r="B57" t="s">
        <v>547</v>
      </c>
      <c r="C57">
        <v>285</v>
      </c>
      <c r="D57">
        <v>0.58919869999999996</v>
      </c>
      <c r="E57">
        <v>2.2243409999999999</v>
      </c>
      <c r="F57" s="1">
        <v>1E-10</v>
      </c>
      <c r="G57" s="1">
        <v>1E-10</v>
      </c>
      <c r="H57" s="1">
        <v>5.5900279999999998E-9</v>
      </c>
      <c r="I57">
        <v>2182</v>
      </c>
      <c r="J57" t="s">
        <v>212</v>
      </c>
      <c r="K57" t="s">
        <v>2252</v>
      </c>
    </row>
    <row r="58" spans="1:11">
      <c r="A58" t="s">
        <v>246</v>
      </c>
      <c r="B58" t="s">
        <v>247</v>
      </c>
      <c r="C58">
        <v>463</v>
      </c>
      <c r="D58">
        <v>0.56433809999999995</v>
      </c>
      <c r="E58">
        <v>2.2205010000000001</v>
      </c>
      <c r="F58" s="1">
        <v>1E-10</v>
      </c>
      <c r="G58" s="1">
        <v>1E-10</v>
      </c>
      <c r="H58" s="1">
        <v>5.5900279999999998E-9</v>
      </c>
      <c r="I58">
        <v>1925</v>
      </c>
      <c r="J58" t="s">
        <v>1365</v>
      </c>
      <c r="K58" t="s">
        <v>2253</v>
      </c>
    </row>
    <row r="59" spans="1:11">
      <c r="A59" t="s">
        <v>579</v>
      </c>
      <c r="B59" t="s">
        <v>580</v>
      </c>
      <c r="C59">
        <v>220</v>
      </c>
      <c r="D59">
        <v>0.60528660000000001</v>
      </c>
      <c r="E59">
        <v>2.2113960000000001</v>
      </c>
      <c r="F59" s="1">
        <v>1E-10</v>
      </c>
      <c r="G59" s="1">
        <v>1E-10</v>
      </c>
      <c r="H59" s="1">
        <v>5.5900279999999998E-9</v>
      </c>
      <c r="I59">
        <v>1192</v>
      </c>
      <c r="J59" t="s">
        <v>2254</v>
      </c>
      <c r="K59" t="s">
        <v>2255</v>
      </c>
    </row>
    <row r="60" spans="1:11">
      <c r="A60" t="s">
        <v>390</v>
      </c>
      <c r="B60" t="s">
        <v>391</v>
      </c>
      <c r="C60">
        <v>330</v>
      </c>
      <c r="D60">
        <v>0.5738877</v>
      </c>
      <c r="E60">
        <v>2.2007300000000001</v>
      </c>
      <c r="F60" s="1">
        <v>1E-10</v>
      </c>
      <c r="G60" s="1">
        <v>1E-10</v>
      </c>
      <c r="H60" s="1">
        <v>5.5900279999999998E-9</v>
      </c>
      <c r="I60">
        <v>2337</v>
      </c>
      <c r="J60" t="s">
        <v>792</v>
      </c>
      <c r="K60" t="s">
        <v>2256</v>
      </c>
    </row>
    <row r="61" spans="1:11">
      <c r="A61" t="s">
        <v>317</v>
      </c>
      <c r="B61" t="s">
        <v>318</v>
      </c>
      <c r="C61">
        <v>453</v>
      </c>
      <c r="D61">
        <v>0.5589172</v>
      </c>
      <c r="E61">
        <v>2.1939320000000002</v>
      </c>
      <c r="F61" s="1">
        <v>1E-10</v>
      </c>
      <c r="G61" s="1">
        <v>1E-10</v>
      </c>
      <c r="H61" s="1">
        <v>5.5900279999999998E-9</v>
      </c>
      <c r="I61">
        <v>1638</v>
      </c>
      <c r="J61" t="s">
        <v>295</v>
      </c>
      <c r="K61" t="s">
        <v>2257</v>
      </c>
    </row>
    <row r="62" spans="1:11">
      <c r="A62" t="s">
        <v>370</v>
      </c>
      <c r="B62" t="s">
        <v>371</v>
      </c>
      <c r="C62">
        <v>317</v>
      </c>
      <c r="D62">
        <v>0.57007660000000004</v>
      </c>
      <c r="E62">
        <v>2.1816239999999998</v>
      </c>
      <c r="F62" s="1">
        <v>1E-10</v>
      </c>
      <c r="G62" s="1">
        <v>1E-10</v>
      </c>
      <c r="H62" s="1">
        <v>5.5900279999999998E-9</v>
      </c>
      <c r="I62">
        <v>2217</v>
      </c>
      <c r="J62" t="s">
        <v>840</v>
      </c>
      <c r="K62" t="s">
        <v>2258</v>
      </c>
    </row>
    <row r="63" spans="1:11">
      <c r="A63" t="s">
        <v>250</v>
      </c>
      <c r="B63" t="s">
        <v>251</v>
      </c>
      <c r="C63">
        <v>424</v>
      </c>
      <c r="D63">
        <v>0.55531699999999995</v>
      </c>
      <c r="E63">
        <v>2.168463</v>
      </c>
      <c r="F63" s="1">
        <v>1E-10</v>
      </c>
      <c r="G63" s="1">
        <v>1E-10</v>
      </c>
      <c r="H63" s="1">
        <v>5.5900279999999998E-9</v>
      </c>
      <c r="I63">
        <v>1595</v>
      </c>
      <c r="J63" t="s">
        <v>522</v>
      </c>
      <c r="K63" t="s">
        <v>2259</v>
      </c>
    </row>
    <row r="64" spans="1:11">
      <c r="A64" t="s">
        <v>479</v>
      </c>
      <c r="B64" t="s">
        <v>480</v>
      </c>
      <c r="C64">
        <v>308</v>
      </c>
      <c r="D64">
        <v>0.56827530000000004</v>
      </c>
      <c r="E64">
        <v>2.1667130000000001</v>
      </c>
      <c r="F64" s="1">
        <v>1E-10</v>
      </c>
      <c r="G64" s="1">
        <v>1E-10</v>
      </c>
      <c r="H64" s="1">
        <v>5.5900279999999998E-9</v>
      </c>
      <c r="I64">
        <v>2337</v>
      </c>
      <c r="J64" t="s">
        <v>2260</v>
      </c>
      <c r="K64" t="s">
        <v>2261</v>
      </c>
    </row>
    <row r="65" spans="1:11">
      <c r="A65" t="s">
        <v>2262</v>
      </c>
      <c r="B65" t="s">
        <v>2263</v>
      </c>
      <c r="C65">
        <v>293</v>
      </c>
      <c r="D65">
        <v>0.56164809999999998</v>
      </c>
      <c r="E65">
        <v>2.1315870000000001</v>
      </c>
      <c r="F65" s="1">
        <v>1E-10</v>
      </c>
      <c r="G65" s="1">
        <v>1E-10</v>
      </c>
      <c r="H65" s="1">
        <v>5.5900279999999998E-9</v>
      </c>
      <c r="I65">
        <v>1926</v>
      </c>
      <c r="J65" t="s">
        <v>2243</v>
      </c>
      <c r="K65" t="s">
        <v>2264</v>
      </c>
    </row>
    <row r="66" spans="1:11">
      <c r="A66" t="s">
        <v>264</v>
      </c>
      <c r="B66" t="s">
        <v>265</v>
      </c>
      <c r="C66">
        <v>404</v>
      </c>
      <c r="D66">
        <v>0.5445508</v>
      </c>
      <c r="E66">
        <v>2.1248499999999999</v>
      </c>
      <c r="F66" s="1">
        <v>1E-10</v>
      </c>
      <c r="G66" s="1">
        <v>1E-10</v>
      </c>
      <c r="H66" s="1">
        <v>5.5900279999999998E-9</v>
      </c>
      <c r="I66">
        <v>1964</v>
      </c>
      <c r="J66" t="s">
        <v>2243</v>
      </c>
      <c r="K66" t="s">
        <v>2265</v>
      </c>
    </row>
    <row r="67" spans="1:11">
      <c r="A67" t="s">
        <v>770</v>
      </c>
      <c r="B67" t="s">
        <v>771</v>
      </c>
      <c r="C67">
        <v>376</v>
      </c>
      <c r="D67">
        <v>0.54499889999999995</v>
      </c>
      <c r="E67">
        <v>2.116336</v>
      </c>
      <c r="F67" s="1">
        <v>1E-10</v>
      </c>
      <c r="G67" s="1">
        <v>1E-10</v>
      </c>
      <c r="H67" s="1">
        <v>5.5900279999999998E-9</v>
      </c>
      <c r="I67">
        <v>1774</v>
      </c>
      <c r="J67" t="s">
        <v>388</v>
      </c>
      <c r="K67" t="s">
        <v>2266</v>
      </c>
    </row>
    <row r="68" spans="1:11">
      <c r="A68" t="s">
        <v>609</v>
      </c>
      <c r="B68" t="s">
        <v>610</v>
      </c>
      <c r="C68">
        <v>388</v>
      </c>
      <c r="D68">
        <v>0.53805289999999995</v>
      </c>
      <c r="E68">
        <v>2.098865</v>
      </c>
      <c r="F68" s="1">
        <v>1E-10</v>
      </c>
      <c r="G68" s="1">
        <v>1E-10</v>
      </c>
      <c r="H68" s="1">
        <v>5.5900279999999998E-9</v>
      </c>
      <c r="I68">
        <v>1846</v>
      </c>
      <c r="J68" t="s">
        <v>2247</v>
      </c>
      <c r="K68" t="s">
        <v>2267</v>
      </c>
    </row>
    <row r="69" spans="1:11">
      <c r="A69" t="s">
        <v>773</v>
      </c>
      <c r="B69" t="s">
        <v>774</v>
      </c>
      <c r="C69">
        <v>329</v>
      </c>
      <c r="D69">
        <v>0.54658090000000004</v>
      </c>
      <c r="E69">
        <v>2.097629</v>
      </c>
      <c r="F69" s="1">
        <v>1E-10</v>
      </c>
      <c r="G69" s="1">
        <v>1E-10</v>
      </c>
      <c r="H69" s="1">
        <v>5.5900279999999998E-9</v>
      </c>
      <c r="I69">
        <v>2628</v>
      </c>
      <c r="J69" t="s">
        <v>2268</v>
      </c>
      <c r="K69" t="s">
        <v>2269</v>
      </c>
    </row>
    <row r="70" spans="1:11">
      <c r="A70" t="s">
        <v>446</v>
      </c>
      <c r="B70" t="s">
        <v>447</v>
      </c>
      <c r="C70">
        <v>384</v>
      </c>
      <c r="D70">
        <v>0.53363579999999999</v>
      </c>
      <c r="E70">
        <v>2.0787010000000001</v>
      </c>
      <c r="F70" s="1">
        <v>1E-10</v>
      </c>
      <c r="G70" s="1">
        <v>1E-10</v>
      </c>
      <c r="H70" s="1">
        <v>5.5900279999999998E-9</v>
      </c>
      <c r="I70">
        <v>1273</v>
      </c>
      <c r="J70" t="s">
        <v>581</v>
      </c>
      <c r="K70" t="s">
        <v>2270</v>
      </c>
    </row>
    <row r="71" spans="1:11">
      <c r="A71" t="s">
        <v>289</v>
      </c>
      <c r="B71" t="s">
        <v>290</v>
      </c>
      <c r="C71">
        <v>466</v>
      </c>
      <c r="D71">
        <v>0.51354060000000001</v>
      </c>
      <c r="E71">
        <v>2.0219909999999999</v>
      </c>
      <c r="F71" s="1">
        <v>1E-10</v>
      </c>
      <c r="G71" s="1">
        <v>1E-10</v>
      </c>
      <c r="H71" s="1">
        <v>5.5900279999999998E-9</v>
      </c>
      <c r="I71">
        <v>2178</v>
      </c>
      <c r="J71" t="s">
        <v>635</v>
      </c>
      <c r="K71" t="s">
        <v>2271</v>
      </c>
    </row>
    <row r="72" spans="1:11">
      <c r="A72" t="s">
        <v>2272</v>
      </c>
      <c r="B72" t="s">
        <v>2273</v>
      </c>
      <c r="C72">
        <v>461</v>
      </c>
      <c r="D72">
        <v>0.50659270000000001</v>
      </c>
      <c r="E72">
        <v>1.989584</v>
      </c>
      <c r="F72" s="1">
        <v>1E-10</v>
      </c>
      <c r="G72" s="1">
        <v>1E-10</v>
      </c>
      <c r="H72" s="1">
        <v>5.5900279999999998E-9</v>
      </c>
      <c r="I72">
        <v>2144</v>
      </c>
      <c r="J72" t="s">
        <v>455</v>
      </c>
      <c r="K72" t="s">
        <v>2274</v>
      </c>
    </row>
    <row r="73" spans="1:11">
      <c r="A73" t="s">
        <v>502</v>
      </c>
      <c r="B73" t="s">
        <v>503</v>
      </c>
      <c r="C73">
        <v>457</v>
      </c>
      <c r="D73">
        <v>0.50644219999999995</v>
      </c>
      <c r="E73">
        <v>1.9892190000000001</v>
      </c>
      <c r="F73" s="1">
        <v>1E-10</v>
      </c>
      <c r="G73" s="1">
        <v>1E-10</v>
      </c>
      <c r="H73" s="1">
        <v>5.5900279999999998E-9</v>
      </c>
      <c r="I73">
        <v>2144</v>
      </c>
      <c r="J73" t="s">
        <v>455</v>
      </c>
      <c r="K73" t="s">
        <v>2275</v>
      </c>
    </row>
    <row r="74" spans="1:11">
      <c r="A74" t="s">
        <v>2276</v>
      </c>
      <c r="B74" t="s">
        <v>2277</v>
      </c>
      <c r="C74">
        <v>370</v>
      </c>
      <c r="D74">
        <v>0.52552140000000003</v>
      </c>
      <c r="E74">
        <v>2.0360930000000002</v>
      </c>
      <c r="F74" s="1">
        <v>1.1643600000000001E-10</v>
      </c>
      <c r="G74" s="1">
        <v>1.1643600000000001E-10</v>
      </c>
      <c r="H74" s="1">
        <v>6.4242730000000003E-9</v>
      </c>
      <c r="I74">
        <v>1904</v>
      </c>
      <c r="J74" t="s">
        <v>1337</v>
      </c>
      <c r="K74" t="s">
        <v>2278</v>
      </c>
    </row>
    <row r="75" spans="1:11">
      <c r="A75" t="s">
        <v>2279</v>
      </c>
      <c r="B75" t="s">
        <v>2280</v>
      </c>
      <c r="C75">
        <v>241</v>
      </c>
      <c r="D75">
        <v>0.5827061</v>
      </c>
      <c r="E75">
        <v>2.152193</v>
      </c>
      <c r="F75" s="1">
        <v>1.198521E-10</v>
      </c>
      <c r="G75" s="1">
        <v>1.198521E-10</v>
      </c>
      <c r="H75" s="1">
        <v>6.5279750000000001E-9</v>
      </c>
      <c r="I75">
        <v>1742</v>
      </c>
      <c r="J75" t="s">
        <v>388</v>
      </c>
      <c r="K75" t="s">
        <v>2281</v>
      </c>
    </row>
    <row r="76" spans="1:11">
      <c r="A76" t="s">
        <v>693</v>
      </c>
      <c r="B76" t="s">
        <v>694</v>
      </c>
      <c r="C76">
        <v>255</v>
      </c>
      <c r="D76">
        <v>0.57595660000000004</v>
      </c>
      <c r="E76">
        <v>2.1481780000000001</v>
      </c>
      <c r="F76" s="1">
        <v>1.24092E-10</v>
      </c>
      <c r="G76" s="1">
        <v>1.24092E-10</v>
      </c>
      <c r="H76" s="1">
        <v>6.6733580000000004E-9</v>
      </c>
      <c r="I76">
        <v>2173</v>
      </c>
      <c r="J76" t="s">
        <v>315</v>
      </c>
      <c r="K76" t="s">
        <v>2282</v>
      </c>
    </row>
    <row r="77" spans="1:11">
      <c r="A77" t="s">
        <v>550</v>
      </c>
      <c r="B77" t="s">
        <v>551</v>
      </c>
      <c r="C77">
        <v>389</v>
      </c>
      <c r="D77">
        <v>0.52065070000000002</v>
      </c>
      <c r="E77">
        <v>2.0295869999999998</v>
      </c>
      <c r="F77" s="1">
        <v>1.4389610000000001E-10</v>
      </c>
      <c r="G77" s="1">
        <v>1.4389610000000001E-10</v>
      </c>
      <c r="H77" s="1">
        <v>7.6325069999999996E-9</v>
      </c>
      <c r="I77">
        <v>2036</v>
      </c>
      <c r="J77" t="s">
        <v>350</v>
      </c>
      <c r="K77" t="s">
        <v>2283</v>
      </c>
    </row>
    <row r="78" spans="1:11">
      <c r="A78" t="s">
        <v>553</v>
      </c>
      <c r="B78" t="s">
        <v>554</v>
      </c>
      <c r="C78">
        <v>75</v>
      </c>
      <c r="D78">
        <v>0.76141630000000005</v>
      </c>
      <c r="E78">
        <v>2.4260259999999998</v>
      </c>
      <c r="F78" s="1">
        <v>1.455207E-10</v>
      </c>
      <c r="G78" s="1">
        <v>1.455207E-10</v>
      </c>
      <c r="H78" s="1">
        <v>7.6325069999999996E-9</v>
      </c>
      <c r="I78">
        <v>1273</v>
      </c>
      <c r="J78" t="s">
        <v>646</v>
      </c>
      <c r="K78" t="s">
        <v>2284</v>
      </c>
    </row>
    <row r="79" spans="1:11">
      <c r="A79" t="s">
        <v>286</v>
      </c>
      <c r="B79" t="s">
        <v>287</v>
      </c>
      <c r="C79">
        <v>359</v>
      </c>
      <c r="D79">
        <v>0.52440690000000001</v>
      </c>
      <c r="E79">
        <v>2.0285310000000001</v>
      </c>
      <c r="F79" s="1">
        <v>1.988502E-10</v>
      </c>
      <c r="G79" s="1">
        <v>1.988502E-10</v>
      </c>
      <c r="H79" s="1">
        <v>1.030243E-8</v>
      </c>
      <c r="I79">
        <v>1457</v>
      </c>
      <c r="J79" t="s">
        <v>1516</v>
      </c>
      <c r="K79" t="s">
        <v>2285</v>
      </c>
    </row>
    <row r="80" spans="1:11">
      <c r="A80" t="s">
        <v>411</v>
      </c>
      <c r="B80" t="s">
        <v>412</v>
      </c>
      <c r="C80">
        <v>161</v>
      </c>
      <c r="D80">
        <v>0.6375014</v>
      </c>
      <c r="E80">
        <v>2.2505190000000002</v>
      </c>
      <c r="F80" s="1">
        <v>2.089245E-10</v>
      </c>
      <c r="G80" s="1">
        <v>2.089245E-10</v>
      </c>
      <c r="H80" s="1">
        <v>1.048299E-8</v>
      </c>
      <c r="I80">
        <v>1425</v>
      </c>
      <c r="J80" t="s">
        <v>2286</v>
      </c>
      <c r="K80" t="s">
        <v>2287</v>
      </c>
    </row>
    <row r="81" spans="1:11">
      <c r="A81" t="s">
        <v>415</v>
      </c>
      <c r="B81" t="s">
        <v>416</v>
      </c>
      <c r="C81">
        <v>161</v>
      </c>
      <c r="D81">
        <v>0.6375014</v>
      </c>
      <c r="E81">
        <v>2.2505190000000002</v>
      </c>
      <c r="F81" s="1">
        <v>2.089245E-10</v>
      </c>
      <c r="G81" s="1">
        <v>2.089245E-10</v>
      </c>
      <c r="H81" s="1">
        <v>1.048299E-8</v>
      </c>
      <c r="I81">
        <v>1425</v>
      </c>
      <c r="J81" t="s">
        <v>2286</v>
      </c>
      <c r="K81" t="s">
        <v>2287</v>
      </c>
    </row>
    <row r="82" spans="1:11">
      <c r="A82" t="s">
        <v>2288</v>
      </c>
      <c r="B82" t="s">
        <v>2289</v>
      </c>
      <c r="C82">
        <v>424</v>
      </c>
      <c r="D82">
        <v>0.50222169999999999</v>
      </c>
      <c r="E82">
        <v>1.96113</v>
      </c>
      <c r="F82" s="1">
        <v>2.102291E-10</v>
      </c>
      <c r="G82" s="1">
        <v>2.102291E-10</v>
      </c>
      <c r="H82" s="1">
        <v>1.048299E-8</v>
      </c>
      <c r="I82">
        <v>1990</v>
      </c>
      <c r="J82" t="s">
        <v>346</v>
      </c>
      <c r="K82" t="s">
        <v>2290</v>
      </c>
    </row>
    <row r="83" spans="1:11">
      <c r="A83" t="s">
        <v>702</v>
      </c>
      <c r="B83" t="s">
        <v>703</v>
      </c>
      <c r="C83">
        <v>316</v>
      </c>
      <c r="D83">
        <v>0.53998610000000002</v>
      </c>
      <c r="E83">
        <v>2.0634269999999999</v>
      </c>
      <c r="F83" s="1">
        <v>2.122052E-10</v>
      </c>
      <c r="G83" s="1">
        <v>2.122052E-10</v>
      </c>
      <c r="H83" s="1">
        <v>1.048299E-8</v>
      </c>
      <c r="I83">
        <v>1904</v>
      </c>
      <c r="J83" t="s">
        <v>319</v>
      </c>
      <c r="K83" t="s">
        <v>2291</v>
      </c>
    </row>
    <row r="84" spans="1:11">
      <c r="A84" t="s">
        <v>811</v>
      </c>
      <c r="B84" t="s">
        <v>812</v>
      </c>
      <c r="C84">
        <v>464</v>
      </c>
      <c r="D84">
        <v>0.49273149999999999</v>
      </c>
      <c r="E84">
        <v>1.93991</v>
      </c>
      <c r="F84" s="1">
        <v>2.2282389999999999E-10</v>
      </c>
      <c r="G84" s="1">
        <v>2.2282389999999999E-10</v>
      </c>
      <c r="H84" s="1">
        <v>1.0872190000000001E-8</v>
      </c>
      <c r="I84">
        <v>2101</v>
      </c>
      <c r="J84" t="s">
        <v>477</v>
      </c>
      <c r="K84" t="s">
        <v>2292</v>
      </c>
    </row>
    <row r="85" spans="1:11">
      <c r="A85" t="s">
        <v>352</v>
      </c>
      <c r="B85" t="s">
        <v>353</v>
      </c>
      <c r="C85">
        <v>70</v>
      </c>
      <c r="D85">
        <v>0.75975479999999995</v>
      </c>
      <c r="E85">
        <v>2.4069880000000001</v>
      </c>
      <c r="F85" s="1">
        <v>2.25202E-10</v>
      </c>
      <c r="G85" s="1">
        <v>2.25202E-10</v>
      </c>
      <c r="H85" s="1">
        <v>1.0872190000000001E-8</v>
      </c>
      <c r="I85">
        <v>1047</v>
      </c>
      <c r="J85" t="s">
        <v>2293</v>
      </c>
      <c r="K85" t="s">
        <v>2294</v>
      </c>
    </row>
    <row r="86" spans="1:11">
      <c r="A86" t="s">
        <v>2295</v>
      </c>
      <c r="B86" t="s">
        <v>2296</v>
      </c>
      <c r="C86">
        <v>172</v>
      </c>
      <c r="D86">
        <v>0.62024230000000002</v>
      </c>
      <c r="E86">
        <v>2.2047479999999999</v>
      </c>
      <c r="F86" s="1">
        <v>2.3215159999999999E-10</v>
      </c>
      <c r="G86" s="1">
        <v>2.3215159999999999E-10</v>
      </c>
      <c r="H86" s="1">
        <v>1.1081770000000001E-8</v>
      </c>
      <c r="I86">
        <v>1829</v>
      </c>
      <c r="J86" t="s">
        <v>485</v>
      </c>
      <c r="K86" t="s">
        <v>2297</v>
      </c>
    </row>
    <row r="87" spans="1:11">
      <c r="A87" t="s">
        <v>356</v>
      </c>
      <c r="B87" t="s">
        <v>357</v>
      </c>
      <c r="C87">
        <v>296</v>
      </c>
      <c r="D87">
        <v>0.55273989999999995</v>
      </c>
      <c r="E87">
        <v>2.0988739999999999</v>
      </c>
      <c r="F87" s="1">
        <v>3.408918E-10</v>
      </c>
      <c r="G87" s="1">
        <v>3.408918E-10</v>
      </c>
      <c r="H87" s="1">
        <v>1.609169E-8</v>
      </c>
      <c r="I87">
        <v>1847</v>
      </c>
      <c r="J87" t="s">
        <v>2298</v>
      </c>
      <c r="K87" t="s">
        <v>2299</v>
      </c>
    </row>
    <row r="88" spans="1:11">
      <c r="A88" t="s">
        <v>722</v>
      </c>
      <c r="B88" t="s">
        <v>723</v>
      </c>
      <c r="C88">
        <v>317</v>
      </c>
      <c r="D88">
        <v>0.53586610000000001</v>
      </c>
      <c r="E88">
        <v>2.0507040000000001</v>
      </c>
      <c r="F88" s="1">
        <v>3.8918159999999999E-10</v>
      </c>
      <c r="G88" s="1">
        <v>3.8918159999999999E-10</v>
      </c>
      <c r="H88" s="1">
        <v>1.7971819999999999E-8</v>
      </c>
      <c r="I88">
        <v>2144</v>
      </c>
      <c r="J88" t="s">
        <v>299</v>
      </c>
      <c r="K88" t="s">
        <v>2300</v>
      </c>
    </row>
    <row r="89" spans="1:11">
      <c r="A89" t="s">
        <v>405</v>
      </c>
      <c r="B89" t="s">
        <v>406</v>
      </c>
      <c r="C89">
        <v>89</v>
      </c>
      <c r="D89">
        <v>0.72827339999999996</v>
      </c>
      <c r="E89">
        <v>2.3689809999999998</v>
      </c>
      <c r="F89" s="1">
        <v>4.2236160000000002E-10</v>
      </c>
      <c r="G89" s="1">
        <v>4.2236160000000002E-10</v>
      </c>
      <c r="H89" s="1">
        <v>1.9089039999999999E-8</v>
      </c>
      <c r="I89">
        <v>1287</v>
      </c>
      <c r="J89" t="s">
        <v>698</v>
      </c>
      <c r="K89" t="s">
        <v>2301</v>
      </c>
    </row>
    <row r="90" spans="1:11">
      <c r="A90" t="s">
        <v>409</v>
      </c>
      <c r="B90" t="s">
        <v>410</v>
      </c>
      <c r="C90">
        <v>89</v>
      </c>
      <c r="D90">
        <v>0.72827339999999996</v>
      </c>
      <c r="E90">
        <v>2.3689809999999998</v>
      </c>
      <c r="F90" s="1">
        <v>4.2236160000000002E-10</v>
      </c>
      <c r="G90" s="1">
        <v>4.2236160000000002E-10</v>
      </c>
      <c r="H90" s="1">
        <v>1.9089039999999999E-8</v>
      </c>
      <c r="I90">
        <v>1287</v>
      </c>
      <c r="J90" t="s">
        <v>698</v>
      </c>
      <c r="K90" t="s">
        <v>2301</v>
      </c>
    </row>
    <row r="91" spans="1:11">
      <c r="A91" t="s">
        <v>301</v>
      </c>
      <c r="B91" t="s">
        <v>302</v>
      </c>
      <c r="C91">
        <v>417</v>
      </c>
      <c r="D91">
        <v>0.50438300000000003</v>
      </c>
      <c r="E91">
        <v>1.968485</v>
      </c>
      <c r="F91" s="1">
        <v>4.366476E-10</v>
      </c>
      <c r="G91" s="1">
        <v>4.366476E-10</v>
      </c>
      <c r="H91" s="1">
        <v>1.952698E-8</v>
      </c>
      <c r="I91">
        <v>2178</v>
      </c>
      <c r="J91" t="s">
        <v>2302</v>
      </c>
      <c r="K91" t="s">
        <v>2303</v>
      </c>
    </row>
    <row r="92" spans="1:11">
      <c r="A92" t="s">
        <v>325</v>
      </c>
      <c r="B92" t="s">
        <v>326</v>
      </c>
      <c r="C92">
        <v>319</v>
      </c>
      <c r="D92">
        <v>0.53696330000000003</v>
      </c>
      <c r="E92">
        <v>2.0535329999999998</v>
      </c>
      <c r="F92" s="1">
        <v>4.562062E-10</v>
      </c>
      <c r="G92" s="1">
        <v>4.562062E-10</v>
      </c>
      <c r="H92" s="1">
        <v>2.0189130000000001E-8</v>
      </c>
      <c r="I92">
        <v>1438</v>
      </c>
      <c r="J92" t="s">
        <v>1516</v>
      </c>
      <c r="K92" t="s">
        <v>2304</v>
      </c>
    </row>
    <row r="93" spans="1:11">
      <c r="A93" t="s">
        <v>386</v>
      </c>
      <c r="B93" t="s">
        <v>387</v>
      </c>
      <c r="C93">
        <v>290</v>
      </c>
      <c r="D93">
        <v>0.54653600000000002</v>
      </c>
      <c r="E93">
        <v>2.0706159999999998</v>
      </c>
      <c r="F93" s="1">
        <v>4.7088160000000003E-10</v>
      </c>
      <c r="G93" s="1">
        <v>4.7088160000000003E-10</v>
      </c>
      <c r="H93" s="1">
        <v>2.062374E-8</v>
      </c>
      <c r="I93">
        <v>1847</v>
      </c>
      <c r="J93" t="s">
        <v>2298</v>
      </c>
      <c r="K93" t="s">
        <v>2305</v>
      </c>
    </row>
    <row r="94" spans="1:11">
      <c r="A94" t="s">
        <v>313</v>
      </c>
      <c r="B94" t="s">
        <v>314</v>
      </c>
      <c r="C94">
        <v>326</v>
      </c>
      <c r="D94">
        <v>0.53408829999999996</v>
      </c>
      <c r="E94">
        <v>2.047015</v>
      </c>
      <c r="F94" s="1">
        <v>5.4728319999999998E-10</v>
      </c>
      <c r="G94" s="1">
        <v>5.4728319999999998E-10</v>
      </c>
      <c r="H94" s="1">
        <v>2.3725400000000001E-8</v>
      </c>
      <c r="I94">
        <v>1457</v>
      </c>
      <c r="J94" t="s">
        <v>819</v>
      </c>
      <c r="K94" t="s">
        <v>2306</v>
      </c>
    </row>
    <row r="95" spans="1:11">
      <c r="A95" t="s">
        <v>845</v>
      </c>
      <c r="B95" t="s">
        <v>846</v>
      </c>
      <c r="C95">
        <v>470</v>
      </c>
      <c r="D95">
        <v>0.48888100000000001</v>
      </c>
      <c r="E95">
        <v>1.9247810000000001</v>
      </c>
      <c r="F95" s="1">
        <v>5.845652E-10</v>
      </c>
      <c r="G95" s="1">
        <v>5.845652E-10</v>
      </c>
      <c r="H95" s="1">
        <v>2.5085650000000001E-8</v>
      </c>
      <c r="I95">
        <v>2977</v>
      </c>
      <c r="J95" t="s">
        <v>2307</v>
      </c>
      <c r="K95" t="s">
        <v>2308</v>
      </c>
    </row>
    <row r="96" spans="1:11">
      <c r="A96" t="s">
        <v>398</v>
      </c>
      <c r="B96" t="s">
        <v>399</v>
      </c>
      <c r="C96">
        <v>233</v>
      </c>
      <c r="D96">
        <v>0.57965670000000002</v>
      </c>
      <c r="E96">
        <v>2.1418010000000001</v>
      </c>
      <c r="F96" s="1">
        <v>5.9846539999999998E-10</v>
      </c>
      <c r="G96" s="1">
        <v>5.9846539999999998E-10</v>
      </c>
      <c r="H96" s="1">
        <v>2.542533E-8</v>
      </c>
      <c r="I96">
        <v>2175</v>
      </c>
      <c r="J96" t="s">
        <v>315</v>
      </c>
      <c r="K96" t="s">
        <v>2309</v>
      </c>
    </row>
    <row r="97" spans="1:11">
      <c r="A97" t="s">
        <v>884</v>
      </c>
      <c r="B97" t="s">
        <v>885</v>
      </c>
      <c r="C97">
        <v>337</v>
      </c>
      <c r="D97">
        <v>0.53270169999999994</v>
      </c>
      <c r="E97">
        <v>2.0462720000000001</v>
      </c>
      <c r="F97" s="1">
        <v>6.2761619999999998E-10</v>
      </c>
      <c r="G97" s="1">
        <v>6.2761619999999998E-10</v>
      </c>
      <c r="H97" s="1">
        <v>2.6399780000000001E-8</v>
      </c>
      <c r="I97">
        <v>2144</v>
      </c>
      <c r="J97" t="s">
        <v>299</v>
      </c>
      <c r="K97" t="s">
        <v>2310</v>
      </c>
    </row>
    <row r="98" spans="1:11">
      <c r="A98" t="s">
        <v>597</v>
      </c>
      <c r="B98" t="s">
        <v>598</v>
      </c>
      <c r="C98">
        <v>447</v>
      </c>
      <c r="D98">
        <v>0.49486049999999998</v>
      </c>
      <c r="E98">
        <v>1.9403760000000001</v>
      </c>
      <c r="F98" s="1">
        <v>6.4886779999999997E-10</v>
      </c>
      <c r="G98" s="1">
        <v>6.4886779999999997E-10</v>
      </c>
      <c r="H98" s="1">
        <v>2.7026109999999999E-8</v>
      </c>
      <c r="I98">
        <v>2574</v>
      </c>
      <c r="J98" t="s">
        <v>529</v>
      </c>
      <c r="K98" t="s">
        <v>2311</v>
      </c>
    </row>
    <row r="99" spans="1:11">
      <c r="A99" t="s">
        <v>583</v>
      </c>
      <c r="B99" t="s">
        <v>584</v>
      </c>
      <c r="C99">
        <v>392</v>
      </c>
      <c r="D99">
        <v>0.50956500000000005</v>
      </c>
      <c r="E99">
        <v>1.9853769999999999</v>
      </c>
      <c r="F99" s="1">
        <v>7.3850189999999997E-10</v>
      </c>
      <c r="G99" s="1">
        <v>7.3850189999999997E-10</v>
      </c>
      <c r="H99" s="1">
        <v>3.0460850000000002E-8</v>
      </c>
      <c r="I99">
        <v>2288</v>
      </c>
      <c r="J99" t="s">
        <v>2312</v>
      </c>
      <c r="K99" t="s">
        <v>2313</v>
      </c>
    </row>
    <row r="100" spans="1:11">
      <c r="A100" t="s">
        <v>747</v>
      </c>
      <c r="B100" t="s">
        <v>748</v>
      </c>
      <c r="C100">
        <v>331</v>
      </c>
      <c r="D100">
        <v>0.53192600000000001</v>
      </c>
      <c r="E100">
        <v>2.039094</v>
      </c>
      <c r="F100" s="1">
        <v>7.5097160000000004E-10</v>
      </c>
      <c r="G100" s="1">
        <v>7.5097160000000004E-10</v>
      </c>
      <c r="H100" s="1">
        <v>3.067734E-8</v>
      </c>
      <c r="I100">
        <v>1967</v>
      </c>
      <c r="J100" t="s">
        <v>2314</v>
      </c>
      <c r="K100" t="s">
        <v>2315</v>
      </c>
    </row>
    <row r="101" spans="1:11">
      <c r="A101" t="s">
        <v>668</v>
      </c>
      <c r="B101" t="s">
        <v>669</v>
      </c>
      <c r="C101">
        <v>151</v>
      </c>
      <c r="D101">
        <v>0.64436369999999998</v>
      </c>
      <c r="E101">
        <v>2.2563420000000001</v>
      </c>
      <c r="F101" s="1">
        <v>8.7969440000000005E-10</v>
      </c>
      <c r="G101" s="1">
        <v>8.7969440000000005E-10</v>
      </c>
      <c r="H101" s="1">
        <v>3.5593449999999998E-8</v>
      </c>
      <c r="I101">
        <v>1902</v>
      </c>
      <c r="J101" t="s">
        <v>2316</v>
      </c>
      <c r="K101" t="s">
        <v>2317</v>
      </c>
    </row>
    <row r="102" spans="1:11">
      <c r="A102" t="s">
        <v>336</v>
      </c>
      <c r="B102" t="s">
        <v>337</v>
      </c>
      <c r="C102">
        <v>217</v>
      </c>
      <c r="D102">
        <v>0.58543489999999998</v>
      </c>
      <c r="E102">
        <v>2.136682</v>
      </c>
      <c r="F102" s="1">
        <v>8.9540650000000003E-10</v>
      </c>
      <c r="G102" s="1">
        <v>8.9540650000000003E-10</v>
      </c>
      <c r="H102" s="1">
        <v>3.5887399999999997E-8</v>
      </c>
      <c r="I102">
        <v>1903</v>
      </c>
      <c r="J102" t="s">
        <v>493</v>
      </c>
      <c r="K102" t="s">
        <v>2318</v>
      </c>
    </row>
    <row r="103" spans="1:11">
      <c r="A103" t="s">
        <v>2319</v>
      </c>
      <c r="B103" t="s">
        <v>2320</v>
      </c>
      <c r="C103">
        <v>49</v>
      </c>
      <c r="D103">
        <v>0.81339240000000002</v>
      </c>
      <c r="E103">
        <v>2.3844059999999998</v>
      </c>
      <c r="F103" s="1">
        <v>9.1791050000000004E-10</v>
      </c>
      <c r="G103" s="1">
        <v>9.1791050000000004E-10</v>
      </c>
      <c r="H103" s="1">
        <v>3.644552E-8</v>
      </c>
      <c r="I103">
        <v>1185</v>
      </c>
      <c r="J103" t="s">
        <v>431</v>
      </c>
      <c r="K103" t="s">
        <v>2321</v>
      </c>
    </row>
    <row r="104" spans="1:11">
      <c r="A104" t="s">
        <v>2322</v>
      </c>
      <c r="B104" t="s">
        <v>2323</v>
      </c>
      <c r="C104">
        <v>384</v>
      </c>
      <c r="D104">
        <v>0.50989770000000001</v>
      </c>
      <c r="E104">
        <v>1.9862329999999999</v>
      </c>
      <c r="F104" s="1">
        <v>1.092462E-9</v>
      </c>
      <c r="G104" s="1">
        <v>1.092462E-9</v>
      </c>
      <c r="H104" s="1">
        <v>4.2733589999999999E-8</v>
      </c>
      <c r="I104">
        <v>2336</v>
      </c>
      <c r="J104" t="s">
        <v>291</v>
      </c>
      <c r="K104" t="s">
        <v>2324</v>
      </c>
    </row>
    <row r="105" spans="1:11">
      <c r="A105" t="s">
        <v>2325</v>
      </c>
      <c r="B105" t="s">
        <v>2326</v>
      </c>
      <c r="C105">
        <v>233</v>
      </c>
      <c r="D105">
        <v>0.57507589999999997</v>
      </c>
      <c r="E105">
        <v>2.1248749999999998</v>
      </c>
      <c r="F105" s="1">
        <v>1.096398E-9</v>
      </c>
      <c r="G105" s="1">
        <v>1.096398E-9</v>
      </c>
      <c r="H105" s="1">
        <v>4.2733589999999999E-8</v>
      </c>
      <c r="I105">
        <v>1185</v>
      </c>
      <c r="J105" t="s">
        <v>2327</v>
      </c>
      <c r="K105" t="s">
        <v>2328</v>
      </c>
    </row>
    <row r="106" spans="1:11">
      <c r="A106" t="s">
        <v>174</v>
      </c>
      <c r="B106" t="s">
        <v>175</v>
      </c>
      <c r="C106">
        <v>106</v>
      </c>
      <c r="D106">
        <v>0.69238219999999995</v>
      </c>
      <c r="E106">
        <v>2.333955</v>
      </c>
      <c r="F106" s="1">
        <v>1.13099E-9</v>
      </c>
      <c r="G106" s="1">
        <v>1.13099E-9</v>
      </c>
      <c r="H106" s="1">
        <v>4.3681119999999998E-8</v>
      </c>
      <c r="I106">
        <v>1154</v>
      </c>
      <c r="J106" t="s">
        <v>2196</v>
      </c>
      <c r="K106" t="s">
        <v>2329</v>
      </c>
    </row>
    <row r="107" spans="1:11">
      <c r="A107" t="s">
        <v>450</v>
      </c>
      <c r="B107" t="s">
        <v>451</v>
      </c>
      <c r="C107">
        <v>56</v>
      </c>
      <c r="D107">
        <v>0.78135180000000004</v>
      </c>
      <c r="E107">
        <v>2.371324</v>
      </c>
      <c r="F107" s="1">
        <v>1.1609009999999999E-9</v>
      </c>
      <c r="G107" s="1">
        <v>1.1609009999999999E-9</v>
      </c>
      <c r="H107" s="1">
        <v>4.4432399999999999E-8</v>
      </c>
      <c r="I107">
        <v>738</v>
      </c>
      <c r="J107" t="s">
        <v>1638</v>
      </c>
      <c r="K107" t="s">
        <v>2330</v>
      </c>
    </row>
    <row r="108" spans="1:11">
      <c r="A108" t="s">
        <v>648</v>
      </c>
      <c r="B108" t="s">
        <v>649</v>
      </c>
      <c r="C108">
        <v>126</v>
      </c>
      <c r="D108">
        <v>0.65945589999999998</v>
      </c>
      <c r="E108">
        <v>2.2537889999999998</v>
      </c>
      <c r="F108" s="1">
        <v>1.3270299999999999E-9</v>
      </c>
      <c r="G108" s="1">
        <v>1.3270299999999999E-9</v>
      </c>
      <c r="H108" s="1">
        <v>5.0337330000000002E-8</v>
      </c>
      <c r="I108">
        <v>1273</v>
      </c>
      <c r="J108" t="s">
        <v>646</v>
      </c>
      <c r="K108" t="s">
        <v>2331</v>
      </c>
    </row>
    <row r="109" spans="1:11">
      <c r="A109" t="s">
        <v>332</v>
      </c>
      <c r="B109" t="s">
        <v>333</v>
      </c>
      <c r="C109">
        <v>198</v>
      </c>
      <c r="D109">
        <v>0.59589639999999999</v>
      </c>
      <c r="E109">
        <v>2.1551170000000002</v>
      </c>
      <c r="F109" s="1">
        <v>1.3909119999999999E-9</v>
      </c>
      <c r="G109" s="1">
        <v>1.3909119999999999E-9</v>
      </c>
      <c r="H109" s="1">
        <v>5.2293629999999999E-8</v>
      </c>
      <c r="I109">
        <v>1903</v>
      </c>
      <c r="J109" t="s">
        <v>485</v>
      </c>
      <c r="K109" t="s">
        <v>2332</v>
      </c>
    </row>
    <row r="110" spans="1:11">
      <c r="A110" t="s">
        <v>808</v>
      </c>
      <c r="B110" t="s">
        <v>809</v>
      </c>
      <c r="C110">
        <v>53</v>
      </c>
      <c r="D110">
        <v>0.788887</v>
      </c>
      <c r="E110">
        <v>2.3551129999999998</v>
      </c>
      <c r="F110" s="1">
        <v>1.9667949999999999E-9</v>
      </c>
      <c r="G110" s="1">
        <v>1.9667949999999999E-9</v>
      </c>
      <c r="H110" s="1">
        <v>7.3296269999999997E-8</v>
      </c>
      <c r="I110">
        <v>738</v>
      </c>
      <c r="J110" t="s">
        <v>2333</v>
      </c>
      <c r="K110" t="s">
        <v>2334</v>
      </c>
    </row>
    <row r="111" spans="1:11">
      <c r="A111" t="s">
        <v>651</v>
      </c>
      <c r="B111" t="s">
        <v>652</v>
      </c>
      <c r="C111">
        <v>111</v>
      </c>
      <c r="D111">
        <v>0.67687390000000003</v>
      </c>
      <c r="E111">
        <v>2.2908539999999999</v>
      </c>
      <c r="F111" s="1">
        <v>2.1385330000000002E-9</v>
      </c>
      <c r="G111" s="1">
        <v>2.1385330000000002E-9</v>
      </c>
      <c r="H111" s="1">
        <v>7.9003389999999995E-8</v>
      </c>
      <c r="I111">
        <v>1314</v>
      </c>
      <c r="J111" t="s">
        <v>338</v>
      </c>
      <c r="K111" t="s">
        <v>2335</v>
      </c>
    </row>
    <row r="112" spans="1:11">
      <c r="A112" t="s">
        <v>2336</v>
      </c>
      <c r="B112" t="s">
        <v>2337</v>
      </c>
      <c r="C112">
        <v>128</v>
      </c>
      <c r="D112">
        <v>0.64871860000000003</v>
      </c>
      <c r="E112">
        <v>2.2236340000000001</v>
      </c>
      <c r="F112" s="1">
        <v>2.363181E-9</v>
      </c>
      <c r="G112" s="1">
        <v>2.363181E-9</v>
      </c>
      <c r="H112" s="1">
        <v>8.5999230000000002E-8</v>
      </c>
      <c r="I112">
        <v>1185</v>
      </c>
      <c r="J112" t="s">
        <v>2338</v>
      </c>
      <c r="K112" t="s">
        <v>2339</v>
      </c>
    </row>
    <row r="113" spans="1:11">
      <c r="A113" t="s">
        <v>627</v>
      </c>
      <c r="B113" t="s">
        <v>628</v>
      </c>
      <c r="C113">
        <v>109</v>
      </c>
      <c r="D113">
        <v>0.68563779999999996</v>
      </c>
      <c r="E113">
        <v>2.3086159999999998</v>
      </c>
      <c r="F113" s="1">
        <v>2.3886310000000002E-9</v>
      </c>
      <c r="G113" s="1">
        <v>2.3886310000000002E-9</v>
      </c>
      <c r="H113" s="1">
        <v>8.5999230000000002E-8</v>
      </c>
      <c r="I113">
        <v>1347</v>
      </c>
      <c r="J113" t="s">
        <v>555</v>
      </c>
      <c r="K113" t="s">
        <v>2340</v>
      </c>
    </row>
    <row r="114" spans="1:11">
      <c r="A114" t="s">
        <v>631</v>
      </c>
      <c r="B114" t="s">
        <v>632</v>
      </c>
      <c r="C114">
        <v>109</v>
      </c>
      <c r="D114">
        <v>0.68563779999999996</v>
      </c>
      <c r="E114">
        <v>2.3086159999999998</v>
      </c>
      <c r="F114" s="1">
        <v>2.3886310000000002E-9</v>
      </c>
      <c r="G114" s="1">
        <v>2.3886310000000002E-9</v>
      </c>
      <c r="H114" s="1">
        <v>8.5999230000000002E-8</v>
      </c>
      <c r="I114">
        <v>1347</v>
      </c>
      <c r="J114" t="s">
        <v>555</v>
      </c>
      <c r="K114" t="s">
        <v>2340</v>
      </c>
    </row>
    <row r="115" spans="1:11">
      <c r="A115" t="s">
        <v>2341</v>
      </c>
      <c r="B115" t="s">
        <v>2342</v>
      </c>
      <c r="C115">
        <v>224</v>
      </c>
      <c r="D115">
        <v>0.57177940000000005</v>
      </c>
      <c r="E115">
        <v>2.0974710000000001</v>
      </c>
      <c r="F115" s="1">
        <v>2.4503210000000002E-9</v>
      </c>
      <c r="G115" s="1">
        <v>2.4503210000000002E-9</v>
      </c>
      <c r="H115" s="1">
        <v>8.7478940000000006E-8</v>
      </c>
      <c r="I115">
        <v>1273</v>
      </c>
      <c r="J115" t="s">
        <v>2327</v>
      </c>
      <c r="K115" t="s">
        <v>2343</v>
      </c>
    </row>
    <row r="116" spans="1:11">
      <c r="A116" t="s">
        <v>2344</v>
      </c>
      <c r="B116" t="s">
        <v>2345</v>
      </c>
      <c r="C116">
        <v>411</v>
      </c>
      <c r="D116">
        <v>0.49462869999999998</v>
      </c>
      <c r="E116">
        <v>1.9305589999999999</v>
      </c>
      <c r="F116" s="1">
        <v>2.8252029999999998E-9</v>
      </c>
      <c r="G116" s="1">
        <v>2.8252029999999998E-9</v>
      </c>
      <c r="H116" s="1">
        <v>1.000221E-7</v>
      </c>
      <c r="I116">
        <v>2144</v>
      </c>
      <c r="J116" t="s">
        <v>350</v>
      </c>
      <c r="K116" t="s">
        <v>2346</v>
      </c>
    </row>
    <row r="117" spans="1:11">
      <c r="A117" t="s">
        <v>2347</v>
      </c>
      <c r="B117" t="s">
        <v>2348</v>
      </c>
      <c r="C117">
        <v>280</v>
      </c>
      <c r="D117">
        <v>0.54078440000000005</v>
      </c>
      <c r="E117">
        <v>2.0408930000000001</v>
      </c>
      <c r="F117" s="1">
        <v>3.2756870000000002E-9</v>
      </c>
      <c r="G117" s="1">
        <v>3.2756870000000002E-9</v>
      </c>
      <c r="H117" s="1">
        <v>1.1501240000000001E-7</v>
      </c>
      <c r="I117">
        <v>2338</v>
      </c>
      <c r="J117" t="s">
        <v>792</v>
      </c>
      <c r="K117" t="s">
        <v>2349</v>
      </c>
    </row>
    <row r="118" spans="1:11">
      <c r="A118" t="s">
        <v>367</v>
      </c>
      <c r="B118" t="s">
        <v>368</v>
      </c>
      <c r="C118">
        <v>172</v>
      </c>
      <c r="D118">
        <v>0.60047419999999996</v>
      </c>
      <c r="E118">
        <v>2.1344799999999999</v>
      </c>
      <c r="F118" s="1">
        <v>3.3291539999999999E-9</v>
      </c>
      <c r="G118" s="1">
        <v>3.3291539999999999E-9</v>
      </c>
      <c r="H118" s="1">
        <v>1.1593149999999999E-7</v>
      </c>
      <c r="I118">
        <v>1314</v>
      </c>
      <c r="J118" t="s">
        <v>1516</v>
      </c>
      <c r="K118" t="s">
        <v>2350</v>
      </c>
    </row>
    <row r="119" spans="1:11">
      <c r="A119" t="s">
        <v>2351</v>
      </c>
      <c r="B119" t="s">
        <v>2352</v>
      </c>
      <c r="C119">
        <v>123</v>
      </c>
      <c r="D119">
        <v>0.64530730000000003</v>
      </c>
      <c r="E119">
        <v>2.1991700000000001</v>
      </c>
      <c r="F119" s="1">
        <v>3.357426E-9</v>
      </c>
      <c r="G119" s="1">
        <v>3.357426E-9</v>
      </c>
      <c r="H119" s="1">
        <v>1.1596549999999999E-7</v>
      </c>
      <c r="I119">
        <v>1273</v>
      </c>
      <c r="J119" t="s">
        <v>2353</v>
      </c>
      <c r="K119" t="s">
        <v>2354</v>
      </c>
    </row>
    <row r="120" spans="1:11">
      <c r="A120" t="s">
        <v>719</v>
      </c>
      <c r="B120" t="s">
        <v>720</v>
      </c>
      <c r="C120">
        <v>424</v>
      </c>
      <c r="D120">
        <v>0.48645870000000002</v>
      </c>
      <c r="E120">
        <v>1.8995770000000001</v>
      </c>
      <c r="F120" s="1">
        <v>3.3909410000000002E-9</v>
      </c>
      <c r="G120" s="1">
        <v>3.3909410000000002E-9</v>
      </c>
      <c r="H120" s="1">
        <v>1.161786E-7</v>
      </c>
      <c r="I120">
        <v>2457</v>
      </c>
      <c r="J120" t="s">
        <v>269</v>
      </c>
      <c r="K120" t="s">
        <v>2355</v>
      </c>
    </row>
    <row r="121" spans="1:11">
      <c r="A121" t="s">
        <v>873</v>
      </c>
      <c r="B121" t="s">
        <v>874</v>
      </c>
      <c r="C121">
        <v>129</v>
      </c>
      <c r="D121">
        <v>0.65906419999999999</v>
      </c>
      <c r="E121">
        <v>2.2587649999999999</v>
      </c>
      <c r="F121" s="1">
        <v>3.5264740000000002E-9</v>
      </c>
      <c r="G121" s="1">
        <v>3.5264740000000002E-9</v>
      </c>
      <c r="H121" s="1">
        <v>1.1985559999999999E-7</v>
      </c>
      <c r="I121">
        <v>1774</v>
      </c>
      <c r="J121" t="s">
        <v>2215</v>
      </c>
      <c r="K121" t="s">
        <v>2356</v>
      </c>
    </row>
    <row r="122" spans="1:11">
      <c r="A122" t="s">
        <v>849</v>
      </c>
      <c r="B122" t="s">
        <v>850</v>
      </c>
      <c r="C122">
        <v>157</v>
      </c>
      <c r="D122">
        <v>0.62354989999999999</v>
      </c>
      <c r="E122">
        <v>2.1946669999999999</v>
      </c>
      <c r="F122" s="1">
        <v>3.7232119999999998E-9</v>
      </c>
      <c r="G122" s="1">
        <v>3.7232119999999998E-9</v>
      </c>
      <c r="H122" s="1">
        <v>1.255379E-7</v>
      </c>
      <c r="I122">
        <v>1185</v>
      </c>
      <c r="J122" t="s">
        <v>2198</v>
      </c>
      <c r="K122" t="s">
        <v>2357</v>
      </c>
    </row>
    <row r="123" spans="1:11">
      <c r="A123" t="s">
        <v>2358</v>
      </c>
      <c r="B123" t="s">
        <v>2359</v>
      </c>
      <c r="C123">
        <v>123</v>
      </c>
      <c r="D123">
        <v>0.64439740000000001</v>
      </c>
      <c r="E123">
        <v>2.196069</v>
      </c>
      <c r="F123" s="1">
        <v>3.9455779999999997E-9</v>
      </c>
      <c r="G123" s="1">
        <v>3.9455779999999997E-9</v>
      </c>
      <c r="H123" s="1">
        <v>1.31988E-7</v>
      </c>
      <c r="I123">
        <v>1185</v>
      </c>
      <c r="J123" t="s">
        <v>2198</v>
      </c>
      <c r="K123" t="s">
        <v>2360</v>
      </c>
    </row>
    <row r="124" spans="1:11">
      <c r="A124" t="s">
        <v>2361</v>
      </c>
      <c r="B124" t="s">
        <v>2362</v>
      </c>
      <c r="C124">
        <v>449</v>
      </c>
      <c r="D124">
        <v>0.47708119999999998</v>
      </c>
      <c r="E124">
        <v>1.8728419999999999</v>
      </c>
      <c r="F124" s="1">
        <v>4.1286400000000003E-9</v>
      </c>
      <c r="G124" s="1">
        <v>4.1286400000000003E-9</v>
      </c>
      <c r="H124" s="1">
        <v>1.370328E-7</v>
      </c>
      <c r="I124">
        <v>1904</v>
      </c>
      <c r="J124" t="s">
        <v>2363</v>
      </c>
      <c r="K124" t="s">
        <v>2364</v>
      </c>
    </row>
    <row r="125" spans="1:11">
      <c r="A125" t="s">
        <v>876</v>
      </c>
      <c r="B125" t="s">
        <v>877</v>
      </c>
      <c r="C125">
        <v>236</v>
      </c>
      <c r="D125">
        <v>0.56042499999999995</v>
      </c>
      <c r="E125">
        <v>2.0701779999999999</v>
      </c>
      <c r="F125" s="1">
        <v>4.3722419999999996E-9</v>
      </c>
      <c r="G125" s="1">
        <v>4.3722419999999996E-9</v>
      </c>
      <c r="H125" s="1">
        <v>1.439932E-7</v>
      </c>
      <c r="I125">
        <v>1185</v>
      </c>
      <c r="J125" t="s">
        <v>511</v>
      </c>
      <c r="K125" t="s">
        <v>2365</v>
      </c>
    </row>
    <row r="126" spans="1:11">
      <c r="A126" t="s">
        <v>866</v>
      </c>
      <c r="B126" t="s">
        <v>867</v>
      </c>
      <c r="C126">
        <v>163</v>
      </c>
      <c r="D126">
        <v>0.61426309999999995</v>
      </c>
      <c r="E126">
        <v>2.1743809999999999</v>
      </c>
      <c r="F126" s="1">
        <v>4.536057E-9</v>
      </c>
      <c r="G126" s="1">
        <v>4.536057E-9</v>
      </c>
      <c r="H126" s="1">
        <v>1.482391E-7</v>
      </c>
      <c r="I126">
        <v>2182</v>
      </c>
      <c r="J126" t="s">
        <v>2366</v>
      </c>
      <c r="K126" t="s">
        <v>2367</v>
      </c>
    </row>
    <row r="127" spans="1:11">
      <c r="A127" t="s">
        <v>814</v>
      </c>
      <c r="B127" t="s">
        <v>815</v>
      </c>
      <c r="C127">
        <v>255</v>
      </c>
      <c r="D127">
        <v>0.5519482</v>
      </c>
      <c r="E127">
        <v>2.0586319999999998</v>
      </c>
      <c r="F127" s="1">
        <v>4.5826289999999996E-9</v>
      </c>
      <c r="G127" s="1">
        <v>4.5826289999999996E-9</v>
      </c>
      <c r="H127" s="1">
        <v>1.486178E-7</v>
      </c>
      <c r="I127">
        <v>2574</v>
      </c>
      <c r="J127" t="s">
        <v>422</v>
      </c>
      <c r="K127" t="s">
        <v>2368</v>
      </c>
    </row>
    <row r="128" spans="1:11">
      <c r="A128" t="s">
        <v>696</v>
      </c>
      <c r="B128" t="s">
        <v>697</v>
      </c>
      <c r="C128">
        <v>83</v>
      </c>
      <c r="D128">
        <v>0.71318959999999998</v>
      </c>
      <c r="E128">
        <v>2.3025950000000002</v>
      </c>
      <c r="F128" s="1">
        <v>5.4283189999999998E-9</v>
      </c>
      <c r="G128" s="1">
        <v>5.4283189999999998E-9</v>
      </c>
      <c r="H128" s="1">
        <v>1.732215E-7</v>
      </c>
      <c r="I128">
        <v>764</v>
      </c>
      <c r="J128" t="s">
        <v>2369</v>
      </c>
      <c r="K128" t="s">
        <v>2370</v>
      </c>
    </row>
    <row r="129" spans="1:11">
      <c r="A129" t="s">
        <v>700</v>
      </c>
      <c r="B129" t="s">
        <v>701</v>
      </c>
      <c r="C129">
        <v>83</v>
      </c>
      <c r="D129">
        <v>0.71318959999999998</v>
      </c>
      <c r="E129">
        <v>2.3025950000000002</v>
      </c>
      <c r="F129" s="1">
        <v>5.4283189999999998E-9</v>
      </c>
      <c r="G129" s="1">
        <v>5.4283189999999998E-9</v>
      </c>
      <c r="H129" s="1">
        <v>1.732215E-7</v>
      </c>
      <c r="I129">
        <v>764</v>
      </c>
      <c r="J129" t="s">
        <v>2369</v>
      </c>
      <c r="K129" t="s">
        <v>2370</v>
      </c>
    </row>
    <row r="130" spans="1:11">
      <c r="A130" t="s">
        <v>524</v>
      </c>
      <c r="B130" t="s">
        <v>525</v>
      </c>
      <c r="C130">
        <v>139</v>
      </c>
      <c r="D130">
        <v>0.63232520000000003</v>
      </c>
      <c r="E130">
        <v>2.1899649999999999</v>
      </c>
      <c r="F130" s="1">
        <v>5.4636030000000002E-9</v>
      </c>
      <c r="G130" s="1">
        <v>5.4636030000000002E-9</v>
      </c>
      <c r="H130" s="1">
        <v>1.732215E-7</v>
      </c>
      <c r="I130">
        <v>1925</v>
      </c>
      <c r="J130" t="s">
        <v>1278</v>
      </c>
      <c r="K130" t="s">
        <v>2371</v>
      </c>
    </row>
    <row r="131" spans="1:11">
      <c r="A131" t="s">
        <v>348</v>
      </c>
      <c r="B131" t="s">
        <v>349</v>
      </c>
      <c r="C131">
        <v>466</v>
      </c>
      <c r="D131">
        <v>0.47494520000000001</v>
      </c>
      <c r="E131">
        <v>1.8700270000000001</v>
      </c>
      <c r="F131" s="1">
        <v>5.5171579999999998E-9</v>
      </c>
      <c r="G131" s="1">
        <v>5.5171579999999998E-9</v>
      </c>
      <c r="H131" s="1">
        <v>1.7362380000000001E-7</v>
      </c>
      <c r="I131">
        <v>2907</v>
      </c>
      <c r="J131" t="s">
        <v>955</v>
      </c>
      <c r="K131" t="s">
        <v>2372</v>
      </c>
    </row>
    <row r="132" spans="1:11">
      <c r="A132" t="s">
        <v>453</v>
      </c>
      <c r="B132" t="s">
        <v>454</v>
      </c>
      <c r="C132">
        <v>271</v>
      </c>
      <c r="D132">
        <v>0.53602070000000002</v>
      </c>
      <c r="E132">
        <v>2.0164870000000001</v>
      </c>
      <c r="F132" s="1">
        <v>5.6983259999999997E-9</v>
      </c>
      <c r="G132" s="1">
        <v>5.6983259999999997E-9</v>
      </c>
      <c r="H132" s="1">
        <v>1.780065E-7</v>
      </c>
      <c r="I132">
        <v>1245</v>
      </c>
      <c r="J132" t="s">
        <v>832</v>
      </c>
      <c r="K132" t="s">
        <v>2373</v>
      </c>
    </row>
    <row r="133" spans="1:11">
      <c r="A133" t="s">
        <v>2374</v>
      </c>
      <c r="B133" t="s">
        <v>2375</v>
      </c>
      <c r="C133">
        <v>47</v>
      </c>
      <c r="D133">
        <v>0.81065339999999997</v>
      </c>
      <c r="E133">
        <v>2.360868</v>
      </c>
      <c r="F133" s="1">
        <v>6.1661600000000001E-9</v>
      </c>
      <c r="G133" s="1">
        <v>6.1661600000000001E-9</v>
      </c>
      <c r="H133" s="1">
        <v>1.898293E-7</v>
      </c>
      <c r="I133">
        <v>1185</v>
      </c>
      <c r="J133" t="s">
        <v>2376</v>
      </c>
      <c r="K133" t="s">
        <v>2377</v>
      </c>
    </row>
    <row r="134" spans="1:11">
      <c r="A134" t="s">
        <v>2378</v>
      </c>
      <c r="B134" t="s">
        <v>2379</v>
      </c>
      <c r="C134">
        <v>222</v>
      </c>
      <c r="D134">
        <v>0.56691950000000002</v>
      </c>
      <c r="E134">
        <v>2.0773069999999998</v>
      </c>
      <c r="F134" s="1">
        <v>6.2238569999999999E-9</v>
      </c>
      <c r="G134" s="1">
        <v>6.2238569999999999E-9</v>
      </c>
      <c r="H134" s="1">
        <v>1.9022709999999999E-7</v>
      </c>
      <c r="I134">
        <v>1881</v>
      </c>
      <c r="J134" t="s">
        <v>2298</v>
      </c>
      <c r="K134" t="s">
        <v>2380</v>
      </c>
    </row>
    <row r="135" spans="1:11">
      <c r="A135" t="s">
        <v>440</v>
      </c>
      <c r="B135" t="s">
        <v>441</v>
      </c>
      <c r="C135">
        <v>250</v>
      </c>
      <c r="D135">
        <v>0.54705950000000003</v>
      </c>
      <c r="E135">
        <v>2.0365609999999998</v>
      </c>
      <c r="F135" s="1">
        <v>6.9439709999999999E-9</v>
      </c>
      <c r="G135" s="1">
        <v>6.9439709999999999E-9</v>
      </c>
      <c r="H135" s="1">
        <v>2.092263E-7</v>
      </c>
      <c r="I135">
        <v>1245</v>
      </c>
      <c r="J135" t="s">
        <v>2381</v>
      </c>
      <c r="K135" t="s">
        <v>2382</v>
      </c>
    </row>
    <row r="136" spans="1:11">
      <c r="A136" t="s">
        <v>487</v>
      </c>
      <c r="B136" t="s">
        <v>488</v>
      </c>
      <c r="C136">
        <v>55</v>
      </c>
      <c r="D136">
        <v>0.78024539999999998</v>
      </c>
      <c r="E136">
        <v>2.3557380000000001</v>
      </c>
      <c r="F136" s="1">
        <v>8.5376370000000002E-9</v>
      </c>
      <c r="G136" s="1">
        <v>8.5376370000000002E-9</v>
      </c>
      <c r="H136" s="1">
        <v>2.5543289999999999E-7</v>
      </c>
      <c r="I136">
        <v>1192</v>
      </c>
      <c r="J136" t="s">
        <v>2383</v>
      </c>
      <c r="K136" t="s">
        <v>2384</v>
      </c>
    </row>
    <row r="137" spans="1:11">
      <c r="A137" t="s">
        <v>344</v>
      </c>
      <c r="B137" t="s">
        <v>345</v>
      </c>
      <c r="C137">
        <v>486</v>
      </c>
      <c r="D137">
        <v>0.47287770000000001</v>
      </c>
      <c r="E137">
        <v>1.86449</v>
      </c>
      <c r="F137" s="1">
        <v>1.2803369999999999E-8</v>
      </c>
      <c r="G137" s="1">
        <v>1.2803369999999999E-8</v>
      </c>
      <c r="H137" s="1">
        <v>3.772097E-7</v>
      </c>
      <c r="I137">
        <v>2907</v>
      </c>
      <c r="J137" t="s">
        <v>2385</v>
      </c>
      <c r="K137" t="s">
        <v>2386</v>
      </c>
    </row>
    <row r="138" spans="1:11">
      <c r="A138" t="s">
        <v>825</v>
      </c>
      <c r="B138" t="s">
        <v>826</v>
      </c>
      <c r="C138">
        <v>187</v>
      </c>
      <c r="D138">
        <v>0.5804395</v>
      </c>
      <c r="E138">
        <v>2.0823239999999998</v>
      </c>
      <c r="F138" s="1">
        <v>1.287429E-8</v>
      </c>
      <c r="G138" s="1">
        <v>1.287429E-8</v>
      </c>
      <c r="H138" s="1">
        <v>3.772097E-7</v>
      </c>
      <c r="I138">
        <v>1904</v>
      </c>
      <c r="J138" t="s">
        <v>493</v>
      </c>
      <c r="K138" t="s">
        <v>2387</v>
      </c>
    </row>
    <row r="139" spans="1:11">
      <c r="A139" t="s">
        <v>828</v>
      </c>
      <c r="B139" t="s">
        <v>829</v>
      </c>
      <c r="C139">
        <v>187</v>
      </c>
      <c r="D139">
        <v>0.5804395</v>
      </c>
      <c r="E139">
        <v>2.0823239999999998</v>
      </c>
      <c r="F139" s="1">
        <v>1.287429E-8</v>
      </c>
      <c r="G139" s="1">
        <v>1.287429E-8</v>
      </c>
      <c r="H139" s="1">
        <v>3.772097E-7</v>
      </c>
      <c r="I139">
        <v>1904</v>
      </c>
      <c r="J139" t="s">
        <v>493</v>
      </c>
      <c r="K139" t="s">
        <v>2387</v>
      </c>
    </row>
    <row r="140" spans="1:11">
      <c r="A140" t="s">
        <v>475</v>
      </c>
      <c r="B140" t="s">
        <v>476</v>
      </c>
      <c r="C140">
        <v>219</v>
      </c>
      <c r="D140">
        <v>0.56876760000000004</v>
      </c>
      <c r="E140">
        <v>2.0771289999999998</v>
      </c>
      <c r="F140" s="1">
        <v>1.305338E-8</v>
      </c>
      <c r="G140" s="1">
        <v>1.305338E-8</v>
      </c>
      <c r="H140" s="1">
        <v>3.7983749999999998E-7</v>
      </c>
      <c r="I140">
        <v>1569</v>
      </c>
      <c r="J140" t="s">
        <v>295</v>
      </c>
      <c r="K140" t="s">
        <v>2388</v>
      </c>
    </row>
    <row r="141" spans="1:11">
      <c r="A141" t="s">
        <v>2389</v>
      </c>
      <c r="B141" t="s">
        <v>2390</v>
      </c>
      <c r="C141">
        <v>441</v>
      </c>
      <c r="D141">
        <v>0.47767599999999999</v>
      </c>
      <c r="E141">
        <v>1.8682730000000001</v>
      </c>
      <c r="F141" s="1">
        <v>1.342755E-8</v>
      </c>
      <c r="G141" s="1">
        <v>1.342755E-8</v>
      </c>
      <c r="H141" s="1">
        <v>3.8806730000000001E-7</v>
      </c>
      <c r="I141">
        <v>2384</v>
      </c>
      <c r="J141" t="s">
        <v>291</v>
      </c>
      <c r="K141" t="s">
        <v>2391</v>
      </c>
    </row>
    <row r="142" spans="1:11">
      <c r="A142" t="s">
        <v>499</v>
      </c>
      <c r="B142" t="s">
        <v>500</v>
      </c>
      <c r="C142">
        <v>245</v>
      </c>
      <c r="D142">
        <v>0.55070770000000002</v>
      </c>
      <c r="E142">
        <v>2.043485</v>
      </c>
      <c r="F142" s="1">
        <v>1.3668349999999999E-8</v>
      </c>
      <c r="G142" s="1">
        <v>1.3668349999999999E-8</v>
      </c>
      <c r="H142" s="1">
        <v>3.9235739999999999E-7</v>
      </c>
      <c r="I142">
        <v>1245</v>
      </c>
      <c r="J142" t="s">
        <v>2381</v>
      </c>
      <c r="K142" t="s">
        <v>2392</v>
      </c>
    </row>
    <row r="143" spans="1:11">
      <c r="A143" t="s">
        <v>471</v>
      </c>
      <c r="B143" t="s">
        <v>472</v>
      </c>
      <c r="C143">
        <v>484</v>
      </c>
      <c r="D143">
        <v>0.4655454</v>
      </c>
      <c r="E143">
        <v>1.8347</v>
      </c>
      <c r="F143" s="1">
        <v>1.418276E-8</v>
      </c>
      <c r="G143" s="1">
        <v>1.418276E-8</v>
      </c>
      <c r="H143" s="1">
        <v>4.0439139999999998E-7</v>
      </c>
      <c r="I143">
        <v>2878</v>
      </c>
      <c r="J143" t="s">
        <v>2393</v>
      </c>
      <c r="K143" t="s">
        <v>2394</v>
      </c>
    </row>
    <row r="144" spans="1:11">
      <c r="A144" t="s">
        <v>2395</v>
      </c>
      <c r="B144" t="s">
        <v>2396</v>
      </c>
      <c r="C144">
        <v>189</v>
      </c>
      <c r="D144">
        <v>0.58472190000000002</v>
      </c>
      <c r="E144">
        <v>2.1009380000000002</v>
      </c>
      <c r="F144" s="1">
        <v>1.453833E-8</v>
      </c>
      <c r="G144" s="1">
        <v>1.453833E-8</v>
      </c>
      <c r="H144" s="1">
        <v>4.0970540000000002E-7</v>
      </c>
      <c r="I144">
        <v>1273</v>
      </c>
      <c r="J144" t="s">
        <v>511</v>
      </c>
      <c r="K144" t="s">
        <v>2397</v>
      </c>
    </row>
    <row r="145" spans="1:11">
      <c r="A145" t="s">
        <v>591</v>
      </c>
      <c r="B145" t="s">
        <v>592</v>
      </c>
      <c r="C145">
        <v>286</v>
      </c>
      <c r="D145">
        <v>0.52678139999999996</v>
      </c>
      <c r="E145">
        <v>1.9918769999999999</v>
      </c>
      <c r="F145" s="1">
        <v>1.4562E-8</v>
      </c>
      <c r="G145" s="1">
        <v>1.4562E-8</v>
      </c>
      <c r="H145" s="1">
        <v>4.0970540000000002E-7</v>
      </c>
      <c r="I145">
        <v>1513</v>
      </c>
      <c r="J145" t="s">
        <v>448</v>
      </c>
      <c r="K145" t="s">
        <v>2398</v>
      </c>
    </row>
    <row r="146" spans="1:11">
      <c r="A146" t="s">
        <v>2399</v>
      </c>
      <c r="B146" t="s">
        <v>2400</v>
      </c>
      <c r="C146">
        <v>187</v>
      </c>
      <c r="D146">
        <v>0.57875949999999998</v>
      </c>
      <c r="E146">
        <v>2.0762969999999998</v>
      </c>
      <c r="F146" s="1">
        <v>1.488301E-8</v>
      </c>
      <c r="G146" s="1">
        <v>1.488301E-8</v>
      </c>
      <c r="H146" s="1">
        <v>4.1598229999999998E-7</v>
      </c>
      <c r="I146">
        <v>2053</v>
      </c>
      <c r="J146" t="s">
        <v>315</v>
      </c>
      <c r="K146" t="s">
        <v>2401</v>
      </c>
    </row>
    <row r="147" spans="1:11">
      <c r="A147" t="s">
        <v>644</v>
      </c>
      <c r="B147" t="s">
        <v>645</v>
      </c>
      <c r="C147">
        <v>75</v>
      </c>
      <c r="D147">
        <v>0.7240434</v>
      </c>
      <c r="E147">
        <v>2.3069480000000002</v>
      </c>
      <c r="F147" s="1">
        <v>1.5156079999999999E-8</v>
      </c>
      <c r="G147" s="1">
        <v>1.5156079999999999E-8</v>
      </c>
      <c r="H147" s="1">
        <v>4.2084590000000002E-7</v>
      </c>
      <c r="I147">
        <v>764</v>
      </c>
      <c r="J147" t="s">
        <v>2402</v>
      </c>
      <c r="K147" t="s">
        <v>2370</v>
      </c>
    </row>
    <row r="148" spans="1:11">
      <c r="A148" t="s">
        <v>363</v>
      </c>
      <c r="B148" t="s">
        <v>364</v>
      </c>
      <c r="C148">
        <v>277</v>
      </c>
      <c r="D148">
        <v>0.53686250000000002</v>
      </c>
      <c r="E148">
        <v>2.0213540000000001</v>
      </c>
      <c r="F148" s="1">
        <v>1.5525020000000001E-8</v>
      </c>
      <c r="G148" s="1">
        <v>1.5525020000000001E-8</v>
      </c>
      <c r="H148" s="1">
        <v>4.2829100000000001E-7</v>
      </c>
      <c r="I148">
        <v>1223</v>
      </c>
      <c r="J148" t="s">
        <v>832</v>
      </c>
      <c r="K148" t="s">
        <v>2403</v>
      </c>
    </row>
    <row r="149" spans="1:11">
      <c r="A149" t="s">
        <v>870</v>
      </c>
      <c r="B149" t="s">
        <v>871</v>
      </c>
      <c r="C149">
        <v>132</v>
      </c>
      <c r="D149">
        <v>0.62201200000000001</v>
      </c>
      <c r="E149">
        <v>2.1457920000000001</v>
      </c>
      <c r="F149" s="1">
        <v>1.6015709999999999E-8</v>
      </c>
      <c r="G149" s="1">
        <v>1.6015709999999999E-8</v>
      </c>
      <c r="H149" s="1">
        <v>4.3897729999999998E-7</v>
      </c>
      <c r="I149">
        <v>1926</v>
      </c>
      <c r="J149" t="s">
        <v>376</v>
      </c>
      <c r="K149" t="s">
        <v>2404</v>
      </c>
    </row>
    <row r="150" spans="1:11">
      <c r="A150" t="s">
        <v>2405</v>
      </c>
      <c r="B150" t="s">
        <v>2406</v>
      </c>
      <c r="C150">
        <v>125</v>
      </c>
      <c r="D150">
        <v>0.64161469999999998</v>
      </c>
      <c r="E150">
        <v>2.1959900000000001</v>
      </c>
      <c r="F150" s="1">
        <v>1.650727E-8</v>
      </c>
      <c r="G150" s="1">
        <v>1.650727E-8</v>
      </c>
      <c r="H150" s="1">
        <v>4.4955009999999999E-7</v>
      </c>
      <c r="I150">
        <v>1226</v>
      </c>
      <c r="J150" t="s">
        <v>2407</v>
      </c>
      <c r="K150" t="s">
        <v>2408</v>
      </c>
    </row>
    <row r="151" spans="1:11">
      <c r="A151" t="s">
        <v>463</v>
      </c>
      <c r="B151" t="s">
        <v>464</v>
      </c>
      <c r="C151">
        <v>339</v>
      </c>
      <c r="D151">
        <v>0.50329000000000002</v>
      </c>
      <c r="E151">
        <v>1.9328689999999999</v>
      </c>
      <c r="F151" s="1">
        <v>1.7710209999999999E-8</v>
      </c>
      <c r="G151" s="1">
        <v>1.7710209999999999E-8</v>
      </c>
      <c r="H151" s="1">
        <v>4.7923830000000002E-7</v>
      </c>
      <c r="I151">
        <v>2271</v>
      </c>
      <c r="J151" t="s">
        <v>291</v>
      </c>
      <c r="K151" t="s">
        <v>2409</v>
      </c>
    </row>
    <row r="152" spans="1:11">
      <c r="A152" t="s">
        <v>2410</v>
      </c>
      <c r="B152" t="s">
        <v>2411</v>
      </c>
      <c r="C152">
        <v>285</v>
      </c>
      <c r="D152">
        <v>0.52293219999999996</v>
      </c>
      <c r="E152">
        <v>1.974172</v>
      </c>
      <c r="F152" s="1">
        <v>1.8537120000000001E-8</v>
      </c>
      <c r="G152" s="1">
        <v>1.8537120000000001E-8</v>
      </c>
      <c r="H152" s="1">
        <v>4.9843989999999996E-7</v>
      </c>
      <c r="I152">
        <v>2300</v>
      </c>
      <c r="J152" t="s">
        <v>2260</v>
      </c>
      <c r="K152" t="s">
        <v>2412</v>
      </c>
    </row>
    <row r="153" spans="1:11">
      <c r="A153" t="s">
        <v>443</v>
      </c>
      <c r="B153" t="s">
        <v>444</v>
      </c>
      <c r="C153">
        <v>331</v>
      </c>
      <c r="D153">
        <v>0.50992850000000001</v>
      </c>
      <c r="E153">
        <v>1.9547680000000001</v>
      </c>
      <c r="F153" s="1">
        <v>2.099369E-8</v>
      </c>
      <c r="G153" s="1">
        <v>2.099369E-8</v>
      </c>
      <c r="H153" s="1">
        <v>5.6094370000000002E-7</v>
      </c>
      <c r="I153">
        <v>1675</v>
      </c>
      <c r="J153" t="s">
        <v>1127</v>
      </c>
      <c r="K153" t="s">
        <v>2413</v>
      </c>
    </row>
    <row r="154" spans="1:11">
      <c r="A154" t="s">
        <v>2414</v>
      </c>
      <c r="B154" t="s">
        <v>2415</v>
      </c>
      <c r="C154">
        <v>183</v>
      </c>
      <c r="D154">
        <v>0.58335210000000004</v>
      </c>
      <c r="E154">
        <v>2.0845699999999998</v>
      </c>
      <c r="F154" s="1">
        <v>2.3037150000000001E-8</v>
      </c>
      <c r="G154" s="1">
        <v>2.3037150000000001E-8</v>
      </c>
      <c r="H154" s="1">
        <v>6.1169689999999998E-7</v>
      </c>
      <c r="I154">
        <v>2053</v>
      </c>
      <c r="J154" t="s">
        <v>315</v>
      </c>
      <c r="K154" t="s">
        <v>2401</v>
      </c>
    </row>
    <row r="155" spans="1:11">
      <c r="A155" t="s">
        <v>755</v>
      </c>
      <c r="B155" t="s">
        <v>756</v>
      </c>
      <c r="C155">
        <v>66</v>
      </c>
      <c r="D155">
        <v>0.73477700000000001</v>
      </c>
      <c r="E155">
        <v>2.2793909999999999</v>
      </c>
      <c r="F155" s="1">
        <v>2.4738279999999999E-8</v>
      </c>
      <c r="G155" s="1">
        <v>2.4738279999999999E-8</v>
      </c>
      <c r="H155" s="1">
        <v>6.5278660000000001E-7</v>
      </c>
      <c r="I155">
        <v>1347</v>
      </c>
      <c r="J155" t="s">
        <v>2416</v>
      </c>
      <c r="K155" t="s">
        <v>2417</v>
      </c>
    </row>
    <row r="156" spans="1:11">
      <c r="A156" t="s">
        <v>2418</v>
      </c>
      <c r="B156" t="s">
        <v>2419</v>
      </c>
      <c r="C156">
        <v>285</v>
      </c>
      <c r="D156">
        <v>0.52056380000000002</v>
      </c>
      <c r="E156">
        <v>1.965231</v>
      </c>
      <c r="F156" s="1">
        <v>2.5679699999999999E-8</v>
      </c>
      <c r="G156" s="1">
        <v>2.5679699999999999E-8</v>
      </c>
      <c r="H156" s="1">
        <v>6.7344549999999997E-7</v>
      </c>
      <c r="I156">
        <v>2144</v>
      </c>
      <c r="J156" t="s">
        <v>299</v>
      </c>
      <c r="K156" t="s">
        <v>2420</v>
      </c>
    </row>
    <row r="157" spans="1:11">
      <c r="A157" t="s">
        <v>2421</v>
      </c>
      <c r="B157" t="s">
        <v>2422</v>
      </c>
      <c r="C157">
        <v>189</v>
      </c>
      <c r="D157">
        <v>0.57896179999999997</v>
      </c>
      <c r="E157">
        <v>2.0802420000000001</v>
      </c>
      <c r="F157" s="1">
        <v>3.105796E-8</v>
      </c>
      <c r="G157" s="1">
        <v>3.105796E-8</v>
      </c>
      <c r="H157" s="1">
        <v>8.0836120000000003E-7</v>
      </c>
      <c r="I157">
        <v>2193</v>
      </c>
      <c r="J157" t="s">
        <v>315</v>
      </c>
      <c r="K157" t="s">
        <v>2423</v>
      </c>
    </row>
    <row r="158" spans="1:11">
      <c r="A158" t="s">
        <v>2424</v>
      </c>
      <c r="B158" t="s">
        <v>2425</v>
      </c>
      <c r="C158">
        <v>185</v>
      </c>
      <c r="D158">
        <v>0.59201170000000003</v>
      </c>
      <c r="E158">
        <v>2.1260720000000002</v>
      </c>
      <c r="F158" s="1">
        <v>3.1204820000000003E-8</v>
      </c>
      <c r="G158" s="1">
        <v>3.1204820000000003E-8</v>
      </c>
      <c r="H158" s="1">
        <v>8.0836120000000003E-7</v>
      </c>
      <c r="I158">
        <v>2312</v>
      </c>
      <c r="J158" t="s">
        <v>792</v>
      </c>
      <c r="K158" t="s">
        <v>2426</v>
      </c>
    </row>
    <row r="159" spans="1:11">
      <c r="A159" t="s">
        <v>2427</v>
      </c>
      <c r="B159" t="s">
        <v>2428</v>
      </c>
      <c r="C159">
        <v>334</v>
      </c>
      <c r="D159">
        <v>0.50662439999999997</v>
      </c>
      <c r="E159">
        <v>1.944566</v>
      </c>
      <c r="F159" s="1">
        <v>3.3513999999999998E-8</v>
      </c>
      <c r="G159" s="1">
        <v>3.3513999999999998E-8</v>
      </c>
      <c r="H159" s="1">
        <v>8.6291859999999995E-7</v>
      </c>
      <c r="I159">
        <v>2144</v>
      </c>
      <c r="J159" t="s">
        <v>455</v>
      </c>
      <c r="K159" t="s">
        <v>2429</v>
      </c>
    </row>
    <row r="160" spans="1:11">
      <c r="A160" t="s">
        <v>2430</v>
      </c>
      <c r="B160" t="s">
        <v>2431</v>
      </c>
      <c r="C160">
        <v>310</v>
      </c>
      <c r="D160">
        <v>0.5084206</v>
      </c>
      <c r="E160">
        <v>1.938158</v>
      </c>
      <c r="F160" s="1">
        <v>3.394532E-8</v>
      </c>
      <c r="G160" s="1">
        <v>3.394532E-8</v>
      </c>
      <c r="H160" s="1">
        <v>8.6875910000000002E-7</v>
      </c>
      <c r="I160">
        <v>2178</v>
      </c>
      <c r="J160" t="s">
        <v>635</v>
      </c>
      <c r="K160" t="s">
        <v>2432</v>
      </c>
    </row>
    <row r="161" spans="1:11">
      <c r="A161" t="s">
        <v>2433</v>
      </c>
      <c r="B161" t="s">
        <v>2434</v>
      </c>
      <c r="C161">
        <v>289</v>
      </c>
      <c r="D161">
        <v>0.52343949999999995</v>
      </c>
      <c r="E161">
        <v>1.98098</v>
      </c>
      <c r="F161" s="1">
        <v>3.5160499999999999E-8</v>
      </c>
      <c r="G161" s="1">
        <v>3.5160499999999999E-8</v>
      </c>
      <c r="H161" s="1">
        <v>8.9447080000000003E-7</v>
      </c>
      <c r="I161">
        <v>2029</v>
      </c>
      <c r="J161" t="s">
        <v>346</v>
      </c>
      <c r="K161" t="s">
        <v>2435</v>
      </c>
    </row>
    <row r="162" spans="1:11">
      <c r="A162" t="s">
        <v>568</v>
      </c>
      <c r="B162" t="s">
        <v>569</v>
      </c>
      <c r="C162">
        <v>118</v>
      </c>
      <c r="D162">
        <v>0.64990570000000003</v>
      </c>
      <c r="E162">
        <v>2.2122600000000001</v>
      </c>
      <c r="F162" s="1">
        <v>3.6585719999999998E-8</v>
      </c>
      <c r="G162" s="1">
        <v>3.6585719999999998E-8</v>
      </c>
      <c r="H162" s="1">
        <v>9.2518779999999995E-7</v>
      </c>
      <c r="I162">
        <v>1829</v>
      </c>
      <c r="J162" t="s">
        <v>485</v>
      </c>
      <c r="K162" t="s">
        <v>2436</v>
      </c>
    </row>
    <row r="163" spans="1:11">
      <c r="A163" t="s">
        <v>830</v>
      </c>
      <c r="B163" t="s">
        <v>831</v>
      </c>
      <c r="C163">
        <v>127</v>
      </c>
      <c r="D163">
        <v>0.63102930000000002</v>
      </c>
      <c r="E163">
        <v>2.1595589999999998</v>
      </c>
      <c r="F163" s="1">
        <v>4.1002719999999997E-8</v>
      </c>
      <c r="G163" s="1">
        <v>4.1002719999999997E-8</v>
      </c>
      <c r="H163" s="1">
        <v>1.03075E-6</v>
      </c>
      <c r="I163">
        <v>1926</v>
      </c>
      <c r="J163" t="s">
        <v>376</v>
      </c>
      <c r="K163" t="s">
        <v>2437</v>
      </c>
    </row>
    <row r="164" spans="1:11">
      <c r="A164" t="s">
        <v>858</v>
      </c>
      <c r="B164" t="s">
        <v>859</v>
      </c>
      <c r="C164">
        <v>411</v>
      </c>
      <c r="D164">
        <v>0.47829680000000002</v>
      </c>
      <c r="E164">
        <v>1.8668149999999999</v>
      </c>
      <c r="F164" s="1">
        <v>4.2234070000000002E-8</v>
      </c>
      <c r="G164" s="1">
        <v>4.2234070000000002E-8</v>
      </c>
      <c r="H164" s="1">
        <v>1.0542480000000001E-6</v>
      </c>
      <c r="I164">
        <v>1881</v>
      </c>
      <c r="J164" t="s">
        <v>681</v>
      </c>
      <c r="K164" t="s">
        <v>2438</v>
      </c>
    </row>
    <row r="165" spans="1:11">
      <c r="A165" t="s">
        <v>506</v>
      </c>
      <c r="B165" t="s">
        <v>507</v>
      </c>
      <c r="C165">
        <v>294</v>
      </c>
      <c r="D165">
        <v>0.51997629999999995</v>
      </c>
      <c r="E165">
        <v>1.977034</v>
      </c>
      <c r="F165" s="1">
        <v>4.4255629999999997E-8</v>
      </c>
      <c r="G165" s="1">
        <v>4.4255629999999997E-8</v>
      </c>
      <c r="H165" s="1">
        <v>1.0931190000000001E-6</v>
      </c>
      <c r="I165">
        <v>1675</v>
      </c>
      <c r="J165" t="s">
        <v>2439</v>
      </c>
      <c r="K165" t="s">
        <v>2440</v>
      </c>
    </row>
    <row r="166" spans="1:11">
      <c r="A166" t="s">
        <v>394</v>
      </c>
      <c r="B166" t="s">
        <v>395</v>
      </c>
      <c r="C166">
        <v>81</v>
      </c>
      <c r="D166">
        <v>0.69660650000000002</v>
      </c>
      <c r="E166">
        <v>2.2312409999999998</v>
      </c>
      <c r="F166" s="1">
        <v>4.6828549999999997E-8</v>
      </c>
      <c r="G166" s="1">
        <v>4.6828549999999997E-8</v>
      </c>
      <c r="H166" s="1">
        <v>1.149985E-6</v>
      </c>
      <c r="I166">
        <v>1358</v>
      </c>
      <c r="J166" t="s">
        <v>2441</v>
      </c>
      <c r="K166" t="s">
        <v>2442</v>
      </c>
    </row>
    <row r="167" spans="1:11">
      <c r="A167" t="s">
        <v>676</v>
      </c>
      <c r="B167" t="s">
        <v>677</v>
      </c>
      <c r="C167">
        <v>219</v>
      </c>
      <c r="D167">
        <v>0.55881829999999999</v>
      </c>
      <c r="E167">
        <v>2.040794</v>
      </c>
      <c r="F167" s="1">
        <v>4.914344E-8</v>
      </c>
      <c r="G167" s="1">
        <v>4.914344E-8</v>
      </c>
      <c r="H167" s="1">
        <v>1.1998970000000001E-6</v>
      </c>
      <c r="I167">
        <v>1484</v>
      </c>
      <c r="J167" t="s">
        <v>307</v>
      </c>
      <c r="K167" t="s">
        <v>2443</v>
      </c>
    </row>
    <row r="168" spans="1:11">
      <c r="A168" t="s">
        <v>624</v>
      </c>
      <c r="B168" t="s">
        <v>625</v>
      </c>
      <c r="C168">
        <v>76</v>
      </c>
      <c r="D168">
        <v>0.71832989999999997</v>
      </c>
      <c r="E168">
        <v>2.2944179999999998</v>
      </c>
      <c r="F168" s="1">
        <v>5.0395899999999998E-8</v>
      </c>
      <c r="G168" s="1">
        <v>5.0395899999999998E-8</v>
      </c>
      <c r="H168" s="1">
        <v>1.223446E-6</v>
      </c>
      <c r="I168">
        <v>1964</v>
      </c>
      <c r="J168" t="s">
        <v>711</v>
      </c>
      <c r="K168" t="s">
        <v>2444</v>
      </c>
    </row>
    <row r="169" spans="1:11">
      <c r="A169" t="s">
        <v>2445</v>
      </c>
      <c r="B169" t="s">
        <v>2446</v>
      </c>
      <c r="C169">
        <v>107</v>
      </c>
      <c r="D169">
        <v>0.65709550000000005</v>
      </c>
      <c r="E169">
        <v>2.2140599999999999</v>
      </c>
      <c r="F169" s="1">
        <v>5.8517980000000002E-8</v>
      </c>
      <c r="G169" s="1">
        <v>5.8517980000000002E-8</v>
      </c>
      <c r="H169" s="1">
        <v>1.412551E-6</v>
      </c>
      <c r="I169">
        <v>738</v>
      </c>
      <c r="J169" t="s">
        <v>2447</v>
      </c>
      <c r="K169" t="s">
        <v>2448</v>
      </c>
    </row>
    <row r="170" spans="1:11">
      <c r="A170" t="s">
        <v>2449</v>
      </c>
      <c r="B170" t="s">
        <v>2450</v>
      </c>
      <c r="C170">
        <v>101</v>
      </c>
      <c r="D170">
        <v>0.65889359999999997</v>
      </c>
      <c r="E170">
        <v>2.2041919999999999</v>
      </c>
      <c r="F170" s="1">
        <v>6.4788429999999996E-8</v>
      </c>
      <c r="G170" s="1">
        <v>6.4788429999999996E-8</v>
      </c>
      <c r="H170" s="1">
        <v>1.5550759999999999E-6</v>
      </c>
      <c r="I170">
        <v>1185</v>
      </c>
      <c r="J170" t="s">
        <v>2451</v>
      </c>
      <c r="K170" t="s">
        <v>2452</v>
      </c>
    </row>
    <row r="171" spans="1:11">
      <c r="A171" t="s">
        <v>401</v>
      </c>
      <c r="B171" t="s">
        <v>402</v>
      </c>
      <c r="C171">
        <v>107</v>
      </c>
      <c r="D171">
        <v>0.65556769999999998</v>
      </c>
      <c r="E171">
        <v>2.2089120000000002</v>
      </c>
      <c r="F171" s="1">
        <v>6.96641E-8</v>
      </c>
      <c r="G171" s="1">
        <v>6.96641E-8</v>
      </c>
      <c r="H171" s="1">
        <v>1.66271E-6</v>
      </c>
      <c r="I171">
        <v>1964</v>
      </c>
      <c r="J171" t="s">
        <v>376</v>
      </c>
      <c r="K171" t="s">
        <v>2453</v>
      </c>
    </row>
    <row r="172" spans="1:11">
      <c r="A172" t="s">
        <v>2454</v>
      </c>
      <c r="B172" t="s">
        <v>2455</v>
      </c>
      <c r="C172">
        <v>271</v>
      </c>
      <c r="D172">
        <v>0.51637310000000003</v>
      </c>
      <c r="E172">
        <v>1.942574</v>
      </c>
      <c r="F172" s="1">
        <v>7.9211849999999993E-8</v>
      </c>
      <c r="G172" s="1">
        <v>7.9211849999999993E-8</v>
      </c>
      <c r="H172" s="1">
        <v>1.8695850000000001E-6</v>
      </c>
      <c r="I172">
        <v>1864</v>
      </c>
      <c r="J172" t="s">
        <v>2314</v>
      </c>
      <c r="K172" t="s">
        <v>2456</v>
      </c>
    </row>
    <row r="173" spans="1:11">
      <c r="A173" t="s">
        <v>2457</v>
      </c>
      <c r="B173" t="s">
        <v>2458</v>
      </c>
      <c r="C173">
        <v>356</v>
      </c>
      <c r="D173">
        <v>0.47924539999999999</v>
      </c>
      <c r="E173">
        <v>1.850759</v>
      </c>
      <c r="F173" s="1">
        <v>8.1103320000000004E-8</v>
      </c>
      <c r="G173" s="1">
        <v>8.1103320000000004E-8</v>
      </c>
      <c r="H173" s="1">
        <v>1.903652E-6</v>
      </c>
      <c r="I173">
        <v>1744</v>
      </c>
      <c r="J173" t="s">
        <v>2459</v>
      </c>
      <c r="K173" t="s">
        <v>2460</v>
      </c>
    </row>
    <row r="174" spans="1:11">
      <c r="A174" t="s">
        <v>509</v>
      </c>
      <c r="B174" t="s">
        <v>510</v>
      </c>
      <c r="C174">
        <v>86</v>
      </c>
      <c r="D174">
        <v>0.6827761</v>
      </c>
      <c r="E174">
        <v>2.2037200000000001</v>
      </c>
      <c r="F174" s="1">
        <v>8.1868829999999996E-8</v>
      </c>
      <c r="G174" s="1">
        <v>8.1868829999999996E-8</v>
      </c>
      <c r="H174" s="1">
        <v>1.911062E-6</v>
      </c>
      <c r="I174">
        <v>1505</v>
      </c>
      <c r="J174" t="s">
        <v>806</v>
      </c>
      <c r="K174" t="s">
        <v>2461</v>
      </c>
    </row>
    <row r="175" spans="1:11">
      <c r="A175" t="s">
        <v>659</v>
      </c>
      <c r="B175" t="s">
        <v>660</v>
      </c>
      <c r="C175">
        <v>228</v>
      </c>
      <c r="D175">
        <v>0.53939420000000005</v>
      </c>
      <c r="E175">
        <v>1.98034</v>
      </c>
      <c r="F175" s="1">
        <v>8.4978010000000005E-8</v>
      </c>
      <c r="G175" s="1">
        <v>8.4978010000000005E-8</v>
      </c>
      <c r="H175" s="1">
        <v>1.9728E-6</v>
      </c>
      <c r="I175">
        <v>1438</v>
      </c>
      <c r="J175" t="s">
        <v>1516</v>
      </c>
      <c r="K175" t="s">
        <v>2462</v>
      </c>
    </row>
    <row r="176" spans="1:11">
      <c r="A176" t="s">
        <v>2463</v>
      </c>
      <c r="B176" t="s">
        <v>2464</v>
      </c>
      <c r="C176">
        <v>187</v>
      </c>
      <c r="D176">
        <v>0.56019969999999997</v>
      </c>
      <c r="E176">
        <v>2.0097139999999998</v>
      </c>
      <c r="F176" s="1">
        <v>8.970132E-8</v>
      </c>
      <c r="G176" s="1">
        <v>8.970132E-8</v>
      </c>
      <c r="H176" s="1">
        <v>2.0711360000000001E-6</v>
      </c>
      <c r="I176">
        <v>2597</v>
      </c>
      <c r="J176" t="s">
        <v>392</v>
      </c>
      <c r="K176" t="s">
        <v>2465</v>
      </c>
    </row>
    <row r="177" spans="1:11">
      <c r="A177" t="s">
        <v>2466</v>
      </c>
      <c r="B177" t="s">
        <v>2467</v>
      </c>
      <c r="C177">
        <v>333</v>
      </c>
      <c r="D177">
        <v>0.49935170000000001</v>
      </c>
      <c r="E177">
        <v>1.914755</v>
      </c>
      <c r="F177" s="1">
        <v>9.0263019999999999E-8</v>
      </c>
      <c r="G177" s="1">
        <v>9.0263019999999999E-8</v>
      </c>
      <c r="H177" s="1">
        <v>2.0728400000000001E-6</v>
      </c>
      <c r="I177">
        <v>2144</v>
      </c>
      <c r="J177" t="s">
        <v>477</v>
      </c>
      <c r="K177" t="s">
        <v>2468</v>
      </c>
    </row>
    <row r="178" spans="1:11">
      <c r="A178" t="s">
        <v>359</v>
      </c>
      <c r="B178" t="s">
        <v>360</v>
      </c>
      <c r="C178">
        <v>103</v>
      </c>
      <c r="D178">
        <v>0.66570770000000001</v>
      </c>
      <c r="E178">
        <v>2.231579</v>
      </c>
      <c r="F178" s="1">
        <v>9.3469000000000001E-8</v>
      </c>
      <c r="G178" s="1">
        <v>9.3469000000000001E-8</v>
      </c>
      <c r="H178" s="1">
        <v>2.1349230000000001E-6</v>
      </c>
      <c r="I178">
        <v>1245</v>
      </c>
      <c r="J178" t="s">
        <v>2198</v>
      </c>
      <c r="K178" t="s">
        <v>2469</v>
      </c>
    </row>
    <row r="179" spans="1:11">
      <c r="A179" t="s">
        <v>618</v>
      </c>
      <c r="B179" t="s">
        <v>619</v>
      </c>
      <c r="C179">
        <v>148</v>
      </c>
      <c r="D179">
        <v>0.59900969999999998</v>
      </c>
      <c r="E179">
        <v>2.0900820000000002</v>
      </c>
      <c r="F179" s="1">
        <v>9.4108220000000002E-8</v>
      </c>
      <c r="G179" s="1">
        <v>9.4108220000000002E-8</v>
      </c>
      <c r="H179" s="1">
        <v>2.1380289999999999E-6</v>
      </c>
      <c r="I179">
        <v>1505</v>
      </c>
      <c r="J179" t="s">
        <v>334</v>
      </c>
      <c r="K179" t="s">
        <v>2470</v>
      </c>
    </row>
    <row r="180" spans="1:11">
      <c r="A180" t="s">
        <v>594</v>
      </c>
      <c r="B180" t="s">
        <v>595</v>
      </c>
      <c r="C180">
        <v>138</v>
      </c>
      <c r="D180">
        <v>0.61300169999999998</v>
      </c>
      <c r="E180">
        <v>2.118077</v>
      </c>
      <c r="F180" s="1">
        <v>1.0231709999999999E-7</v>
      </c>
      <c r="G180" s="1">
        <v>1.0231709999999999E-7</v>
      </c>
      <c r="H180" s="1">
        <v>2.2999260000000001E-6</v>
      </c>
      <c r="I180">
        <v>1925</v>
      </c>
      <c r="J180" t="s">
        <v>376</v>
      </c>
      <c r="K180" t="s">
        <v>2471</v>
      </c>
    </row>
    <row r="181" spans="1:11">
      <c r="A181" t="s">
        <v>2472</v>
      </c>
      <c r="B181" t="s">
        <v>2473</v>
      </c>
      <c r="C181">
        <v>286</v>
      </c>
      <c r="D181">
        <v>0.51163930000000002</v>
      </c>
      <c r="E181">
        <v>1.9346220000000001</v>
      </c>
      <c r="F181" s="1">
        <v>1.086627E-7</v>
      </c>
      <c r="G181" s="1">
        <v>1.086627E-7</v>
      </c>
      <c r="H181" s="1">
        <v>2.4297100000000001E-6</v>
      </c>
      <c r="I181">
        <v>2029</v>
      </c>
      <c r="J181" t="s">
        <v>504</v>
      </c>
      <c r="K181" t="s">
        <v>2474</v>
      </c>
    </row>
    <row r="182" spans="1:11">
      <c r="A182" t="s">
        <v>855</v>
      </c>
      <c r="B182" t="s">
        <v>856</v>
      </c>
      <c r="C182">
        <v>70</v>
      </c>
      <c r="D182">
        <v>0.70623910000000001</v>
      </c>
      <c r="E182">
        <v>2.237444</v>
      </c>
      <c r="F182" s="1">
        <v>1.102726E-7</v>
      </c>
      <c r="G182" s="1">
        <v>1.102726E-7</v>
      </c>
      <c r="H182" s="1">
        <v>2.4527970000000002E-6</v>
      </c>
      <c r="I182">
        <v>1829</v>
      </c>
      <c r="J182" t="s">
        <v>515</v>
      </c>
      <c r="K182" t="s">
        <v>2475</v>
      </c>
    </row>
    <row r="183" spans="1:11">
      <c r="A183" t="s">
        <v>2476</v>
      </c>
      <c r="B183" t="s">
        <v>2477</v>
      </c>
      <c r="C183">
        <v>238</v>
      </c>
      <c r="D183">
        <v>0.53371190000000002</v>
      </c>
      <c r="E183">
        <v>1.9710030000000001</v>
      </c>
      <c r="F183" s="1">
        <v>1.124703E-7</v>
      </c>
      <c r="G183" s="1">
        <v>1.124703E-7</v>
      </c>
      <c r="H183" s="1">
        <v>2.4886519999999999E-6</v>
      </c>
      <c r="I183">
        <v>1898</v>
      </c>
      <c r="J183" t="s">
        <v>1337</v>
      </c>
      <c r="K183" t="s">
        <v>2478</v>
      </c>
    </row>
    <row r="184" spans="1:11">
      <c r="A184" t="s">
        <v>2479</v>
      </c>
      <c r="B184" t="s">
        <v>2480</v>
      </c>
      <c r="C184">
        <v>319</v>
      </c>
      <c r="D184">
        <v>0.49639759999999999</v>
      </c>
      <c r="E184">
        <v>1.898396</v>
      </c>
      <c r="F184" s="1">
        <v>1.214831E-7</v>
      </c>
      <c r="G184" s="1">
        <v>1.214831E-7</v>
      </c>
      <c r="H184" s="1">
        <v>2.6741520000000001E-6</v>
      </c>
      <c r="I184">
        <v>1991</v>
      </c>
      <c r="J184" t="s">
        <v>350</v>
      </c>
      <c r="K184" t="s">
        <v>2481</v>
      </c>
    </row>
    <row r="185" spans="1:11">
      <c r="A185" t="s">
        <v>2482</v>
      </c>
      <c r="B185" t="s">
        <v>2483</v>
      </c>
      <c r="C185">
        <v>301</v>
      </c>
      <c r="D185">
        <v>0.50301980000000002</v>
      </c>
      <c r="E185">
        <v>1.9168879999999999</v>
      </c>
      <c r="F185" s="1">
        <v>1.352943E-7</v>
      </c>
      <c r="G185" s="1">
        <v>1.352943E-7</v>
      </c>
      <c r="H185" s="1">
        <v>2.9479490000000001E-6</v>
      </c>
      <c r="I185">
        <v>2144</v>
      </c>
      <c r="J185" t="s">
        <v>477</v>
      </c>
      <c r="K185" t="s">
        <v>2484</v>
      </c>
    </row>
    <row r="186" spans="1:11">
      <c r="A186" t="s">
        <v>2485</v>
      </c>
      <c r="B186" t="s">
        <v>2486</v>
      </c>
      <c r="C186">
        <v>67</v>
      </c>
      <c r="D186">
        <v>0.71560349999999995</v>
      </c>
      <c r="E186">
        <v>2.2348309999999998</v>
      </c>
      <c r="F186" s="1">
        <v>1.353091E-7</v>
      </c>
      <c r="G186" s="1">
        <v>1.353091E-7</v>
      </c>
      <c r="H186" s="1">
        <v>2.9479490000000001E-6</v>
      </c>
      <c r="I186">
        <v>2171</v>
      </c>
      <c r="J186" t="s">
        <v>2487</v>
      </c>
      <c r="K186" t="s">
        <v>2488</v>
      </c>
    </row>
    <row r="187" spans="1:11">
      <c r="A187" t="s">
        <v>2489</v>
      </c>
      <c r="B187" t="s">
        <v>2490</v>
      </c>
      <c r="C187">
        <v>398</v>
      </c>
      <c r="D187">
        <v>0.47576429999999997</v>
      </c>
      <c r="E187">
        <v>1.8543689999999999</v>
      </c>
      <c r="F187" s="1">
        <v>1.364115E-7</v>
      </c>
      <c r="G187" s="1">
        <v>1.364115E-7</v>
      </c>
      <c r="H187" s="1">
        <v>2.9568030000000001E-6</v>
      </c>
      <c r="I187">
        <v>2977</v>
      </c>
      <c r="J187" t="s">
        <v>2491</v>
      </c>
      <c r="K187" t="s">
        <v>2492</v>
      </c>
    </row>
    <row r="188" spans="1:11">
      <c r="A188" t="s">
        <v>483</v>
      </c>
      <c r="B188" t="s">
        <v>484</v>
      </c>
      <c r="C188">
        <v>177</v>
      </c>
      <c r="D188">
        <v>0.57355149999999999</v>
      </c>
      <c r="E188">
        <v>2.0524550000000001</v>
      </c>
      <c r="F188" s="1">
        <v>1.40111E-7</v>
      </c>
      <c r="G188" s="1">
        <v>1.40111E-7</v>
      </c>
      <c r="H188" s="1">
        <v>3.021577E-6</v>
      </c>
      <c r="I188">
        <v>1293</v>
      </c>
      <c r="J188" t="s">
        <v>734</v>
      </c>
      <c r="K188" t="s">
        <v>2493</v>
      </c>
    </row>
    <row r="189" spans="1:11">
      <c r="A189" t="s">
        <v>2494</v>
      </c>
      <c r="B189" t="s">
        <v>2495</v>
      </c>
      <c r="C189">
        <v>46</v>
      </c>
      <c r="D189">
        <v>0.77567580000000003</v>
      </c>
      <c r="E189">
        <v>2.2496770000000001</v>
      </c>
      <c r="F189" s="1">
        <v>1.5554800000000001E-7</v>
      </c>
      <c r="G189" s="1">
        <v>1.5554800000000001E-7</v>
      </c>
      <c r="H189" s="1">
        <v>3.3375429999999999E-6</v>
      </c>
      <c r="I189">
        <v>1071</v>
      </c>
      <c r="J189" t="s">
        <v>431</v>
      </c>
      <c r="K189" t="s">
        <v>2496</v>
      </c>
    </row>
    <row r="190" spans="1:11">
      <c r="A190" t="s">
        <v>2497</v>
      </c>
      <c r="B190" t="s">
        <v>2498</v>
      </c>
      <c r="C190">
        <v>169</v>
      </c>
      <c r="D190">
        <v>0.5784608</v>
      </c>
      <c r="E190">
        <v>2.0534780000000001</v>
      </c>
      <c r="F190" s="1">
        <v>1.6194529999999999E-7</v>
      </c>
      <c r="G190" s="1">
        <v>1.6194529999999999E-7</v>
      </c>
      <c r="H190" s="1">
        <v>3.4573470000000002E-6</v>
      </c>
      <c r="I190">
        <v>1824</v>
      </c>
      <c r="J190" t="s">
        <v>2243</v>
      </c>
      <c r="K190" t="s">
        <v>2499</v>
      </c>
    </row>
    <row r="191" spans="1:11">
      <c r="A191" t="s">
        <v>804</v>
      </c>
      <c r="B191" t="s">
        <v>805</v>
      </c>
      <c r="C191">
        <v>56</v>
      </c>
      <c r="D191">
        <v>0.73555400000000004</v>
      </c>
      <c r="E191">
        <v>2.232332</v>
      </c>
      <c r="F191" s="1">
        <v>1.7466370000000001E-7</v>
      </c>
      <c r="G191" s="1">
        <v>1.7466370000000001E-7</v>
      </c>
      <c r="H191" s="1">
        <v>3.7102250000000001E-6</v>
      </c>
      <c r="I191">
        <v>1720</v>
      </c>
      <c r="J191" t="s">
        <v>799</v>
      </c>
      <c r="K191" t="s">
        <v>2500</v>
      </c>
    </row>
    <row r="192" spans="1:11">
      <c r="A192" t="s">
        <v>2501</v>
      </c>
      <c r="B192" t="s">
        <v>2502</v>
      </c>
      <c r="C192">
        <v>247</v>
      </c>
      <c r="D192">
        <v>0.52083939999999995</v>
      </c>
      <c r="E192">
        <v>1.933765</v>
      </c>
      <c r="F192" s="1">
        <v>1.8352350000000001E-7</v>
      </c>
      <c r="G192" s="1">
        <v>1.8352350000000001E-7</v>
      </c>
      <c r="H192" s="1">
        <v>3.87903E-6</v>
      </c>
      <c r="I192">
        <v>1384</v>
      </c>
      <c r="J192" t="s">
        <v>2503</v>
      </c>
      <c r="K192" t="s">
        <v>2504</v>
      </c>
    </row>
    <row r="193" spans="1:11">
      <c r="A193" t="s">
        <v>640</v>
      </c>
      <c r="B193" t="s">
        <v>641</v>
      </c>
      <c r="C193">
        <v>44</v>
      </c>
      <c r="D193">
        <v>0.78647750000000005</v>
      </c>
      <c r="E193">
        <v>2.258413</v>
      </c>
      <c r="F193" s="1">
        <v>1.916338E-7</v>
      </c>
      <c r="G193" s="1">
        <v>1.916338E-7</v>
      </c>
      <c r="H193" s="1">
        <v>4.0304009999999998E-6</v>
      </c>
      <c r="I193">
        <v>1047</v>
      </c>
      <c r="J193" t="s">
        <v>2198</v>
      </c>
      <c r="K193" t="s">
        <v>2505</v>
      </c>
    </row>
    <row r="194" spans="1:11">
      <c r="A194" t="s">
        <v>2506</v>
      </c>
      <c r="B194" t="s">
        <v>2507</v>
      </c>
      <c r="C194">
        <v>193</v>
      </c>
      <c r="D194">
        <v>0.56018029999999996</v>
      </c>
      <c r="E194">
        <v>2.0228160000000002</v>
      </c>
      <c r="F194" s="1">
        <v>1.9513630000000001E-7</v>
      </c>
      <c r="G194" s="1">
        <v>1.9513630000000001E-7</v>
      </c>
      <c r="H194" s="1">
        <v>4.083847E-6</v>
      </c>
      <c r="I194">
        <v>1445</v>
      </c>
      <c r="J194" t="s">
        <v>1516</v>
      </c>
      <c r="K194" t="s">
        <v>2508</v>
      </c>
    </row>
    <row r="195" spans="1:11">
      <c r="A195" t="s">
        <v>751</v>
      </c>
      <c r="B195" t="s">
        <v>752</v>
      </c>
      <c r="C195">
        <v>125</v>
      </c>
      <c r="D195">
        <v>0.6177918</v>
      </c>
      <c r="E195">
        <v>2.1144539999999998</v>
      </c>
      <c r="F195" s="1">
        <v>1.984007E-7</v>
      </c>
      <c r="G195" s="1">
        <v>1.984007E-7</v>
      </c>
      <c r="H195" s="1">
        <v>4.1318129999999997E-6</v>
      </c>
      <c r="I195">
        <v>1444</v>
      </c>
      <c r="J195" t="s">
        <v>384</v>
      </c>
      <c r="K195" t="s">
        <v>2509</v>
      </c>
    </row>
    <row r="196" spans="1:11">
      <c r="A196" t="s">
        <v>725</v>
      </c>
      <c r="B196" t="s">
        <v>726</v>
      </c>
      <c r="C196">
        <v>188</v>
      </c>
      <c r="D196">
        <v>0.56410870000000002</v>
      </c>
      <c r="E196">
        <v>2.0248409999999999</v>
      </c>
      <c r="F196" s="1">
        <v>2.2232139999999999E-7</v>
      </c>
      <c r="G196" s="1">
        <v>2.2232139999999999E-7</v>
      </c>
      <c r="H196" s="1">
        <v>4.6073900000000003E-6</v>
      </c>
      <c r="I196">
        <v>2188</v>
      </c>
      <c r="J196" t="s">
        <v>2510</v>
      </c>
      <c r="K196" t="s">
        <v>2511</v>
      </c>
    </row>
    <row r="197" spans="1:11">
      <c r="A197" t="s">
        <v>2512</v>
      </c>
      <c r="B197" t="s">
        <v>2513</v>
      </c>
      <c r="C197">
        <v>80</v>
      </c>
      <c r="D197">
        <v>0.69012660000000003</v>
      </c>
      <c r="E197">
        <v>2.2050420000000002</v>
      </c>
      <c r="F197" s="1">
        <v>2.2629509999999999E-7</v>
      </c>
      <c r="G197" s="1">
        <v>2.2629509999999999E-7</v>
      </c>
      <c r="H197" s="1">
        <v>4.6669750000000003E-6</v>
      </c>
      <c r="I197">
        <v>2107</v>
      </c>
      <c r="J197" t="s">
        <v>2487</v>
      </c>
      <c r="K197" t="s">
        <v>2514</v>
      </c>
    </row>
    <row r="198" spans="1:11">
      <c r="A198" t="s">
        <v>2515</v>
      </c>
      <c r="B198" t="s">
        <v>2516</v>
      </c>
      <c r="C198">
        <v>105</v>
      </c>
      <c r="D198">
        <v>0.63636800000000004</v>
      </c>
      <c r="E198">
        <v>2.1389260000000001</v>
      </c>
      <c r="F198" s="1">
        <v>2.3924080000000001E-7</v>
      </c>
      <c r="G198" s="1">
        <v>2.3924080000000001E-7</v>
      </c>
      <c r="H198" s="1">
        <v>4.9101239999999996E-6</v>
      </c>
      <c r="I198">
        <v>1417</v>
      </c>
      <c r="J198" t="s">
        <v>307</v>
      </c>
      <c r="K198" t="s">
        <v>2517</v>
      </c>
    </row>
    <row r="199" spans="1:11">
      <c r="A199" t="s">
        <v>2518</v>
      </c>
      <c r="B199" t="s">
        <v>2519</v>
      </c>
      <c r="C199">
        <v>54</v>
      </c>
      <c r="D199">
        <v>0.75140850000000003</v>
      </c>
      <c r="E199">
        <v>2.2531140000000001</v>
      </c>
      <c r="F199" s="1">
        <v>2.4998670000000002E-7</v>
      </c>
      <c r="G199" s="1">
        <v>2.4998670000000002E-7</v>
      </c>
      <c r="H199" s="1">
        <v>5.0843629999999996E-6</v>
      </c>
      <c r="I199">
        <v>1223</v>
      </c>
      <c r="J199" t="s">
        <v>2520</v>
      </c>
      <c r="K199" t="s">
        <v>2521</v>
      </c>
    </row>
    <row r="200" spans="1:11">
      <c r="A200" t="s">
        <v>2522</v>
      </c>
      <c r="B200" t="s">
        <v>2523</v>
      </c>
      <c r="C200">
        <v>116</v>
      </c>
      <c r="D200">
        <v>0.63056979999999996</v>
      </c>
      <c r="E200">
        <v>2.1395580000000001</v>
      </c>
      <c r="F200" s="1">
        <v>2.513207E-7</v>
      </c>
      <c r="G200" s="1">
        <v>2.513207E-7</v>
      </c>
      <c r="H200" s="1">
        <v>5.0843629999999996E-6</v>
      </c>
      <c r="I200">
        <v>1560</v>
      </c>
      <c r="J200" t="s">
        <v>2524</v>
      </c>
      <c r="K200" t="s">
        <v>2525</v>
      </c>
    </row>
    <row r="201" spans="1:11">
      <c r="A201" t="s">
        <v>2526</v>
      </c>
      <c r="B201" t="s">
        <v>2527</v>
      </c>
      <c r="C201">
        <v>116</v>
      </c>
      <c r="D201">
        <v>0.63056979999999996</v>
      </c>
      <c r="E201">
        <v>2.1395580000000001</v>
      </c>
      <c r="F201" s="1">
        <v>2.513207E-7</v>
      </c>
      <c r="G201" s="1">
        <v>2.513207E-7</v>
      </c>
      <c r="H201" s="1">
        <v>5.0843629999999996E-6</v>
      </c>
      <c r="I201">
        <v>1560</v>
      </c>
      <c r="J201" t="s">
        <v>2524</v>
      </c>
      <c r="K201" t="s">
        <v>2525</v>
      </c>
    </row>
    <row r="202" spans="1:11">
      <c r="A202" t="s">
        <v>2528</v>
      </c>
      <c r="B202" t="s">
        <v>2529</v>
      </c>
      <c r="C202">
        <v>33</v>
      </c>
      <c r="D202">
        <v>0.82747499999999996</v>
      </c>
      <c r="E202">
        <v>2.3007179999999998</v>
      </c>
      <c r="F202" s="1">
        <v>2.5556100000000002E-7</v>
      </c>
      <c r="G202" s="1">
        <v>2.5556100000000002E-7</v>
      </c>
      <c r="H202" s="1">
        <v>5.1456420000000002E-6</v>
      </c>
      <c r="I202">
        <v>652</v>
      </c>
      <c r="J202" t="s">
        <v>1638</v>
      </c>
      <c r="K202" t="s">
        <v>2530</v>
      </c>
    </row>
    <row r="203" spans="1:11">
      <c r="A203" t="s">
        <v>495</v>
      </c>
      <c r="B203" t="s">
        <v>496</v>
      </c>
      <c r="C203">
        <v>122</v>
      </c>
      <c r="D203">
        <v>0.62394890000000003</v>
      </c>
      <c r="E203">
        <v>2.1322679999999998</v>
      </c>
      <c r="F203" s="1">
        <v>2.5686090000000002E-7</v>
      </c>
      <c r="G203" s="1">
        <v>2.5686090000000002E-7</v>
      </c>
      <c r="H203" s="1">
        <v>5.1474199999999998E-6</v>
      </c>
      <c r="I203">
        <v>2178</v>
      </c>
      <c r="J203" t="s">
        <v>231</v>
      </c>
      <c r="K203" t="s">
        <v>2531</v>
      </c>
    </row>
    <row r="204" spans="1:11">
      <c r="A204" t="s">
        <v>736</v>
      </c>
      <c r="B204" t="s">
        <v>737</v>
      </c>
      <c r="C204">
        <v>198</v>
      </c>
      <c r="D204">
        <v>0.55212459999999997</v>
      </c>
      <c r="E204">
        <v>1.9968129999999999</v>
      </c>
      <c r="F204" s="1">
        <v>2.6553999999999998E-7</v>
      </c>
      <c r="G204" s="1">
        <v>2.6553999999999998E-7</v>
      </c>
      <c r="H204" s="1">
        <v>5.2963649999999999E-6</v>
      </c>
      <c r="I204">
        <v>2188</v>
      </c>
      <c r="J204" t="s">
        <v>299</v>
      </c>
      <c r="K204" t="s">
        <v>2532</v>
      </c>
    </row>
    <row r="205" spans="1:11">
      <c r="A205" t="s">
        <v>2533</v>
      </c>
      <c r="B205" t="s">
        <v>2534</v>
      </c>
      <c r="C205">
        <v>52</v>
      </c>
      <c r="D205">
        <v>0.75093339999999997</v>
      </c>
      <c r="E205">
        <v>2.2382939999999998</v>
      </c>
      <c r="F205" s="1">
        <v>2.6952790000000001E-7</v>
      </c>
      <c r="G205" s="1">
        <v>2.6952790000000001E-7</v>
      </c>
      <c r="H205" s="1">
        <v>5.3258979999999996E-6</v>
      </c>
      <c r="I205">
        <v>674</v>
      </c>
      <c r="J205" t="s">
        <v>2535</v>
      </c>
      <c r="K205" t="s">
        <v>2536</v>
      </c>
    </row>
    <row r="206" spans="1:11">
      <c r="A206" t="s">
        <v>2537</v>
      </c>
      <c r="B206" t="s">
        <v>2538</v>
      </c>
      <c r="C206">
        <v>52</v>
      </c>
      <c r="D206">
        <v>0.75093339999999997</v>
      </c>
      <c r="E206">
        <v>2.2382939999999998</v>
      </c>
      <c r="F206" s="1">
        <v>2.6952790000000001E-7</v>
      </c>
      <c r="G206" s="1">
        <v>2.6952790000000001E-7</v>
      </c>
      <c r="H206" s="1">
        <v>5.3258979999999996E-6</v>
      </c>
      <c r="I206">
        <v>674</v>
      </c>
      <c r="J206" t="s">
        <v>2535</v>
      </c>
      <c r="K206" t="s">
        <v>2536</v>
      </c>
    </row>
    <row r="207" spans="1:11">
      <c r="A207" t="s">
        <v>2539</v>
      </c>
      <c r="B207" t="s">
        <v>2540</v>
      </c>
      <c r="C207">
        <v>60</v>
      </c>
      <c r="D207">
        <v>0.72403729999999999</v>
      </c>
      <c r="E207">
        <v>2.2211919999999998</v>
      </c>
      <c r="F207" s="1">
        <v>2.758719E-7</v>
      </c>
      <c r="G207" s="1">
        <v>2.758719E-7</v>
      </c>
      <c r="H207" s="1">
        <v>5.4260189999999997E-6</v>
      </c>
      <c r="I207">
        <v>674</v>
      </c>
      <c r="J207" t="s">
        <v>2541</v>
      </c>
      <c r="K207" t="s">
        <v>2536</v>
      </c>
    </row>
    <row r="208" spans="1:11">
      <c r="A208" t="s">
        <v>2542</v>
      </c>
      <c r="B208" t="s">
        <v>2543</v>
      </c>
      <c r="C208">
        <v>167</v>
      </c>
      <c r="D208">
        <v>0.57746439999999999</v>
      </c>
      <c r="E208">
        <v>2.0454059999999998</v>
      </c>
      <c r="F208" s="1">
        <v>2.7816650000000002E-7</v>
      </c>
      <c r="G208" s="1">
        <v>2.7816650000000002E-7</v>
      </c>
      <c r="H208" s="1">
        <v>5.4459379999999996E-6</v>
      </c>
      <c r="I208">
        <v>1121</v>
      </c>
      <c r="J208" t="s">
        <v>2544</v>
      </c>
      <c r="K208" t="s">
        <v>2545</v>
      </c>
    </row>
    <row r="209" spans="1:11">
      <c r="A209" t="s">
        <v>520</v>
      </c>
      <c r="B209" t="s">
        <v>521</v>
      </c>
      <c r="C209">
        <v>259</v>
      </c>
      <c r="D209">
        <v>0.51364679999999996</v>
      </c>
      <c r="E209">
        <v>1.919095</v>
      </c>
      <c r="F209" s="1">
        <v>2.7952849999999997E-7</v>
      </c>
      <c r="G209" s="1">
        <v>2.7952849999999997E-7</v>
      </c>
      <c r="H209" s="1">
        <v>5.4474989999999997E-6</v>
      </c>
      <c r="I209">
        <v>1223</v>
      </c>
      <c r="J209" t="s">
        <v>581</v>
      </c>
      <c r="K209" t="s">
        <v>2546</v>
      </c>
    </row>
  </sheetData>
  <phoneticPr fontId="8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F8055-7BD1-494A-A863-8C135DA7DDB3}">
  <dimension ref="A1:K209"/>
  <sheetViews>
    <sheetView workbookViewId="0"/>
  </sheetViews>
  <sheetFormatPr defaultRowHeight="18.75"/>
  <sheetData>
    <row r="1" spans="1:11">
      <c r="A1" t="s">
        <v>4227</v>
      </c>
    </row>
    <row r="2" spans="1:11">
      <c r="A2" t="s">
        <v>11</v>
      </c>
      <c r="B2" t="s">
        <v>12</v>
      </c>
      <c r="C2" t="s">
        <v>141</v>
      </c>
      <c r="D2" t="s">
        <v>142</v>
      </c>
      <c r="E2" t="s">
        <v>143</v>
      </c>
      <c r="F2" t="s">
        <v>144</v>
      </c>
      <c r="G2" t="s">
        <v>145</v>
      </c>
      <c r="H2" t="s">
        <v>146</v>
      </c>
      <c r="I2" t="s">
        <v>147</v>
      </c>
      <c r="J2" t="s">
        <v>148</v>
      </c>
      <c r="K2" t="s">
        <v>149</v>
      </c>
    </row>
    <row r="3" spans="1:11">
      <c r="A3" t="s">
        <v>891</v>
      </c>
      <c r="B3" t="s">
        <v>892</v>
      </c>
      <c r="C3">
        <v>327</v>
      </c>
      <c r="D3">
        <v>-0.52827040000000003</v>
      </c>
      <c r="E3">
        <v>-2.2980499999999999</v>
      </c>
      <c r="F3" s="1">
        <v>1E-10</v>
      </c>
      <c r="G3" s="1">
        <v>1E-10</v>
      </c>
      <c r="H3" s="1">
        <v>5.5900279999999998E-9</v>
      </c>
      <c r="I3">
        <v>4352</v>
      </c>
      <c r="J3" t="s">
        <v>1658</v>
      </c>
      <c r="K3" t="s">
        <v>1659</v>
      </c>
    </row>
    <row r="4" spans="1:11">
      <c r="A4" t="s">
        <v>887</v>
      </c>
      <c r="B4" t="s">
        <v>888</v>
      </c>
      <c r="C4">
        <v>172</v>
      </c>
      <c r="D4">
        <v>-0.55476740000000002</v>
      </c>
      <c r="E4">
        <v>-2.260799</v>
      </c>
      <c r="F4" s="1">
        <v>1E-10</v>
      </c>
      <c r="G4" s="1">
        <v>1E-10</v>
      </c>
      <c r="H4" s="1">
        <v>5.5900279999999998E-9</v>
      </c>
      <c r="I4">
        <v>3947</v>
      </c>
      <c r="J4" t="s">
        <v>963</v>
      </c>
      <c r="K4" t="s">
        <v>1660</v>
      </c>
    </row>
    <row r="5" spans="1:11">
      <c r="A5" t="s">
        <v>895</v>
      </c>
      <c r="B5" t="s">
        <v>896</v>
      </c>
      <c r="C5">
        <v>251</v>
      </c>
      <c r="D5">
        <v>-0.51518779999999997</v>
      </c>
      <c r="E5">
        <v>-2.1742659999999998</v>
      </c>
      <c r="F5" s="1">
        <v>1E-10</v>
      </c>
      <c r="G5" s="1">
        <v>1E-10</v>
      </c>
      <c r="H5" s="1">
        <v>5.5900279999999998E-9</v>
      </c>
      <c r="I5">
        <v>4352</v>
      </c>
      <c r="J5" t="s">
        <v>1661</v>
      </c>
      <c r="K5" t="s">
        <v>1662</v>
      </c>
    </row>
    <row r="6" spans="1:11">
      <c r="A6" t="s">
        <v>899</v>
      </c>
      <c r="B6" t="s">
        <v>900</v>
      </c>
      <c r="C6">
        <v>493</v>
      </c>
      <c r="D6">
        <v>-0.47713620000000001</v>
      </c>
      <c r="E6">
        <v>-2.1659639999999998</v>
      </c>
      <c r="F6" s="1">
        <v>1E-10</v>
      </c>
      <c r="G6" s="1">
        <v>1E-10</v>
      </c>
      <c r="H6" s="1">
        <v>5.5900279999999998E-9</v>
      </c>
      <c r="I6">
        <v>4302</v>
      </c>
      <c r="J6" t="s">
        <v>1663</v>
      </c>
      <c r="K6" t="s">
        <v>1664</v>
      </c>
    </row>
    <row r="7" spans="1:11">
      <c r="A7" t="s">
        <v>903</v>
      </c>
      <c r="B7" t="s">
        <v>904</v>
      </c>
      <c r="C7">
        <v>499</v>
      </c>
      <c r="D7">
        <v>-0.43714570000000003</v>
      </c>
      <c r="E7">
        <v>-1.9819089999999999</v>
      </c>
      <c r="F7" s="1">
        <v>1E-10</v>
      </c>
      <c r="G7" s="1">
        <v>1E-10</v>
      </c>
      <c r="H7" s="1">
        <v>5.5900279999999998E-9</v>
      </c>
      <c r="I7">
        <v>5195</v>
      </c>
      <c r="J7" t="s">
        <v>1665</v>
      </c>
      <c r="K7" t="s">
        <v>1666</v>
      </c>
    </row>
    <row r="8" spans="1:11">
      <c r="A8" t="s">
        <v>907</v>
      </c>
      <c r="B8" t="s">
        <v>908</v>
      </c>
      <c r="C8">
        <v>157</v>
      </c>
      <c r="D8">
        <v>-0.55562590000000001</v>
      </c>
      <c r="E8">
        <v>-2.2319290000000001</v>
      </c>
      <c r="F8" s="1">
        <v>3.4481710000000001E-10</v>
      </c>
      <c r="G8" s="1">
        <v>3.4481710000000001E-10</v>
      </c>
      <c r="H8" s="1">
        <v>1.6098110000000002E-8</v>
      </c>
      <c r="I8">
        <v>3947</v>
      </c>
      <c r="J8" t="s">
        <v>1667</v>
      </c>
      <c r="K8" t="s">
        <v>1668</v>
      </c>
    </row>
    <row r="9" spans="1:11">
      <c r="A9" t="s">
        <v>930</v>
      </c>
      <c r="B9" t="s">
        <v>931</v>
      </c>
      <c r="C9">
        <v>452</v>
      </c>
      <c r="D9">
        <v>-0.39185409999999998</v>
      </c>
      <c r="E9">
        <v>-1.763552</v>
      </c>
      <c r="F9" s="1">
        <v>6.1347590000000001E-9</v>
      </c>
      <c r="G9" s="1">
        <v>6.1347590000000001E-9</v>
      </c>
      <c r="H9" s="1">
        <v>1.898293E-7</v>
      </c>
      <c r="I9">
        <v>4477</v>
      </c>
      <c r="J9" t="s">
        <v>1669</v>
      </c>
      <c r="K9" t="s">
        <v>1670</v>
      </c>
    </row>
    <row r="10" spans="1:11">
      <c r="A10" t="s">
        <v>923</v>
      </c>
      <c r="B10" t="s">
        <v>924</v>
      </c>
      <c r="C10">
        <v>192</v>
      </c>
      <c r="D10">
        <v>-0.49907370000000001</v>
      </c>
      <c r="E10">
        <v>-2.0432760000000001</v>
      </c>
      <c r="F10" s="1">
        <v>6.7054649999999997E-9</v>
      </c>
      <c r="G10" s="1">
        <v>6.7054649999999997E-9</v>
      </c>
      <c r="H10" s="1">
        <v>2.0348309999999999E-7</v>
      </c>
      <c r="I10">
        <v>4780</v>
      </c>
      <c r="J10" t="s">
        <v>1267</v>
      </c>
      <c r="K10" t="s">
        <v>1671</v>
      </c>
    </row>
    <row r="11" spans="1:11">
      <c r="A11" t="s">
        <v>926</v>
      </c>
      <c r="B11" t="s">
        <v>927</v>
      </c>
      <c r="C11">
        <v>127</v>
      </c>
      <c r="D11">
        <v>-0.54408469999999998</v>
      </c>
      <c r="E11">
        <v>-2.1453259999999998</v>
      </c>
      <c r="F11" s="1">
        <v>4.2433730000000001E-8</v>
      </c>
      <c r="G11" s="1">
        <v>4.2433730000000001E-8</v>
      </c>
      <c r="H11" s="1">
        <v>1.0542480000000001E-6</v>
      </c>
      <c r="I11">
        <v>4220</v>
      </c>
      <c r="J11" t="s">
        <v>1672</v>
      </c>
      <c r="K11" t="s">
        <v>1673</v>
      </c>
    </row>
    <row r="12" spans="1:11">
      <c r="A12" t="s">
        <v>934</v>
      </c>
      <c r="B12" t="s">
        <v>935</v>
      </c>
      <c r="C12">
        <v>235</v>
      </c>
      <c r="D12">
        <v>-0.44855529999999999</v>
      </c>
      <c r="E12">
        <v>-1.87527</v>
      </c>
      <c r="F12" s="1">
        <v>7.8264339999999994E-8</v>
      </c>
      <c r="G12" s="1">
        <v>7.8264339999999994E-8</v>
      </c>
      <c r="H12" s="1">
        <v>1.8575410000000001E-6</v>
      </c>
      <c r="I12">
        <v>4275</v>
      </c>
      <c r="J12" t="s">
        <v>1674</v>
      </c>
      <c r="K12" t="s">
        <v>1675</v>
      </c>
    </row>
    <row r="13" spans="1:11">
      <c r="A13" t="s">
        <v>949</v>
      </c>
      <c r="B13" t="s">
        <v>950</v>
      </c>
      <c r="C13">
        <v>174</v>
      </c>
      <c r="D13">
        <v>-0.49019620000000003</v>
      </c>
      <c r="E13">
        <v>-1.995403</v>
      </c>
      <c r="F13" s="1">
        <v>9.5351550000000001E-8</v>
      </c>
      <c r="G13" s="1">
        <v>9.5351550000000001E-8</v>
      </c>
      <c r="H13" s="1">
        <v>2.1547529999999999E-6</v>
      </c>
      <c r="I13">
        <v>4275</v>
      </c>
      <c r="J13" t="s">
        <v>1676</v>
      </c>
      <c r="K13" t="s">
        <v>1677</v>
      </c>
    </row>
    <row r="14" spans="1:11">
      <c r="A14" t="s">
        <v>969</v>
      </c>
      <c r="B14" t="s">
        <v>970</v>
      </c>
      <c r="C14">
        <v>106</v>
      </c>
      <c r="D14">
        <v>-0.55959530000000002</v>
      </c>
      <c r="E14">
        <v>-2.1483599999999998</v>
      </c>
      <c r="F14" s="1">
        <v>3.8001109999999999E-7</v>
      </c>
      <c r="G14" s="1">
        <v>3.8001109999999999E-7</v>
      </c>
      <c r="H14" s="1">
        <v>7.0809089999999999E-6</v>
      </c>
      <c r="I14">
        <v>6572</v>
      </c>
      <c r="J14" t="s">
        <v>1678</v>
      </c>
      <c r="K14" t="s">
        <v>1679</v>
      </c>
    </row>
    <row r="15" spans="1:11">
      <c r="A15" t="s">
        <v>911</v>
      </c>
      <c r="B15" t="s">
        <v>912</v>
      </c>
      <c r="C15">
        <v>441</v>
      </c>
      <c r="D15">
        <v>-0.37561640000000002</v>
      </c>
      <c r="E15">
        <v>-1.6923140000000001</v>
      </c>
      <c r="F15" s="1">
        <v>4.6919370000000001E-7</v>
      </c>
      <c r="G15" s="1">
        <v>4.6919370000000001E-7</v>
      </c>
      <c r="H15" s="1">
        <v>8.5746320000000001E-6</v>
      </c>
      <c r="I15">
        <v>3743</v>
      </c>
      <c r="J15" t="s">
        <v>1350</v>
      </c>
      <c r="K15" t="s">
        <v>1680</v>
      </c>
    </row>
    <row r="16" spans="1:11">
      <c r="A16" t="s">
        <v>957</v>
      </c>
      <c r="B16" t="s">
        <v>958</v>
      </c>
      <c r="C16">
        <v>65</v>
      </c>
      <c r="D16">
        <v>-0.62545740000000005</v>
      </c>
      <c r="E16">
        <v>-2.1714449999999998</v>
      </c>
      <c r="F16" s="1">
        <v>9.5597210000000005E-7</v>
      </c>
      <c r="G16" s="1">
        <v>9.5597210000000005E-7</v>
      </c>
      <c r="H16" s="1">
        <v>1.6376500000000002E-5</v>
      </c>
      <c r="I16">
        <v>3947</v>
      </c>
      <c r="J16" t="s">
        <v>1681</v>
      </c>
      <c r="K16" t="s">
        <v>1682</v>
      </c>
    </row>
    <row r="17" spans="1:11">
      <c r="A17" t="s">
        <v>1061</v>
      </c>
      <c r="B17" t="s">
        <v>1062</v>
      </c>
      <c r="C17">
        <v>130</v>
      </c>
      <c r="D17">
        <v>-0.50573000000000001</v>
      </c>
      <c r="E17">
        <v>-1.993487</v>
      </c>
      <c r="F17" s="1">
        <v>1.0973109999999999E-6</v>
      </c>
      <c r="G17" s="1">
        <v>1.0973109999999999E-6</v>
      </c>
      <c r="H17" s="1">
        <v>1.8210319999999999E-5</v>
      </c>
      <c r="I17">
        <v>4420</v>
      </c>
      <c r="J17" t="s">
        <v>936</v>
      </c>
      <c r="K17" t="s">
        <v>1683</v>
      </c>
    </row>
    <row r="18" spans="1:11">
      <c r="A18" t="s">
        <v>965</v>
      </c>
      <c r="B18" t="s">
        <v>966</v>
      </c>
      <c r="C18">
        <v>104</v>
      </c>
      <c r="D18">
        <v>-0.53159239999999996</v>
      </c>
      <c r="E18">
        <v>-2.0338059999999998</v>
      </c>
      <c r="F18" s="1">
        <v>1.3957729999999999E-6</v>
      </c>
      <c r="G18" s="1">
        <v>1.3957729999999999E-6</v>
      </c>
      <c r="H18" s="1">
        <v>2.246148E-5</v>
      </c>
      <c r="I18">
        <v>3779</v>
      </c>
      <c r="J18" t="s">
        <v>1654</v>
      </c>
      <c r="K18" t="s">
        <v>1684</v>
      </c>
    </row>
    <row r="19" spans="1:11">
      <c r="A19" t="s">
        <v>1232</v>
      </c>
      <c r="B19" t="s">
        <v>1233</v>
      </c>
      <c r="C19">
        <v>370</v>
      </c>
      <c r="D19">
        <v>-0.37837670000000001</v>
      </c>
      <c r="E19">
        <v>-1.6743650000000001</v>
      </c>
      <c r="F19" s="1">
        <v>1.70628E-6</v>
      </c>
      <c r="G19" s="1">
        <v>1.70628E-6</v>
      </c>
      <c r="H19" s="1">
        <v>2.70485E-5</v>
      </c>
      <c r="I19">
        <v>4114</v>
      </c>
      <c r="J19" t="s">
        <v>1685</v>
      </c>
      <c r="K19" t="s">
        <v>1686</v>
      </c>
    </row>
    <row r="20" spans="1:11">
      <c r="A20" t="s">
        <v>915</v>
      </c>
      <c r="B20" t="s">
        <v>916</v>
      </c>
      <c r="C20">
        <v>263</v>
      </c>
      <c r="D20">
        <v>-0.409829</v>
      </c>
      <c r="E20">
        <v>-1.7361899999999999</v>
      </c>
      <c r="F20" s="1">
        <v>1.9073350000000001E-6</v>
      </c>
      <c r="G20" s="1">
        <v>1.9073350000000001E-6</v>
      </c>
      <c r="H20" s="1">
        <v>2.9900969999999998E-5</v>
      </c>
      <c r="I20">
        <v>3844</v>
      </c>
      <c r="J20" t="s">
        <v>1147</v>
      </c>
      <c r="K20" t="s">
        <v>1687</v>
      </c>
    </row>
    <row r="21" spans="1:11">
      <c r="A21" t="s">
        <v>1145</v>
      </c>
      <c r="B21" t="s">
        <v>1146</v>
      </c>
      <c r="C21">
        <v>459</v>
      </c>
      <c r="D21">
        <v>-0.36052200000000001</v>
      </c>
      <c r="E21">
        <v>-1.6308339999999999</v>
      </c>
      <c r="F21" s="1">
        <v>2.2668379999999998E-6</v>
      </c>
      <c r="G21" s="1">
        <v>2.2668379999999998E-6</v>
      </c>
      <c r="H21" s="1">
        <v>3.4579790000000003E-5</v>
      </c>
      <c r="I21">
        <v>4114</v>
      </c>
      <c r="J21" t="s">
        <v>1369</v>
      </c>
      <c r="K21" t="s">
        <v>1688</v>
      </c>
    </row>
    <row r="22" spans="1:11">
      <c r="A22" t="s">
        <v>1689</v>
      </c>
      <c r="B22" t="s">
        <v>1690</v>
      </c>
      <c r="C22">
        <v>396</v>
      </c>
      <c r="D22">
        <v>-0.36464920000000001</v>
      </c>
      <c r="E22">
        <v>-1.6131089999999999</v>
      </c>
      <c r="F22" s="1">
        <v>2.6380259999999999E-6</v>
      </c>
      <c r="G22" s="1">
        <v>2.6380259999999999E-6</v>
      </c>
      <c r="H22" s="1">
        <v>3.8914739999999998E-5</v>
      </c>
      <c r="I22">
        <v>6751</v>
      </c>
      <c r="J22" t="s">
        <v>1691</v>
      </c>
      <c r="K22" t="s">
        <v>1692</v>
      </c>
    </row>
    <row r="23" spans="1:11">
      <c r="A23" t="s">
        <v>1181</v>
      </c>
      <c r="B23" t="s">
        <v>1182</v>
      </c>
      <c r="C23">
        <v>366</v>
      </c>
      <c r="D23">
        <v>-0.36696790000000001</v>
      </c>
      <c r="E23">
        <v>-1.6220889999999999</v>
      </c>
      <c r="F23" s="1">
        <v>2.64845E-6</v>
      </c>
      <c r="G23" s="1">
        <v>2.64845E-6</v>
      </c>
      <c r="H23" s="1">
        <v>3.8933319999999997E-5</v>
      </c>
      <c r="I23">
        <v>4112</v>
      </c>
      <c r="J23" t="s">
        <v>1685</v>
      </c>
      <c r="K23" t="s">
        <v>1693</v>
      </c>
    </row>
    <row r="24" spans="1:11">
      <c r="A24" t="s">
        <v>942</v>
      </c>
      <c r="B24" t="s">
        <v>943</v>
      </c>
      <c r="C24">
        <v>136</v>
      </c>
      <c r="D24">
        <v>-0.4893132</v>
      </c>
      <c r="E24">
        <v>-1.936747</v>
      </c>
      <c r="F24" s="1">
        <v>2.7169830000000002E-6</v>
      </c>
      <c r="G24" s="1">
        <v>2.7169830000000002E-6</v>
      </c>
      <c r="H24" s="1">
        <v>3.9803070000000003E-5</v>
      </c>
      <c r="I24">
        <v>3779</v>
      </c>
      <c r="J24" t="s">
        <v>1346</v>
      </c>
      <c r="K24" t="s">
        <v>1694</v>
      </c>
    </row>
    <row r="25" spans="1:11">
      <c r="A25" t="s">
        <v>1053</v>
      </c>
      <c r="B25" t="s">
        <v>1054</v>
      </c>
      <c r="C25">
        <v>244</v>
      </c>
      <c r="D25">
        <v>-0.42158509999999999</v>
      </c>
      <c r="E25">
        <v>-1.772532</v>
      </c>
      <c r="F25" s="1">
        <v>2.7682329999999999E-6</v>
      </c>
      <c r="G25" s="1">
        <v>2.7682329999999999E-6</v>
      </c>
      <c r="H25" s="1">
        <v>4.0276099999999999E-5</v>
      </c>
      <c r="I25">
        <v>3988</v>
      </c>
      <c r="J25" t="s">
        <v>1695</v>
      </c>
      <c r="K25" t="s">
        <v>1696</v>
      </c>
    </row>
    <row r="26" spans="1:11">
      <c r="A26" t="s">
        <v>1113</v>
      </c>
      <c r="B26" t="s">
        <v>1114</v>
      </c>
      <c r="C26">
        <v>145</v>
      </c>
      <c r="D26">
        <v>-0.48098459999999998</v>
      </c>
      <c r="E26">
        <v>-1.9187780000000001</v>
      </c>
      <c r="F26" s="1">
        <v>3.4729700000000001E-6</v>
      </c>
      <c r="G26" s="1">
        <v>3.4729700000000001E-6</v>
      </c>
      <c r="H26" s="1">
        <v>4.934661E-5</v>
      </c>
      <c r="I26">
        <v>3804</v>
      </c>
      <c r="J26" t="s">
        <v>1697</v>
      </c>
      <c r="K26" t="s">
        <v>1698</v>
      </c>
    </row>
    <row r="27" spans="1:11">
      <c r="A27" t="s">
        <v>1299</v>
      </c>
      <c r="B27" t="s">
        <v>1300</v>
      </c>
      <c r="C27">
        <v>115</v>
      </c>
      <c r="D27">
        <v>-0.5093451</v>
      </c>
      <c r="E27">
        <v>-1.9791859999999999</v>
      </c>
      <c r="F27" s="1">
        <v>5.9094480000000002E-6</v>
      </c>
      <c r="G27" s="1">
        <v>5.9094480000000002E-6</v>
      </c>
      <c r="H27" s="1">
        <v>7.7479969999999995E-5</v>
      </c>
      <c r="I27">
        <v>5811</v>
      </c>
      <c r="J27" t="s">
        <v>1699</v>
      </c>
      <c r="K27" t="s">
        <v>1700</v>
      </c>
    </row>
    <row r="28" spans="1:11">
      <c r="A28" t="s">
        <v>989</v>
      </c>
      <c r="B28" t="s">
        <v>990</v>
      </c>
      <c r="C28">
        <v>141</v>
      </c>
      <c r="D28">
        <v>-0.48781760000000002</v>
      </c>
      <c r="E28">
        <v>-1.943381</v>
      </c>
      <c r="F28" s="1">
        <v>5.927141E-6</v>
      </c>
      <c r="G28" s="1">
        <v>5.927141E-6</v>
      </c>
      <c r="H28" s="1">
        <v>7.7479969999999995E-5</v>
      </c>
      <c r="I28">
        <v>3459</v>
      </c>
      <c r="J28" t="s">
        <v>1701</v>
      </c>
      <c r="K28" t="s">
        <v>1702</v>
      </c>
    </row>
    <row r="29" spans="1:11">
      <c r="A29" t="s">
        <v>1149</v>
      </c>
      <c r="B29" t="s">
        <v>1150</v>
      </c>
      <c r="C29">
        <v>144</v>
      </c>
      <c r="D29">
        <v>-0.48335</v>
      </c>
      <c r="E29">
        <v>-1.9255930000000001</v>
      </c>
      <c r="F29" s="1">
        <v>6.7089490000000001E-6</v>
      </c>
      <c r="G29" s="1">
        <v>6.7089490000000001E-6</v>
      </c>
      <c r="H29" s="1">
        <v>8.7163429999999995E-5</v>
      </c>
      <c r="I29">
        <v>3804</v>
      </c>
      <c r="J29" t="s">
        <v>1697</v>
      </c>
      <c r="K29" t="s">
        <v>1698</v>
      </c>
    </row>
    <row r="30" spans="1:11">
      <c r="A30" t="s">
        <v>938</v>
      </c>
      <c r="B30" t="s">
        <v>939</v>
      </c>
      <c r="C30">
        <v>89</v>
      </c>
      <c r="D30">
        <v>-0.54942210000000002</v>
      </c>
      <c r="E30">
        <v>-2.0493839999999999</v>
      </c>
      <c r="F30" s="1">
        <v>8.3757989999999993E-6</v>
      </c>
      <c r="G30" s="1">
        <v>8.3757989999999993E-6</v>
      </c>
      <c r="H30" s="1">
        <v>1.0496729999999999E-4</v>
      </c>
      <c r="I30">
        <v>4618</v>
      </c>
      <c r="J30" t="s">
        <v>1703</v>
      </c>
      <c r="K30" t="s">
        <v>1704</v>
      </c>
    </row>
    <row r="31" spans="1:11">
      <c r="A31" t="s">
        <v>1073</v>
      </c>
      <c r="B31" t="s">
        <v>1074</v>
      </c>
      <c r="C31">
        <v>58</v>
      </c>
      <c r="D31">
        <v>-0.60937699999999995</v>
      </c>
      <c r="E31">
        <v>-2.0580569999999998</v>
      </c>
      <c r="F31" s="1">
        <v>9.3723989999999992E-6</v>
      </c>
      <c r="G31" s="1">
        <v>9.3723989999999992E-6</v>
      </c>
      <c r="H31" s="1">
        <v>1.164266E-4</v>
      </c>
      <c r="I31">
        <v>3947</v>
      </c>
      <c r="J31" t="s">
        <v>1705</v>
      </c>
      <c r="K31" t="s">
        <v>1706</v>
      </c>
    </row>
    <row r="32" spans="1:11">
      <c r="A32" t="s">
        <v>1395</v>
      </c>
      <c r="B32" t="s">
        <v>1396</v>
      </c>
      <c r="C32">
        <v>136</v>
      </c>
      <c r="D32">
        <v>-0.46964450000000002</v>
      </c>
      <c r="E32">
        <v>-1.8588960000000001</v>
      </c>
      <c r="F32" s="1">
        <v>1.306605E-5</v>
      </c>
      <c r="G32" s="1">
        <v>1.306605E-5</v>
      </c>
      <c r="H32" s="1">
        <v>1.5419469999999999E-4</v>
      </c>
      <c r="I32">
        <v>3339</v>
      </c>
      <c r="J32" t="s">
        <v>1707</v>
      </c>
      <c r="K32" t="s">
        <v>1708</v>
      </c>
    </row>
    <row r="33" spans="1:11">
      <c r="A33" t="s">
        <v>1371</v>
      </c>
      <c r="B33" t="s">
        <v>1372</v>
      </c>
      <c r="C33">
        <v>100</v>
      </c>
      <c r="D33">
        <v>-0.50621890000000003</v>
      </c>
      <c r="E33">
        <v>-1.9145909999999999</v>
      </c>
      <c r="F33" s="1">
        <v>1.5836760000000001E-5</v>
      </c>
      <c r="G33" s="1">
        <v>1.5836760000000001E-5</v>
      </c>
      <c r="H33" s="1">
        <v>1.808635E-4</v>
      </c>
      <c r="I33">
        <v>5137</v>
      </c>
      <c r="J33" t="s">
        <v>1709</v>
      </c>
      <c r="K33" t="s">
        <v>1710</v>
      </c>
    </row>
    <row r="34" spans="1:11">
      <c r="A34" t="s">
        <v>1466</v>
      </c>
      <c r="B34" t="s">
        <v>1467</v>
      </c>
      <c r="C34">
        <v>281</v>
      </c>
      <c r="D34">
        <v>-0.38942529999999997</v>
      </c>
      <c r="E34">
        <v>-1.6615500000000001</v>
      </c>
      <c r="F34" s="1">
        <v>1.6185810000000001E-5</v>
      </c>
      <c r="G34" s="1">
        <v>1.6185810000000001E-5</v>
      </c>
      <c r="H34" s="1">
        <v>1.838753E-4</v>
      </c>
      <c r="I34">
        <v>4112</v>
      </c>
      <c r="J34" t="s">
        <v>1079</v>
      </c>
      <c r="K34" t="s">
        <v>1711</v>
      </c>
    </row>
    <row r="35" spans="1:11">
      <c r="A35" t="s">
        <v>1248</v>
      </c>
      <c r="B35" t="s">
        <v>1249</v>
      </c>
      <c r="C35">
        <v>108</v>
      </c>
      <c r="D35">
        <v>-0.4948688</v>
      </c>
      <c r="E35">
        <v>-1.9095150000000001</v>
      </c>
      <c r="F35" s="1">
        <v>1.7841499999999999E-5</v>
      </c>
      <c r="G35" s="1">
        <v>1.7841499999999999E-5</v>
      </c>
      <c r="H35" s="1">
        <v>1.99469E-4</v>
      </c>
      <c r="I35">
        <v>3459</v>
      </c>
      <c r="J35" t="s">
        <v>1712</v>
      </c>
      <c r="K35" t="s">
        <v>1713</v>
      </c>
    </row>
    <row r="36" spans="1:11">
      <c r="A36" t="s">
        <v>946</v>
      </c>
      <c r="B36" t="s">
        <v>947</v>
      </c>
      <c r="C36">
        <v>72</v>
      </c>
      <c r="D36">
        <v>-0.57815280000000002</v>
      </c>
      <c r="E36">
        <v>-2.062214</v>
      </c>
      <c r="F36" s="1">
        <v>2.3120080000000001E-5</v>
      </c>
      <c r="G36" s="1">
        <v>2.3120080000000001E-5</v>
      </c>
      <c r="H36" s="1">
        <v>2.4993349999999999E-4</v>
      </c>
      <c r="I36">
        <v>4374</v>
      </c>
      <c r="J36" t="s">
        <v>1714</v>
      </c>
      <c r="K36" t="s">
        <v>1715</v>
      </c>
    </row>
    <row r="37" spans="1:11">
      <c r="A37" t="s">
        <v>977</v>
      </c>
      <c r="B37" t="s">
        <v>978</v>
      </c>
      <c r="C37">
        <v>93</v>
      </c>
      <c r="D37">
        <v>-0.52316300000000004</v>
      </c>
      <c r="E37">
        <v>-1.9552970000000001</v>
      </c>
      <c r="F37" s="1">
        <v>2.4416970000000001E-5</v>
      </c>
      <c r="G37" s="1">
        <v>2.4416970000000001E-5</v>
      </c>
      <c r="H37" s="1">
        <v>2.5998390000000002E-4</v>
      </c>
      <c r="I37">
        <v>3779</v>
      </c>
      <c r="J37" t="s">
        <v>1654</v>
      </c>
      <c r="K37" t="s">
        <v>1716</v>
      </c>
    </row>
    <row r="38" spans="1:11">
      <c r="A38" t="s">
        <v>1717</v>
      </c>
      <c r="B38" t="s">
        <v>1718</v>
      </c>
      <c r="C38">
        <v>66</v>
      </c>
      <c r="D38">
        <v>-0.56830049999999999</v>
      </c>
      <c r="E38">
        <v>-1.9896590000000001</v>
      </c>
      <c r="F38" s="1">
        <v>2.4985239999999999E-5</v>
      </c>
      <c r="G38" s="1">
        <v>2.4985239999999999E-5</v>
      </c>
      <c r="H38" s="1">
        <v>2.6404930000000003E-4</v>
      </c>
      <c r="I38">
        <v>5709</v>
      </c>
      <c r="J38" t="s">
        <v>1719</v>
      </c>
      <c r="K38" t="s">
        <v>1720</v>
      </c>
    </row>
    <row r="39" spans="1:11">
      <c r="A39" t="s">
        <v>1440</v>
      </c>
      <c r="B39" t="s">
        <v>1441</v>
      </c>
      <c r="C39">
        <v>118</v>
      </c>
      <c r="D39">
        <v>-0.48256100000000002</v>
      </c>
      <c r="E39">
        <v>-1.8907369999999999</v>
      </c>
      <c r="F39" s="1">
        <v>2.8420439999999999E-5</v>
      </c>
      <c r="G39" s="1">
        <v>2.8420439999999999E-5</v>
      </c>
      <c r="H39" s="1">
        <v>2.9524230000000002E-4</v>
      </c>
      <c r="I39">
        <v>4048</v>
      </c>
      <c r="J39" t="s">
        <v>1171</v>
      </c>
      <c r="K39" t="s">
        <v>1721</v>
      </c>
    </row>
    <row r="40" spans="1:11">
      <c r="A40" t="s">
        <v>1498</v>
      </c>
      <c r="B40" t="s">
        <v>1499</v>
      </c>
      <c r="C40">
        <v>159</v>
      </c>
      <c r="D40">
        <v>-0.44123649999999998</v>
      </c>
      <c r="E40">
        <v>-1.7764720000000001</v>
      </c>
      <c r="F40" s="1">
        <v>3.03813E-5</v>
      </c>
      <c r="G40" s="1">
        <v>3.03813E-5</v>
      </c>
      <c r="H40" s="1">
        <v>3.125243E-4</v>
      </c>
      <c r="I40">
        <v>4048</v>
      </c>
      <c r="J40" t="s">
        <v>1722</v>
      </c>
      <c r="K40" t="s">
        <v>1723</v>
      </c>
    </row>
    <row r="41" spans="1:11">
      <c r="A41" t="s">
        <v>1010</v>
      </c>
      <c r="B41" t="s">
        <v>1011</v>
      </c>
      <c r="C41">
        <v>375</v>
      </c>
      <c r="D41">
        <v>-0.35444550000000002</v>
      </c>
      <c r="E41">
        <v>-1.5683199999999999</v>
      </c>
      <c r="F41" s="1">
        <v>3.2139920000000002E-5</v>
      </c>
      <c r="G41" s="1">
        <v>3.2139920000000002E-5</v>
      </c>
      <c r="H41" s="1">
        <v>3.251045E-4</v>
      </c>
      <c r="I41">
        <v>4737</v>
      </c>
      <c r="J41" t="s">
        <v>1724</v>
      </c>
      <c r="K41" t="s">
        <v>1725</v>
      </c>
    </row>
    <row r="42" spans="1:11">
      <c r="A42" t="s">
        <v>1726</v>
      </c>
      <c r="B42" t="s">
        <v>1727</v>
      </c>
      <c r="C42">
        <v>218</v>
      </c>
      <c r="D42">
        <v>-0.40472209999999997</v>
      </c>
      <c r="E42">
        <v>-1.681657</v>
      </c>
      <c r="F42" s="1">
        <v>3.4641409999999997E-5</v>
      </c>
      <c r="G42" s="1">
        <v>3.4641409999999997E-5</v>
      </c>
      <c r="H42" s="1">
        <v>3.4874709999999998E-4</v>
      </c>
      <c r="I42">
        <v>4048</v>
      </c>
      <c r="J42" t="s">
        <v>1107</v>
      </c>
      <c r="K42" t="s">
        <v>1728</v>
      </c>
    </row>
    <row r="43" spans="1:11">
      <c r="A43" t="s">
        <v>1729</v>
      </c>
      <c r="B43" t="s">
        <v>1730</v>
      </c>
      <c r="C43">
        <v>31</v>
      </c>
      <c r="D43">
        <v>-0.70615760000000005</v>
      </c>
      <c r="E43">
        <v>-2.115491</v>
      </c>
      <c r="F43" s="1">
        <v>3.8857289999999997E-5</v>
      </c>
      <c r="G43" s="1">
        <v>3.8857289999999997E-5</v>
      </c>
      <c r="H43" s="1">
        <v>3.8751669999999999E-4</v>
      </c>
      <c r="I43">
        <v>3864</v>
      </c>
      <c r="J43" t="s">
        <v>1731</v>
      </c>
      <c r="K43" t="s">
        <v>1732</v>
      </c>
    </row>
    <row r="44" spans="1:11">
      <c r="A44" t="s">
        <v>1733</v>
      </c>
      <c r="B44" t="s">
        <v>1734</v>
      </c>
      <c r="C44">
        <v>137</v>
      </c>
      <c r="D44">
        <v>-0.46235290000000001</v>
      </c>
      <c r="E44">
        <v>-1.826927</v>
      </c>
      <c r="F44" s="1">
        <v>4.2355609999999999E-5</v>
      </c>
      <c r="G44" s="1">
        <v>4.2355609999999999E-5</v>
      </c>
      <c r="H44" s="1">
        <v>4.165382E-4</v>
      </c>
      <c r="I44">
        <v>5709</v>
      </c>
      <c r="J44" t="s">
        <v>1023</v>
      </c>
      <c r="K44" t="s">
        <v>1735</v>
      </c>
    </row>
    <row r="45" spans="1:11">
      <c r="A45" t="s">
        <v>1736</v>
      </c>
      <c r="B45" t="s">
        <v>1737</v>
      </c>
      <c r="C45">
        <v>26</v>
      </c>
      <c r="D45">
        <v>-0.72528890000000001</v>
      </c>
      <c r="E45">
        <v>-2.0536539999999999</v>
      </c>
      <c r="F45" s="1">
        <v>5.0290800000000003E-5</v>
      </c>
      <c r="G45" s="1">
        <v>5.0290800000000003E-5</v>
      </c>
      <c r="H45" s="1">
        <v>4.8026690000000001E-4</v>
      </c>
      <c r="I45">
        <v>1854</v>
      </c>
      <c r="J45" t="s">
        <v>1738</v>
      </c>
      <c r="K45" t="s">
        <v>1739</v>
      </c>
    </row>
    <row r="46" spans="1:11">
      <c r="A46" t="s">
        <v>1740</v>
      </c>
      <c r="B46" t="s">
        <v>1741</v>
      </c>
      <c r="C46">
        <v>354</v>
      </c>
      <c r="D46">
        <v>-0.35178520000000002</v>
      </c>
      <c r="E46">
        <v>-1.5369159999999999</v>
      </c>
      <c r="F46" s="1">
        <v>5.154904E-5</v>
      </c>
      <c r="G46" s="1">
        <v>5.154904E-5</v>
      </c>
      <c r="H46" s="1">
        <v>4.8667110000000002E-4</v>
      </c>
      <c r="I46">
        <v>6248</v>
      </c>
      <c r="J46" t="s">
        <v>1742</v>
      </c>
      <c r="K46" t="s">
        <v>1743</v>
      </c>
    </row>
    <row r="47" spans="1:11">
      <c r="A47" t="s">
        <v>1744</v>
      </c>
      <c r="B47" t="s">
        <v>1745</v>
      </c>
      <c r="C47">
        <v>182</v>
      </c>
      <c r="D47">
        <v>-0.41692669999999998</v>
      </c>
      <c r="E47">
        <v>-1.711608</v>
      </c>
      <c r="F47" s="1">
        <v>6.7328869999999996E-5</v>
      </c>
      <c r="G47" s="1">
        <v>6.7328869999999996E-5</v>
      </c>
      <c r="H47" s="1">
        <v>6.0989639999999999E-4</v>
      </c>
      <c r="I47">
        <v>4861</v>
      </c>
      <c r="J47" t="s">
        <v>1581</v>
      </c>
      <c r="K47" t="s">
        <v>1746</v>
      </c>
    </row>
    <row r="48" spans="1:11">
      <c r="A48" t="s">
        <v>981</v>
      </c>
      <c r="B48" t="s">
        <v>982</v>
      </c>
      <c r="C48">
        <v>91</v>
      </c>
      <c r="D48">
        <v>-0.50642810000000005</v>
      </c>
      <c r="E48">
        <v>-1.8970750000000001</v>
      </c>
      <c r="F48" s="1">
        <v>6.9692110000000004E-5</v>
      </c>
      <c r="G48" s="1">
        <v>6.9692110000000004E-5</v>
      </c>
      <c r="H48" s="1">
        <v>6.2729110000000002E-4</v>
      </c>
      <c r="I48">
        <v>4787</v>
      </c>
      <c r="J48" t="s">
        <v>1309</v>
      </c>
      <c r="K48" t="s">
        <v>1747</v>
      </c>
    </row>
    <row r="49" spans="1:11">
      <c r="A49" t="s">
        <v>985</v>
      </c>
      <c r="B49" t="s">
        <v>986</v>
      </c>
      <c r="C49">
        <v>79</v>
      </c>
      <c r="D49">
        <v>-0.52948580000000001</v>
      </c>
      <c r="E49">
        <v>-1.9387430000000001</v>
      </c>
      <c r="F49" s="1">
        <v>7.0424200000000002E-5</v>
      </c>
      <c r="G49" s="1">
        <v>7.0424200000000002E-5</v>
      </c>
      <c r="H49" s="1">
        <v>6.3120609999999997E-4</v>
      </c>
      <c r="I49">
        <v>4243</v>
      </c>
      <c r="J49" t="s">
        <v>991</v>
      </c>
      <c r="K49" t="s">
        <v>1748</v>
      </c>
    </row>
    <row r="50" spans="1:11">
      <c r="A50" t="s">
        <v>961</v>
      </c>
      <c r="B50" t="s">
        <v>962</v>
      </c>
      <c r="C50">
        <v>121</v>
      </c>
      <c r="D50">
        <v>-0.47045670000000001</v>
      </c>
      <c r="E50">
        <v>-1.8490359999999999</v>
      </c>
      <c r="F50" s="1">
        <v>7.6125609999999996E-5</v>
      </c>
      <c r="G50" s="1">
        <v>7.6125609999999996E-5</v>
      </c>
      <c r="H50" s="1">
        <v>6.7377840000000001E-4</v>
      </c>
      <c r="I50">
        <v>3779</v>
      </c>
      <c r="J50" t="s">
        <v>1749</v>
      </c>
      <c r="K50" t="s">
        <v>1750</v>
      </c>
    </row>
    <row r="51" spans="1:11">
      <c r="A51" t="s">
        <v>1579</v>
      </c>
      <c r="B51" t="s">
        <v>1580</v>
      </c>
      <c r="C51">
        <v>132</v>
      </c>
      <c r="D51">
        <v>-0.4555111</v>
      </c>
      <c r="E51">
        <v>-1.791696</v>
      </c>
      <c r="F51" s="1">
        <v>8.6113350000000005E-5</v>
      </c>
      <c r="G51" s="1">
        <v>8.6113350000000005E-5</v>
      </c>
      <c r="H51" s="1">
        <v>7.4510340000000003E-4</v>
      </c>
      <c r="I51">
        <v>3339</v>
      </c>
      <c r="J51" t="s">
        <v>1012</v>
      </c>
      <c r="K51" t="s">
        <v>1751</v>
      </c>
    </row>
    <row r="52" spans="1:11">
      <c r="A52" t="s">
        <v>1752</v>
      </c>
      <c r="B52" t="s">
        <v>1753</v>
      </c>
      <c r="C52">
        <v>271</v>
      </c>
      <c r="D52">
        <v>-0.3713709</v>
      </c>
      <c r="E52">
        <v>-1.5768660000000001</v>
      </c>
      <c r="F52" s="1">
        <v>8.6771020000000001E-5</v>
      </c>
      <c r="G52" s="1">
        <v>8.6771020000000001E-5</v>
      </c>
      <c r="H52" s="1">
        <v>7.4926789999999995E-4</v>
      </c>
      <c r="I52">
        <v>7130</v>
      </c>
      <c r="J52" t="s">
        <v>1754</v>
      </c>
      <c r="K52" t="s">
        <v>1755</v>
      </c>
    </row>
    <row r="53" spans="1:11">
      <c r="A53" t="s">
        <v>1265</v>
      </c>
      <c r="B53" t="s">
        <v>1266</v>
      </c>
      <c r="C53">
        <v>98</v>
      </c>
      <c r="D53">
        <v>-0.50385049999999998</v>
      </c>
      <c r="E53">
        <v>-1.900609</v>
      </c>
      <c r="F53" s="1">
        <v>9.5265970000000004E-5</v>
      </c>
      <c r="G53" s="1">
        <v>9.5265970000000004E-5</v>
      </c>
      <c r="H53" s="1">
        <v>7.9986149999999997E-4</v>
      </c>
      <c r="I53">
        <v>4780</v>
      </c>
      <c r="J53" t="s">
        <v>901</v>
      </c>
      <c r="K53" t="s">
        <v>1756</v>
      </c>
    </row>
    <row r="54" spans="1:11">
      <c r="A54" t="s">
        <v>1757</v>
      </c>
      <c r="B54" t="s">
        <v>1758</v>
      </c>
      <c r="C54">
        <v>151</v>
      </c>
      <c r="D54">
        <v>-0.42752560000000001</v>
      </c>
      <c r="E54">
        <v>-1.7099869999999999</v>
      </c>
      <c r="F54" s="1">
        <v>9.9620850000000004E-5</v>
      </c>
      <c r="G54" s="1">
        <v>9.9620850000000004E-5</v>
      </c>
      <c r="H54" s="1">
        <v>8.2630439999999996E-4</v>
      </c>
      <c r="I54">
        <v>4048</v>
      </c>
      <c r="J54" t="s">
        <v>944</v>
      </c>
      <c r="K54" t="s">
        <v>1759</v>
      </c>
    </row>
    <row r="55" spans="1:11">
      <c r="A55" t="s">
        <v>1021</v>
      </c>
      <c r="B55" t="s">
        <v>1022</v>
      </c>
      <c r="C55">
        <v>127</v>
      </c>
      <c r="D55">
        <v>-0.45784550000000002</v>
      </c>
      <c r="E55">
        <v>-1.805285</v>
      </c>
      <c r="F55" s="1">
        <v>1.04733E-4</v>
      </c>
      <c r="G55" s="1">
        <v>1.04733E-4</v>
      </c>
      <c r="H55" s="1">
        <v>8.6230629999999996E-4</v>
      </c>
      <c r="I55">
        <v>5801</v>
      </c>
      <c r="J55" t="s">
        <v>1760</v>
      </c>
      <c r="K55" t="s">
        <v>1761</v>
      </c>
    </row>
    <row r="56" spans="1:11">
      <c r="A56" t="s">
        <v>1762</v>
      </c>
      <c r="B56" t="s">
        <v>1763</v>
      </c>
      <c r="C56">
        <v>107</v>
      </c>
      <c r="D56">
        <v>-0.4629992</v>
      </c>
      <c r="E56">
        <v>-1.781326</v>
      </c>
      <c r="F56" s="1">
        <v>1.079805E-4</v>
      </c>
      <c r="G56" s="1">
        <v>1.079805E-4</v>
      </c>
      <c r="H56" s="1">
        <v>8.8561130000000001E-4</v>
      </c>
      <c r="I56">
        <v>5275</v>
      </c>
      <c r="J56" t="s">
        <v>1764</v>
      </c>
      <c r="K56" t="s">
        <v>1765</v>
      </c>
    </row>
    <row r="57" spans="1:11">
      <c r="A57" t="s">
        <v>1117</v>
      </c>
      <c r="B57" t="s">
        <v>1118</v>
      </c>
      <c r="C57">
        <v>53</v>
      </c>
      <c r="D57">
        <v>-0.59018610000000005</v>
      </c>
      <c r="E57">
        <v>-1.97601</v>
      </c>
      <c r="F57" s="1">
        <v>1.482926E-4</v>
      </c>
      <c r="G57" s="1">
        <v>1.482926E-4</v>
      </c>
      <c r="H57" s="1">
        <v>1.139258E-3</v>
      </c>
      <c r="I57">
        <v>2917</v>
      </c>
      <c r="J57" t="s">
        <v>1766</v>
      </c>
      <c r="K57" t="s">
        <v>1767</v>
      </c>
    </row>
    <row r="58" spans="1:11">
      <c r="A58" t="s">
        <v>1315</v>
      </c>
      <c r="B58" t="s">
        <v>1316</v>
      </c>
      <c r="C58">
        <v>77</v>
      </c>
      <c r="D58">
        <v>-0.52983800000000003</v>
      </c>
      <c r="E58">
        <v>-1.929071</v>
      </c>
      <c r="F58" s="1">
        <v>1.492795E-4</v>
      </c>
      <c r="G58" s="1">
        <v>1.492795E-4</v>
      </c>
      <c r="H58" s="1">
        <v>1.1447689999999999E-3</v>
      </c>
      <c r="I58">
        <v>3987</v>
      </c>
      <c r="J58" t="s">
        <v>1768</v>
      </c>
      <c r="K58" t="s">
        <v>1769</v>
      </c>
    </row>
    <row r="59" spans="1:11">
      <c r="A59" t="s">
        <v>1049</v>
      </c>
      <c r="B59" t="s">
        <v>1050</v>
      </c>
      <c r="C59">
        <v>392</v>
      </c>
      <c r="D59">
        <v>-0.3315302</v>
      </c>
      <c r="E59">
        <v>-1.4661709999999999</v>
      </c>
      <c r="F59" s="1">
        <v>1.7410710000000001E-4</v>
      </c>
      <c r="G59" s="1">
        <v>1.7410710000000001E-4</v>
      </c>
      <c r="H59" s="1">
        <v>1.3045509999999999E-3</v>
      </c>
      <c r="I59">
        <v>7523</v>
      </c>
      <c r="J59" t="s">
        <v>1770</v>
      </c>
      <c r="K59" t="s">
        <v>1771</v>
      </c>
    </row>
    <row r="60" spans="1:11">
      <c r="A60" t="s">
        <v>1240</v>
      </c>
      <c r="B60" t="s">
        <v>1241</v>
      </c>
      <c r="C60">
        <v>352</v>
      </c>
      <c r="D60">
        <v>-0.3390494</v>
      </c>
      <c r="E60">
        <v>-1.487603</v>
      </c>
      <c r="F60" s="1">
        <v>1.80586E-4</v>
      </c>
      <c r="G60" s="1">
        <v>1.80586E-4</v>
      </c>
      <c r="H60" s="1">
        <v>1.34834E-3</v>
      </c>
      <c r="I60">
        <v>5893</v>
      </c>
      <c r="J60" t="s">
        <v>1772</v>
      </c>
      <c r="K60" t="s">
        <v>1773</v>
      </c>
    </row>
    <row r="61" spans="1:11">
      <c r="A61" t="s">
        <v>1774</v>
      </c>
      <c r="B61" t="s">
        <v>1775</v>
      </c>
      <c r="C61">
        <v>262</v>
      </c>
      <c r="D61">
        <v>-0.37341970000000002</v>
      </c>
      <c r="E61">
        <v>-1.5782069999999999</v>
      </c>
      <c r="F61" s="1">
        <v>1.891617E-4</v>
      </c>
      <c r="G61" s="1">
        <v>1.891617E-4</v>
      </c>
      <c r="H61" s="1">
        <v>1.395206E-3</v>
      </c>
      <c r="I61">
        <v>4077</v>
      </c>
      <c r="J61" t="s">
        <v>1079</v>
      </c>
      <c r="K61" t="s">
        <v>1776</v>
      </c>
    </row>
    <row r="62" spans="1:11">
      <c r="A62" t="s">
        <v>1587</v>
      </c>
      <c r="B62" t="s">
        <v>1588</v>
      </c>
      <c r="C62">
        <v>239</v>
      </c>
      <c r="D62">
        <v>-0.3748359</v>
      </c>
      <c r="E62">
        <v>-1.5712390000000001</v>
      </c>
      <c r="F62" s="1">
        <v>1.978397E-4</v>
      </c>
      <c r="G62" s="1">
        <v>1.978397E-4</v>
      </c>
      <c r="H62" s="1">
        <v>1.4392230000000001E-3</v>
      </c>
      <c r="I62">
        <v>5173</v>
      </c>
      <c r="J62" t="s">
        <v>1777</v>
      </c>
      <c r="K62" t="s">
        <v>1778</v>
      </c>
    </row>
    <row r="63" spans="1:11">
      <c r="A63" t="s">
        <v>1292</v>
      </c>
      <c r="B63" t="s">
        <v>1293</v>
      </c>
      <c r="C63">
        <v>47</v>
      </c>
      <c r="D63">
        <v>-0.60178480000000001</v>
      </c>
      <c r="E63">
        <v>-1.9551829999999999</v>
      </c>
      <c r="F63" s="1">
        <v>2.1222410000000001E-4</v>
      </c>
      <c r="G63" s="1">
        <v>2.1222410000000001E-4</v>
      </c>
      <c r="H63" s="1">
        <v>1.5281649999999999E-3</v>
      </c>
      <c r="I63">
        <v>6750</v>
      </c>
      <c r="J63" t="s">
        <v>1779</v>
      </c>
      <c r="K63" t="s">
        <v>1780</v>
      </c>
    </row>
    <row r="64" spans="1:11">
      <c r="A64" t="s">
        <v>1097</v>
      </c>
      <c r="B64" t="s">
        <v>1098</v>
      </c>
      <c r="C64">
        <v>116</v>
      </c>
      <c r="D64">
        <v>-0.4532756</v>
      </c>
      <c r="E64">
        <v>-1.771352</v>
      </c>
      <c r="F64" s="1">
        <v>2.288018E-4</v>
      </c>
      <c r="G64" s="1">
        <v>2.288018E-4</v>
      </c>
      <c r="H64" s="1">
        <v>1.6254959999999999E-3</v>
      </c>
      <c r="I64">
        <v>6946</v>
      </c>
      <c r="J64" t="s">
        <v>1781</v>
      </c>
      <c r="K64" t="s">
        <v>1782</v>
      </c>
    </row>
    <row r="65" spans="1:11">
      <c r="A65" t="s">
        <v>1029</v>
      </c>
      <c r="B65" t="s">
        <v>1030</v>
      </c>
      <c r="C65">
        <v>86</v>
      </c>
      <c r="D65">
        <v>-0.49696020000000002</v>
      </c>
      <c r="E65">
        <v>-1.857602</v>
      </c>
      <c r="F65" s="1">
        <v>2.4515350000000002E-4</v>
      </c>
      <c r="G65" s="1">
        <v>2.4515350000000002E-4</v>
      </c>
      <c r="H65" s="1">
        <v>1.7186720000000001E-3</v>
      </c>
      <c r="I65">
        <v>5830</v>
      </c>
      <c r="J65" t="s">
        <v>1783</v>
      </c>
      <c r="K65" t="s">
        <v>1784</v>
      </c>
    </row>
    <row r="66" spans="1:11">
      <c r="A66" t="s">
        <v>1057</v>
      </c>
      <c r="B66" t="s">
        <v>1058</v>
      </c>
      <c r="C66">
        <v>65</v>
      </c>
      <c r="D66">
        <v>-0.54732099999999995</v>
      </c>
      <c r="E66">
        <v>-1.9001729999999999</v>
      </c>
      <c r="F66" s="1">
        <v>2.4603279999999998E-4</v>
      </c>
      <c r="G66" s="1">
        <v>2.4603279999999998E-4</v>
      </c>
      <c r="H66" s="1">
        <v>1.721995E-3</v>
      </c>
      <c r="I66">
        <v>4618</v>
      </c>
      <c r="J66" t="s">
        <v>1785</v>
      </c>
      <c r="K66" t="s">
        <v>1786</v>
      </c>
    </row>
    <row r="67" spans="1:11">
      <c r="A67" t="s">
        <v>1356</v>
      </c>
      <c r="B67" t="s">
        <v>1357</v>
      </c>
      <c r="C67">
        <v>49</v>
      </c>
      <c r="D67">
        <v>-0.58326999999999996</v>
      </c>
      <c r="E67">
        <v>-1.91757</v>
      </c>
      <c r="F67" s="1">
        <v>2.5723370000000002E-4</v>
      </c>
      <c r="G67" s="1">
        <v>2.5723370000000002E-4</v>
      </c>
      <c r="H67" s="1">
        <v>1.779865E-3</v>
      </c>
      <c r="I67">
        <v>6750</v>
      </c>
      <c r="J67" t="s">
        <v>1787</v>
      </c>
      <c r="K67" t="s">
        <v>1788</v>
      </c>
    </row>
    <row r="68" spans="1:11">
      <c r="A68" t="s">
        <v>1789</v>
      </c>
      <c r="B68" t="s">
        <v>1790</v>
      </c>
      <c r="C68">
        <v>10</v>
      </c>
      <c r="D68">
        <v>-0.84896510000000003</v>
      </c>
      <c r="E68">
        <v>-1.892444</v>
      </c>
      <c r="F68" s="1">
        <v>2.6033069999999999E-4</v>
      </c>
      <c r="G68" s="1">
        <v>2.6033069999999999E-4</v>
      </c>
      <c r="H68" s="1">
        <v>1.7983649999999999E-3</v>
      </c>
      <c r="I68">
        <v>1361</v>
      </c>
      <c r="J68" t="s">
        <v>1791</v>
      </c>
      <c r="K68" t="s">
        <v>1792</v>
      </c>
    </row>
    <row r="69" spans="1:11">
      <c r="A69" t="s">
        <v>1101</v>
      </c>
      <c r="B69" t="s">
        <v>1102</v>
      </c>
      <c r="C69">
        <v>54</v>
      </c>
      <c r="D69">
        <v>-0.56969429999999999</v>
      </c>
      <c r="E69">
        <v>-1.9041729999999999</v>
      </c>
      <c r="F69" s="1">
        <v>2.6218299999999998E-4</v>
      </c>
      <c r="G69" s="1">
        <v>2.6218299999999998E-4</v>
      </c>
      <c r="H69" s="1">
        <v>1.799457E-3</v>
      </c>
      <c r="I69">
        <v>6750</v>
      </c>
      <c r="J69" t="s">
        <v>1793</v>
      </c>
      <c r="K69" t="s">
        <v>1794</v>
      </c>
    </row>
    <row r="70" spans="1:11">
      <c r="A70" t="s">
        <v>1169</v>
      </c>
      <c r="B70" t="s">
        <v>1170</v>
      </c>
      <c r="C70">
        <v>78</v>
      </c>
      <c r="D70">
        <v>-0.50875669999999995</v>
      </c>
      <c r="E70">
        <v>-1.8583860000000001</v>
      </c>
      <c r="F70" s="1">
        <v>2.6681920000000002E-4</v>
      </c>
      <c r="G70" s="1">
        <v>2.6681920000000002E-4</v>
      </c>
      <c r="H70" s="1">
        <v>1.8224440000000001E-3</v>
      </c>
      <c r="I70">
        <v>4558</v>
      </c>
      <c r="J70" t="s">
        <v>1795</v>
      </c>
      <c r="K70" t="s">
        <v>1796</v>
      </c>
    </row>
    <row r="71" spans="1:11">
      <c r="A71" t="s">
        <v>1166</v>
      </c>
      <c r="B71" t="s">
        <v>1167</v>
      </c>
      <c r="C71">
        <v>57</v>
      </c>
      <c r="D71">
        <v>-0.56511489999999998</v>
      </c>
      <c r="E71">
        <v>-1.899073</v>
      </c>
      <c r="F71" s="1">
        <v>3.1054010000000003E-4</v>
      </c>
      <c r="G71" s="1">
        <v>3.1054010000000003E-4</v>
      </c>
      <c r="H71" s="1">
        <v>2.0549930000000002E-3</v>
      </c>
      <c r="I71">
        <v>4618</v>
      </c>
      <c r="J71" t="s">
        <v>1797</v>
      </c>
      <c r="K71" t="s">
        <v>1798</v>
      </c>
    </row>
    <row r="72" spans="1:11">
      <c r="A72" t="s">
        <v>1295</v>
      </c>
      <c r="B72" t="s">
        <v>1296</v>
      </c>
      <c r="C72">
        <v>52</v>
      </c>
      <c r="D72">
        <v>-0.57739560000000001</v>
      </c>
      <c r="E72">
        <v>-1.9216279999999999</v>
      </c>
      <c r="F72" s="1">
        <v>3.2855999999999998E-4</v>
      </c>
      <c r="G72" s="1">
        <v>3.2855999999999998E-4</v>
      </c>
      <c r="H72" s="1">
        <v>2.1441799999999999E-3</v>
      </c>
      <c r="I72">
        <v>6750</v>
      </c>
      <c r="J72" t="s">
        <v>1799</v>
      </c>
      <c r="K72" t="s">
        <v>1800</v>
      </c>
    </row>
    <row r="73" spans="1:11">
      <c r="A73" t="s">
        <v>1109</v>
      </c>
      <c r="B73" t="s">
        <v>1110</v>
      </c>
      <c r="C73">
        <v>35</v>
      </c>
      <c r="D73">
        <v>-0.62989360000000005</v>
      </c>
      <c r="E73">
        <v>-1.9355450000000001</v>
      </c>
      <c r="F73" s="1">
        <v>3.3892509999999999E-4</v>
      </c>
      <c r="G73" s="1">
        <v>3.3892509999999999E-4</v>
      </c>
      <c r="H73" s="1">
        <v>2.185312E-3</v>
      </c>
      <c r="I73">
        <v>3041</v>
      </c>
      <c r="J73" t="s">
        <v>1801</v>
      </c>
      <c r="K73" t="s">
        <v>1802</v>
      </c>
    </row>
    <row r="74" spans="1:11">
      <c r="A74" t="s">
        <v>1451</v>
      </c>
      <c r="B74" t="s">
        <v>1452</v>
      </c>
      <c r="C74">
        <v>38</v>
      </c>
      <c r="D74">
        <v>-0.61317679999999997</v>
      </c>
      <c r="E74">
        <v>-1.9108350000000001</v>
      </c>
      <c r="F74" s="1">
        <v>3.513627E-4</v>
      </c>
      <c r="G74" s="1">
        <v>3.513627E-4</v>
      </c>
      <c r="H74" s="1">
        <v>2.2480970000000001E-3</v>
      </c>
      <c r="I74">
        <v>4618</v>
      </c>
      <c r="J74" t="s">
        <v>1803</v>
      </c>
      <c r="K74" t="s">
        <v>1804</v>
      </c>
    </row>
    <row r="75" spans="1:11">
      <c r="A75" t="s">
        <v>1017</v>
      </c>
      <c r="B75" t="s">
        <v>1018</v>
      </c>
      <c r="C75">
        <v>66</v>
      </c>
      <c r="D75">
        <v>-0.51155130000000004</v>
      </c>
      <c r="E75">
        <v>-1.7909759999999999</v>
      </c>
      <c r="F75" s="1">
        <v>3.6210080000000002E-4</v>
      </c>
      <c r="G75" s="1">
        <v>3.6210080000000002E-4</v>
      </c>
      <c r="H75" s="1">
        <v>2.302929E-3</v>
      </c>
      <c r="I75">
        <v>4346</v>
      </c>
      <c r="J75" t="s">
        <v>1805</v>
      </c>
      <c r="K75" t="s">
        <v>1806</v>
      </c>
    </row>
    <row r="76" spans="1:11">
      <c r="A76" t="s">
        <v>1807</v>
      </c>
      <c r="B76" t="s">
        <v>1808</v>
      </c>
      <c r="C76">
        <v>204</v>
      </c>
      <c r="D76">
        <v>-0.37736619999999998</v>
      </c>
      <c r="E76">
        <v>-1.5517099999999999</v>
      </c>
      <c r="F76" s="1">
        <v>3.7039050000000002E-4</v>
      </c>
      <c r="G76" s="1">
        <v>3.7039050000000002E-4</v>
      </c>
      <c r="H76" s="1">
        <v>2.3486190000000001E-3</v>
      </c>
      <c r="I76">
        <v>5173</v>
      </c>
      <c r="J76" t="s">
        <v>1777</v>
      </c>
      <c r="K76" t="s">
        <v>1809</v>
      </c>
    </row>
    <row r="77" spans="1:11">
      <c r="A77" t="s">
        <v>973</v>
      </c>
      <c r="B77" t="s">
        <v>974</v>
      </c>
      <c r="C77">
        <v>18</v>
      </c>
      <c r="D77">
        <v>-0.74353100000000005</v>
      </c>
      <c r="E77">
        <v>-1.914045</v>
      </c>
      <c r="F77" s="1">
        <v>3.7663630000000001E-4</v>
      </c>
      <c r="G77" s="1">
        <v>3.7663630000000001E-4</v>
      </c>
      <c r="H77" s="1">
        <v>2.3846639999999999E-3</v>
      </c>
      <c r="I77">
        <v>1654</v>
      </c>
      <c r="J77" t="s">
        <v>1810</v>
      </c>
      <c r="K77" t="s">
        <v>1811</v>
      </c>
    </row>
    <row r="78" spans="1:11">
      <c r="A78" t="s">
        <v>1812</v>
      </c>
      <c r="B78" t="s">
        <v>1813</v>
      </c>
      <c r="C78">
        <v>75</v>
      </c>
      <c r="D78">
        <v>-0.51240790000000003</v>
      </c>
      <c r="E78">
        <v>-1.840482</v>
      </c>
      <c r="F78" s="1">
        <v>4.1456970000000002E-4</v>
      </c>
      <c r="G78" s="1">
        <v>4.1456970000000002E-4</v>
      </c>
      <c r="H78" s="1">
        <v>2.556184E-3</v>
      </c>
      <c r="I78">
        <v>6112</v>
      </c>
      <c r="J78" t="s">
        <v>1814</v>
      </c>
      <c r="K78" t="s">
        <v>1815</v>
      </c>
    </row>
    <row r="79" spans="1:11">
      <c r="A79" t="s">
        <v>1037</v>
      </c>
      <c r="B79" t="s">
        <v>1038</v>
      </c>
      <c r="C79">
        <v>151</v>
      </c>
      <c r="D79">
        <v>-0.4067944</v>
      </c>
      <c r="E79">
        <v>-1.627068</v>
      </c>
      <c r="F79" s="1">
        <v>4.2418099999999998E-4</v>
      </c>
      <c r="G79" s="1">
        <v>4.2418099999999998E-4</v>
      </c>
      <c r="H79" s="1">
        <v>2.5929490000000002E-3</v>
      </c>
      <c r="I79">
        <v>5830</v>
      </c>
      <c r="J79" t="s">
        <v>1816</v>
      </c>
      <c r="K79" t="s">
        <v>1817</v>
      </c>
    </row>
    <row r="80" spans="1:11">
      <c r="A80" t="s">
        <v>1006</v>
      </c>
      <c r="B80" t="s">
        <v>1007</v>
      </c>
      <c r="C80">
        <v>107</v>
      </c>
      <c r="D80">
        <v>-0.43790859999999998</v>
      </c>
      <c r="E80">
        <v>-1.6847939999999999</v>
      </c>
      <c r="F80" s="1">
        <v>4.624354E-4</v>
      </c>
      <c r="G80" s="1">
        <v>4.624354E-4</v>
      </c>
      <c r="H80" s="1">
        <v>2.7788119999999999E-3</v>
      </c>
      <c r="I80">
        <v>6217</v>
      </c>
      <c r="J80" t="s">
        <v>1818</v>
      </c>
      <c r="K80" t="s">
        <v>1819</v>
      </c>
    </row>
    <row r="81" spans="1:11">
      <c r="A81" t="s">
        <v>1820</v>
      </c>
      <c r="B81" t="s">
        <v>1821</v>
      </c>
      <c r="C81">
        <v>26</v>
      </c>
      <c r="D81">
        <v>-0.67686659999999998</v>
      </c>
      <c r="E81">
        <v>-1.9165460000000001</v>
      </c>
      <c r="F81" s="1">
        <v>5.2865379999999997E-4</v>
      </c>
      <c r="G81" s="1">
        <v>5.2865379999999997E-4</v>
      </c>
      <c r="H81" s="1">
        <v>3.0967009999999999E-3</v>
      </c>
      <c r="I81">
        <v>3837</v>
      </c>
      <c r="J81" t="s">
        <v>1099</v>
      </c>
      <c r="K81" t="s">
        <v>1822</v>
      </c>
    </row>
    <row r="82" spans="1:11">
      <c r="A82" t="s">
        <v>1196</v>
      </c>
      <c r="B82" t="s">
        <v>1197</v>
      </c>
      <c r="C82">
        <v>257</v>
      </c>
      <c r="D82">
        <v>-0.35202650000000002</v>
      </c>
      <c r="E82">
        <v>-1.4860359999999999</v>
      </c>
      <c r="F82" s="1">
        <v>5.4487160000000004E-4</v>
      </c>
      <c r="G82" s="1">
        <v>5.4487160000000004E-4</v>
      </c>
      <c r="H82" s="1">
        <v>3.1623549999999999E-3</v>
      </c>
      <c r="I82">
        <v>5893</v>
      </c>
      <c r="J82" t="s">
        <v>1816</v>
      </c>
      <c r="K82" t="s">
        <v>1823</v>
      </c>
    </row>
    <row r="83" spans="1:11">
      <c r="A83" t="s">
        <v>1200</v>
      </c>
      <c r="B83" t="s">
        <v>1201</v>
      </c>
      <c r="C83">
        <v>257</v>
      </c>
      <c r="D83">
        <v>-0.35202650000000002</v>
      </c>
      <c r="E83">
        <v>-1.4860359999999999</v>
      </c>
      <c r="F83" s="1">
        <v>5.4487160000000004E-4</v>
      </c>
      <c r="G83" s="1">
        <v>5.4487160000000004E-4</v>
      </c>
      <c r="H83" s="1">
        <v>3.1623549999999999E-3</v>
      </c>
      <c r="I83">
        <v>5893</v>
      </c>
      <c r="J83" t="s">
        <v>1816</v>
      </c>
      <c r="K83" t="s">
        <v>1823</v>
      </c>
    </row>
    <row r="84" spans="1:11">
      <c r="A84" t="s">
        <v>1202</v>
      </c>
      <c r="B84" t="s">
        <v>1203</v>
      </c>
      <c r="C84">
        <v>257</v>
      </c>
      <c r="D84">
        <v>-0.35202650000000002</v>
      </c>
      <c r="E84">
        <v>-1.4860359999999999</v>
      </c>
      <c r="F84" s="1">
        <v>5.4487160000000004E-4</v>
      </c>
      <c r="G84" s="1">
        <v>5.4487160000000004E-4</v>
      </c>
      <c r="H84" s="1">
        <v>3.1623549999999999E-3</v>
      </c>
      <c r="I84">
        <v>5893</v>
      </c>
      <c r="J84" t="s">
        <v>1816</v>
      </c>
      <c r="K84" t="s">
        <v>1823</v>
      </c>
    </row>
    <row r="85" spans="1:11">
      <c r="A85" t="s">
        <v>1824</v>
      </c>
      <c r="B85" t="s">
        <v>1825</v>
      </c>
      <c r="C85">
        <v>16</v>
      </c>
      <c r="D85">
        <v>-0.7589342</v>
      </c>
      <c r="E85">
        <v>-1.9092819999999999</v>
      </c>
      <c r="F85" s="1">
        <v>5.5052729999999998E-4</v>
      </c>
      <c r="G85" s="1">
        <v>5.5052729999999998E-4</v>
      </c>
      <c r="H85" s="1">
        <v>3.1864739999999999E-3</v>
      </c>
      <c r="I85">
        <v>5183</v>
      </c>
      <c r="J85" t="s">
        <v>1826</v>
      </c>
      <c r="K85" t="s">
        <v>1827</v>
      </c>
    </row>
    <row r="86" spans="1:11">
      <c r="A86" t="s">
        <v>1236</v>
      </c>
      <c r="B86" t="s">
        <v>1237</v>
      </c>
      <c r="C86">
        <v>44</v>
      </c>
      <c r="D86">
        <v>-0.59360679999999999</v>
      </c>
      <c r="E86">
        <v>-1.920166</v>
      </c>
      <c r="F86" s="1">
        <v>5.6101510000000003E-4</v>
      </c>
      <c r="G86" s="1">
        <v>5.6101510000000003E-4</v>
      </c>
      <c r="H86" s="1">
        <v>3.2383540000000001E-3</v>
      </c>
      <c r="I86">
        <v>6750</v>
      </c>
      <c r="J86" t="s">
        <v>1828</v>
      </c>
      <c r="K86" t="s">
        <v>1829</v>
      </c>
    </row>
    <row r="87" spans="1:11">
      <c r="A87" t="s">
        <v>1158</v>
      </c>
      <c r="B87" t="s">
        <v>1159</v>
      </c>
      <c r="C87">
        <v>98</v>
      </c>
      <c r="D87">
        <v>-0.46891179999999999</v>
      </c>
      <c r="E87">
        <v>-1.7688140000000001</v>
      </c>
      <c r="F87" s="1">
        <v>5.624499E-4</v>
      </c>
      <c r="G87" s="1">
        <v>5.624499E-4</v>
      </c>
      <c r="H87" s="1">
        <v>3.2422309999999999E-3</v>
      </c>
      <c r="I87">
        <v>4787</v>
      </c>
      <c r="J87" t="s">
        <v>1581</v>
      </c>
      <c r="K87" t="s">
        <v>1830</v>
      </c>
    </row>
    <row r="88" spans="1:11">
      <c r="A88" t="s">
        <v>1831</v>
      </c>
      <c r="B88" t="s">
        <v>1832</v>
      </c>
      <c r="C88">
        <v>438</v>
      </c>
      <c r="D88">
        <v>-0.3088456</v>
      </c>
      <c r="E88">
        <v>-1.3864669999999999</v>
      </c>
      <c r="F88" s="1">
        <v>5.7323659999999996E-4</v>
      </c>
      <c r="G88" s="1">
        <v>5.7323659999999996E-4</v>
      </c>
      <c r="H88" s="1">
        <v>3.282143E-3</v>
      </c>
      <c r="I88">
        <v>4112</v>
      </c>
      <c r="J88" t="s">
        <v>1833</v>
      </c>
      <c r="K88" t="s">
        <v>1834</v>
      </c>
    </row>
    <row r="89" spans="1:11">
      <c r="A89" t="s">
        <v>1835</v>
      </c>
      <c r="B89" t="s">
        <v>1836</v>
      </c>
      <c r="C89">
        <v>149</v>
      </c>
      <c r="D89">
        <v>-0.40792980000000001</v>
      </c>
      <c r="E89">
        <v>-1.63754</v>
      </c>
      <c r="F89" s="1">
        <v>6.205758E-4</v>
      </c>
      <c r="G89" s="1">
        <v>6.205758E-4</v>
      </c>
      <c r="H89" s="1">
        <v>3.496641E-3</v>
      </c>
      <c r="I89">
        <v>6093</v>
      </c>
      <c r="J89" t="s">
        <v>1837</v>
      </c>
      <c r="K89" t="s">
        <v>1838</v>
      </c>
    </row>
    <row r="90" spans="1:11">
      <c r="A90" t="s">
        <v>1652</v>
      </c>
      <c r="B90" t="s">
        <v>1653</v>
      </c>
      <c r="C90">
        <v>35</v>
      </c>
      <c r="D90">
        <v>-0.61043599999999998</v>
      </c>
      <c r="E90">
        <v>-1.8757550000000001</v>
      </c>
      <c r="F90" s="1">
        <v>6.3073929999999995E-4</v>
      </c>
      <c r="G90" s="1">
        <v>6.3073929999999995E-4</v>
      </c>
      <c r="H90" s="1">
        <v>3.5212170000000001E-3</v>
      </c>
      <c r="I90">
        <v>3947</v>
      </c>
      <c r="J90" t="s">
        <v>1839</v>
      </c>
      <c r="K90" t="s">
        <v>1840</v>
      </c>
    </row>
    <row r="91" spans="1:11">
      <c r="A91" t="s">
        <v>1656</v>
      </c>
      <c r="B91" t="s">
        <v>1657</v>
      </c>
      <c r="C91">
        <v>35</v>
      </c>
      <c r="D91">
        <v>-0.61043599999999998</v>
      </c>
      <c r="E91">
        <v>-1.8757550000000001</v>
      </c>
      <c r="F91" s="1">
        <v>6.3073929999999995E-4</v>
      </c>
      <c r="G91" s="1">
        <v>6.3073929999999995E-4</v>
      </c>
      <c r="H91" s="1">
        <v>3.5212170000000001E-3</v>
      </c>
      <c r="I91">
        <v>3947</v>
      </c>
      <c r="J91" t="s">
        <v>1839</v>
      </c>
      <c r="K91" t="s">
        <v>1840</v>
      </c>
    </row>
    <row r="92" spans="1:11">
      <c r="A92" t="s">
        <v>1841</v>
      </c>
      <c r="B92" t="s">
        <v>1842</v>
      </c>
      <c r="C92">
        <v>35</v>
      </c>
      <c r="D92">
        <v>-0.61043599999999998</v>
      </c>
      <c r="E92">
        <v>-1.8757550000000001</v>
      </c>
      <c r="F92" s="1">
        <v>6.3073929999999995E-4</v>
      </c>
      <c r="G92" s="1">
        <v>6.3073929999999995E-4</v>
      </c>
      <c r="H92" s="1">
        <v>3.5212170000000001E-3</v>
      </c>
      <c r="I92">
        <v>3947</v>
      </c>
      <c r="J92" t="s">
        <v>1839</v>
      </c>
      <c r="K92" t="s">
        <v>1840</v>
      </c>
    </row>
    <row r="93" spans="1:11">
      <c r="A93" t="s">
        <v>1843</v>
      </c>
      <c r="B93" t="s">
        <v>1844</v>
      </c>
      <c r="C93">
        <v>35</v>
      </c>
      <c r="D93">
        <v>-0.61043599999999998</v>
      </c>
      <c r="E93">
        <v>-1.8757550000000001</v>
      </c>
      <c r="F93" s="1">
        <v>6.3073929999999995E-4</v>
      </c>
      <c r="G93" s="1">
        <v>6.3073929999999995E-4</v>
      </c>
      <c r="H93" s="1">
        <v>3.5212170000000001E-3</v>
      </c>
      <c r="I93">
        <v>3947</v>
      </c>
      <c r="J93" t="s">
        <v>1839</v>
      </c>
      <c r="K93" t="s">
        <v>1840</v>
      </c>
    </row>
    <row r="94" spans="1:11">
      <c r="A94" t="s">
        <v>1630</v>
      </c>
      <c r="B94" t="s">
        <v>1631</v>
      </c>
      <c r="C94">
        <v>25</v>
      </c>
      <c r="D94">
        <v>-0.68185300000000004</v>
      </c>
      <c r="E94">
        <v>-1.9196029999999999</v>
      </c>
      <c r="F94" s="1">
        <v>6.3408840000000002E-4</v>
      </c>
      <c r="G94" s="1">
        <v>6.3408840000000002E-4</v>
      </c>
      <c r="H94" s="1">
        <v>3.5352679999999998E-3</v>
      </c>
      <c r="I94">
        <v>1076</v>
      </c>
      <c r="J94" t="s">
        <v>1845</v>
      </c>
      <c r="K94" t="s">
        <v>1846</v>
      </c>
    </row>
    <row r="95" spans="1:11">
      <c r="A95" t="s">
        <v>1486</v>
      </c>
      <c r="B95" t="s">
        <v>1487</v>
      </c>
      <c r="C95">
        <v>78</v>
      </c>
      <c r="D95">
        <v>-0.49153370000000002</v>
      </c>
      <c r="E95">
        <v>-1.795474</v>
      </c>
      <c r="F95" s="1">
        <v>6.3718420000000002E-4</v>
      </c>
      <c r="G95" s="1">
        <v>6.3718420000000002E-4</v>
      </c>
      <c r="H95" s="1">
        <v>3.547873E-3</v>
      </c>
      <c r="I95">
        <v>1361</v>
      </c>
      <c r="J95" t="s">
        <v>248</v>
      </c>
      <c r="K95" t="s">
        <v>1847</v>
      </c>
    </row>
    <row r="96" spans="1:11">
      <c r="A96" t="s">
        <v>1848</v>
      </c>
      <c r="B96" t="s">
        <v>1849</v>
      </c>
      <c r="C96">
        <v>58</v>
      </c>
      <c r="D96">
        <v>-0.53153629999999996</v>
      </c>
      <c r="E96">
        <v>-1.7951649999999999</v>
      </c>
      <c r="F96" s="1">
        <v>6.4092239999999996E-4</v>
      </c>
      <c r="G96" s="1">
        <v>6.4092239999999996E-4</v>
      </c>
      <c r="H96" s="1">
        <v>3.559357E-3</v>
      </c>
      <c r="I96">
        <v>4048</v>
      </c>
      <c r="J96" t="s">
        <v>1850</v>
      </c>
      <c r="K96" t="s">
        <v>1851</v>
      </c>
    </row>
    <row r="97" spans="1:11">
      <c r="A97" t="s">
        <v>1089</v>
      </c>
      <c r="B97" t="s">
        <v>1090</v>
      </c>
      <c r="C97">
        <v>60</v>
      </c>
      <c r="D97">
        <v>-0.54651079999999996</v>
      </c>
      <c r="E97">
        <v>-1.8624670000000001</v>
      </c>
      <c r="F97" s="1">
        <v>6.425491E-4</v>
      </c>
      <c r="G97" s="1">
        <v>6.425491E-4</v>
      </c>
      <c r="H97" s="1">
        <v>3.5637329999999999E-3</v>
      </c>
      <c r="I97">
        <v>6911</v>
      </c>
      <c r="J97" t="s">
        <v>1852</v>
      </c>
      <c r="K97" t="s">
        <v>1853</v>
      </c>
    </row>
    <row r="98" spans="1:11">
      <c r="A98" t="s">
        <v>1854</v>
      </c>
      <c r="B98" t="s">
        <v>1855</v>
      </c>
      <c r="C98">
        <v>61</v>
      </c>
      <c r="D98">
        <v>-0.52708790000000005</v>
      </c>
      <c r="E98">
        <v>-1.7941769999999999</v>
      </c>
      <c r="F98" s="1">
        <v>6.458274E-4</v>
      </c>
      <c r="G98" s="1">
        <v>6.458274E-4</v>
      </c>
      <c r="H98" s="1">
        <v>3.5772450000000002E-3</v>
      </c>
      <c r="I98">
        <v>3239</v>
      </c>
      <c r="J98" t="s">
        <v>1856</v>
      </c>
      <c r="K98" t="s">
        <v>1857</v>
      </c>
    </row>
    <row r="99" spans="1:11">
      <c r="A99" t="s">
        <v>1432</v>
      </c>
      <c r="B99" t="s">
        <v>1433</v>
      </c>
      <c r="C99">
        <v>37</v>
      </c>
      <c r="D99">
        <v>-0.61845700000000003</v>
      </c>
      <c r="E99">
        <v>-1.929311</v>
      </c>
      <c r="F99" s="1">
        <v>6.9660909999999998E-4</v>
      </c>
      <c r="G99" s="1">
        <v>6.9660909999999998E-4</v>
      </c>
      <c r="H99" s="1">
        <v>3.818695E-3</v>
      </c>
      <c r="I99">
        <v>3947</v>
      </c>
      <c r="J99" t="s">
        <v>1858</v>
      </c>
      <c r="K99" t="s">
        <v>1859</v>
      </c>
    </row>
    <row r="100" spans="1:11">
      <c r="A100" t="s">
        <v>1435</v>
      </c>
      <c r="B100" t="s">
        <v>1436</v>
      </c>
      <c r="C100">
        <v>37</v>
      </c>
      <c r="D100">
        <v>-0.61845700000000003</v>
      </c>
      <c r="E100">
        <v>-1.929311</v>
      </c>
      <c r="F100" s="1">
        <v>6.9660909999999998E-4</v>
      </c>
      <c r="G100" s="1">
        <v>6.9660909999999998E-4</v>
      </c>
      <c r="H100" s="1">
        <v>3.818695E-3</v>
      </c>
      <c r="I100">
        <v>3947</v>
      </c>
      <c r="J100" t="s">
        <v>1858</v>
      </c>
      <c r="K100" t="s">
        <v>1859</v>
      </c>
    </row>
    <row r="101" spans="1:11">
      <c r="A101" t="s">
        <v>1607</v>
      </c>
      <c r="B101" t="s">
        <v>1608</v>
      </c>
      <c r="C101">
        <v>34</v>
      </c>
      <c r="D101">
        <v>-0.62635560000000001</v>
      </c>
      <c r="E101">
        <v>-1.9086920000000001</v>
      </c>
      <c r="F101" s="1">
        <v>7.0058890000000002E-4</v>
      </c>
      <c r="G101" s="1">
        <v>7.0058890000000002E-4</v>
      </c>
      <c r="H101" s="1">
        <v>3.8355630000000002E-3</v>
      </c>
      <c r="I101">
        <v>3947</v>
      </c>
      <c r="J101" t="s">
        <v>1860</v>
      </c>
      <c r="K101" t="s">
        <v>1859</v>
      </c>
    </row>
    <row r="102" spans="1:11">
      <c r="A102" t="s">
        <v>1861</v>
      </c>
      <c r="B102" t="s">
        <v>1862</v>
      </c>
      <c r="C102">
        <v>81</v>
      </c>
      <c r="D102">
        <v>-0.4965909</v>
      </c>
      <c r="E102">
        <v>-1.825034</v>
      </c>
      <c r="F102" s="1">
        <v>7.0864219999999996E-4</v>
      </c>
      <c r="G102" s="1">
        <v>7.0864219999999996E-4</v>
      </c>
      <c r="H102" s="1">
        <v>3.869679E-3</v>
      </c>
      <c r="I102">
        <v>5173</v>
      </c>
      <c r="J102" t="s">
        <v>1863</v>
      </c>
      <c r="K102" t="s">
        <v>1864</v>
      </c>
    </row>
    <row r="103" spans="1:11">
      <c r="A103" t="s">
        <v>1865</v>
      </c>
      <c r="B103" t="s">
        <v>1866</v>
      </c>
      <c r="C103">
        <v>75</v>
      </c>
      <c r="D103">
        <v>-0.50052660000000004</v>
      </c>
      <c r="E103">
        <v>-1.797806</v>
      </c>
      <c r="F103" s="1">
        <v>7.1159610000000003E-4</v>
      </c>
      <c r="G103" s="1">
        <v>7.1159610000000003E-4</v>
      </c>
      <c r="H103" s="1">
        <v>3.8808219999999999E-3</v>
      </c>
      <c r="I103">
        <v>5275</v>
      </c>
      <c r="J103" t="s">
        <v>1867</v>
      </c>
      <c r="K103" t="s">
        <v>1868</v>
      </c>
    </row>
    <row r="104" spans="1:11">
      <c r="A104" t="s">
        <v>1251</v>
      </c>
      <c r="B104" t="s">
        <v>1252</v>
      </c>
      <c r="C104">
        <v>404</v>
      </c>
      <c r="D104">
        <v>-0.32436229999999999</v>
      </c>
      <c r="E104">
        <v>-1.439173</v>
      </c>
      <c r="F104" s="1">
        <v>7.2319759999999996E-4</v>
      </c>
      <c r="G104" s="1">
        <v>7.2319759999999996E-4</v>
      </c>
      <c r="H104" s="1">
        <v>3.9239440000000004E-3</v>
      </c>
      <c r="I104">
        <v>3709</v>
      </c>
      <c r="J104" t="s">
        <v>1869</v>
      </c>
      <c r="K104" t="s">
        <v>1870</v>
      </c>
    </row>
    <row r="105" spans="1:11">
      <c r="A105" t="s">
        <v>1871</v>
      </c>
      <c r="B105" t="s">
        <v>1872</v>
      </c>
      <c r="C105">
        <v>13</v>
      </c>
      <c r="D105">
        <v>-0.77497000000000005</v>
      </c>
      <c r="E105">
        <v>-1.834476</v>
      </c>
      <c r="F105" s="1">
        <v>8.7040480000000003E-4</v>
      </c>
      <c r="G105" s="1">
        <v>8.7040480000000003E-4</v>
      </c>
      <c r="H105" s="1">
        <v>4.5539980000000001E-3</v>
      </c>
      <c r="I105">
        <v>1544</v>
      </c>
      <c r="J105" t="s">
        <v>1873</v>
      </c>
      <c r="K105" t="s">
        <v>1874</v>
      </c>
    </row>
    <row r="106" spans="1:11">
      <c r="A106" t="s">
        <v>1875</v>
      </c>
      <c r="B106" t="s">
        <v>1876</v>
      </c>
      <c r="C106">
        <v>13</v>
      </c>
      <c r="D106">
        <v>-0.77497000000000005</v>
      </c>
      <c r="E106">
        <v>-1.834476</v>
      </c>
      <c r="F106" s="1">
        <v>8.7040480000000003E-4</v>
      </c>
      <c r="G106" s="1">
        <v>8.7040480000000003E-4</v>
      </c>
      <c r="H106" s="1">
        <v>4.5539980000000001E-3</v>
      </c>
      <c r="I106">
        <v>1544</v>
      </c>
      <c r="J106" t="s">
        <v>1873</v>
      </c>
      <c r="K106" t="s">
        <v>1874</v>
      </c>
    </row>
    <row r="107" spans="1:11">
      <c r="A107" t="s">
        <v>1877</v>
      </c>
      <c r="B107" t="s">
        <v>1878</v>
      </c>
      <c r="C107">
        <v>24</v>
      </c>
      <c r="D107">
        <v>-0.69593879999999997</v>
      </c>
      <c r="E107">
        <v>-1.923697</v>
      </c>
      <c r="F107" s="1">
        <v>9.3883889999999998E-4</v>
      </c>
      <c r="G107" s="1">
        <v>9.3883889999999998E-4</v>
      </c>
      <c r="H107" s="1">
        <v>4.8471590000000002E-3</v>
      </c>
      <c r="I107">
        <v>4420</v>
      </c>
      <c r="J107" t="s">
        <v>1879</v>
      </c>
      <c r="K107" t="s">
        <v>1880</v>
      </c>
    </row>
    <row r="108" spans="1:11">
      <c r="A108" t="s">
        <v>1881</v>
      </c>
      <c r="B108" t="s">
        <v>1882</v>
      </c>
      <c r="C108">
        <v>34</v>
      </c>
      <c r="D108">
        <v>-0.61583659999999996</v>
      </c>
      <c r="E108">
        <v>-1.8766370000000001</v>
      </c>
      <c r="F108" s="1">
        <v>9.7672930000000007E-4</v>
      </c>
      <c r="G108" s="1">
        <v>9.7672930000000007E-4</v>
      </c>
      <c r="H108" s="1">
        <v>4.9814610000000004E-3</v>
      </c>
      <c r="I108">
        <v>1076</v>
      </c>
      <c r="J108" t="s">
        <v>1883</v>
      </c>
      <c r="K108" t="s">
        <v>1884</v>
      </c>
    </row>
    <row r="109" spans="1:11">
      <c r="A109" t="s">
        <v>1885</v>
      </c>
      <c r="B109" t="s">
        <v>1886</v>
      </c>
      <c r="C109">
        <v>19</v>
      </c>
      <c r="D109">
        <v>-0.70070670000000002</v>
      </c>
      <c r="E109">
        <v>-1.8217589999999999</v>
      </c>
      <c r="F109" s="1">
        <v>1.035109E-3</v>
      </c>
      <c r="G109" s="1">
        <v>1.035109E-3</v>
      </c>
      <c r="H109" s="1">
        <v>5.2165809999999996E-3</v>
      </c>
      <c r="I109">
        <v>4200</v>
      </c>
      <c r="J109" t="s">
        <v>1887</v>
      </c>
      <c r="K109" t="s">
        <v>1888</v>
      </c>
    </row>
    <row r="110" spans="1:11">
      <c r="A110" t="s">
        <v>1889</v>
      </c>
      <c r="B110" t="s">
        <v>1890</v>
      </c>
      <c r="C110">
        <v>181</v>
      </c>
      <c r="D110">
        <v>-0.3724479</v>
      </c>
      <c r="E110">
        <v>-1.524243</v>
      </c>
      <c r="F110" s="1">
        <v>1.040207E-3</v>
      </c>
      <c r="G110" s="1">
        <v>1.040207E-3</v>
      </c>
      <c r="H110" s="1">
        <v>5.2256459999999996E-3</v>
      </c>
      <c r="I110">
        <v>5173</v>
      </c>
      <c r="J110" t="s">
        <v>1891</v>
      </c>
      <c r="K110" t="s">
        <v>1892</v>
      </c>
    </row>
    <row r="111" spans="1:11">
      <c r="A111" t="s">
        <v>1893</v>
      </c>
      <c r="B111" t="s">
        <v>1894</v>
      </c>
      <c r="C111">
        <v>21</v>
      </c>
      <c r="D111">
        <v>-0.69823190000000002</v>
      </c>
      <c r="E111">
        <v>-1.870493</v>
      </c>
      <c r="F111" s="1">
        <v>1.0676520000000001E-3</v>
      </c>
      <c r="G111" s="1">
        <v>1.0676520000000001E-3</v>
      </c>
      <c r="H111" s="1">
        <v>5.3362770000000004E-3</v>
      </c>
      <c r="I111">
        <v>4302</v>
      </c>
      <c r="J111" t="s">
        <v>1895</v>
      </c>
      <c r="K111" t="s">
        <v>1896</v>
      </c>
    </row>
    <row r="112" spans="1:11">
      <c r="A112" t="s">
        <v>1045</v>
      </c>
      <c r="B112" t="s">
        <v>1046</v>
      </c>
      <c r="C112">
        <v>107</v>
      </c>
      <c r="D112">
        <v>-0.42242109999999999</v>
      </c>
      <c r="E112">
        <v>-1.6252070000000001</v>
      </c>
      <c r="F112" s="1">
        <v>1.0744540000000001E-3</v>
      </c>
      <c r="G112" s="1">
        <v>1.0744540000000001E-3</v>
      </c>
      <c r="H112" s="1">
        <v>5.3513880000000003E-3</v>
      </c>
      <c r="I112">
        <v>3709</v>
      </c>
      <c r="J112" t="s">
        <v>1897</v>
      </c>
      <c r="K112" t="s">
        <v>1898</v>
      </c>
    </row>
    <row r="113" spans="1:11">
      <c r="A113" t="s">
        <v>1899</v>
      </c>
      <c r="B113" t="s">
        <v>1900</v>
      </c>
      <c r="C113">
        <v>24</v>
      </c>
      <c r="D113">
        <v>-0.68906250000000002</v>
      </c>
      <c r="E113">
        <v>-1.9046890000000001</v>
      </c>
      <c r="F113" s="1">
        <v>1.1163729999999999E-3</v>
      </c>
      <c r="G113" s="1">
        <v>1.1163729999999999E-3</v>
      </c>
      <c r="H113" s="1">
        <v>5.5277629999999998E-3</v>
      </c>
      <c r="I113">
        <v>5661</v>
      </c>
      <c r="J113" t="s">
        <v>1901</v>
      </c>
      <c r="K113" t="s">
        <v>1902</v>
      </c>
    </row>
    <row r="114" spans="1:11">
      <c r="A114" t="s">
        <v>1903</v>
      </c>
      <c r="B114" t="s">
        <v>1904</v>
      </c>
      <c r="C114">
        <v>22</v>
      </c>
      <c r="D114">
        <v>-0.69137680000000001</v>
      </c>
      <c r="E114">
        <v>-1.8665160000000001</v>
      </c>
      <c r="F114" s="1">
        <v>1.1264199999999999E-3</v>
      </c>
      <c r="G114" s="1">
        <v>1.1264199999999999E-3</v>
      </c>
      <c r="H114" s="1">
        <v>5.5710220000000001E-3</v>
      </c>
      <c r="I114">
        <v>5137</v>
      </c>
      <c r="J114" t="s">
        <v>1905</v>
      </c>
      <c r="K114" t="s">
        <v>1906</v>
      </c>
    </row>
    <row r="115" spans="1:11">
      <c r="A115" t="s">
        <v>1907</v>
      </c>
      <c r="B115" t="s">
        <v>1908</v>
      </c>
      <c r="C115">
        <v>59</v>
      </c>
      <c r="D115">
        <v>-0.52952540000000003</v>
      </c>
      <c r="E115">
        <v>-1.8049299999999999</v>
      </c>
      <c r="F115" s="1">
        <v>1.1863259999999999E-3</v>
      </c>
      <c r="G115" s="1">
        <v>1.1863259999999999E-3</v>
      </c>
      <c r="H115" s="1">
        <v>5.7666039999999998E-3</v>
      </c>
      <c r="I115">
        <v>4048</v>
      </c>
      <c r="J115" t="s">
        <v>1909</v>
      </c>
      <c r="K115" t="s">
        <v>1851</v>
      </c>
    </row>
    <row r="116" spans="1:11">
      <c r="A116" t="s">
        <v>1910</v>
      </c>
      <c r="B116" t="s">
        <v>1911</v>
      </c>
      <c r="C116">
        <v>116</v>
      </c>
      <c r="D116">
        <v>-0.42399700000000001</v>
      </c>
      <c r="E116">
        <v>-1.656935</v>
      </c>
      <c r="F116" s="1">
        <v>1.216838E-3</v>
      </c>
      <c r="G116" s="1">
        <v>1.216838E-3</v>
      </c>
      <c r="H116" s="1">
        <v>5.8879739999999998E-3</v>
      </c>
      <c r="I116">
        <v>4048</v>
      </c>
      <c r="J116" t="s">
        <v>1386</v>
      </c>
      <c r="K116" t="s">
        <v>1912</v>
      </c>
    </row>
    <row r="117" spans="1:11">
      <c r="A117" t="s">
        <v>1188</v>
      </c>
      <c r="B117" t="s">
        <v>1189</v>
      </c>
      <c r="C117">
        <v>33</v>
      </c>
      <c r="D117">
        <v>-0.61998249999999999</v>
      </c>
      <c r="E117">
        <v>-1.884879</v>
      </c>
      <c r="F117" s="1">
        <v>1.2446709999999999E-3</v>
      </c>
      <c r="G117" s="1">
        <v>1.2446709999999999E-3</v>
      </c>
      <c r="H117" s="1">
        <v>5.9870330000000001E-3</v>
      </c>
      <c r="I117">
        <v>4200</v>
      </c>
      <c r="J117" t="s">
        <v>1887</v>
      </c>
      <c r="K117" t="s">
        <v>1913</v>
      </c>
    </row>
    <row r="118" spans="1:11">
      <c r="A118" t="s">
        <v>1914</v>
      </c>
      <c r="B118" t="s">
        <v>1915</v>
      </c>
      <c r="C118">
        <v>10</v>
      </c>
      <c r="D118">
        <v>-0.80914260000000005</v>
      </c>
      <c r="E118">
        <v>-1.8036749999999999</v>
      </c>
      <c r="F118" s="1">
        <v>1.267347E-3</v>
      </c>
      <c r="G118" s="1">
        <v>1.267347E-3</v>
      </c>
      <c r="H118" s="1">
        <v>6.0701519999999997E-3</v>
      </c>
      <c r="I118">
        <v>4302</v>
      </c>
      <c r="J118" t="s">
        <v>1916</v>
      </c>
      <c r="K118" t="s">
        <v>1917</v>
      </c>
    </row>
    <row r="119" spans="1:11">
      <c r="A119" t="s">
        <v>1344</v>
      </c>
      <c r="B119" t="s">
        <v>1345</v>
      </c>
      <c r="C119">
        <v>42</v>
      </c>
      <c r="D119">
        <v>-0.57509140000000003</v>
      </c>
      <c r="E119">
        <v>-1.8340909999999999</v>
      </c>
      <c r="F119" s="1">
        <v>1.2750999999999999E-3</v>
      </c>
      <c r="G119" s="1">
        <v>1.2750999999999999E-3</v>
      </c>
      <c r="H119" s="1">
        <v>6.1004049999999997E-3</v>
      </c>
      <c r="I119">
        <v>3947</v>
      </c>
      <c r="J119" t="s">
        <v>1918</v>
      </c>
      <c r="K119" t="s">
        <v>1919</v>
      </c>
    </row>
    <row r="120" spans="1:11">
      <c r="A120" t="s">
        <v>1920</v>
      </c>
      <c r="B120" t="s">
        <v>1921</v>
      </c>
      <c r="C120">
        <v>63</v>
      </c>
      <c r="D120">
        <v>-0.51570669999999996</v>
      </c>
      <c r="E120">
        <v>-1.777439</v>
      </c>
      <c r="F120" s="1">
        <v>1.2784649999999999E-3</v>
      </c>
      <c r="G120" s="1">
        <v>1.2784649999999999E-3</v>
      </c>
      <c r="H120" s="1">
        <v>6.1096259999999999E-3</v>
      </c>
      <c r="I120">
        <v>3239</v>
      </c>
      <c r="J120" t="s">
        <v>1922</v>
      </c>
      <c r="K120" t="s">
        <v>1857</v>
      </c>
    </row>
    <row r="121" spans="1:11">
      <c r="A121" t="s">
        <v>1303</v>
      </c>
      <c r="B121" t="s">
        <v>1304</v>
      </c>
      <c r="C121">
        <v>32</v>
      </c>
      <c r="D121">
        <v>-0.60912960000000005</v>
      </c>
      <c r="E121">
        <v>-1.8343700000000001</v>
      </c>
      <c r="F121" s="1">
        <v>1.3691230000000001E-3</v>
      </c>
      <c r="G121" s="1">
        <v>1.3691230000000001E-3</v>
      </c>
      <c r="H121" s="1">
        <v>6.4557260000000002E-3</v>
      </c>
      <c r="I121">
        <v>2704</v>
      </c>
      <c r="J121" t="s">
        <v>1416</v>
      </c>
      <c r="K121" t="s">
        <v>1923</v>
      </c>
    </row>
    <row r="122" spans="1:11">
      <c r="A122" t="s">
        <v>1555</v>
      </c>
      <c r="B122" t="s">
        <v>1556</v>
      </c>
      <c r="C122">
        <v>33</v>
      </c>
      <c r="D122">
        <v>-0.618085</v>
      </c>
      <c r="E122">
        <v>-1.8791100000000001</v>
      </c>
      <c r="F122" s="1">
        <v>1.386338E-3</v>
      </c>
      <c r="G122" s="1">
        <v>1.386338E-3</v>
      </c>
      <c r="H122" s="1">
        <v>6.4936600000000001E-3</v>
      </c>
      <c r="I122">
        <v>3947</v>
      </c>
      <c r="J122" t="s">
        <v>1924</v>
      </c>
      <c r="K122" t="s">
        <v>1840</v>
      </c>
    </row>
    <row r="123" spans="1:11">
      <c r="A123" t="s">
        <v>1559</v>
      </c>
      <c r="B123" t="s">
        <v>1560</v>
      </c>
      <c r="C123">
        <v>33</v>
      </c>
      <c r="D123">
        <v>-0.618085</v>
      </c>
      <c r="E123">
        <v>-1.8791100000000001</v>
      </c>
      <c r="F123" s="1">
        <v>1.386338E-3</v>
      </c>
      <c r="G123" s="1">
        <v>1.386338E-3</v>
      </c>
      <c r="H123" s="1">
        <v>6.4936600000000001E-3</v>
      </c>
      <c r="I123">
        <v>3947</v>
      </c>
      <c r="J123" t="s">
        <v>1924</v>
      </c>
      <c r="K123" t="s">
        <v>1840</v>
      </c>
    </row>
    <row r="124" spans="1:11">
      <c r="A124" t="s">
        <v>1561</v>
      </c>
      <c r="B124" t="s">
        <v>1562</v>
      </c>
      <c r="C124">
        <v>33</v>
      </c>
      <c r="D124">
        <v>-0.618085</v>
      </c>
      <c r="E124">
        <v>-1.8791100000000001</v>
      </c>
      <c r="F124" s="1">
        <v>1.386338E-3</v>
      </c>
      <c r="G124" s="1">
        <v>1.386338E-3</v>
      </c>
      <c r="H124" s="1">
        <v>6.4936600000000001E-3</v>
      </c>
      <c r="I124">
        <v>3947</v>
      </c>
      <c r="J124" t="s">
        <v>1924</v>
      </c>
      <c r="K124" t="s">
        <v>1840</v>
      </c>
    </row>
    <row r="125" spans="1:11">
      <c r="A125" t="s">
        <v>1925</v>
      </c>
      <c r="B125" t="s">
        <v>1926</v>
      </c>
      <c r="C125">
        <v>107</v>
      </c>
      <c r="D125">
        <v>-0.41527760000000002</v>
      </c>
      <c r="E125">
        <v>-1.5977239999999999</v>
      </c>
      <c r="F125" s="1">
        <v>1.417611E-3</v>
      </c>
      <c r="G125" s="1">
        <v>1.417611E-3</v>
      </c>
      <c r="H125" s="1">
        <v>6.5965040000000004E-3</v>
      </c>
      <c r="I125">
        <v>4019</v>
      </c>
      <c r="J125" t="s">
        <v>1927</v>
      </c>
      <c r="K125" t="s">
        <v>1928</v>
      </c>
    </row>
    <row r="126" spans="1:11">
      <c r="A126" t="s">
        <v>1414</v>
      </c>
      <c r="B126" t="s">
        <v>1415</v>
      </c>
      <c r="C126">
        <v>142</v>
      </c>
      <c r="D126">
        <v>-0.39115850000000002</v>
      </c>
      <c r="E126">
        <v>-1.5530759999999999</v>
      </c>
      <c r="F126" s="1">
        <v>1.4764590000000001E-3</v>
      </c>
      <c r="G126" s="1">
        <v>1.4764590000000001E-3</v>
      </c>
      <c r="H126" s="1">
        <v>6.8235759999999996E-3</v>
      </c>
      <c r="I126">
        <v>1361</v>
      </c>
      <c r="J126" t="s">
        <v>1929</v>
      </c>
      <c r="K126" t="s">
        <v>1930</v>
      </c>
    </row>
    <row r="127" spans="1:11">
      <c r="A127" t="s">
        <v>1931</v>
      </c>
      <c r="B127" t="s">
        <v>1932</v>
      </c>
      <c r="C127">
        <v>180</v>
      </c>
      <c r="D127">
        <v>-0.3701101</v>
      </c>
      <c r="E127">
        <v>-1.514462</v>
      </c>
      <c r="F127" s="1">
        <v>1.690462E-3</v>
      </c>
      <c r="G127" s="1">
        <v>1.690462E-3</v>
      </c>
      <c r="H127" s="1">
        <v>7.5719580000000002E-3</v>
      </c>
      <c r="I127">
        <v>7863</v>
      </c>
      <c r="J127" t="s">
        <v>1933</v>
      </c>
      <c r="K127" t="s">
        <v>1934</v>
      </c>
    </row>
    <row r="128" spans="1:11">
      <c r="A128" t="s">
        <v>1935</v>
      </c>
      <c r="B128" t="s">
        <v>1936</v>
      </c>
      <c r="C128">
        <v>331</v>
      </c>
      <c r="D128">
        <v>-0.32495289999999999</v>
      </c>
      <c r="E128">
        <v>-1.4225540000000001</v>
      </c>
      <c r="F128" s="1">
        <v>1.8267050000000001E-3</v>
      </c>
      <c r="G128" s="1">
        <v>1.8267050000000001E-3</v>
      </c>
      <c r="H128" s="1">
        <v>8.0486540000000006E-3</v>
      </c>
      <c r="I128">
        <v>4077</v>
      </c>
      <c r="J128" t="s">
        <v>1937</v>
      </c>
      <c r="K128" t="s">
        <v>1938</v>
      </c>
    </row>
    <row r="129" spans="1:11">
      <c r="A129" t="s">
        <v>1939</v>
      </c>
      <c r="B129" t="s">
        <v>1940</v>
      </c>
      <c r="C129">
        <v>20</v>
      </c>
      <c r="D129">
        <v>-0.68648039999999999</v>
      </c>
      <c r="E129">
        <v>-1.818057</v>
      </c>
      <c r="F129" s="1">
        <v>2.023408E-3</v>
      </c>
      <c r="G129" s="1">
        <v>2.023408E-3</v>
      </c>
      <c r="H129" s="1">
        <v>8.7360679999999996E-3</v>
      </c>
      <c r="I129">
        <v>4618</v>
      </c>
      <c r="J129" t="s">
        <v>1941</v>
      </c>
      <c r="K129" t="s">
        <v>1942</v>
      </c>
    </row>
    <row r="130" spans="1:11">
      <c r="A130" t="s">
        <v>1384</v>
      </c>
      <c r="B130" t="s">
        <v>1385</v>
      </c>
      <c r="C130">
        <v>69</v>
      </c>
      <c r="D130">
        <v>-0.48593609999999998</v>
      </c>
      <c r="E130">
        <v>-1.7145220000000001</v>
      </c>
      <c r="F130" s="1">
        <v>2.1147869999999999E-3</v>
      </c>
      <c r="G130" s="1">
        <v>2.1147869999999999E-3</v>
      </c>
      <c r="H130" s="1">
        <v>8.9934980000000008E-3</v>
      </c>
      <c r="I130">
        <v>4558</v>
      </c>
      <c r="J130" t="s">
        <v>1795</v>
      </c>
      <c r="K130" t="s">
        <v>1943</v>
      </c>
    </row>
    <row r="131" spans="1:11">
      <c r="A131" t="s">
        <v>1944</v>
      </c>
      <c r="B131" t="s">
        <v>1945</v>
      </c>
      <c r="C131">
        <v>209</v>
      </c>
      <c r="D131">
        <v>-0.35669420000000002</v>
      </c>
      <c r="E131">
        <v>-1.478315</v>
      </c>
      <c r="F131" s="1">
        <v>2.1836640000000001E-3</v>
      </c>
      <c r="G131" s="1">
        <v>2.1836640000000001E-3</v>
      </c>
      <c r="H131" s="1">
        <v>9.149038E-3</v>
      </c>
      <c r="I131">
        <v>7945</v>
      </c>
      <c r="J131" t="s">
        <v>1946</v>
      </c>
      <c r="K131" t="s">
        <v>1947</v>
      </c>
    </row>
    <row r="132" spans="1:11">
      <c r="A132" t="s">
        <v>1458</v>
      </c>
      <c r="B132" t="s">
        <v>1459</v>
      </c>
      <c r="C132">
        <v>10</v>
      </c>
      <c r="D132">
        <v>-0.79480249999999997</v>
      </c>
      <c r="E132">
        <v>-1.7717099999999999</v>
      </c>
      <c r="F132" s="1">
        <v>2.185911E-3</v>
      </c>
      <c r="G132" s="1">
        <v>2.185911E-3</v>
      </c>
      <c r="H132" s="1">
        <v>9.1494290000000006E-3</v>
      </c>
      <c r="I132">
        <v>4048</v>
      </c>
      <c r="J132" t="s">
        <v>1948</v>
      </c>
      <c r="K132" t="s">
        <v>1949</v>
      </c>
    </row>
    <row r="133" spans="1:11">
      <c r="A133" t="s">
        <v>1228</v>
      </c>
      <c r="B133" t="s">
        <v>1229</v>
      </c>
      <c r="C133">
        <v>392</v>
      </c>
      <c r="D133">
        <v>-0.30687389999999998</v>
      </c>
      <c r="E133">
        <v>-1.3571299999999999</v>
      </c>
      <c r="F133" s="1">
        <v>2.245103E-3</v>
      </c>
      <c r="G133" s="1">
        <v>2.245103E-3</v>
      </c>
      <c r="H133" s="1">
        <v>9.2873839999999992E-3</v>
      </c>
      <c r="I133">
        <v>4001</v>
      </c>
      <c r="J133" t="s">
        <v>1230</v>
      </c>
      <c r="K133" t="s">
        <v>1950</v>
      </c>
    </row>
    <row r="134" spans="1:11">
      <c r="A134" t="s">
        <v>1093</v>
      </c>
      <c r="B134" t="s">
        <v>1094</v>
      </c>
      <c r="C134">
        <v>50</v>
      </c>
      <c r="D134">
        <v>-0.52325319999999997</v>
      </c>
      <c r="E134">
        <v>-1.718963</v>
      </c>
      <c r="F134" s="1">
        <v>2.3754959999999999E-3</v>
      </c>
      <c r="G134" s="1">
        <v>2.3754959999999999E-3</v>
      </c>
      <c r="H134" s="1">
        <v>9.7414170000000005E-3</v>
      </c>
      <c r="I134">
        <v>4346</v>
      </c>
      <c r="J134" t="s">
        <v>1714</v>
      </c>
      <c r="K134" t="s">
        <v>1951</v>
      </c>
    </row>
    <row r="135" spans="1:11">
      <c r="A135" t="s">
        <v>1041</v>
      </c>
      <c r="B135" t="s">
        <v>1042</v>
      </c>
      <c r="C135">
        <v>189</v>
      </c>
      <c r="D135">
        <v>-0.35534719999999997</v>
      </c>
      <c r="E135">
        <v>-1.462434</v>
      </c>
      <c r="F135" s="1">
        <v>2.81256E-3</v>
      </c>
      <c r="G135" s="1">
        <v>2.81256E-3</v>
      </c>
      <c r="H135" s="1">
        <v>1.10536E-2</v>
      </c>
      <c r="I135">
        <v>6217</v>
      </c>
      <c r="J135" t="s">
        <v>1952</v>
      </c>
      <c r="K135" t="s">
        <v>1953</v>
      </c>
    </row>
    <row r="136" spans="1:11">
      <c r="A136" t="s">
        <v>1954</v>
      </c>
      <c r="B136" t="s">
        <v>1955</v>
      </c>
      <c r="C136">
        <v>66</v>
      </c>
      <c r="D136">
        <v>-0.46866239999999998</v>
      </c>
      <c r="E136">
        <v>-1.640819</v>
      </c>
      <c r="F136" s="1">
        <v>2.8936360000000002E-3</v>
      </c>
      <c r="G136" s="1">
        <v>2.8936360000000002E-3</v>
      </c>
      <c r="H136" s="1">
        <v>1.129907E-2</v>
      </c>
      <c r="I136">
        <v>5512</v>
      </c>
      <c r="J136" t="s">
        <v>1956</v>
      </c>
      <c r="K136" t="s">
        <v>1957</v>
      </c>
    </row>
    <row r="137" spans="1:11">
      <c r="A137" t="s">
        <v>1958</v>
      </c>
      <c r="B137" t="s">
        <v>1959</v>
      </c>
      <c r="C137">
        <v>16</v>
      </c>
      <c r="D137">
        <v>-0.7181535</v>
      </c>
      <c r="E137">
        <v>-1.8066880000000001</v>
      </c>
      <c r="F137" s="1">
        <v>3.1209330000000002E-3</v>
      </c>
      <c r="G137" s="1">
        <v>3.1209330000000002E-3</v>
      </c>
      <c r="H137" s="1">
        <v>1.1923599999999999E-2</v>
      </c>
      <c r="I137">
        <v>1076</v>
      </c>
      <c r="J137" t="s">
        <v>1960</v>
      </c>
      <c r="K137" t="s">
        <v>1961</v>
      </c>
    </row>
    <row r="138" spans="1:11">
      <c r="A138" t="s">
        <v>1962</v>
      </c>
      <c r="B138" t="s">
        <v>1963</v>
      </c>
      <c r="C138">
        <v>15</v>
      </c>
      <c r="D138">
        <v>-0.73785579999999995</v>
      </c>
      <c r="E138">
        <v>-1.811617</v>
      </c>
      <c r="F138" s="1">
        <v>3.1400410000000001E-3</v>
      </c>
      <c r="G138" s="1">
        <v>3.1400410000000001E-3</v>
      </c>
      <c r="H138" s="1">
        <v>1.1985819999999999E-2</v>
      </c>
      <c r="I138">
        <v>2813</v>
      </c>
      <c r="J138" t="s">
        <v>1492</v>
      </c>
      <c r="K138" t="s">
        <v>1964</v>
      </c>
    </row>
    <row r="139" spans="1:11">
      <c r="A139" t="s">
        <v>1965</v>
      </c>
      <c r="B139" t="s">
        <v>1966</v>
      </c>
      <c r="C139">
        <v>147</v>
      </c>
      <c r="D139">
        <v>-0.37851180000000001</v>
      </c>
      <c r="E139">
        <v>-1.516624</v>
      </c>
      <c r="F139" s="1">
        <v>3.213301E-3</v>
      </c>
      <c r="G139" s="1">
        <v>3.213301E-3</v>
      </c>
      <c r="H139" s="1">
        <v>1.2243459999999999E-2</v>
      </c>
      <c r="I139">
        <v>4346</v>
      </c>
      <c r="J139" t="s">
        <v>1661</v>
      </c>
      <c r="K139" t="s">
        <v>1967</v>
      </c>
    </row>
    <row r="140" spans="1:11">
      <c r="A140" t="s">
        <v>1968</v>
      </c>
      <c r="B140" t="s">
        <v>1969</v>
      </c>
      <c r="C140">
        <v>203</v>
      </c>
      <c r="D140">
        <v>-0.35015069999999998</v>
      </c>
      <c r="E140">
        <v>-1.431568</v>
      </c>
      <c r="F140" s="1">
        <v>3.3627169999999999E-3</v>
      </c>
      <c r="G140" s="1">
        <v>3.3627169999999999E-3</v>
      </c>
      <c r="H140" s="1">
        <v>1.26651E-2</v>
      </c>
      <c r="I140">
        <v>4077</v>
      </c>
      <c r="J140" t="s">
        <v>1369</v>
      </c>
      <c r="K140" t="s">
        <v>1970</v>
      </c>
    </row>
    <row r="141" spans="1:11">
      <c r="A141" t="s">
        <v>1971</v>
      </c>
      <c r="B141" t="s">
        <v>1972</v>
      </c>
      <c r="C141">
        <v>14</v>
      </c>
      <c r="D141">
        <v>-0.73844849999999995</v>
      </c>
      <c r="E141">
        <v>-1.7736590000000001</v>
      </c>
      <c r="F141" s="1">
        <v>3.459761E-3</v>
      </c>
      <c r="G141" s="1">
        <v>3.459761E-3</v>
      </c>
      <c r="H141" s="1">
        <v>1.295024E-2</v>
      </c>
      <c r="I141">
        <v>968</v>
      </c>
      <c r="J141" t="s">
        <v>1616</v>
      </c>
      <c r="K141" t="s">
        <v>1973</v>
      </c>
    </row>
    <row r="142" spans="1:11">
      <c r="A142" t="s">
        <v>1244</v>
      </c>
      <c r="B142" t="s">
        <v>1245</v>
      </c>
      <c r="C142">
        <v>114</v>
      </c>
      <c r="D142">
        <v>-0.41346480000000002</v>
      </c>
      <c r="E142">
        <v>-1.6062689999999999</v>
      </c>
      <c r="F142" s="1">
        <v>3.8663019999999998E-3</v>
      </c>
      <c r="G142" s="1">
        <v>3.8663019999999998E-3</v>
      </c>
      <c r="H142" s="1">
        <v>1.414787E-2</v>
      </c>
      <c r="I142">
        <v>5830</v>
      </c>
      <c r="J142" t="s">
        <v>1974</v>
      </c>
      <c r="K142" t="s">
        <v>1975</v>
      </c>
    </row>
    <row r="143" spans="1:11">
      <c r="A143" t="s">
        <v>1976</v>
      </c>
      <c r="B143" t="s">
        <v>1977</v>
      </c>
      <c r="C143">
        <v>12</v>
      </c>
      <c r="D143">
        <v>-0.76284560000000001</v>
      </c>
      <c r="E143">
        <v>-1.789507</v>
      </c>
      <c r="F143" s="1">
        <v>3.9200880000000004E-3</v>
      </c>
      <c r="G143" s="1">
        <v>3.9200880000000004E-3</v>
      </c>
      <c r="H143" s="1">
        <v>1.4270939999999999E-2</v>
      </c>
      <c r="I143">
        <v>3629</v>
      </c>
      <c r="J143" t="s">
        <v>1978</v>
      </c>
      <c r="K143" t="s">
        <v>1979</v>
      </c>
    </row>
    <row r="144" spans="1:11">
      <c r="A144" t="s">
        <v>1980</v>
      </c>
      <c r="B144" t="s">
        <v>1981</v>
      </c>
      <c r="C144">
        <v>144</v>
      </c>
      <c r="D144">
        <v>-0.39068259999999999</v>
      </c>
      <c r="E144">
        <v>-1.5564199999999999</v>
      </c>
      <c r="F144" s="1">
        <v>3.924706E-3</v>
      </c>
      <c r="G144" s="1">
        <v>3.924706E-3</v>
      </c>
      <c r="H144" s="1">
        <v>1.427552E-2</v>
      </c>
      <c r="I144">
        <v>6124</v>
      </c>
      <c r="J144" t="s">
        <v>1982</v>
      </c>
      <c r="K144" t="s">
        <v>1983</v>
      </c>
    </row>
    <row r="145" spans="1:11">
      <c r="A145" t="s">
        <v>1510</v>
      </c>
      <c r="B145" t="s">
        <v>1511</v>
      </c>
      <c r="C145">
        <v>109</v>
      </c>
      <c r="D145">
        <v>-0.41265849999999998</v>
      </c>
      <c r="E145">
        <v>-1.5978049999999999</v>
      </c>
      <c r="F145" s="1">
        <v>4.0046470000000001E-3</v>
      </c>
      <c r="G145" s="1">
        <v>4.0046470000000001E-3</v>
      </c>
      <c r="H145" s="1">
        <v>1.4516569999999999E-2</v>
      </c>
      <c r="I145">
        <v>3029</v>
      </c>
      <c r="J145" t="s">
        <v>1984</v>
      </c>
      <c r="K145" t="s">
        <v>1985</v>
      </c>
    </row>
    <row r="146" spans="1:11">
      <c r="A146" t="s">
        <v>1986</v>
      </c>
      <c r="B146" t="s">
        <v>1987</v>
      </c>
      <c r="C146">
        <v>78</v>
      </c>
      <c r="D146">
        <v>-0.45240459999999999</v>
      </c>
      <c r="E146">
        <v>-1.6525430000000001</v>
      </c>
      <c r="F146" s="1">
        <v>4.0653959999999998E-3</v>
      </c>
      <c r="G146" s="1">
        <v>4.0653959999999998E-3</v>
      </c>
      <c r="H146" s="1">
        <v>1.4699159999999999E-2</v>
      </c>
      <c r="I146">
        <v>4048</v>
      </c>
      <c r="J146" t="s">
        <v>944</v>
      </c>
      <c r="K146" t="s">
        <v>1988</v>
      </c>
    </row>
    <row r="147" spans="1:11">
      <c r="A147" t="s">
        <v>1339</v>
      </c>
      <c r="B147" t="s">
        <v>1340</v>
      </c>
      <c r="C147">
        <v>111</v>
      </c>
      <c r="D147">
        <v>-0.40293519999999999</v>
      </c>
      <c r="E147">
        <v>-1.561372</v>
      </c>
      <c r="F147" s="1">
        <v>4.2708879999999996E-3</v>
      </c>
      <c r="G147" s="1">
        <v>4.2708879999999996E-3</v>
      </c>
      <c r="H147" s="1">
        <v>1.518371E-2</v>
      </c>
      <c r="I147">
        <v>5830</v>
      </c>
      <c r="J147" t="s">
        <v>1989</v>
      </c>
      <c r="K147" t="s">
        <v>1990</v>
      </c>
    </row>
    <row r="148" spans="1:11">
      <c r="A148" t="s">
        <v>1342</v>
      </c>
      <c r="B148" t="s">
        <v>1343</v>
      </c>
      <c r="C148">
        <v>111</v>
      </c>
      <c r="D148">
        <v>-0.40293519999999999</v>
      </c>
      <c r="E148">
        <v>-1.561372</v>
      </c>
      <c r="F148" s="1">
        <v>4.2708879999999996E-3</v>
      </c>
      <c r="G148" s="1">
        <v>4.2708879999999996E-3</v>
      </c>
      <c r="H148" s="1">
        <v>1.518371E-2</v>
      </c>
      <c r="I148">
        <v>5830</v>
      </c>
      <c r="J148" t="s">
        <v>1989</v>
      </c>
      <c r="K148" t="s">
        <v>1990</v>
      </c>
    </row>
    <row r="149" spans="1:11">
      <c r="A149" t="s">
        <v>1406</v>
      </c>
      <c r="B149" t="s">
        <v>1407</v>
      </c>
      <c r="C149">
        <v>62</v>
      </c>
      <c r="D149">
        <v>-0.48162880000000002</v>
      </c>
      <c r="E149">
        <v>-1.649432</v>
      </c>
      <c r="F149" s="1">
        <v>4.421449E-3</v>
      </c>
      <c r="G149" s="1">
        <v>4.421449E-3</v>
      </c>
      <c r="H149" s="1">
        <v>1.556313E-2</v>
      </c>
      <c r="I149">
        <v>6026</v>
      </c>
      <c r="J149" t="s">
        <v>1837</v>
      </c>
      <c r="K149" t="s">
        <v>1991</v>
      </c>
    </row>
    <row r="150" spans="1:11">
      <c r="A150" t="s">
        <v>1992</v>
      </c>
      <c r="B150" t="s">
        <v>1993</v>
      </c>
      <c r="C150">
        <v>15</v>
      </c>
      <c r="D150">
        <v>-0.72341710000000004</v>
      </c>
      <c r="E150">
        <v>-1.7761670000000001</v>
      </c>
      <c r="F150" s="1">
        <v>4.4215720000000003E-3</v>
      </c>
      <c r="G150" s="1">
        <v>4.4215720000000003E-3</v>
      </c>
      <c r="H150" s="1">
        <v>1.556313E-2</v>
      </c>
      <c r="I150">
        <v>1939</v>
      </c>
      <c r="J150" t="s">
        <v>167</v>
      </c>
      <c r="K150" t="s">
        <v>1994</v>
      </c>
    </row>
    <row r="151" spans="1:11">
      <c r="A151" t="s">
        <v>1995</v>
      </c>
      <c r="B151" t="s">
        <v>1996</v>
      </c>
      <c r="C151">
        <v>93</v>
      </c>
      <c r="D151">
        <v>-0.42717579999999999</v>
      </c>
      <c r="E151">
        <v>-1.5965499999999999</v>
      </c>
      <c r="F151" s="1">
        <v>4.4772450000000004E-3</v>
      </c>
      <c r="G151" s="1">
        <v>4.4772450000000004E-3</v>
      </c>
      <c r="H151" s="1">
        <v>1.5694079999999999E-2</v>
      </c>
      <c r="I151">
        <v>4758</v>
      </c>
      <c r="J151" t="s">
        <v>1267</v>
      </c>
      <c r="K151" t="s">
        <v>1997</v>
      </c>
    </row>
    <row r="152" spans="1:11">
      <c r="A152" t="s">
        <v>1998</v>
      </c>
      <c r="B152" t="s">
        <v>1999</v>
      </c>
      <c r="C152">
        <v>166</v>
      </c>
      <c r="D152">
        <v>-0.36500260000000001</v>
      </c>
      <c r="E152">
        <v>-1.4895499999999999</v>
      </c>
      <c r="F152" s="1">
        <v>4.503628E-3</v>
      </c>
      <c r="G152" s="1">
        <v>4.503628E-3</v>
      </c>
      <c r="H152" s="1">
        <v>1.5771549999999999E-2</v>
      </c>
      <c r="I152">
        <v>4439</v>
      </c>
      <c r="J152" t="s">
        <v>2000</v>
      </c>
      <c r="K152" t="s">
        <v>2001</v>
      </c>
    </row>
    <row r="153" spans="1:11">
      <c r="A153" t="s">
        <v>2002</v>
      </c>
      <c r="B153" t="s">
        <v>2003</v>
      </c>
      <c r="C153">
        <v>59</v>
      </c>
      <c r="D153">
        <v>-0.49642330000000001</v>
      </c>
      <c r="E153">
        <v>-1.692099</v>
      </c>
      <c r="F153" s="1">
        <v>4.514044E-3</v>
      </c>
      <c r="G153" s="1">
        <v>4.514044E-3</v>
      </c>
      <c r="H153" s="1">
        <v>1.5783999999999999E-2</v>
      </c>
      <c r="I153">
        <v>6112</v>
      </c>
      <c r="J153" t="s">
        <v>2004</v>
      </c>
      <c r="K153" t="s">
        <v>2005</v>
      </c>
    </row>
    <row r="154" spans="1:11">
      <c r="A154" t="s">
        <v>2006</v>
      </c>
      <c r="B154" t="s">
        <v>2007</v>
      </c>
      <c r="C154">
        <v>171</v>
      </c>
      <c r="D154">
        <v>-0.36048439999999998</v>
      </c>
      <c r="E154">
        <v>-1.465098</v>
      </c>
      <c r="F154" s="1">
        <v>4.5607410000000001E-3</v>
      </c>
      <c r="G154" s="1">
        <v>4.5607410000000001E-3</v>
      </c>
      <c r="H154" s="1">
        <v>1.5934170000000001E-2</v>
      </c>
      <c r="I154">
        <v>6055</v>
      </c>
      <c r="J154" t="s">
        <v>2008</v>
      </c>
      <c r="K154" t="s">
        <v>2009</v>
      </c>
    </row>
    <row r="155" spans="1:11">
      <c r="A155" t="s">
        <v>2010</v>
      </c>
      <c r="B155" t="s">
        <v>2011</v>
      </c>
      <c r="C155">
        <v>158</v>
      </c>
      <c r="D155">
        <v>-0.36299989999999999</v>
      </c>
      <c r="E155">
        <v>-1.460715</v>
      </c>
      <c r="F155" s="1">
        <v>4.5767389999999998E-3</v>
      </c>
      <c r="G155" s="1">
        <v>4.5767389999999998E-3</v>
      </c>
      <c r="H155" s="1">
        <v>1.5976919999999999E-2</v>
      </c>
      <c r="I155">
        <v>2361</v>
      </c>
      <c r="J155" t="s">
        <v>473</v>
      </c>
      <c r="K155" t="s">
        <v>2012</v>
      </c>
    </row>
    <row r="156" spans="1:11">
      <c r="A156" t="s">
        <v>2013</v>
      </c>
      <c r="B156" t="s">
        <v>2014</v>
      </c>
      <c r="C156">
        <v>177</v>
      </c>
      <c r="D156">
        <v>-0.35748210000000002</v>
      </c>
      <c r="E156">
        <v>-1.4507779999999999</v>
      </c>
      <c r="F156" s="1">
        <v>4.7320039999999997E-3</v>
      </c>
      <c r="G156" s="1">
        <v>4.7320039999999997E-3</v>
      </c>
      <c r="H156" s="1">
        <v>1.6437899999999998E-2</v>
      </c>
      <c r="I156">
        <v>4487</v>
      </c>
      <c r="J156" t="s">
        <v>2015</v>
      </c>
      <c r="K156" t="s">
        <v>2016</v>
      </c>
    </row>
    <row r="157" spans="1:11">
      <c r="A157" t="s">
        <v>1204</v>
      </c>
      <c r="B157" t="s">
        <v>1205</v>
      </c>
      <c r="C157">
        <v>29</v>
      </c>
      <c r="D157">
        <v>-0.60142340000000005</v>
      </c>
      <c r="E157">
        <v>-1.758108</v>
      </c>
      <c r="F157" s="1">
        <v>4.9136830000000003E-3</v>
      </c>
      <c r="G157" s="1">
        <v>4.9136830000000003E-3</v>
      </c>
      <c r="H157" s="1">
        <v>1.697187E-2</v>
      </c>
      <c r="I157">
        <v>4200</v>
      </c>
      <c r="J157" t="s">
        <v>2017</v>
      </c>
      <c r="K157" t="s">
        <v>2018</v>
      </c>
    </row>
    <row r="158" spans="1:11">
      <c r="A158" t="s">
        <v>2019</v>
      </c>
      <c r="B158" t="s">
        <v>2020</v>
      </c>
      <c r="C158">
        <v>66</v>
      </c>
      <c r="D158">
        <v>-0.45617679999999999</v>
      </c>
      <c r="E158">
        <v>-1.5971059999999999</v>
      </c>
      <c r="F158" s="1">
        <v>4.9783880000000003E-3</v>
      </c>
      <c r="G158" s="1">
        <v>4.9783880000000003E-3</v>
      </c>
      <c r="H158" s="1">
        <v>1.7167439999999999E-2</v>
      </c>
      <c r="I158">
        <v>1361</v>
      </c>
      <c r="J158" t="s">
        <v>1516</v>
      </c>
      <c r="K158" t="s">
        <v>2021</v>
      </c>
    </row>
    <row r="159" spans="1:11">
      <c r="A159" t="s">
        <v>1546</v>
      </c>
      <c r="B159" t="s">
        <v>1547</v>
      </c>
      <c r="C159">
        <v>65</v>
      </c>
      <c r="D159">
        <v>-0.47865600000000003</v>
      </c>
      <c r="E159">
        <v>-1.6617839999999999</v>
      </c>
      <c r="F159" s="1">
        <v>5.1774990000000003E-3</v>
      </c>
      <c r="G159" s="1">
        <v>5.1774990000000003E-3</v>
      </c>
      <c r="H159" s="1">
        <v>1.7724569999999999E-2</v>
      </c>
      <c r="I159">
        <v>4558</v>
      </c>
      <c r="J159" t="s">
        <v>1795</v>
      </c>
      <c r="K159" t="s">
        <v>2022</v>
      </c>
    </row>
    <row r="160" spans="1:11">
      <c r="A160" t="s">
        <v>2023</v>
      </c>
      <c r="B160" t="s">
        <v>2024</v>
      </c>
      <c r="C160">
        <v>21</v>
      </c>
      <c r="D160">
        <v>-0.65363210000000005</v>
      </c>
      <c r="E160">
        <v>-1.751015</v>
      </c>
      <c r="F160" s="1">
        <v>5.4207609999999996E-3</v>
      </c>
      <c r="G160" s="1">
        <v>5.4207609999999996E-3</v>
      </c>
      <c r="H160" s="1">
        <v>1.8389570000000001E-2</v>
      </c>
      <c r="I160">
        <v>1708</v>
      </c>
      <c r="J160" t="s">
        <v>2025</v>
      </c>
      <c r="K160" t="s">
        <v>2026</v>
      </c>
    </row>
    <row r="161" spans="1:11">
      <c r="A161" t="s">
        <v>2027</v>
      </c>
      <c r="B161" t="s">
        <v>2028</v>
      </c>
      <c r="C161">
        <v>11</v>
      </c>
      <c r="D161">
        <v>-0.7738659</v>
      </c>
      <c r="E161">
        <v>-1.768256</v>
      </c>
      <c r="F161" s="1">
        <v>5.6891429999999998E-3</v>
      </c>
      <c r="G161" s="1">
        <v>5.6891429999999998E-3</v>
      </c>
      <c r="H161" s="1">
        <v>1.907646E-2</v>
      </c>
      <c r="I161">
        <v>5020</v>
      </c>
      <c r="J161" t="s">
        <v>2029</v>
      </c>
      <c r="K161" t="s">
        <v>2030</v>
      </c>
    </row>
    <row r="162" spans="1:11">
      <c r="A162" t="s">
        <v>1105</v>
      </c>
      <c r="B162" t="s">
        <v>1106</v>
      </c>
      <c r="C162">
        <v>242</v>
      </c>
      <c r="D162">
        <v>-0.32633259999999997</v>
      </c>
      <c r="E162">
        <v>-1.3715409999999999</v>
      </c>
      <c r="F162" s="1">
        <v>5.8434530000000002E-3</v>
      </c>
      <c r="G162" s="1">
        <v>5.8434530000000002E-3</v>
      </c>
      <c r="H162" s="1">
        <v>1.9432149999999999E-2</v>
      </c>
      <c r="I162">
        <v>4001</v>
      </c>
      <c r="J162" t="s">
        <v>2031</v>
      </c>
      <c r="K162" t="s">
        <v>2032</v>
      </c>
    </row>
    <row r="163" spans="1:11">
      <c r="A163" t="s">
        <v>2033</v>
      </c>
      <c r="B163" t="s">
        <v>2034</v>
      </c>
      <c r="C163">
        <v>153</v>
      </c>
      <c r="D163">
        <v>-0.37043609999999999</v>
      </c>
      <c r="E163">
        <v>-1.483827</v>
      </c>
      <c r="F163" s="1">
        <v>5.8446720000000004E-3</v>
      </c>
      <c r="G163" s="1">
        <v>5.8446720000000004E-3</v>
      </c>
      <c r="H163" s="1">
        <v>1.9432149999999999E-2</v>
      </c>
      <c r="I163">
        <v>2738</v>
      </c>
      <c r="J163" t="s">
        <v>1628</v>
      </c>
      <c r="K163" t="s">
        <v>2035</v>
      </c>
    </row>
    <row r="164" spans="1:11">
      <c r="A164" t="s">
        <v>2036</v>
      </c>
      <c r="B164" t="s">
        <v>2037</v>
      </c>
      <c r="C164">
        <v>28</v>
      </c>
      <c r="D164">
        <v>-0.57751200000000003</v>
      </c>
      <c r="E164">
        <v>-1.6627160000000001</v>
      </c>
      <c r="F164" s="1">
        <v>5.9012190000000001E-3</v>
      </c>
      <c r="G164" s="1">
        <v>5.9012190000000001E-3</v>
      </c>
      <c r="H164" s="1">
        <v>1.9515250000000001E-2</v>
      </c>
      <c r="I164">
        <v>2453</v>
      </c>
      <c r="J164" t="s">
        <v>629</v>
      </c>
      <c r="K164" t="s">
        <v>2038</v>
      </c>
    </row>
    <row r="165" spans="1:11">
      <c r="A165" t="s">
        <v>2039</v>
      </c>
      <c r="B165" t="s">
        <v>2040</v>
      </c>
      <c r="C165">
        <v>117</v>
      </c>
      <c r="D165">
        <v>-0.3933295</v>
      </c>
      <c r="E165">
        <v>-1.540386</v>
      </c>
      <c r="F165" s="1">
        <v>5.957876E-3</v>
      </c>
      <c r="G165" s="1">
        <v>5.957876E-3</v>
      </c>
      <c r="H165" s="1">
        <v>1.9667110000000002E-2</v>
      </c>
      <c r="I165">
        <v>4876</v>
      </c>
      <c r="J165" t="s">
        <v>2041</v>
      </c>
      <c r="K165" t="s">
        <v>2042</v>
      </c>
    </row>
    <row r="166" spans="1:11">
      <c r="A166" t="s">
        <v>2043</v>
      </c>
      <c r="B166" t="s">
        <v>2044</v>
      </c>
      <c r="C166">
        <v>46</v>
      </c>
      <c r="D166">
        <v>-0.51120370000000004</v>
      </c>
      <c r="E166">
        <v>-1.6541049999999999</v>
      </c>
      <c r="F166" s="1">
        <v>5.9692139999999996E-3</v>
      </c>
      <c r="G166" s="1">
        <v>5.9692139999999996E-3</v>
      </c>
      <c r="H166" s="1">
        <v>1.968924E-2</v>
      </c>
      <c r="I166">
        <v>2865</v>
      </c>
      <c r="J166" t="s">
        <v>2045</v>
      </c>
      <c r="K166" t="s">
        <v>2046</v>
      </c>
    </row>
    <row r="167" spans="1:11">
      <c r="A167" t="s">
        <v>2047</v>
      </c>
      <c r="B167" t="s">
        <v>2048</v>
      </c>
      <c r="C167">
        <v>19</v>
      </c>
      <c r="D167">
        <v>-0.64675729999999998</v>
      </c>
      <c r="E167">
        <v>-1.6814960000000001</v>
      </c>
      <c r="F167" s="1">
        <v>6.8096900000000002E-3</v>
      </c>
      <c r="G167" s="1">
        <v>6.8096900000000002E-3</v>
      </c>
      <c r="H167" s="1">
        <v>2.1834289999999999E-2</v>
      </c>
      <c r="I167">
        <v>4346</v>
      </c>
      <c r="J167" t="s">
        <v>2049</v>
      </c>
      <c r="K167" t="s">
        <v>2050</v>
      </c>
    </row>
    <row r="168" spans="1:11">
      <c r="A168" t="s">
        <v>2051</v>
      </c>
      <c r="B168" t="s">
        <v>2052</v>
      </c>
      <c r="C168">
        <v>50</v>
      </c>
      <c r="D168">
        <v>-0.50195429999999996</v>
      </c>
      <c r="E168">
        <v>-1.6489929999999999</v>
      </c>
      <c r="F168" s="1">
        <v>6.8269719999999997E-3</v>
      </c>
      <c r="G168" s="1">
        <v>6.8269719999999997E-3</v>
      </c>
      <c r="H168" s="1">
        <v>2.1873190000000001E-2</v>
      </c>
      <c r="I168">
        <v>4113</v>
      </c>
      <c r="J168" t="s">
        <v>1674</v>
      </c>
      <c r="K168" t="s">
        <v>2053</v>
      </c>
    </row>
    <row r="169" spans="1:11">
      <c r="A169" t="s">
        <v>2054</v>
      </c>
      <c r="B169" t="s">
        <v>2055</v>
      </c>
      <c r="C169">
        <v>45</v>
      </c>
      <c r="D169">
        <v>-0.53114879999999998</v>
      </c>
      <c r="E169">
        <v>-1.717298</v>
      </c>
      <c r="F169" s="1">
        <v>6.8791989999999999E-3</v>
      </c>
      <c r="G169" s="1">
        <v>6.8791989999999999E-3</v>
      </c>
      <c r="H169" s="1">
        <v>2.2007329999999999E-2</v>
      </c>
      <c r="I169">
        <v>4048</v>
      </c>
      <c r="J169" t="s">
        <v>1858</v>
      </c>
      <c r="K169" t="s">
        <v>2056</v>
      </c>
    </row>
    <row r="170" spans="1:11">
      <c r="A170" t="s">
        <v>2057</v>
      </c>
      <c r="B170" t="s">
        <v>2058</v>
      </c>
      <c r="C170">
        <v>20</v>
      </c>
      <c r="D170">
        <v>-0.64176120000000003</v>
      </c>
      <c r="E170">
        <v>-1.699624</v>
      </c>
      <c r="F170" s="1">
        <v>6.9885069999999997E-3</v>
      </c>
      <c r="G170" s="1">
        <v>6.9885069999999997E-3</v>
      </c>
      <c r="H170" s="1">
        <v>2.227316E-2</v>
      </c>
      <c r="I170">
        <v>2127</v>
      </c>
      <c r="J170" t="s">
        <v>497</v>
      </c>
      <c r="K170" t="s">
        <v>2059</v>
      </c>
    </row>
    <row r="171" spans="1:11">
      <c r="A171" t="s">
        <v>2060</v>
      </c>
      <c r="B171" t="s">
        <v>2061</v>
      </c>
      <c r="C171">
        <v>82</v>
      </c>
      <c r="D171">
        <v>-0.43470520000000001</v>
      </c>
      <c r="E171">
        <v>-1.5956840000000001</v>
      </c>
      <c r="F171" s="1">
        <v>7.1375199999999996E-3</v>
      </c>
      <c r="G171" s="1">
        <v>7.1375199999999996E-3</v>
      </c>
      <c r="H171" s="1">
        <v>2.261237E-2</v>
      </c>
      <c r="I171">
        <v>4792</v>
      </c>
      <c r="J171" t="s">
        <v>2062</v>
      </c>
      <c r="K171" t="s">
        <v>2063</v>
      </c>
    </row>
    <row r="172" spans="1:11">
      <c r="A172" t="s">
        <v>1014</v>
      </c>
      <c r="B172" t="s">
        <v>1015</v>
      </c>
      <c r="C172">
        <v>121</v>
      </c>
      <c r="D172">
        <v>-0.38453140000000002</v>
      </c>
      <c r="E172">
        <v>-1.5113239999999999</v>
      </c>
      <c r="F172" s="1">
        <v>7.3109969999999996E-3</v>
      </c>
      <c r="G172" s="1">
        <v>7.3109969999999996E-3</v>
      </c>
      <c r="H172" s="1">
        <v>2.3093079999999998E-2</v>
      </c>
      <c r="I172">
        <v>6217</v>
      </c>
      <c r="J172" t="s">
        <v>2064</v>
      </c>
      <c r="K172" t="s">
        <v>2065</v>
      </c>
    </row>
    <row r="173" spans="1:11">
      <c r="A173" t="s">
        <v>2066</v>
      </c>
      <c r="B173" t="s">
        <v>2067</v>
      </c>
      <c r="C173">
        <v>49</v>
      </c>
      <c r="D173">
        <v>-0.50104230000000005</v>
      </c>
      <c r="E173">
        <v>-1.6472370000000001</v>
      </c>
      <c r="F173" s="1">
        <v>7.3983779999999997E-3</v>
      </c>
      <c r="G173" s="1">
        <v>7.3983779999999997E-3</v>
      </c>
      <c r="H173" s="1">
        <v>2.3299790000000001E-2</v>
      </c>
      <c r="I173">
        <v>3239</v>
      </c>
      <c r="J173" t="s">
        <v>1856</v>
      </c>
      <c r="K173" t="s">
        <v>2068</v>
      </c>
    </row>
    <row r="174" spans="1:11">
      <c r="A174" t="s">
        <v>2069</v>
      </c>
      <c r="B174" t="s">
        <v>2070</v>
      </c>
      <c r="C174">
        <v>88</v>
      </c>
      <c r="D174">
        <v>-0.43656919999999999</v>
      </c>
      <c r="E174">
        <v>-1.6252279999999999</v>
      </c>
      <c r="F174" s="1">
        <v>7.6366400000000001E-3</v>
      </c>
      <c r="G174" s="1">
        <v>7.6366400000000001E-3</v>
      </c>
      <c r="H174" s="1">
        <v>2.3873189999999999E-2</v>
      </c>
      <c r="I174">
        <v>4792</v>
      </c>
      <c r="J174" t="s">
        <v>2071</v>
      </c>
      <c r="K174" t="s">
        <v>2072</v>
      </c>
    </row>
    <row r="175" spans="1:11">
      <c r="A175" t="s">
        <v>2073</v>
      </c>
      <c r="B175" t="s">
        <v>2074</v>
      </c>
      <c r="C175">
        <v>34</v>
      </c>
      <c r="D175">
        <v>-0.55197030000000002</v>
      </c>
      <c r="E175">
        <v>-1.682018</v>
      </c>
      <c r="F175" s="1">
        <v>7.6810510000000004E-3</v>
      </c>
      <c r="G175" s="1">
        <v>7.6810510000000004E-3</v>
      </c>
      <c r="H175" s="1">
        <v>2.39738E-2</v>
      </c>
      <c r="I175">
        <v>4625</v>
      </c>
      <c r="J175" t="s">
        <v>1031</v>
      </c>
      <c r="K175" t="s">
        <v>2075</v>
      </c>
    </row>
    <row r="176" spans="1:11">
      <c r="A176" t="s">
        <v>2076</v>
      </c>
      <c r="B176" t="s">
        <v>2077</v>
      </c>
      <c r="C176">
        <v>10</v>
      </c>
      <c r="D176">
        <v>-0.75114800000000004</v>
      </c>
      <c r="E176">
        <v>-1.674399</v>
      </c>
      <c r="F176" s="1">
        <v>8.2464099999999992E-3</v>
      </c>
      <c r="G176" s="1">
        <v>8.2464099999999992E-3</v>
      </c>
      <c r="H176" s="1">
        <v>2.5479439999999999E-2</v>
      </c>
      <c r="I176">
        <v>134</v>
      </c>
      <c r="J176" t="s">
        <v>1536</v>
      </c>
      <c r="K176" t="s">
        <v>2078</v>
      </c>
    </row>
    <row r="177" spans="1:11">
      <c r="A177" t="s">
        <v>2079</v>
      </c>
      <c r="B177" t="s">
        <v>2080</v>
      </c>
      <c r="C177">
        <v>182</v>
      </c>
      <c r="D177">
        <v>-0.34473130000000002</v>
      </c>
      <c r="E177">
        <v>-1.415225</v>
      </c>
      <c r="F177" s="1">
        <v>8.3052539999999998E-3</v>
      </c>
      <c r="G177" s="1">
        <v>8.3052539999999998E-3</v>
      </c>
      <c r="H177" s="1">
        <v>2.5605380000000001E-2</v>
      </c>
      <c r="I177">
        <v>2969</v>
      </c>
      <c r="J177" t="s">
        <v>2081</v>
      </c>
      <c r="K177" t="s">
        <v>2082</v>
      </c>
    </row>
    <row r="178" spans="1:11">
      <c r="A178" t="s">
        <v>2083</v>
      </c>
      <c r="B178" t="s">
        <v>2084</v>
      </c>
      <c r="C178">
        <v>23</v>
      </c>
      <c r="D178">
        <v>-0.6201082</v>
      </c>
      <c r="E178">
        <v>-1.691565</v>
      </c>
      <c r="F178" s="1">
        <v>8.6012209999999992E-3</v>
      </c>
      <c r="G178" s="1">
        <v>8.6012209999999992E-3</v>
      </c>
      <c r="H178" s="1">
        <v>2.6213489999999999E-2</v>
      </c>
      <c r="I178">
        <v>3854</v>
      </c>
      <c r="J178" t="s">
        <v>2085</v>
      </c>
      <c r="K178" t="s">
        <v>2086</v>
      </c>
    </row>
    <row r="179" spans="1:11">
      <c r="A179" t="s">
        <v>2087</v>
      </c>
      <c r="B179" t="s">
        <v>2088</v>
      </c>
      <c r="C179">
        <v>42</v>
      </c>
      <c r="D179">
        <v>-0.52225189999999999</v>
      </c>
      <c r="E179">
        <v>-1.6655740000000001</v>
      </c>
      <c r="F179" s="1">
        <v>8.8126349999999992E-3</v>
      </c>
      <c r="G179" s="1">
        <v>8.8126349999999992E-3</v>
      </c>
      <c r="H179" s="1">
        <v>2.662693E-2</v>
      </c>
      <c r="I179">
        <v>1010</v>
      </c>
      <c r="J179" t="s">
        <v>2089</v>
      </c>
      <c r="K179" t="s">
        <v>2090</v>
      </c>
    </row>
    <row r="180" spans="1:11">
      <c r="A180" t="s">
        <v>2091</v>
      </c>
      <c r="B180" t="s">
        <v>2092</v>
      </c>
      <c r="C180">
        <v>16</v>
      </c>
      <c r="D180">
        <v>-0.68452650000000004</v>
      </c>
      <c r="E180">
        <v>-1.722091</v>
      </c>
      <c r="F180" s="1">
        <v>8.9837189999999994E-3</v>
      </c>
      <c r="G180" s="1">
        <v>8.9837189999999994E-3</v>
      </c>
      <c r="H180" s="1">
        <v>2.6972880000000001E-2</v>
      </c>
      <c r="I180">
        <v>1119</v>
      </c>
      <c r="J180" t="s">
        <v>1845</v>
      </c>
      <c r="K180" t="s">
        <v>2093</v>
      </c>
    </row>
    <row r="181" spans="1:11">
      <c r="A181" t="s">
        <v>2094</v>
      </c>
      <c r="B181" t="s">
        <v>2095</v>
      </c>
      <c r="C181">
        <v>18</v>
      </c>
      <c r="D181">
        <v>-0.63731269999999995</v>
      </c>
      <c r="E181">
        <v>-1.640611</v>
      </c>
      <c r="F181" s="1">
        <v>9.0057160000000004E-3</v>
      </c>
      <c r="G181" s="1">
        <v>9.0057160000000004E-3</v>
      </c>
      <c r="H181" s="1">
        <v>2.7006949999999998E-2</v>
      </c>
      <c r="I181">
        <v>4048</v>
      </c>
      <c r="J181" t="s">
        <v>2096</v>
      </c>
      <c r="K181" t="s">
        <v>2097</v>
      </c>
    </row>
    <row r="182" spans="1:11">
      <c r="A182" t="s">
        <v>2098</v>
      </c>
      <c r="B182" t="s">
        <v>2099</v>
      </c>
      <c r="C182">
        <v>13</v>
      </c>
      <c r="D182">
        <v>-0.70462860000000005</v>
      </c>
      <c r="E182">
        <v>-1.667967</v>
      </c>
      <c r="F182" s="1">
        <v>9.0387209999999996E-3</v>
      </c>
      <c r="G182" s="1">
        <v>9.0387209999999996E-3</v>
      </c>
      <c r="H182" s="1">
        <v>2.7028989999999999E-2</v>
      </c>
      <c r="I182">
        <v>4876</v>
      </c>
      <c r="J182" t="s">
        <v>2100</v>
      </c>
      <c r="K182" t="s">
        <v>2101</v>
      </c>
    </row>
    <row r="183" spans="1:11">
      <c r="A183" t="s">
        <v>2102</v>
      </c>
      <c r="B183" t="s">
        <v>2103</v>
      </c>
      <c r="C183">
        <v>74</v>
      </c>
      <c r="D183">
        <v>-0.44335790000000003</v>
      </c>
      <c r="E183">
        <v>-1.5821959999999999</v>
      </c>
      <c r="F183" s="1">
        <v>9.2833380000000004E-3</v>
      </c>
      <c r="G183" s="1">
        <v>9.2833380000000004E-3</v>
      </c>
      <c r="H183" s="1">
        <v>2.7522350000000001E-2</v>
      </c>
      <c r="I183">
        <v>3854</v>
      </c>
      <c r="J183" t="s">
        <v>2104</v>
      </c>
      <c r="K183" t="s">
        <v>2105</v>
      </c>
    </row>
    <row r="184" spans="1:11">
      <c r="A184" t="s">
        <v>2106</v>
      </c>
      <c r="B184" t="s">
        <v>2107</v>
      </c>
      <c r="C184">
        <v>114</v>
      </c>
      <c r="D184">
        <v>-0.3933316</v>
      </c>
      <c r="E184">
        <v>-1.5280530000000001</v>
      </c>
      <c r="F184" s="1">
        <v>9.3139020000000006E-3</v>
      </c>
      <c r="G184" s="1">
        <v>9.3139020000000006E-3</v>
      </c>
      <c r="H184" s="1">
        <v>2.759371E-2</v>
      </c>
      <c r="I184">
        <v>4625</v>
      </c>
      <c r="J184" t="s">
        <v>1253</v>
      </c>
      <c r="K184" t="s">
        <v>2108</v>
      </c>
    </row>
    <row r="185" spans="1:11">
      <c r="A185" t="s">
        <v>2109</v>
      </c>
      <c r="B185" t="s">
        <v>2110</v>
      </c>
      <c r="C185">
        <v>19</v>
      </c>
      <c r="D185">
        <v>-0.63211260000000002</v>
      </c>
      <c r="E185">
        <v>-1.6434219999999999</v>
      </c>
      <c r="F185" s="1">
        <v>9.3645989999999995E-3</v>
      </c>
      <c r="G185" s="1">
        <v>9.3645989999999995E-3</v>
      </c>
      <c r="H185" s="1">
        <v>2.772457E-2</v>
      </c>
      <c r="I185">
        <v>3837</v>
      </c>
      <c r="J185" t="s">
        <v>2111</v>
      </c>
      <c r="K185" t="s">
        <v>2112</v>
      </c>
    </row>
    <row r="186" spans="1:11">
      <c r="A186" t="s">
        <v>1367</v>
      </c>
      <c r="B186" t="s">
        <v>1368</v>
      </c>
      <c r="C186">
        <v>123</v>
      </c>
      <c r="D186">
        <v>-0.3736563</v>
      </c>
      <c r="E186">
        <v>-1.4720009999999999</v>
      </c>
      <c r="F186" s="1">
        <v>9.3914319999999999E-3</v>
      </c>
      <c r="G186" s="1">
        <v>9.3914319999999999E-3</v>
      </c>
      <c r="H186" s="1">
        <v>2.776532E-2</v>
      </c>
      <c r="I186">
        <v>6291</v>
      </c>
      <c r="J186" t="s">
        <v>2113</v>
      </c>
      <c r="K186" t="s">
        <v>2114</v>
      </c>
    </row>
    <row r="187" spans="1:11">
      <c r="A187" t="s">
        <v>2115</v>
      </c>
      <c r="B187" t="s">
        <v>2116</v>
      </c>
      <c r="C187">
        <v>42</v>
      </c>
      <c r="D187">
        <v>-0.51933819999999997</v>
      </c>
      <c r="E187">
        <v>-1.656282</v>
      </c>
      <c r="F187" s="1">
        <v>9.6682049999999992E-3</v>
      </c>
      <c r="G187" s="1">
        <v>9.6682049999999992E-3</v>
      </c>
      <c r="H187" s="1">
        <v>2.836644E-2</v>
      </c>
      <c r="I187">
        <v>4787</v>
      </c>
      <c r="J187" t="s">
        <v>2117</v>
      </c>
      <c r="K187" t="s">
        <v>2118</v>
      </c>
    </row>
    <row r="188" spans="1:11">
      <c r="A188" t="s">
        <v>2119</v>
      </c>
      <c r="B188" t="s">
        <v>2120</v>
      </c>
      <c r="C188">
        <v>42</v>
      </c>
      <c r="D188">
        <v>-0.51933819999999997</v>
      </c>
      <c r="E188">
        <v>-1.656282</v>
      </c>
      <c r="F188" s="1">
        <v>9.6682049999999992E-3</v>
      </c>
      <c r="G188" s="1">
        <v>9.6682049999999992E-3</v>
      </c>
      <c r="H188" s="1">
        <v>2.836644E-2</v>
      </c>
      <c r="I188">
        <v>4787</v>
      </c>
      <c r="J188" t="s">
        <v>2117</v>
      </c>
      <c r="K188" t="s">
        <v>2118</v>
      </c>
    </row>
    <row r="189" spans="1:11">
      <c r="A189" t="s">
        <v>1133</v>
      </c>
      <c r="B189" t="s">
        <v>1134</v>
      </c>
      <c r="C189">
        <v>42</v>
      </c>
      <c r="D189">
        <v>-0.51885060000000005</v>
      </c>
      <c r="E189">
        <v>-1.6547270000000001</v>
      </c>
      <c r="F189" s="1">
        <v>9.8393189999999991E-3</v>
      </c>
      <c r="G189" s="1">
        <v>9.8393189999999991E-3</v>
      </c>
      <c r="H189" s="1">
        <v>2.8749360000000002E-2</v>
      </c>
      <c r="I189">
        <v>3329</v>
      </c>
      <c r="J189" t="s">
        <v>2121</v>
      </c>
      <c r="K189" t="s">
        <v>2122</v>
      </c>
    </row>
    <row r="190" spans="1:11">
      <c r="A190" t="s">
        <v>2123</v>
      </c>
      <c r="B190" t="s">
        <v>2124</v>
      </c>
      <c r="C190">
        <v>98</v>
      </c>
      <c r="D190">
        <v>-0.40286129999999998</v>
      </c>
      <c r="E190">
        <v>-1.51966</v>
      </c>
      <c r="F190" s="1">
        <v>9.9297069999999994E-3</v>
      </c>
      <c r="G190" s="1">
        <v>9.9297069999999994E-3</v>
      </c>
      <c r="H190" s="1">
        <v>2.893387E-2</v>
      </c>
      <c r="I190">
        <v>5174</v>
      </c>
      <c r="J190" t="s">
        <v>2125</v>
      </c>
      <c r="K190" t="s">
        <v>2126</v>
      </c>
    </row>
    <row r="191" spans="1:11">
      <c r="A191" t="s">
        <v>1173</v>
      </c>
      <c r="B191" t="s">
        <v>1174</v>
      </c>
      <c r="C191">
        <v>14</v>
      </c>
      <c r="D191">
        <v>-0.69125740000000002</v>
      </c>
      <c r="E191">
        <v>-1.660312</v>
      </c>
      <c r="F191" s="1">
        <v>9.9608869999999999E-3</v>
      </c>
      <c r="G191" s="1">
        <v>9.9608869999999999E-3</v>
      </c>
      <c r="H191" s="1">
        <v>2.9004829999999999E-2</v>
      </c>
      <c r="I191">
        <v>4245</v>
      </c>
      <c r="J191" t="s">
        <v>2127</v>
      </c>
      <c r="K191" t="s">
        <v>2128</v>
      </c>
    </row>
    <row r="192" spans="1:11">
      <c r="A192" t="s">
        <v>2129</v>
      </c>
      <c r="B192" t="s">
        <v>2130</v>
      </c>
      <c r="C192">
        <v>23</v>
      </c>
      <c r="D192">
        <v>-0.61164830000000003</v>
      </c>
      <c r="E192">
        <v>-1.6684870000000001</v>
      </c>
      <c r="F192" s="1">
        <v>1.0048120000000001E-2</v>
      </c>
      <c r="G192" s="1">
        <v>1.0048120000000001E-2</v>
      </c>
      <c r="H192" s="1">
        <v>2.9218770000000002E-2</v>
      </c>
      <c r="I192">
        <v>5137</v>
      </c>
      <c r="J192" t="s">
        <v>1075</v>
      </c>
      <c r="K192" t="s">
        <v>2131</v>
      </c>
    </row>
    <row r="193" spans="1:11">
      <c r="A193" t="s">
        <v>2132</v>
      </c>
      <c r="B193" t="s">
        <v>2133</v>
      </c>
      <c r="C193">
        <v>111</v>
      </c>
      <c r="D193">
        <v>-0.38982800000000001</v>
      </c>
      <c r="E193">
        <v>-1.5105820000000001</v>
      </c>
      <c r="F193" s="1">
        <v>1.04195E-2</v>
      </c>
      <c r="G193" s="1">
        <v>1.04195E-2</v>
      </c>
      <c r="H193" s="1">
        <v>2.9929959999999999E-2</v>
      </c>
      <c r="I193">
        <v>4487</v>
      </c>
      <c r="J193" t="s">
        <v>1669</v>
      </c>
      <c r="K193" t="s">
        <v>2134</v>
      </c>
    </row>
    <row r="194" spans="1:11">
      <c r="A194" t="s">
        <v>2135</v>
      </c>
      <c r="B194" t="s">
        <v>2136</v>
      </c>
      <c r="C194">
        <v>35</v>
      </c>
      <c r="D194">
        <v>-0.5266016</v>
      </c>
      <c r="E194">
        <v>-1.6181479999999999</v>
      </c>
      <c r="F194" s="1">
        <v>1.0622009999999999E-2</v>
      </c>
      <c r="G194" s="1">
        <v>1.0622009999999999E-2</v>
      </c>
      <c r="H194" s="1">
        <v>3.0429370000000001E-2</v>
      </c>
      <c r="I194">
        <v>5275</v>
      </c>
      <c r="J194" t="s">
        <v>889</v>
      </c>
      <c r="K194" t="s">
        <v>2137</v>
      </c>
    </row>
    <row r="195" spans="1:11">
      <c r="A195" t="s">
        <v>1311</v>
      </c>
      <c r="B195" t="s">
        <v>1312</v>
      </c>
      <c r="C195">
        <v>442</v>
      </c>
      <c r="D195">
        <v>-0.28304889999999999</v>
      </c>
      <c r="E195">
        <v>-1.274902</v>
      </c>
      <c r="F195" s="1">
        <v>1.094228E-2</v>
      </c>
      <c r="G195" s="1">
        <v>1.094228E-2</v>
      </c>
      <c r="H195" s="1">
        <v>3.1115690000000001E-2</v>
      </c>
      <c r="I195">
        <v>4001</v>
      </c>
      <c r="J195" t="s">
        <v>1313</v>
      </c>
      <c r="K195" t="s">
        <v>2138</v>
      </c>
    </row>
    <row r="196" spans="1:11">
      <c r="A196" t="s">
        <v>1000</v>
      </c>
      <c r="B196" t="s">
        <v>1001</v>
      </c>
      <c r="C196">
        <v>38</v>
      </c>
      <c r="D196">
        <v>-0.52172989999999997</v>
      </c>
      <c r="E196">
        <v>-1.625861</v>
      </c>
      <c r="F196" s="1">
        <v>1.118253E-2</v>
      </c>
      <c r="G196" s="1">
        <v>1.118253E-2</v>
      </c>
      <c r="H196" s="1">
        <v>3.1504409999999997E-2</v>
      </c>
      <c r="I196">
        <v>3495</v>
      </c>
      <c r="J196" t="s">
        <v>2139</v>
      </c>
      <c r="K196" t="s">
        <v>2140</v>
      </c>
    </row>
    <row r="197" spans="1:11">
      <c r="A197" t="s">
        <v>1004</v>
      </c>
      <c r="B197" t="s">
        <v>1005</v>
      </c>
      <c r="C197">
        <v>38</v>
      </c>
      <c r="D197">
        <v>-0.52172989999999997</v>
      </c>
      <c r="E197">
        <v>-1.625861</v>
      </c>
      <c r="F197" s="1">
        <v>1.118253E-2</v>
      </c>
      <c r="G197" s="1">
        <v>1.118253E-2</v>
      </c>
      <c r="H197" s="1">
        <v>3.1504409999999997E-2</v>
      </c>
      <c r="I197">
        <v>3495</v>
      </c>
      <c r="J197" t="s">
        <v>2139</v>
      </c>
      <c r="K197" t="s">
        <v>2140</v>
      </c>
    </row>
    <row r="198" spans="1:11">
      <c r="A198" t="s">
        <v>1220</v>
      </c>
      <c r="B198" t="s">
        <v>1221</v>
      </c>
      <c r="C198">
        <v>41</v>
      </c>
      <c r="D198">
        <v>-0.50533689999999998</v>
      </c>
      <c r="E198">
        <v>-1.6010310000000001</v>
      </c>
      <c r="F198" s="1">
        <v>1.1739380000000001E-2</v>
      </c>
      <c r="G198" s="1">
        <v>1.1739380000000001E-2</v>
      </c>
      <c r="H198" s="1">
        <v>3.2790140000000002E-2</v>
      </c>
      <c r="I198">
        <v>2704</v>
      </c>
      <c r="J198" t="s">
        <v>727</v>
      </c>
      <c r="K198" t="s">
        <v>2141</v>
      </c>
    </row>
    <row r="199" spans="1:11">
      <c r="A199" t="s">
        <v>2142</v>
      </c>
      <c r="B199" t="s">
        <v>2143</v>
      </c>
      <c r="C199">
        <v>34</v>
      </c>
      <c r="D199">
        <v>-0.53428050000000005</v>
      </c>
      <c r="E199">
        <v>-1.628112</v>
      </c>
      <c r="F199" s="1">
        <v>1.276764E-2</v>
      </c>
      <c r="G199" s="1">
        <v>1.276764E-2</v>
      </c>
      <c r="H199" s="1">
        <v>3.4995039999999998E-2</v>
      </c>
      <c r="I199">
        <v>1933</v>
      </c>
      <c r="J199" t="s">
        <v>388</v>
      </c>
      <c r="K199" t="s">
        <v>2144</v>
      </c>
    </row>
    <row r="200" spans="1:11">
      <c r="A200" t="s">
        <v>1392</v>
      </c>
      <c r="B200" t="s">
        <v>1393</v>
      </c>
      <c r="C200">
        <v>29</v>
      </c>
      <c r="D200">
        <v>-0.57235100000000005</v>
      </c>
      <c r="E200">
        <v>-1.6731229999999999</v>
      </c>
      <c r="F200" s="1">
        <v>1.3467059999999999E-2</v>
      </c>
      <c r="G200" s="1">
        <v>1.3467059999999999E-2</v>
      </c>
      <c r="H200" s="1">
        <v>3.6395509999999999E-2</v>
      </c>
      <c r="I200">
        <v>2393</v>
      </c>
      <c r="J200" t="s">
        <v>2145</v>
      </c>
      <c r="K200" t="s">
        <v>2146</v>
      </c>
    </row>
    <row r="201" spans="1:11">
      <c r="A201" t="s">
        <v>2147</v>
      </c>
      <c r="B201" t="s">
        <v>2148</v>
      </c>
      <c r="C201">
        <v>14</v>
      </c>
      <c r="D201">
        <v>-0.67923520000000004</v>
      </c>
      <c r="E201">
        <v>-1.6314360000000001</v>
      </c>
      <c r="F201" s="1">
        <v>1.3667199999999999E-2</v>
      </c>
      <c r="G201" s="1">
        <v>1.3667199999999999E-2</v>
      </c>
      <c r="H201" s="1">
        <v>3.6842649999999998E-2</v>
      </c>
      <c r="I201">
        <v>5713</v>
      </c>
      <c r="J201" t="s">
        <v>2149</v>
      </c>
      <c r="K201" t="s">
        <v>2150</v>
      </c>
    </row>
    <row r="202" spans="1:11">
      <c r="A202" t="s">
        <v>2151</v>
      </c>
      <c r="B202" t="s">
        <v>2152</v>
      </c>
      <c r="C202">
        <v>25</v>
      </c>
      <c r="D202">
        <v>-0.5757217</v>
      </c>
      <c r="E202">
        <v>-1.620814</v>
      </c>
      <c r="F202" s="1">
        <v>1.4839079999999999E-2</v>
      </c>
      <c r="G202" s="1">
        <v>1.4839079999999999E-2</v>
      </c>
      <c r="H202" s="1">
        <v>3.9216830000000001E-2</v>
      </c>
      <c r="I202">
        <v>4302</v>
      </c>
      <c r="J202" t="s">
        <v>2153</v>
      </c>
      <c r="K202" t="s">
        <v>2154</v>
      </c>
    </row>
    <row r="203" spans="1:11">
      <c r="A203" t="s">
        <v>2155</v>
      </c>
      <c r="B203" t="s">
        <v>2156</v>
      </c>
      <c r="C203">
        <v>43</v>
      </c>
      <c r="D203">
        <v>-0.50289899999999998</v>
      </c>
      <c r="E203">
        <v>-1.6197360000000001</v>
      </c>
      <c r="F203" s="1">
        <v>1.504016E-2</v>
      </c>
      <c r="G203" s="1">
        <v>1.504016E-2</v>
      </c>
      <c r="H203" s="1">
        <v>3.9638300000000001E-2</v>
      </c>
      <c r="I203">
        <v>4787</v>
      </c>
      <c r="J203" t="s">
        <v>2157</v>
      </c>
      <c r="K203" t="s">
        <v>2118</v>
      </c>
    </row>
    <row r="204" spans="1:11">
      <c r="A204" t="s">
        <v>2158</v>
      </c>
      <c r="B204" t="s">
        <v>2159</v>
      </c>
      <c r="C204">
        <v>11</v>
      </c>
      <c r="D204">
        <v>-0.73551370000000005</v>
      </c>
      <c r="E204">
        <v>-1.6806220000000001</v>
      </c>
      <c r="F204" s="1">
        <v>1.5171179999999999E-2</v>
      </c>
      <c r="G204" s="1">
        <v>1.5171179999999999E-2</v>
      </c>
      <c r="H204" s="1">
        <v>3.9769980000000003E-2</v>
      </c>
      <c r="I204">
        <v>4243</v>
      </c>
      <c r="J204" t="s">
        <v>913</v>
      </c>
      <c r="K204" t="s">
        <v>2160</v>
      </c>
    </row>
    <row r="205" spans="1:11">
      <c r="A205" t="s">
        <v>1208</v>
      </c>
      <c r="B205" t="s">
        <v>1209</v>
      </c>
      <c r="C205">
        <v>321</v>
      </c>
      <c r="D205">
        <v>-0.29658659999999998</v>
      </c>
      <c r="E205">
        <v>-1.297094</v>
      </c>
      <c r="F205" s="1">
        <v>1.526448E-2</v>
      </c>
      <c r="G205" s="1">
        <v>1.526448E-2</v>
      </c>
      <c r="H205" s="1">
        <v>3.9956829999999999E-2</v>
      </c>
      <c r="I205">
        <v>2494</v>
      </c>
      <c r="J205" t="s">
        <v>847</v>
      </c>
      <c r="K205" t="s">
        <v>2161</v>
      </c>
    </row>
    <row r="206" spans="1:11">
      <c r="A206" t="s">
        <v>2162</v>
      </c>
      <c r="B206" t="s">
        <v>2163</v>
      </c>
      <c r="C206">
        <v>18</v>
      </c>
      <c r="D206">
        <v>-0.61132830000000005</v>
      </c>
      <c r="E206">
        <v>-1.57372</v>
      </c>
      <c r="F206" s="1">
        <v>1.5540699999999999E-2</v>
      </c>
      <c r="G206" s="1">
        <v>1.5540699999999999E-2</v>
      </c>
      <c r="H206" s="1">
        <v>4.0331980000000003E-2</v>
      </c>
      <c r="I206">
        <v>2523</v>
      </c>
      <c r="J206" t="s">
        <v>469</v>
      </c>
      <c r="K206" t="s">
        <v>2164</v>
      </c>
    </row>
    <row r="207" spans="1:11">
      <c r="A207" t="s">
        <v>2165</v>
      </c>
      <c r="B207" t="s">
        <v>2166</v>
      </c>
      <c r="C207">
        <v>80</v>
      </c>
      <c r="D207">
        <v>-0.40216619999999997</v>
      </c>
      <c r="E207">
        <v>-1.477058</v>
      </c>
      <c r="F207" s="1">
        <v>1.6270719999999999E-2</v>
      </c>
      <c r="G207" s="1">
        <v>1.6270719999999999E-2</v>
      </c>
      <c r="H207" s="1">
        <v>4.1915960000000002E-2</v>
      </c>
      <c r="I207">
        <v>3532</v>
      </c>
      <c r="J207" t="s">
        <v>2167</v>
      </c>
      <c r="K207" t="s">
        <v>2168</v>
      </c>
    </row>
    <row r="208" spans="1:11">
      <c r="A208" t="s">
        <v>2169</v>
      </c>
      <c r="B208" t="s">
        <v>2170</v>
      </c>
      <c r="C208">
        <v>10</v>
      </c>
      <c r="D208">
        <v>-0.71484550000000002</v>
      </c>
      <c r="E208">
        <v>-1.5934759999999999</v>
      </c>
      <c r="F208" s="1">
        <v>1.6867610000000002E-2</v>
      </c>
      <c r="G208" s="1">
        <v>1.6867610000000002E-2</v>
      </c>
      <c r="H208" s="1">
        <v>4.3140049999999999E-2</v>
      </c>
      <c r="I208">
        <v>4094</v>
      </c>
      <c r="J208" t="s">
        <v>2171</v>
      </c>
      <c r="K208" t="s">
        <v>2172</v>
      </c>
    </row>
    <row r="209" spans="1:11">
      <c r="A209" t="s">
        <v>1212</v>
      </c>
      <c r="B209" t="s">
        <v>1213</v>
      </c>
      <c r="C209">
        <v>37</v>
      </c>
      <c r="D209">
        <v>-0.52298500000000003</v>
      </c>
      <c r="E209">
        <v>-1.631481</v>
      </c>
      <c r="F209" s="1">
        <v>1.7093319999999999E-2</v>
      </c>
      <c r="G209" s="1">
        <v>1.7093319999999999E-2</v>
      </c>
      <c r="H209" s="1">
        <v>4.3533059999999998E-2</v>
      </c>
      <c r="I209">
        <v>3329</v>
      </c>
      <c r="J209" t="s">
        <v>2173</v>
      </c>
      <c r="K209" t="s">
        <v>2174</v>
      </c>
    </row>
  </sheetData>
  <phoneticPr fontId="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Antibodies</vt:lpstr>
      <vt:lpstr>Animals used for RNA samples</vt:lpstr>
      <vt:lpstr>Source Data Fig. 1C</vt:lpstr>
      <vt:lpstr>Source Data Fig. 2B, C</vt:lpstr>
      <vt:lpstr>Source Data Fig. 4A</vt:lpstr>
      <vt:lpstr>Source Data Fig. 4B–D</vt:lpstr>
      <vt:lpstr>Source Data Fig. 3, 5, 6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shi Sawanobori</dc:creator>
  <cp:lastModifiedBy>沢登　祥史</cp:lastModifiedBy>
  <dcterms:created xsi:type="dcterms:W3CDTF">2015-06-05T18:19:34Z</dcterms:created>
  <dcterms:modified xsi:type="dcterms:W3CDTF">2024-12-17T11:19:46Z</dcterms:modified>
</cp:coreProperties>
</file>